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pring" sheetId="1" r:id="rId1"/>
    <sheet name="summer" sheetId="2" r:id="rId2"/>
    <sheet name="autumn" sheetId="3" r:id="rId3"/>
    <sheet name="winter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097" uniqueCount="5128">
  <si>
    <t>赵峙蕲</t>
  </si>
  <si>
    <t>male</t>
  </si>
  <si>
    <t>Throat swab</t>
  </si>
  <si>
    <t>Department of pediatrics</t>
  </si>
  <si>
    <t>SP</t>
  </si>
  <si>
    <t>平靖瑞</t>
  </si>
  <si>
    <t>SP+MP</t>
  </si>
  <si>
    <t>崔沐辰</t>
  </si>
  <si>
    <t>6month</t>
  </si>
  <si>
    <t>刘day恒</t>
  </si>
  <si>
    <t>MP</t>
  </si>
  <si>
    <t>孙国宸</t>
  </si>
  <si>
    <t>2month</t>
  </si>
  <si>
    <t>Feminine character</t>
  </si>
  <si>
    <t>傅昱羲</t>
  </si>
  <si>
    <t>9month</t>
  </si>
  <si>
    <t>刘鸿森</t>
  </si>
  <si>
    <t>PICU</t>
  </si>
  <si>
    <t>王子熙</t>
  </si>
  <si>
    <t>贾昊宸</t>
  </si>
  <si>
    <t>HI（弱阳）</t>
  </si>
  <si>
    <t>谭清渊</t>
  </si>
  <si>
    <t>SP+衣原体</t>
  </si>
  <si>
    <t>段一晨</t>
  </si>
  <si>
    <t>高适之</t>
  </si>
  <si>
    <t>4month</t>
  </si>
  <si>
    <t>张亚菲</t>
  </si>
  <si>
    <t>张子睿</t>
  </si>
  <si>
    <t>李昊泽</t>
  </si>
  <si>
    <t>张兴晨</t>
  </si>
  <si>
    <t>袁佳绪</t>
  </si>
  <si>
    <t>高杨俊逸</t>
  </si>
  <si>
    <t>SP+HI+MP</t>
  </si>
  <si>
    <t>韩林哲</t>
  </si>
  <si>
    <t>3month</t>
  </si>
  <si>
    <t>张超越</t>
  </si>
  <si>
    <t>SP+</t>
  </si>
  <si>
    <t>刘恒嘉</t>
  </si>
  <si>
    <t>李俊浩</t>
  </si>
  <si>
    <t>苏一飞</t>
  </si>
  <si>
    <t>范轩宇</t>
  </si>
  <si>
    <t>7month</t>
  </si>
  <si>
    <t>孙梓赫</t>
  </si>
  <si>
    <t>SP+HI（弱阳）</t>
  </si>
  <si>
    <t>崔今铭</t>
  </si>
  <si>
    <t>16day</t>
  </si>
  <si>
    <t>Neonatology ward</t>
  </si>
  <si>
    <t>朱家庆</t>
  </si>
  <si>
    <t>SP+HI</t>
  </si>
  <si>
    <t>刘昊霖</t>
  </si>
  <si>
    <t>胡嘉安</t>
  </si>
  <si>
    <t>薛景琰</t>
  </si>
  <si>
    <t>吴俊泽</t>
  </si>
  <si>
    <t>马星河</t>
  </si>
  <si>
    <t>王睿day</t>
  </si>
  <si>
    <r>
      <rPr>
        <sz val="16"/>
        <rFont val="宋体"/>
        <charset val="134"/>
      </rPr>
      <t>P</t>
    </r>
    <r>
      <rPr>
        <sz val="16"/>
        <rFont val="宋体"/>
        <charset val="134"/>
      </rPr>
      <t>ICU</t>
    </r>
  </si>
  <si>
    <t>边益琳</t>
  </si>
  <si>
    <t>贺凌恺</t>
  </si>
  <si>
    <t>唐睿泽</t>
  </si>
  <si>
    <t>吕冠霖</t>
  </si>
  <si>
    <t>汪浩言</t>
  </si>
  <si>
    <t>5month</t>
  </si>
  <si>
    <t>刘昊煜</t>
  </si>
  <si>
    <t>李昱晓</t>
  </si>
  <si>
    <t>王峻硕</t>
  </si>
  <si>
    <t>8month</t>
  </si>
  <si>
    <t>韩宏昌</t>
  </si>
  <si>
    <t>何梓玏</t>
  </si>
  <si>
    <t>SP+HI++MP</t>
  </si>
  <si>
    <t>张俊杰</t>
  </si>
  <si>
    <t>杨浩煦</t>
  </si>
  <si>
    <t>HI</t>
  </si>
  <si>
    <t>鲁奕博</t>
  </si>
  <si>
    <t>11month</t>
  </si>
  <si>
    <t>刘嘉毅</t>
  </si>
  <si>
    <t>李奕南</t>
  </si>
  <si>
    <t>赵铭豪</t>
  </si>
  <si>
    <t>王家铭</t>
  </si>
  <si>
    <t>王文城</t>
  </si>
  <si>
    <t>李皓轩</t>
  </si>
  <si>
    <t>翟day硕</t>
  </si>
  <si>
    <t>周玉恒</t>
  </si>
  <si>
    <t>王成墨</t>
  </si>
  <si>
    <t>孟博威</t>
  </si>
  <si>
    <t>1month</t>
  </si>
  <si>
    <t>王嘉泽</t>
  </si>
  <si>
    <t>武庆政</t>
  </si>
  <si>
    <t>王皓</t>
  </si>
  <si>
    <t>李忠航</t>
  </si>
  <si>
    <t>张瑞哲</t>
  </si>
  <si>
    <t>刘同硕</t>
  </si>
  <si>
    <t>卢嘉睿</t>
  </si>
  <si>
    <t>李秉泽</t>
  </si>
  <si>
    <t>殷颢宁</t>
  </si>
  <si>
    <t>王梓嘉</t>
  </si>
  <si>
    <t>19day</t>
  </si>
  <si>
    <t>韩知澄</t>
  </si>
  <si>
    <t>张衍崧</t>
  </si>
  <si>
    <t>李思翰</t>
  </si>
  <si>
    <t>杨梓源</t>
  </si>
  <si>
    <t>陈骏睿</t>
  </si>
  <si>
    <t>刘盈宽</t>
  </si>
  <si>
    <t>李昊鑫</t>
  </si>
  <si>
    <t>甘睿哲</t>
  </si>
  <si>
    <t>刘雨哲</t>
  </si>
  <si>
    <t>刘铭宇</t>
  </si>
  <si>
    <t>SP（弱阳）</t>
  </si>
  <si>
    <t>陈玮硕</t>
  </si>
  <si>
    <t>陈鋆祺</t>
  </si>
  <si>
    <t>SP+HRV</t>
  </si>
  <si>
    <t>袁闫宝</t>
  </si>
  <si>
    <t>曹丽之子</t>
  </si>
  <si>
    <t>11day</t>
  </si>
  <si>
    <t>朱子赫</t>
  </si>
  <si>
    <t>HRV</t>
  </si>
  <si>
    <t>杨宏弢</t>
  </si>
  <si>
    <t>马洺哲</t>
  </si>
  <si>
    <t>司楷泽</t>
  </si>
  <si>
    <t>李金泽</t>
  </si>
  <si>
    <t>杨予乐</t>
  </si>
  <si>
    <t>HRV+SP+HI</t>
  </si>
  <si>
    <t>赵翰林</t>
  </si>
  <si>
    <t>SP+HI+HRV</t>
  </si>
  <si>
    <t>王传杰</t>
  </si>
  <si>
    <t>钱昱超</t>
  </si>
  <si>
    <t>宋梓赫</t>
  </si>
  <si>
    <t>贾铭羽</t>
  </si>
  <si>
    <t>肖中毅</t>
  </si>
  <si>
    <t>房嘉烁</t>
  </si>
  <si>
    <t>SP+BOV</t>
  </si>
  <si>
    <t>范书亚</t>
  </si>
  <si>
    <t>刘子煦</t>
  </si>
  <si>
    <t>徐铭泽</t>
  </si>
  <si>
    <t>耿子杰</t>
  </si>
  <si>
    <t>王婷之子</t>
  </si>
  <si>
    <t>张睿琛</t>
  </si>
  <si>
    <t>王聚铖</t>
  </si>
  <si>
    <t>郑佳铭</t>
  </si>
  <si>
    <t>Children's intensive care unit</t>
  </si>
  <si>
    <t>马煜阳</t>
  </si>
  <si>
    <t>史玉海</t>
  </si>
  <si>
    <t>SP+HRV+HI</t>
  </si>
  <si>
    <t>郑皓烜</t>
  </si>
  <si>
    <t>衣原体</t>
  </si>
  <si>
    <t>刘霖轩</t>
  </si>
  <si>
    <t>胡晋恺</t>
  </si>
  <si>
    <t>李昊阳</t>
  </si>
  <si>
    <t>阎思丞</t>
  </si>
  <si>
    <t>孙彦凯</t>
  </si>
  <si>
    <t>王文凯</t>
  </si>
  <si>
    <t>徐俊熙</t>
  </si>
  <si>
    <t>周奕睿</t>
  </si>
  <si>
    <t>SP+PIV</t>
  </si>
  <si>
    <t>窦迦勒</t>
  </si>
  <si>
    <t>SP+HI+HPMV</t>
  </si>
  <si>
    <t>仇峻熙</t>
  </si>
  <si>
    <t>王若宇</t>
  </si>
  <si>
    <t>孟子严</t>
  </si>
  <si>
    <t>SP+RSV</t>
  </si>
  <si>
    <t>王德俊</t>
  </si>
  <si>
    <t>李浚洺</t>
  </si>
  <si>
    <t>王昕泽</t>
  </si>
  <si>
    <t>王子佑</t>
  </si>
  <si>
    <t>刁航宇</t>
  </si>
  <si>
    <t>4year</t>
  </si>
  <si>
    <t>SP+HI+RSV</t>
  </si>
  <si>
    <t>李其泽</t>
  </si>
  <si>
    <t>HRV（弱阳性）</t>
  </si>
  <si>
    <t>毛霖烨</t>
  </si>
  <si>
    <t>苏明远</t>
  </si>
  <si>
    <t>2year</t>
  </si>
  <si>
    <t>刘城铭</t>
  </si>
  <si>
    <t>张致玮</t>
  </si>
  <si>
    <t>SP+HCOV</t>
  </si>
  <si>
    <t>杨朝竣</t>
  </si>
  <si>
    <t>Department of pediatrics(家化)</t>
  </si>
  <si>
    <t>王浩宇</t>
  </si>
  <si>
    <t>9year</t>
  </si>
  <si>
    <t>徐艺鸣</t>
  </si>
  <si>
    <t>SP+HI+</t>
  </si>
  <si>
    <t>张志凯</t>
  </si>
  <si>
    <t>刘承坤</t>
  </si>
  <si>
    <t>何知非</t>
  </si>
  <si>
    <t>6year</t>
  </si>
  <si>
    <t>刘洪杉</t>
  </si>
  <si>
    <t>陈煜骞</t>
  </si>
  <si>
    <t>8year</t>
  </si>
  <si>
    <t>肺泡Lavage solution</t>
  </si>
  <si>
    <t>CP</t>
  </si>
  <si>
    <t>杜昊泽</t>
  </si>
  <si>
    <t>杏园Department of pediatrics</t>
  </si>
  <si>
    <t>高博洋</t>
  </si>
  <si>
    <t>12month</t>
  </si>
  <si>
    <t>李玖龙</t>
  </si>
  <si>
    <t>1year</t>
  </si>
  <si>
    <t>王梓航</t>
  </si>
  <si>
    <t>12year</t>
  </si>
  <si>
    <t>SP+CP+HI</t>
  </si>
  <si>
    <t>董建豪</t>
  </si>
  <si>
    <t>李沅泽</t>
  </si>
  <si>
    <t>张铭昊</t>
  </si>
  <si>
    <t>邱一山</t>
  </si>
  <si>
    <t>薛铭燊</t>
  </si>
  <si>
    <t>21day</t>
  </si>
  <si>
    <t>张铭扬</t>
  </si>
  <si>
    <t>巩铠瑞</t>
  </si>
  <si>
    <t>18day</t>
  </si>
  <si>
    <t>王聿浩</t>
  </si>
  <si>
    <t>张惜宸</t>
  </si>
  <si>
    <t>张博伦</t>
  </si>
  <si>
    <t>张子旸</t>
  </si>
  <si>
    <t>岳语哲</t>
  </si>
  <si>
    <t>齐景之子</t>
  </si>
  <si>
    <t>赵一晨</t>
  </si>
  <si>
    <t>5year</t>
  </si>
  <si>
    <t>SP+IVA+HI</t>
  </si>
  <si>
    <t>薛介然</t>
  </si>
  <si>
    <t>SP+IVA+HPMV</t>
  </si>
  <si>
    <t>郭思杜函</t>
  </si>
  <si>
    <t>潘相志</t>
  </si>
  <si>
    <t>陈霖生</t>
  </si>
  <si>
    <t>焦玟赫</t>
  </si>
  <si>
    <t>乔宗垚</t>
  </si>
  <si>
    <t>7year</t>
  </si>
  <si>
    <t>杜俊宇</t>
  </si>
  <si>
    <t>王书翰</t>
  </si>
  <si>
    <t>SP+xi+SP+HI</t>
  </si>
  <si>
    <t>杨懿仑</t>
  </si>
  <si>
    <t>3year</t>
  </si>
  <si>
    <t>HRV+SP</t>
  </si>
  <si>
    <t>赵誉泽</t>
  </si>
  <si>
    <t>张煜梓晨</t>
  </si>
  <si>
    <t>魏星宇</t>
  </si>
  <si>
    <t>李秉宪</t>
  </si>
  <si>
    <t>白璟越</t>
  </si>
  <si>
    <t>胡赫宸</t>
  </si>
  <si>
    <t>SP+CP</t>
  </si>
  <si>
    <t>胡钰泽</t>
  </si>
  <si>
    <t>宋兴华之子</t>
  </si>
  <si>
    <t>曹一辰</t>
  </si>
  <si>
    <t>丁浩然</t>
  </si>
  <si>
    <t>PIV</t>
  </si>
  <si>
    <t>翟近贤</t>
  </si>
  <si>
    <t>周逸赫</t>
  </si>
  <si>
    <t>袁骁睿</t>
  </si>
  <si>
    <t>苗玲玲之子</t>
  </si>
  <si>
    <t>Neonatology ward科门诊</t>
  </si>
  <si>
    <t>冯硕阳</t>
  </si>
  <si>
    <t>HPMV</t>
  </si>
  <si>
    <t>贾万祺</t>
  </si>
  <si>
    <t>牛青来</t>
  </si>
  <si>
    <t>SP+IVA</t>
  </si>
  <si>
    <t>张晨辉</t>
  </si>
  <si>
    <t>左一灿</t>
  </si>
  <si>
    <t>王品邵</t>
  </si>
  <si>
    <t>邹智宇</t>
  </si>
  <si>
    <t>11year</t>
  </si>
  <si>
    <t>杏园Pediatric ward护理单元</t>
  </si>
  <si>
    <t>任坊辰</t>
  </si>
  <si>
    <t>宋宇晨</t>
  </si>
  <si>
    <t>单沐宸</t>
  </si>
  <si>
    <t>苏俊元</t>
  </si>
  <si>
    <t>杜景淮</t>
  </si>
  <si>
    <t>徐承熙</t>
  </si>
  <si>
    <t>闵石屹</t>
  </si>
  <si>
    <t>王政勋</t>
  </si>
  <si>
    <t>崔兮辰</t>
  </si>
  <si>
    <t>儿六家化护理单元</t>
  </si>
  <si>
    <t>王奕森</t>
  </si>
  <si>
    <t>Pediatric ward护理单元</t>
  </si>
  <si>
    <t>吕昕策</t>
  </si>
  <si>
    <t>PIV(+Feminine character)</t>
  </si>
  <si>
    <t>翟翡之子</t>
  </si>
  <si>
    <t>4day</t>
  </si>
  <si>
    <t>杏园Neonatology ward</t>
  </si>
  <si>
    <t>付文文之子</t>
  </si>
  <si>
    <t>17时</t>
  </si>
  <si>
    <t>胡继睿</t>
  </si>
  <si>
    <t>董辰宇</t>
  </si>
  <si>
    <t>儿童重症护理单元</t>
  </si>
  <si>
    <t>吴思远</t>
  </si>
  <si>
    <t>李莉莉之子</t>
  </si>
  <si>
    <t>丁千程</t>
  </si>
  <si>
    <t>和霏之子</t>
  </si>
  <si>
    <t>1day</t>
  </si>
  <si>
    <t>陈铭泓</t>
  </si>
  <si>
    <t>PIV+HI(+Feminine character)</t>
  </si>
  <si>
    <t>冯琳恒</t>
  </si>
  <si>
    <t>赵俊豪</t>
  </si>
  <si>
    <t>刘轩玮</t>
  </si>
  <si>
    <t>邢书硕</t>
  </si>
  <si>
    <t>PIV+HI</t>
  </si>
  <si>
    <t>孙宪宁</t>
  </si>
  <si>
    <t>孙德芯</t>
  </si>
  <si>
    <t>邓胤修</t>
  </si>
  <si>
    <t>王芃博</t>
  </si>
  <si>
    <t>胡承宥</t>
  </si>
  <si>
    <t>翟泽羽</t>
  </si>
  <si>
    <t>赵锦程</t>
  </si>
  <si>
    <t>潘春鸣</t>
  </si>
  <si>
    <t>王跃霖</t>
  </si>
  <si>
    <t>黄正溢</t>
  </si>
  <si>
    <t>李承霖</t>
  </si>
  <si>
    <t>刘瀚元</t>
  </si>
  <si>
    <t>刘曜阳</t>
  </si>
  <si>
    <t>翟家禾</t>
  </si>
  <si>
    <t>孙丰泽</t>
  </si>
  <si>
    <t>10year</t>
  </si>
  <si>
    <t>张十安</t>
  </si>
  <si>
    <t>李汶宸</t>
  </si>
  <si>
    <t>王泽睿</t>
  </si>
  <si>
    <t>王沅锦</t>
  </si>
  <si>
    <t>刘泽宸</t>
  </si>
  <si>
    <t>赵烁宇</t>
  </si>
  <si>
    <t>韩东呈</t>
  </si>
  <si>
    <t>程大林</t>
  </si>
  <si>
    <t>郑茗轩</t>
  </si>
  <si>
    <t>xi+SP+HRV</t>
  </si>
  <si>
    <t>郑茗宸</t>
  </si>
  <si>
    <t>xi+SP+HI</t>
  </si>
  <si>
    <t>陈鹏宇</t>
  </si>
  <si>
    <t>焦玉云之子</t>
  </si>
  <si>
    <t>20day</t>
  </si>
  <si>
    <t>CP(+Feminine character)</t>
  </si>
  <si>
    <t>陈宥赫</t>
  </si>
  <si>
    <t>王华杰之子</t>
  </si>
  <si>
    <t>10day</t>
  </si>
  <si>
    <t>王翊铎</t>
  </si>
  <si>
    <t>22day</t>
  </si>
  <si>
    <t>xi+SP</t>
  </si>
  <si>
    <t>路辰心</t>
  </si>
  <si>
    <t>毕洺赫</t>
  </si>
  <si>
    <t>高乾盛</t>
  </si>
  <si>
    <t>29day</t>
  </si>
  <si>
    <t>李佳泽</t>
  </si>
  <si>
    <t>刘昕泽</t>
  </si>
  <si>
    <t>夏浩轩</t>
  </si>
  <si>
    <t>赵一</t>
  </si>
  <si>
    <t>陈鑫之子</t>
  </si>
  <si>
    <t>15day</t>
  </si>
  <si>
    <t>刘梓阳</t>
  </si>
  <si>
    <t>邹一辰</t>
  </si>
  <si>
    <t>刘钧熠</t>
  </si>
  <si>
    <t>张博文</t>
  </si>
  <si>
    <t>李信明</t>
  </si>
  <si>
    <t>王遵瑞</t>
  </si>
  <si>
    <t>杨锐珩</t>
  </si>
  <si>
    <t>李宸硕</t>
  </si>
  <si>
    <t>于易泽</t>
  </si>
  <si>
    <t>方芊皓</t>
  </si>
  <si>
    <t>10month</t>
  </si>
  <si>
    <t>刘汶承</t>
  </si>
  <si>
    <t>李一凡</t>
  </si>
  <si>
    <t>王浩博</t>
  </si>
  <si>
    <t>肖烨</t>
  </si>
  <si>
    <t>孙沐宸</t>
  </si>
  <si>
    <t>咸皓一</t>
  </si>
  <si>
    <t>SP+HI(+Feminine character)</t>
  </si>
  <si>
    <t>李星墨</t>
  </si>
  <si>
    <t>孔令研</t>
  </si>
  <si>
    <t>刘丞泽</t>
  </si>
  <si>
    <t>吕砚熹</t>
  </si>
  <si>
    <t>杨开淇</t>
  </si>
  <si>
    <t>李京墨</t>
  </si>
  <si>
    <t>李嘉河</t>
  </si>
  <si>
    <t>曹赫宸</t>
  </si>
  <si>
    <t>密浩铭</t>
  </si>
  <si>
    <t>刘子皓</t>
  </si>
  <si>
    <t>HRV+SP+CP</t>
  </si>
  <si>
    <t>王子宇</t>
  </si>
  <si>
    <t>董星侨</t>
  </si>
  <si>
    <t>张博洋</t>
  </si>
  <si>
    <t>张艺宸</t>
  </si>
  <si>
    <t>巨晨希</t>
  </si>
  <si>
    <t>孟晗</t>
  </si>
  <si>
    <t>王轩慕奕</t>
  </si>
  <si>
    <t>李修远</t>
  </si>
  <si>
    <t>张泽恩</t>
  </si>
  <si>
    <t>宋宁宁之子</t>
  </si>
  <si>
    <t>8day</t>
  </si>
  <si>
    <t>蔡念阳</t>
  </si>
  <si>
    <t>徐茗泽</t>
  </si>
  <si>
    <t>郑习墨</t>
  </si>
  <si>
    <t>李明达</t>
  </si>
  <si>
    <t>郑涵琦</t>
  </si>
  <si>
    <t>耿千皓</t>
  </si>
  <si>
    <t>于沐泽</t>
  </si>
  <si>
    <t>栾亚泽</t>
  </si>
  <si>
    <t>徐浩哲</t>
  </si>
  <si>
    <t>13year</t>
  </si>
  <si>
    <t>李云泽</t>
  </si>
  <si>
    <t>刘小川</t>
  </si>
  <si>
    <t>张梦阳</t>
  </si>
  <si>
    <t>聂丽群之子</t>
  </si>
  <si>
    <t>徐淞胤</t>
  </si>
  <si>
    <t>周辰瑜</t>
  </si>
  <si>
    <t>罗翊硕</t>
  </si>
  <si>
    <t>郭宏宇</t>
  </si>
  <si>
    <t>林奕丞</t>
  </si>
  <si>
    <t>强浩晨</t>
  </si>
  <si>
    <t>朱峻奇</t>
  </si>
  <si>
    <t>高铭飏</t>
  </si>
  <si>
    <t>26day</t>
  </si>
  <si>
    <t>巨洺宇</t>
  </si>
  <si>
    <t>杨柳弘屹</t>
  </si>
  <si>
    <t>翟文泽</t>
  </si>
  <si>
    <t>王梓豪</t>
  </si>
  <si>
    <t>乔圣然</t>
  </si>
  <si>
    <t>平靖瑶</t>
  </si>
  <si>
    <t>female</t>
  </si>
  <si>
    <t>王若萱</t>
  </si>
  <si>
    <t>黄梓溪</t>
  </si>
  <si>
    <t>张美莹</t>
  </si>
  <si>
    <t>单增李斯特菌</t>
  </si>
  <si>
    <t>王雅琦</t>
  </si>
  <si>
    <t>蔡卓祎</t>
  </si>
  <si>
    <t>刘羽轩</t>
  </si>
  <si>
    <t>杨雨欣</t>
  </si>
  <si>
    <t>傅雨绮</t>
  </si>
  <si>
    <t>李苏桐</t>
  </si>
  <si>
    <t>邹伊人</t>
  </si>
  <si>
    <t>郭慧之female</t>
  </si>
  <si>
    <t>邓昱熙</t>
  </si>
  <si>
    <t>张梓涵</t>
  </si>
  <si>
    <t>司书言</t>
  </si>
  <si>
    <t>郑羽馨</t>
  </si>
  <si>
    <t>苗芷菡</t>
  </si>
  <si>
    <t>张怡轩</t>
  </si>
  <si>
    <t>李艾笑</t>
  </si>
  <si>
    <t>宁子濡</t>
  </si>
  <si>
    <t>杨梓瞳</t>
  </si>
  <si>
    <t>任羽晨</t>
  </si>
  <si>
    <t>陈本意</t>
  </si>
  <si>
    <t>李文姝</t>
  </si>
  <si>
    <t>李玉涵</t>
  </si>
  <si>
    <t>胡若琳</t>
  </si>
  <si>
    <t>吕墨晗</t>
  </si>
  <si>
    <t>张语恬</t>
  </si>
  <si>
    <t>杜婧熙</t>
  </si>
  <si>
    <t>国君宁</t>
  </si>
  <si>
    <t>高琳雅</t>
  </si>
  <si>
    <t>张书雅</t>
  </si>
  <si>
    <t>李泽钰</t>
  </si>
  <si>
    <t>于心禾</t>
  </si>
  <si>
    <t>王姿淼</t>
  </si>
  <si>
    <t>靳雅晴</t>
  </si>
  <si>
    <t>高嘉悦</t>
  </si>
  <si>
    <t>张泽熙</t>
  </si>
  <si>
    <t>彭子宜</t>
  </si>
  <si>
    <t>沈熙悦</t>
  </si>
  <si>
    <t>张舒涵</t>
  </si>
  <si>
    <t>赵陶然</t>
  </si>
  <si>
    <t>吴宗格</t>
  </si>
  <si>
    <t>刘宸希</t>
  </si>
  <si>
    <t>高一凡</t>
  </si>
  <si>
    <t>王圣汐</t>
  </si>
  <si>
    <t>王梓昱</t>
  </si>
  <si>
    <t>周思爰</t>
  </si>
  <si>
    <t>杜祎萌</t>
  </si>
  <si>
    <t>孟蕊兮</t>
  </si>
  <si>
    <t>杨佳玥</t>
  </si>
  <si>
    <t>李昀汐</t>
  </si>
  <si>
    <t>侯丽之female</t>
  </si>
  <si>
    <t>王新语</t>
  </si>
  <si>
    <t>相语汐</t>
  </si>
  <si>
    <t>付诗彤</t>
  </si>
  <si>
    <t>王耀苒</t>
  </si>
  <si>
    <t>李瑞琪</t>
  </si>
  <si>
    <t>周奕彤</t>
  </si>
  <si>
    <t>王韵祺</t>
  </si>
  <si>
    <t>刘祈妍</t>
  </si>
  <si>
    <t>尚琪涵</t>
  </si>
  <si>
    <t>高晨萱</t>
  </si>
  <si>
    <t>王可馨</t>
  </si>
  <si>
    <t>王梓沫</t>
  </si>
  <si>
    <t>刘静伊</t>
  </si>
  <si>
    <t>陈悦瑄</t>
  </si>
  <si>
    <t>郭晓冉</t>
  </si>
  <si>
    <t>万懿璇</t>
  </si>
  <si>
    <t>刘昕桐</t>
  </si>
  <si>
    <t>王知鱼</t>
  </si>
  <si>
    <t>马金彤</t>
  </si>
  <si>
    <t>HI+HRV</t>
  </si>
  <si>
    <t>刘若汐</t>
  </si>
  <si>
    <t>李洛伊</t>
  </si>
  <si>
    <t>SP+HI+HRV++HPMV</t>
  </si>
  <si>
    <t>陈沁雯</t>
  </si>
  <si>
    <t>刘馨然</t>
  </si>
  <si>
    <t>刘思妍</t>
  </si>
  <si>
    <t>张梓琪</t>
  </si>
  <si>
    <t>李沐一</t>
  </si>
  <si>
    <t>RSV</t>
  </si>
  <si>
    <t>韩梦梵</t>
  </si>
  <si>
    <t>吴舒晗</t>
  </si>
  <si>
    <t>王若溪</t>
  </si>
  <si>
    <t>SP++RSV</t>
  </si>
  <si>
    <t>王小庚</t>
  </si>
  <si>
    <t>沈钰晗</t>
  </si>
  <si>
    <t>陈千诺</t>
  </si>
  <si>
    <t>曹燕峰小female</t>
  </si>
  <si>
    <t>祁子赫</t>
  </si>
  <si>
    <t>李诺怡</t>
  </si>
  <si>
    <t>代鑫怡</t>
  </si>
  <si>
    <t>SP+HI+PIV</t>
  </si>
  <si>
    <t>郑梓怡</t>
  </si>
  <si>
    <t>张沛然</t>
  </si>
  <si>
    <t>王嫣睿</t>
  </si>
  <si>
    <t>王梁尘</t>
  </si>
  <si>
    <t>HRV+HI</t>
  </si>
  <si>
    <t>王钰琦</t>
  </si>
  <si>
    <t>HRV+MP</t>
  </si>
  <si>
    <t>翟灵溪</t>
  </si>
  <si>
    <t>SP+HRV（弱阳）</t>
  </si>
  <si>
    <t>李艺昕</t>
  </si>
  <si>
    <t>李鑫淇</t>
  </si>
  <si>
    <t>王芊一</t>
  </si>
  <si>
    <t>李沐晨</t>
  </si>
  <si>
    <t>SP+PIV+IVA+HI</t>
  </si>
  <si>
    <t>齐云菡</t>
  </si>
  <si>
    <t>路雅乔</t>
  </si>
  <si>
    <t>李雅琳</t>
  </si>
  <si>
    <t>徐嘉苒</t>
  </si>
  <si>
    <t>刘依宸</t>
  </si>
  <si>
    <t>郑好好</t>
  </si>
  <si>
    <t>李汇平</t>
  </si>
  <si>
    <t>赵悦琳</t>
  </si>
  <si>
    <t>SP+HPMV</t>
  </si>
  <si>
    <t>刘馨语</t>
  </si>
  <si>
    <t>王翊宸</t>
  </si>
  <si>
    <t>徐语晨</t>
  </si>
  <si>
    <t>刘子语</t>
  </si>
  <si>
    <t>张嘉伊</t>
  </si>
  <si>
    <t>黄怡宁</t>
  </si>
  <si>
    <t>周希言</t>
  </si>
  <si>
    <t>田芳瑜</t>
  </si>
  <si>
    <t>刘乐桃</t>
  </si>
  <si>
    <t>祝梓萱</t>
  </si>
  <si>
    <t>SP+HPMV+HI</t>
  </si>
  <si>
    <t>范嘉禾</t>
  </si>
  <si>
    <t>蒋蕙如</t>
  </si>
  <si>
    <t>白牧雨禾</t>
  </si>
  <si>
    <t>路昕可</t>
  </si>
  <si>
    <t>李瑾淘</t>
  </si>
  <si>
    <t>宋文萱</t>
  </si>
  <si>
    <t>孙茜玥</t>
  </si>
  <si>
    <t>甘昀晨熙</t>
  </si>
  <si>
    <t>齐珂欣</t>
  </si>
  <si>
    <t>宋丽莹之female</t>
  </si>
  <si>
    <t>12day</t>
  </si>
  <si>
    <t>李赫琳</t>
  </si>
  <si>
    <t>李昱昕</t>
  </si>
  <si>
    <t>李林熙</t>
  </si>
  <si>
    <t>孔婧涵</t>
  </si>
  <si>
    <t>张苡潼</t>
  </si>
  <si>
    <t>HPSV</t>
  </si>
  <si>
    <t>赵悦瑶</t>
  </si>
  <si>
    <t>HPMV+SP(弱阳)</t>
  </si>
  <si>
    <t>王妙心</t>
  </si>
  <si>
    <t>王玥彤</t>
  </si>
  <si>
    <t>王欣奕</t>
  </si>
  <si>
    <t>SP+CP(+Feminine character)</t>
  </si>
  <si>
    <t>陈蔓汀</t>
  </si>
  <si>
    <t>杨苡茉</t>
  </si>
  <si>
    <t>程希宁</t>
  </si>
  <si>
    <t>赵欣冉</t>
  </si>
  <si>
    <t>崔凌瑶</t>
  </si>
  <si>
    <t>马语汐</t>
  </si>
  <si>
    <t>20month</t>
  </si>
  <si>
    <t>刘文初</t>
  </si>
  <si>
    <t>周欣玥</t>
  </si>
  <si>
    <t>卢歆然</t>
  </si>
  <si>
    <t>张静然</t>
  </si>
  <si>
    <t>赵姿仪</t>
  </si>
  <si>
    <t>杨云朵</t>
  </si>
  <si>
    <t>梁熠昕</t>
  </si>
  <si>
    <t>阎洢可</t>
  </si>
  <si>
    <t>蒋赫至卿</t>
  </si>
  <si>
    <t>李欣橦</t>
  </si>
  <si>
    <t>吴欣潼</t>
  </si>
  <si>
    <t>胡梦皎</t>
  </si>
  <si>
    <t>张琳雪</t>
  </si>
  <si>
    <t>张熙桐</t>
  </si>
  <si>
    <t>杨璐安</t>
  </si>
  <si>
    <t>张艺辰</t>
  </si>
  <si>
    <t>何予乐</t>
  </si>
  <si>
    <t>姜金霞之female</t>
  </si>
  <si>
    <t>孙玥甯</t>
  </si>
  <si>
    <t>车瑾妍</t>
  </si>
  <si>
    <t>孙炫珺</t>
  </si>
  <si>
    <t>朱芮昕</t>
  </si>
  <si>
    <t>路金蕊之大female</t>
  </si>
  <si>
    <t>崔佳宁</t>
  </si>
  <si>
    <t>李雨宸</t>
  </si>
  <si>
    <t>刘静茹中female</t>
  </si>
  <si>
    <t>6day</t>
  </si>
  <si>
    <t>李刘奕</t>
  </si>
  <si>
    <t>王意壹</t>
  </si>
  <si>
    <t>田雨橙</t>
  </si>
  <si>
    <t>江灵钰</t>
  </si>
  <si>
    <t>BOV(+Feminine character)</t>
  </si>
  <si>
    <t>王夏彤</t>
  </si>
  <si>
    <t>李静雯</t>
  </si>
  <si>
    <t>朱孜珺</t>
  </si>
  <si>
    <t>吴欣洋</t>
  </si>
  <si>
    <t>张昱晗</t>
  </si>
  <si>
    <t>范翊可</t>
  </si>
  <si>
    <t>张语桐</t>
  </si>
  <si>
    <t>SP+PIV+CP(+Feminine character)</t>
  </si>
  <si>
    <t>张雨薇</t>
  </si>
  <si>
    <t>刘雯熙</t>
  </si>
  <si>
    <t>王蕴锦</t>
  </si>
  <si>
    <t>车佩怡</t>
  </si>
  <si>
    <t>王慧琳</t>
  </si>
  <si>
    <t>韩景如</t>
  </si>
  <si>
    <t>武玉红之female</t>
  </si>
  <si>
    <t>查隆昱</t>
  </si>
  <si>
    <t>闫东雪梅</t>
  </si>
  <si>
    <t>周筱可</t>
  </si>
  <si>
    <t>房乐怡</t>
  </si>
  <si>
    <t>解俊娴</t>
  </si>
  <si>
    <t>裴博雅</t>
  </si>
  <si>
    <t>耿小鸥</t>
  </si>
  <si>
    <t>王紫萱</t>
  </si>
  <si>
    <t>肖娜之female</t>
  </si>
  <si>
    <t>张陈姿洛</t>
  </si>
  <si>
    <t>马语桐</t>
  </si>
  <si>
    <t>程奕熙</t>
  </si>
  <si>
    <t>SP+HPMV+HI(+Feminine character)</t>
  </si>
  <si>
    <t>张艺嘉</t>
  </si>
  <si>
    <t>陈亚冉</t>
  </si>
  <si>
    <t>姜茹曦</t>
  </si>
  <si>
    <t>邢博文</t>
  </si>
  <si>
    <t>韩鸿泽</t>
  </si>
  <si>
    <t>袁树泷</t>
  </si>
  <si>
    <t>许一允</t>
  </si>
  <si>
    <t>SP++BOV</t>
  </si>
  <si>
    <t>冯峻熙</t>
  </si>
  <si>
    <t>刘浩言</t>
  </si>
  <si>
    <t>罗皓研</t>
  </si>
  <si>
    <t>徐哲城</t>
  </si>
  <si>
    <t>袁海通</t>
  </si>
  <si>
    <t>SP++PIV</t>
  </si>
  <si>
    <t>贾德烁</t>
  </si>
  <si>
    <t>SP+HRV+PIV</t>
  </si>
  <si>
    <t>张曾乐</t>
  </si>
  <si>
    <t>李承灏</t>
  </si>
  <si>
    <t>崔嘉树</t>
  </si>
  <si>
    <t>仇宸芮</t>
  </si>
  <si>
    <t>王循乐</t>
  </si>
  <si>
    <t>刘衍泽</t>
  </si>
  <si>
    <t>邢瀚予</t>
  </si>
  <si>
    <t> E病毒</t>
  </si>
  <si>
    <t>高裕智</t>
  </si>
  <si>
    <t>司扶霖</t>
  </si>
  <si>
    <t>唐晟德</t>
  </si>
  <si>
    <t>康永泓</t>
  </si>
  <si>
    <t> SP</t>
  </si>
  <si>
    <t>王晓曼之子</t>
  </si>
  <si>
    <t>王冠蘅</t>
  </si>
  <si>
    <t> SP+HI</t>
  </si>
  <si>
    <t>刘汉卿</t>
  </si>
  <si>
    <t>王鹤儒</t>
  </si>
  <si>
    <t>鹿国旭</t>
  </si>
  <si>
    <t> HRV</t>
  </si>
  <si>
    <t>邵蒙恩之子</t>
  </si>
  <si>
    <t> HRV+BOV（弱阳性）</t>
  </si>
  <si>
    <t>朱琳之子</t>
  </si>
  <si>
    <t>9day</t>
  </si>
  <si>
    <t>高梓家瑞</t>
  </si>
  <si>
    <t>吴昱坤</t>
  </si>
  <si>
    <t>阎海展鹏</t>
  </si>
  <si>
    <t>SP+HI+HRV（弱阳性）</t>
  </si>
  <si>
    <t>周家辰</t>
  </si>
  <si>
    <t>孟子铭浩</t>
  </si>
  <si>
    <t> SP+PIV</t>
  </si>
  <si>
    <t>张逸宸</t>
  </si>
  <si>
    <t xml:space="preserve"> SP++MP</t>
  </si>
  <si>
    <t>陈嘉骏</t>
  </si>
  <si>
    <t> SP+HI+</t>
  </si>
  <si>
    <t>张皓瑜</t>
  </si>
  <si>
    <t> SP++MP</t>
  </si>
  <si>
    <t>刘钟迪</t>
  </si>
  <si>
    <t>张逸辰</t>
  </si>
  <si>
    <t>韦懿烜</t>
  </si>
  <si>
    <t> SP+MP+HRV</t>
  </si>
  <si>
    <t>毕研泽</t>
  </si>
  <si>
    <t>王靖凯</t>
  </si>
  <si>
    <t>韩岱桥</t>
  </si>
  <si>
    <t>郑子琦</t>
  </si>
  <si>
    <t>刘子哲</t>
  </si>
  <si>
    <t>唐煜杰</t>
  </si>
  <si>
    <t>马浩川</t>
  </si>
  <si>
    <t>吴恩希</t>
  </si>
  <si>
    <t>张晰哲</t>
  </si>
  <si>
    <t>刘梓煊</t>
  </si>
  <si>
    <t>HRV+衣原体</t>
  </si>
  <si>
    <t>宋一辰</t>
  </si>
  <si>
    <t>戴梓皓</t>
  </si>
  <si>
    <t>高梓轩</t>
  </si>
  <si>
    <t>耿翊程</t>
  </si>
  <si>
    <t>张佳豪</t>
  </si>
  <si>
    <t>张峻睿</t>
  </si>
  <si>
    <t>张玮博</t>
  </si>
  <si>
    <t>孙煜皓</t>
  </si>
  <si>
    <t>闫臻一</t>
  </si>
  <si>
    <t>杨子峻</t>
  </si>
  <si>
    <t>王景铄</t>
  </si>
  <si>
    <t>隋宏圣</t>
  </si>
  <si>
    <t>姚智骞</t>
  </si>
  <si>
    <t>任成垚</t>
  </si>
  <si>
    <t>田东煦</t>
  </si>
  <si>
    <t>崔day羿</t>
  </si>
  <si>
    <t>韩佳伦</t>
  </si>
  <si>
    <t>宋宏博</t>
  </si>
  <si>
    <t>周本毅</t>
  </si>
  <si>
    <t>王梓鸣</t>
  </si>
  <si>
    <t>陈梓宏</t>
  </si>
  <si>
    <t>付博宇</t>
  </si>
  <si>
    <t>宁艺尧</t>
  </si>
  <si>
    <t>孙宁硕</t>
  </si>
  <si>
    <t>张皓辰</t>
  </si>
  <si>
    <t>王熙程</t>
  </si>
  <si>
    <t>高子航</t>
  </si>
  <si>
    <t>冯泊朝</t>
  </si>
  <si>
    <t>17month</t>
  </si>
  <si>
    <t>程元巽</t>
  </si>
  <si>
    <t>邢泽皓</t>
  </si>
  <si>
    <t>刘淄铭雅</t>
  </si>
  <si>
    <t>郭宗佑</t>
  </si>
  <si>
    <t>王书楷</t>
  </si>
  <si>
    <t>冯宇辰</t>
  </si>
  <si>
    <t>辛季轩</t>
  </si>
  <si>
    <t>宋昱珩</t>
  </si>
  <si>
    <t>张泽睿</t>
  </si>
  <si>
    <t>毕轩诚</t>
  </si>
  <si>
    <t>潘子衍</t>
  </si>
  <si>
    <t>崔昕宇</t>
  </si>
  <si>
    <t>宋涵韬</t>
  </si>
  <si>
    <t>张曦文</t>
  </si>
  <si>
    <t>谢熠晨</t>
  </si>
  <si>
    <t>周星睿</t>
  </si>
  <si>
    <t>HCOV</t>
  </si>
  <si>
    <t>吴绍佟</t>
  </si>
  <si>
    <t>邵锦宸</t>
  </si>
  <si>
    <t>李隽丞</t>
  </si>
  <si>
    <t>董明铄</t>
  </si>
  <si>
    <t>徐梓航</t>
  </si>
  <si>
    <t>刘晨宇</t>
  </si>
  <si>
    <t>HRV+SP+HI（弱阳）</t>
  </si>
  <si>
    <t>王希晨</t>
  </si>
  <si>
    <t>李牧之</t>
  </si>
  <si>
    <t>朱嘉麟</t>
  </si>
  <si>
    <t>HRV弱阳</t>
  </si>
  <si>
    <t>白航毓</t>
  </si>
  <si>
    <t>肺链</t>
  </si>
  <si>
    <t>李冠霖</t>
  </si>
  <si>
    <t>卓憬澄</t>
  </si>
  <si>
    <t>王文哲</t>
  </si>
  <si>
    <t>李泓澄</t>
  </si>
  <si>
    <t>肺链+HI</t>
  </si>
  <si>
    <t>高子竣</t>
  </si>
  <si>
    <t>HRV（弱阳）+SP</t>
  </si>
  <si>
    <t>赵明烁</t>
  </si>
  <si>
    <t>徐梓睦</t>
  </si>
  <si>
    <t>马宇梵</t>
  </si>
  <si>
    <t>郑凯阳</t>
  </si>
  <si>
    <t>杨皓轩</t>
  </si>
  <si>
    <t>王煦南</t>
  </si>
  <si>
    <t>王开越</t>
  </si>
  <si>
    <t>肺链+HI+HRV</t>
  </si>
  <si>
    <t>冯威仪</t>
  </si>
  <si>
    <t>麻疹病毒</t>
  </si>
  <si>
    <t>杨浩源</t>
  </si>
  <si>
    <t>郑嘉泽</t>
  </si>
  <si>
    <t>吕昊阳</t>
  </si>
  <si>
    <t>周语赫</t>
  </si>
  <si>
    <t>张耀中</t>
  </si>
  <si>
    <t>韩东辰</t>
  </si>
  <si>
    <t>孟奕辰</t>
  </si>
  <si>
    <t>SP+HRV+HCOV</t>
  </si>
  <si>
    <t>宋杭铄</t>
  </si>
  <si>
    <t>孙钰霖</t>
  </si>
  <si>
    <t>王雨泽</t>
  </si>
  <si>
    <t>SP+HCOV（弱阳）</t>
  </si>
  <si>
    <t>武浩阳</t>
  </si>
  <si>
    <t>刘浩宇</t>
  </si>
  <si>
    <t>人类疱疹病毒6型</t>
  </si>
  <si>
    <t>孙旭星逸</t>
  </si>
  <si>
    <t>肖昊霖</t>
  </si>
  <si>
    <t>孙一航</t>
  </si>
  <si>
    <t>李泽毅</t>
  </si>
  <si>
    <t>徐梓腾</t>
  </si>
  <si>
    <t>宁奕同</t>
  </si>
  <si>
    <t>石梓豪</t>
  </si>
  <si>
    <t>岳隆铖</t>
  </si>
  <si>
    <t>BOV+HRV+SP</t>
  </si>
  <si>
    <t>王绍成</t>
  </si>
  <si>
    <t>王晨语</t>
  </si>
  <si>
    <t>王江硕</t>
  </si>
  <si>
    <t>朱子林</t>
  </si>
  <si>
    <t>董泽佑</t>
  </si>
  <si>
    <t>孟璟day</t>
  </si>
  <si>
    <t>SP+HI+IVA</t>
  </si>
  <si>
    <t>马祥睿</t>
  </si>
  <si>
    <t>SP+HI+HRV+</t>
  </si>
  <si>
    <t>吴浩源</t>
  </si>
  <si>
    <t>袭荣核</t>
  </si>
  <si>
    <t>邵翊博</t>
  </si>
  <si>
    <t>HI+</t>
  </si>
  <si>
    <t>孙煜衡</t>
  </si>
  <si>
    <t>穆锦旭</t>
  </si>
  <si>
    <t>薛凯潆</t>
  </si>
  <si>
    <t>SP+MP+BOV</t>
  </si>
  <si>
    <t>尹绍烨</t>
  </si>
  <si>
    <t>姜正琛</t>
  </si>
  <si>
    <t>HRV+SP+HI（弱阳性）</t>
  </si>
  <si>
    <t>郭靖宇</t>
  </si>
  <si>
    <t>韩day瑞</t>
  </si>
  <si>
    <t>赵俊祺</t>
  </si>
  <si>
    <t>荆晞霖</t>
  </si>
  <si>
    <t>王圣轩</t>
  </si>
  <si>
    <t>宋宗翰</t>
  </si>
  <si>
    <t>王冠杰</t>
  </si>
  <si>
    <t>SP+BOV+HRV</t>
  </si>
  <si>
    <t>高嘉言</t>
  </si>
  <si>
    <t>吴金阳</t>
  </si>
  <si>
    <t>王彦臣</t>
  </si>
  <si>
    <t>黄浩宸</t>
  </si>
  <si>
    <t>王梓其</t>
  </si>
  <si>
    <t>马浩晨</t>
  </si>
  <si>
    <t>王俊翊</t>
  </si>
  <si>
    <t>王鹿籴</t>
  </si>
  <si>
    <t>张鑫浩</t>
  </si>
  <si>
    <t>张宸溪</t>
  </si>
  <si>
    <t>Lavage solution</t>
  </si>
  <si>
    <t>张颢东</t>
  </si>
  <si>
    <t>郭景泽</t>
  </si>
  <si>
    <t>齐鑫鹏</t>
  </si>
  <si>
    <t>陈俊硕</t>
  </si>
  <si>
    <t>李瑞柯</t>
  </si>
  <si>
    <t>杨宸瑞</t>
  </si>
  <si>
    <t>陈俊屹</t>
  </si>
  <si>
    <t>刘恩熙</t>
  </si>
  <si>
    <t>周冠宇</t>
  </si>
  <si>
    <t>薛艺飏</t>
  </si>
  <si>
    <t>阎子骞</t>
  </si>
  <si>
    <t>林子扬</t>
  </si>
  <si>
    <t>SP+MP+HRV</t>
  </si>
  <si>
    <t>寇陈名泽</t>
  </si>
  <si>
    <t>王晨希</t>
  </si>
  <si>
    <t>高梓睿</t>
  </si>
  <si>
    <t>王义进</t>
  </si>
  <si>
    <t>BOV+SP+HI+RSV</t>
  </si>
  <si>
    <t>王欣勇</t>
  </si>
  <si>
    <t>袁琪宸</t>
  </si>
  <si>
    <t>殷嘉泽</t>
  </si>
  <si>
    <t>冉文文大子</t>
  </si>
  <si>
    <t>丁梓宸</t>
  </si>
  <si>
    <t>刘昶鑫</t>
  </si>
  <si>
    <t>刘轩睿</t>
  </si>
  <si>
    <t>张铄城</t>
  </si>
  <si>
    <t>0801Feminine character102</t>
  </si>
  <si>
    <t>0802Feminine character1</t>
  </si>
  <si>
    <t>张志楷</t>
  </si>
  <si>
    <t>0802Feminine character2</t>
  </si>
  <si>
    <t>BOV+SP+PIV</t>
  </si>
  <si>
    <t>王梓赫</t>
  </si>
  <si>
    <t>0803Feminine character202</t>
  </si>
  <si>
    <t>张国豪</t>
  </si>
  <si>
    <t>0803Feminine character204</t>
  </si>
  <si>
    <t>王明治</t>
  </si>
  <si>
    <t>0803Feminine character205</t>
  </si>
  <si>
    <t>张宸阳</t>
  </si>
  <si>
    <t>0803Feminine character206</t>
  </si>
  <si>
    <t>李永程</t>
  </si>
  <si>
    <t>0804Feminine character1</t>
  </si>
  <si>
    <t>韩沐辰</t>
  </si>
  <si>
    <t>0804Feminine character2</t>
  </si>
  <si>
    <t>陈鸣赫</t>
  </si>
  <si>
    <t>0806Feminine character201</t>
  </si>
  <si>
    <t>张圣杰</t>
  </si>
  <si>
    <t>0806Feminine character202</t>
  </si>
  <si>
    <t>SP（弱阳性）+RSV</t>
  </si>
  <si>
    <t>王day佑</t>
  </si>
  <si>
    <t>0806Feminine character204</t>
  </si>
  <si>
    <t>吴依宸</t>
  </si>
  <si>
    <t>0806Feminine character205</t>
  </si>
  <si>
    <t>孙绪阳</t>
  </si>
  <si>
    <t>0807Feminine character1</t>
  </si>
  <si>
    <t>SP+PIV+HI</t>
  </si>
  <si>
    <t>姚泽杭</t>
  </si>
  <si>
    <t>0807Feminine character2</t>
  </si>
  <si>
    <t>邵奕森</t>
  </si>
  <si>
    <t>0808Feminine character2</t>
  </si>
  <si>
    <t>冯彦淇</t>
  </si>
  <si>
    <t>0808Feminine character3</t>
  </si>
  <si>
    <t>0810Feminine character201</t>
  </si>
  <si>
    <t>刘钊绪</t>
  </si>
  <si>
    <t>0811Feminine character1</t>
  </si>
  <si>
    <t>黄嘉耀</t>
  </si>
  <si>
    <t>0811Feminine character2</t>
  </si>
  <si>
    <t>张艺航</t>
  </si>
  <si>
    <t>0814Feminine character101</t>
  </si>
  <si>
    <t>李梓源</t>
  </si>
  <si>
    <t>0815Feminine character101</t>
  </si>
  <si>
    <t>韩志锐</t>
  </si>
  <si>
    <t>0815Feminine character102</t>
  </si>
  <si>
    <t>吴润霄</t>
  </si>
  <si>
    <t>0815Feminine character103</t>
  </si>
  <si>
    <t>0816Feminine character204</t>
  </si>
  <si>
    <t>BOV+SP+RSV</t>
  </si>
  <si>
    <t>张麒霖</t>
  </si>
  <si>
    <t>0816Feminine character206</t>
  </si>
  <si>
    <t>卞嘉胤</t>
  </si>
  <si>
    <t>0817Feminine character201</t>
  </si>
  <si>
    <t>张博闻</t>
  </si>
  <si>
    <t>0817Feminine character203</t>
  </si>
  <si>
    <t>张峻熙</t>
  </si>
  <si>
    <t>0817Feminine character204</t>
  </si>
  <si>
    <t>0818Feminine character203</t>
  </si>
  <si>
    <t>刘丹丹之子</t>
  </si>
  <si>
    <t>0819Feminine character1</t>
  </si>
  <si>
    <t>朱恒睿</t>
  </si>
  <si>
    <t>0819Feminine character2</t>
  </si>
  <si>
    <t>王君硕</t>
  </si>
  <si>
    <t>0819Feminine character3</t>
  </si>
  <si>
    <t>0820Feminine character202</t>
  </si>
  <si>
    <t>王杨承一</t>
  </si>
  <si>
    <t>0820Feminine character203</t>
  </si>
  <si>
    <t>张宇轩</t>
  </si>
  <si>
    <t>0820Feminine character204</t>
  </si>
  <si>
    <t>张晨熙</t>
  </si>
  <si>
    <t>0820Feminine character205</t>
  </si>
  <si>
    <t>陈铭泽</t>
  </si>
  <si>
    <t>0821Feminine character1</t>
  </si>
  <si>
    <t>SP+HRV（弱阳性）</t>
  </si>
  <si>
    <t>石阗宇</t>
  </si>
  <si>
    <t>0822Feminine character2</t>
  </si>
  <si>
    <t>SP+PIV+MP</t>
  </si>
  <si>
    <t>宋知夏</t>
  </si>
  <si>
    <t>0823Feminine character1</t>
  </si>
  <si>
    <t>吴煊</t>
  </si>
  <si>
    <t>0823Feminine character2</t>
  </si>
  <si>
    <t>PIV+MP</t>
  </si>
  <si>
    <t>高德彬</t>
  </si>
  <si>
    <t>0823Feminine character3</t>
  </si>
  <si>
    <t>邵煜皓</t>
  </si>
  <si>
    <t>0824Feminine character1</t>
  </si>
  <si>
    <t>SP+MP+HI</t>
  </si>
  <si>
    <t>刘镇睿</t>
  </si>
  <si>
    <t>0824Feminine character2</t>
  </si>
  <si>
    <t>蒲奕丞</t>
  </si>
  <si>
    <t>0824Feminine character4</t>
  </si>
  <si>
    <t>赵梓清</t>
  </si>
  <si>
    <t>0824Feminine character5</t>
  </si>
  <si>
    <t>0825Feminine character201</t>
  </si>
  <si>
    <t>宋星辰</t>
  </si>
  <si>
    <t>0825Feminine character202</t>
  </si>
  <si>
    <t>张博枨</t>
  </si>
  <si>
    <t>0825Feminine character205</t>
  </si>
  <si>
    <t>0826Feminine character1</t>
  </si>
  <si>
    <t>庄烁晗</t>
  </si>
  <si>
    <t>0826Feminine character2</t>
  </si>
  <si>
    <t>0826Feminine character3</t>
  </si>
  <si>
    <t>李瑞涵</t>
  </si>
  <si>
    <t>0826Feminine character5</t>
  </si>
  <si>
    <t>杨昊泽</t>
  </si>
  <si>
    <t>0827Feminine character402</t>
  </si>
  <si>
    <t>SP+MP+</t>
  </si>
  <si>
    <t>段清源</t>
  </si>
  <si>
    <t>0828Feminine character1</t>
  </si>
  <si>
    <t>王晨睿</t>
  </si>
  <si>
    <t>0828Feminine character3</t>
  </si>
  <si>
    <t>王睿泽</t>
  </si>
  <si>
    <t>0829Feminine character2</t>
  </si>
  <si>
    <t>张宸汭</t>
  </si>
  <si>
    <t>0829Feminine character4</t>
  </si>
  <si>
    <t>韩明烨</t>
  </si>
  <si>
    <t>0830Feminine character1</t>
  </si>
  <si>
    <t>PIV+HI+RSV</t>
  </si>
  <si>
    <t>胡云博</t>
  </si>
  <si>
    <t>0830Feminine character2</t>
  </si>
  <si>
    <t>刘臣阳</t>
  </si>
  <si>
    <t>0830Feminine character3</t>
  </si>
  <si>
    <t>梁程博</t>
  </si>
  <si>
    <t>0830Feminine character4</t>
  </si>
  <si>
    <t>宋铭熙</t>
  </si>
  <si>
    <t>0830Feminine character5</t>
  </si>
  <si>
    <t>许文东</t>
  </si>
  <si>
    <t>0831Feminine character201</t>
  </si>
  <si>
    <t>王逸轩</t>
  </si>
  <si>
    <t>0831Feminine character203</t>
  </si>
  <si>
    <t>张祖瑞</t>
  </si>
  <si>
    <t>0831Feminine character204</t>
  </si>
  <si>
    <t>骆奕承</t>
  </si>
  <si>
    <t>0831Feminine character206</t>
  </si>
  <si>
    <t>SP+HPMV+MP</t>
  </si>
  <si>
    <t>任百琴之子</t>
  </si>
  <si>
    <t>王泽希</t>
  </si>
  <si>
    <t>牛思成</t>
  </si>
  <si>
    <t>高赫轩</t>
  </si>
  <si>
    <t>成启源</t>
  </si>
  <si>
    <t>宗文瀚</t>
  </si>
  <si>
    <t>王俊壹</t>
  </si>
  <si>
    <t>耿丽达之子</t>
  </si>
  <si>
    <t>李玲悦之子</t>
  </si>
  <si>
    <t>23day</t>
  </si>
  <si>
    <t>李宇俊皓</t>
  </si>
  <si>
    <t>朱屹泽</t>
  </si>
  <si>
    <t>赵梓言</t>
  </si>
  <si>
    <t>李凡溯</t>
  </si>
  <si>
    <t>张煜宸</t>
  </si>
  <si>
    <t>李芃澄</t>
  </si>
  <si>
    <t>郭正则</t>
  </si>
  <si>
    <t>陈奕霖</t>
  </si>
  <si>
    <t>赵鹤卿</t>
  </si>
  <si>
    <t>司程博</t>
  </si>
  <si>
    <t>xi+HRV+SP</t>
  </si>
  <si>
    <t>司皓宇</t>
  </si>
  <si>
    <t>27day</t>
  </si>
  <si>
    <t>赵艺淞</t>
  </si>
  <si>
    <t>高艺宸</t>
  </si>
  <si>
    <t>梅敬晨</t>
  </si>
  <si>
    <t>阎熠烁</t>
  </si>
  <si>
    <t>尹圣博</t>
  </si>
  <si>
    <t>王茗泽</t>
  </si>
  <si>
    <t>韩俊桐</t>
  </si>
  <si>
    <t>李奕豪</t>
  </si>
  <si>
    <t>于信博</t>
  </si>
  <si>
    <t>王景瑞</t>
  </si>
  <si>
    <t>张一凡</t>
  </si>
  <si>
    <t>张子凡</t>
  </si>
  <si>
    <t>高梓燊</t>
  </si>
  <si>
    <t>宋佳泽</t>
  </si>
  <si>
    <t>董沛鑫</t>
  </si>
  <si>
    <t>HRV+SP+HI(+Feminine character)</t>
  </si>
  <si>
    <t>王俊鹏</t>
  </si>
  <si>
    <t>林博炜</t>
  </si>
  <si>
    <t>郑德航</t>
  </si>
  <si>
    <t>王荣泽</t>
  </si>
  <si>
    <t>翟东阳</t>
  </si>
  <si>
    <t>李day悟</t>
  </si>
  <si>
    <t>鲁尚亦锟</t>
  </si>
  <si>
    <t>侯李子涵</t>
  </si>
  <si>
    <t>谢明彦</t>
  </si>
  <si>
    <t>28day</t>
  </si>
  <si>
    <t>张成骏</t>
  </si>
  <si>
    <t>张丽大子</t>
  </si>
  <si>
    <t>5day</t>
  </si>
  <si>
    <t>张丽小子</t>
  </si>
  <si>
    <t>刘卓尔</t>
  </si>
  <si>
    <t>李禹成</t>
  </si>
  <si>
    <t>张淙萧</t>
  </si>
  <si>
    <t>康子宸</t>
  </si>
  <si>
    <t>朱睿泽</t>
  </si>
  <si>
    <t>BOV+SP</t>
  </si>
  <si>
    <t>高一鸣</t>
  </si>
  <si>
    <t>SP(+Feminine character)</t>
  </si>
  <si>
    <t>刘予恩</t>
  </si>
  <si>
    <t>王清浩</t>
  </si>
  <si>
    <t>曹楷博</t>
  </si>
  <si>
    <t>唐浩原</t>
  </si>
  <si>
    <t>线方峻</t>
  </si>
  <si>
    <t>杨秉潼</t>
  </si>
  <si>
    <t>王瀚宸</t>
  </si>
  <si>
    <t>张中豪</t>
  </si>
  <si>
    <t>李睿谦</t>
  </si>
  <si>
    <t>刘梓轩</t>
  </si>
  <si>
    <t>徐旌淇</t>
  </si>
  <si>
    <t>毕效宁</t>
  </si>
  <si>
    <t>马佑奇</t>
  </si>
  <si>
    <t>刘弋宸</t>
  </si>
  <si>
    <t>李嘉鑫</t>
  </si>
  <si>
    <t>李舒宇</t>
  </si>
  <si>
    <t>王思栋</t>
  </si>
  <si>
    <t>杨可暄</t>
  </si>
  <si>
    <t>沈高弛</t>
  </si>
  <si>
    <t>孙雨豪</t>
  </si>
  <si>
    <t>李智楷</t>
  </si>
  <si>
    <t>HRV+SP+PIV+HI</t>
  </si>
  <si>
    <t>王梓于</t>
  </si>
  <si>
    <t>杨子懿</t>
  </si>
  <si>
    <t>吕晨</t>
  </si>
  <si>
    <t>蒋智轩</t>
  </si>
  <si>
    <t>田奕晨</t>
  </si>
  <si>
    <t>宋恩泽</t>
  </si>
  <si>
    <t>孙一平</t>
  </si>
  <si>
    <t>刘熠然</t>
  </si>
  <si>
    <t>贾云铠</t>
  </si>
  <si>
    <t>贾语哲</t>
  </si>
  <si>
    <t>肖辰熙</t>
  </si>
  <si>
    <t>刘梓墨</t>
  </si>
  <si>
    <t>姜宇航</t>
  </si>
  <si>
    <t>李凌朝</t>
  </si>
  <si>
    <t>张泽禹</t>
  </si>
  <si>
    <t>边峻屹</t>
  </si>
  <si>
    <t>李锦赫</t>
  </si>
  <si>
    <t>王烁钧</t>
  </si>
  <si>
    <t>陈英赫</t>
  </si>
  <si>
    <t>韩诺辰</t>
  </si>
  <si>
    <t>王希源</t>
  </si>
  <si>
    <t>杨宸睿</t>
  </si>
  <si>
    <t>张雨瀚</t>
  </si>
  <si>
    <t>李梓睿</t>
  </si>
  <si>
    <t>朱昱臣</t>
  </si>
  <si>
    <t>李文轩</t>
  </si>
  <si>
    <t>崔恩铭</t>
  </si>
  <si>
    <t>聂允之</t>
  </si>
  <si>
    <t>李昱辰</t>
  </si>
  <si>
    <t>王熠阳</t>
  </si>
  <si>
    <t>马章良</t>
  </si>
  <si>
    <t>卢亦辰</t>
  </si>
  <si>
    <t>陈浩嘉</t>
  </si>
  <si>
    <t>郭恒睿</t>
  </si>
  <si>
    <t>张熙政</t>
  </si>
  <si>
    <t>战业文</t>
  </si>
  <si>
    <t>安茗泽</t>
  </si>
  <si>
    <t>周子烁</t>
  </si>
  <si>
    <t>康奕嘉</t>
  </si>
  <si>
    <t>于瀚程</t>
  </si>
  <si>
    <t>亓呈芳之子</t>
  </si>
  <si>
    <t>30day</t>
  </si>
  <si>
    <t>Neonatology ward3楼家化病房</t>
  </si>
  <si>
    <t>HRV(+Feminine character)</t>
  </si>
  <si>
    <t>李瑾瀚博</t>
  </si>
  <si>
    <t>秦国珺</t>
  </si>
  <si>
    <t>万帮成</t>
  </si>
  <si>
    <t>左金泽</t>
  </si>
  <si>
    <t>韩志豪</t>
  </si>
  <si>
    <t>赵盈超</t>
  </si>
  <si>
    <t>曹文硕</t>
  </si>
  <si>
    <t>SPIV</t>
  </si>
  <si>
    <t>于成惠之子</t>
  </si>
  <si>
    <t>董迈泽</t>
  </si>
  <si>
    <t>陈艺鸣</t>
  </si>
  <si>
    <t>吕文轩</t>
  </si>
  <si>
    <t>李思岐</t>
  </si>
  <si>
    <t>徐德润</t>
  </si>
  <si>
    <t>成煜霖</t>
  </si>
  <si>
    <t>李书澈</t>
  </si>
  <si>
    <t>许坤鹏</t>
  </si>
  <si>
    <t>刁岩晰</t>
  </si>
  <si>
    <t>何尚泽</t>
  </si>
  <si>
    <t>王轩铭</t>
  </si>
  <si>
    <t>孙海格</t>
  </si>
  <si>
    <t>侯炳润</t>
  </si>
  <si>
    <t>高纪皓</t>
  </si>
  <si>
    <t>朱启臣</t>
  </si>
  <si>
    <t>IVB+SP+季节性季节性H3N2病毒N2</t>
  </si>
  <si>
    <t>宋君卓</t>
  </si>
  <si>
    <t>BOV(+Feminine character)+SP</t>
  </si>
  <si>
    <t>刘奕麟</t>
  </si>
  <si>
    <t>王利群之子</t>
  </si>
  <si>
    <t>张浩宸</t>
  </si>
  <si>
    <t>李梓铮</t>
  </si>
  <si>
    <t>荣浩丞</t>
  </si>
  <si>
    <t>王方旭</t>
  </si>
  <si>
    <t>张军鑫</t>
  </si>
  <si>
    <t>15year</t>
  </si>
  <si>
    <t>李美玲之子</t>
  </si>
  <si>
    <t>王浩岳</t>
  </si>
  <si>
    <t>吕金宥</t>
  </si>
  <si>
    <t>房孝宁</t>
  </si>
  <si>
    <t>尤瑞泽</t>
  </si>
  <si>
    <t>王一帆</t>
  </si>
  <si>
    <t>蔡林朔</t>
  </si>
  <si>
    <t>HRV+SP+HCOV+HI</t>
  </si>
  <si>
    <t>殷若淼</t>
  </si>
  <si>
    <t>高皓润</t>
  </si>
  <si>
    <t>张珂瑞</t>
  </si>
  <si>
    <t>李林朔</t>
  </si>
  <si>
    <t>刘弈然</t>
  </si>
  <si>
    <t>王绍先</t>
  </si>
  <si>
    <t>石崇阳</t>
  </si>
  <si>
    <t>冉泽钧</t>
  </si>
  <si>
    <t>16month</t>
  </si>
  <si>
    <t>刘圣泽</t>
  </si>
  <si>
    <t>韦籽安</t>
  </si>
  <si>
    <t>吴程程之子</t>
  </si>
  <si>
    <t>李擎宇</t>
  </si>
  <si>
    <t>贾皓然</t>
  </si>
  <si>
    <t>梁津航</t>
  </si>
  <si>
    <t>IVB+SP+季节性季节性H3N2病毒N2+HI</t>
  </si>
  <si>
    <t>江葆琦</t>
  </si>
  <si>
    <t>王圣博</t>
  </si>
  <si>
    <t>王鸿轩</t>
  </si>
  <si>
    <t>王立鹤</t>
  </si>
  <si>
    <t>SP+PIV+BOV</t>
  </si>
  <si>
    <t>王璟涵</t>
  </si>
  <si>
    <t>杨少炎</t>
  </si>
  <si>
    <t>SP+BOV+HCOV+HRV</t>
  </si>
  <si>
    <t>杨舒然</t>
  </si>
  <si>
    <t>IVB+季节性季节性H3N2病毒N2+SP+HI（+Feminine character）</t>
  </si>
  <si>
    <t>王文序</t>
  </si>
  <si>
    <t>马金玉之子</t>
  </si>
  <si>
    <t>孟予诚</t>
  </si>
  <si>
    <t>刘宏鸣</t>
  </si>
  <si>
    <t>谭煦麒</t>
  </si>
  <si>
    <t>宋智乐</t>
  </si>
  <si>
    <t>夏侯美琦之子</t>
  </si>
  <si>
    <t>2day</t>
  </si>
  <si>
    <t>孙苓杰</t>
  </si>
  <si>
    <t>张秋香之子</t>
  </si>
  <si>
    <t>陈孜杰</t>
  </si>
  <si>
    <t>SP+IVB+季节性季节性H3N2病毒N2</t>
  </si>
  <si>
    <t>王润梓</t>
  </si>
  <si>
    <t>崔隽畅</t>
  </si>
  <si>
    <t>李嘉禾</t>
  </si>
  <si>
    <t>李尚轩</t>
  </si>
  <si>
    <t>王辛源</t>
  </si>
  <si>
    <t>王彦博</t>
  </si>
  <si>
    <t>刘润远</t>
  </si>
  <si>
    <t>徐玉恒</t>
  </si>
  <si>
    <t>李硕桐</t>
  </si>
  <si>
    <t>SP(+Feminine character)+HPMV</t>
  </si>
  <si>
    <t>崔锦鹏</t>
  </si>
  <si>
    <t>孙菲之子</t>
  </si>
  <si>
    <t>盛园园之子</t>
  </si>
  <si>
    <t>郑文骏</t>
  </si>
  <si>
    <t>IVB</t>
  </si>
  <si>
    <t>王君毅</t>
  </si>
  <si>
    <t>王铭泽</t>
  </si>
  <si>
    <t>李俊东</t>
  </si>
  <si>
    <t>巩睿聪</t>
  </si>
  <si>
    <t>孙俊宇</t>
  </si>
  <si>
    <t>刘明博</t>
  </si>
  <si>
    <t>李沐洋</t>
  </si>
  <si>
    <t>刘志远</t>
  </si>
  <si>
    <t>于俊涵</t>
  </si>
  <si>
    <t>孙丞泽</t>
  </si>
  <si>
    <t>林煜阳</t>
  </si>
  <si>
    <t>王嘉烜</t>
  </si>
  <si>
    <t>IVB+HRV</t>
  </si>
  <si>
    <t>崔恒梓宸</t>
  </si>
  <si>
    <t>马泽玺</t>
  </si>
  <si>
    <t>杨博宇</t>
  </si>
  <si>
    <t>翟钰栋</t>
  </si>
  <si>
    <t>车阜原</t>
  </si>
  <si>
    <t>王艺霖</t>
  </si>
  <si>
    <t>马敬垚</t>
  </si>
  <si>
    <t>杨鹏錦</t>
  </si>
  <si>
    <t>xi</t>
  </si>
  <si>
    <t>张煜国</t>
  </si>
  <si>
    <t>崔言硕</t>
  </si>
  <si>
    <t>孙康泰</t>
  </si>
  <si>
    <t>朱奕霖</t>
  </si>
  <si>
    <t>孟颐聪</t>
  </si>
  <si>
    <t>孙沐泽</t>
  </si>
  <si>
    <t>周子皓</t>
  </si>
  <si>
    <t>孔维奕</t>
  </si>
  <si>
    <t>李星辰</t>
  </si>
  <si>
    <t>潘文泽</t>
  </si>
  <si>
    <t>董思灼</t>
  </si>
  <si>
    <t>徐静谦</t>
  </si>
  <si>
    <t>高煜喆</t>
  </si>
  <si>
    <t>池嘉树</t>
  </si>
  <si>
    <t>周奕硕</t>
  </si>
  <si>
    <t>成浩霖</t>
  </si>
  <si>
    <t>宋梓硕</t>
  </si>
  <si>
    <t>路承静</t>
  </si>
  <si>
    <t>高睿辰</t>
  </si>
  <si>
    <t>陈霄洋</t>
  </si>
  <si>
    <t>代翊霖</t>
  </si>
  <si>
    <t>13day</t>
  </si>
  <si>
    <t>任泽毅</t>
  </si>
  <si>
    <t>梁炘睿</t>
  </si>
  <si>
    <t>李俊睿</t>
  </si>
  <si>
    <t>郭龙淼</t>
  </si>
  <si>
    <t>吕易航</t>
  </si>
  <si>
    <t>孙予安</t>
  </si>
  <si>
    <t>李林翯</t>
  </si>
  <si>
    <t>滕麒凯</t>
  </si>
  <si>
    <t>王烁然</t>
  </si>
  <si>
    <t>孙梓阳</t>
  </si>
  <si>
    <t>14month</t>
  </si>
  <si>
    <t>丁一墨</t>
  </si>
  <si>
    <t>王欣怡</t>
  </si>
  <si>
    <t>SP+HI+HRV+HCOV</t>
  </si>
  <si>
    <t>张馨莹</t>
  </si>
  <si>
    <t>范雨旸</t>
  </si>
  <si>
    <t>SP++HRV+BOV</t>
  </si>
  <si>
    <t>方艺涵</t>
  </si>
  <si>
    <t>于明珠</t>
  </si>
  <si>
    <t>王文超之female</t>
  </si>
  <si>
    <t>李梓瑜</t>
  </si>
  <si>
    <t>唐芸熙</t>
  </si>
  <si>
    <t>韩艺萱</t>
  </si>
  <si>
    <t>赵俊桐</t>
  </si>
  <si>
    <t>于筱熙</t>
  </si>
  <si>
    <t>张燕之female</t>
  </si>
  <si>
    <t>张雨棋</t>
  </si>
  <si>
    <t>PIV+SP+HRV</t>
  </si>
  <si>
    <t>王敏淄</t>
  </si>
  <si>
    <t> SP+HRV+PIV</t>
  </si>
  <si>
    <t>王榆婷</t>
  </si>
  <si>
    <t>王羽霏</t>
  </si>
  <si>
    <t>高鑫垚</t>
  </si>
  <si>
    <t>宋汶芯</t>
  </si>
  <si>
    <t>李于婧鑫</t>
  </si>
  <si>
    <t>徐晓彤</t>
  </si>
  <si>
    <t> SP+</t>
  </si>
  <si>
    <t>李承蓉</t>
  </si>
  <si>
    <t>朱晨溪</t>
  </si>
  <si>
    <t>孔妤文</t>
  </si>
  <si>
    <t>王亦姝</t>
  </si>
  <si>
    <t>徐怡昕</t>
  </si>
  <si>
    <t>刘奕辰</t>
  </si>
  <si>
    <t> SP+MP</t>
  </si>
  <si>
    <t>田紫硕</t>
  </si>
  <si>
    <t>郭可儿</t>
  </si>
  <si>
    <t>王萱可</t>
  </si>
  <si>
    <t>张芷硕</t>
  </si>
  <si>
    <t>巩姿妍</t>
  </si>
  <si>
    <t>曹一涵</t>
  </si>
  <si>
    <t>张家玮</t>
  </si>
  <si>
    <t>王孝male</t>
  </si>
  <si>
    <t>SP+HRV+HI（弱阳）</t>
  </si>
  <si>
    <t>于博颖</t>
  </si>
  <si>
    <t>高梓潇</t>
  </si>
  <si>
    <t>张茵溪</t>
  </si>
  <si>
    <t>沈扬逸</t>
  </si>
  <si>
    <t>王艺涵</t>
  </si>
  <si>
    <t>沈艺昕</t>
  </si>
  <si>
    <t>李玥彤</t>
  </si>
  <si>
    <t>曹嘉宜</t>
  </si>
  <si>
    <t>张涵韵</t>
  </si>
  <si>
    <t>郝馨莹</t>
  </si>
  <si>
    <t>郑洛桐</t>
  </si>
  <si>
    <t>赵岳宁</t>
  </si>
  <si>
    <t>耿俪宁</t>
  </si>
  <si>
    <t>侯淑涵</t>
  </si>
  <si>
    <t>郭炎希</t>
  </si>
  <si>
    <t>司沁然</t>
  </si>
  <si>
    <t>薛婧萱</t>
  </si>
  <si>
    <t>张艺馨</t>
  </si>
  <si>
    <t>王琳赫</t>
  </si>
  <si>
    <t>江林诺</t>
  </si>
  <si>
    <t>田栩畅</t>
  </si>
  <si>
    <t>闫沂霖</t>
  </si>
  <si>
    <t>翟祎烔</t>
  </si>
  <si>
    <t>王新冉</t>
  </si>
  <si>
    <t>李奕坤</t>
  </si>
  <si>
    <t>刘芮可</t>
  </si>
  <si>
    <t>张曦month</t>
  </si>
  <si>
    <t>车京怡</t>
  </si>
  <si>
    <t>麻姝妍</t>
  </si>
  <si>
    <t>姜姿言</t>
  </si>
  <si>
    <t>杨紫荀</t>
  </si>
  <si>
    <t>李潇雅</t>
  </si>
  <si>
    <t>HRV+SP（弱阳）</t>
  </si>
  <si>
    <t>孙day琦</t>
  </si>
  <si>
    <t>潘姝潼</t>
  </si>
  <si>
    <t>孙心语</t>
  </si>
  <si>
    <t>陈俞萱</t>
  </si>
  <si>
    <t>贾辛齐</t>
  </si>
  <si>
    <t>韩梓彤</t>
  </si>
  <si>
    <t>张家乐</t>
  </si>
  <si>
    <t>毕馨予</t>
  </si>
  <si>
    <t>于奕瞳</t>
  </si>
  <si>
    <t>王心瑶</t>
  </si>
  <si>
    <t>王奕璇</t>
  </si>
  <si>
    <t>李诺茜</t>
  </si>
  <si>
    <t>王锦诺</t>
  </si>
  <si>
    <t>路陈洋</t>
  </si>
  <si>
    <t>SP+HI+HRV+PIV</t>
  </si>
  <si>
    <t>贺馨莹</t>
  </si>
  <si>
    <t>王阁语</t>
  </si>
  <si>
    <t>刘子铭</t>
  </si>
  <si>
    <t>贾舒琦</t>
  </si>
  <si>
    <t>庞元梦</t>
  </si>
  <si>
    <t>孙悦溪</t>
  </si>
  <si>
    <t>刘雨潼</t>
  </si>
  <si>
    <t>孙雨菲</t>
  </si>
  <si>
    <t>程妤卿</t>
  </si>
  <si>
    <t>王悦柠</t>
  </si>
  <si>
    <t>沈斐month</t>
  </si>
  <si>
    <t>刘姿斐</t>
  </si>
  <si>
    <t>SP+HI（弱阳性）</t>
  </si>
  <si>
    <t>李佳蓓</t>
  </si>
  <si>
    <t>周梓艺萱</t>
  </si>
  <si>
    <t>吕佳宁</t>
  </si>
  <si>
    <t>程亦双</t>
  </si>
  <si>
    <t>董铭淑</t>
  </si>
  <si>
    <t>刘诺涵</t>
  </si>
  <si>
    <t>马会雯</t>
  </si>
  <si>
    <t>马铭汐</t>
  </si>
  <si>
    <t>郭俊茹</t>
  </si>
  <si>
    <t>刘家樾</t>
  </si>
  <si>
    <t>刘骐阁</t>
  </si>
  <si>
    <t>郑茉涵</t>
  </si>
  <si>
    <t>衣原体+RSV</t>
  </si>
  <si>
    <t>于姝瑶</t>
  </si>
  <si>
    <t>徐子舒之female</t>
  </si>
  <si>
    <t>窦睿濛</t>
  </si>
  <si>
    <t>BOV</t>
  </si>
  <si>
    <t>郭赫研</t>
  </si>
  <si>
    <t>刘金婷之female</t>
  </si>
  <si>
    <t>何俊汐</t>
  </si>
  <si>
    <t>马嘉宁</t>
  </si>
  <si>
    <t>于雯琪</t>
  </si>
  <si>
    <t>SP+MP+BOV+HRV</t>
  </si>
  <si>
    <t>王煜婷之female</t>
  </si>
  <si>
    <t>刘娅苒</t>
  </si>
  <si>
    <t>张艺禾</t>
  </si>
  <si>
    <t>SP+HRV+PIV（弱阳）</t>
  </si>
  <si>
    <t>吴子玥</t>
  </si>
  <si>
    <t>谭欣雨</t>
  </si>
  <si>
    <t>唐子宜</t>
  </si>
  <si>
    <t>邢云流水</t>
  </si>
  <si>
    <t>SP+HRV+HI（弱阳性）</t>
  </si>
  <si>
    <t>林小鹿</t>
  </si>
  <si>
    <t>张知一</t>
  </si>
  <si>
    <t>SP+PIV+RSV</t>
  </si>
  <si>
    <t>王凯茵</t>
  </si>
  <si>
    <t>祁姿霖</t>
  </si>
  <si>
    <t>孙一童</t>
  </si>
  <si>
    <t>林语涵</t>
  </si>
  <si>
    <t>尤柯诺</t>
  </si>
  <si>
    <t>尚宣辰</t>
  </si>
  <si>
    <t>齐颂雅</t>
  </si>
  <si>
    <t>袁君泽</t>
  </si>
  <si>
    <t>0801Feminine character101</t>
  </si>
  <si>
    <t>石家萱</t>
  </si>
  <si>
    <t>0803Feminine character201</t>
  </si>
  <si>
    <t>王诗语</t>
  </si>
  <si>
    <t>0803Feminine character203</t>
  </si>
  <si>
    <t>张艺慕宁</t>
  </si>
  <si>
    <t>0804Feminine character3</t>
  </si>
  <si>
    <t>0804Feminine character4</t>
  </si>
  <si>
    <t>梁秋琳</t>
  </si>
  <si>
    <t>0804Feminine character5</t>
  </si>
  <si>
    <t>张洛伊</t>
  </si>
  <si>
    <t>0805Feminine character1</t>
  </si>
  <si>
    <t>罗丛丛之female</t>
  </si>
  <si>
    <t>0805Feminine character2</t>
  </si>
  <si>
    <t>董浠悦</t>
  </si>
  <si>
    <t>0806Feminine character203</t>
  </si>
  <si>
    <t>刘书妍</t>
  </si>
  <si>
    <t>0808Feminine character1</t>
  </si>
  <si>
    <t>贾梓彤</t>
  </si>
  <si>
    <t>0809Feminine character1</t>
  </si>
  <si>
    <t>王韵舒</t>
  </si>
  <si>
    <t>0809Feminine character2</t>
  </si>
  <si>
    <t>司欣冉</t>
  </si>
  <si>
    <t>0810Feminine character202</t>
  </si>
  <si>
    <t>孙常文</t>
  </si>
  <si>
    <t>0812Feminine character1</t>
  </si>
  <si>
    <t>HRV+RSV</t>
  </si>
  <si>
    <t>王君玥</t>
  </si>
  <si>
    <t>0812Feminine character2</t>
  </si>
  <si>
    <t>刘玉萌</t>
  </si>
  <si>
    <t>0812Feminine character3</t>
  </si>
  <si>
    <t>郭欣怡</t>
  </si>
  <si>
    <t>0813Feminine character1</t>
  </si>
  <si>
    <t>张文馨</t>
  </si>
  <si>
    <t>0814Feminine character102</t>
  </si>
  <si>
    <t>李欣诺</t>
  </si>
  <si>
    <t>0816Feminine character201</t>
  </si>
  <si>
    <t>范妍菲</t>
  </si>
  <si>
    <t>0816Feminine character202</t>
  </si>
  <si>
    <t>HRV+SP+RSV</t>
  </si>
  <si>
    <t>李艺桐</t>
  </si>
  <si>
    <t>0816Feminine character203</t>
  </si>
  <si>
    <t>张惠然</t>
  </si>
  <si>
    <t>0816Feminine character205</t>
  </si>
  <si>
    <t>邱梓夏</t>
  </si>
  <si>
    <t>0817Feminine character202</t>
  </si>
  <si>
    <t>李子悦</t>
  </si>
  <si>
    <t>0818Feminine character201</t>
  </si>
  <si>
    <t>韦一洺</t>
  </si>
  <si>
    <t>0818Feminine character202</t>
  </si>
  <si>
    <t>翟淑宁</t>
  </si>
  <si>
    <t>0819Feminine character4</t>
  </si>
  <si>
    <t>田煜荀</t>
  </si>
  <si>
    <t>0820Feminine character201</t>
  </si>
  <si>
    <t>宋若彤</t>
  </si>
  <si>
    <t>0821Feminine character2</t>
  </si>
  <si>
    <t>孟依诺</t>
  </si>
  <si>
    <t>0822Feminine character1</t>
  </si>
  <si>
    <t>张芙语</t>
  </si>
  <si>
    <t>0822Feminine character3</t>
  </si>
  <si>
    <t>夏延阳</t>
  </si>
  <si>
    <t>0824Feminine character3</t>
  </si>
  <si>
    <t>BOV+HI（弱阳性）</t>
  </si>
  <si>
    <t>李欣苒</t>
  </si>
  <si>
    <t>0825Feminine character203</t>
  </si>
  <si>
    <t>孙叶岑</t>
  </si>
  <si>
    <t>0825Feminine character204</t>
  </si>
  <si>
    <t>MP+HI</t>
  </si>
  <si>
    <t>李腊梅之female</t>
  </si>
  <si>
    <t>0826Feminine character4</t>
  </si>
  <si>
    <t>张艺凡</t>
  </si>
  <si>
    <t>0827Feminine character401</t>
  </si>
  <si>
    <t>张芮溪</t>
  </si>
  <si>
    <t>0828Feminine character2</t>
  </si>
  <si>
    <t>齐婉贻</t>
  </si>
  <si>
    <t>0829Feminine character1</t>
  </si>
  <si>
    <t>吴婕雯</t>
  </si>
  <si>
    <t>0829Feminine character3</t>
  </si>
  <si>
    <t>李慕子涵</t>
  </si>
  <si>
    <t>0830Feminine character6</t>
  </si>
  <si>
    <t>桑诗然</t>
  </si>
  <si>
    <t>0831Feminine character202</t>
  </si>
  <si>
    <t>冯梓萌</t>
  </si>
  <si>
    <t>0831Feminine character205</t>
  </si>
  <si>
    <t>HRV+PIV</t>
  </si>
  <si>
    <t>王梓宁</t>
  </si>
  <si>
    <t>于舒雨</t>
  </si>
  <si>
    <t>金盈孜</t>
  </si>
  <si>
    <t>吕宁宁小female</t>
  </si>
  <si>
    <t>7day</t>
  </si>
  <si>
    <t>肖昀汐</t>
  </si>
  <si>
    <t>刘梦曦</t>
  </si>
  <si>
    <t>郭艺澄</t>
  </si>
  <si>
    <t>宋思诺</t>
  </si>
  <si>
    <t>杨起航</t>
  </si>
  <si>
    <t>荆俊榕</t>
  </si>
  <si>
    <t>李姝彤</t>
  </si>
  <si>
    <t>王思涵</t>
  </si>
  <si>
    <t>张姿诺</t>
  </si>
  <si>
    <t>张嘉悦</t>
  </si>
  <si>
    <t>石菀宁</t>
  </si>
  <si>
    <t>张舒然</t>
  </si>
  <si>
    <t>怀岩之female</t>
  </si>
  <si>
    <t>3day</t>
  </si>
  <si>
    <t>杨雅琪</t>
  </si>
  <si>
    <t>韩佳熙</t>
  </si>
  <si>
    <t>孙博雅</t>
  </si>
  <si>
    <t>张锦秋</t>
  </si>
  <si>
    <t>xi+SP+HCOV</t>
  </si>
  <si>
    <t>郭昱彤</t>
  </si>
  <si>
    <t>亓若琳</t>
  </si>
  <si>
    <t>张煜婕之female</t>
  </si>
  <si>
    <t>宋昱姿</t>
  </si>
  <si>
    <t>路辰逸</t>
  </si>
  <si>
    <t>许缤戈</t>
  </si>
  <si>
    <t>温洛</t>
  </si>
  <si>
    <t>邵西若</t>
  </si>
  <si>
    <t>赵姿瑶</t>
  </si>
  <si>
    <t>毕佳宁</t>
  </si>
  <si>
    <t>刘姿艺</t>
  </si>
  <si>
    <t>姚子妍</t>
  </si>
  <si>
    <t>纪林晔</t>
  </si>
  <si>
    <t>宗予馨</t>
  </si>
  <si>
    <t>李琪之female</t>
  </si>
  <si>
    <t>陈籽籽</t>
  </si>
  <si>
    <t>董茉涵</t>
  </si>
  <si>
    <t>孙雨琦</t>
  </si>
  <si>
    <t>宋若琳</t>
  </si>
  <si>
    <t>张檀艺凝</t>
  </si>
  <si>
    <t>张艺曦</t>
  </si>
  <si>
    <t>刘熙桐</t>
  </si>
  <si>
    <t>刘依诺</t>
  </si>
  <si>
    <t>李亦昕</t>
  </si>
  <si>
    <t>张梦蓉</t>
  </si>
  <si>
    <t>荆钰宁</t>
  </si>
  <si>
    <t>杨翊暄</t>
  </si>
  <si>
    <t>吴沅芷</t>
  </si>
  <si>
    <t>陈思妤</t>
  </si>
  <si>
    <t>赵槿溪</t>
  </si>
  <si>
    <t>殷怡彤</t>
  </si>
  <si>
    <t>荆麓霖</t>
  </si>
  <si>
    <t>刘腾蔚</t>
  </si>
  <si>
    <t>SP+PIV(+Feminine character)</t>
  </si>
  <si>
    <t>苏筱妤</t>
  </si>
  <si>
    <t>张若溪</t>
  </si>
  <si>
    <t>王梓馨</t>
  </si>
  <si>
    <t>姜陈诺</t>
  </si>
  <si>
    <t>郭书含</t>
  </si>
  <si>
    <t>张妙瑆</t>
  </si>
  <si>
    <t>张妙佳</t>
  </si>
  <si>
    <t>孙day依</t>
  </si>
  <si>
    <t>葛姝妤</t>
  </si>
  <si>
    <t>刘思涵</t>
  </si>
  <si>
    <t>杨书玥</t>
  </si>
  <si>
    <t>陈彦希</t>
  </si>
  <si>
    <t>赵秦艺</t>
  </si>
  <si>
    <t>翟沛瑶</t>
  </si>
  <si>
    <t>许家一</t>
  </si>
  <si>
    <t>李沐夏</t>
  </si>
  <si>
    <t>宋彭云笛</t>
  </si>
  <si>
    <t>田雪妃之female</t>
  </si>
  <si>
    <t>王涵羽</t>
  </si>
  <si>
    <t>李业之female</t>
  </si>
  <si>
    <t>崔恩语</t>
  </si>
  <si>
    <t>李紫卉</t>
  </si>
  <si>
    <t>沈小茹</t>
  </si>
  <si>
    <t>刘卓卿</t>
  </si>
  <si>
    <t>孙嘉悦</t>
  </si>
  <si>
    <t>刘王瑾瑜</t>
  </si>
  <si>
    <t>郭芯诺</t>
  </si>
  <si>
    <t>王一诺</t>
  </si>
  <si>
    <t>王若邻</t>
  </si>
  <si>
    <t>王梓楚</t>
  </si>
  <si>
    <t>虞昀夕</t>
  </si>
  <si>
    <t>高乐意</t>
  </si>
  <si>
    <t>房文慧之female</t>
  </si>
  <si>
    <t>吕艺汐</t>
  </si>
  <si>
    <t>于姝悦</t>
  </si>
  <si>
    <t>沈诗雅</t>
  </si>
  <si>
    <t>李芮兮</t>
  </si>
  <si>
    <t>王茜</t>
  </si>
  <si>
    <t>徐若楠</t>
  </si>
  <si>
    <t>巩晗曦</t>
  </si>
  <si>
    <t>熊悦淇</t>
  </si>
  <si>
    <t>韩歆可</t>
  </si>
  <si>
    <t>李佳恬</t>
  </si>
  <si>
    <t>张溪茗</t>
  </si>
  <si>
    <t>王鑫睿</t>
  </si>
  <si>
    <t>魏妮可</t>
  </si>
  <si>
    <t>宋沐籽</t>
  </si>
  <si>
    <t>田苡凡</t>
  </si>
  <si>
    <t>李沐竹</t>
  </si>
  <si>
    <t>崔嘉怡</t>
  </si>
  <si>
    <t>黄嘉怡</t>
  </si>
  <si>
    <t>周昱彤</t>
  </si>
  <si>
    <t>张悦歌</t>
  </si>
  <si>
    <t>任俊潼</t>
  </si>
  <si>
    <t>IVB+SP+季节性季节性H3N2病毒N2+CP</t>
  </si>
  <si>
    <t>荆焕然</t>
  </si>
  <si>
    <t>卢奕诺</t>
  </si>
  <si>
    <t>刘菲菲小female</t>
  </si>
  <si>
    <t>25day</t>
  </si>
  <si>
    <t>刘菲菲大female</t>
  </si>
  <si>
    <t>王立瀛</t>
  </si>
  <si>
    <t>王一尧</t>
  </si>
  <si>
    <t>SP+季节性季节性H3N2病毒N2+HI(+Feminine character)</t>
  </si>
  <si>
    <t>SP+PIV+HCOV</t>
  </si>
  <si>
    <t>胡雯萱</t>
  </si>
  <si>
    <t>SP+季节性季节性H3N2病毒N2(+Feminine character)</t>
  </si>
  <si>
    <t>段舜馨</t>
  </si>
  <si>
    <t>武常乐</t>
  </si>
  <si>
    <t>李飞之female</t>
  </si>
  <si>
    <t>牛玥瑶</t>
  </si>
  <si>
    <t>朱君玥</t>
  </si>
  <si>
    <t>王雅泓</t>
  </si>
  <si>
    <t>李玟灿</t>
  </si>
  <si>
    <t>刘一诺</t>
  </si>
  <si>
    <t>吕汶颖之female</t>
  </si>
  <si>
    <t>贾琦</t>
  </si>
  <si>
    <t>刘增香之female</t>
  </si>
  <si>
    <t>22时</t>
  </si>
  <si>
    <t>赵亚心之female</t>
  </si>
  <si>
    <t>刘姝君</t>
  </si>
  <si>
    <t>李洛怡</t>
  </si>
  <si>
    <t>刘璟萱</t>
  </si>
  <si>
    <t>徐若宸</t>
  </si>
  <si>
    <t>孟芯琦</t>
  </si>
  <si>
    <t>张馨month</t>
  </si>
  <si>
    <t>王雨涵</t>
  </si>
  <si>
    <t>马静涵</t>
  </si>
  <si>
    <t>苏润禾</t>
  </si>
  <si>
    <t>孙靖淇</t>
  </si>
  <si>
    <t>翟晨熹</t>
  </si>
  <si>
    <t>董欣芮</t>
  </si>
  <si>
    <t>张懿馨</t>
  </si>
  <si>
    <t>李恒玉</t>
  </si>
  <si>
    <t>祝羽溪</t>
  </si>
  <si>
    <t>IVB+CP</t>
  </si>
  <si>
    <t>江韵欣</t>
  </si>
  <si>
    <t>张正宜</t>
  </si>
  <si>
    <t>赵夏冉</t>
  </si>
  <si>
    <t>张馨萌</t>
  </si>
  <si>
    <t>张雨嘉</t>
  </si>
  <si>
    <t>外二科病房</t>
  </si>
  <si>
    <t>曹琳瑄</t>
  </si>
  <si>
    <t>赵书语</t>
  </si>
  <si>
    <t>张祎尧</t>
  </si>
  <si>
    <t>徐婉茵</t>
  </si>
  <si>
    <t>贺晞玥</t>
  </si>
  <si>
    <t>韩沛颖</t>
  </si>
  <si>
    <t>王若汐</t>
  </si>
  <si>
    <t>王艺鸣</t>
  </si>
  <si>
    <t>杜张若溪</t>
  </si>
  <si>
    <t>魏新宜</t>
  </si>
  <si>
    <t>王雨轩</t>
  </si>
  <si>
    <t>邵佳禾</t>
  </si>
  <si>
    <t>傅嘉媛</t>
  </si>
  <si>
    <t>Pediatric ward</t>
  </si>
  <si>
    <t>郑梓豪</t>
  </si>
  <si>
    <t>MP+SP(弱阳性）</t>
  </si>
  <si>
    <t>李光煜</t>
  </si>
  <si>
    <t> SP+BOV</t>
  </si>
  <si>
    <t>MP+SP+HRV+HI</t>
  </si>
  <si>
    <t>冯凌昊</t>
  </si>
  <si>
    <t>王嘉兴</t>
  </si>
  <si>
    <t>王一舟</t>
  </si>
  <si>
    <t>马孙志岩</t>
  </si>
  <si>
    <t>HRV+SP+PIV</t>
  </si>
  <si>
    <t>翟锴乐</t>
  </si>
  <si>
    <t>董君来</t>
  </si>
  <si>
    <t> SP+BOV+HRV(弱阳性）</t>
  </si>
  <si>
    <t>翟day烁</t>
  </si>
  <si>
    <t>MP+SP+HRV</t>
  </si>
  <si>
    <t>王任泽</t>
  </si>
  <si>
    <t>王奕钧</t>
  </si>
  <si>
    <t>刘昊辰</t>
  </si>
  <si>
    <t>MP+HRV</t>
  </si>
  <si>
    <t>周煜坤</t>
  </si>
  <si>
    <t>巩铠源</t>
  </si>
  <si>
    <t>张家齐</t>
  </si>
  <si>
    <t>MP+SP</t>
  </si>
  <si>
    <t>曾宣赫</t>
  </si>
  <si>
    <t>耿皓语</t>
  </si>
  <si>
    <t>郝一铭</t>
  </si>
  <si>
    <t>赵恩宇</t>
  </si>
  <si>
    <t>张汶喆</t>
  </si>
  <si>
    <t>王歆铭</t>
  </si>
  <si>
    <t>吴家熠</t>
  </si>
  <si>
    <t>高晨睿</t>
  </si>
  <si>
    <t>孙浩然</t>
  </si>
  <si>
    <t>韩秉宸</t>
  </si>
  <si>
    <t>SP+PIV+HRV</t>
  </si>
  <si>
    <t>田梦荀</t>
  </si>
  <si>
    <t>李嘉诚</t>
  </si>
  <si>
    <t>韩俊一</t>
  </si>
  <si>
    <t>叶浩轩</t>
  </si>
  <si>
    <t>魏朗宇</t>
  </si>
  <si>
    <t>李则辰</t>
  </si>
  <si>
    <t>SP+HI+PIV+</t>
  </si>
  <si>
    <t>石昊杰</t>
  </si>
  <si>
    <t>张书闻</t>
  </si>
  <si>
    <t>韩墨林</t>
  </si>
  <si>
    <t>王明铄</t>
  </si>
  <si>
    <t>李禹东</t>
  </si>
  <si>
    <t>郭泰延</t>
  </si>
  <si>
    <t>田昕程</t>
  </si>
  <si>
    <t>BOV+SP+MP</t>
  </si>
  <si>
    <t>孙艺宸</t>
  </si>
  <si>
    <t>BOV+SP+PIV（弱阳）</t>
  </si>
  <si>
    <t>孙瀚卿</t>
  </si>
  <si>
    <t>国桐庆</t>
  </si>
  <si>
    <t>王明浩</t>
  </si>
  <si>
    <t>张一铭</t>
  </si>
  <si>
    <t>孙一睿</t>
  </si>
  <si>
    <t>孙振河</t>
  </si>
  <si>
    <t>翟鹿童</t>
  </si>
  <si>
    <t>侯锐宇</t>
  </si>
  <si>
    <t>SP+HRV+MP</t>
  </si>
  <si>
    <t>房昱成</t>
  </si>
  <si>
    <t>袁艺轩</t>
  </si>
  <si>
    <t>翟艺泽</t>
  </si>
  <si>
    <t>刘长泽</t>
  </si>
  <si>
    <t>边许正轩</t>
  </si>
  <si>
    <t>SP+HRV++HI</t>
  </si>
  <si>
    <t>蔡松晨</t>
  </si>
  <si>
    <t>刘与时</t>
  </si>
  <si>
    <t>边许正宸</t>
  </si>
  <si>
    <t>李政烁</t>
  </si>
  <si>
    <t>赵旭垚</t>
  </si>
  <si>
    <t>仇澔然</t>
  </si>
  <si>
    <t>吕沐阳</t>
  </si>
  <si>
    <t>冀小宇</t>
  </si>
  <si>
    <t>王烁辰</t>
  </si>
  <si>
    <t>徐润泽</t>
  </si>
  <si>
    <t>2year6month</t>
  </si>
  <si>
    <t>孙潇宸</t>
  </si>
  <si>
    <t>2year5month</t>
  </si>
  <si>
    <t>刘泽睿</t>
  </si>
  <si>
    <t>SP+MP+RSV</t>
  </si>
  <si>
    <t>孙宗灿</t>
  </si>
  <si>
    <t>刘家赫</t>
  </si>
  <si>
    <t>崔宇轩</t>
  </si>
  <si>
    <t>SP+BOV+HPMV</t>
  </si>
  <si>
    <t>王奕辰</t>
  </si>
  <si>
    <t>徐梓昊</t>
  </si>
  <si>
    <t>周千程</t>
  </si>
  <si>
    <t>王唯丞</t>
  </si>
  <si>
    <t>张奕晨</t>
  </si>
  <si>
    <t>周皓楠</t>
  </si>
  <si>
    <t>王嘉铄</t>
  </si>
  <si>
    <t>周镜帆</t>
  </si>
  <si>
    <t>魏凡瑜</t>
  </si>
  <si>
    <t>杨翊宸</t>
  </si>
  <si>
    <t>顾梓航</t>
  </si>
  <si>
    <t>贾奕宸</t>
  </si>
  <si>
    <t>马鸿睿</t>
  </si>
  <si>
    <t>亓义鸿嘉</t>
  </si>
  <si>
    <t>李首信</t>
  </si>
  <si>
    <t>巩怿辉</t>
  </si>
  <si>
    <t>孟英湛</t>
  </si>
  <si>
    <t>郑景鹤</t>
  </si>
  <si>
    <t>张宸恺</t>
  </si>
  <si>
    <t>王兆铖</t>
  </si>
  <si>
    <t>张梓杭</t>
  </si>
  <si>
    <t>王嘉翊</t>
  </si>
  <si>
    <t>公衍睿</t>
  </si>
  <si>
    <t>孙梓恒</t>
  </si>
  <si>
    <t>李潇然</t>
  </si>
  <si>
    <t>李冠铖</t>
  </si>
  <si>
    <t>田梓源</t>
  </si>
  <si>
    <t>范邦丞</t>
  </si>
  <si>
    <t>刘佳旭</t>
  </si>
  <si>
    <t>鲍鹤明</t>
  </si>
  <si>
    <t>孙好喆</t>
  </si>
  <si>
    <t>高思翰</t>
  </si>
  <si>
    <t>徐浩宸</t>
  </si>
  <si>
    <t>李科熠</t>
  </si>
  <si>
    <t>刘瀚宸</t>
  </si>
  <si>
    <t>刘子辰</t>
  </si>
  <si>
    <t>韩景煜</t>
  </si>
  <si>
    <t>孙方宇腾</t>
  </si>
  <si>
    <t>张宸宇</t>
  </si>
  <si>
    <t>高晟宸</t>
  </si>
  <si>
    <t>司沐航</t>
  </si>
  <si>
    <t>高毅轩</t>
  </si>
  <si>
    <t>刘星言</t>
  </si>
  <si>
    <t>李政洋</t>
  </si>
  <si>
    <t>许启航</t>
  </si>
  <si>
    <t>孙铭浩</t>
  </si>
  <si>
    <t>SP+PIV+HI+HRV</t>
  </si>
  <si>
    <t>郭松霖</t>
  </si>
  <si>
    <t>程皓芃</t>
  </si>
  <si>
    <t>许馨宝</t>
  </si>
  <si>
    <t>宋day泽</t>
  </si>
  <si>
    <t>臧冠霖</t>
  </si>
  <si>
    <t>王一墨</t>
  </si>
  <si>
    <t>王恩铄</t>
  </si>
  <si>
    <t>SP+HPMV（弱阳）</t>
  </si>
  <si>
    <t>解文睿</t>
  </si>
  <si>
    <t>许家齐</t>
  </si>
  <si>
    <t>王正熙</t>
  </si>
  <si>
    <t>19month</t>
  </si>
  <si>
    <t>结核分枝杆菌</t>
  </si>
  <si>
    <t>钟梓墨</t>
  </si>
  <si>
    <t>张功皓</t>
  </si>
  <si>
    <t>李昊轩</t>
  </si>
  <si>
    <t>王一勋</t>
  </si>
  <si>
    <t>邓一宁</t>
  </si>
  <si>
    <t>李梓涵</t>
  </si>
  <si>
    <t>陈子阳</t>
  </si>
  <si>
    <t>王镜博</t>
  </si>
  <si>
    <t>范自恒</t>
  </si>
  <si>
    <t>SP+HRV+</t>
  </si>
  <si>
    <t>赵宸皓</t>
  </si>
  <si>
    <t>韩昊烨</t>
  </si>
  <si>
    <t>景奕博</t>
  </si>
  <si>
    <t>李佰朔</t>
  </si>
  <si>
    <t>周鸿贤</t>
  </si>
  <si>
    <t>Pediatric emergency</t>
  </si>
  <si>
    <t>郑相南</t>
  </si>
  <si>
    <t>SP+PIV+HI（弱阳）</t>
  </si>
  <si>
    <t>耿梓翔</t>
  </si>
  <si>
    <t>杜锦凡</t>
  </si>
  <si>
    <t>裴旻阳</t>
  </si>
  <si>
    <t>李韶康</t>
  </si>
  <si>
    <t>张家栋</t>
  </si>
  <si>
    <t>陈锦烨</t>
  </si>
  <si>
    <t>张芮嘉</t>
  </si>
  <si>
    <t>韩玉森</t>
  </si>
  <si>
    <t>赵奕卓</t>
  </si>
  <si>
    <t>陈星宇</t>
  </si>
  <si>
    <t>程成</t>
  </si>
  <si>
    <t>焦铭烁</t>
  </si>
  <si>
    <t>刘相佟</t>
  </si>
  <si>
    <t>边思瑞</t>
  </si>
  <si>
    <t>孔宇奇</t>
  </si>
  <si>
    <t>李鹏飞</t>
  </si>
  <si>
    <t>佟毅伦</t>
  </si>
  <si>
    <t>张嘉麟</t>
  </si>
  <si>
    <t>韩沐霖</t>
  </si>
  <si>
    <t>于松源</t>
  </si>
  <si>
    <t>王一飞</t>
  </si>
  <si>
    <t>BOV+SP+</t>
  </si>
  <si>
    <t>张铭宣</t>
  </si>
  <si>
    <t>周钰皓</t>
  </si>
  <si>
    <t>王玺茗</t>
  </si>
  <si>
    <t>丰煜柏</t>
  </si>
  <si>
    <t>王熠博</t>
  </si>
  <si>
    <t>孙其蕴</t>
  </si>
  <si>
    <t>翟正阳</t>
  </si>
  <si>
    <t>韩新奕</t>
  </si>
  <si>
    <t>张曦予</t>
  </si>
  <si>
    <t>魏源希</t>
  </si>
  <si>
    <t>张梓羽</t>
  </si>
  <si>
    <t>张峻硕</t>
  </si>
  <si>
    <t>王熙杰</t>
  </si>
  <si>
    <t>刘俊宇</t>
  </si>
  <si>
    <t>张辰熙</t>
  </si>
  <si>
    <t>董汉尧</t>
  </si>
  <si>
    <t>SP+PIV+</t>
  </si>
  <si>
    <t>刘益彰</t>
  </si>
  <si>
    <t>胥俊岐</t>
  </si>
  <si>
    <t>0901Feminine character1</t>
  </si>
  <si>
    <t>许皓杨</t>
  </si>
  <si>
    <t>0901Feminine character2</t>
  </si>
  <si>
    <t>HRV+SP+HI+RSV</t>
  </si>
  <si>
    <t>马郅翔</t>
  </si>
  <si>
    <t>0901Feminine character3</t>
  </si>
  <si>
    <t>刘睿阳</t>
  </si>
  <si>
    <t>0902Feminine character403</t>
  </si>
  <si>
    <t>冯贺源</t>
  </si>
  <si>
    <t>0903Feminine character2</t>
  </si>
  <si>
    <t>宋玉晨</t>
  </si>
  <si>
    <t>0903Feminine character4</t>
  </si>
  <si>
    <t>陈佳一</t>
  </si>
  <si>
    <t>0903Feminine character5</t>
  </si>
  <si>
    <t>孙博艺</t>
  </si>
  <si>
    <t>0903Feminine character6</t>
  </si>
  <si>
    <t>刘铭哲</t>
  </si>
  <si>
    <t>0903Feminine character7</t>
  </si>
  <si>
    <t>荆津程</t>
  </si>
  <si>
    <t>0904Feminine character2</t>
  </si>
  <si>
    <t>董城硕</t>
  </si>
  <si>
    <t>0904Feminine character3</t>
  </si>
  <si>
    <t>文亦宸</t>
  </si>
  <si>
    <t>0904Feminine character4</t>
  </si>
  <si>
    <t>刘子灏</t>
  </si>
  <si>
    <t>0904Feminine character5</t>
  </si>
  <si>
    <t>苏文博</t>
  </si>
  <si>
    <t>0905Feminine character2</t>
  </si>
  <si>
    <t>李铭洋</t>
  </si>
  <si>
    <t>0905Feminine character4</t>
  </si>
  <si>
    <t>秦伟熙</t>
  </si>
  <si>
    <t>0905Feminine character6</t>
  </si>
  <si>
    <t>李楚严</t>
  </si>
  <si>
    <t>0906Feminine character1</t>
  </si>
  <si>
    <t>李慕琛</t>
  </si>
  <si>
    <t>0906Feminine character2</t>
  </si>
  <si>
    <t>张相睿</t>
  </si>
  <si>
    <t>0906Feminine character3</t>
  </si>
  <si>
    <t>况琪源</t>
  </si>
  <si>
    <t>0907Feminine character7</t>
  </si>
  <si>
    <t>SP（弱阳性）</t>
  </si>
  <si>
    <t>0907Feminine character8</t>
  </si>
  <si>
    <t>孙政煊</t>
  </si>
  <si>
    <t>0907Feminine character9</t>
  </si>
  <si>
    <t>0907Feminine character10</t>
  </si>
  <si>
    <t>王博涵</t>
  </si>
  <si>
    <t>0907Feminine character12</t>
  </si>
  <si>
    <t>0907Feminine character13</t>
  </si>
  <si>
    <t>张百礼</t>
  </si>
  <si>
    <t>0907Feminine character14</t>
  </si>
  <si>
    <t>付浩然</t>
  </si>
  <si>
    <t>0907Feminine character15</t>
  </si>
  <si>
    <t>李佳霖</t>
  </si>
  <si>
    <t>0907Feminine character16</t>
  </si>
  <si>
    <t>王赫欣</t>
  </si>
  <si>
    <t>0909Feminine character1</t>
  </si>
  <si>
    <t>0909Feminine character2</t>
  </si>
  <si>
    <t>0909Feminine character4</t>
  </si>
  <si>
    <t>刘棕淳</t>
  </si>
  <si>
    <t>0910Feminine character1</t>
  </si>
  <si>
    <t>胡丞毅</t>
  </si>
  <si>
    <t>0910Feminine character2</t>
  </si>
  <si>
    <t>马健林</t>
  </si>
  <si>
    <t>0910Feminine character4</t>
  </si>
  <si>
    <t>王梓墨</t>
  </si>
  <si>
    <t>0910Feminine character6</t>
  </si>
  <si>
    <t>刘栩赫</t>
  </si>
  <si>
    <t>0910Feminine character7</t>
  </si>
  <si>
    <t>林峻宇</t>
  </si>
  <si>
    <t>0911Feminine character1</t>
  </si>
  <si>
    <t>王泓瑞</t>
  </si>
  <si>
    <t>0911Feminine character2</t>
  </si>
  <si>
    <t>刘宸硕</t>
  </si>
  <si>
    <t>0912Feminine character002</t>
  </si>
  <si>
    <t>张皓铭</t>
  </si>
  <si>
    <t>0912Feminine character003</t>
  </si>
  <si>
    <t>常嘉轩</t>
  </si>
  <si>
    <t>0912Feminine character004</t>
  </si>
  <si>
    <t>国静之子</t>
  </si>
  <si>
    <t>0912Feminine character005</t>
  </si>
  <si>
    <t>陈泓霖</t>
  </si>
  <si>
    <t>0912Feminine character006</t>
  </si>
  <si>
    <t>李海燕之子</t>
  </si>
  <si>
    <t>0913Feminine character4</t>
  </si>
  <si>
    <t>王奕博</t>
  </si>
  <si>
    <t>0914Feminine character201</t>
  </si>
  <si>
    <t>段文越</t>
  </si>
  <si>
    <t>0914Feminine character202</t>
  </si>
  <si>
    <t>HRV+SP+MP+RSV</t>
  </si>
  <si>
    <t>田一墨</t>
  </si>
  <si>
    <t>0914Feminine character203</t>
  </si>
  <si>
    <t>张卓彦</t>
  </si>
  <si>
    <t>0914Feminine character205</t>
  </si>
  <si>
    <t>0917Feminine character2</t>
  </si>
  <si>
    <t>蒲韵帆</t>
  </si>
  <si>
    <t>0917Feminine character3</t>
  </si>
  <si>
    <t>王颢翊</t>
  </si>
  <si>
    <t>0917Feminine character5</t>
  </si>
  <si>
    <t>郑涵恩</t>
  </si>
  <si>
    <t>0919Feminine character103</t>
  </si>
  <si>
    <t>史加凯</t>
  </si>
  <si>
    <t>0919Feminine character104</t>
  </si>
  <si>
    <t>BOV+SP+HI</t>
  </si>
  <si>
    <t>刘沐晨</t>
  </si>
  <si>
    <t>0920Feminine character1</t>
  </si>
  <si>
    <t>HRVSP+MP</t>
  </si>
  <si>
    <t>李欣洋</t>
  </si>
  <si>
    <t>0921Feminine character101</t>
  </si>
  <si>
    <t>刘维成</t>
  </si>
  <si>
    <t>0921Feminine character102</t>
  </si>
  <si>
    <t>段钦浩</t>
  </si>
  <si>
    <t>0921Feminine character104</t>
  </si>
  <si>
    <t>刘籽熠</t>
  </si>
  <si>
    <t>0921Feminine character106</t>
  </si>
  <si>
    <t>司孟轩</t>
  </si>
  <si>
    <t>0922Feminine character2</t>
  </si>
  <si>
    <t>杨博少</t>
  </si>
  <si>
    <t>0922Feminine character3</t>
  </si>
  <si>
    <t>彭宇晖</t>
  </si>
  <si>
    <t>0922Feminine character4</t>
  </si>
  <si>
    <t>叶宇轩</t>
  </si>
  <si>
    <t>0923Feminine character1</t>
  </si>
  <si>
    <t>宋东霖</t>
  </si>
  <si>
    <t>0923Feminine character2</t>
  </si>
  <si>
    <t>0924Feminine character1</t>
  </si>
  <si>
    <t>伊泽奇</t>
  </si>
  <si>
    <t>0924Feminine character2</t>
  </si>
  <si>
    <t>宋元伟</t>
  </si>
  <si>
    <t>0924Feminine character3</t>
  </si>
  <si>
    <t>李沐辰</t>
  </si>
  <si>
    <t>0925Feminine character1</t>
  </si>
  <si>
    <t>韩明洋</t>
  </si>
  <si>
    <t>0925Feminine character2</t>
  </si>
  <si>
    <t>崔恬溪</t>
  </si>
  <si>
    <t>0925Feminine character4</t>
  </si>
  <si>
    <t>霍传鸿</t>
  </si>
  <si>
    <t>0926Feminine character1</t>
  </si>
  <si>
    <t>尹景林</t>
  </si>
  <si>
    <t>0926Feminine character2</t>
  </si>
  <si>
    <t>李铭辰</t>
  </si>
  <si>
    <t>0927Feminine character1</t>
  </si>
  <si>
    <t>SP+RSV+HRV（弱阳）</t>
  </si>
  <si>
    <t>0927Feminine character2</t>
  </si>
  <si>
    <t>宁浩然</t>
  </si>
  <si>
    <t>0927Feminine character5</t>
  </si>
  <si>
    <t>崔易橙</t>
  </si>
  <si>
    <t>0927Feminine character6</t>
  </si>
  <si>
    <t>司瀚林</t>
  </si>
  <si>
    <t>0928Feminine character201</t>
  </si>
  <si>
    <t>HRV+SP+MP+HI</t>
  </si>
  <si>
    <t>魏屹宸</t>
  </si>
  <si>
    <t>0928Feminine character202</t>
  </si>
  <si>
    <t>0928Feminine character203</t>
  </si>
  <si>
    <t>刘继龙</t>
  </si>
  <si>
    <t>0928Feminine character205</t>
  </si>
  <si>
    <t>张溢展</t>
  </si>
  <si>
    <t>L0928Feminine character2</t>
  </si>
  <si>
    <t>王秉泽</t>
  </si>
  <si>
    <t>0929Feminine character1</t>
  </si>
  <si>
    <t>郑钰霖</t>
  </si>
  <si>
    <t>0929Feminine character2</t>
  </si>
  <si>
    <t>马铭辰</t>
  </si>
  <si>
    <t>0929Feminine character4</t>
  </si>
  <si>
    <t>扈展硕</t>
  </si>
  <si>
    <t>0929Feminine character5</t>
  </si>
  <si>
    <t>MP+RSV</t>
  </si>
  <si>
    <t>李正杨</t>
  </si>
  <si>
    <t>0930Feminine character2</t>
  </si>
  <si>
    <t>刘昊林</t>
  </si>
  <si>
    <t>0930Feminine character4</t>
  </si>
  <si>
    <t>邢竣熙</t>
  </si>
  <si>
    <t>0930Feminine character5</t>
  </si>
  <si>
    <t>张北柠</t>
  </si>
  <si>
    <t>0930Feminine character6</t>
  </si>
  <si>
    <t>魏永昊</t>
  </si>
  <si>
    <t>裴俞森</t>
  </si>
  <si>
    <t>SP+RSV+HI(弱阳)</t>
  </si>
  <si>
    <t>谢宗峻</t>
  </si>
  <si>
    <t>常书嘉</t>
  </si>
  <si>
    <t>宋明睿</t>
  </si>
  <si>
    <t>王冠霖</t>
  </si>
  <si>
    <t>陈渝杭</t>
  </si>
  <si>
    <t>宫浩阳</t>
  </si>
  <si>
    <t>HRV+SP+HI+HPMV</t>
  </si>
  <si>
    <t>杨云浩</t>
  </si>
  <si>
    <t>孙浩铭</t>
  </si>
  <si>
    <t>张博睿</t>
  </si>
  <si>
    <t>张艺赫</t>
  </si>
  <si>
    <t>洪嘉奕</t>
  </si>
  <si>
    <t>苑木辰</t>
  </si>
  <si>
    <t>李弈泽</t>
  </si>
  <si>
    <t>杨逸晨</t>
  </si>
  <si>
    <t>周奕林</t>
  </si>
  <si>
    <t>张奕博</t>
  </si>
  <si>
    <t>赵子翔</t>
  </si>
  <si>
    <t>HRV（弱阳性）+PIV+RSV</t>
  </si>
  <si>
    <t>赵笙烨</t>
  </si>
  <si>
    <t>陈祥睿</t>
  </si>
  <si>
    <t>王嘉祥</t>
  </si>
  <si>
    <t>（弱阳性）+SP</t>
  </si>
  <si>
    <t>刘峻豪</t>
  </si>
  <si>
    <t>杨铠豪</t>
  </si>
  <si>
    <t>尹上恩</t>
  </si>
  <si>
    <t>刘敬泽</t>
  </si>
  <si>
    <t>汪瑞姣之子</t>
  </si>
  <si>
    <t>牛成熠</t>
  </si>
  <si>
    <t>侯熠洲</t>
  </si>
  <si>
    <t>李俊彦</t>
  </si>
  <si>
    <t>吉彦卿</t>
  </si>
  <si>
    <t>HRV（弱阳性）+SP</t>
  </si>
  <si>
    <t>路峻丞</t>
  </si>
  <si>
    <t>SP（弱阳性）+MP</t>
  </si>
  <si>
    <t>周圣宸</t>
  </si>
  <si>
    <t>许家庆</t>
  </si>
  <si>
    <t>王煦博</t>
  </si>
  <si>
    <t>王晟霖</t>
  </si>
  <si>
    <t>石梓君</t>
  </si>
  <si>
    <t>石羽诺</t>
  </si>
  <si>
    <t>李沐霖</t>
  </si>
  <si>
    <t>侯金垚</t>
  </si>
  <si>
    <t>疱疹液</t>
  </si>
  <si>
    <t>张骐策</t>
  </si>
  <si>
    <t>蔡亦宸</t>
  </si>
  <si>
    <t>秦一函</t>
  </si>
  <si>
    <t>张钦瀚</t>
  </si>
  <si>
    <t>李建丰</t>
  </si>
  <si>
    <t>耿明泽</t>
  </si>
  <si>
    <t>孙梓钧</t>
  </si>
  <si>
    <t>毕翊轩</t>
  </si>
  <si>
    <t>张畅</t>
  </si>
  <si>
    <t>王珺熠</t>
  </si>
  <si>
    <t>张梓硕</t>
  </si>
  <si>
    <t>郑祐麒</t>
  </si>
  <si>
    <t>HI+RSV</t>
  </si>
  <si>
    <t>徐翯伦</t>
  </si>
  <si>
    <t>王文乐</t>
  </si>
  <si>
    <t>张轩铭</t>
  </si>
  <si>
    <t>IVB+SP+MP</t>
  </si>
  <si>
    <t>胡柏聿</t>
  </si>
  <si>
    <t>吴童宇</t>
  </si>
  <si>
    <t>杜明择</t>
  </si>
  <si>
    <t>SP+MP（弱阳性）</t>
  </si>
  <si>
    <t>石绍智</t>
  </si>
  <si>
    <t>温少轩</t>
  </si>
  <si>
    <t>黄嘉桐</t>
  </si>
  <si>
    <t>侯承轩</t>
  </si>
  <si>
    <t>盛宇凡</t>
  </si>
  <si>
    <t>李良燚</t>
  </si>
  <si>
    <t>HRV+SP+流感嗜血感觉</t>
  </si>
  <si>
    <t>聂启焱</t>
  </si>
  <si>
    <t>孙宇泽</t>
  </si>
  <si>
    <t>赵晨皓</t>
  </si>
  <si>
    <t>邢云齐</t>
  </si>
  <si>
    <t>徐梓康</t>
  </si>
  <si>
    <t>林弘祎</t>
  </si>
  <si>
    <t>刘开宇</t>
  </si>
  <si>
    <t>陈乃辉</t>
  </si>
  <si>
    <t>孙梓皓</t>
  </si>
  <si>
    <t>王玉鑫</t>
  </si>
  <si>
    <t>罗煜博</t>
  </si>
  <si>
    <t>刘晓晨之子</t>
  </si>
  <si>
    <t>王梦达</t>
  </si>
  <si>
    <t>田梓辰</t>
  </si>
  <si>
    <t>王灵恩之子</t>
  </si>
  <si>
    <t>李京皓</t>
  </si>
  <si>
    <t>17day</t>
  </si>
  <si>
    <t>沙作骏</t>
  </si>
  <si>
    <t>李明宇</t>
  </si>
  <si>
    <t>周子祺</t>
  </si>
  <si>
    <t>HRV+SP+MP</t>
  </si>
  <si>
    <t>SP+MP+HCOV</t>
  </si>
  <si>
    <t>赵衍锌</t>
  </si>
  <si>
    <t>石轩晖</t>
  </si>
  <si>
    <t>王沐禾</t>
  </si>
  <si>
    <t>杨博成</t>
  </si>
  <si>
    <t>王冠尧</t>
  </si>
  <si>
    <t>赵光宇</t>
  </si>
  <si>
    <t>王郅程</t>
  </si>
  <si>
    <t>赵楠昕</t>
  </si>
  <si>
    <t>IVB+SP+RSV</t>
  </si>
  <si>
    <t>司文玲之子</t>
  </si>
  <si>
    <t>王梓铭</t>
  </si>
  <si>
    <t>郭佳毅</t>
  </si>
  <si>
    <t>赵星乔</t>
  </si>
  <si>
    <t>李俊豪</t>
  </si>
  <si>
    <t>孙成睿</t>
  </si>
  <si>
    <t>朱子航</t>
  </si>
  <si>
    <t>李尚易</t>
  </si>
  <si>
    <t>韩晓健之子</t>
  </si>
  <si>
    <t>胡竣博</t>
  </si>
  <si>
    <t>HRV+SP+PIV+RSV</t>
  </si>
  <si>
    <t>李政原</t>
  </si>
  <si>
    <t>刘洪硕</t>
  </si>
  <si>
    <t>SP+MP+HI（弱阳）</t>
  </si>
  <si>
    <t>赵浩全</t>
  </si>
  <si>
    <t>陈恩博</t>
  </si>
  <si>
    <t>郑鸿骋</t>
  </si>
  <si>
    <t>白兴烁</t>
  </si>
  <si>
    <t>SP+IVA+HCOV</t>
  </si>
  <si>
    <t>王麒</t>
  </si>
  <si>
    <t>王子睿</t>
  </si>
  <si>
    <t>张景远</t>
  </si>
  <si>
    <t>刘鑫瑞</t>
  </si>
  <si>
    <t>郑俊泽</t>
  </si>
  <si>
    <t>王骏陶</t>
  </si>
  <si>
    <t>常逸鸣</t>
  </si>
  <si>
    <t>崔允睿</t>
  </si>
  <si>
    <t>胡海英大子</t>
  </si>
  <si>
    <t>张俊嘉</t>
  </si>
  <si>
    <t>孙屹垚</t>
  </si>
  <si>
    <t>韩萧尘</t>
  </si>
  <si>
    <t>朱秀娟之子</t>
  </si>
  <si>
    <t>邹浩林</t>
  </si>
  <si>
    <t>董泓成</t>
  </si>
  <si>
    <t>姚志远</t>
  </si>
  <si>
    <t>段昌润</t>
  </si>
  <si>
    <t>吕东晓</t>
  </si>
  <si>
    <t>朱思鸣</t>
  </si>
  <si>
    <t>孙皓轩</t>
  </si>
  <si>
    <t>BOV(±)+HCOV</t>
  </si>
  <si>
    <t>张嘉旭</t>
  </si>
  <si>
    <t>张煦宸</t>
  </si>
  <si>
    <t>马沅溪</t>
  </si>
  <si>
    <t>刘冠恺</t>
  </si>
  <si>
    <t>李明隆</t>
  </si>
  <si>
    <t>王品越</t>
  </si>
  <si>
    <t>王子元</t>
  </si>
  <si>
    <t>翟近煜</t>
  </si>
  <si>
    <t>车牧耘</t>
  </si>
  <si>
    <t>李柯润</t>
  </si>
  <si>
    <t>于丰豪</t>
  </si>
  <si>
    <t>陈飞扬</t>
  </si>
  <si>
    <t>孙梓轩</t>
  </si>
  <si>
    <t>2021/11/5/6</t>
  </si>
  <si>
    <t>滕则钧</t>
  </si>
  <si>
    <t>华果峻</t>
  </si>
  <si>
    <t>赵星印</t>
  </si>
  <si>
    <t>孟晨宇</t>
  </si>
  <si>
    <t>李成浩</t>
  </si>
  <si>
    <t>张怀瑾</t>
  </si>
  <si>
    <t>孙嘉懿</t>
  </si>
  <si>
    <t>SP+HI+BOV+xi</t>
  </si>
  <si>
    <t>边泓旭</t>
  </si>
  <si>
    <t>王煜辰</t>
  </si>
  <si>
    <t>王康宁</t>
  </si>
  <si>
    <t>杨贺铮</t>
  </si>
  <si>
    <t>许宸硕</t>
  </si>
  <si>
    <t>赵泺达</t>
  </si>
  <si>
    <t>刘旭航</t>
  </si>
  <si>
    <t>高瀚喆</t>
  </si>
  <si>
    <t>SP+PIV+CP</t>
  </si>
  <si>
    <t>王惠之子</t>
  </si>
  <si>
    <t>孔景锐</t>
  </si>
  <si>
    <t>刘梓杨</t>
  </si>
  <si>
    <t>臧浩宇</t>
  </si>
  <si>
    <t>刘绪辰</t>
  </si>
  <si>
    <t>高嘉翊</t>
  </si>
  <si>
    <t>xi+HRV+SP+CP+HI(+Feminine character)</t>
  </si>
  <si>
    <t>于允言</t>
  </si>
  <si>
    <t>周璟博</t>
  </si>
  <si>
    <t>周奕霖</t>
  </si>
  <si>
    <t>PIV+CP</t>
  </si>
  <si>
    <t>肖明旭</t>
  </si>
  <si>
    <t>苗雨辰</t>
  </si>
  <si>
    <t>李盛有</t>
  </si>
  <si>
    <t>靳巴图</t>
  </si>
  <si>
    <t>邵安泽</t>
  </si>
  <si>
    <t>邢云歌</t>
  </si>
  <si>
    <t>董维皓</t>
  </si>
  <si>
    <t>夏逸辰</t>
  </si>
  <si>
    <t>张桐硕</t>
  </si>
  <si>
    <t>邵麒赫</t>
  </si>
  <si>
    <t>李墨</t>
  </si>
  <si>
    <t>杨久青</t>
  </si>
  <si>
    <t>BOV(+Feminine character)+CP</t>
  </si>
  <si>
    <t>李良煜</t>
  </si>
  <si>
    <t>张秉远</t>
  </si>
  <si>
    <t>于少卿</t>
  </si>
  <si>
    <t>王一默</t>
  </si>
  <si>
    <t>孙梓翔</t>
  </si>
  <si>
    <t>刘学洋</t>
  </si>
  <si>
    <t>王熙尊</t>
  </si>
  <si>
    <t>刘滋圣哲</t>
  </si>
  <si>
    <t>王朔</t>
  </si>
  <si>
    <t>孙思程</t>
  </si>
  <si>
    <t>田莲赫</t>
  </si>
  <si>
    <t>魏泽晨</t>
  </si>
  <si>
    <t>CP+HI</t>
  </si>
  <si>
    <t>杨一航</t>
  </si>
  <si>
    <t>孙一策</t>
  </si>
  <si>
    <t>周钰轩</t>
  </si>
  <si>
    <t>许嘉煜</t>
  </si>
  <si>
    <t>武玉芝之子</t>
  </si>
  <si>
    <t>刘昱皓</t>
  </si>
  <si>
    <t>李禹泽</t>
  </si>
  <si>
    <t>杨佳豪</t>
  </si>
  <si>
    <t>孙子浩</t>
  </si>
  <si>
    <t>张凌瑜</t>
  </si>
  <si>
    <t>王俊霖</t>
  </si>
  <si>
    <t>刘子烁</t>
  </si>
  <si>
    <t>王竞琨</t>
  </si>
  <si>
    <t>BOV+SP+PIV+IVA</t>
  </si>
  <si>
    <t>姜昊辰</t>
  </si>
  <si>
    <t>常昊宇</t>
  </si>
  <si>
    <t>SP+CP+HI(+Feminine character)</t>
  </si>
  <si>
    <t>谢佳佑</t>
  </si>
  <si>
    <t>孙宁阳</t>
  </si>
  <si>
    <t>宋铭梵</t>
  </si>
  <si>
    <t>张栋麟</t>
  </si>
  <si>
    <t>T+SP</t>
  </si>
  <si>
    <t>李浩睿</t>
  </si>
  <si>
    <t>刘昀哲</t>
  </si>
  <si>
    <t>宋琛旭</t>
  </si>
  <si>
    <t>郑砚泽</t>
  </si>
  <si>
    <t>樊嘉骏</t>
  </si>
  <si>
    <t>胡珞晞</t>
  </si>
  <si>
    <t>孙子骐</t>
  </si>
  <si>
    <t>郝俊锡</t>
  </si>
  <si>
    <t>徐铭坤</t>
  </si>
  <si>
    <t>SP+CP+RSV</t>
  </si>
  <si>
    <t>翟昶森</t>
  </si>
  <si>
    <t>黄煜轩</t>
  </si>
  <si>
    <t>李睿泽</t>
  </si>
  <si>
    <t>高启翔</t>
  </si>
  <si>
    <t>殷浩翔</t>
  </si>
  <si>
    <t>张景瑞</t>
  </si>
  <si>
    <t>杜米乐</t>
  </si>
  <si>
    <t>张皓宇</t>
  </si>
  <si>
    <t>王玺岳</t>
  </si>
  <si>
    <t>聂俊滕</t>
  </si>
  <si>
    <t>刘鹏羽</t>
  </si>
  <si>
    <t>李轩熠</t>
  </si>
  <si>
    <t>崔誉曦</t>
  </si>
  <si>
    <t>李亦宸</t>
  </si>
  <si>
    <t>高兆东</t>
  </si>
  <si>
    <t>沈奕宸</t>
  </si>
  <si>
    <t>吕嘉乐</t>
  </si>
  <si>
    <t>孙清枫</t>
  </si>
  <si>
    <t>王浩轩</t>
  </si>
  <si>
    <t>孔景钰</t>
  </si>
  <si>
    <t>张轩瑞</t>
  </si>
  <si>
    <t>CP+HI(+Feminine character)</t>
  </si>
  <si>
    <t>张宸祎</t>
  </si>
  <si>
    <t>胡智清</t>
  </si>
  <si>
    <t>刘潇扬</t>
  </si>
  <si>
    <t>宋佳恩</t>
  </si>
  <si>
    <t>王君豪</t>
  </si>
  <si>
    <t>沙心皓</t>
  </si>
  <si>
    <t>杨怀森</t>
  </si>
  <si>
    <t>胡辰硕</t>
  </si>
  <si>
    <t>李明昊</t>
  </si>
  <si>
    <t>路亦霖</t>
  </si>
  <si>
    <t>黄云帆</t>
  </si>
  <si>
    <t>HRV+SP+CP+HI</t>
  </si>
  <si>
    <t>张俊琪</t>
  </si>
  <si>
    <t>侯林佑</t>
  </si>
  <si>
    <t>赵晨熙</t>
  </si>
  <si>
    <t>刘景臻</t>
  </si>
  <si>
    <t>毕程博</t>
  </si>
  <si>
    <t>平宝瑞</t>
  </si>
  <si>
    <t>韩伟铭</t>
  </si>
  <si>
    <t>李冉</t>
  </si>
  <si>
    <t>张铭烁</t>
  </si>
  <si>
    <t>蔡泽义</t>
  </si>
  <si>
    <t>IVA</t>
  </si>
  <si>
    <t>蔡泽善</t>
  </si>
  <si>
    <t>申昀卓</t>
  </si>
  <si>
    <t>张峻豪</t>
  </si>
  <si>
    <t>郝炳赫</t>
  </si>
  <si>
    <t>xi+SP+HI+RSV</t>
  </si>
  <si>
    <t>于格非</t>
  </si>
  <si>
    <t>田贺铭</t>
  </si>
  <si>
    <t>2022.9.2</t>
  </si>
  <si>
    <t>黄程程之子</t>
  </si>
  <si>
    <t>2022.9.3</t>
  </si>
  <si>
    <t>黄淑萍之子</t>
  </si>
  <si>
    <t>韩啸之子</t>
  </si>
  <si>
    <t>2022.9.5</t>
  </si>
  <si>
    <t>公国英之子</t>
  </si>
  <si>
    <t>SP+Feminine character</t>
  </si>
  <si>
    <t>房昱程</t>
  </si>
  <si>
    <t>SP+CP+HCOV</t>
  </si>
  <si>
    <t>梁奕泽</t>
  </si>
  <si>
    <t>赵浚赫</t>
  </si>
  <si>
    <t>2022.9.6</t>
  </si>
  <si>
    <t>王胤琦</t>
  </si>
  <si>
    <t>李昱洁之子</t>
  </si>
  <si>
    <t>2022.9.8</t>
  </si>
  <si>
    <t>宫晟茗</t>
  </si>
  <si>
    <t>2022.9.9</t>
  </si>
  <si>
    <t>翟牧川</t>
  </si>
  <si>
    <t>陈明博</t>
  </si>
  <si>
    <t>王屿洋</t>
  </si>
  <si>
    <t>2022.9.12</t>
  </si>
  <si>
    <t>邵泽明</t>
  </si>
  <si>
    <t>2022.9.13</t>
  </si>
  <si>
    <t>张铠驿</t>
  </si>
  <si>
    <t>2022.9.14</t>
  </si>
  <si>
    <t>孙赫伟</t>
  </si>
  <si>
    <t>2022.9.15</t>
  </si>
  <si>
    <t>高羽之子</t>
  </si>
  <si>
    <t>2022.9.16</t>
  </si>
  <si>
    <t>耿启诚</t>
  </si>
  <si>
    <t>2022.9.17</t>
  </si>
  <si>
    <t>毛翊晗</t>
  </si>
  <si>
    <t>张瑾浩</t>
  </si>
  <si>
    <t>2022.9.19</t>
  </si>
  <si>
    <t>刘晓晴之子</t>
  </si>
  <si>
    <t>孟子谨</t>
  </si>
  <si>
    <t>于恒煦</t>
  </si>
  <si>
    <t>陈琼之子</t>
  </si>
  <si>
    <t>2022.9.20</t>
  </si>
  <si>
    <t>IVB+季节性季节性H3N2病毒N2</t>
  </si>
  <si>
    <t>李睿宸</t>
  </si>
  <si>
    <t>2022.9.21</t>
  </si>
  <si>
    <t>邵锦鳌</t>
  </si>
  <si>
    <t>2022.9.22</t>
  </si>
  <si>
    <t>IVB+季节性季节性H3N2病毒N2+SP</t>
  </si>
  <si>
    <t>李庭毅</t>
  </si>
  <si>
    <t>2022.9.23</t>
  </si>
  <si>
    <t>刘俊阳</t>
  </si>
  <si>
    <t>2022.9.26</t>
  </si>
  <si>
    <t>卜令宇</t>
  </si>
  <si>
    <t>刘璟瑞</t>
  </si>
  <si>
    <t>刘泽霖</t>
  </si>
  <si>
    <t>2022.9.27</t>
  </si>
  <si>
    <t>张璟皓</t>
  </si>
  <si>
    <t>2022.9.29</t>
  </si>
  <si>
    <t>安卓之子</t>
  </si>
  <si>
    <t>20时</t>
  </si>
  <si>
    <t>郭弘楷</t>
  </si>
  <si>
    <t>曹钰哲</t>
  </si>
  <si>
    <t>李文博</t>
  </si>
  <si>
    <t>2022.10.1</t>
  </si>
  <si>
    <t>刘兴宇</t>
  </si>
  <si>
    <t>王彦杰</t>
  </si>
  <si>
    <t>边祈潼</t>
  </si>
  <si>
    <t>于若朴</t>
  </si>
  <si>
    <t>窦梓皓</t>
  </si>
  <si>
    <t>2022.10.2</t>
  </si>
  <si>
    <t>李昊临</t>
  </si>
  <si>
    <t>2022.10.3</t>
  </si>
  <si>
    <t>王晨煜</t>
  </si>
  <si>
    <t>王柏涛</t>
  </si>
  <si>
    <t>袁梓尧</t>
  </si>
  <si>
    <t>陈炫宇</t>
  </si>
  <si>
    <t>孙晨曦</t>
  </si>
  <si>
    <t>吕政洋</t>
  </si>
  <si>
    <t>王昕硕</t>
  </si>
  <si>
    <t>叶仲轩</t>
  </si>
  <si>
    <t>张浩睿</t>
  </si>
  <si>
    <t>2022.10.4</t>
  </si>
  <si>
    <t>王嘉铉</t>
  </si>
  <si>
    <t>2022.10.5</t>
  </si>
  <si>
    <t>路群青</t>
  </si>
  <si>
    <t>桑照轩</t>
  </si>
  <si>
    <t>2022.10.6</t>
  </si>
  <si>
    <t>邱春赫</t>
  </si>
  <si>
    <t>2022.10.7</t>
  </si>
  <si>
    <t>尚雪梅之子</t>
  </si>
  <si>
    <t>2022.10.8</t>
  </si>
  <si>
    <t>赵day宇</t>
  </si>
  <si>
    <t>2022.10.10</t>
  </si>
  <si>
    <t>盛文谦</t>
  </si>
  <si>
    <t>2022.10.11</t>
  </si>
  <si>
    <t>2022.10.12</t>
  </si>
  <si>
    <t>梁昊轩</t>
  </si>
  <si>
    <t>IVB(±)</t>
  </si>
  <si>
    <t>刘柏洋</t>
  </si>
  <si>
    <t>丁煜安</t>
  </si>
  <si>
    <t>程俊贺</t>
  </si>
  <si>
    <t>伊恩瑞</t>
  </si>
  <si>
    <t>张智林</t>
  </si>
  <si>
    <t>周新皓</t>
  </si>
  <si>
    <t>单垣熹</t>
  </si>
  <si>
    <t>2022.10.13</t>
  </si>
  <si>
    <t>成一鸣</t>
  </si>
  <si>
    <t>2022.10.16</t>
  </si>
  <si>
    <t>张齐铖</t>
  </si>
  <si>
    <t>韩秉辰</t>
  </si>
  <si>
    <t>HRV(±)</t>
  </si>
  <si>
    <t>王昱棠</t>
  </si>
  <si>
    <t>殷亦潇</t>
  </si>
  <si>
    <t>高贝乐</t>
  </si>
  <si>
    <t>文志齐</t>
  </si>
  <si>
    <t>郑咏晗</t>
  </si>
  <si>
    <t>于博文</t>
  </si>
  <si>
    <t>王瑜珩</t>
  </si>
  <si>
    <t>韩明坤</t>
  </si>
  <si>
    <t>王恩灿</t>
  </si>
  <si>
    <t>张峻赫</t>
  </si>
  <si>
    <t>王泓博</t>
  </si>
  <si>
    <t>RSV(±)</t>
  </si>
  <si>
    <t>刘复岩朔</t>
  </si>
  <si>
    <t>朱明苏</t>
  </si>
  <si>
    <t>黄峻霄</t>
  </si>
  <si>
    <t>房赫源</t>
  </si>
  <si>
    <t>张家浩</t>
  </si>
  <si>
    <t>张俊乔</t>
  </si>
  <si>
    <t>2022.10.19</t>
  </si>
  <si>
    <t>2022.10.21</t>
  </si>
  <si>
    <t>李浩轩</t>
  </si>
  <si>
    <t>2022.10.22</t>
  </si>
  <si>
    <t>张珈翊</t>
  </si>
  <si>
    <t>2022.10.23</t>
  </si>
  <si>
    <t>曹梓朔</t>
  </si>
  <si>
    <t>2022.10.24</t>
  </si>
  <si>
    <t>王云澈</t>
  </si>
  <si>
    <t>郭俊赫</t>
  </si>
  <si>
    <t>徐景源</t>
  </si>
  <si>
    <t>李泽言</t>
  </si>
  <si>
    <t>于浩铠</t>
  </si>
  <si>
    <t>王嘉烁</t>
  </si>
  <si>
    <t>孔睿文</t>
  </si>
  <si>
    <t>樊昱呈</t>
  </si>
  <si>
    <t>姜艺泽</t>
  </si>
  <si>
    <t>阮宇嘉</t>
  </si>
  <si>
    <t>张梓墨</t>
  </si>
  <si>
    <t>高尚东</t>
  </si>
  <si>
    <t>彭梓航</t>
  </si>
  <si>
    <t>刘梓睿</t>
  </si>
  <si>
    <t>刘泊廷</t>
  </si>
  <si>
    <t>李承烨</t>
  </si>
  <si>
    <t>景宗硕</t>
  </si>
  <si>
    <t>张允轩</t>
  </si>
  <si>
    <t>张珺泽</t>
  </si>
  <si>
    <t>孙熠乔</t>
  </si>
  <si>
    <t>宗学赓</t>
  </si>
  <si>
    <t>潘东</t>
  </si>
  <si>
    <t>高子辰</t>
  </si>
  <si>
    <t>闵盛轩</t>
  </si>
  <si>
    <t>李泊远</t>
  </si>
  <si>
    <t>王铭硕</t>
  </si>
  <si>
    <t>刘子洋</t>
  </si>
  <si>
    <t>孙艺恒</t>
  </si>
  <si>
    <t>徐圣卓</t>
  </si>
  <si>
    <t>董基昌</t>
  </si>
  <si>
    <t>梁昱珩</t>
  </si>
  <si>
    <t>管朔</t>
  </si>
  <si>
    <t>刘聿琛</t>
  </si>
  <si>
    <t>赵宁烨</t>
  </si>
  <si>
    <t>HRV（±）</t>
  </si>
  <si>
    <t>于宸泽</t>
  </si>
  <si>
    <t>2022.10.14</t>
  </si>
  <si>
    <t>李昊谦</t>
  </si>
  <si>
    <t>赵修霖</t>
  </si>
  <si>
    <t>2022.10.18</t>
  </si>
  <si>
    <t>丁齐平</t>
  </si>
  <si>
    <t>杨晓玮之子</t>
  </si>
  <si>
    <t>2022.10.20</t>
  </si>
  <si>
    <t>郑奕宸</t>
  </si>
  <si>
    <t>王睿珩</t>
  </si>
  <si>
    <t>王茗烨</t>
  </si>
  <si>
    <t>2022.10.26</t>
  </si>
  <si>
    <t>邢子航</t>
  </si>
  <si>
    <t>李一辰</t>
  </si>
  <si>
    <t>王裕文</t>
  </si>
  <si>
    <t>王兆萱</t>
  </si>
  <si>
    <t>于贺桐</t>
  </si>
  <si>
    <t>2022.10.28</t>
  </si>
  <si>
    <t>张译之</t>
  </si>
  <si>
    <t>2022.10.29</t>
  </si>
  <si>
    <t>李予珩</t>
  </si>
  <si>
    <t>高嘉辰</t>
  </si>
  <si>
    <t>刘杭锦</t>
  </si>
  <si>
    <t>谭昊东</t>
  </si>
  <si>
    <t>李慕童</t>
  </si>
  <si>
    <t>颜浩轩</t>
  </si>
  <si>
    <t>何梓睿</t>
  </si>
  <si>
    <t>李谦程</t>
  </si>
  <si>
    <t>段奕凡</t>
  </si>
  <si>
    <t>xi+HRV</t>
  </si>
  <si>
    <t>郭烯彧</t>
  </si>
  <si>
    <t>王星赫</t>
  </si>
  <si>
    <t>荆金泽</t>
  </si>
  <si>
    <t>李昊远</t>
  </si>
  <si>
    <t>冯贵煦</t>
  </si>
  <si>
    <t>刘方奕承</t>
  </si>
  <si>
    <t>李政锡</t>
  </si>
  <si>
    <t>宋戈翰阳</t>
  </si>
  <si>
    <t>李宜哲</t>
  </si>
  <si>
    <t>刘益辰</t>
  </si>
  <si>
    <t>乔英宸</t>
  </si>
  <si>
    <t>高璟轩</t>
  </si>
  <si>
    <t>刘铭书</t>
  </si>
  <si>
    <t>田轶文</t>
  </si>
  <si>
    <t>胡聿恒</t>
  </si>
  <si>
    <t>史书源</t>
  </si>
  <si>
    <t>李宜霖</t>
  </si>
  <si>
    <t>司政扬</t>
  </si>
  <si>
    <t>李奉轩</t>
  </si>
  <si>
    <t>吕宸子赫</t>
  </si>
  <si>
    <t>HRV+xi</t>
  </si>
  <si>
    <t>耿瑞泽</t>
  </si>
  <si>
    <t>王昌皓</t>
  </si>
  <si>
    <t>外三科病房</t>
  </si>
  <si>
    <t>武子皓</t>
  </si>
  <si>
    <t>黄睿泽</t>
  </si>
  <si>
    <t>2022.10.30</t>
  </si>
  <si>
    <t>李俊希</t>
  </si>
  <si>
    <t>2022.10.31</t>
  </si>
  <si>
    <t>孙韫扬</t>
  </si>
  <si>
    <t>刘知睿</t>
  </si>
  <si>
    <t>赵基瑞</t>
  </si>
  <si>
    <t>张钧乔</t>
  </si>
  <si>
    <t>张淏霖</t>
  </si>
  <si>
    <t>杜思铭</t>
  </si>
  <si>
    <t>张钦泽</t>
  </si>
  <si>
    <t>杨梓晨</t>
  </si>
  <si>
    <t>贾方超</t>
  </si>
  <si>
    <t>王奕斐</t>
  </si>
  <si>
    <t>纪皓淇</t>
  </si>
  <si>
    <t>康宇麒</t>
  </si>
  <si>
    <t>赵航瑜</t>
  </si>
  <si>
    <t>寇琳琳之子</t>
  </si>
  <si>
    <t>靖凯month之子</t>
  </si>
  <si>
    <t>SP+HRV(±)</t>
  </si>
  <si>
    <t>夏梓豪</t>
  </si>
  <si>
    <t>刘皓晨</t>
  </si>
  <si>
    <t>史瀚文</t>
  </si>
  <si>
    <t>赵俊皓</t>
  </si>
  <si>
    <t>EV</t>
  </si>
  <si>
    <t>毕锦润</t>
  </si>
  <si>
    <t>孙文旭之子</t>
  </si>
  <si>
    <t>2022.10.9</t>
  </si>
  <si>
    <t>杨婷婷之子</t>
  </si>
  <si>
    <t>曹嘉森</t>
  </si>
  <si>
    <t>高慎彦之大子</t>
  </si>
  <si>
    <t>董炎昊</t>
  </si>
  <si>
    <t>刘轩义</t>
  </si>
  <si>
    <t>李超群之子</t>
  </si>
  <si>
    <t>郭雯超之子</t>
  </si>
  <si>
    <t>21时</t>
  </si>
  <si>
    <t>张屹琛</t>
  </si>
  <si>
    <t>SP+季节性季节性H3N2病毒N2(±)+IVB</t>
  </si>
  <si>
    <t>付day睿</t>
  </si>
  <si>
    <t>2022.10.15</t>
  </si>
  <si>
    <t>李娜之子</t>
  </si>
  <si>
    <t>朱韬予</t>
  </si>
  <si>
    <t>2022.10.17</t>
  </si>
  <si>
    <t>李雪倩之子</t>
  </si>
  <si>
    <t>房靖然</t>
  </si>
  <si>
    <t>郑瑞泽</t>
  </si>
  <si>
    <t>吴雪薇之子</t>
  </si>
  <si>
    <t>穆璟川</t>
  </si>
  <si>
    <t>樊宸羽</t>
  </si>
  <si>
    <t>房俊廷</t>
  </si>
  <si>
    <t>付航睿</t>
  </si>
  <si>
    <t>牛允皓</t>
  </si>
  <si>
    <t>陈蕾之子</t>
  </si>
  <si>
    <t>马迎雪之子</t>
  </si>
  <si>
    <t>2022.10.25</t>
  </si>
  <si>
    <t>李浩森</t>
  </si>
  <si>
    <t>孙佳熠</t>
  </si>
  <si>
    <t>张秀丽之子</t>
  </si>
  <si>
    <t>董嘉乐</t>
  </si>
  <si>
    <t>IVB+xi(±)</t>
  </si>
  <si>
    <t>庄子赫</t>
  </si>
  <si>
    <t>丁羿博</t>
  </si>
  <si>
    <t>荣奕舟</t>
  </si>
  <si>
    <t>桑兆宇</t>
  </si>
  <si>
    <t>王俊哲</t>
  </si>
  <si>
    <t>吴泽一</t>
  </si>
  <si>
    <t>陈贺澜</t>
  </si>
  <si>
    <t>刘白</t>
  </si>
  <si>
    <t>宋承宇</t>
  </si>
  <si>
    <t>袁宁</t>
  </si>
  <si>
    <t>王琳贺</t>
  </si>
  <si>
    <t>吕明泽</t>
  </si>
  <si>
    <t>徐梓烁</t>
  </si>
  <si>
    <t>刘景昊</t>
  </si>
  <si>
    <t>孟敬远</t>
  </si>
  <si>
    <t>张宸硕</t>
  </si>
  <si>
    <t>王俊凯</t>
  </si>
  <si>
    <t>王亦奇</t>
  </si>
  <si>
    <t>朱铭浩</t>
  </si>
  <si>
    <t>孙保涵</t>
  </si>
  <si>
    <t>张汉赟</t>
  </si>
  <si>
    <t>孙梓睿</t>
  </si>
  <si>
    <t>王易</t>
  </si>
  <si>
    <t>赵亭栋</t>
  </si>
  <si>
    <t>魏子轩</t>
  </si>
  <si>
    <t>巩茗泽</t>
  </si>
  <si>
    <t>13month</t>
  </si>
  <si>
    <t>刘泽枢</t>
  </si>
  <si>
    <t>叶子龙</t>
  </si>
  <si>
    <t>韩宜橙</t>
  </si>
  <si>
    <t>孙睿希</t>
  </si>
  <si>
    <t>HRV+IVB</t>
  </si>
  <si>
    <t>武艺浩</t>
  </si>
  <si>
    <t>郭泳麟</t>
  </si>
  <si>
    <t>于可</t>
  </si>
  <si>
    <t>李聿晨</t>
  </si>
  <si>
    <t>高兴</t>
  </si>
  <si>
    <t>于浩桐</t>
  </si>
  <si>
    <t>朱子名</t>
  </si>
  <si>
    <t>刘子杨</t>
  </si>
  <si>
    <t>刘思然</t>
  </si>
  <si>
    <t>赵乐进</t>
  </si>
  <si>
    <t>赵远志</t>
  </si>
  <si>
    <t>杨皓予</t>
  </si>
  <si>
    <t>解沅龙</t>
  </si>
  <si>
    <t>陈浩铭</t>
  </si>
  <si>
    <t>王子锐</t>
  </si>
  <si>
    <t>谢宇泽</t>
  </si>
  <si>
    <t>马肇佟</t>
  </si>
  <si>
    <t>张嘉睿</t>
  </si>
  <si>
    <t>朱奕帆</t>
  </si>
  <si>
    <t>魏彦豪</t>
  </si>
  <si>
    <t>谭延琛</t>
  </si>
  <si>
    <t>崔俊熙</t>
  </si>
  <si>
    <t>何昭睿</t>
  </si>
  <si>
    <t>袁浚皓</t>
  </si>
  <si>
    <t>李昊哲</t>
  </si>
  <si>
    <t>王韵祯</t>
  </si>
  <si>
    <t>尹俊煜</t>
  </si>
  <si>
    <t>刘若尘</t>
  </si>
  <si>
    <t>窦铭熙</t>
  </si>
  <si>
    <t>孟泓亦</t>
  </si>
  <si>
    <t>吕金烜</t>
  </si>
  <si>
    <t>信辰铄</t>
  </si>
  <si>
    <t>邢辰泽</t>
  </si>
  <si>
    <t>荣译琛</t>
  </si>
  <si>
    <t>许梓枫</t>
  </si>
  <si>
    <t>马君赫</t>
  </si>
  <si>
    <t>付浩翔</t>
  </si>
  <si>
    <t>赵宁远</t>
  </si>
  <si>
    <t>赵麦齐</t>
  </si>
  <si>
    <t>皇甫泽吉</t>
  </si>
  <si>
    <t>王棫</t>
  </si>
  <si>
    <t>胡程煦</t>
  </si>
  <si>
    <t>石电晨</t>
  </si>
  <si>
    <t>韦予珩</t>
  </si>
  <si>
    <t>孙奕杭</t>
  </si>
  <si>
    <t>韩翊廷</t>
  </si>
  <si>
    <t>吕承阳</t>
  </si>
  <si>
    <t>王文晟</t>
  </si>
  <si>
    <t>李铭轩</t>
  </si>
  <si>
    <t>边启勋</t>
  </si>
  <si>
    <t>邵宥荀</t>
  </si>
  <si>
    <t>姜钧瑞</t>
  </si>
  <si>
    <t>王承睿</t>
  </si>
  <si>
    <t>刘瑞豪</t>
  </si>
  <si>
    <t>杨子熙</t>
  </si>
  <si>
    <t>韩铭硕</t>
  </si>
  <si>
    <t>赵钟睿</t>
  </si>
  <si>
    <t>徐梓宸</t>
  </si>
  <si>
    <t>李姜煜旸</t>
  </si>
  <si>
    <t>周俊宸</t>
  </si>
  <si>
    <t>李正欣</t>
  </si>
  <si>
    <t>孙笙耀</t>
  </si>
  <si>
    <t>唐书晨</t>
  </si>
  <si>
    <t>马铭浩</t>
  </si>
  <si>
    <t>崔笑然</t>
  </si>
  <si>
    <t>张孜赫</t>
  </si>
  <si>
    <t>王佰平</t>
  </si>
  <si>
    <t>彭子卿</t>
  </si>
  <si>
    <t>王宇</t>
  </si>
  <si>
    <t>RSV+HRV</t>
  </si>
  <si>
    <t>李依泽</t>
  </si>
  <si>
    <t>梅书逢</t>
  </si>
  <si>
    <t>韩雨昊</t>
  </si>
  <si>
    <t>丁一</t>
  </si>
  <si>
    <t>司晋僮</t>
  </si>
  <si>
    <t>李坤霖</t>
  </si>
  <si>
    <t>董立乾</t>
  </si>
  <si>
    <t>IVB+HRV(±)</t>
  </si>
  <si>
    <t>王子洋</t>
  </si>
  <si>
    <t>常浩宇</t>
  </si>
  <si>
    <t>赵鹏睿</t>
  </si>
  <si>
    <t>陈子谦</t>
  </si>
  <si>
    <t>马皓东</t>
  </si>
  <si>
    <t>IVB+RSV(±)</t>
  </si>
  <si>
    <t>彭睿曦</t>
  </si>
  <si>
    <t>罗家俊</t>
  </si>
  <si>
    <t>张宸翊</t>
  </si>
  <si>
    <t>夏景沅</t>
  </si>
  <si>
    <t>王俊皓</t>
  </si>
  <si>
    <t>韩承霖</t>
  </si>
  <si>
    <t>朱益辰</t>
  </si>
  <si>
    <t>李长皓</t>
  </si>
  <si>
    <t>仇淮正</t>
  </si>
  <si>
    <t>CP+HRV</t>
  </si>
  <si>
    <t>梅润泽</t>
  </si>
  <si>
    <t>孙泽霖</t>
  </si>
  <si>
    <t>侯舜译</t>
  </si>
  <si>
    <t>贾沂霖</t>
  </si>
  <si>
    <t>吴金轩</t>
  </si>
  <si>
    <t>李翰麟</t>
  </si>
  <si>
    <t>李翰炙</t>
  </si>
  <si>
    <t>马恩义</t>
  </si>
  <si>
    <t>段韧淇</t>
  </si>
  <si>
    <t>金宥铖</t>
  </si>
  <si>
    <t>魏嘉泽</t>
  </si>
  <si>
    <t>董方旭</t>
  </si>
  <si>
    <t>张家硕</t>
  </si>
  <si>
    <t>马耀宸</t>
  </si>
  <si>
    <t>孙奕恒</t>
  </si>
  <si>
    <t>王宇和</t>
  </si>
  <si>
    <t>路逸飞</t>
  </si>
  <si>
    <t>李光恒</t>
  </si>
  <si>
    <t>许丰泰</t>
  </si>
  <si>
    <t>刘禹丞</t>
  </si>
  <si>
    <t>邢俊翊</t>
  </si>
  <si>
    <t>谭阳</t>
  </si>
  <si>
    <t>袁韵喆</t>
  </si>
  <si>
    <t>曹峻赫</t>
  </si>
  <si>
    <t>李廷杰</t>
  </si>
  <si>
    <t>IVB+xi</t>
  </si>
  <si>
    <t>谭昊辰</t>
  </si>
  <si>
    <t>李子聿</t>
  </si>
  <si>
    <t>孙皓宇</t>
  </si>
  <si>
    <t>夏成蹊</t>
  </si>
  <si>
    <t>韩一睿</t>
  </si>
  <si>
    <t>孔昱景</t>
  </si>
  <si>
    <t>马玉玺</t>
  </si>
  <si>
    <t>2022.11.3</t>
  </si>
  <si>
    <t>尚晓丽之子</t>
  </si>
  <si>
    <t>15时</t>
  </si>
  <si>
    <t>2022.11.4</t>
  </si>
  <si>
    <t>李玉霖之子</t>
  </si>
  <si>
    <t>2022.11.6</t>
  </si>
  <si>
    <t>孙璐之子</t>
  </si>
  <si>
    <t>徐康睿</t>
  </si>
  <si>
    <t>2022.11.11</t>
  </si>
  <si>
    <t>王晓悦之子</t>
  </si>
  <si>
    <t>2022.11.12</t>
  </si>
  <si>
    <t>张聿炀</t>
  </si>
  <si>
    <t>2022.11.14</t>
  </si>
  <si>
    <t>刘靖屿</t>
  </si>
  <si>
    <t>2022.11.20</t>
  </si>
  <si>
    <t>汪荣煜</t>
  </si>
  <si>
    <t>2022.11.22</t>
  </si>
  <si>
    <t>曹璟琰</t>
  </si>
  <si>
    <t>2022.11.23</t>
  </si>
  <si>
    <t>高逸晨</t>
  </si>
  <si>
    <t>2022.11.24</t>
  </si>
  <si>
    <t>吕奕泽</t>
  </si>
  <si>
    <t>2022.11.25</t>
  </si>
  <si>
    <t>李健之子</t>
  </si>
  <si>
    <t>2022.11.26</t>
  </si>
  <si>
    <t>2022.11.30</t>
  </si>
  <si>
    <t>赵曦宸</t>
  </si>
  <si>
    <t>穆弘泽</t>
  </si>
  <si>
    <t>张宸毓</t>
  </si>
  <si>
    <t>郭璟文</t>
  </si>
  <si>
    <t>胡泽楷</t>
  </si>
  <si>
    <t>杨思源</t>
  </si>
  <si>
    <t>张基哲</t>
  </si>
  <si>
    <t>沈筠哲</t>
  </si>
  <si>
    <t>宫鸣赫</t>
  </si>
  <si>
    <t>郭鸿禹</t>
  </si>
  <si>
    <t>张子墨</t>
  </si>
  <si>
    <t>巩柏言</t>
  </si>
  <si>
    <t>陈麓阳</t>
  </si>
  <si>
    <t>傅锦泽</t>
  </si>
  <si>
    <t>刘子墨</t>
  </si>
  <si>
    <t>李虹庆</t>
  </si>
  <si>
    <t>王宇铖</t>
  </si>
  <si>
    <t>李俊赫</t>
  </si>
  <si>
    <t>孙肇泽</t>
  </si>
  <si>
    <t>杨琛子之子</t>
  </si>
  <si>
    <t>刘培培之子</t>
  </si>
  <si>
    <t>王翊航</t>
  </si>
  <si>
    <t>纪铭扬</t>
  </si>
  <si>
    <t>张亦辰</t>
  </si>
  <si>
    <t>王泽熙</t>
  </si>
  <si>
    <t>刘鹏雪之子</t>
  </si>
  <si>
    <t>李紫辰</t>
  </si>
  <si>
    <t>李思硕</t>
  </si>
  <si>
    <t>宫久淇</t>
  </si>
  <si>
    <t>殷梓赫</t>
  </si>
  <si>
    <t>李宸淏</t>
  </si>
  <si>
    <t>刘楠楠之子</t>
  </si>
  <si>
    <t>柴卓禹</t>
  </si>
  <si>
    <t>王越之子</t>
  </si>
  <si>
    <t>徐沐远</t>
  </si>
  <si>
    <t>王梦梦之子</t>
  </si>
  <si>
    <t>刘君羽</t>
  </si>
  <si>
    <t>史梓睿</t>
  </si>
  <si>
    <t>张汇得</t>
  </si>
  <si>
    <t>李鸿恩</t>
  </si>
  <si>
    <t>盖云day</t>
  </si>
  <si>
    <t>司书恋之大子</t>
  </si>
  <si>
    <t>卜一琰</t>
  </si>
  <si>
    <t>尹day硕</t>
  </si>
  <si>
    <t>胡煜霖</t>
  </si>
  <si>
    <t>邢沛泽</t>
  </si>
  <si>
    <t>孔德昭</t>
  </si>
  <si>
    <t>刘炎坤</t>
  </si>
  <si>
    <t>王司恺</t>
  </si>
  <si>
    <t>刘仲熙</t>
  </si>
  <si>
    <t>石家维</t>
  </si>
  <si>
    <t>MP+HI(弱阳性）</t>
  </si>
  <si>
    <t>李雨桐</t>
  </si>
  <si>
    <t>黄梦轩</t>
  </si>
  <si>
    <t>梁若轩</t>
  </si>
  <si>
    <t>叶欣雨</t>
  </si>
  <si>
    <t>HRV+SP(弱阳性）</t>
  </si>
  <si>
    <t>赵烁甯</t>
  </si>
  <si>
    <t>李蕙伊</t>
  </si>
  <si>
    <t>孙恩曦</t>
  </si>
  <si>
    <t>阎玺汀</t>
  </si>
  <si>
    <t>许潇娴</t>
  </si>
  <si>
    <t>彭梓晗</t>
  </si>
  <si>
    <t>HRV+SP+HI(弱阳性）</t>
  </si>
  <si>
    <t>孔德明悦</t>
  </si>
  <si>
    <t>康梓萌</t>
  </si>
  <si>
    <t>孔瑞萱</t>
  </si>
  <si>
    <t>张云朵</t>
  </si>
  <si>
    <t>徐俪歌</t>
  </si>
  <si>
    <t>田舒心</t>
  </si>
  <si>
    <t>孙一佳</t>
  </si>
  <si>
    <t>胡誉馨</t>
  </si>
  <si>
    <t>魏允昕</t>
  </si>
  <si>
    <t>韩紫辰</t>
  </si>
  <si>
    <t>胡馨悦</t>
  </si>
  <si>
    <t>许馨曰</t>
  </si>
  <si>
    <t>钮子珺</t>
  </si>
  <si>
    <t>MP+HRV+SP</t>
  </si>
  <si>
    <t>董洛琪</t>
  </si>
  <si>
    <t>SP+HI+HRV+BOV</t>
  </si>
  <si>
    <t>王怡涵</t>
  </si>
  <si>
    <t>孙若曦</t>
  </si>
  <si>
    <t>陈盈溪</t>
  </si>
  <si>
    <t>许宸婧</t>
  </si>
  <si>
    <t>李滢贝</t>
  </si>
  <si>
    <t>SP+MP+HI+HRV</t>
  </si>
  <si>
    <t>张舒寒</t>
  </si>
  <si>
    <t>邢杰艺</t>
  </si>
  <si>
    <t>陈姝宇</t>
  </si>
  <si>
    <t>贾宇涵</t>
  </si>
  <si>
    <t>毕方诺</t>
  </si>
  <si>
    <t>赵紫晔</t>
  </si>
  <si>
    <t>颜韵霏</t>
  </si>
  <si>
    <t>刘轩琪</t>
  </si>
  <si>
    <t>范若馨</t>
  </si>
  <si>
    <t>安淑瑶</t>
  </si>
  <si>
    <t>史雪映</t>
  </si>
  <si>
    <t>薛锦慕</t>
  </si>
  <si>
    <t>HRV（弱阳）</t>
  </si>
  <si>
    <t>王梓颖</t>
  </si>
  <si>
    <t>叶子瑶</t>
  </si>
  <si>
    <t>李梓晞</t>
  </si>
  <si>
    <t>刘若熹</t>
  </si>
  <si>
    <t>刘雨桐</t>
  </si>
  <si>
    <t>庞然文</t>
  </si>
  <si>
    <t>王佳昀</t>
  </si>
  <si>
    <t>李玥汐</t>
  </si>
  <si>
    <t>SP+HRV+RSV</t>
  </si>
  <si>
    <t>李筱兮</t>
  </si>
  <si>
    <t>李蕙心</t>
  </si>
  <si>
    <t>刘睿童</t>
  </si>
  <si>
    <t>吴耘帆</t>
  </si>
  <si>
    <t>SP+HRV+HI+MP+HCOV</t>
  </si>
  <si>
    <t>孙栀礼</t>
  </si>
  <si>
    <t>朱洪杺</t>
  </si>
  <si>
    <t>刘紫琪</t>
  </si>
  <si>
    <t>李乐瑶</t>
  </si>
  <si>
    <t>李馨玥</t>
  </si>
  <si>
    <t>刘佳昕</t>
  </si>
  <si>
    <t>董佳昕</t>
  </si>
  <si>
    <t>王雅婷</t>
  </si>
  <si>
    <t>SP+HRV+HRV</t>
  </si>
  <si>
    <t>马苏day悦</t>
  </si>
  <si>
    <t>何夏day</t>
  </si>
  <si>
    <t>沈沐辰</t>
  </si>
  <si>
    <t>徐宥沁</t>
  </si>
  <si>
    <t>董楠熙</t>
  </si>
  <si>
    <t>傅馨瑶</t>
  </si>
  <si>
    <t>张桐歌</t>
  </si>
  <si>
    <t>谢明格</t>
  </si>
  <si>
    <t>郑嘉文</t>
  </si>
  <si>
    <t>杨雨田</t>
  </si>
  <si>
    <t>陈珺可</t>
  </si>
  <si>
    <t>刘宸欣</t>
  </si>
  <si>
    <t>吴欣芮</t>
  </si>
  <si>
    <t>盖依依</t>
  </si>
  <si>
    <t>孙子惠</t>
  </si>
  <si>
    <t>张芮祺</t>
  </si>
  <si>
    <t>苑楚晗</t>
  </si>
  <si>
    <t>高若轩</t>
  </si>
  <si>
    <t>毕晟怡</t>
  </si>
  <si>
    <t>孙筱雅</t>
  </si>
  <si>
    <t>刘金诺</t>
  </si>
  <si>
    <t>张一楠</t>
  </si>
  <si>
    <t>左佳桐</t>
  </si>
  <si>
    <t>张day悦</t>
  </si>
  <si>
    <t>王汶浠</t>
  </si>
  <si>
    <t>马子斐</t>
  </si>
  <si>
    <t>赵嘉玥</t>
  </si>
  <si>
    <t>高煜颉</t>
  </si>
  <si>
    <t>徐小雅</t>
  </si>
  <si>
    <t>高艺洁</t>
  </si>
  <si>
    <t>谢博渊</t>
  </si>
  <si>
    <t>李怡萱</t>
  </si>
  <si>
    <t>张睿伊</t>
  </si>
  <si>
    <t>尹梓涵</t>
  </si>
  <si>
    <t>王相宜</t>
  </si>
  <si>
    <t>孟昱彤</t>
  </si>
  <si>
    <t>董昕妤</t>
  </si>
  <si>
    <t>丁晓滢</t>
  </si>
  <si>
    <t>甘怡可</t>
  </si>
  <si>
    <t>高骏伊</t>
  </si>
  <si>
    <t>姜玥希</t>
  </si>
  <si>
    <t>崔果悦</t>
  </si>
  <si>
    <t>齐芯澈</t>
  </si>
  <si>
    <t>王梓童</t>
  </si>
  <si>
    <t>孟繁梓淇</t>
  </si>
  <si>
    <t>李玉沐熙</t>
  </si>
  <si>
    <t>刘予檬</t>
  </si>
  <si>
    <t>SP+PIV（弱阳）</t>
  </si>
  <si>
    <t>李悦兮</t>
  </si>
  <si>
    <t>陈怡欣</t>
  </si>
  <si>
    <t>宋旭彤</t>
  </si>
  <si>
    <t>边彧祎佳</t>
  </si>
  <si>
    <t>杨博涵</t>
  </si>
  <si>
    <t>刘宇昕</t>
  </si>
  <si>
    <t>李梦溪</t>
  </si>
  <si>
    <t>李彦溪</t>
  </si>
  <si>
    <t>刘藤琦</t>
  </si>
  <si>
    <t>刘睿宁</t>
  </si>
  <si>
    <t>0902Feminine character401</t>
  </si>
  <si>
    <t>马梓煊</t>
  </si>
  <si>
    <t>0902Feminine character402</t>
  </si>
  <si>
    <t>梁星辰</t>
  </si>
  <si>
    <t>0903Feminine character1</t>
  </si>
  <si>
    <t>0903Feminine character3</t>
  </si>
  <si>
    <t>王婧汝</t>
  </si>
  <si>
    <t>0904Feminine character1</t>
  </si>
  <si>
    <t>刘紫涵</t>
  </si>
  <si>
    <t>0905Feminine character1</t>
  </si>
  <si>
    <t>张梦垚</t>
  </si>
  <si>
    <t>0905Feminine character3</t>
  </si>
  <si>
    <t>张舒畅</t>
  </si>
  <si>
    <t>0905Feminine character5</t>
  </si>
  <si>
    <t>贾彬之female</t>
  </si>
  <si>
    <t>0905Feminine character7</t>
  </si>
  <si>
    <t>沈路遥之female</t>
  </si>
  <si>
    <t>0907Feminine character1</t>
  </si>
  <si>
    <t>王潘语恬</t>
  </si>
  <si>
    <t>0907Feminine character2</t>
  </si>
  <si>
    <t>宋佳</t>
  </si>
  <si>
    <t>29year</t>
  </si>
  <si>
    <t>内一科病房</t>
  </si>
  <si>
    <t>0907Feminine character3</t>
  </si>
  <si>
    <t>王柏欢</t>
  </si>
  <si>
    <t>0907Feminine character4</t>
  </si>
  <si>
    <t>曹艺涵</t>
  </si>
  <si>
    <t>0907Feminine character5</t>
  </si>
  <si>
    <t>周凌慧</t>
  </si>
  <si>
    <t>0907Feminine character6</t>
  </si>
  <si>
    <t>0907Feminine character11</t>
  </si>
  <si>
    <t>李亚萍之female</t>
  </si>
  <si>
    <t>24day</t>
  </si>
  <si>
    <t>0908Feminine character1</t>
  </si>
  <si>
    <t>景新妍</t>
  </si>
  <si>
    <t>0909Feminine character3</t>
  </si>
  <si>
    <t>徐香凝</t>
  </si>
  <si>
    <t>0910Feminine character3</t>
  </si>
  <si>
    <t>王净羽</t>
  </si>
  <si>
    <t>0910Feminine character5</t>
  </si>
  <si>
    <t>刁俊彤</t>
  </si>
  <si>
    <t>0912Feminine character001</t>
  </si>
  <si>
    <t>张心奕</t>
  </si>
  <si>
    <t>0913Feminine character1</t>
  </si>
  <si>
    <t>苏舒晴</t>
  </si>
  <si>
    <t>0913Feminine character2</t>
  </si>
  <si>
    <t>魏清恬</t>
  </si>
  <si>
    <t>0913Feminine character3</t>
  </si>
  <si>
    <t>崔涵语</t>
  </si>
  <si>
    <t>0913Feminine character5</t>
  </si>
  <si>
    <t>许若妍</t>
  </si>
  <si>
    <t>0913Feminine character6</t>
  </si>
  <si>
    <t>孙丹妮</t>
  </si>
  <si>
    <t>0914Feminine character204</t>
  </si>
  <si>
    <t>张雨杉</t>
  </si>
  <si>
    <t>0915Feminine character1</t>
  </si>
  <si>
    <t>杨洛一</t>
  </si>
  <si>
    <t>0915Feminine character2</t>
  </si>
  <si>
    <t>周锦妍</t>
  </si>
  <si>
    <t>0915Feminine character3</t>
  </si>
  <si>
    <t>赵梓蕊</t>
  </si>
  <si>
    <t>0915Feminine character4</t>
  </si>
  <si>
    <t>0915Feminine character5</t>
  </si>
  <si>
    <t>王姿宜</t>
  </si>
  <si>
    <t>0916Feminine character1</t>
  </si>
  <si>
    <t>吴烨梓</t>
  </si>
  <si>
    <t>0917Feminine character1</t>
  </si>
  <si>
    <t>周歆颐</t>
  </si>
  <si>
    <t>0917Feminine character4</t>
  </si>
  <si>
    <t>贾云伊</t>
  </si>
  <si>
    <t>0917Feminine character6</t>
  </si>
  <si>
    <t>孙凡轶</t>
  </si>
  <si>
    <t>0917Feminine character7</t>
  </si>
  <si>
    <t>李梓辰</t>
  </si>
  <si>
    <t>0918Feminine character1</t>
  </si>
  <si>
    <t>谭佳欣</t>
  </si>
  <si>
    <t>0919Feminine character101</t>
  </si>
  <si>
    <t>张艺桥</t>
  </si>
  <si>
    <t>0919Feminine character102</t>
  </si>
  <si>
    <t>邱盈莹</t>
  </si>
  <si>
    <t>0919Feminine character105</t>
  </si>
  <si>
    <t>SP+HI+HRV（弱阳）</t>
  </si>
  <si>
    <t>0921Feminine character103</t>
  </si>
  <si>
    <t>王红艳之female</t>
  </si>
  <si>
    <t>0921Feminine character105</t>
  </si>
  <si>
    <t>蒋颖欣</t>
  </si>
  <si>
    <t>0922Feminine character1</t>
  </si>
  <si>
    <t>王敬惠</t>
  </si>
  <si>
    <t>0923Feminine character3</t>
  </si>
  <si>
    <t>李恩伊</t>
  </si>
  <si>
    <t>0925Feminine character3</t>
  </si>
  <si>
    <t>成雪菲</t>
  </si>
  <si>
    <t>0926Feminine character3</t>
  </si>
  <si>
    <t>杨夏伊</t>
  </si>
  <si>
    <t>0927Feminine character3</t>
  </si>
  <si>
    <t>刘洺婳</t>
  </si>
  <si>
    <t>0927Feminine character4</t>
  </si>
  <si>
    <t>杨佳颖</t>
  </si>
  <si>
    <t>0927Feminine character701</t>
  </si>
  <si>
    <t>路佳诺</t>
  </si>
  <si>
    <t>0928Feminine character204</t>
  </si>
  <si>
    <t>杨凯心</t>
  </si>
  <si>
    <t>L0928Feminine character1</t>
  </si>
  <si>
    <t>王沐淇</t>
  </si>
  <si>
    <t>0929Feminine character3</t>
  </si>
  <si>
    <t>朱欣彤</t>
  </si>
  <si>
    <t>0930Feminine character1</t>
  </si>
  <si>
    <t>秦明珠</t>
  </si>
  <si>
    <t>0930Feminine character3</t>
  </si>
  <si>
    <t>苏承含</t>
  </si>
  <si>
    <t>崔紫怡</t>
  </si>
  <si>
    <t>王昭齐</t>
  </si>
  <si>
    <t>崔艺馨</t>
  </si>
  <si>
    <t>崔翎皙</t>
  </si>
  <si>
    <t>王瑞琪</t>
  </si>
  <si>
    <t>纪晓彤</t>
  </si>
  <si>
    <t>黄伊铄</t>
  </si>
  <si>
    <t>刘冰垚</t>
  </si>
  <si>
    <t>夏怿桐</t>
  </si>
  <si>
    <t>王梓昕</t>
  </si>
  <si>
    <t>张昕瑶</t>
  </si>
  <si>
    <t>王诗尧</t>
  </si>
  <si>
    <t>王乙童</t>
  </si>
  <si>
    <t>冯喆含</t>
  </si>
  <si>
    <t>赵慕杨</t>
  </si>
  <si>
    <t>韩槿溪</t>
  </si>
  <si>
    <t>张芊栩</t>
  </si>
  <si>
    <t>崔麦骐</t>
  </si>
  <si>
    <t>李鑫悦</t>
  </si>
  <si>
    <t>孙铭晨</t>
  </si>
  <si>
    <t>崔若彤</t>
  </si>
  <si>
    <t>刘珂言</t>
  </si>
  <si>
    <t>郭咏恩</t>
  </si>
  <si>
    <t>张静怡</t>
  </si>
  <si>
    <t>徐玘阳</t>
  </si>
  <si>
    <t>邢宝迪</t>
  </si>
  <si>
    <t>邵钰纹</t>
  </si>
  <si>
    <t>杜奕霖</t>
  </si>
  <si>
    <t>高巾尧</t>
  </si>
  <si>
    <t>孟梓茉</t>
  </si>
  <si>
    <t>张佳颖</t>
  </si>
  <si>
    <t>马锦颖</t>
  </si>
  <si>
    <t>解婉莹</t>
  </si>
  <si>
    <t>张珑译</t>
  </si>
  <si>
    <t>范家禾</t>
  </si>
  <si>
    <t>张雨萌</t>
  </si>
  <si>
    <t>单悦涵</t>
  </si>
  <si>
    <t>陈籽默</t>
  </si>
  <si>
    <t>崔竞予</t>
  </si>
  <si>
    <t>王攸宁</t>
  </si>
  <si>
    <t>常雨斐</t>
  </si>
  <si>
    <t>郝米乐</t>
  </si>
  <si>
    <t>荣曼甯</t>
  </si>
  <si>
    <t>孙悦琪</t>
  </si>
  <si>
    <t>王敏瑄</t>
  </si>
  <si>
    <t>曹睿轩</t>
  </si>
  <si>
    <t>郭佳彤</t>
  </si>
  <si>
    <t>沈展亿源</t>
  </si>
  <si>
    <t>孙婉婷</t>
  </si>
  <si>
    <t>张芸语</t>
  </si>
  <si>
    <t>刘译可</t>
  </si>
  <si>
    <t>王镱霏</t>
  </si>
  <si>
    <t>苏雨彤</t>
  </si>
  <si>
    <t>梁奕涵</t>
  </si>
  <si>
    <t>陈梦欣</t>
  </si>
  <si>
    <t>邢晨菲</t>
  </si>
  <si>
    <t>孙雅綦</t>
  </si>
  <si>
    <t>李梦瑶</t>
  </si>
  <si>
    <t>付佳慧</t>
  </si>
  <si>
    <t>丁甘霖</t>
  </si>
  <si>
    <t>梁靖茹</t>
  </si>
  <si>
    <t>高紫晗</t>
  </si>
  <si>
    <t>周冰玥</t>
  </si>
  <si>
    <t>吴明泽</t>
  </si>
  <si>
    <t>陈乃琳</t>
  </si>
  <si>
    <t>HRV+SP+MP+HI（弱阳性）</t>
  </si>
  <si>
    <t>孙馨雅</t>
  </si>
  <si>
    <t>丁梓懿</t>
  </si>
  <si>
    <t>张家祯</t>
  </si>
  <si>
    <t>宋雅晴</t>
  </si>
  <si>
    <t>韩可馨</t>
  </si>
  <si>
    <t>闫慕昭</t>
  </si>
  <si>
    <t>石锦秀</t>
  </si>
  <si>
    <t>路知颜</t>
  </si>
  <si>
    <t>夏锦煦</t>
  </si>
  <si>
    <t>赵浩然</t>
  </si>
  <si>
    <t>尹舒鑫</t>
  </si>
  <si>
    <t>李忻霏</t>
  </si>
  <si>
    <t>韦雨辰</t>
  </si>
  <si>
    <t>谭茗戈</t>
  </si>
  <si>
    <t>邢依冉</t>
  </si>
  <si>
    <t>韩祥妮</t>
  </si>
  <si>
    <t>HRV+MP+HI</t>
  </si>
  <si>
    <t>王梓涵</t>
  </si>
  <si>
    <t>BOV+HRV+MP</t>
  </si>
  <si>
    <t>耿依一</t>
  </si>
  <si>
    <t>张珺淅</t>
  </si>
  <si>
    <t>沈奕澄</t>
  </si>
  <si>
    <t>Niu Jacqui Jiaqi</t>
  </si>
  <si>
    <t>常心语</t>
  </si>
  <si>
    <t>翟淑琳</t>
  </si>
  <si>
    <t>刘翊萱</t>
  </si>
  <si>
    <t>李泓梦</t>
  </si>
  <si>
    <t>王希柠</t>
  </si>
  <si>
    <t>郭书畅</t>
  </si>
  <si>
    <t>程景妍</t>
  </si>
  <si>
    <t>李婉荷</t>
  </si>
  <si>
    <t>颜语希</t>
  </si>
  <si>
    <t>栾佳颖</t>
  </si>
  <si>
    <t>毕芸朵</t>
  </si>
  <si>
    <t>王艺糖</t>
  </si>
  <si>
    <t>RSV（弱阳性）</t>
  </si>
  <si>
    <t>吕欣潼</t>
  </si>
  <si>
    <t>王乐瞳</t>
  </si>
  <si>
    <t>李雨涵</t>
  </si>
  <si>
    <t>陈昱汝</t>
  </si>
  <si>
    <t>潘文轩</t>
  </si>
  <si>
    <t>刘芮嘉</t>
  </si>
  <si>
    <t>边曼淇</t>
  </si>
  <si>
    <t>李奕茜</t>
  </si>
  <si>
    <t>高欣妍</t>
  </si>
  <si>
    <t>赵欣雅</t>
  </si>
  <si>
    <t>孙偌菲</t>
  </si>
  <si>
    <t>SP+MP+HRV（弱阳）</t>
  </si>
  <si>
    <t>穆忆楠</t>
  </si>
  <si>
    <t>张小涵之female</t>
  </si>
  <si>
    <t>谢迪之female</t>
  </si>
  <si>
    <t>刘沐晗</t>
  </si>
  <si>
    <t>高伟慈</t>
  </si>
  <si>
    <t>陈智雅</t>
  </si>
  <si>
    <t>吴蕙宁</t>
  </si>
  <si>
    <t>戴善茗</t>
  </si>
  <si>
    <t>毛清禾</t>
  </si>
  <si>
    <t>崔子云</t>
  </si>
  <si>
    <t>HRV+CP</t>
  </si>
  <si>
    <t>王临熙</t>
  </si>
  <si>
    <t>明奕瑶</t>
  </si>
  <si>
    <t>吴翰如</t>
  </si>
  <si>
    <t>王秋month</t>
  </si>
  <si>
    <t>刘梦溪</t>
  </si>
  <si>
    <t>于芯玥</t>
  </si>
  <si>
    <t>高诗仪</t>
  </si>
  <si>
    <t>张心怡</t>
  </si>
  <si>
    <t>宋子琦</t>
  </si>
  <si>
    <t>孙瑞旋</t>
  </si>
  <si>
    <t>李伊加</t>
  </si>
  <si>
    <t>高晨郡</t>
  </si>
  <si>
    <t>田心诺</t>
  </si>
  <si>
    <t>宫翕予</t>
  </si>
  <si>
    <t>宋亦婷</t>
  </si>
  <si>
    <t>张艺宁</t>
  </si>
  <si>
    <t>刘芳菲</t>
  </si>
  <si>
    <t>卢昀裳</t>
  </si>
  <si>
    <t>刘雨辉</t>
  </si>
  <si>
    <t>李奕希</t>
  </si>
  <si>
    <t>韩境偌</t>
  </si>
  <si>
    <t>孙侨汐</t>
  </si>
  <si>
    <t>胡呓茗</t>
  </si>
  <si>
    <t>夏梓萌</t>
  </si>
  <si>
    <t>吕召娟之female</t>
  </si>
  <si>
    <t>RSV(+Feminine character)</t>
  </si>
  <si>
    <t>刘彦孜</t>
  </si>
  <si>
    <t>张曼婷</t>
  </si>
  <si>
    <t>王新瑶之female</t>
  </si>
  <si>
    <t>乔琨斐</t>
  </si>
  <si>
    <t>曾渝芯</t>
  </si>
  <si>
    <t>杨若馨</t>
  </si>
  <si>
    <t>朱芯怡</t>
  </si>
  <si>
    <t>刘妙芮</t>
  </si>
  <si>
    <t>刘冠卿</t>
  </si>
  <si>
    <t>尚昱彤</t>
  </si>
  <si>
    <t>刘业希</t>
  </si>
  <si>
    <t>王语彤</t>
  </si>
  <si>
    <t>李若彤</t>
  </si>
  <si>
    <t>岳歆滢</t>
  </si>
  <si>
    <t>南思纯</t>
  </si>
  <si>
    <t>张上茗珠</t>
  </si>
  <si>
    <t>丁子涵</t>
  </si>
  <si>
    <t>xi+PIV(+Feminine character)</t>
  </si>
  <si>
    <t>王与嬿</t>
  </si>
  <si>
    <t>苗艺可</t>
  </si>
  <si>
    <t>贾婷文</t>
  </si>
  <si>
    <t>南梓霏</t>
  </si>
  <si>
    <t>冯晟恩</t>
  </si>
  <si>
    <t>姚景涵</t>
  </si>
  <si>
    <t>王奕杰</t>
  </si>
  <si>
    <t>翟初心</t>
  </si>
  <si>
    <t>刘宇佳</t>
  </si>
  <si>
    <t>周豫萱</t>
  </si>
  <si>
    <t>周菲之female</t>
  </si>
  <si>
    <t>岳瑧曦</t>
  </si>
  <si>
    <t>孟莞澄</t>
  </si>
  <si>
    <t>孟一然</t>
  </si>
  <si>
    <t>宓子欣</t>
  </si>
  <si>
    <t>IVB+SP</t>
  </si>
  <si>
    <t>刘亦悦</t>
  </si>
  <si>
    <t>贾烁雅</t>
  </si>
  <si>
    <t>李梦晓之female</t>
  </si>
  <si>
    <t>高子轩</t>
  </si>
  <si>
    <t>刘清瑶</t>
  </si>
  <si>
    <t>SP+CP+HI+RSV</t>
  </si>
  <si>
    <t>刘柠溪</t>
  </si>
  <si>
    <t>张悦可</t>
  </si>
  <si>
    <t>吕佳钰</t>
  </si>
  <si>
    <t>潘烁羽</t>
  </si>
  <si>
    <t>杜佳洁</t>
  </si>
  <si>
    <t>刘静诺</t>
  </si>
  <si>
    <t>王艺萌</t>
  </si>
  <si>
    <t>李汶骏</t>
  </si>
  <si>
    <t>宁诗怡</t>
  </si>
  <si>
    <t>王子予</t>
  </si>
  <si>
    <t>宋梓萱</t>
  </si>
  <si>
    <t>SP+BOV（+Feminine character）</t>
  </si>
  <si>
    <t>韩伊伊</t>
  </si>
  <si>
    <t>于清琳</t>
  </si>
  <si>
    <t>薛秉心</t>
  </si>
  <si>
    <t>李烨宏</t>
  </si>
  <si>
    <t>张梓琦</t>
  </si>
  <si>
    <t>李淇芮</t>
  </si>
  <si>
    <t>陈思宁</t>
  </si>
  <si>
    <t>白钰姝</t>
  </si>
  <si>
    <t>韩欣蕊</t>
  </si>
  <si>
    <t>王芊琳</t>
  </si>
  <si>
    <t>许妍熙</t>
  </si>
  <si>
    <t>高榕婧</t>
  </si>
  <si>
    <t>张峙怡</t>
  </si>
  <si>
    <t>赵芯怡</t>
  </si>
  <si>
    <t>魏小淇</t>
  </si>
  <si>
    <t>吕晨曦</t>
  </si>
  <si>
    <t>张宇桐</t>
  </si>
  <si>
    <t>刘芮言</t>
  </si>
  <si>
    <t>李宛泽</t>
  </si>
  <si>
    <t>黄钰淇</t>
  </si>
  <si>
    <t>李锦熹</t>
  </si>
  <si>
    <t>俞婉晴</t>
  </si>
  <si>
    <t>胡佳贝</t>
  </si>
  <si>
    <t>吴思诺</t>
  </si>
  <si>
    <t>张妙歌</t>
  </si>
  <si>
    <t>田秋瑜</t>
  </si>
  <si>
    <t>王梓舒</t>
  </si>
  <si>
    <t>张鈺笛</t>
  </si>
  <si>
    <t>杨子涵</t>
  </si>
  <si>
    <t>SP+PIV+IVA+CP</t>
  </si>
  <si>
    <t>赵慕溪</t>
  </si>
  <si>
    <t>刘珈宁</t>
  </si>
  <si>
    <t>杜梓瑜</t>
  </si>
  <si>
    <t>张珂欣</t>
  </si>
  <si>
    <t>单姿涵</t>
  </si>
  <si>
    <t>阎姿妤</t>
  </si>
  <si>
    <t>刘甜瑜</t>
  </si>
  <si>
    <t>田芮晞</t>
  </si>
  <si>
    <t>刘睿妍</t>
  </si>
  <si>
    <t>李炜佳</t>
  </si>
  <si>
    <t>泮正阳</t>
  </si>
  <si>
    <t>李怡彤</t>
  </si>
  <si>
    <t>刘若辰</t>
  </si>
  <si>
    <t>陈梦萱</t>
  </si>
  <si>
    <t>宋晓棠</t>
  </si>
  <si>
    <t>SP+IVA+HI(+Feminine character)</t>
  </si>
  <si>
    <t>胡佩妤</t>
  </si>
  <si>
    <t>胡曦month</t>
  </si>
  <si>
    <t>巩雨昕</t>
  </si>
  <si>
    <t>卢墨安</t>
  </si>
  <si>
    <t>栾舒雯</t>
  </si>
  <si>
    <t>王千瑜</t>
  </si>
  <si>
    <t>刘译璘</t>
  </si>
  <si>
    <t>袁乐宁</t>
  </si>
  <si>
    <t>2022.9.1</t>
  </si>
  <si>
    <t>冯悦竹</t>
  </si>
  <si>
    <t>赵燚朵</t>
  </si>
  <si>
    <t>张庆英之female</t>
  </si>
  <si>
    <t>蒋依依</t>
  </si>
  <si>
    <t>杨娜之female</t>
  </si>
  <si>
    <t>张霞之female</t>
  </si>
  <si>
    <t>徐一诺</t>
  </si>
  <si>
    <t>高歆茹</t>
  </si>
  <si>
    <t>李若一</t>
  </si>
  <si>
    <t>王子涵之female</t>
  </si>
  <si>
    <t>韩贾蕊</t>
  </si>
  <si>
    <t>HRV+SP+Feminine character</t>
  </si>
  <si>
    <t>刘梓熙</t>
  </si>
  <si>
    <t>翟十乐</t>
  </si>
  <si>
    <t>2022.9.11</t>
  </si>
  <si>
    <t>魏伊宁</t>
  </si>
  <si>
    <t>孙芮熙</t>
  </si>
  <si>
    <t>郇舒雅</t>
  </si>
  <si>
    <t>王子墨</t>
  </si>
  <si>
    <t>王珺禾</t>
  </si>
  <si>
    <t>高嬿雯</t>
  </si>
  <si>
    <t>付涵予</t>
  </si>
  <si>
    <t>张依诺</t>
  </si>
  <si>
    <t>徐佳慧</t>
  </si>
  <si>
    <t>白雪之female</t>
  </si>
  <si>
    <t>张韵婕</t>
  </si>
  <si>
    <t>BOV+HRV+PIV+HCOV</t>
  </si>
  <si>
    <t>潘雯悦</t>
  </si>
  <si>
    <t>贾桃苏</t>
  </si>
  <si>
    <t>樊梦瑶</t>
  </si>
  <si>
    <t>朱佳琪</t>
  </si>
  <si>
    <t>晁艺棽</t>
  </si>
  <si>
    <t>郭曙萌</t>
  </si>
  <si>
    <t>金姿诺</t>
  </si>
  <si>
    <t>肖博芮</t>
  </si>
  <si>
    <t>王若舒</t>
  </si>
  <si>
    <t>张帅之female</t>
  </si>
  <si>
    <t>李语桐</t>
  </si>
  <si>
    <t>马芊禾</t>
  </si>
  <si>
    <t>2022.9.24</t>
  </si>
  <si>
    <t>池雅熙</t>
  </si>
  <si>
    <t>任津墨</t>
  </si>
  <si>
    <t>孙语彤</t>
  </si>
  <si>
    <t>王蕾之female</t>
  </si>
  <si>
    <t>8时</t>
  </si>
  <si>
    <t>2022.9.28</t>
  </si>
  <si>
    <t>徐翌然</t>
  </si>
  <si>
    <t>郭芊一</t>
  </si>
  <si>
    <t>赵锦玥</t>
  </si>
  <si>
    <t>周诗瑶</t>
  </si>
  <si>
    <t>18month</t>
  </si>
  <si>
    <t>房珺安</t>
  </si>
  <si>
    <t>王诗悦</t>
  </si>
  <si>
    <t>孙绮晗</t>
  </si>
  <si>
    <t>崔恩汐</t>
  </si>
  <si>
    <t>刘孜悦</t>
  </si>
  <si>
    <t>李愉思涵</t>
  </si>
  <si>
    <t>刘梦冉</t>
  </si>
  <si>
    <t>刘珂君</t>
  </si>
  <si>
    <t>闫钰涵</t>
  </si>
  <si>
    <t>周语昕</t>
  </si>
  <si>
    <t>尚昱卿</t>
  </si>
  <si>
    <t>李姿彤</t>
  </si>
  <si>
    <t>刘歆甜</t>
  </si>
  <si>
    <t>许赢心</t>
  </si>
  <si>
    <t>高艺荧</t>
  </si>
  <si>
    <t>魏知予</t>
  </si>
  <si>
    <t>韩姜一</t>
  </si>
  <si>
    <t>王雅琪</t>
  </si>
  <si>
    <t>荆祎敏</t>
  </si>
  <si>
    <t>赵歆瑶</t>
  </si>
  <si>
    <t>安梦晞</t>
  </si>
  <si>
    <t>江奕萱</t>
  </si>
  <si>
    <t>周芸朵</t>
  </si>
  <si>
    <t>李凌潇</t>
  </si>
  <si>
    <t>李亦可</t>
  </si>
  <si>
    <t>孙奕可</t>
  </si>
  <si>
    <t>邢子棋</t>
  </si>
  <si>
    <t>韩雨潼</t>
  </si>
  <si>
    <t>阚偲予</t>
  </si>
  <si>
    <t>梁恩祎</t>
  </si>
  <si>
    <t>谢易瞳</t>
  </si>
  <si>
    <t>王虹茹</t>
  </si>
  <si>
    <t>赵婉婷</t>
  </si>
  <si>
    <t>张熙雨</t>
  </si>
  <si>
    <t>xi(±)</t>
  </si>
  <si>
    <t>叶清茹</t>
  </si>
  <si>
    <t>孙嘉欣</t>
  </si>
  <si>
    <t>张紫陌</t>
  </si>
  <si>
    <t>李书娴</t>
  </si>
  <si>
    <t>吕婧妍</t>
  </si>
  <si>
    <t>徐梓烨</t>
  </si>
  <si>
    <t>张壬辰</t>
  </si>
  <si>
    <t>曹莉媛</t>
  </si>
  <si>
    <t>刘泽琳</t>
  </si>
  <si>
    <t>宋俐瑶</t>
  </si>
  <si>
    <t>崔梦宸</t>
  </si>
  <si>
    <t>王嘉宁</t>
  </si>
  <si>
    <t>张易宸</t>
  </si>
  <si>
    <t>郑梓彤</t>
  </si>
  <si>
    <t>张子衿</t>
  </si>
  <si>
    <t>潘语晴</t>
  </si>
  <si>
    <t>贾沐珂</t>
  </si>
  <si>
    <t>朱洛汐</t>
  </si>
  <si>
    <t>王芮宁</t>
  </si>
  <si>
    <t>韩钰宸</t>
  </si>
  <si>
    <t>刘晓彤</t>
  </si>
  <si>
    <t>田雯轩</t>
  </si>
  <si>
    <t>孙千雅</t>
  </si>
  <si>
    <t>马婧轩</t>
  </si>
  <si>
    <t>王梓茼</t>
  </si>
  <si>
    <t>李若溪</t>
  </si>
  <si>
    <t>伊艺悦</t>
  </si>
  <si>
    <t>张子涵</t>
  </si>
  <si>
    <t>王慕晨</t>
  </si>
  <si>
    <t>刘凤仪</t>
  </si>
  <si>
    <t>2022.10.27</t>
  </si>
  <si>
    <t>李名铢</t>
  </si>
  <si>
    <t>孙意岚</t>
  </si>
  <si>
    <t>毕涵娇</t>
  </si>
  <si>
    <t>马郡怿</t>
  </si>
  <si>
    <t>吕安珂</t>
  </si>
  <si>
    <t>孙镱霏</t>
  </si>
  <si>
    <t>袁韶晗</t>
  </si>
  <si>
    <t>张心诺</t>
  </si>
  <si>
    <t>郑嘉宜</t>
  </si>
  <si>
    <t>李瑾怡</t>
  </si>
  <si>
    <t>董瑞琳</t>
  </si>
  <si>
    <t>王茗语</t>
  </si>
  <si>
    <t>柴美琪</t>
  </si>
  <si>
    <t>闫芷涵</t>
  </si>
  <si>
    <t>RSV+xi</t>
  </si>
  <si>
    <t>宋晓暖</t>
  </si>
  <si>
    <t>陈艺萌</t>
  </si>
  <si>
    <t>陈丽斐</t>
  </si>
  <si>
    <t>孙嘉卉</t>
  </si>
  <si>
    <t>王越馨</t>
  </si>
  <si>
    <t>郭宜宁</t>
  </si>
  <si>
    <t>张宸瑜</t>
  </si>
  <si>
    <t>苏琦month</t>
  </si>
  <si>
    <t>张宸熙</t>
  </si>
  <si>
    <t>时银曦</t>
  </si>
  <si>
    <t>王英华之female</t>
  </si>
  <si>
    <t>耿文静之female</t>
  </si>
  <si>
    <t>邬辰瑜</t>
  </si>
  <si>
    <t>王筠昕</t>
  </si>
  <si>
    <t>杨昕颐</t>
  </si>
  <si>
    <t>刘传萍之female</t>
  </si>
  <si>
    <t>金彦希</t>
  </si>
  <si>
    <t>杨雨萱</t>
  </si>
  <si>
    <t>SP(±)</t>
  </si>
  <si>
    <t>马莹之female</t>
  </si>
  <si>
    <t>闫梓涵</t>
  </si>
  <si>
    <t>IVB+SP+季节性季节性H3N2病毒</t>
  </si>
  <si>
    <t>高慧娇之female</t>
  </si>
  <si>
    <t>19时</t>
  </si>
  <si>
    <t>王雅萱</t>
  </si>
  <si>
    <t>SP+季节性季节性H3N2病毒+IVB</t>
  </si>
  <si>
    <t>国秀之female</t>
  </si>
  <si>
    <t>常明霞之female</t>
  </si>
  <si>
    <t>PIV+RSV</t>
  </si>
  <si>
    <t>刘思屹</t>
  </si>
  <si>
    <t>刘青之female</t>
  </si>
  <si>
    <t>王迎睿</t>
  </si>
  <si>
    <t>赵林亭之female</t>
  </si>
  <si>
    <t>李一宁</t>
  </si>
  <si>
    <t>王靖然</t>
  </si>
  <si>
    <t>孙誉格</t>
  </si>
  <si>
    <t>杜宸宇</t>
  </si>
  <si>
    <t>赵歌扬</t>
  </si>
  <si>
    <t>张妍</t>
  </si>
  <si>
    <t>张夕颜</t>
  </si>
  <si>
    <t>王旻祺</t>
  </si>
  <si>
    <t>董嘉艺</t>
  </si>
  <si>
    <t>15month</t>
  </si>
  <si>
    <t>孟文馨</t>
  </si>
  <si>
    <t>孟诗桐</t>
  </si>
  <si>
    <t>袁蕴溪</t>
  </si>
  <si>
    <t>张以歆</t>
  </si>
  <si>
    <t>李知夏</t>
  </si>
  <si>
    <t>张婧诗</t>
  </si>
  <si>
    <t>潘玟瑄</t>
  </si>
  <si>
    <t>周羽希</t>
  </si>
  <si>
    <t>张雅惠</t>
  </si>
  <si>
    <t>杨悦溪</t>
  </si>
  <si>
    <t>吕若溪</t>
  </si>
  <si>
    <t>孙沫晗</t>
  </si>
  <si>
    <t>崔新雨</t>
  </si>
  <si>
    <t>王矜瑶</t>
  </si>
  <si>
    <t>付嘉宝</t>
  </si>
  <si>
    <t>王晨曦</t>
  </si>
  <si>
    <t>张安然</t>
  </si>
  <si>
    <t>韩佳禾</t>
  </si>
  <si>
    <t>杨红梅</t>
  </si>
  <si>
    <t>王悠可</t>
  </si>
  <si>
    <t>赵雅琪</t>
  </si>
  <si>
    <t>毕景熙</t>
  </si>
  <si>
    <t>修钰彤</t>
  </si>
  <si>
    <t>房珺玥</t>
  </si>
  <si>
    <t>高溪悦</t>
  </si>
  <si>
    <t>梁若羽</t>
  </si>
  <si>
    <t>段云翔</t>
  </si>
  <si>
    <t>王丽涵</t>
  </si>
  <si>
    <t>殷从越</t>
  </si>
  <si>
    <t>李姿洁</t>
  </si>
  <si>
    <t>王莫晰</t>
  </si>
  <si>
    <t>郭铭予</t>
  </si>
  <si>
    <t>尹楷然</t>
  </si>
  <si>
    <t>张元璟</t>
  </si>
  <si>
    <t>田园芳菲</t>
  </si>
  <si>
    <t>祝锦漪</t>
  </si>
  <si>
    <t>边家悦</t>
  </si>
  <si>
    <t>孙小婷</t>
  </si>
  <si>
    <t>刘晓朵</t>
  </si>
  <si>
    <t>董靖泽</t>
  </si>
  <si>
    <t>王贻晴</t>
  </si>
  <si>
    <t>王羽浠</t>
  </si>
  <si>
    <t>田乐菲</t>
  </si>
  <si>
    <t>桑靖怡</t>
  </si>
  <si>
    <t>杨雅婷</t>
  </si>
  <si>
    <t>RSV+HRV(±)</t>
  </si>
  <si>
    <t>邢沛皙</t>
  </si>
  <si>
    <t>王灵兮</t>
  </si>
  <si>
    <t>姚依含</t>
  </si>
  <si>
    <t>李倩</t>
  </si>
  <si>
    <t>孙妙涵</t>
  </si>
  <si>
    <t>彭若溪</t>
  </si>
  <si>
    <t>牛若菡</t>
  </si>
  <si>
    <t>张婼瑾</t>
  </si>
  <si>
    <t>朱羽彤</t>
  </si>
  <si>
    <t>许锦澄</t>
  </si>
  <si>
    <t>梁荧格</t>
  </si>
  <si>
    <t>隋欣妤</t>
  </si>
  <si>
    <t>沈慕诗</t>
  </si>
  <si>
    <t>孙哲一</t>
  </si>
  <si>
    <t>张宁</t>
  </si>
  <si>
    <t>商轩齐</t>
  </si>
  <si>
    <t>高婧洋</t>
  </si>
  <si>
    <t>苏亭菡</t>
  </si>
  <si>
    <t>张知希</t>
  </si>
  <si>
    <t>陈晓蔓</t>
  </si>
  <si>
    <t>张绾妤</t>
  </si>
  <si>
    <t>张亿宣</t>
  </si>
  <si>
    <t>王瑾禾</t>
  </si>
  <si>
    <t>刘一瑶</t>
  </si>
  <si>
    <t>雷梓妍</t>
  </si>
  <si>
    <t>荆烨晨</t>
  </si>
  <si>
    <t>李婧语</t>
  </si>
  <si>
    <t>司钰琪</t>
  </si>
  <si>
    <t>顾亦禾</t>
  </si>
  <si>
    <t>张珈璇</t>
  </si>
  <si>
    <t>王佳琪</t>
  </si>
  <si>
    <t>腾乐兮</t>
  </si>
  <si>
    <t>贾诺一</t>
  </si>
  <si>
    <t>刘芮昕</t>
  </si>
  <si>
    <t>王嘉蔚</t>
  </si>
  <si>
    <t>王可悦</t>
  </si>
  <si>
    <t>孙静娴</t>
  </si>
  <si>
    <t>李润嘉</t>
  </si>
  <si>
    <t>曹露含</t>
  </si>
  <si>
    <t>李姝怡</t>
  </si>
  <si>
    <t>常语宸</t>
  </si>
  <si>
    <t>2022.11.2</t>
  </si>
  <si>
    <t>张瑾娜之female</t>
  </si>
  <si>
    <t>14hour</t>
  </si>
  <si>
    <t>马瑶之大female</t>
  </si>
  <si>
    <t>14day</t>
  </si>
  <si>
    <t>2022.11.5</t>
  </si>
  <si>
    <t>杨乐曦</t>
  </si>
  <si>
    <t>董沐欣</t>
  </si>
  <si>
    <t>杨影之female</t>
  </si>
  <si>
    <t>司佳宜</t>
  </si>
  <si>
    <t>李忻阳</t>
  </si>
  <si>
    <t>董子萱</t>
  </si>
  <si>
    <t>2022.11.16</t>
  </si>
  <si>
    <t>王元玲之female</t>
  </si>
  <si>
    <t>2022.11.19</t>
  </si>
  <si>
    <t>梅煜凡</t>
  </si>
  <si>
    <t>2022.11.21</t>
  </si>
  <si>
    <t>仇雯墨</t>
  </si>
  <si>
    <t>赵恩鹤</t>
  </si>
  <si>
    <t>夏丽丽大female</t>
  </si>
  <si>
    <t>郑亦辰</t>
  </si>
  <si>
    <t>王煜橙</t>
  </si>
  <si>
    <t>关舒尔</t>
  </si>
  <si>
    <t>于莹之female</t>
  </si>
  <si>
    <t>李晨菲</t>
  </si>
  <si>
    <t>崔汐瑶</t>
  </si>
  <si>
    <t>王馨怡</t>
  </si>
  <si>
    <t>范伟华</t>
  </si>
  <si>
    <t>李明萱</t>
  </si>
  <si>
    <t>14year</t>
  </si>
  <si>
    <t>吴婧晨</t>
  </si>
  <si>
    <t>及马晨苏</t>
  </si>
  <si>
    <t>程筱童</t>
  </si>
  <si>
    <t>韩馨诺</t>
  </si>
  <si>
    <t>王淑雅</t>
  </si>
  <si>
    <t>李艳</t>
  </si>
  <si>
    <t>李沛子</t>
  </si>
  <si>
    <t>姜刘映安</t>
  </si>
  <si>
    <t>王珂</t>
  </si>
  <si>
    <t>杨明香</t>
  </si>
  <si>
    <t>曲瑞溪</t>
  </si>
  <si>
    <t>李可芯</t>
  </si>
  <si>
    <t>翟雯佳</t>
  </si>
  <si>
    <t>韩佳柠</t>
  </si>
  <si>
    <t>张婉宁</t>
  </si>
  <si>
    <t>李洺萱</t>
  </si>
  <si>
    <t>宓书合</t>
  </si>
  <si>
    <t>韩依姗</t>
  </si>
  <si>
    <t>孙婧语</t>
  </si>
  <si>
    <t>李雨佳</t>
  </si>
  <si>
    <t>李鹿鸣</t>
  </si>
  <si>
    <t>牛璟雯</t>
  </si>
  <si>
    <t>朱颜悦</t>
  </si>
  <si>
    <t>蒋乙冉</t>
  </si>
  <si>
    <t>张孟杰之female</t>
  </si>
  <si>
    <t>刘珺怡</t>
  </si>
  <si>
    <t>SP(±)+RSV</t>
  </si>
  <si>
    <t>王嘉欣</t>
  </si>
  <si>
    <t>孟琪之female</t>
  </si>
  <si>
    <t>任艺琳</t>
  </si>
  <si>
    <t>孟昕仪</t>
  </si>
  <si>
    <t>刘晓凤之female</t>
  </si>
  <si>
    <t>张语汐</t>
  </si>
  <si>
    <t>王芮汐</t>
  </si>
  <si>
    <t>王宇瑶</t>
  </si>
  <si>
    <t>杨意欢</t>
  </si>
  <si>
    <t>郭筱雅</t>
  </si>
  <si>
    <t>王琪之female</t>
  </si>
  <si>
    <t>傅诗悦</t>
  </si>
  <si>
    <t>于诗桐</t>
  </si>
  <si>
    <t>陈晓之female</t>
  </si>
  <si>
    <t>尹艺欣</t>
  </si>
  <si>
    <t>任家羽</t>
  </si>
  <si>
    <t>李恩尚</t>
  </si>
  <si>
    <t>董家豪</t>
  </si>
  <si>
    <t>段睿源</t>
  </si>
  <si>
    <t>石玺岳</t>
  </si>
  <si>
    <t>李泽浩</t>
  </si>
  <si>
    <t>朱峻熙</t>
  </si>
  <si>
    <t>王子鑫</t>
  </si>
  <si>
    <t>HI++HPMV</t>
  </si>
  <si>
    <t>马乾硕</t>
  </si>
  <si>
    <t>HI+HPMV</t>
  </si>
  <si>
    <t>乔润</t>
  </si>
  <si>
    <t>王玺琳</t>
  </si>
  <si>
    <t>刘梓晓</t>
  </si>
  <si>
    <t>BOV+RSV</t>
  </si>
  <si>
    <t>于坤灵</t>
  </si>
  <si>
    <t>朱泓润</t>
  </si>
  <si>
    <t>孙睿晨</t>
  </si>
  <si>
    <t>雷梓霆</t>
  </si>
  <si>
    <t>张铭瑜</t>
  </si>
  <si>
    <t>王文浩</t>
  </si>
  <si>
    <t>董钰炯</t>
  </si>
  <si>
    <t>SP+HI+IVB+季节性季节性季节性H3N2病毒N2N2病毒</t>
  </si>
  <si>
    <t>耿嘉和</t>
  </si>
  <si>
    <t>SP+HPMV+HRV(弱阳性)</t>
  </si>
  <si>
    <t>李梓昂</t>
  </si>
  <si>
    <t>阎奕霖</t>
  </si>
  <si>
    <t>黄霖洛</t>
  </si>
  <si>
    <t>SP+IVB+季节性季节性季节性H3N2病毒N2N2病毒</t>
  </si>
  <si>
    <t>辛宇硕</t>
  </si>
  <si>
    <t>SP+IVB</t>
  </si>
  <si>
    <t>赵宸梓豪</t>
  </si>
  <si>
    <t>SP+IVB+季节性季节性季节性H3N2病毒N2N2病毒+HCOV</t>
  </si>
  <si>
    <t>张鸣谦</t>
  </si>
  <si>
    <t>李晟哲</t>
  </si>
  <si>
    <t>孟领翔</t>
  </si>
  <si>
    <t>马浩宸</t>
  </si>
  <si>
    <t>SP+HI+HRV+MP</t>
  </si>
  <si>
    <t>SP+HPMV+BOV</t>
  </si>
  <si>
    <t>郭鸣鑫</t>
  </si>
  <si>
    <t>SP+HPMV+HI(弱阳性)</t>
  </si>
  <si>
    <t>刘开霖</t>
  </si>
  <si>
    <t>翟政颖</t>
  </si>
  <si>
    <t>王麒翔</t>
  </si>
  <si>
    <t>SP+IVB+季节性季节性季节性H3N2病毒N2N2病毒+HI</t>
  </si>
  <si>
    <t>郑松岳</t>
  </si>
  <si>
    <t>李孟朔</t>
  </si>
  <si>
    <t>袁昊臣</t>
  </si>
  <si>
    <t>张峻铭</t>
  </si>
  <si>
    <t>陈立灏</t>
  </si>
  <si>
    <t>朱浩航</t>
  </si>
  <si>
    <t>陈赫阳</t>
  </si>
  <si>
    <t>SP+IVB+季节性季节性季节性H3N2病毒N2N2病毒+HI+HRV</t>
  </si>
  <si>
    <t>王嗣鑫</t>
  </si>
  <si>
    <t>何亦霖</t>
  </si>
  <si>
    <t>董宇轩</t>
  </si>
  <si>
    <t>苏本熙</t>
  </si>
  <si>
    <t>张孙霁衡</t>
  </si>
  <si>
    <t>吕文珂</t>
  </si>
  <si>
    <t>崔名扬</t>
  </si>
  <si>
    <t>吕宗泽</t>
  </si>
  <si>
    <t>徐世豪</t>
  </si>
  <si>
    <t>李泽轩</t>
  </si>
  <si>
    <t>孙翰东</t>
  </si>
  <si>
    <t>SP+IVB+MP</t>
  </si>
  <si>
    <t>马远迦弌</t>
  </si>
  <si>
    <t>许怿初</t>
  </si>
  <si>
    <t>SP+IVA+MP</t>
  </si>
  <si>
    <t>张皓峻</t>
  </si>
  <si>
    <t>SP+HI+IVA+IVB</t>
  </si>
  <si>
    <t>梁锡金</t>
  </si>
  <si>
    <t>张峻屹</t>
  </si>
  <si>
    <t>李尊泽</t>
  </si>
  <si>
    <t>周铭镐</t>
  </si>
  <si>
    <t>王浚睿</t>
  </si>
  <si>
    <t>杨子烁</t>
  </si>
  <si>
    <t>张舜云</t>
  </si>
  <si>
    <t>潘恩睿</t>
  </si>
  <si>
    <t>汪冠宇</t>
  </si>
  <si>
    <t>张道晨</t>
  </si>
  <si>
    <t>董家铭</t>
  </si>
  <si>
    <t>梅航宇</t>
  </si>
  <si>
    <t>李正则</t>
  </si>
  <si>
    <t>SP+RSV+HRV</t>
  </si>
  <si>
    <t>袁浩鑫</t>
  </si>
  <si>
    <t>孙峻熙</t>
  </si>
  <si>
    <t>孙昊泽</t>
  </si>
  <si>
    <t>宋翰轩</t>
  </si>
  <si>
    <t>闫梓旭</t>
  </si>
  <si>
    <t>陈俊颉</t>
  </si>
  <si>
    <t>唐浩翔</t>
  </si>
  <si>
    <t>唐梓铭</t>
  </si>
  <si>
    <t>林千喜</t>
  </si>
  <si>
    <t>刘轩圣</t>
  </si>
  <si>
    <t>耿子烨</t>
  </si>
  <si>
    <t>蔺柯义</t>
  </si>
  <si>
    <t>冯楷阳</t>
  </si>
  <si>
    <t>SP+IVA+RSV</t>
  </si>
  <si>
    <t>肖智航</t>
  </si>
  <si>
    <t>刘禹桓</t>
  </si>
  <si>
    <t>HI+IVA(弱阳性)</t>
  </si>
  <si>
    <t>崔恒翊</t>
  </si>
  <si>
    <t>韩佳旭</t>
  </si>
  <si>
    <t>王小野</t>
  </si>
  <si>
    <t>柏锐</t>
  </si>
  <si>
    <t>王景奕</t>
  </si>
  <si>
    <t>宋冠霖</t>
  </si>
  <si>
    <t>赵彦旭</t>
  </si>
  <si>
    <t>程继尚</t>
  </si>
  <si>
    <t>冯子卓</t>
  </si>
  <si>
    <t>孟琳繁</t>
  </si>
  <si>
    <t>王晟尧</t>
  </si>
  <si>
    <t>李德云之子</t>
  </si>
  <si>
    <t>董子铭</t>
  </si>
  <si>
    <t>刘文熙</t>
  </si>
  <si>
    <t>SP+RSV（弱）+MP</t>
  </si>
  <si>
    <t>吴家宝</t>
  </si>
  <si>
    <t>于佳煊</t>
  </si>
  <si>
    <t>徐亿博</t>
  </si>
  <si>
    <t>于圣锴</t>
  </si>
  <si>
    <t>HI+IVA</t>
  </si>
  <si>
    <t>张奕轩</t>
  </si>
  <si>
    <t>刘昕赫</t>
  </si>
  <si>
    <t>HRV+SP+HI+IVA</t>
  </si>
  <si>
    <t>曹智勋</t>
  </si>
  <si>
    <t>IVB+季节性季节性季节性H3N2病毒N2N2病毒</t>
  </si>
  <si>
    <t>HRV+SP+HI+MP</t>
  </si>
  <si>
    <t>范文骞</t>
  </si>
  <si>
    <t>张晨逸</t>
  </si>
  <si>
    <t>HRV+SP+RSV（弱）</t>
  </si>
  <si>
    <t>王振轩</t>
  </si>
  <si>
    <t>邹浩宇</t>
  </si>
  <si>
    <t>刘中浩</t>
  </si>
  <si>
    <t>孙奥博</t>
  </si>
  <si>
    <t>李俊泽</t>
  </si>
  <si>
    <t>赵家续</t>
  </si>
  <si>
    <t>张宇辰</t>
  </si>
  <si>
    <t>宗孑轩</t>
  </si>
  <si>
    <t>王允知</t>
  </si>
  <si>
    <t>胡瑞宸</t>
  </si>
  <si>
    <t>SP+HI+HRV+HPMV</t>
  </si>
  <si>
    <t>孙兆轶</t>
  </si>
  <si>
    <t>任铭哲</t>
  </si>
  <si>
    <t>于皓博</t>
  </si>
  <si>
    <t>崔礼岩</t>
  </si>
  <si>
    <t>毕凯洋</t>
  </si>
  <si>
    <t>李宸赫</t>
  </si>
  <si>
    <t>郑述涵</t>
  </si>
  <si>
    <t>王希涵</t>
  </si>
  <si>
    <t>黄尚贤</t>
  </si>
  <si>
    <t>丁俊棋</t>
  </si>
  <si>
    <t>SP+MP+IVA</t>
  </si>
  <si>
    <t>刘建霆</t>
  </si>
  <si>
    <t>阎熠阳</t>
  </si>
  <si>
    <t>李子翔</t>
  </si>
  <si>
    <t>李璟霆</t>
  </si>
  <si>
    <t>谭亦程</t>
  </si>
  <si>
    <t>王涵宇</t>
  </si>
  <si>
    <t>张玉擎</t>
  </si>
  <si>
    <t>王思诺</t>
  </si>
  <si>
    <t>SP+HRV+IVA</t>
  </si>
  <si>
    <t>魏邵淼</t>
  </si>
  <si>
    <t>魏君喆</t>
  </si>
  <si>
    <t>杜俊龙</t>
  </si>
  <si>
    <t>孙乐城</t>
  </si>
  <si>
    <t>张玺岳</t>
  </si>
  <si>
    <t>王泽铭</t>
  </si>
  <si>
    <t>SP（弱阳）+MP</t>
  </si>
  <si>
    <t>陈泽旭</t>
  </si>
  <si>
    <t>贾盛选</t>
  </si>
  <si>
    <t>孟令翊</t>
  </si>
  <si>
    <t>王栩宸</t>
  </si>
  <si>
    <t>王孟浩林</t>
  </si>
  <si>
    <t>蔡曜阳</t>
  </si>
  <si>
    <t>宋莹大子</t>
  </si>
  <si>
    <t>左雨阳</t>
  </si>
  <si>
    <t>马耐恒</t>
  </si>
  <si>
    <t>HI+MP</t>
  </si>
  <si>
    <t>邢中翰</t>
  </si>
  <si>
    <t>刘宸瑞</t>
  </si>
  <si>
    <t>周鑫鹏</t>
  </si>
  <si>
    <t>胡皓轩睿</t>
  </si>
  <si>
    <t>司钰辰</t>
  </si>
  <si>
    <t>王跃阳</t>
  </si>
  <si>
    <t>陈霆安</t>
  </si>
  <si>
    <t>胡成立</t>
  </si>
  <si>
    <t>李孜宸</t>
  </si>
  <si>
    <t>侯光昊</t>
  </si>
  <si>
    <t>刘俊杰</t>
  </si>
  <si>
    <t>宋峻宇</t>
  </si>
  <si>
    <t>闫艺文</t>
  </si>
  <si>
    <t>王淏博</t>
  </si>
  <si>
    <t>韩雨day奕</t>
  </si>
  <si>
    <t>邓权恺</t>
  </si>
  <si>
    <t>邹沅朔</t>
  </si>
  <si>
    <t>SP+HRV+BOV</t>
  </si>
  <si>
    <t>刘博航</t>
  </si>
  <si>
    <t>雷讴歌</t>
  </si>
  <si>
    <t>崔鑫皓</t>
  </si>
  <si>
    <t>张道灿</t>
  </si>
  <si>
    <t>扈禹泽</t>
  </si>
  <si>
    <t>娄熙然</t>
  </si>
  <si>
    <t>郭隆寰</t>
  </si>
  <si>
    <t>蒲辰宇</t>
  </si>
  <si>
    <t>雷嘉泽</t>
  </si>
  <si>
    <t>张梓阳</t>
  </si>
  <si>
    <t>唐敬泽</t>
  </si>
  <si>
    <t>盛帅赫</t>
  </si>
  <si>
    <t>巩泽圻</t>
  </si>
  <si>
    <t>田恩齐</t>
  </si>
  <si>
    <t>张冠希</t>
  </si>
  <si>
    <t>刘靖宸</t>
  </si>
  <si>
    <t>孙翊豪</t>
  </si>
  <si>
    <t>HRV（弱阳）+（弱阳）</t>
  </si>
  <si>
    <t>徐恺墨</t>
  </si>
  <si>
    <t>田皓文</t>
  </si>
  <si>
    <t>樊泊宸</t>
  </si>
  <si>
    <t>何晋铄</t>
  </si>
  <si>
    <t>SP（弱阳）+HI</t>
  </si>
  <si>
    <t>刘子俊</t>
  </si>
  <si>
    <t>比子山祖</t>
  </si>
  <si>
    <t>杨林赫</t>
  </si>
  <si>
    <t>魏凡森</t>
  </si>
  <si>
    <t>田昌源</t>
  </si>
  <si>
    <t>肖竣皓</t>
  </si>
  <si>
    <t>魏晨轩</t>
  </si>
  <si>
    <t>袁浩瑜</t>
  </si>
  <si>
    <t>齐文烁</t>
  </si>
  <si>
    <t>李郝运</t>
  </si>
  <si>
    <t>（弱阳）</t>
  </si>
  <si>
    <t>徐立烨</t>
  </si>
  <si>
    <t>贾宇林</t>
  </si>
  <si>
    <t>郭浩文</t>
  </si>
  <si>
    <t>刘雨昂</t>
  </si>
  <si>
    <t>魏长远</t>
  </si>
  <si>
    <t>于梓贤</t>
  </si>
  <si>
    <t>王冠勋</t>
  </si>
  <si>
    <t>郑以恒</t>
  </si>
  <si>
    <t>王彦琋</t>
  </si>
  <si>
    <t>张浩宇</t>
  </si>
  <si>
    <t>汪昊辰</t>
  </si>
  <si>
    <t>SP++HI</t>
  </si>
  <si>
    <t>杨欣晔</t>
  </si>
  <si>
    <t>刘峻瑜</t>
  </si>
  <si>
    <t>李铭安</t>
  </si>
  <si>
    <t>孟子轩</t>
  </si>
  <si>
    <t>谢昊择</t>
  </si>
  <si>
    <t>宦祖涵</t>
  </si>
  <si>
    <t>宫润承</t>
  </si>
  <si>
    <t>徐梓霖</t>
  </si>
  <si>
    <t>张泓泽</t>
  </si>
  <si>
    <t>陈金泽</t>
  </si>
  <si>
    <t>刘昀赫</t>
  </si>
  <si>
    <t>解锦阳</t>
  </si>
  <si>
    <t>张城意</t>
  </si>
  <si>
    <t>马鹤鸣</t>
  </si>
  <si>
    <t>王禹勋</t>
  </si>
  <si>
    <t>张恩溥</t>
  </si>
  <si>
    <t>张晶焜</t>
  </si>
  <si>
    <t>李牧翰</t>
  </si>
  <si>
    <t>王淞元</t>
  </si>
  <si>
    <t>李琮源</t>
  </si>
  <si>
    <t>周泓睿</t>
  </si>
  <si>
    <t>任梓奕</t>
  </si>
  <si>
    <t>庞博垚</t>
  </si>
  <si>
    <t>许赫烜</t>
  </si>
  <si>
    <t>宋宗旭</t>
  </si>
  <si>
    <t>康一凡</t>
  </si>
  <si>
    <t>王熙泽</t>
  </si>
  <si>
    <t>王玺霖</t>
  </si>
  <si>
    <t>xi+HRV+SP+HI</t>
  </si>
  <si>
    <t>郭泽宇</t>
  </si>
  <si>
    <t>毕启航</t>
  </si>
  <si>
    <t>益博涵</t>
  </si>
  <si>
    <t>李东儒</t>
  </si>
  <si>
    <t>黄勃尧</t>
  </si>
  <si>
    <t>刘以诺</t>
  </si>
  <si>
    <t>路子航</t>
  </si>
  <si>
    <t>张先睿</t>
  </si>
  <si>
    <t>赵沐宸</t>
  </si>
  <si>
    <t>孙维宸</t>
  </si>
  <si>
    <t>邵元也</t>
  </si>
  <si>
    <t>李铭贺</t>
  </si>
  <si>
    <t>韩君昊</t>
  </si>
  <si>
    <t>张景烁</t>
  </si>
  <si>
    <t>赵泓宇</t>
  </si>
  <si>
    <t>王世卿</t>
  </si>
  <si>
    <t>马浩森</t>
  </si>
  <si>
    <t>高金泽</t>
  </si>
  <si>
    <t>胡丞睿</t>
  </si>
  <si>
    <t>付英锟</t>
  </si>
  <si>
    <t>李红艳之子</t>
  </si>
  <si>
    <t>李霖洋</t>
  </si>
  <si>
    <t>赵旭洋</t>
  </si>
  <si>
    <t>张广鹏</t>
  </si>
  <si>
    <t>孙云起</t>
  </si>
  <si>
    <t>胡炜淳</t>
  </si>
  <si>
    <t>齐睿辰</t>
  </si>
  <si>
    <t>孙钰皓</t>
  </si>
  <si>
    <t>韩东泽</t>
  </si>
  <si>
    <t>杨宇橦</t>
  </si>
  <si>
    <t>张day旭</t>
  </si>
  <si>
    <t>田德宇</t>
  </si>
  <si>
    <t>冷骏伟</t>
  </si>
  <si>
    <t>SP+IVA+PIV</t>
  </si>
  <si>
    <t>路博杨</t>
  </si>
  <si>
    <t>于沐宸</t>
  </si>
  <si>
    <t>朱镜润</t>
  </si>
  <si>
    <t>翟星辰</t>
  </si>
  <si>
    <t>王俊尧</t>
  </si>
  <si>
    <t>朱鹏宇</t>
  </si>
  <si>
    <t>彭泽宸</t>
  </si>
  <si>
    <t>李会玲之子</t>
  </si>
  <si>
    <t>吴铭悦</t>
  </si>
  <si>
    <t>孔晨宇</t>
  </si>
  <si>
    <t>于博涵</t>
  </si>
  <si>
    <t>荆圣泽</t>
  </si>
  <si>
    <t>董紫麒</t>
  </si>
  <si>
    <t>赵梓意</t>
  </si>
  <si>
    <t>崔志航</t>
  </si>
  <si>
    <t>张day晓</t>
  </si>
  <si>
    <t>翟俊珶</t>
  </si>
  <si>
    <t>刘家鹭</t>
  </si>
  <si>
    <t>刘泽樾</t>
  </si>
  <si>
    <t>司景航</t>
  </si>
  <si>
    <t>董泽扬</t>
  </si>
  <si>
    <t>田淳水</t>
  </si>
  <si>
    <t>SP+CP+IVA</t>
  </si>
  <si>
    <t>邢舒扬</t>
  </si>
  <si>
    <t>许俊熙</t>
  </si>
  <si>
    <t>徐一宸</t>
  </si>
  <si>
    <t>张书瑜</t>
  </si>
  <si>
    <t>孟琪朗</t>
  </si>
  <si>
    <t>张加墨</t>
  </si>
  <si>
    <t>SP+HPMV+IVA+HI</t>
  </si>
  <si>
    <t>仇昊宇</t>
  </si>
  <si>
    <t>朱祥瑜</t>
  </si>
  <si>
    <t>韩慧娟之子</t>
  </si>
  <si>
    <t>张梓晨</t>
  </si>
  <si>
    <t>高再源</t>
  </si>
  <si>
    <t>韦羿辰</t>
  </si>
  <si>
    <t>刘梓铭</t>
  </si>
  <si>
    <t>孙铄涵</t>
  </si>
  <si>
    <t>苗鋆熙</t>
  </si>
  <si>
    <t>赵梓霖</t>
  </si>
  <si>
    <t>刘祥博</t>
  </si>
  <si>
    <t>孙书颜</t>
  </si>
  <si>
    <t>杨昊琪</t>
  </si>
  <si>
    <t>马晟津</t>
  </si>
  <si>
    <t>张雪微之子</t>
  </si>
  <si>
    <t>齐科丞</t>
  </si>
  <si>
    <t>朱文翰</t>
  </si>
  <si>
    <t>张一尘</t>
  </si>
  <si>
    <t>张棋皓</t>
  </si>
  <si>
    <t>薛俊涵</t>
  </si>
  <si>
    <t>SP+IVA+CP+RSV</t>
  </si>
  <si>
    <t>李俊辰</t>
  </si>
  <si>
    <t>贾哲涵</t>
  </si>
  <si>
    <t>高羿泽</t>
  </si>
  <si>
    <t>王晗宇</t>
  </si>
  <si>
    <t>赵宣赫</t>
  </si>
  <si>
    <t>孙梓彧</t>
  </si>
  <si>
    <t>王静之子</t>
  </si>
  <si>
    <t>王晟睿</t>
  </si>
  <si>
    <t>SP+IVA+CP+HI</t>
  </si>
  <si>
    <t>杨景赫</t>
  </si>
  <si>
    <t>盛子嘉</t>
  </si>
  <si>
    <t>唐圣杰</t>
  </si>
  <si>
    <t>陈皓阳</t>
  </si>
  <si>
    <t>SP+CP+HI+HRV</t>
  </si>
  <si>
    <t>金奕丞</t>
  </si>
  <si>
    <t>张皓奕</t>
  </si>
  <si>
    <t>尹骏烨</t>
  </si>
  <si>
    <t>孙博洋</t>
  </si>
  <si>
    <t>李润志</t>
  </si>
  <si>
    <t>SP(+Feminine character)+IVA</t>
  </si>
  <si>
    <t>张博然</t>
  </si>
  <si>
    <t>韩奕名</t>
  </si>
  <si>
    <t>李孟泽</t>
  </si>
  <si>
    <t>SP+IVA+CP</t>
  </si>
  <si>
    <t>董守仁</t>
  </si>
  <si>
    <t>刘冠豪</t>
  </si>
  <si>
    <t>荣正席</t>
  </si>
  <si>
    <t>田子琰</t>
  </si>
  <si>
    <t>田茂辰</t>
  </si>
  <si>
    <t>吕田奎</t>
  </si>
  <si>
    <t>SP+HPMV(+Feminine character)</t>
  </si>
  <si>
    <t>李雨泽</t>
  </si>
  <si>
    <t>夏琮轶</t>
  </si>
  <si>
    <t>HRV+SP+HPMV+HI</t>
  </si>
  <si>
    <t>于澄德</t>
  </si>
  <si>
    <t>马基恒</t>
  </si>
  <si>
    <t>唐敬铭</t>
  </si>
  <si>
    <t>刘泽轩</t>
  </si>
  <si>
    <t>SP+HI+HCOV</t>
  </si>
  <si>
    <t>王铭轩</t>
  </si>
  <si>
    <t>张梓铄</t>
  </si>
  <si>
    <t>樊大智</t>
  </si>
  <si>
    <t>任文赫</t>
  </si>
  <si>
    <t>陈颢文</t>
  </si>
  <si>
    <t>毛俊淞</t>
  </si>
  <si>
    <t>李昊岩</t>
  </si>
  <si>
    <t>方梓谦</t>
  </si>
  <si>
    <t>丁一航</t>
  </si>
  <si>
    <t>韩季烨</t>
  </si>
  <si>
    <t>张焌泽</t>
  </si>
  <si>
    <t>陈峻熙</t>
  </si>
  <si>
    <t>侯思睿</t>
  </si>
  <si>
    <t>隗嘉琪</t>
  </si>
  <si>
    <t>赵炳森</t>
  </si>
  <si>
    <t>刘议泽</t>
  </si>
  <si>
    <t>李昕卫</t>
  </si>
  <si>
    <t>王浩宸</t>
  </si>
  <si>
    <t>李安浩</t>
  </si>
  <si>
    <t>张宸赫</t>
  </si>
  <si>
    <t>赵易杭</t>
  </si>
  <si>
    <t>阎骏易</t>
  </si>
  <si>
    <t>孙正阳</t>
  </si>
  <si>
    <t>SP+HI+HPMV(+Feminine character)</t>
  </si>
  <si>
    <t>常峻珲</t>
  </si>
  <si>
    <t>罗中昱</t>
  </si>
  <si>
    <t>田家屹</t>
  </si>
  <si>
    <t>刘民宇</t>
  </si>
  <si>
    <t>xi+HRV+SP+CP+HI</t>
  </si>
  <si>
    <t>朱鹏雨</t>
  </si>
  <si>
    <t>HI+HHVFeminine character6</t>
  </si>
  <si>
    <t>张煜程</t>
  </si>
  <si>
    <t>仇俊一</t>
  </si>
  <si>
    <t>边圣轩</t>
  </si>
  <si>
    <t>马煜程</t>
  </si>
  <si>
    <t>王梓栋</t>
  </si>
  <si>
    <t>王金慧之子</t>
  </si>
  <si>
    <t>刘沛霖</t>
  </si>
  <si>
    <r>
      <rPr>
        <sz val="16"/>
        <rFont val="宋体"/>
        <charset val="134"/>
      </rPr>
      <t>E</t>
    </r>
    <r>
      <rPr>
        <sz val="16"/>
        <rFont val="宋体"/>
        <charset val="134"/>
      </rPr>
      <t>V</t>
    </r>
  </si>
  <si>
    <t>王家宁</t>
  </si>
  <si>
    <t>王昕阳</t>
  </si>
  <si>
    <t>SP+CP+HCOV+HI</t>
  </si>
  <si>
    <t>周钰博</t>
  </si>
  <si>
    <t>韩嘉尧</t>
  </si>
  <si>
    <t>王柳蓄</t>
  </si>
  <si>
    <t>徐桐熙</t>
  </si>
  <si>
    <t>于恩昊</t>
  </si>
  <si>
    <t>孟祥杉</t>
  </si>
  <si>
    <t>苏阳</t>
  </si>
  <si>
    <t>HPMV+HI</t>
  </si>
  <si>
    <t>张家赫</t>
  </si>
  <si>
    <t>褚铭喆</t>
  </si>
  <si>
    <t>孟子翔</t>
  </si>
  <si>
    <t>孟烜屹</t>
  </si>
  <si>
    <t>吕浩轩</t>
  </si>
  <si>
    <t>车尚城</t>
  </si>
  <si>
    <t>贾景皓</t>
  </si>
  <si>
    <t>张皓晨</t>
  </si>
  <si>
    <t>冯承泽</t>
  </si>
  <si>
    <t>刘宇轩</t>
  </si>
  <si>
    <t>张宸语</t>
  </si>
  <si>
    <t>李铭瑞</t>
  </si>
  <si>
    <t>徐泽洋</t>
  </si>
  <si>
    <t>曹云锴</t>
  </si>
  <si>
    <t>HRV+SP+IVA+CP</t>
  </si>
  <si>
    <t>刘庆嘉</t>
  </si>
  <si>
    <t>穆炫励</t>
  </si>
  <si>
    <t>唐梓源</t>
  </si>
  <si>
    <t>宋明泽</t>
  </si>
  <si>
    <t>孔歆睿</t>
  </si>
  <si>
    <t>张恒嘉</t>
  </si>
  <si>
    <t>张韶彧</t>
  </si>
  <si>
    <t>张敬一</t>
  </si>
  <si>
    <t>夏一宸</t>
  </si>
  <si>
    <t>张洋睿</t>
  </si>
  <si>
    <t>王铭研</t>
  </si>
  <si>
    <t>甘俊熠</t>
  </si>
  <si>
    <t>HRV+SP+HPMV</t>
  </si>
  <si>
    <t>阎伊默</t>
  </si>
  <si>
    <t>陈兴珑</t>
  </si>
  <si>
    <t>SP+HCOV+HI</t>
  </si>
  <si>
    <t>宋昕扬</t>
  </si>
  <si>
    <t>高铭泽</t>
  </si>
  <si>
    <t>段良杰</t>
  </si>
  <si>
    <t>伊浩辰</t>
  </si>
  <si>
    <t>徐丽丽之子</t>
  </si>
  <si>
    <t>王嘉晨</t>
  </si>
  <si>
    <t>吴金熙</t>
  </si>
  <si>
    <t>张昊宁</t>
  </si>
  <si>
    <t>车东霖</t>
  </si>
  <si>
    <t>孙盛研</t>
  </si>
  <si>
    <t>高逸宸</t>
  </si>
  <si>
    <t>高逸航</t>
  </si>
  <si>
    <t>SP+HPMV+IVA</t>
  </si>
  <si>
    <t>翟宇灏</t>
  </si>
  <si>
    <t>杨成泽</t>
  </si>
  <si>
    <t>李金庭</t>
  </si>
  <si>
    <t>李铭泽</t>
  </si>
  <si>
    <t>王瑞熙</t>
  </si>
  <si>
    <t>王琪嘉钰</t>
  </si>
  <si>
    <t>曹敬一</t>
  </si>
  <si>
    <t>李泽源</t>
  </si>
  <si>
    <t>赵钰博</t>
  </si>
  <si>
    <t>傅鸿宇</t>
  </si>
  <si>
    <t>罗皓宇</t>
  </si>
  <si>
    <t>吕路泽</t>
  </si>
  <si>
    <t>沙熙朝</t>
  </si>
  <si>
    <t>段皓鑫</t>
  </si>
  <si>
    <t>吴禹泽</t>
  </si>
  <si>
    <t>杨景泽</t>
  </si>
  <si>
    <t>徐懋泽</t>
  </si>
  <si>
    <t>阎俊宇</t>
  </si>
  <si>
    <t>董书弘</t>
  </si>
  <si>
    <t>SP+PIV+IVA</t>
  </si>
  <si>
    <t>高家毅</t>
  </si>
  <si>
    <t>孙启航</t>
  </si>
  <si>
    <t>SP+IVA(+Feminine character)</t>
  </si>
  <si>
    <t>赵敬祥</t>
  </si>
  <si>
    <t>路维硕</t>
  </si>
  <si>
    <t>丁慕汐</t>
  </si>
  <si>
    <t>罗熙喆</t>
  </si>
  <si>
    <t>范孟垚</t>
  </si>
  <si>
    <t>曹铭泽</t>
  </si>
  <si>
    <t>李润泽</t>
  </si>
  <si>
    <t>毕茗硕</t>
  </si>
  <si>
    <t>崔宸瑀</t>
  </si>
  <si>
    <t>刘昊东</t>
  </si>
  <si>
    <t>张聪聪之子</t>
  </si>
  <si>
    <t>张保煜</t>
  </si>
  <si>
    <t>顾校炎</t>
  </si>
  <si>
    <t>葛铭扬</t>
  </si>
  <si>
    <t>杜泽佑</t>
  </si>
  <si>
    <t>xi+SP+CP</t>
  </si>
  <si>
    <t>李润博</t>
  </si>
  <si>
    <t>刘艺宸</t>
  </si>
  <si>
    <t>张辰翊</t>
  </si>
  <si>
    <t>路子昕</t>
  </si>
  <si>
    <t>朱明明之子</t>
  </si>
  <si>
    <t>梁瑞麟</t>
  </si>
  <si>
    <t>尚文航</t>
  </si>
  <si>
    <t>HRV+SP+HCOV</t>
  </si>
  <si>
    <t>田易轩</t>
  </si>
  <si>
    <t>张恩铭</t>
  </si>
  <si>
    <t>江南云day</t>
  </si>
  <si>
    <t>樊昀则</t>
  </si>
  <si>
    <t>宋郑宇</t>
  </si>
  <si>
    <t>于辰轩</t>
  </si>
  <si>
    <t>孙圣博</t>
  </si>
  <si>
    <t>庞孙阳</t>
  </si>
  <si>
    <t>张晓阳</t>
  </si>
  <si>
    <t>尹梓焜</t>
  </si>
  <si>
    <t>高其锦</t>
  </si>
  <si>
    <t>张佳瑞</t>
  </si>
  <si>
    <t>BOV+HRV+SP+HI</t>
  </si>
  <si>
    <t>解瀚程</t>
  </si>
  <si>
    <t>牛子赫</t>
  </si>
  <si>
    <t>杨卓润</t>
  </si>
  <si>
    <t>夏坤萍之子</t>
  </si>
  <si>
    <t>孙千佑</t>
  </si>
  <si>
    <t>赵梓丞</t>
  </si>
  <si>
    <t>孙熙珺</t>
  </si>
  <si>
    <t>张奕泽</t>
  </si>
  <si>
    <t>王绍丞</t>
  </si>
  <si>
    <t>张骏泽</t>
  </si>
  <si>
    <t>刘晢宇</t>
  </si>
  <si>
    <t>SP+PIV(+Feminine character)+IVA+HI</t>
  </si>
  <si>
    <t>路浩鑫</t>
  </si>
  <si>
    <t>张家豪</t>
  </si>
  <si>
    <t>刘锦宸</t>
  </si>
  <si>
    <t>张俊宇</t>
  </si>
  <si>
    <t>HCOV+HI</t>
  </si>
  <si>
    <t>陈奕帆</t>
  </si>
  <si>
    <t>张荣腾</t>
  </si>
  <si>
    <t>黄书泽</t>
  </si>
  <si>
    <t>赵星羽</t>
  </si>
  <si>
    <t>李京航</t>
  </si>
  <si>
    <t>许世程</t>
  </si>
  <si>
    <t>崔悠赫</t>
  </si>
  <si>
    <t>李林航</t>
  </si>
  <si>
    <t>郭志航</t>
  </si>
  <si>
    <t>xi+SP+PIV+IVA+HI</t>
  </si>
  <si>
    <t>成蹊</t>
  </si>
  <si>
    <t>HRV+SP+HPMV+IVA+PIV(+Feminine character)</t>
  </si>
  <si>
    <t>周宸硕</t>
  </si>
  <si>
    <t>李晟延</t>
  </si>
  <si>
    <t>王韬旭</t>
  </si>
  <si>
    <t>罗翊豪</t>
  </si>
  <si>
    <t>袁恩熙</t>
  </si>
  <si>
    <t>田召煜</t>
  </si>
  <si>
    <t>张洺赫</t>
  </si>
  <si>
    <t>邹宇冯</t>
  </si>
  <si>
    <t>苗峻豪</t>
  </si>
  <si>
    <t>马子钧</t>
  </si>
  <si>
    <t>樊雨辰</t>
  </si>
  <si>
    <t>秦家瑞</t>
  </si>
  <si>
    <t>赵辰烁</t>
  </si>
  <si>
    <t>杨贤贤之子</t>
  </si>
  <si>
    <t>耿忻佑</t>
  </si>
  <si>
    <t>王玺程</t>
  </si>
  <si>
    <t>王星淼</t>
  </si>
  <si>
    <t>李晨琦</t>
  </si>
  <si>
    <t>李璟硕</t>
  </si>
  <si>
    <t>陈昱豪</t>
  </si>
  <si>
    <t>单玮杰</t>
  </si>
  <si>
    <t>段顺杰</t>
  </si>
  <si>
    <t>胡皓然</t>
  </si>
  <si>
    <t>刘金戈</t>
  </si>
  <si>
    <t>SP+HPMV+HCOV+HI</t>
  </si>
  <si>
    <t>陈彦儒</t>
  </si>
  <si>
    <t>崔嘉翊</t>
  </si>
  <si>
    <t>丁睿烁</t>
  </si>
  <si>
    <t>甘晨佑</t>
  </si>
  <si>
    <t>SP+PIV+HI(+Feminine character)</t>
  </si>
  <si>
    <t>肖东来</t>
  </si>
  <si>
    <t>张文泽</t>
  </si>
  <si>
    <t>刘程毅</t>
  </si>
  <si>
    <t>金俊硕</t>
  </si>
  <si>
    <t>xi+SP+IVA</t>
  </si>
  <si>
    <t>路克栋</t>
  </si>
  <si>
    <t>xi+SP+IVA+PIV(+Feminine character)</t>
  </si>
  <si>
    <t>张宇泽</t>
  </si>
  <si>
    <t>田林潇</t>
  </si>
  <si>
    <t>王奕澄</t>
  </si>
  <si>
    <t>庞博瑄</t>
  </si>
  <si>
    <t>宋书豪</t>
  </si>
  <si>
    <t>HCOV+HI+RSV</t>
  </si>
  <si>
    <t>瞿呈轩</t>
  </si>
  <si>
    <t>王安禾</t>
  </si>
  <si>
    <t>朱启硕</t>
  </si>
  <si>
    <t>张仕宇</t>
  </si>
  <si>
    <t>李昊恩</t>
  </si>
  <si>
    <t>刘昱杭</t>
  </si>
  <si>
    <t>常峻宁</t>
  </si>
  <si>
    <t>付宇铖</t>
  </si>
  <si>
    <t>张京煜</t>
  </si>
  <si>
    <t>李成铭灿</t>
  </si>
  <si>
    <t>宗景豪</t>
  </si>
  <si>
    <t>李怿宸</t>
  </si>
  <si>
    <t>刘羿辰</t>
  </si>
  <si>
    <t>韩鸿羽</t>
  </si>
  <si>
    <t>韩雨泽</t>
  </si>
  <si>
    <t>王艺儒</t>
  </si>
  <si>
    <t>贺远程</t>
  </si>
  <si>
    <t>范一宸</t>
  </si>
  <si>
    <t>郭和煦</t>
  </si>
  <si>
    <t>徐乾峰</t>
  </si>
  <si>
    <t>范宗晟</t>
  </si>
  <si>
    <t>刘俊熙</t>
  </si>
  <si>
    <t>田铭晨</t>
  </si>
  <si>
    <t>王雪飞之子</t>
  </si>
  <si>
    <t>卢奕豪</t>
  </si>
  <si>
    <t>SP+PIV(+Feminine character)+IVA</t>
  </si>
  <si>
    <t>孙浚程</t>
  </si>
  <si>
    <t>吴煜哲</t>
  </si>
  <si>
    <t>韩金恒</t>
  </si>
  <si>
    <t>赵子煜</t>
  </si>
  <si>
    <t>于瑾瑄</t>
  </si>
  <si>
    <t>孙康宁之子</t>
  </si>
  <si>
    <t>SP+CP+HI+xi</t>
  </si>
  <si>
    <t>史丰硕</t>
  </si>
  <si>
    <t>高梓瀚</t>
  </si>
  <si>
    <t>张宸浩</t>
  </si>
  <si>
    <t>HRV+SP+PIV+IVA+CP</t>
  </si>
  <si>
    <t>邵光宇</t>
  </si>
  <si>
    <t>蔡文东</t>
  </si>
  <si>
    <t>刘丛丛之子</t>
  </si>
  <si>
    <t>李宥辰</t>
  </si>
  <si>
    <t>翟俊宇</t>
  </si>
  <si>
    <t>翟咨皓</t>
  </si>
  <si>
    <t>张知白</t>
  </si>
  <si>
    <t>赵子益</t>
  </si>
  <si>
    <t>边仕航</t>
  </si>
  <si>
    <t>张嘉烁</t>
  </si>
  <si>
    <t>魏来</t>
  </si>
  <si>
    <t>潘弘锦</t>
  </si>
  <si>
    <t>赵桂绮</t>
  </si>
  <si>
    <t>王娜之子</t>
  </si>
  <si>
    <t>傅一航</t>
  </si>
  <si>
    <t>王钧泽</t>
  </si>
  <si>
    <t>苏佳宝</t>
  </si>
  <si>
    <t>宋星宇</t>
  </si>
  <si>
    <t>于泓沛</t>
  </si>
  <si>
    <t>薛凯文</t>
  </si>
  <si>
    <t>王涌智</t>
  </si>
  <si>
    <t>于圣烨</t>
  </si>
  <si>
    <t>张正泽</t>
  </si>
  <si>
    <t>刘豪泽</t>
  </si>
  <si>
    <t>吴星豪</t>
  </si>
  <si>
    <t>王茂鑫</t>
  </si>
  <si>
    <t>王梓岳</t>
  </si>
  <si>
    <t>谢蕴芝</t>
  </si>
  <si>
    <t>孟希贤</t>
  </si>
  <si>
    <t>梁子尧</t>
  </si>
  <si>
    <t>王金政</t>
  </si>
  <si>
    <t>贾浩宇</t>
  </si>
  <si>
    <t>李恒鑫</t>
  </si>
  <si>
    <t>王娟之子</t>
  </si>
  <si>
    <t>胡元嵩</t>
  </si>
  <si>
    <t>刘致晗</t>
  </si>
  <si>
    <t>左羽辰</t>
  </si>
  <si>
    <t>王胜锐</t>
  </si>
  <si>
    <t>王一然</t>
  </si>
  <si>
    <t>周昕泽</t>
  </si>
  <si>
    <t>xi+SP+HPMV+HI</t>
  </si>
  <si>
    <t>常君浩</t>
  </si>
  <si>
    <t>孙俊熙</t>
  </si>
  <si>
    <t>蒲牧辰</t>
  </si>
  <si>
    <t>王亦辰</t>
  </si>
  <si>
    <t>陈逸帆</t>
  </si>
  <si>
    <t>刘森晟</t>
  </si>
  <si>
    <t>岳晓莹之子</t>
  </si>
  <si>
    <t>秦恩璨</t>
  </si>
  <si>
    <t>邵光骏</t>
  </si>
  <si>
    <t>谭效承</t>
  </si>
  <si>
    <t>张一航</t>
  </si>
  <si>
    <t>耿子轩</t>
  </si>
  <si>
    <t>李梓珩</t>
  </si>
  <si>
    <t>贺熙晨</t>
  </si>
  <si>
    <t>刘昕烨</t>
  </si>
  <si>
    <t>高艺峰</t>
  </si>
  <si>
    <t>王奕桐</t>
  </si>
  <si>
    <t>翟瑾轩</t>
  </si>
  <si>
    <t>周广睿</t>
  </si>
  <si>
    <t>李佳俊</t>
  </si>
  <si>
    <t>刘君赫</t>
  </si>
  <si>
    <t>张家皓</t>
  </si>
  <si>
    <t>徐荣泽</t>
  </si>
  <si>
    <t>孙景尧</t>
  </si>
  <si>
    <t>焦晗越</t>
  </si>
  <si>
    <t>张欣睿</t>
  </si>
  <si>
    <t>陈铭哲</t>
  </si>
  <si>
    <t>王圣熙</t>
  </si>
  <si>
    <t>刘霁阳</t>
  </si>
  <si>
    <t>刘煜宸</t>
  </si>
  <si>
    <t>孟铭泽</t>
  </si>
  <si>
    <t>刘栎增</t>
  </si>
  <si>
    <t>王敬梓</t>
  </si>
  <si>
    <t>袭开睿</t>
  </si>
  <si>
    <t>徐嘉豪</t>
  </si>
  <si>
    <t>张昀瑞</t>
  </si>
  <si>
    <t>陈奕旭</t>
  </si>
  <si>
    <t>高炳赫</t>
  </si>
  <si>
    <t>马正扬</t>
  </si>
  <si>
    <t>刘炳铄</t>
  </si>
  <si>
    <t>孙晟瑜</t>
  </si>
  <si>
    <t>高兴步</t>
  </si>
  <si>
    <t>SP+IVA+HI（弱阳）</t>
  </si>
  <si>
    <t>胡炜业</t>
  </si>
  <si>
    <t>毛冠昀</t>
  </si>
  <si>
    <t>刘浩然</t>
  </si>
  <si>
    <t>王嘉懿</t>
  </si>
  <si>
    <t>陈恩煜</t>
  </si>
  <si>
    <t>刘轩博</t>
  </si>
  <si>
    <t>韩钰硕</t>
  </si>
  <si>
    <t>王小利之子</t>
  </si>
  <si>
    <t>李day华</t>
  </si>
  <si>
    <t>任玺丞</t>
  </si>
  <si>
    <t>袁伟泽</t>
  </si>
  <si>
    <t>刘俊泽</t>
  </si>
  <si>
    <t>潘翊则</t>
  </si>
  <si>
    <t>吴召之子</t>
  </si>
  <si>
    <t>封俊侨</t>
  </si>
  <si>
    <t>刘籽墨</t>
  </si>
  <si>
    <t>王子赫</t>
  </si>
  <si>
    <t>袁嘉烁</t>
  </si>
  <si>
    <t>于元泽</t>
  </si>
  <si>
    <t>郭浚言</t>
  </si>
  <si>
    <t>曲弈杭</t>
  </si>
  <si>
    <t>高敬淼</t>
  </si>
  <si>
    <t>王启翰</t>
  </si>
  <si>
    <t>朱day源</t>
  </si>
  <si>
    <t>刘泓博</t>
  </si>
  <si>
    <t>丁佳朔</t>
  </si>
  <si>
    <t>贾语昊</t>
  </si>
  <si>
    <t>梁day鸿</t>
  </si>
  <si>
    <t>范佳宝</t>
  </si>
  <si>
    <t>韩境泰</t>
  </si>
  <si>
    <t>谭云帆之子</t>
  </si>
  <si>
    <t>黄俊岳</t>
  </si>
  <si>
    <t>李峻硕</t>
  </si>
  <si>
    <t>石谨瑞</t>
  </si>
  <si>
    <t>张路加</t>
  </si>
  <si>
    <t>周麓同</t>
  </si>
  <si>
    <t>孙梓楚</t>
  </si>
  <si>
    <t>李秉翯</t>
  </si>
  <si>
    <t>张本杰</t>
  </si>
  <si>
    <t>高端阳</t>
  </si>
  <si>
    <t>罗征</t>
  </si>
  <si>
    <t>44year</t>
  </si>
  <si>
    <t>王练纲</t>
  </si>
  <si>
    <t>64year</t>
  </si>
  <si>
    <t>张竣杰</t>
  </si>
  <si>
    <t>李善军</t>
  </si>
  <si>
    <t>58year</t>
  </si>
  <si>
    <t>耿若宸</t>
  </si>
  <si>
    <t>耿露轩</t>
  </si>
  <si>
    <t>刘旻琋</t>
  </si>
  <si>
    <t>刘桂芳</t>
  </si>
  <si>
    <t>田若溪</t>
  </si>
  <si>
    <t>王艺宁</t>
  </si>
  <si>
    <t>徐宥昕</t>
  </si>
  <si>
    <t>于梦溪</t>
  </si>
  <si>
    <t>谭子汐</t>
  </si>
  <si>
    <t>马菁汝</t>
  </si>
  <si>
    <t>王颜婼</t>
  </si>
  <si>
    <t>马薇涵</t>
  </si>
  <si>
    <t>SP+PIV+HI+RSV</t>
  </si>
  <si>
    <t>李晴</t>
  </si>
  <si>
    <t>张雯婧</t>
  </si>
  <si>
    <t>SP+HI+IVB+季节性季节性季节性H3N2病毒N2N2病毒+MP</t>
  </si>
  <si>
    <t>王鑫姿</t>
  </si>
  <si>
    <t>王梓源</t>
  </si>
  <si>
    <t>SP+HI+IVB+季节性季节性季节性H3N2病毒N2N2病毒+</t>
  </si>
  <si>
    <t>韩岫珂</t>
  </si>
  <si>
    <t>常梓棋</t>
  </si>
  <si>
    <t>SP+RSV(弱阳性)</t>
  </si>
  <si>
    <t>常梓萱</t>
  </si>
  <si>
    <t>毕昕婷</t>
  </si>
  <si>
    <t>王钰淑</t>
  </si>
  <si>
    <t>蒋子岳</t>
  </si>
  <si>
    <t>SP+IVB+</t>
  </si>
  <si>
    <t>李昱萱</t>
  </si>
  <si>
    <t>李秉谕</t>
  </si>
  <si>
    <t>曲若溪</t>
  </si>
  <si>
    <t>马颢诺</t>
  </si>
  <si>
    <t>杨惠馨</t>
  </si>
  <si>
    <t>石宏妍</t>
  </si>
  <si>
    <t>石子禾</t>
  </si>
  <si>
    <t>曲垚垚</t>
  </si>
  <si>
    <t>董雨桐</t>
  </si>
  <si>
    <t>常榕育</t>
  </si>
  <si>
    <t>田浠冉</t>
  </si>
  <si>
    <t>司悦萌</t>
  </si>
  <si>
    <t>王语杨</t>
  </si>
  <si>
    <t>周牧瑶</t>
  </si>
  <si>
    <t>王泓骁</t>
  </si>
  <si>
    <t>高佳柠</t>
  </si>
  <si>
    <t>宋雨桐</t>
  </si>
  <si>
    <t>乔芊语</t>
  </si>
  <si>
    <t>高睿熠</t>
  </si>
  <si>
    <t>李康宁</t>
  </si>
  <si>
    <t>王一凡</t>
  </si>
  <si>
    <t>SP(弱阳性)+RSV(弱阳性)</t>
  </si>
  <si>
    <t>闫以诺</t>
  </si>
  <si>
    <t>耿溪阳</t>
  </si>
  <si>
    <t>马小艺</t>
  </si>
  <si>
    <t>赵芮萱</t>
  </si>
  <si>
    <t>刘欣泽</t>
  </si>
  <si>
    <t>王雨溪</t>
  </si>
  <si>
    <t>李羽熙</t>
  </si>
  <si>
    <t>杨紫墨</t>
  </si>
  <si>
    <t>王梦琪</t>
  </si>
  <si>
    <t>王语妙</t>
  </si>
  <si>
    <t>孟雨佳</t>
  </si>
  <si>
    <t>刘思瑾</t>
  </si>
  <si>
    <t>宋启莹</t>
  </si>
  <si>
    <t>于锦然</t>
  </si>
  <si>
    <t>刘沐琪</t>
  </si>
  <si>
    <t>翟翊彤</t>
  </si>
  <si>
    <t>张笑晨</t>
  </si>
  <si>
    <t>张钦妙雪</t>
  </si>
  <si>
    <t>李昕忆</t>
  </si>
  <si>
    <t>张艺扬</t>
  </si>
  <si>
    <t>姜涵钰</t>
  </si>
  <si>
    <t>SP+HRV+HPMV</t>
  </si>
  <si>
    <t>张悦晗</t>
  </si>
  <si>
    <t>陈艺鑫</t>
  </si>
  <si>
    <t>SP（弱）</t>
  </si>
  <si>
    <t>王煜壹</t>
  </si>
  <si>
    <t>王雨婷</t>
  </si>
  <si>
    <t>王溦然</t>
  </si>
  <si>
    <t>陈芮兮</t>
  </si>
  <si>
    <t>陈奕佳</t>
  </si>
  <si>
    <t>程祈month</t>
  </si>
  <si>
    <t>赵梓涵</t>
  </si>
  <si>
    <t>孙涵玟</t>
  </si>
  <si>
    <t>李雨歌</t>
  </si>
  <si>
    <t>高语溪</t>
  </si>
  <si>
    <t>聂靖希</t>
  </si>
  <si>
    <t>高锦怡</t>
  </si>
  <si>
    <t>薛静好</t>
  </si>
  <si>
    <t>孙又熙</t>
  </si>
  <si>
    <t>周恬妤</t>
  </si>
  <si>
    <t>SP+HRV+RSV（弱）</t>
  </si>
  <si>
    <t>程姿宁</t>
  </si>
  <si>
    <t>齐芯怡</t>
  </si>
  <si>
    <t>窦荣文瑾</t>
  </si>
  <si>
    <t>马若瑶</t>
  </si>
  <si>
    <t>张柯馨</t>
  </si>
  <si>
    <t>张淑颖</t>
  </si>
  <si>
    <t>刘筱婉</t>
  </si>
  <si>
    <t>冯梓舒</t>
  </si>
  <si>
    <t>金允灿</t>
  </si>
  <si>
    <t>孙可馨</t>
  </si>
  <si>
    <t>陈静茹</t>
  </si>
  <si>
    <t>赵若伊</t>
  </si>
  <si>
    <t>鲍彦希</t>
  </si>
  <si>
    <t>常鑫妍</t>
  </si>
  <si>
    <t>韩牧辰</t>
  </si>
  <si>
    <t>高杨芸帆</t>
  </si>
  <si>
    <t>王沐瑶</t>
  </si>
  <si>
    <t>SP+HI+HPMV+PIV</t>
  </si>
  <si>
    <t>王一茗</t>
  </si>
  <si>
    <t>孙栩畅</t>
  </si>
  <si>
    <t>王梦鑫</t>
  </si>
  <si>
    <t>滕子妍</t>
  </si>
  <si>
    <t>田梓萌</t>
  </si>
  <si>
    <t>侯欣怡</t>
  </si>
  <si>
    <t>卢映溪</t>
  </si>
  <si>
    <t>徐加佳</t>
  </si>
  <si>
    <t>孙梓瑶</t>
  </si>
  <si>
    <t>宋思雨</t>
  </si>
  <si>
    <t>SP+HI+衣原体</t>
  </si>
  <si>
    <t>王佳怡</t>
  </si>
  <si>
    <t>张玥媱</t>
  </si>
  <si>
    <t>宫赫</t>
  </si>
  <si>
    <t>孙子梵</t>
  </si>
  <si>
    <t>刘心瑶</t>
  </si>
  <si>
    <t>仇书慧</t>
  </si>
  <si>
    <t>SP+HI（弱阳）+</t>
  </si>
  <si>
    <t>李婉宁</t>
  </si>
  <si>
    <t>付云朵</t>
  </si>
  <si>
    <t>王曦瑶</t>
  </si>
  <si>
    <t>梁梦格</t>
  </si>
  <si>
    <t>邢子琦</t>
  </si>
  <si>
    <t>韩欣怡</t>
  </si>
  <si>
    <t>穆梓帆</t>
  </si>
  <si>
    <t>刘沐妍</t>
  </si>
  <si>
    <t>王梓鑫</t>
  </si>
  <si>
    <t>黄弋涵</t>
  </si>
  <si>
    <t>张杨雨辰</t>
  </si>
  <si>
    <t>孙筱涵</t>
  </si>
  <si>
    <t>丁奕爻</t>
  </si>
  <si>
    <t>任可妍</t>
  </si>
  <si>
    <t>张泽瑾萱</t>
  </si>
  <si>
    <t>李姣姣之female</t>
  </si>
  <si>
    <t>张梓沫</t>
  </si>
  <si>
    <t>杨芊雨</t>
  </si>
  <si>
    <t>郭依然</t>
  </si>
  <si>
    <t>王皓莹</t>
  </si>
  <si>
    <t>李焓雅</t>
  </si>
  <si>
    <t>高睿瑶</t>
  </si>
  <si>
    <t>韩星迪</t>
  </si>
  <si>
    <t>刘沐珊</t>
  </si>
  <si>
    <t>张若谷</t>
  </si>
  <si>
    <t>岳依慧</t>
  </si>
  <si>
    <t>尚雨诺</t>
  </si>
  <si>
    <t>郭璟璇</t>
  </si>
  <si>
    <t>姜丹阳</t>
  </si>
  <si>
    <t>蔺奕如</t>
  </si>
  <si>
    <t>石舒扬</t>
  </si>
  <si>
    <t>韩灵硕</t>
  </si>
  <si>
    <t>郑子涵</t>
  </si>
  <si>
    <t>高梦琪</t>
  </si>
  <si>
    <t>宋姿谊</t>
  </si>
  <si>
    <t>刘宸语</t>
  </si>
  <si>
    <t>胡芊蔚</t>
  </si>
  <si>
    <t>聂麓潼</t>
  </si>
  <si>
    <t>鹿馨予</t>
  </si>
  <si>
    <t>王俏斐</t>
  </si>
  <si>
    <t>徐紫煊</t>
  </si>
  <si>
    <t>刘静汝</t>
  </si>
  <si>
    <t>张昕冉</t>
  </si>
  <si>
    <t>BOV（弱阳）+SP+HPMV</t>
  </si>
  <si>
    <t>赵玥芊</t>
  </si>
  <si>
    <t>高语晗</t>
  </si>
  <si>
    <t>张书瑞</t>
  </si>
  <si>
    <t>潘禹诺</t>
  </si>
  <si>
    <t>韩梓艺</t>
  </si>
  <si>
    <t>白婧妍</t>
  </si>
  <si>
    <t>王思雨</t>
  </si>
  <si>
    <t>HI+SP+RSV</t>
  </si>
  <si>
    <t>孙悦哲</t>
  </si>
  <si>
    <t>张景轶</t>
  </si>
  <si>
    <t>杨晓萌</t>
  </si>
  <si>
    <t>刘芮溪</t>
  </si>
  <si>
    <t>王子蕾</t>
  </si>
  <si>
    <t>石芊伊</t>
  </si>
  <si>
    <t>人肠道病毒</t>
  </si>
  <si>
    <t>王音棋</t>
  </si>
  <si>
    <t>韩槿诗</t>
  </si>
  <si>
    <t>王姿钧</t>
  </si>
  <si>
    <t>沈芯瑶</t>
  </si>
  <si>
    <t>HI+HCOV</t>
  </si>
  <si>
    <t>王艺嘉</t>
  </si>
  <si>
    <t>祝珂馨</t>
  </si>
  <si>
    <t>窦艺菲</t>
  </si>
  <si>
    <t>高语熹</t>
  </si>
  <si>
    <t>黄煊奕</t>
  </si>
  <si>
    <t>于浩冉</t>
  </si>
  <si>
    <t>高欣然</t>
  </si>
  <si>
    <t>HRV+SP+CP(弱）</t>
  </si>
  <si>
    <t>李甜希</t>
  </si>
  <si>
    <t>国文悦</t>
  </si>
  <si>
    <t>王瑞汐</t>
  </si>
  <si>
    <t>马津铉</t>
  </si>
  <si>
    <t>李奕朵</t>
  </si>
  <si>
    <t>高悦萌</t>
  </si>
  <si>
    <t>孙若溪</t>
  </si>
  <si>
    <t>宋令焦</t>
  </si>
  <si>
    <t>刘语卿</t>
  </si>
  <si>
    <t>刘子淇</t>
  </si>
  <si>
    <t>赵若希</t>
  </si>
  <si>
    <t>高子彤</t>
  </si>
  <si>
    <t>罗雅惠</t>
  </si>
  <si>
    <t>郭欣语</t>
  </si>
  <si>
    <t>孙从乔</t>
  </si>
  <si>
    <t>宋雪佚</t>
  </si>
  <si>
    <t>李佳祺</t>
  </si>
  <si>
    <t>汪芸冰</t>
  </si>
  <si>
    <t>李芊羽</t>
  </si>
  <si>
    <t>罗文俏</t>
  </si>
  <si>
    <t>陈菲菲之female</t>
  </si>
  <si>
    <t>徐影欣</t>
  </si>
  <si>
    <t>刘宇妍</t>
  </si>
  <si>
    <t>田宜禾</t>
  </si>
  <si>
    <t>王曼倪</t>
  </si>
  <si>
    <t>孙妍熙</t>
  </si>
  <si>
    <t>张艺潇</t>
  </si>
  <si>
    <t>郑佳欣</t>
  </si>
  <si>
    <t>王琪涵</t>
  </si>
  <si>
    <t>边子瑜</t>
  </si>
  <si>
    <t>IVA+CP+SP</t>
  </si>
  <si>
    <t>李卓琳</t>
  </si>
  <si>
    <t>陆莞心</t>
  </si>
  <si>
    <t>BOV+CP</t>
  </si>
  <si>
    <t>李翰卿</t>
  </si>
  <si>
    <t>任克平</t>
  </si>
  <si>
    <t>张馨予</t>
  </si>
  <si>
    <t>魏羽晰</t>
  </si>
  <si>
    <t>郑晴month</t>
  </si>
  <si>
    <t>吕昕兒</t>
  </si>
  <si>
    <t>马祎灿</t>
  </si>
  <si>
    <t>张海娇</t>
  </si>
  <si>
    <t>何欣睿</t>
  </si>
  <si>
    <t>丁芮琪</t>
  </si>
  <si>
    <t>刘家瑞</t>
  </si>
  <si>
    <t>王璐阳</t>
  </si>
  <si>
    <t>王玥羲</t>
  </si>
  <si>
    <t>闫雯溪</t>
  </si>
  <si>
    <t>王洛溪</t>
  </si>
  <si>
    <t>盛泺羽</t>
  </si>
  <si>
    <t>宋鑫冉</t>
  </si>
  <si>
    <t>韩若溪</t>
  </si>
  <si>
    <t>赵怡柠</t>
  </si>
  <si>
    <t>SP+RSV(+Feminine character)</t>
  </si>
  <si>
    <t>史思韵</t>
  </si>
  <si>
    <t>吕浩嘉</t>
  </si>
  <si>
    <t>朱静姝</t>
  </si>
  <si>
    <t>郭影影之female</t>
  </si>
  <si>
    <t>屈诗迪</t>
  </si>
  <si>
    <t>段玉彤</t>
  </si>
  <si>
    <t>高诗柠</t>
  </si>
  <si>
    <t>李思萱</t>
  </si>
  <si>
    <t>钟文轩</t>
  </si>
  <si>
    <t>高宏飞之female</t>
  </si>
  <si>
    <t>朱梓萱</t>
  </si>
  <si>
    <t>唐金钰</t>
  </si>
  <si>
    <t>丁思远</t>
  </si>
  <si>
    <t>李湘伊</t>
  </si>
  <si>
    <t>SP+HPMV+CP+HI</t>
  </si>
  <si>
    <t>吕思淼</t>
  </si>
  <si>
    <t>杨正宇</t>
  </si>
  <si>
    <t>张婧瑶</t>
  </si>
  <si>
    <t>杨丹贻</t>
  </si>
  <si>
    <t>孙一诺</t>
  </si>
  <si>
    <t>秦琬婷</t>
  </si>
  <si>
    <t>肖俊彤</t>
  </si>
  <si>
    <t>张婧伊</t>
  </si>
  <si>
    <t>蔡雨佳</t>
  </si>
  <si>
    <t>王潆梓</t>
  </si>
  <si>
    <t>徐汐</t>
  </si>
  <si>
    <t>韩景瑶</t>
  </si>
  <si>
    <t>BOV+HRV</t>
  </si>
  <si>
    <t>成昕格</t>
  </si>
  <si>
    <t>张茗瑜</t>
  </si>
  <si>
    <t>刘艺烔</t>
  </si>
  <si>
    <t>张艺锦</t>
  </si>
  <si>
    <t>刘东宸</t>
  </si>
  <si>
    <t>高睿晗</t>
  </si>
  <si>
    <t>刘书丹</t>
  </si>
  <si>
    <t>张智涵</t>
  </si>
  <si>
    <t>朱芯沂</t>
  </si>
  <si>
    <t>SP+HPMV+xi</t>
  </si>
  <si>
    <t>张锦妍</t>
  </si>
  <si>
    <t>HRV+SP+PIV+CP</t>
  </si>
  <si>
    <t>司亦暖</t>
  </si>
  <si>
    <t>张潆文</t>
  </si>
  <si>
    <t>HRV+SP+CP+xi</t>
  </si>
  <si>
    <t>张诚芮</t>
  </si>
  <si>
    <t>孙若湉</t>
  </si>
  <si>
    <t>马乐瑶</t>
  </si>
  <si>
    <t>何恩琪</t>
  </si>
  <si>
    <t>李佳颖</t>
  </si>
  <si>
    <t>崔齐格</t>
  </si>
  <si>
    <t>常乐潼</t>
  </si>
  <si>
    <t>SP(+Feminine character)+RSV</t>
  </si>
  <si>
    <t>马佳怡</t>
  </si>
  <si>
    <t>吕昭睿</t>
  </si>
  <si>
    <t>王瑞晨</t>
  </si>
  <si>
    <t>朱砚青</t>
  </si>
  <si>
    <t>陈馨逸</t>
  </si>
  <si>
    <t>张馨一</t>
  </si>
  <si>
    <t>刘恬畅</t>
  </si>
  <si>
    <t>杜明格</t>
  </si>
  <si>
    <t>薛涵潇</t>
  </si>
  <si>
    <t>陈微茵</t>
  </si>
  <si>
    <t>孙孜伊</t>
  </si>
  <si>
    <t>杨丞睿</t>
  </si>
  <si>
    <t>单圆双</t>
  </si>
  <si>
    <t>李沐凡</t>
  </si>
  <si>
    <t>单晓瑜</t>
  </si>
  <si>
    <t>胡子轩</t>
  </si>
  <si>
    <t>IVA(+Feminine character)</t>
  </si>
  <si>
    <t>汪红日</t>
  </si>
  <si>
    <t>伊书冉</t>
  </si>
  <si>
    <t>陈静宜</t>
  </si>
  <si>
    <t>徐景姝</t>
  </si>
  <si>
    <t>刘沐格</t>
  </si>
  <si>
    <t>朱锦汐</t>
  </si>
  <si>
    <t>盛梓瑶</t>
  </si>
  <si>
    <t>董雨薇</t>
  </si>
  <si>
    <t>史昀禄</t>
  </si>
  <si>
    <t>韩亦暖</t>
  </si>
  <si>
    <t>郭小弥</t>
  </si>
  <si>
    <t>崔瑞妍</t>
  </si>
  <si>
    <t>袁欣渺</t>
  </si>
  <si>
    <t>潘芯蕊</t>
  </si>
  <si>
    <t>李珈伊</t>
  </si>
  <si>
    <t>朱笑辰</t>
  </si>
  <si>
    <t>郇乐乐</t>
  </si>
  <si>
    <t>崔一伊</t>
  </si>
  <si>
    <t>窦心悦</t>
  </si>
  <si>
    <t>宋佳晞</t>
  </si>
  <si>
    <t>王雨鑫</t>
  </si>
  <si>
    <t>孙熙钥</t>
  </si>
  <si>
    <t>李婉菲</t>
  </si>
  <si>
    <t>孙雨桐</t>
  </si>
  <si>
    <t>孙艺冉</t>
  </si>
  <si>
    <t>孙宁析</t>
  </si>
  <si>
    <t>张琳熙</t>
  </si>
  <si>
    <t>张欣颐</t>
  </si>
  <si>
    <t>张恩贝</t>
  </si>
  <si>
    <t>张桐嫣</t>
  </si>
  <si>
    <t>张圣依</t>
  </si>
  <si>
    <t>邢清妍</t>
  </si>
  <si>
    <t>寇珂寒</t>
  </si>
  <si>
    <t>王宥米</t>
  </si>
  <si>
    <t>周彩丹之female</t>
  </si>
  <si>
    <t>董佳妍</t>
  </si>
  <si>
    <t>雷秀玲之female</t>
  </si>
  <si>
    <t>冯诗雯</t>
  </si>
  <si>
    <t>薛明薇</t>
  </si>
  <si>
    <t>韩诗悦</t>
  </si>
  <si>
    <t>付宝荣</t>
  </si>
  <si>
    <t>张钰晴</t>
  </si>
  <si>
    <t>王祎萌</t>
  </si>
  <si>
    <t>康佳琪</t>
  </si>
  <si>
    <t>孙宁芃</t>
  </si>
  <si>
    <t>路琳琛</t>
  </si>
  <si>
    <t>HI+BOV(+Feminine character)</t>
  </si>
  <si>
    <t>范睿心</t>
  </si>
  <si>
    <t>李翔宇之female</t>
  </si>
  <si>
    <t>王紫涵</t>
  </si>
  <si>
    <t>邹亦菲</t>
  </si>
  <si>
    <t>王昱涵</t>
  </si>
  <si>
    <t>赵鑫悦</t>
  </si>
  <si>
    <t>关诗羽</t>
  </si>
  <si>
    <t>史笑宇</t>
  </si>
  <si>
    <t>张艺婷</t>
  </si>
  <si>
    <t>韩佳辰</t>
  </si>
  <si>
    <t>赵贻然</t>
  </si>
  <si>
    <t>朱若溪</t>
  </si>
  <si>
    <t>李含章</t>
  </si>
  <si>
    <t>徐洛微</t>
  </si>
  <si>
    <t>姬樱溪</t>
  </si>
  <si>
    <t>牟思媛</t>
  </si>
  <si>
    <t>IVA+HI</t>
  </si>
  <si>
    <t>丰堇汐</t>
  </si>
  <si>
    <t>卜若瑾</t>
  </si>
  <si>
    <t>严沐晴</t>
  </si>
  <si>
    <t>公苏瑶</t>
  </si>
  <si>
    <t>王一如</t>
  </si>
  <si>
    <t>刘茗菲</t>
  </si>
  <si>
    <t>曹雪茹</t>
  </si>
  <si>
    <t>沙钰璇</t>
  </si>
  <si>
    <t>王滢然</t>
  </si>
  <si>
    <t>苗敬涵</t>
  </si>
  <si>
    <t>朱惜瑶</t>
  </si>
  <si>
    <t>闫荧雪</t>
  </si>
  <si>
    <t>郑雯兮</t>
  </si>
  <si>
    <t>张赢心</t>
  </si>
  <si>
    <t>郭婧瑶</t>
  </si>
  <si>
    <t>RSV+SP</t>
  </si>
  <si>
    <t>侯依煊</t>
  </si>
  <si>
    <t>21month</t>
  </si>
  <si>
    <t>杜伊涵</t>
  </si>
  <si>
    <t>司清怡</t>
  </si>
  <si>
    <t>傅艺涵</t>
  </si>
  <si>
    <t>吕芸晓</t>
  </si>
  <si>
    <t>张思祺</t>
  </si>
  <si>
    <t>刘骞文</t>
  </si>
  <si>
    <t>张思雯</t>
  </si>
  <si>
    <t>宋焕晨</t>
  </si>
  <si>
    <t>张祥英之female</t>
  </si>
  <si>
    <t>秦语聪</t>
  </si>
  <si>
    <t>王梓萌</t>
  </si>
  <si>
    <t>SP+IVA+HI+RSV+PIV</t>
  </si>
  <si>
    <t>苗钰涵</t>
  </si>
  <si>
    <t>于金鑫</t>
  </si>
  <si>
    <t>田佳鑫</t>
  </si>
  <si>
    <t>刘奕可</t>
  </si>
  <si>
    <t>战丽雅</t>
  </si>
  <si>
    <t>郑依琳</t>
  </si>
  <si>
    <t>郭琬容</t>
  </si>
  <si>
    <t>徐婉盈</t>
  </si>
  <si>
    <t>花煜柠</t>
  </si>
  <si>
    <t>SP+PIV+IVA+HI+RSV</t>
  </si>
  <si>
    <t>刘诗然</t>
  </si>
  <si>
    <t>赵烜鹤</t>
  </si>
  <si>
    <t>胡羽彤</t>
  </si>
  <si>
    <t>SP(+Feminine character)+HI+RSV</t>
  </si>
  <si>
    <t>陈梓熙</t>
  </si>
  <si>
    <t>高慕格</t>
  </si>
  <si>
    <t>张清茹</t>
  </si>
  <si>
    <t>张歆朵</t>
  </si>
  <si>
    <t>张馨悦</t>
  </si>
  <si>
    <t>张若素</t>
  </si>
  <si>
    <t>SP+IVA+PIV(+Feminine character)</t>
  </si>
  <si>
    <t>袁可润</t>
  </si>
  <si>
    <t>路启晨</t>
  </si>
  <si>
    <t>邱资淇</t>
  </si>
  <si>
    <t>张钰彤</t>
  </si>
  <si>
    <t>邱沐白</t>
  </si>
  <si>
    <t>王琮涵</t>
  </si>
  <si>
    <t>吴紫萱</t>
  </si>
  <si>
    <t>张诗潼</t>
  </si>
  <si>
    <t>王文琪</t>
  </si>
  <si>
    <t>刘佳萱</t>
  </si>
  <si>
    <t>王歆雅</t>
  </si>
  <si>
    <t>王紫懿</t>
  </si>
  <si>
    <t>李怀瑾</t>
  </si>
  <si>
    <t>张竞冉</t>
  </si>
  <si>
    <t>张心格</t>
  </si>
  <si>
    <t>赵丹翊</t>
  </si>
  <si>
    <t>李嘉欣</t>
  </si>
  <si>
    <t>胡卓尔</t>
  </si>
  <si>
    <t>王艺潼</t>
  </si>
  <si>
    <t>xi+CP</t>
  </si>
  <si>
    <t>贾静涵</t>
  </si>
  <si>
    <t>孟熙雯</t>
  </si>
  <si>
    <t>张艺栩</t>
  </si>
  <si>
    <t>朱珊霆</t>
  </si>
  <si>
    <t>韩雪瑶</t>
  </si>
  <si>
    <t>赵许嘉琪</t>
  </si>
  <si>
    <t>程晚宁</t>
  </si>
  <si>
    <t>王梦昕</t>
  </si>
  <si>
    <t>崔蓝兮</t>
  </si>
  <si>
    <t>芦琳茵</t>
  </si>
  <si>
    <t>岳子烁</t>
  </si>
  <si>
    <t>石瑾宁</t>
  </si>
  <si>
    <t>毕玉小佳</t>
  </si>
  <si>
    <t>贺语晴</t>
  </si>
  <si>
    <t>孙语羲</t>
  </si>
  <si>
    <t>杨妙歌</t>
  </si>
  <si>
    <t>王梦晞</t>
  </si>
  <si>
    <t>邹雨铭</t>
  </si>
  <si>
    <t>杨昕语</t>
  </si>
  <si>
    <t>张茗汐</t>
  </si>
  <si>
    <t>李墨萱</t>
  </si>
  <si>
    <t>崔艺涵</t>
  </si>
  <si>
    <t>张柏涵</t>
  </si>
  <si>
    <t>宋雨恩</t>
  </si>
  <si>
    <t>沙金诺</t>
  </si>
  <si>
    <t>王妙童</t>
  </si>
  <si>
    <t>韩雨馨</t>
  </si>
  <si>
    <t>张妤涵</t>
  </si>
  <si>
    <t>韩奕萱</t>
  </si>
  <si>
    <t>李昕蔚</t>
  </si>
  <si>
    <t>张韵珂</t>
  </si>
  <si>
    <t>边羽晨</t>
  </si>
  <si>
    <t>孙绪涵</t>
  </si>
  <si>
    <t>郝云瑶</t>
  </si>
  <si>
    <t>石凌溪</t>
  </si>
  <si>
    <t>韩宜君</t>
  </si>
  <si>
    <t>谭筱彤</t>
  </si>
  <si>
    <t>王芃嘉</t>
  </si>
  <si>
    <t>孟祥钰</t>
  </si>
  <si>
    <t>薄青阳</t>
  </si>
  <si>
    <t>孟子珊</t>
  </si>
  <si>
    <t>程博雅</t>
  </si>
  <si>
    <t>毕芸熙</t>
  </si>
  <si>
    <t>孙嘉昕</t>
  </si>
  <si>
    <t>孙昕蕊</t>
  </si>
  <si>
    <t>周煜嫣然</t>
  </si>
  <si>
    <t>颜墨溪</t>
  </si>
  <si>
    <t>赵悠冉</t>
  </si>
  <si>
    <t>韩知微</t>
  </si>
  <si>
    <t>解昕格</t>
  </si>
  <si>
    <t>翟慕萱</t>
  </si>
  <si>
    <t>李昀霏</t>
  </si>
  <si>
    <t>杨舒雅</t>
  </si>
  <si>
    <t>王奕茹</t>
  </si>
  <si>
    <t>张方晴</t>
  </si>
  <si>
    <t>陈佑嘉</t>
  </si>
  <si>
    <t>王晨妤</t>
  </si>
  <si>
    <t>刘亦佳</t>
  </si>
  <si>
    <t>国month涵</t>
  </si>
  <si>
    <t>何奕佳</t>
  </si>
  <si>
    <t>杨紫琼</t>
  </si>
  <si>
    <t>沙意柠</t>
  </si>
  <si>
    <t>xi+HI</t>
  </si>
  <si>
    <t>陆初夏</t>
  </si>
  <si>
    <t>赵奕辰</t>
  </si>
  <si>
    <t>殷佳一</t>
  </si>
  <si>
    <t>程婉仪</t>
  </si>
  <si>
    <t>李梦轩</t>
  </si>
  <si>
    <t>徐迎馨</t>
  </si>
  <si>
    <t>李慧欣</t>
  </si>
  <si>
    <t>宋歆泽</t>
  </si>
  <si>
    <t>王文峥</t>
  </si>
  <si>
    <t>刘乔熙</t>
  </si>
  <si>
    <t>岳欣瑶</t>
  </si>
  <si>
    <t>刘欣妍</t>
  </si>
  <si>
    <t>李毓瑄</t>
  </si>
  <si>
    <t>邢茗语</t>
  </si>
  <si>
    <t>吕伊晴</t>
  </si>
  <si>
    <t>毕欣冉</t>
  </si>
  <si>
    <t>白书阁</t>
  </si>
  <si>
    <t>马郡姿</t>
  </si>
  <si>
    <t>张润鲁</t>
  </si>
  <si>
    <t>刘智滢</t>
  </si>
  <si>
    <t>吕姈霏</t>
  </si>
  <si>
    <t>王毓瑶</t>
  </si>
  <si>
    <t>郭昕妤</t>
  </si>
  <si>
    <t>苏佳涵</t>
  </si>
  <si>
    <t>毕宸语</t>
  </si>
  <si>
    <t>于靖萱</t>
  </si>
  <si>
    <t>祁宣屹</t>
  </si>
  <si>
    <t>xi+SP+HI(+Feminine character)</t>
  </si>
  <si>
    <t>王瑾夏</t>
  </si>
  <si>
    <t>魏梓棋</t>
  </si>
  <si>
    <t>王美淇</t>
  </si>
  <si>
    <t>邵光超</t>
  </si>
  <si>
    <t>韩金希</t>
  </si>
  <si>
    <t>韩叔潼之female</t>
  </si>
  <si>
    <t>康雨晨</t>
  </si>
  <si>
    <t>车怡诺</t>
  </si>
  <si>
    <t>贾芝樾</t>
  </si>
  <si>
    <t>吴曼宁</t>
  </si>
  <si>
    <t>吴梦涵</t>
  </si>
  <si>
    <t>徐苡涵</t>
  </si>
  <si>
    <t>耿妙辞</t>
  </si>
  <si>
    <t>房洺慧</t>
  </si>
  <si>
    <t>郭箫源</t>
  </si>
  <si>
    <t>刘姝彤</t>
  </si>
  <si>
    <t>尉艺涵</t>
  </si>
  <si>
    <t>边婧楚</t>
  </si>
  <si>
    <t>徐小童</t>
  </si>
  <si>
    <t>王欣煜</t>
  </si>
  <si>
    <t>赵梓淇</t>
  </si>
  <si>
    <t>李翊涵</t>
  </si>
  <si>
    <t>周婧熙</t>
  </si>
  <si>
    <t>冯妮娜</t>
  </si>
  <si>
    <t>车思璇</t>
  </si>
  <si>
    <t>马念岑</t>
  </si>
  <si>
    <t>唐梦晨</t>
  </si>
  <si>
    <t>刘盈希</t>
  </si>
  <si>
    <t>高month涵</t>
  </si>
  <si>
    <t>傅梓郡</t>
  </si>
  <si>
    <t>李昀蹊</t>
  </si>
  <si>
    <t>张伊一</t>
  </si>
  <si>
    <t>张熙芮</t>
  </si>
  <si>
    <t>张雨诺</t>
  </si>
  <si>
    <t>刘梓琪</t>
  </si>
  <si>
    <t>朱涵悦</t>
  </si>
  <si>
    <t>李鸿儒</t>
  </si>
  <si>
    <t>唐祎堃</t>
  </si>
  <si>
    <t>李宇佳</t>
  </si>
  <si>
    <t>赵卿羽</t>
  </si>
  <si>
    <t>盖琳诺</t>
  </si>
  <si>
    <t>赵茹萍之female</t>
  </si>
  <si>
    <t>刘思桐</t>
  </si>
  <si>
    <t>苏文槿</t>
  </si>
  <si>
    <t>赵昱淇</t>
  </si>
  <si>
    <t>张婉悦</t>
  </si>
  <si>
    <t>张艺萱</t>
  </si>
  <si>
    <t>吕沐苒</t>
  </si>
  <si>
    <t>HRV+SP+衣原体</t>
  </si>
  <si>
    <t>许艺骞</t>
  </si>
  <si>
    <t>梁婧瑶</t>
  </si>
  <si>
    <t>王延霞之female</t>
  </si>
  <si>
    <t>代净亭</t>
  </si>
  <si>
    <t>辛向静之female</t>
  </si>
  <si>
    <t>袁海伦</t>
  </si>
  <si>
    <t>赵芸梓</t>
  </si>
  <si>
    <t>孙佳琪</t>
  </si>
  <si>
    <t>李言蹊</t>
  </si>
  <si>
    <t>石悦兮</t>
  </si>
  <si>
    <t>高若桐</t>
  </si>
  <si>
    <t>成昀婕</t>
  </si>
  <si>
    <t>郭城晴</t>
  </si>
  <si>
    <t>王赫泽</t>
  </si>
  <si>
    <t>李梦涵</t>
  </si>
  <si>
    <t>杨语欣</t>
  </si>
  <si>
    <t>翟近馨</t>
  </si>
  <si>
    <t>王秋滢</t>
  </si>
  <si>
    <t>贾早早</t>
  </si>
  <si>
    <t>邢文潇</t>
  </si>
  <si>
    <t>张梓焜</t>
  </si>
  <si>
    <t>李思涵</t>
  </si>
  <si>
    <t>袁诗涵</t>
  </si>
  <si>
    <t>崔牧荞</t>
  </si>
  <si>
    <t>陈昱蓉</t>
  </si>
  <si>
    <t>黄烨晗</t>
  </si>
  <si>
    <t>李栀一</t>
  </si>
  <si>
    <t>赵若妤</t>
  </si>
  <si>
    <t>程若淇</t>
  </si>
  <si>
    <t>王倩之female</t>
  </si>
  <si>
    <t>李姝玮</t>
  </si>
  <si>
    <t>徐艾微</t>
  </si>
  <si>
    <t>于汇鑫</t>
  </si>
  <si>
    <t>周纪红</t>
  </si>
  <si>
    <t>魏春玲</t>
  </si>
  <si>
    <t>李鹤鸣</t>
  </si>
  <si>
    <t>陈慧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\.mm\.dd"/>
    <numFmt numFmtId="177" formatCode="0_);[Red]\(0\)"/>
  </numFmts>
  <fonts count="29">
    <font>
      <sz val="11"/>
      <color theme="1"/>
      <name val="宋体"/>
      <charset val="134"/>
      <scheme val="minor"/>
    </font>
    <font>
      <sz val="16"/>
      <name val="宋体"/>
      <charset val="134"/>
    </font>
    <font>
      <sz val="11"/>
      <color indexed="8"/>
      <name val="微软雅黑"/>
      <charset val="134"/>
    </font>
    <font>
      <sz val="9"/>
      <color indexed="8"/>
      <name val="微软雅黑"/>
      <charset val="134"/>
    </font>
    <font>
      <b/>
      <sz val="16"/>
      <name val="宋体"/>
      <charset val="134"/>
    </font>
    <font>
      <sz val="12"/>
      <name val="宋体"/>
      <charset val="134"/>
    </font>
    <font>
      <sz val="10"/>
      <color indexed="8"/>
      <name val="微软雅黑"/>
      <charset val="134"/>
    </font>
    <font>
      <sz val="10"/>
      <color theme="1"/>
      <name val="宋体"/>
      <charset val="134"/>
      <scheme val="minor"/>
    </font>
    <font>
      <b/>
      <sz val="16"/>
      <color indexed="10"/>
      <name val="宋体"/>
      <charset val="134"/>
    </font>
    <font>
      <sz val="16"/>
      <color indexed="1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6" borderId="6" applyNumberFormat="0" applyAlignment="0" applyProtection="0">
      <alignment vertical="center"/>
    </xf>
    <xf numFmtId="0" fontId="21" fillId="7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1" fillId="0" borderId="1" xfId="0" applyFont="1" applyFill="1" applyBorder="1" applyAlignment="1"/>
    <xf numFmtId="0" fontId="5" fillId="0" borderId="1" xfId="0" applyFont="1" applyFill="1" applyBorder="1" applyAlignment="1"/>
    <xf numFmtId="176" fontId="6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176" fontId="6" fillId="3" borderId="1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14" fontId="9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14" fontId="1" fillId="0" borderId="2" xfId="0" applyNumberFormat="1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40"/>
  <sheetViews>
    <sheetView tabSelected="1" topLeftCell="A514" workbookViewId="0">
      <selection activeCell="E4" sqref="E4"/>
    </sheetView>
  </sheetViews>
  <sheetFormatPr defaultColWidth="9" defaultRowHeight="14" outlineLevelCol="7"/>
  <cols>
    <col min="5" max="5" width="35.2727272727273" customWidth="1"/>
    <col min="6" max="6" width="72.5454545454545" customWidth="1"/>
    <col min="7" max="7" width="52.2727272727273" customWidth="1"/>
    <col min="8" max="8" width="47.9090909090909" customWidth="1"/>
  </cols>
  <sheetData>
    <row r="1" ht="21" spans="1:8">
      <c r="A1" s="1">
        <v>547</v>
      </c>
      <c r="B1" s="2" t="s">
        <v>0</v>
      </c>
      <c r="C1" s="2" t="s">
        <v>1</v>
      </c>
      <c r="D1" s="2">
        <v>10</v>
      </c>
      <c r="E1" s="3" t="s">
        <v>2</v>
      </c>
      <c r="F1" s="2" t="s">
        <v>3</v>
      </c>
      <c r="G1" s="4">
        <v>43891</v>
      </c>
      <c r="H1" s="2" t="s">
        <v>4</v>
      </c>
    </row>
    <row r="2" ht="21" spans="1:8">
      <c r="A2" s="1">
        <v>548</v>
      </c>
      <c r="B2" s="2" t="s">
        <v>5</v>
      </c>
      <c r="C2" s="2" t="s">
        <v>1</v>
      </c>
      <c r="D2" s="2">
        <v>3</v>
      </c>
      <c r="E2" s="3" t="s">
        <v>2</v>
      </c>
      <c r="F2" s="2" t="s">
        <v>3</v>
      </c>
      <c r="G2" s="4">
        <v>43892</v>
      </c>
      <c r="H2" s="2" t="s">
        <v>6</v>
      </c>
    </row>
    <row r="3" ht="21" spans="1:8">
      <c r="A3" s="1">
        <v>551</v>
      </c>
      <c r="B3" s="2" t="s">
        <v>7</v>
      </c>
      <c r="C3" s="2" t="s">
        <v>1</v>
      </c>
      <c r="D3" s="2" t="s">
        <v>8</v>
      </c>
      <c r="E3" s="3" t="s">
        <v>2</v>
      </c>
      <c r="F3" s="2" t="s">
        <v>3</v>
      </c>
      <c r="G3" s="4">
        <v>43894</v>
      </c>
      <c r="H3" s="2" t="s">
        <v>4</v>
      </c>
    </row>
    <row r="4" ht="21" spans="1:8">
      <c r="A4" s="1">
        <v>553</v>
      </c>
      <c r="B4" s="2" t="s">
        <v>9</v>
      </c>
      <c r="C4" s="2" t="s">
        <v>1</v>
      </c>
      <c r="D4" s="2">
        <v>7</v>
      </c>
      <c r="E4" s="3" t="s">
        <v>2</v>
      </c>
      <c r="F4" s="2" t="s">
        <v>3</v>
      </c>
      <c r="G4" s="4">
        <v>43895</v>
      </c>
      <c r="H4" s="2" t="s">
        <v>10</v>
      </c>
    </row>
    <row r="5" ht="21" spans="1:8">
      <c r="A5" s="1">
        <v>556</v>
      </c>
      <c r="B5" s="2" t="s">
        <v>11</v>
      </c>
      <c r="C5" s="2" t="s">
        <v>1</v>
      </c>
      <c r="D5" s="2" t="s">
        <v>12</v>
      </c>
      <c r="E5" s="3" t="s">
        <v>2</v>
      </c>
      <c r="F5" s="2" t="s">
        <v>3</v>
      </c>
      <c r="G5" s="4">
        <v>43897</v>
      </c>
      <c r="H5" s="2" t="s">
        <v>13</v>
      </c>
    </row>
    <row r="6" ht="21" spans="1:8">
      <c r="A6" s="1">
        <v>558</v>
      </c>
      <c r="B6" s="2" t="s">
        <v>14</v>
      </c>
      <c r="C6" s="2" t="s">
        <v>1</v>
      </c>
      <c r="D6" s="2" t="s">
        <v>15</v>
      </c>
      <c r="E6" s="3" t="s">
        <v>2</v>
      </c>
      <c r="F6" s="2" t="s">
        <v>3</v>
      </c>
      <c r="G6" s="4">
        <v>43898</v>
      </c>
      <c r="H6" s="2" t="s">
        <v>4</v>
      </c>
    </row>
    <row r="7" ht="21" spans="1:8">
      <c r="A7" s="1">
        <v>560</v>
      </c>
      <c r="B7" s="2" t="s">
        <v>16</v>
      </c>
      <c r="C7" s="2" t="s">
        <v>1</v>
      </c>
      <c r="D7" s="2">
        <v>2</v>
      </c>
      <c r="E7" s="3" t="s">
        <v>2</v>
      </c>
      <c r="F7" s="2" t="s">
        <v>17</v>
      </c>
      <c r="G7" s="4">
        <v>43899</v>
      </c>
      <c r="H7" s="2" t="s">
        <v>4</v>
      </c>
    </row>
    <row r="8" ht="21" spans="1:8">
      <c r="A8" s="1">
        <v>561</v>
      </c>
      <c r="B8" s="2" t="s">
        <v>18</v>
      </c>
      <c r="C8" s="2" t="s">
        <v>1</v>
      </c>
      <c r="D8" s="2">
        <v>1</v>
      </c>
      <c r="E8" s="3" t="s">
        <v>2</v>
      </c>
      <c r="F8" s="2" t="s">
        <v>17</v>
      </c>
      <c r="G8" s="4">
        <v>43900</v>
      </c>
      <c r="H8" s="2" t="s">
        <v>13</v>
      </c>
    </row>
    <row r="9" ht="21" spans="1:8">
      <c r="A9" s="1">
        <v>562</v>
      </c>
      <c r="B9" s="2" t="s">
        <v>19</v>
      </c>
      <c r="C9" s="2" t="s">
        <v>1</v>
      </c>
      <c r="D9" s="2">
        <v>4</v>
      </c>
      <c r="E9" s="3" t="s">
        <v>2</v>
      </c>
      <c r="F9" s="2" t="s">
        <v>3</v>
      </c>
      <c r="G9" s="4">
        <v>43900</v>
      </c>
      <c r="H9" s="2" t="s">
        <v>20</v>
      </c>
    </row>
    <row r="10" ht="21" spans="1:8">
      <c r="A10" s="1">
        <v>564</v>
      </c>
      <c r="B10" s="2" t="s">
        <v>21</v>
      </c>
      <c r="C10" s="2" t="s">
        <v>1</v>
      </c>
      <c r="D10" s="2" t="s">
        <v>8</v>
      </c>
      <c r="E10" s="3" t="s">
        <v>2</v>
      </c>
      <c r="F10" s="2" t="s">
        <v>3</v>
      </c>
      <c r="G10" s="4">
        <v>43900</v>
      </c>
      <c r="H10" s="2" t="s">
        <v>22</v>
      </c>
    </row>
    <row r="11" ht="21" spans="1:8">
      <c r="A11" s="1">
        <v>565</v>
      </c>
      <c r="B11" s="2" t="s">
        <v>23</v>
      </c>
      <c r="C11" s="2" t="s">
        <v>1</v>
      </c>
      <c r="D11" s="2">
        <v>10</v>
      </c>
      <c r="E11" s="3" t="s">
        <v>2</v>
      </c>
      <c r="F11" s="2" t="s">
        <v>3</v>
      </c>
      <c r="G11" s="4">
        <v>43900</v>
      </c>
      <c r="H11" s="2" t="s">
        <v>10</v>
      </c>
    </row>
    <row r="12" ht="21" spans="1:8">
      <c r="A12" s="1">
        <v>566</v>
      </c>
      <c r="B12" s="2" t="s">
        <v>24</v>
      </c>
      <c r="C12" s="2" t="s">
        <v>1</v>
      </c>
      <c r="D12" s="2" t="s">
        <v>25</v>
      </c>
      <c r="E12" s="3" t="s">
        <v>2</v>
      </c>
      <c r="F12" s="2" t="s">
        <v>3</v>
      </c>
      <c r="G12" s="4">
        <v>43901</v>
      </c>
      <c r="H12" s="2" t="s">
        <v>13</v>
      </c>
    </row>
    <row r="13" ht="21" spans="1:8">
      <c r="A13" s="1">
        <v>569</v>
      </c>
      <c r="B13" s="2" t="s">
        <v>26</v>
      </c>
      <c r="C13" s="2" t="s">
        <v>1</v>
      </c>
      <c r="D13" s="2">
        <v>5</v>
      </c>
      <c r="E13" s="3" t="s">
        <v>2</v>
      </c>
      <c r="F13" s="2" t="s">
        <v>3</v>
      </c>
      <c r="G13" s="4">
        <v>43902</v>
      </c>
      <c r="H13" s="2" t="s">
        <v>6</v>
      </c>
    </row>
    <row r="14" ht="21" spans="1:8">
      <c r="A14" s="1">
        <v>571</v>
      </c>
      <c r="B14" s="2" t="s">
        <v>27</v>
      </c>
      <c r="C14" s="2" t="s">
        <v>1</v>
      </c>
      <c r="D14" s="2">
        <v>3</v>
      </c>
      <c r="E14" s="3" t="s">
        <v>2</v>
      </c>
      <c r="F14" s="2" t="s">
        <v>3</v>
      </c>
      <c r="G14" s="4">
        <v>43904</v>
      </c>
      <c r="H14" s="2" t="s">
        <v>4</v>
      </c>
    </row>
    <row r="15" ht="21" spans="1:8">
      <c r="A15" s="1">
        <v>572</v>
      </c>
      <c r="B15" s="2" t="s">
        <v>28</v>
      </c>
      <c r="C15" s="2" t="s">
        <v>1</v>
      </c>
      <c r="D15" s="2">
        <v>2</v>
      </c>
      <c r="E15" s="3" t="s">
        <v>2</v>
      </c>
      <c r="F15" s="2" t="s">
        <v>3</v>
      </c>
      <c r="G15" s="4">
        <v>43904</v>
      </c>
      <c r="H15" s="2" t="s">
        <v>4</v>
      </c>
    </row>
    <row r="16" ht="21" spans="1:8">
      <c r="A16" s="1">
        <v>573</v>
      </c>
      <c r="B16" s="2" t="s">
        <v>29</v>
      </c>
      <c r="C16" s="2" t="s">
        <v>1</v>
      </c>
      <c r="D16" s="2">
        <v>2</v>
      </c>
      <c r="E16" s="3" t="s">
        <v>2</v>
      </c>
      <c r="F16" s="2" t="s">
        <v>3</v>
      </c>
      <c r="G16" s="4">
        <v>43904</v>
      </c>
      <c r="H16" s="2" t="s">
        <v>4</v>
      </c>
    </row>
    <row r="17" ht="21" spans="1:8">
      <c r="A17" s="1">
        <v>574</v>
      </c>
      <c r="B17" s="2" t="s">
        <v>30</v>
      </c>
      <c r="C17" s="2" t="s">
        <v>1</v>
      </c>
      <c r="D17" s="2" t="s">
        <v>8</v>
      </c>
      <c r="E17" s="3" t="s">
        <v>2</v>
      </c>
      <c r="F17" s="2" t="s">
        <v>3</v>
      </c>
      <c r="G17" s="4">
        <v>43905</v>
      </c>
      <c r="H17" s="2" t="s">
        <v>4</v>
      </c>
    </row>
    <row r="18" ht="21" spans="1:8">
      <c r="A18" s="1">
        <v>575</v>
      </c>
      <c r="B18" s="2" t="s">
        <v>31</v>
      </c>
      <c r="C18" s="2" t="s">
        <v>1</v>
      </c>
      <c r="D18" s="2">
        <v>2</v>
      </c>
      <c r="E18" s="3" t="s">
        <v>2</v>
      </c>
      <c r="F18" s="2" t="s">
        <v>3</v>
      </c>
      <c r="G18" s="4">
        <v>43906</v>
      </c>
      <c r="H18" s="2" t="s">
        <v>32</v>
      </c>
    </row>
    <row r="19" ht="21" spans="1:8">
      <c r="A19" s="1">
        <v>577</v>
      </c>
      <c r="B19" s="2" t="s">
        <v>33</v>
      </c>
      <c r="C19" s="2" t="s">
        <v>1</v>
      </c>
      <c r="D19" s="2" t="s">
        <v>34</v>
      </c>
      <c r="E19" s="3" t="s">
        <v>2</v>
      </c>
      <c r="F19" s="2" t="s">
        <v>17</v>
      </c>
      <c r="G19" s="4">
        <v>43907</v>
      </c>
      <c r="H19" s="2" t="s">
        <v>4</v>
      </c>
    </row>
    <row r="20" ht="21" spans="1:8">
      <c r="A20" s="1">
        <v>579</v>
      </c>
      <c r="B20" s="2" t="s">
        <v>35</v>
      </c>
      <c r="C20" s="2" t="s">
        <v>1</v>
      </c>
      <c r="D20" s="2">
        <v>1</v>
      </c>
      <c r="E20" s="3" t="s">
        <v>2</v>
      </c>
      <c r="F20" s="2" t="s">
        <v>3</v>
      </c>
      <c r="G20" s="4">
        <v>43908</v>
      </c>
      <c r="H20" s="2" t="s">
        <v>36</v>
      </c>
    </row>
    <row r="21" ht="21" spans="1:8">
      <c r="A21" s="1">
        <v>581</v>
      </c>
      <c r="B21" s="2" t="s">
        <v>37</v>
      </c>
      <c r="C21" s="2" t="s">
        <v>1</v>
      </c>
      <c r="D21" s="2">
        <v>1</v>
      </c>
      <c r="E21" s="3" t="s">
        <v>2</v>
      </c>
      <c r="F21" s="2" t="s">
        <v>3</v>
      </c>
      <c r="G21" s="4">
        <v>43909</v>
      </c>
      <c r="H21" s="2" t="s">
        <v>13</v>
      </c>
    </row>
    <row r="22" ht="21" spans="1:8">
      <c r="A22" s="1">
        <v>582</v>
      </c>
      <c r="B22" s="2" t="s">
        <v>38</v>
      </c>
      <c r="C22" s="2" t="s">
        <v>1</v>
      </c>
      <c r="D22" s="2">
        <v>4</v>
      </c>
      <c r="E22" s="3" t="s">
        <v>2</v>
      </c>
      <c r="F22" s="2" t="s">
        <v>3</v>
      </c>
      <c r="G22" s="4">
        <v>43910</v>
      </c>
      <c r="H22" s="2" t="s">
        <v>6</v>
      </c>
    </row>
    <row r="23" ht="21" spans="1:8">
      <c r="A23" s="1">
        <v>587</v>
      </c>
      <c r="B23" s="2" t="s">
        <v>39</v>
      </c>
      <c r="C23" s="2" t="s">
        <v>1</v>
      </c>
      <c r="D23" s="2">
        <v>5</v>
      </c>
      <c r="E23" s="3" t="s">
        <v>2</v>
      </c>
      <c r="F23" s="2" t="s">
        <v>3</v>
      </c>
      <c r="G23" s="4">
        <v>43913</v>
      </c>
      <c r="H23" s="2" t="s">
        <v>4</v>
      </c>
    </row>
    <row r="24" ht="21" spans="1:8">
      <c r="A24" s="1">
        <v>588</v>
      </c>
      <c r="B24" s="2" t="s">
        <v>40</v>
      </c>
      <c r="C24" s="2" t="s">
        <v>1</v>
      </c>
      <c r="D24" s="2" t="s">
        <v>41</v>
      </c>
      <c r="E24" s="3" t="s">
        <v>2</v>
      </c>
      <c r="F24" s="2" t="s">
        <v>3</v>
      </c>
      <c r="G24" s="4">
        <v>43913</v>
      </c>
      <c r="H24" s="2" t="s">
        <v>4</v>
      </c>
    </row>
    <row r="25" ht="21" spans="1:8">
      <c r="A25" s="1">
        <v>589</v>
      </c>
      <c r="B25" s="2" t="s">
        <v>42</v>
      </c>
      <c r="C25" s="2" t="s">
        <v>1</v>
      </c>
      <c r="D25" s="2">
        <v>13</v>
      </c>
      <c r="E25" s="3" t="s">
        <v>2</v>
      </c>
      <c r="F25" s="2" t="s">
        <v>3</v>
      </c>
      <c r="G25" s="4">
        <v>43916</v>
      </c>
      <c r="H25" s="2" t="s">
        <v>43</v>
      </c>
    </row>
    <row r="26" ht="21" spans="1:8">
      <c r="A26" s="1">
        <v>590</v>
      </c>
      <c r="B26" s="2" t="s">
        <v>44</v>
      </c>
      <c r="C26" s="2" t="s">
        <v>1</v>
      </c>
      <c r="D26" s="2" t="s">
        <v>45</v>
      </c>
      <c r="E26" s="3" t="s">
        <v>2</v>
      </c>
      <c r="F26" s="2" t="s">
        <v>46</v>
      </c>
      <c r="G26" s="4">
        <v>43916</v>
      </c>
      <c r="H26" s="2" t="s">
        <v>13</v>
      </c>
    </row>
    <row r="27" ht="21" spans="1:8">
      <c r="A27" s="1">
        <v>592</v>
      </c>
      <c r="B27" s="2" t="s">
        <v>47</v>
      </c>
      <c r="C27" s="2" t="s">
        <v>1</v>
      </c>
      <c r="D27" s="2">
        <v>3</v>
      </c>
      <c r="E27" s="3" t="s">
        <v>2</v>
      </c>
      <c r="F27" s="2" t="s">
        <v>3</v>
      </c>
      <c r="G27" s="4">
        <v>43918</v>
      </c>
      <c r="H27" s="2" t="s">
        <v>48</v>
      </c>
    </row>
    <row r="28" ht="21" spans="1:8">
      <c r="A28" s="1">
        <v>593</v>
      </c>
      <c r="B28" s="2" t="s">
        <v>49</v>
      </c>
      <c r="C28" s="2" t="s">
        <v>1</v>
      </c>
      <c r="D28" s="2">
        <v>2</v>
      </c>
      <c r="E28" s="3" t="s">
        <v>2</v>
      </c>
      <c r="F28" s="2" t="s">
        <v>17</v>
      </c>
      <c r="G28" s="4">
        <v>43918</v>
      </c>
      <c r="H28" s="2" t="s">
        <v>4</v>
      </c>
    </row>
    <row r="29" ht="21" spans="1:8">
      <c r="A29" s="1">
        <v>595</v>
      </c>
      <c r="B29" s="2" t="s">
        <v>50</v>
      </c>
      <c r="C29" s="2" t="s">
        <v>1</v>
      </c>
      <c r="D29" s="2">
        <v>1</v>
      </c>
      <c r="E29" s="3" t="s">
        <v>2</v>
      </c>
      <c r="F29" s="2" t="s">
        <v>17</v>
      </c>
      <c r="G29" s="4">
        <v>43919</v>
      </c>
      <c r="H29" s="2" t="s">
        <v>4</v>
      </c>
    </row>
    <row r="30" ht="21" spans="1:8">
      <c r="A30" s="1">
        <v>596</v>
      </c>
      <c r="B30" s="2" t="s">
        <v>51</v>
      </c>
      <c r="C30" s="2" t="s">
        <v>1</v>
      </c>
      <c r="D30" s="2" t="s">
        <v>8</v>
      </c>
      <c r="E30" s="3" t="s">
        <v>2</v>
      </c>
      <c r="F30" s="2" t="s">
        <v>3</v>
      </c>
      <c r="G30" s="4">
        <v>43919</v>
      </c>
      <c r="H30" s="2" t="s">
        <v>4</v>
      </c>
    </row>
    <row r="31" ht="21" spans="1:8">
      <c r="A31" s="1">
        <v>597</v>
      </c>
      <c r="B31" s="2" t="s">
        <v>52</v>
      </c>
      <c r="C31" s="2" t="s">
        <v>1</v>
      </c>
      <c r="D31" s="2">
        <v>1</v>
      </c>
      <c r="E31" s="3" t="s">
        <v>2</v>
      </c>
      <c r="F31" s="2" t="s">
        <v>3</v>
      </c>
      <c r="G31" s="4">
        <v>43920</v>
      </c>
      <c r="H31" s="2" t="s">
        <v>4</v>
      </c>
    </row>
    <row r="32" ht="21" spans="1:8">
      <c r="A32" s="1">
        <v>598</v>
      </c>
      <c r="B32" s="2" t="s">
        <v>53</v>
      </c>
      <c r="C32" s="2" t="s">
        <v>1</v>
      </c>
      <c r="D32" s="2" t="s">
        <v>25</v>
      </c>
      <c r="E32" s="3" t="s">
        <v>2</v>
      </c>
      <c r="F32" s="2" t="s">
        <v>17</v>
      </c>
      <c r="G32" s="4">
        <v>43920</v>
      </c>
      <c r="H32" s="2" t="s">
        <v>13</v>
      </c>
    </row>
    <row r="33" ht="21" spans="1:8">
      <c r="A33" s="1">
        <v>603</v>
      </c>
      <c r="B33" s="2" t="s">
        <v>54</v>
      </c>
      <c r="C33" s="2" t="s">
        <v>1</v>
      </c>
      <c r="D33" s="2">
        <v>5</v>
      </c>
      <c r="E33" s="3" t="s">
        <v>2</v>
      </c>
      <c r="F33" s="2" t="s">
        <v>55</v>
      </c>
      <c r="G33" s="4">
        <v>43923</v>
      </c>
      <c r="H33" s="2" t="s">
        <v>48</v>
      </c>
    </row>
    <row r="34" ht="21" spans="1:8">
      <c r="A34" s="1">
        <v>604</v>
      </c>
      <c r="B34" s="2" t="s">
        <v>56</v>
      </c>
      <c r="C34" s="2" t="s">
        <v>1</v>
      </c>
      <c r="D34" s="2">
        <v>4</v>
      </c>
      <c r="E34" s="3" t="s">
        <v>2</v>
      </c>
      <c r="F34" s="2" t="s">
        <v>3</v>
      </c>
      <c r="G34" s="4">
        <v>43924</v>
      </c>
      <c r="H34" s="2" t="s">
        <v>32</v>
      </c>
    </row>
    <row r="35" ht="21" spans="1:8">
      <c r="A35" s="1">
        <v>605</v>
      </c>
      <c r="B35" s="2" t="s">
        <v>57</v>
      </c>
      <c r="C35" s="2" t="s">
        <v>1</v>
      </c>
      <c r="D35" s="2" t="s">
        <v>12</v>
      </c>
      <c r="E35" s="3" t="s">
        <v>2</v>
      </c>
      <c r="F35" s="2" t="s">
        <v>3</v>
      </c>
      <c r="G35" s="4">
        <v>43924</v>
      </c>
      <c r="H35" s="2" t="s">
        <v>13</v>
      </c>
    </row>
    <row r="36" ht="21" spans="1:8">
      <c r="A36" s="1">
        <v>606</v>
      </c>
      <c r="B36" s="2" t="s">
        <v>58</v>
      </c>
      <c r="C36" s="2" t="s">
        <v>1</v>
      </c>
      <c r="D36" s="2">
        <v>3</v>
      </c>
      <c r="E36" s="3" t="s">
        <v>2</v>
      </c>
      <c r="F36" s="2" t="s">
        <v>55</v>
      </c>
      <c r="G36" s="4">
        <v>43924</v>
      </c>
      <c r="H36" s="2" t="s">
        <v>13</v>
      </c>
    </row>
    <row r="37" ht="21" spans="1:8">
      <c r="A37" s="1">
        <v>607</v>
      </c>
      <c r="B37" s="2" t="s">
        <v>56</v>
      </c>
      <c r="C37" s="2" t="s">
        <v>1</v>
      </c>
      <c r="D37" s="2">
        <v>4</v>
      </c>
      <c r="E37" s="3" t="s">
        <v>2</v>
      </c>
      <c r="F37" s="2" t="s">
        <v>3</v>
      </c>
      <c r="G37" s="4">
        <v>43924</v>
      </c>
      <c r="H37" s="2" t="s">
        <v>10</v>
      </c>
    </row>
    <row r="38" ht="21" spans="1:8">
      <c r="A38" s="1">
        <v>611</v>
      </c>
      <c r="B38" s="2" t="s">
        <v>59</v>
      </c>
      <c r="C38" s="2" t="s">
        <v>1</v>
      </c>
      <c r="D38" s="2">
        <v>1</v>
      </c>
      <c r="E38" s="3" t="s">
        <v>2</v>
      </c>
      <c r="F38" s="2" t="s">
        <v>3</v>
      </c>
      <c r="G38" s="4">
        <v>43928</v>
      </c>
      <c r="H38" s="2" t="s">
        <v>4</v>
      </c>
    </row>
    <row r="39" ht="21" spans="1:8">
      <c r="A39" s="1">
        <v>613</v>
      </c>
      <c r="B39" s="2" t="s">
        <v>60</v>
      </c>
      <c r="C39" s="2" t="s">
        <v>1</v>
      </c>
      <c r="D39" s="2" t="s">
        <v>61</v>
      </c>
      <c r="E39" s="3" t="s">
        <v>2</v>
      </c>
      <c r="F39" s="2" t="s">
        <v>3</v>
      </c>
      <c r="G39" s="4">
        <v>43929</v>
      </c>
      <c r="H39" s="2" t="s">
        <v>4</v>
      </c>
    </row>
    <row r="40" ht="21" spans="1:8">
      <c r="A40" s="1">
        <v>614</v>
      </c>
      <c r="B40" s="2" t="s">
        <v>62</v>
      </c>
      <c r="C40" s="2" t="s">
        <v>1</v>
      </c>
      <c r="D40" s="2">
        <v>3</v>
      </c>
      <c r="E40" s="3" t="s">
        <v>2</v>
      </c>
      <c r="F40" s="2" t="s">
        <v>3</v>
      </c>
      <c r="G40" s="4">
        <v>43930</v>
      </c>
      <c r="H40" s="2" t="s">
        <v>4</v>
      </c>
    </row>
    <row r="41" ht="21" spans="1:8">
      <c r="A41" s="1">
        <v>615</v>
      </c>
      <c r="B41" s="2" t="s">
        <v>63</v>
      </c>
      <c r="C41" s="2" t="s">
        <v>1</v>
      </c>
      <c r="D41" s="2">
        <v>3</v>
      </c>
      <c r="E41" s="3" t="s">
        <v>2</v>
      </c>
      <c r="F41" s="2" t="s">
        <v>3</v>
      </c>
      <c r="G41" s="4">
        <v>43931</v>
      </c>
      <c r="H41" s="2" t="s">
        <v>6</v>
      </c>
    </row>
    <row r="42" ht="21" spans="1:8">
      <c r="A42" s="1">
        <v>616</v>
      </c>
      <c r="B42" s="2" t="s">
        <v>64</v>
      </c>
      <c r="C42" s="2" t="s">
        <v>1</v>
      </c>
      <c r="D42" s="2" t="s">
        <v>65</v>
      </c>
      <c r="E42" s="3" t="s">
        <v>2</v>
      </c>
      <c r="F42" s="2" t="s">
        <v>3</v>
      </c>
      <c r="G42" s="4">
        <v>43932</v>
      </c>
      <c r="H42" s="2" t="s">
        <v>4</v>
      </c>
    </row>
    <row r="43" ht="21" spans="1:8">
      <c r="A43" s="1">
        <v>619</v>
      </c>
      <c r="B43" s="2" t="s">
        <v>66</v>
      </c>
      <c r="C43" s="2" t="s">
        <v>1</v>
      </c>
      <c r="D43" s="2">
        <v>1</v>
      </c>
      <c r="E43" s="3" t="s">
        <v>2</v>
      </c>
      <c r="F43" s="2" t="s">
        <v>3</v>
      </c>
      <c r="G43" s="4">
        <v>43932</v>
      </c>
      <c r="H43" s="2" t="s">
        <v>13</v>
      </c>
    </row>
    <row r="44" ht="21" spans="1:8">
      <c r="A44" s="1">
        <v>622</v>
      </c>
      <c r="B44" s="2" t="s">
        <v>67</v>
      </c>
      <c r="C44" s="2" t="s">
        <v>1</v>
      </c>
      <c r="D44" s="2">
        <v>9</v>
      </c>
      <c r="E44" s="3" t="s">
        <v>2</v>
      </c>
      <c r="F44" s="2" t="s">
        <v>3</v>
      </c>
      <c r="G44" s="4">
        <v>43935</v>
      </c>
      <c r="H44" s="2" t="s">
        <v>68</v>
      </c>
    </row>
    <row r="45" ht="21" spans="1:8">
      <c r="A45" s="1">
        <v>623</v>
      </c>
      <c r="B45" s="2" t="s">
        <v>69</v>
      </c>
      <c r="C45" s="2" t="s">
        <v>1</v>
      </c>
      <c r="D45" s="2" t="s">
        <v>12</v>
      </c>
      <c r="E45" s="3" t="s">
        <v>2</v>
      </c>
      <c r="F45" s="2" t="s">
        <v>55</v>
      </c>
      <c r="G45" s="4">
        <v>43936</v>
      </c>
      <c r="H45" s="2" t="s">
        <v>4</v>
      </c>
    </row>
    <row r="46" ht="21" spans="1:8">
      <c r="A46" s="1">
        <v>628</v>
      </c>
      <c r="B46" s="2" t="s">
        <v>70</v>
      </c>
      <c r="C46" s="2" t="s">
        <v>1</v>
      </c>
      <c r="D46" s="2">
        <v>1</v>
      </c>
      <c r="E46" s="3" t="s">
        <v>2</v>
      </c>
      <c r="F46" s="2" t="s">
        <v>55</v>
      </c>
      <c r="G46" s="4">
        <v>43939</v>
      </c>
      <c r="H46" s="2" t="s">
        <v>71</v>
      </c>
    </row>
    <row r="47" ht="21" spans="1:8">
      <c r="A47" s="1">
        <v>632</v>
      </c>
      <c r="B47" s="2" t="s">
        <v>72</v>
      </c>
      <c r="C47" s="2" t="s">
        <v>1</v>
      </c>
      <c r="D47" s="2" t="s">
        <v>73</v>
      </c>
      <c r="E47" s="3" t="s">
        <v>2</v>
      </c>
      <c r="F47" s="2" t="s">
        <v>55</v>
      </c>
      <c r="G47" s="4">
        <v>43940</v>
      </c>
      <c r="H47" s="2" t="s">
        <v>13</v>
      </c>
    </row>
    <row r="48" ht="21" spans="1:8">
      <c r="A48" s="1">
        <v>634</v>
      </c>
      <c r="B48" s="2" t="s">
        <v>74</v>
      </c>
      <c r="C48" s="2" t="s">
        <v>1</v>
      </c>
      <c r="D48" s="2">
        <v>3</v>
      </c>
      <c r="E48" s="3" t="s">
        <v>2</v>
      </c>
      <c r="F48" s="2" t="s">
        <v>55</v>
      </c>
      <c r="G48" s="4">
        <v>43941</v>
      </c>
      <c r="H48" s="2" t="s">
        <v>4</v>
      </c>
    </row>
    <row r="49" ht="21" spans="1:8">
      <c r="A49" s="1">
        <v>635</v>
      </c>
      <c r="B49" s="2" t="s">
        <v>75</v>
      </c>
      <c r="C49" s="2" t="s">
        <v>1</v>
      </c>
      <c r="D49" s="2" t="s">
        <v>15</v>
      </c>
      <c r="E49" s="3" t="s">
        <v>2</v>
      </c>
      <c r="F49" s="2" t="s">
        <v>55</v>
      </c>
      <c r="G49" s="4">
        <v>43941</v>
      </c>
      <c r="H49" s="2" t="s">
        <v>4</v>
      </c>
    </row>
    <row r="50" ht="21" spans="1:8">
      <c r="A50" s="1">
        <v>636</v>
      </c>
      <c r="B50" s="2" t="s">
        <v>76</v>
      </c>
      <c r="C50" s="2" t="s">
        <v>1</v>
      </c>
      <c r="D50" s="2" t="s">
        <v>73</v>
      </c>
      <c r="E50" s="3" t="s">
        <v>2</v>
      </c>
      <c r="F50" s="2" t="s">
        <v>3</v>
      </c>
      <c r="G50" s="4">
        <v>43942</v>
      </c>
      <c r="H50" s="2" t="s">
        <v>13</v>
      </c>
    </row>
    <row r="51" ht="21" spans="1:8">
      <c r="A51" s="1">
        <v>637</v>
      </c>
      <c r="B51" s="2" t="s">
        <v>77</v>
      </c>
      <c r="C51" s="2" t="s">
        <v>1</v>
      </c>
      <c r="D51" s="2" t="s">
        <v>15</v>
      </c>
      <c r="E51" s="3" t="s">
        <v>2</v>
      </c>
      <c r="F51" s="2" t="s">
        <v>3</v>
      </c>
      <c r="G51" s="4">
        <v>43942</v>
      </c>
      <c r="H51" s="2" t="s">
        <v>4</v>
      </c>
    </row>
    <row r="52" ht="21" spans="1:8">
      <c r="A52" s="1">
        <v>638</v>
      </c>
      <c r="B52" s="2" t="s">
        <v>78</v>
      </c>
      <c r="C52" s="2" t="s">
        <v>1</v>
      </c>
      <c r="D52" s="2">
        <v>3</v>
      </c>
      <c r="E52" s="3" t="s">
        <v>2</v>
      </c>
      <c r="F52" s="2" t="s">
        <v>3</v>
      </c>
      <c r="G52" s="4">
        <v>43943</v>
      </c>
      <c r="H52" s="2" t="s">
        <v>13</v>
      </c>
    </row>
    <row r="53" ht="21" spans="1:8">
      <c r="A53" s="1">
        <v>639</v>
      </c>
      <c r="B53" s="2" t="s">
        <v>79</v>
      </c>
      <c r="C53" s="2" t="s">
        <v>1</v>
      </c>
      <c r="D53" s="2">
        <v>7</v>
      </c>
      <c r="E53" s="3" t="s">
        <v>2</v>
      </c>
      <c r="F53" s="2" t="s">
        <v>3</v>
      </c>
      <c r="G53" s="4">
        <v>43943</v>
      </c>
      <c r="H53" s="2" t="s">
        <v>10</v>
      </c>
    </row>
    <row r="54" ht="21" spans="1:8">
      <c r="A54" s="1">
        <v>640</v>
      </c>
      <c r="B54" s="2" t="s">
        <v>80</v>
      </c>
      <c r="C54" s="2" t="s">
        <v>1</v>
      </c>
      <c r="D54" s="2" t="s">
        <v>25</v>
      </c>
      <c r="E54" s="3" t="s">
        <v>2</v>
      </c>
      <c r="F54" s="2" t="s">
        <v>3</v>
      </c>
      <c r="G54" s="4">
        <v>43943</v>
      </c>
      <c r="H54" s="2" t="s">
        <v>4</v>
      </c>
    </row>
    <row r="55" ht="21" spans="1:8">
      <c r="A55" s="1">
        <v>641</v>
      </c>
      <c r="B55" s="2" t="s">
        <v>81</v>
      </c>
      <c r="C55" s="2" t="s">
        <v>1</v>
      </c>
      <c r="D55" s="2">
        <v>1</v>
      </c>
      <c r="E55" s="3" t="s">
        <v>2</v>
      </c>
      <c r="F55" s="2" t="s">
        <v>3</v>
      </c>
      <c r="G55" s="4">
        <v>43943</v>
      </c>
      <c r="H55" s="2" t="s">
        <v>4</v>
      </c>
    </row>
    <row r="56" ht="21" spans="1:8">
      <c r="A56" s="1">
        <v>645</v>
      </c>
      <c r="B56" s="2" t="s">
        <v>82</v>
      </c>
      <c r="C56" s="2" t="s">
        <v>1</v>
      </c>
      <c r="D56" s="2">
        <v>5</v>
      </c>
      <c r="E56" s="3" t="s">
        <v>2</v>
      </c>
      <c r="F56" s="2" t="s">
        <v>3</v>
      </c>
      <c r="G56" s="4">
        <v>43945</v>
      </c>
      <c r="H56" s="2" t="s">
        <v>48</v>
      </c>
    </row>
    <row r="57" ht="21" spans="1:8">
      <c r="A57" s="1">
        <v>646</v>
      </c>
      <c r="B57" s="2" t="s">
        <v>83</v>
      </c>
      <c r="C57" s="2" t="s">
        <v>1</v>
      </c>
      <c r="D57" s="2" t="s">
        <v>84</v>
      </c>
      <c r="E57" s="3" t="s">
        <v>2</v>
      </c>
      <c r="F57" s="2" t="s">
        <v>3</v>
      </c>
      <c r="G57" s="4">
        <v>43945</v>
      </c>
      <c r="H57" s="2" t="s">
        <v>13</v>
      </c>
    </row>
    <row r="58" ht="21" spans="1:8">
      <c r="A58" s="1">
        <v>648</v>
      </c>
      <c r="B58" s="2" t="s">
        <v>85</v>
      </c>
      <c r="C58" s="2" t="s">
        <v>1</v>
      </c>
      <c r="D58" s="2">
        <v>1</v>
      </c>
      <c r="E58" s="3" t="s">
        <v>2</v>
      </c>
      <c r="F58" s="2" t="s">
        <v>3</v>
      </c>
      <c r="G58" s="4">
        <v>43946</v>
      </c>
      <c r="H58" s="2" t="s">
        <v>43</v>
      </c>
    </row>
    <row r="59" ht="21" spans="1:8">
      <c r="A59" s="1">
        <v>649</v>
      </c>
      <c r="B59" s="2" t="s">
        <v>86</v>
      </c>
      <c r="C59" s="2" t="s">
        <v>1</v>
      </c>
      <c r="D59" s="2" t="s">
        <v>25</v>
      </c>
      <c r="E59" s="3" t="s">
        <v>2</v>
      </c>
      <c r="F59" s="2" t="s">
        <v>55</v>
      </c>
      <c r="G59" s="4">
        <v>43946</v>
      </c>
      <c r="H59" s="2" t="s">
        <v>4</v>
      </c>
    </row>
    <row r="60" ht="21" spans="1:8">
      <c r="A60" s="1">
        <v>650</v>
      </c>
      <c r="B60" s="2" t="s">
        <v>87</v>
      </c>
      <c r="C60" s="2" t="s">
        <v>1</v>
      </c>
      <c r="D60" s="2">
        <v>4</v>
      </c>
      <c r="E60" s="3" t="s">
        <v>2</v>
      </c>
      <c r="F60" s="2" t="s">
        <v>3</v>
      </c>
      <c r="G60" s="4">
        <v>43947</v>
      </c>
      <c r="H60" s="2" t="s">
        <v>43</v>
      </c>
    </row>
    <row r="61" ht="21" spans="1:8">
      <c r="A61" s="1">
        <v>651</v>
      </c>
      <c r="B61" s="2" t="s">
        <v>88</v>
      </c>
      <c r="C61" s="2" t="s">
        <v>1</v>
      </c>
      <c r="D61" s="2" t="s">
        <v>73</v>
      </c>
      <c r="E61" s="3" t="s">
        <v>2</v>
      </c>
      <c r="F61" s="2" t="s">
        <v>55</v>
      </c>
      <c r="G61" s="4">
        <v>43947</v>
      </c>
      <c r="H61" s="2" t="s">
        <v>48</v>
      </c>
    </row>
    <row r="62" ht="21" spans="1:8">
      <c r="A62" s="1">
        <v>652</v>
      </c>
      <c r="B62" s="2" t="s">
        <v>86</v>
      </c>
      <c r="C62" s="2" t="s">
        <v>1</v>
      </c>
      <c r="D62" s="2" t="s">
        <v>25</v>
      </c>
      <c r="E62" s="3" t="s">
        <v>2</v>
      </c>
      <c r="F62" s="2" t="s">
        <v>3</v>
      </c>
      <c r="G62" s="4">
        <v>43947</v>
      </c>
      <c r="H62" s="2" t="s">
        <v>4</v>
      </c>
    </row>
    <row r="63" ht="21" spans="1:8">
      <c r="A63" s="1">
        <v>653</v>
      </c>
      <c r="B63" s="2" t="s">
        <v>86</v>
      </c>
      <c r="C63" s="2" t="s">
        <v>1</v>
      </c>
      <c r="D63" s="2" t="s">
        <v>25</v>
      </c>
      <c r="E63" s="3" t="s">
        <v>2</v>
      </c>
      <c r="F63" s="2" t="s">
        <v>55</v>
      </c>
      <c r="G63" s="4">
        <v>43947</v>
      </c>
      <c r="H63" s="2" t="s">
        <v>4</v>
      </c>
    </row>
    <row r="64" ht="21" spans="1:8">
      <c r="A64" s="1">
        <v>654</v>
      </c>
      <c r="B64" s="2" t="s">
        <v>88</v>
      </c>
      <c r="C64" s="2" t="s">
        <v>1</v>
      </c>
      <c r="D64" s="2" t="s">
        <v>73</v>
      </c>
      <c r="E64" s="3" t="s">
        <v>2</v>
      </c>
      <c r="F64" s="2" t="s">
        <v>3</v>
      </c>
      <c r="G64" s="4">
        <v>43948</v>
      </c>
      <c r="H64" s="2" t="s">
        <v>13</v>
      </c>
    </row>
    <row r="65" ht="21" spans="1:8">
      <c r="A65" s="1">
        <v>655</v>
      </c>
      <c r="B65" s="2" t="s">
        <v>89</v>
      </c>
      <c r="C65" s="2" t="s">
        <v>1</v>
      </c>
      <c r="D65" s="2" t="s">
        <v>12</v>
      </c>
      <c r="E65" s="3" t="s">
        <v>2</v>
      </c>
      <c r="F65" s="2" t="s">
        <v>55</v>
      </c>
      <c r="G65" s="4">
        <v>43949</v>
      </c>
      <c r="H65" s="2" t="s">
        <v>13</v>
      </c>
    </row>
    <row r="66" ht="21" spans="1:8">
      <c r="A66" s="1">
        <v>656</v>
      </c>
      <c r="B66" s="2" t="s">
        <v>90</v>
      </c>
      <c r="C66" s="2" t="s">
        <v>1</v>
      </c>
      <c r="D66" s="2">
        <v>1</v>
      </c>
      <c r="E66" s="3" t="s">
        <v>2</v>
      </c>
      <c r="F66" s="2" t="s">
        <v>3</v>
      </c>
      <c r="G66" s="4">
        <v>43949</v>
      </c>
      <c r="H66" s="2" t="s">
        <v>4</v>
      </c>
    </row>
    <row r="67" ht="21" spans="1:8">
      <c r="A67" s="1">
        <v>658</v>
      </c>
      <c r="B67" s="2" t="s">
        <v>91</v>
      </c>
      <c r="C67" s="2" t="s">
        <v>1</v>
      </c>
      <c r="D67" s="2">
        <v>6</v>
      </c>
      <c r="E67" s="3" t="s">
        <v>2</v>
      </c>
      <c r="F67" s="2" t="s">
        <v>3</v>
      </c>
      <c r="G67" s="4">
        <v>43952</v>
      </c>
      <c r="H67" s="2" t="s">
        <v>48</v>
      </c>
    </row>
    <row r="68" ht="21" spans="1:8">
      <c r="A68" s="1">
        <v>659</v>
      </c>
      <c r="B68" s="2" t="s">
        <v>92</v>
      </c>
      <c r="C68" s="2" t="s">
        <v>1</v>
      </c>
      <c r="D68" s="2">
        <v>1</v>
      </c>
      <c r="E68" s="3" t="s">
        <v>2</v>
      </c>
      <c r="F68" s="2" t="s">
        <v>3</v>
      </c>
      <c r="G68" s="4">
        <v>43952</v>
      </c>
      <c r="H68" s="2" t="s">
        <v>4</v>
      </c>
    </row>
    <row r="69" ht="21" spans="1:8">
      <c r="A69" s="1">
        <v>660</v>
      </c>
      <c r="B69" s="2" t="s">
        <v>86</v>
      </c>
      <c r="C69" s="2" t="s">
        <v>1</v>
      </c>
      <c r="D69" s="2" t="s">
        <v>25</v>
      </c>
      <c r="E69" s="3" t="s">
        <v>2</v>
      </c>
      <c r="F69" s="2" t="s">
        <v>55</v>
      </c>
      <c r="G69" s="4">
        <v>43952</v>
      </c>
      <c r="H69" s="2" t="s">
        <v>4</v>
      </c>
    </row>
    <row r="70" ht="21" spans="1:8">
      <c r="A70" s="1">
        <v>662</v>
      </c>
      <c r="B70" s="2" t="s">
        <v>93</v>
      </c>
      <c r="C70" s="2" t="s">
        <v>1</v>
      </c>
      <c r="D70" s="2">
        <v>1</v>
      </c>
      <c r="E70" s="3" t="s">
        <v>2</v>
      </c>
      <c r="F70" s="2" t="s">
        <v>3</v>
      </c>
      <c r="G70" s="4">
        <v>43955</v>
      </c>
      <c r="H70" s="2" t="s">
        <v>4</v>
      </c>
    </row>
    <row r="71" ht="21" spans="1:8">
      <c r="A71" s="1">
        <v>664</v>
      </c>
      <c r="B71" s="2" t="s">
        <v>94</v>
      </c>
      <c r="C71" s="2" t="s">
        <v>1</v>
      </c>
      <c r="D71" s="2" t="s">
        <v>95</v>
      </c>
      <c r="E71" s="3" t="s">
        <v>2</v>
      </c>
      <c r="F71" s="2" t="s">
        <v>46</v>
      </c>
      <c r="G71" s="4">
        <v>43956</v>
      </c>
      <c r="H71" s="2" t="s">
        <v>4</v>
      </c>
    </row>
    <row r="72" ht="21" spans="1:8">
      <c r="A72" s="1">
        <v>665</v>
      </c>
      <c r="B72" s="2" t="s">
        <v>96</v>
      </c>
      <c r="C72" s="2" t="s">
        <v>1</v>
      </c>
      <c r="D72" s="2" t="s">
        <v>15</v>
      </c>
      <c r="E72" s="3" t="s">
        <v>2</v>
      </c>
      <c r="F72" s="2" t="s">
        <v>3</v>
      </c>
      <c r="G72" s="4">
        <v>43957</v>
      </c>
      <c r="H72" s="2" t="s">
        <v>13</v>
      </c>
    </row>
    <row r="73" ht="21" spans="1:8">
      <c r="A73" s="1">
        <v>666</v>
      </c>
      <c r="B73" s="2" t="s">
        <v>97</v>
      </c>
      <c r="C73" s="2" t="s">
        <v>1</v>
      </c>
      <c r="D73" s="2" t="s">
        <v>15</v>
      </c>
      <c r="E73" s="3" t="s">
        <v>2</v>
      </c>
      <c r="F73" s="2" t="s">
        <v>3</v>
      </c>
      <c r="G73" s="4">
        <v>43958</v>
      </c>
      <c r="H73" s="2" t="s">
        <v>4</v>
      </c>
    </row>
    <row r="74" ht="21" spans="1:8">
      <c r="A74" s="1">
        <v>667</v>
      </c>
      <c r="B74" s="2" t="s">
        <v>98</v>
      </c>
      <c r="C74" s="2" t="s">
        <v>1</v>
      </c>
      <c r="D74" s="2">
        <v>3</v>
      </c>
      <c r="E74" s="3" t="s">
        <v>2</v>
      </c>
      <c r="F74" s="2" t="s">
        <v>3</v>
      </c>
      <c r="G74" s="4">
        <v>43959</v>
      </c>
      <c r="H74" s="2" t="s">
        <v>48</v>
      </c>
    </row>
    <row r="75" ht="21" spans="1:8">
      <c r="A75" s="1">
        <v>668</v>
      </c>
      <c r="B75" s="2" t="s">
        <v>99</v>
      </c>
      <c r="C75" s="2" t="s">
        <v>1</v>
      </c>
      <c r="D75" s="2" t="s">
        <v>73</v>
      </c>
      <c r="E75" s="3" t="s">
        <v>2</v>
      </c>
      <c r="F75" s="2" t="s">
        <v>3</v>
      </c>
      <c r="G75" s="4">
        <v>43960</v>
      </c>
      <c r="H75" s="2" t="s">
        <v>4</v>
      </c>
    </row>
    <row r="76" ht="21" spans="1:8">
      <c r="A76" s="1">
        <v>670</v>
      </c>
      <c r="B76" s="2" t="s">
        <v>100</v>
      </c>
      <c r="C76" s="2" t="s">
        <v>1</v>
      </c>
      <c r="D76" s="2">
        <v>5</v>
      </c>
      <c r="E76" s="3" t="s">
        <v>2</v>
      </c>
      <c r="F76" s="2" t="s">
        <v>55</v>
      </c>
      <c r="G76" s="4">
        <v>43963</v>
      </c>
      <c r="H76" s="2" t="s">
        <v>4</v>
      </c>
    </row>
    <row r="77" ht="21" spans="1:8">
      <c r="A77" s="1">
        <v>672</v>
      </c>
      <c r="B77" s="2" t="s">
        <v>101</v>
      </c>
      <c r="C77" s="2" t="s">
        <v>1</v>
      </c>
      <c r="D77" s="2">
        <v>10</v>
      </c>
      <c r="E77" s="3" t="s">
        <v>2</v>
      </c>
      <c r="F77" s="2" t="s">
        <v>3</v>
      </c>
      <c r="G77" s="4">
        <v>43964</v>
      </c>
      <c r="H77" s="2" t="s">
        <v>4</v>
      </c>
    </row>
    <row r="78" ht="21" spans="1:8">
      <c r="A78" s="1">
        <v>674</v>
      </c>
      <c r="B78" s="2" t="s">
        <v>102</v>
      </c>
      <c r="C78" s="2" t="s">
        <v>1</v>
      </c>
      <c r="D78" s="2" t="s">
        <v>73</v>
      </c>
      <c r="E78" s="3" t="s">
        <v>2</v>
      </c>
      <c r="F78" s="2" t="s">
        <v>3</v>
      </c>
      <c r="G78" s="4">
        <v>43965</v>
      </c>
      <c r="H78" s="2" t="s">
        <v>13</v>
      </c>
    </row>
    <row r="79" ht="21" spans="1:8">
      <c r="A79" s="1">
        <v>676</v>
      </c>
      <c r="B79" s="2" t="s">
        <v>103</v>
      </c>
      <c r="C79" s="2" t="s">
        <v>1</v>
      </c>
      <c r="D79" s="2">
        <v>5</v>
      </c>
      <c r="E79" s="3" t="s">
        <v>2</v>
      </c>
      <c r="F79" s="2" t="s">
        <v>3</v>
      </c>
      <c r="G79" s="4">
        <v>43966</v>
      </c>
      <c r="H79" s="2" t="s">
        <v>13</v>
      </c>
    </row>
    <row r="80" ht="21" spans="1:8">
      <c r="A80" s="1">
        <v>677</v>
      </c>
      <c r="B80" s="2" t="s">
        <v>104</v>
      </c>
      <c r="C80" s="2" t="s">
        <v>1</v>
      </c>
      <c r="D80" s="2">
        <v>10</v>
      </c>
      <c r="E80" s="3" t="s">
        <v>2</v>
      </c>
      <c r="F80" s="2" t="s">
        <v>55</v>
      </c>
      <c r="G80" s="4">
        <v>43967</v>
      </c>
      <c r="H80" s="2" t="s">
        <v>20</v>
      </c>
    </row>
    <row r="81" ht="21" spans="1:8">
      <c r="A81" s="1">
        <v>679</v>
      </c>
      <c r="B81" s="2" t="s">
        <v>105</v>
      </c>
      <c r="C81" s="2" t="s">
        <v>1</v>
      </c>
      <c r="D81" s="2" t="s">
        <v>41</v>
      </c>
      <c r="E81" s="3" t="s">
        <v>2</v>
      </c>
      <c r="F81" s="2" t="s">
        <v>3</v>
      </c>
      <c r="G81" s="4">
        <v>43971</v>
      </c>
      <c r="H81" s="2" t="s">
        <v>106</v>
      </c>
    </row>
    <row r="82" ht="21" spans="1:8">
      <c r="A82" s="1">
        <v>684</v>
      </c>
      <c r="B82" s="2" t="s">
        <v>107</v>
      </c>
      <c r="C82" s="2" t="s">
        <v>1</v>
      </c>
      <c r="D82" s="2">
        <v>1</v>
      </c>
      <c r="E82" s="3" t="s">
        <v>2</v>
      </c>
      <c r="F82" s="2" t="s">
        <v>3</v>
      </c>
      <c r="G82" s="4">
        <v>43975</v>
      </c>
      <c r="H82" s="2" t="s">
        <v>4</v>
      </c>
    </row>
    <row r="83" ht="21" spans="1:8">
      <c r="A83" s="1">
        <v>686</v>
      </c>
      <c r="B83" s="2" t="s">
        <v>108</v>
      </c>
      <c r="C83" s="2" t="s">
        <v>1</v>
      </c>
      <c r="D83" s="2">
        <v>1</v>
      </c>
      <c r="E83" s="3" t="s">
        <v>2</v>
      </c>
      <c r="F83" s="2" t="s">
        <v>55</v>
      </c>
      <c r="G83" s="4">
        <v>43976</v>
      </c>
      <c r="H83" s="2" t="s">
        <v>109</v>
      </c>
    </row>
    <row r="84" ht="21" spans="1:8">
      <c r="A84" s="1">
        <v>687</v>
      </c>
      <c r="B84" s="2" t="s">
        <v>110</v>
      </c>
      <c r="C84" s="2" t="s">
        <v>1</v>
      </c>
      <c r="D84" s="2" t="s">
        <v>73</v>
      </c>
      <c r="E84" s="3" t="s">
        <v>2</v>
      </c>
      <c r="F84" s="2" t="s">
        <v>3</v>
      </c>
      <c r="G84" s="4">
        <v>43978</v>
      </c>
      <c r="H84" s="2" t="s">
        <v>4</v>
      </c>
    </row>
    <row r="85" ht="21" spans="1:8">
      <c r="A85" s="1">
        <v>689</v>
      </c>
      <c r="B85" s="2" t="s">
        <v>111</v>
      </c>
      <c r="C85" s="2" t="s">
        <v>1</v>
      </c>
      <c r="D85" s="2" t="s">
        <v>112</v>
      </c>
      <c r="E85" s="3" t="s">
        <v>2</v>
      </c>
      <c r="F85" s="2" t="s">
        <v>46</v>
      </c>
      <c r="G85" s="4">
        <v>43979</v>
      </c>
      <c r="H85" s="2" t="s">
        <v>13</v>
      </c>
    </row>
    <row r="86" ht="21" spans="1:8">
      <c r="A86" s="1">
        <v>690</v>
      </c>
      <c r="B86" s="2" t="s">
        <v>113</v>
      </c>
      <c r="C86" s="2" t="s">
        <v>1</v>
      </c>
      <c r="D86" s="2">
        <v>2</v>
      </c>
      <c r="E86" s="3" t="s">
        <v>2</v>
      </c>
      <c r="F86" s="2" t="s">
        <v>3</v>
      </c>
      <c r="G86" s="4">
        <v>43982</v>
      </c>
      <c r="H86" s="2" t="s">
        <v>114</v>
      </c>
    </row>
    <row r="87" ht="21" spans="1:8">
      <c r="A87" s="1">
        <v>692</v>
      </c>
      <c r="B87" s="2" t="s">
        <v>115</v>
      </c>
      <c r="C87" s="2" t="s">
        <v>1</v>
      </c>
      <c r="D87" s="2" t="s">
        <v>34</v>
      </c>
      <c r="E87" s="3" t="s">
        <v>2</v>
      </c>
      <c r="F87" s="2" t="s">
        <v>3</v>
      </c>
      <c r="G87" s="4">
        <v>43982</v>
      </c>
      <c r="H87" s="2" t="s">
        <v>13</v>
      </c>
    </row>
    <row r="88" ht="21" spans="1:8">
      <c r="A88" s="1">
        <v>1158</v>
      </c>
      <c r="B88" s="2" t="s">
        <v>116</v>
      </c>
      <c r="C88" s="2" t="s">
        <v>1</v>
      </c>
      <c r="D88" s="2">
        <v>7</v>
      </c>
      <c r="E88" s="3" t="s">
        <v>2</v>
      </c>
      <c r="F88" s="2" t="s">
        <v>17</v>
      </c>
      <c r="G88" s="4">
        <v>44259</v>
      </c>
      <c r="H88" s="2" t="s">
        <v>48</v>
      </c>
    </row>
    <row r="89" ht="21" spans="1:8">
      <c r="A89" s="1">
        <v>1161</v>
      </c>
      <c r="B89" s="2" t="s">
        <v>117</v>
      </c>
      <c r="C89" s="2" t="s">
        <v>1</v>
      </c>
      <c r="D89" s="2">
        <v>3</v>
      </c>
      <c r="E89" s="3" t="s">
        <v>2</v>
      </c>
      <c r="F89" s="2" t="s">
        <v>3</v>
      </c>
      <c r="G89" s="4">
        <v>44271</v>
      </c>
      <c r="H89" s="2" t="s">
        <v>109</v>
      </c>
    </row>
    <row r="90" ht="21" spans="1:8">
      <c r="A90" s="1">
        <v>1162</v>
      </c>
      <c r="B90" s="2" t="s">
        <v>118</v>
      </c>
      <c r="C90" s="2" t="s">
        <v>1</v>
      </c>
      <c r="D90" s="2">
        <v>1</v>
      </c>
      <c r="E90" s="3" t="s">
        <v>2</v>
      </c>
      <c r="F90" s="2" t="s">
        <v>3</v>
      </c>
      <c r="G90" s="4">
        <v>44275</v>
      </c>
      <c r="H90" s="2" t="e">
        <f>+SP</f>
        <v>#NAME?</v>
      </c>
    </row>
    <row r="91" ht="21" spans="1:8">
      <c r="A91" s="1">
        <v>1163</v>
      </c>
      <c r="B91" s="2" t="s">
        <v>119</v>
      </c>
      <c r="C91" s="2" t="s">
        <v>1</v>
      </c>
      <c r="D91" s="2">
        <v>1</v>
      </c>
      <c r="E91" s="3" t="s">
        <v>2</v>
      </c>
      <c r="F91" s="2" t="s">
        <v>17</v>
      </c>
      <c r="G91" s="4">
        <v>44275</v>
      </c>
      <c r="H91" s="2" t="s">
        <v>120</v>
      </c>
    </row>
    <row r="92" ht="21" spans="1:8">
      <c r="A92" s="1">
        <v>1165</v>
      </c>
      <c r="B92" s="2" t="s">
        <v>121</v>
      </c>
      <c r="C92" s="2" t="s">
        <v>1</v>
      </c>
      <c r="D92" s="2">
        <v>4</v>
      </c>
      <c r="E92" s="3" t="s">
        <v>2</v>
      </c>
      <c r="F92" s="2" t="s">
        <v>3</v>
      </c>
      <c r="G92" s="4">
        <v>44277</v>
      </c>
      <c r="H92" s="2" t="s">
        <v>122</v>
      </c>
    </row>
    <row r="93" ht="21" spans="1:8">
      <c r="A93" s="1">
        <v>1166</v>
      </c>
      <c r="B93" s="2" t="s">
        <v>123</v>
      </c>
      <c r="C93" s="2" t="s">
        <v>1</v>
      </c>
      <c r="D93" s="2">
        <v>12</v>
      </c>
      <c r="E93" s="3" t="s">
        <v>2</v>
      </c>
      <c r="F93" s="2" t="s">
        <v>3</v>
      </c>
      <c r="G93" s="4">
        <v>44278</v>
      </c>
      <c r="H93" s="2" t="s">
        <v>4</v>
      </c>
    </row>
    <row r="94" ht="21" spans="1:8">
      <c r="A94" s="1">
        <v>1167</v>
      </c>
      <c r="B94" s="2" t="s">
        <v>124</v>
      </c>
      <c r="C94" s="2" t="s">
        <v>1</v>
      </c>
      <c r="D94" s="2">
        <v>1</v>
      </c>
      <c r="E94" s="3" t="s">
        <v>2</v>
      </c>
      <c r="F94" s="2" t="s">
        <v>3</v>
      </c>
      <c r="G94" s="4">
        <v>44281</v>
      </c>
      <c r="H94" s="2" t="s">
        <v>4</v>
      </c>
    </row>
    <row r="95" ht="21" spans="1:8">
      <c r="A95" s="1">
        <v>1168</v>
      </c>
      <c r="B95" s="2" t="s">
        <v>125</v>
      </c>
      <c r="C95" s="2" t="s">
        <v>1</v>
      </c>
      <c r="D95" s="2">
        <v>5</v>
      </c>
      <c r="E95" s="3" t="s">
        <v>2</v>
      </c>
      <c r="F95" s="2" t="s">
        <v>3</v>
      </c>
      <c r="G95" s="4">
        <v>44281</v>
      </c>
      <c r="H95" s="2" t="s">
        <v>48</v>
      </c>
    </row>
    <row r="96" ht="21" spans="1:8">
      <c r="A96" s="1">
        <v>1171</v>
      </c>
      <c r="B96" s="2" t="s">
        <v>126</v>
      </c>
      <c r="C96" s="2" t="s">
        <v>1</v>
      </c>
      <c r="D96" s="2">
        <v>1</v>
      </c>
      <c r="E96" s="3" t="s">
        <v>2</v>
      </c>
      <c r="F96" s="2" t="s">
        <v>3</v>
      </c>
      <c r="G96" s="4">
        <v>44287</v>
      </c>
      <c r="H96" s="2" t="s">
        <v>13</v>
      </c>
    </row>
    <row r="97" ht="21" spans="1:8">
      <c r="A97" s="1">
        <v>1172</v>
      </c>
      <c r="B97" s="2" t="s">
        <v>127</v>
      </c>
      <c r="C97" s="2" t="s">
        <v>1</v>
      </c>
      <c r="D97" s="2">
        <v>10</v>
      </c>
      <c r="E97" s="3" t="s">
        <v>2</v>
      </c>
      <c r="F97" s="2" t="s">
        <v>17</v>
      </c>
      <c r="G97" s="4">
        <v>44288</v>
      </c>
      <c r="H97" s="2" t="s">
        <v>4</v>
      </c>
    </row>
    <row r="98" ht="21" spans="1:8">
      <c r="A98" s="1">
        <v>1173</v>
      </c>
      <c r="B98" s="2" t="s">
        <v>128</v>
      </c>
      <c r="C98" s="2" t="s">
        <v>1</v>
      </c>
      <c r="D98" s="2">
        <v>1</v>
      </c>
      <c r="E98" s="3" t="s">
        <v>2</v>
      </c>
      <c r="F98" s="2" t="s">
        <v>17</v>
      </c>
      <c r="G98" s="4">
        <v>44292</v>
      </c>
      <c r="H98" s="2" t="s">
        <v>129</v>
      </c>
    </row>
    <row r="99" ht="21" spans="1:8">
      <c r="A99" s="1">
        <v>1174</v>
      </c>
      <c r="B99" s="2" t="s">
        <v>130</v>
      </c>
      <c r="C99" s="2" t="s">
        <v>1</v>
      </c>
      <c r="D99" s="2" t="s">
        <v>65</v>
      </c>
      <c r="E99" s="3" t="s">
        <v>2</v>
      </c>
      <c r="F99" s="2" t="s">
        <v>3</v>
      </c>
      <c r="G99" s="4">
        <v>44293</v>
      </c>
      <c r="H99" s="2" t="s">
        <v>4</v>
      </c>
    </row>
    <row r="100" ht="21" spans="1:8">
      <c r="A100" s="1">
        <v>1175</v>
      </c>
      <c r="B100" s="2" t="s">
        <v>131</v>
      </c>
      <c r="C100" s="2" t="s">
        <v>1</v>
      </c>
      <c r="D100" s="2">
        <v>10</v>
      </c>
      <c r="E100" s="3" t="s">
        <v>2</v>
      </c>
      <c r="F100" s="2" t="s">
        <v>17</v>
      </c>
      <c r="G100" s="4">
        <v>44293</v>
      </c>
      <c r="H100" s="2" t="s">
        <v>48</v>
      </c>
    </row>
    <row r="101" ht="21" spans="1:8">
      <c r="A101" s="1">
        <v>1176</v>
      </c>
      <c r="B101" s="2" t="s">
        <v>132</v>
      </c>
      <c r="C101" s="2" t="s">
        <v>1</v>
      </c>
      <c r="D101" s="2">
        <v>2</v>
      </c>
      <c r="E101" s="3" t="s">
        <v>2</v>
      </c>
      <c r="F101" s="2" t="s">
        <v>3</v>
      </c>
      <c r="G101" s="4">
        <v>44295</v>
      </c>
      <c r="H101" s="2" t="s">
        <v>4</v>
      </c>
    </row>
    <row r="102" ht="21" spans="1:8">
      <c r="A102" s="1">
        <v>1177</v>
      </c>
      <c r="B102" s="2" t="s">
        <v>133</v>
      </c>
      <c r="C102" s="2" t="s">
        <v>1</v>
      </c>
      <c r="D102" s="2">
        <v>4</v>
      </c>
      <c r="E102" s="3" t="s">
        <v>2</v>
      </c>
      <c r="F102" s="2" t="s">
        <v>3</v>
      </c>
      <c r="G102" s="4">
        <v>44295</v>
      </c>
      <c r="H102" s="2" t="s">
        <v>4</v>
      </c>
    </row>
    <row r="103" ht="21" spans="1:8">
      <c r="A103" s="1">
        <v>1179</v>
      </c>
      <c r="B103" s="2" t="s">
        <v>134</v>
      </c>
      <c r="C103" s="2" t="s">
        <v>1</v>
      </c>
      <c r="D103" s="2" t="s">
        <v>12</v>
      </c>
      <c r="E103" s="3" t="s">
        <v>2</v>
      </c>
      <c r="F103" s="2" t="s">
        <v>3</v>
      </c>
      <c r="G103" s="4">
        <v>44296</v>
      </c>
      <c r="H103" s="2" t="s">
        <v>4</v>
      </c>
    </row>
    <row r="104" ht="21" spans="1:8">
      <c r="A104" s="1">
        <v>1181</v>
      </c>
      <c r="B104" s="2" t="s">
        <v>135</v>
      </c>
      <c r="C104" s="2" t="s">
        <v>1</v>
      </c>
      <c r="D104" s="2">
        <v>4</v>
      </c>
      <c r="E104" s="3" t="s">
        <v>2</v>
      </c>
      <c r="F104" s="2" t="s">
        <v>3</v>
      </c>
      <c r="G104" s="4">
        <v>44298</v>
      </c>
      <c r="H104" s="2" t="s">
        <v>48</v>
      </c>
    </row>
    <row r="105" ht="21" spans="1:8">
      <c r="A105" s="1">
        <v>1182</v>
      </c>
      <c r="B105" s="2" t="s">
        <v>136</v>
      </c>
      <c r="C105" s="2" t="s">
        <v>1</v>
      </c>
      <c r="D105" s="2">
        <v>1</v>
      </c>
      <c r="E105" s="3" t="s">
        <v>2</v>
      </c>
      <c r="F105" s="2" t="s">
        <v>3</v>
      </c>
      <c r="G105" s="4">
        <v>44298</v>
      </c>
      <c r="H105" s="2" t="s">
        <v>4</v>
      </c>
    </row>
    <row r="106" ht="21" spans="1:8">
      <c r="A106" s="1">
        <v>1185</v>
      </c>
      <c r="B106" s="2" t="s">
        <v>137</v>
      </c>
      <c r="C106" s="2" t="s">
        <v>1</v>
      </c>
      <c r="D106" s="2">
        <v>4</v>
      </c>
      <c r="E106" s="3" t="s">
        <v>2</v>
      </c>
      <c r="F106" s="2" t="s">
        <v>138</v>
      </c>
      <c r="G106" s="4">
        <v>44300</v>
      </c>
      <c r="H106" s="2" t="s">
        <v>4</v>
      </c>
    </row>
    <row r="107" ht="21" spans="1:8">
      <c r="A107" s="1">
        <v>1186</v>
      </c>
      <c r="B107" s="2" t="s">
        <v>139</v>
      </c>
      <c r="C107" s="2" t="s">
        <v>1</v>
      </c>
      <c r="D107" s="2">
        <v>1</v>
      </c>
      <c r="E107" s="3" t="s">
        <v>2</v>
      </c>
      <c r="F107" s="2" t="s">
        <v>3</v>
      </c>
      <c r="G107" s="4">
        <v>44300</v>
      </c>
      <c r="H107" s="2" t="s">
        <v>109</v>
      </c>
    </row>
    <row r="108" ht="21" spans="1:8">
      <c r="A108" s="1">
        <v>1187</v>
      </c>
      <c r="B108" s="2" t="s">
        <v>140</v>
      </c>
      <c r="C108" s="2" t="s">
        <v>1</v>
      </c>
      <c r="D108" s="2">
        <v>3</v>
      </c>
      <c r="E108" s="3" t="s">
        <v>2</v>
      </c>
      <c r="F108" s="2" t="s">
        <v>3</v>
      </c>
      <c r="G108" s="4">
        <v>44300</v>
      </c>
      <c r="H108" s="2" t="s">
        <v>141</v>
      </c>
    </row>
    <row r="109" ht="21" spans="1:8">
      <c r="A109" s="1">
        <v>1188</v>
      </c>
      <c r="B109" s="2" t="s">
        <v>142</v>
      </c>
      <c r="C109" s="2" t="s">
        <v>1</v>
      </c>
      <c r="D109" s="2" t="s">
        <v>15</v>
      </c>
      <c r="E109" s="3" t="s">
        <v>2</v>
      </c>
      <c r="F109" s="2" t="s">
        <v>3</v>
      </c>
      <c r="G109" s="4">
        <v>44302</v>
      </c>
      <c r="H109" s="2" t="s">
        <v>143</v>
      </c>
    </row>
    <row r="110" ht="21" spans="1:8">
      <c r="A110" s="1">
        <v>1189</v>
      </c>
      <c r="B110" s="2" t="s">
        <v>144</v>
      </c>
      <c r="C110" s="2" t="s">
        <v>1</v>
      </c>
      <c r="D110" s="2">
        <v>3</v>
      </c>
      <c r="E110" s="3" t="s">
        <v>2</v>
      </c>
      <c r="F110" s="2" t="s">
        <v>17</v>
      </c>
      <c r="G110" s="4">
        <v>44303</v>
      </c>
      <c r="H110" s="2" t="s">
        <v>13</v>
      </c>
    </row>
    <row r="111" ht="21" spans="1:8">
      <c r="A111" s="1">
        <v>1190</v>
      </c>
      <c r="B111" s="2" t="s">
        <v>145</v>
      </c>
      <c r="C111" s="2" t="s">
        <v>1</v>
      </c>
      <c r="D111" s="2" t="s">
        <v>34</v>
      </c>
      <c r="E111" s="3" t="s">
        <v>2</v>
      </c>
      <c r="F111" s="2" t="s">
        <v>17</v>
      </c>
      <c r="G111" s="4">
        <v>44303</v>
      </c>
      <c r="H111" s="2" t="s">
        <v>4</v>
      </c>
    </row>
    <row r="112" ht="21" spans="1:8">
      <c r="A112" s="1">
        <v>1192</v>
      </c>
      <c r="B112" s="2" t="s">
        <v>146</v>
      </c>
      <c r="C112" s="2" t="s">
        <v>1</v>
      </c>
      <c r="D112" s="2">
        <v>5</v>
      </c>
      <c r="E112" s="3" t="s">
        <v>2</v>
      </c>
      <c r="F112" s="2" t="s">
        <v>3</v>
      </c>
      <c r="G112" s="4">
        <v>44309</v>
      </c>
      <c r="H112" s="2" t="s">
        <v>4</v>
      </c>
    </row>
    <row r="113" ht="21" spans="1:8">
      <c r="A113" s="1">
        <v>1196</v>
      </c>
      <c r="B113" s="2" t="s">
        <v>147</v>
      </c>
      <c r="C113" s="2" t="s">
        <v>1</v>
      </c>
      <c r="D113" s="2">
        <v>1</v>
      </c>
      <c r="E113" s="3" t="s">
        <v>2</v>
      </c>
      <c r="F113" s="2" t="s">
        <v>3</v>
      </c>
      <c r="G113" s="4">
        <v>44314</v>
      </c>
      <c r="H113" s="2" t="s">
        <v>4</v>
      </c>
    </row>
    <row r="114" ht="21" spans="1:8">
      <c r="A114" s="1">
        <v>1197</v>
      </c>
      <c r="B114" s="2" t="s">
        <v>148</v>
      </c>
      <c r="C114" s="2" t="s">
        <v>1</v>
      </c>
      <c r="D114" s="2">
        <v>4</v>
      </c>
      <c r="E114" s="3" t="s">
        <v>2</v>
      </c>
      <c r="F114" s="2" t="s">
        <v>17</v>
      </c>
      <c r="G114" s="4">
        <v>44314</v>
      </c>
      <c r="H114" s="2" t="s">
        <v>4</v>
      </c>
    </row>
    <row r="115" ht="21" spans="1:8">
      <c r="A115" s="1">
        <v>1199</v>
      </c>
      <c r="B115" s="2" t="s">
        <v>149</v>
      </c>
      <c r="C115" s="2" t="s">
        <v>1</v>
      </c>
      <c r="D115" s="2">
        <v>2</v>
      </c>
      <c r="E115" s="3" t="s">
        <v>2</v>
      </c>
      <c r="F115" s="2" t="s">
        <v>3</v>
      </c>
      <c r="G115" s="4">
        <v>44315</v>
      </c>
      <c r="H115" s="2" t="s">
        <v>109</v>
      </c>
    </row>
    <row r="116" ht="21" spans="1:8">
      <c r="A116" s="1">
        <v>1204</v>
      </c>
      <c r="B116" s="2" t="s">
        <v>150</v>
      </c>
      <c r="C116" s="2" t="s">
        <v>1</v>
      </c>
      <c r="D116" s="2">
        <v>9</v>
      </c>
      <c r="E116" s="3" t="s">
        <v>2</v>
      </c>
      <c r="F116" s="2" t="s">
        <v>3</v>
      </c>
      <c r="G116" s="4">
        <v>44319</v>
      </c>
      <c r="H116" s="2" t="s">
        <v>71</v>
      </c>
    </row>
    <row r="117" ht="21" spans="1:8">
      <c r="A117" s="1">
        <v>1205</v>
      </c>
      <c r="B117" s="2" t="s">
        <v>151</v>
      </c>
      <c r="C117" s="2" t="s">
        <v>1</v>
      </c>
      <c r="D117" s="2">
        <v>4</v>
      </c>
      <c r="E117" s="3" t="s">
        <v>2</v>
      </c>
      <c r="F117" s="2" t="s">
        <v>3</v>
      </c>
      <c r="G117" s="4">
        <v>44319</v>
      </c>
      <c r="H117" s="2" t="s">
        <v>152</v>
      </c>
    </row>
    <row r="118" ht="21" spans="1:8">
      <c r="A118" s="1">
        <v>1206</v>
      </c>
      <c r="B118" s="2" t="s">
        <v>153</v>
      </c>
      <c r="C118" s="2" t="s">
        <v>1</v>
      </c>
      <c r="D118" s="2">
        <v>3</v>
      </c>
      <c r="E118" s="3" t="s">
        <v>2</v>
      </c>
      <c r="F118" s="2" t="s">
        <v>3</v>
      </c>
      <c r="G118" s="4">
        <v>44321</v>
      </c>
      <c r="H118" s="2" t="s">
        <v>154</v>
      </c>
    </row>
    <row r="119" ht="21" spans="1:8">
      <c r="A119" s="1">
        <v>1207</v>
      </c>
      <c r="B119" s="2" t="s">
        <v>155</v>
      </c>
      <c r="C119" s="2" t="s">
        <v>1</v>
      </c>
      <c r="D119" s="2">
        <v>2</v>
      </c>
      <c r="E119" s="3" t="s">
        <v>2</v>
      </c>
      <c r="F119" s="2" t="s">
        <v>3</v>
      </c>
      <c r="G119" s="4">
        <v>44321</v>
      </c>
      <c r="H119" s="2" t="s">
        <v>109</v>
      </c>
    </row>
    <row r="120" ht="21" spans="1:8">
      <c r="A120" s="1">
        <v>1209</v>
      </c>
      <c r="B120" s="2" t="s">
        <v>156</v>
      </c>
      <c r="C120" s="2" t="s">
        <v>1</v>
      </c>
      <c r="D120" s="2">
        <v>1</v>
      </c>
      <c r="E120" s="3" t="s">
        <v>2</v>
      </c>
      <c r="F120" s="2" t="s">
        <v>3</v>
      </c>
      <c r="G120" s="4">
        <v>44322</v>
      </c>
      <c r="H120" s="2" t="s">
        <v>109</v>
      </c>
    </row>
    <row r="121" ht="21" spans="1:8">
      <c r="A121" s="1">
        <v>1210</v>
      </c>
      <c r="B121" s="2" t="s">
        <v>157</v>
      </c>
      <c r="C121" s="2" t="s">
        <v>1</v>
      </c>
      <c r="D121" s="2" t="s">
        <v>8</v>
      </c>
      <c r="E121" s="3" t="s">
        <v>2</v>
      </c>
      <c r="F121" s="2" t="s">
        <v>3</v>
      </c>
      <c r="G121" s="4">
        <v>44324</v>
      </c>
      <c r="H121" s="2" t="s">
        <v>158</v>
      </c>
    </row>
    <row r="122" ht="21" spans="1:8">
      <c r="A122" s="1">
        <v>1216</v>
      </c>
      <c r="B122" s="2" t="s">
        <v>159</v>
      </c>
      <c r="C122" s="2" t="s">
        <v>1</v>
      </c>
      <c r="D122" s="2">
        <v>4</v>
      </c>
      <c r="E122" s="3" t="s">
        <v>2</v>
      </c>
      <c r="F122" s="2" t="s">
        <v>3</v>
      </c>
      <c r="G122" s="4">
        <v>44329</v>
      </c>
      <c r="H122" s="2" t="s">
        <v>4</v>
      </c>
    </row>
    <row r="123" ht="21" spans="1:8">
      <c r="A123" s="1">
        <v>1219</v>
      </c>
      <c r="B123" s="2" t="s">
        <v>160</v>
      </c>
      <c r="C123" s="2" t="s">
        <v>1</v>
      </c>
      <c r="D123" s="2" t="s">
        <v>12</v>
      </c>
      <c r="E123" s="3" t="s">
        <v>2</v>
      </c>
      <c r="F123" s="2" t="s">
        <v>17</v>
      </c>
      <c r="G123" s="4">
        <v>44330</v>
      </c>
      <c r="H123" s="2" t="s">
        <v>114</v>
      </c>
    </row>
    <row r="124" ht="21" spans="1:8">
      <c r="A124" s="1">
        <v>1220</v>
      </c>
      <c r="B124" s="2" t="s">
        <v>161</v>
      </c>
      <c r="C124" s="2" t="s">
        <v>1</v>
      </c>
      <c r="D124" s="2">
        <v>3</v>
      </c>
      <c r="E124" s="3" t="s">
        <v>2</v>
      </c>
      <c r="F124" s="2" t="s">
        <v>17</v>
      </c>
      <c r="G124" s="4">
        <v>44331</v>
      </c>
      <c r="H124" s="2" t="s">
        <v>154</v>
      </c>
    </row>
    <row r="125" ht="21" spans="1:8">
      <c r="A125" s="1">
        <v>1223</v>
      </c>
      <c r="B125" s="2" t="s">
        <v>162</v>
      </c>
      <c r="C125" s="2" t="s">
        <v>1</v>
      </c>
      <c r="D125" s="2">
        <v>2</v>
      </c>
      <c r="E125" s="3" t="s">
        <v>2</v>
      </c>
      <c r="F125" s="2" t="s">
        <v>17</v>
      </c>
      <c r="G125" s="4">
        <v>44331</v>
      </c>
      <c r="H125" s="2" t="s">
        <v>114</v>
      </c>
    </row>
    <row r="126" ht="21" spans="1:8">
      <c r="A126" s="1">
        <v>1226</v>
      </c>
      <c r="B126" s="2" t="s">
        <v>163</v>
      </c>
      <c r="C126" s="2" t="s">
        <v>1</v>
      </c>
      <c r="D126" s="2" t="s">
        <v>164</v>
      </c>
      <c r="E126" s="3" t="s">
        <v>2</v>
      </c>
      <c r="F126" s="2" t="s">
        <v>3</v>
      </c>
      <c r="G126" s="4">
        <v>44333</v>
      </c>
      <c r="H126" s="2" t="s">
        <v>165</v>
      </c>
    </row>
    <row r="127" ht="21" spans="1:8">
      <c r="A127" s="1">
        <v>1228</v>
      </c>
      <c r="B127" s="2" t="s">
        <v>166</v>
      </c>
      <c r="C127" s="2" t="s">
        <v>1</v>
      </c>
      <c r="D127" s="2" t="s">
        <v>84</v>
      </c>
      <c r="E127" s="3" t="s">
        <v>2</v>
      </c>
      <c r="F127" s="2" t="s">
        <v>3</v>
      </c>
      <c r="G127" s="4">
        <v>44333</v>
      </c>
      <c r="H127" s="2" t="s">
        <v>167</v>
      </c>
    </row>
    <row r="128" ht="21" spans="1:8">
      <c r="A128" s="1">
        <v>1229</v>
      </c>
      <c r="B128" s="2" t="s">
        <v>168</v>
      </c>
      <c r="C128" s="2" t="s">
        <v>1</v>
      </c>
      <c r="D128" s="2" t="s">
        <v>25</v>
      </c>
      <c r="E128" s="3" t="s">
        <v>2</v>
      </c>
      <c r="F128" s="2" t="s">
        <v>3</v>
      </c>
      <c r="G128" s="4">
        <v>44334</v>
      </c>
      <c r="H128" s="2" t="s">
        <v>4</v>
      </c>
    </row>
    <row r="129" ht="21" spans="1:8">
      <c r="A129" s="1">
        <v>1232</v>
      </c>
      <c r="B129" s="2" t="s">
        <v>169</v>
      </c>
      <c r="C129" s="2" t="s">
        <v>1</v>
      </c>
      <c r="D129" s="2" t="s">
        <v>170</v>
      </c>
      <c r="E129" s="3" t="s">
        <v>2</v>
      </c>
      <c r="F129" s="2" t="s">
        <v>3</v>
      </c>
      <c r="G129" s="4">
        <v>44336</v>
      </c>
      <c r="H129" s="2" t="s">
        <v>48</v>
      </c>
    </row>
    <row r="130" ht="21" spans="1:8">
      <c r="A130" s="1">
        <v>1233</v>
      </c>
      <c r="B130" s="2" t="s">
        <v>171</v>
      </c>
      <c r="C130" s="2" t="s">
        <v>1</v>
      </c>
      <c r="D130" s="2" t="s">
        <v>170</v>
      </c>
      <c r="E130" s="3" t="s">
        <v>2</v>
      </c>
      <c r="F130" s="2" t="s">
        <v>138</v>
      </c>
      <c r="G130" s="4">
        <v>44336</v>
      </c>
      <c r="H130" s="2" t="s">
        <v>4</v>
      </c>
    </row>
    <row r="131" ht="21" spans="1:8">
      <c r="A131" s="1">
        <v>1234</v>
      </c>
      <c r="B131" s="2" t="s">
        <v>172</v>
      </c>
      <c r="C131" s="2" t="s">
        <v>1</v>
      </c>
      <c r="D131" s="2" t="s">
        <v>170</v>
      </c>
      <c r="E131" s="3" t="s">
        <v>2</v>
      </c>
      <c r="F131" s="2" t="s">
        <v>138</v>
      </c>
      <c r="G131" s="4">
        <v>44337</v>
      </c>
      <c r="H131" s="2" t="s">
        <v>173</v>
      </c>
    </row>
    <row r="132" ht="21" spans="1:8">
      <c r="A132" s="1">
        <v>1239</v>
      </c>
      <c r="B132" s="2" t="s">
        <v>174</v>
      </c>
      <c r="C132" s="2" t="s">
        <v>1</v>
      </c>
      <c r="D132" s="2" t="s">
        <v>170</v>
      </c>
      <c r="E132" s="3" t="s">
        <v>2</v>
      </c>
      <c r="F132" s="2" t="s">
        <v>175</v>
      </c>
      <c r="G132" s="4">
        <v>44340</v>
      </c>
      <c r="H132" s="2" t="s">
        <v>109</v>
      </c>
    </row>
    <row r="133" ht="21" spans="1:8">
      <c r="A133" s="1">
        <v>1240</v>
      </c>
      <c r="B133" s="2" t="s">
        <v>176</v>
      </c>
      <c r="C133" s="2" t="s">
        <v>1</v>
      </c>
      <c r="D133" s="2" t="s">
        <v>177</v>
      </c>
      <c r="E133" s="3" t="s">
        <v>2</v>
      </c>
      <c r="F133" s="2" t="s">
        <v>138</v>
      </c>
      <c r="G133" s="4">
        <v>44340</v>
      </c>
      <c r="H133" s="2" t="s">
        <v>48</v>
      </c>
    </row>
    <row r="134" ht="21" spans="1:8">
      <c r="A134" s="1">
        <v>1241</v>
      </c>
      <c r="B134" s="2" t="s">
        <v>178</v>
      </c>
      <c r="C134" s="2" t="s">
        <v>1</v>
      </c>
      <c r="D134" s="2">
        <v>3</v>
      </c>
      <c r="E134" s="3" t="s">
        <v>2</v>
      </c>
      <c r="F134" s="2" t="s">
        <v>3</v>
      </c>
      <c r="G134" s="4">
        <v>44341</v>
      </c>
      <c r="H134" s="2" t="s">
        <v>179</v>
      </c>
    </row>
    <row r="135" ht="21" spans="1:8">
      <c r="A135" s="1">
        <v>1243</v>
      </c>
      <c r="B135" s="2" t="s">
        <v>180</v>
      </c>
      <c r="C135" s="2" t="s">
        <v>1</v>
      </c>
      <c r="D135" s="2" t="s">
        <v>41</v>
      </c>
      <c r="E135" s="3" t="s">
        <v>2</v>
      </c>
      <c r="F135" s="2" t="s">
        <v>3</v>
      </c>
      <c r="G135" s="4">
        <v>44342</v>
      </c>
      <c r="H135" s="2" t="s">
        <v>154</v>
      </c>
    </row>
    <row r="136" ht="21" spans="1:8">
      <c r="A136" s="1">
        <v>1244</v>
      </c>
      <c r="B136" s="2" t="s">
        <v>181</v>
      </c>
      <c r="C136" s="2" t="s">
        <v>1</v>
      </c>
      <c r="D136" s="2">
        <v>4</v>
      </c>
      <c r="E136" s="3" t="s">
        <v>2</v>
      </c>
      <c r="F136" s="2" t="s">
        <v>3</v>
      </c>
      <c r="G136" s="4">
        <v>44345</v>
      </c>
      <c r="H136" s="2" t="s">
        <v>4</v>
      </c>
    </row>
    <row r="137" ht="21" spans="1:8">
      <c r="A137" s="1">
        <v>1248</v>
      </c>
      <c r="B137" s="2" t="s">
        <v>182</v>
      </c>
      <c r="C137" s="2" t="s">
        <v>1</v>
      </c>
      <c r="D137" s="2" t="s">
        <v>183</v>
      </c>
      <c r="E137" s="3" t="s">
        <v>2</v>
      </c>
      <c r="F137" s="2" t="s">
        <v>3</v>
      </c>
      <c r="G137" s="4">
        <v>44347</v>
      </c>
      <c r="H137" s="2" t="s">
        <v>6</v>
      </c>
    </row>
    <row r="138" ht="21" spans="1:8">
      <c r="A138" s="1">
        <v>1250</v>
      </c>
      <c r="B138" s="2" t="s">
        <v>184</v>
      </c>
      <c r="C138" s="2" t="s">
        <v>1</v>
      </c>
      <c r="D138" s="2" t="s">
        <v>164</v>
      </c>
      <c r="E138" s="3" t="s">
        <v>2</v>
      </c>
      <c r="F138" s="2" t="s">
        <v>3</v>
      </c>
      <c r="G138" s="4">
        <v>44347</v>
      </c>
      <c r="H138" s="2" t="s">
        <v>4</v>
      </c>
    </row>
    <row r="139" ht="21" spans="1:8">
      <c r="A139" s="1">
        <v>3200</v>
      </c>
      <c r="B139" s="2" t="s">
        <v>185</v>
      </c>
      <c r="C139" s="2" t="s">
        <v>1</v>
      </c>
      <c r="D139" s="2" t="s">
        <v>186</v>
      </c>
      <c r="E139" s="2" t="s">
        <v>187</v>
      </c>
      <c r="F139" s="2" t="s">
        <v>3</v>
      </c>
      <c r="G139" s="4">
        <v>44621</v>
      </c>
      <c r="H139" s="2" t="s">
        <v>188</v>
      </c>
    </row>
    <row r="140" ht="21" spans="1:8">
      <c r="A140" s="1">
        <v>3202</v>
      </c>
      <c r="B140" s="2" t="s">
        <v>189</v>
      </c>
      <c r="C140" s="2" t="s">
        <v>1</v>
      </c>
      <c r="D140" s="2" t="s">
        <v>164</v>
      </c>
      <c r="E140" s="2" t="s">
        <v>2</v>
      </c>
      <c r="F140" s="2" t="s">
        <v>190</v>
      </c>
      <c r="G140" s="4">
        <v>44621</v>
      </c>
      <c r="H140" s="2" t="s">
        <v>152</v>
      </c>
    </row>
    <row r="141" ht="21" spans="1:8">
      <c r="A141" s="1">
        <v>3204</v>
      </c>
      <c r="B141" s="2" t="s">
        <v>191</v>
      </c>
      <c r="C141" s="2" t="s">
        <v>1</v>
      </c>
      <c r="D141" s="2" t="s">
        <v>192</v>
      </c>
      <c r="E141" s="2" t="s">
        <v>2</v>
      </c>
      <c r="F141" s="2" t="s">
        <v>3</v>
      </c>
      <c r="G141" s="4">
        <v>44621</v>
      </c>
      <c r="H141" s="2" t="s">
        <v>4</v>
      </c>
    </row>
    <row r="142" ht="21" spans="1:8">
      <c r="A142" s="1">
        <v>3206</v>
      </c>
      <c r="B142" s="2" t="s">
        <v>193</v>
      </c>
      <c r="C142" s="2" t="s">
        <v>1</v>
      </c>
      <c r="D142" s="2" t="s">
        <v>194</v>
      </c>
      <c r="E142" s="2" t="s">
        <v>2</v>
      </c>
      <c r="F142" s="2" t="s">
        <v>175</v>
      </c>
      <c r="G142" s="4">
        <v>44621</v>
      </c>
      <c r="H142" s="2" t="s">
        <v>13</v>
      </c>
    </row>
    <row r="143" ht="21" spans="1:8">
      <c r="A143" s="1">
        <v>3207</v>
      </c>
      <c r="B143" s="2" t="s">
        <v>195</v>
      </c>
      <c r="C143" s="2" t="s">
        <v>1</v>
      </c>
      <c r="D143" s="2" t="s">
        <v>196</v>
      </c>
      <c r="E143" s="2" t="s">
        <v>2</v>
      </c>
      <c r="F143" s="2" t="s">
        <v>175</v>
      </c>
      <c r="G143" s="4">
        <v>44621</v>
      </c>
      <c r="H143" s="2" t="s">
        <v>197</v>
      </c>
    </row>
    <row r="144" ht="21" spans="1:8">
      <c r="A144" s="1">
        <v>3209</v>
      </c>
      <c r="B144" s="2" t="s">
        <v>198</v>
      </c>
      <c r="C144" s="2" t="s">
        <v>1</v>
      </c>
      <c r="D144" s="2" t="s">
        <v>34</v>
      </c>
      <c r="E144" s="2" t="s">
        <v>2</v>
      </c>
      <c r="F144" s="2" t="s">
        <v>3</v>
      </c>
      <c r="G144" s="4">
        <v>44621</v>
      </c>
      <c r="H144" s="2" t="s">
        <v>13</v>
      </c>
    </row>
    <row r="145" ht="21" spans="1:8">
      <c r="A145" s="1">
        <v>3210</v>
      </c>
      <c r="B145" s="2" t="s">
        <v>199</v>
      </c>
      <c r="C145" s="2" t="s">
        <v>1</v>
      </c>
      <c r="D145" s="2" t="s">
        <v>164</v>
      </c>
      <c r="E145" s="2" t="s">
        <v>2</v>
      </c>
      <c r="F145" s="2" t="s">
        <v>3</v>
      </c>
      <c r="G145" s="4">
        <v>44621</v>
      </c>
      <c r="H145" s="2" t="s">
        <v>4</v>
      </c>
    </row>
    <row r="146" ht="21" spans="1:8">
      <c r="A146" s="1">
        <v>3213</v>
      </c>
      <c r="B146" s="2" t="s">
        <v>200</v>
      </c>
      <c r="C146" s="2" t="s">
        <v>1</v>
      </c>
      <c r="D146" s="2" t="s">
        <v>25</v>
      </c>
      <c r="E146" s="2" t="s">
        <v>2</v>
      </c>
      <c r="F146" s="2" t="s">
        <v>3</v>
      </c>
      <c r="G146" s="4">
        <v>44622</v>
      </c>
      <c r="H146" s="2" t="s">
        <v>120</v>
      </c>
    </row>
    <row r="147" ht="21" spans="1:8">
      <c r="A147" s="1">
        <v>3215</v>
      </c>
      <c r="B147" s="2" t="s">
        <v>201</v>
      </c>
      <c r="C147" s="2" t="s">
        <v>1</v>
      </c>
      <c r="D147" s="2" t="s">
        <v>194</v>
      </c>
      <c r="E147" s="2" t="s">
        <v>2</v>
      </c>
      <c r="F147" s="2" t="s">
        <v>3</v>
      </c>
      <c r="G147" s="4">
        <v>44622</v>
      </c>
      <c r="H147" s="2" t="s">
        <v>4</v>
      </c>
    </row>
    <row r="148" ht="21" spans="1:8">
      <c r="A148" s="1">
        <v>3216</v>
      </c>
      <c r="B148" s="2" t="s">
        <v>202</v>
      </c>
      <c r="C148" s="2" t="s">
        <v>1</v>
      </c>
      <c r="D148" s="2" t="s">
        <v>203</v>
      </c>
      <c r="E148" s="2" t="s">
        <v>2</v>
      </c>
      <c r="F148" s="2" t="s">
        <v>46</v>
      </c>
      <c r="G148" s="4">
        <v>44622</v>
      </c>
      <c r="H148" s="2" t="s">
        <v>13</v>
      </c>
    </row>
    <row r="149" ht="21" spans="1:8">
      <c r="A149" s="1">
        <v>3217</v>
      </c>
      <c r="B149" s="2" t="s">
        <v>204</v>
      </c>
      <c r="C149" s="2" t="s">
        <v>1</v>
      </c>
      <c r="D149" s="2" t="s">
        <v>25</v>
      </c>
      <c r="E149" s="2" t="s">
        <v>2</v>
      </c>
      <c r="F149" s="2" t="s">
        <v>3</v>
      </c>
      <c r="G149" s="4">
        <v>44622</v>
      </c>
      <c r="H149" s="2" t="s">
        <v>120</v>
      </c>
    </row>
    <row r="150" ht="21" spans="1:8">
      <c r="A150" s="1">
        <v>3218</v>
      </c>
      <c r="B150" s="2" t="s">
        <v>205</v>
      </c>
      <c r="C150" s="2" t="s">
        <v>1</v>
      </c>
      <c r="D150" s="2" t="s">
        <v>206</v>
      </c>
      <c r="E150" s="2" t="s">
        <v>2</v>
      </c>
      <c r="F150" s="2" t="s">
        <v>46</v>
      </c>
      <c r="G150" s="4">
        <v>44622</v>
      </c>
      <c r="H150" s="2" t="s">
        <v>13</v>
      </c>
    </row>
    <row r="151" ht="21" spans="1:8">
      <c r="A151" s="1">
        <v>3219</v>
      </c>
      <c r="B151" s="2" t="s">
        <v>207</v>
      </c>
      <c r="C151" s="2" t="s">
        <v>1</v>
      </c>
      <c r="D151" s="2" t="s">
        <v>164</v>
      </c>
      <c r="E151" s="2" t="s">
        <v>2</v>
      </c>
      <c r="F151" s="2" t="s">
        <v>3</v>
      </c>
      <c r="G151" s="4">
        <v>44622</v>
      </c>
      <c r="H151" s="2" t="s">
        <v>4</v>
      </c>
    </row>
    <row r="152" ht="21" spans="1:8">
      <c r="A152" s="1">
        <v>3224</v>
      </c>
      <c r="B152" s="2" t="s">
        <v>208</v>
      </c>
      <c r="C152" s="2" t="s">
        <v>1</v>
      </c>
      <c r="D152" s="2" t="s">
        <v>194</v>
      </c>
      <c r="E152" s="2" t="s">
        <v>2</v>
      </c>
      <c r="F152" s="2" t="s">
        <v>175</v>
      </c>
      <c r="G152" s="4">
        <v>44623</v>
      </c>
      <c r="H152" s="2" t="s">
        <v>13</v>
      </c>
    </row>
    <row r="153" ht="21" spans="1:8">
      <c r="A153" s="1">
        <v>3226</v>
      </c>
      <c r="B153" s="2" t="s">
        <v>209</v>
      </c>
      <c r="C153" s="2" t="s">
        <v>1</v>
      </c>
      <c r="D153" s="2" t="s">
        <v>196</v>
      </c>
      <c r="E153" s="2" t="s">
        <v>2</v>
      </c>
      <c r="F153" s="2" t="s">
        <v>3</v>
      </c>
      <c r="G153" s="4">
        <v>44623</v>
      </c>
      <c r="H153" s="2" t="s">
        <v>48</v>
      </c>
    </row>
    <row r="154" ht="21" spans="1:8">
      <c r="A154" s="1">
        <v>3228</v>
      </c>
      <c r="B154" s="2" t="s">
        <v>210</v>
      </c>
      <c r="C154" s="2" t="s">
        <v>1</v>
      </c>
      <c r="D154" s="2" t="s">
        <v>12</v>
      </c>
      <c r="E154" s="2" t="s">
        <v>2</v>
      </c>
      <c r="F154" s="2" t="s">
        <v>3</v>
      </c>
      <c r="G154" s="4">
        <v>44623</v>
      </c>
      <c r="H154" s="2" t="s">
        <v>13</v>
      </c>
    </row>
    <row r="155" ht="21" spans="1:8">
      <c r="A155" s="1">
        <v>3229</v>
      </c>
      <c r="B155" s="2" t="s">
        <v>211</v>
      </c>
      <c r="C155" s="2" t="s">
        <v>1</v>
      </c>
      <c r="D155" s="2" t="s">
        <v>12</v>
      </c>
      <c r="E155" s="2" t="s">
        <v>2</v>
      </c>
      <c r="F155" s="2" t="s">
        <v>138</v>
      </c>
      <c r="G155" s="4">
        <v>44623</v>
      </c>
      <c r="H155" s="2" t="s">
        <v>158</v>
      </c>
    </row>
    <row r="156" ht="21" spans="1:8">
      <c r="A156" s="1">
        <v>3232</v>
      </c>
      <c r="B156" s="2" t="s">
        <v>212</v>
      </c>
      <c r="C156" s="2" t="s">
        <v>1</v>
      </c>
      <c r="D156" s="2" t="s">
        <v>194</v>
      </c>
      <c r="E156" s="2" t="s">
        <v>2</v>
      </c>
      <c r="F156" s="2" t="s">
        <v>175</v>
      </c>
      <c r="G156" s="4">
        <v>44624</v>
      </c>
      <c r="H156" s="2" t="s">
        <v>109</v>
      </c>
    </row>
    <row r="157" ht="21" spans="1:8">
      <c r="A157" s="1">
        <v>3233</v>
      </c>
      <c r="B157" s="2" t="s">
        <v>213</v>
      </c>
      <c r="C157" s="2" t="s">
        <v>1</v>
      </c>
      <c r="D157" s="2" t="s">
        <v>214</v>
      </c>
      <c r="E157" s="2" t="s">
        <v>2</v>
      </c>
      <c r="F157" s="2" t="s">
        <v>3</v>
      </c>
      <c r="G157" s="4">
        <v>44624</v>
      </c>
      <c r="H157" s="2" t="s">
        <v>215</v>
      </c>
    </row>
    <row r="158" ht="21" spans="1:8">
      <c r="A158" s="1">
        <v>3234</v>
      </c>
      <c r="B158" s="2" t="s">
        <v>216</v>
      </c>
      <c r="C158" s="2" t="s">
        <v>1</v>
      </c>
      <c r="D158" s="2" t="s">
        <v>170</v>
      </c>
      <c r="E158" s="2" t="s">
        <v>2</v>
      </c>
      <c r="F158" s="2" t="s">
        <v>3</v>
      </c>
      <c r="G158" s="4">
        <v>44624</v>
      </c>
      <c r="H158" s="2" t="s">
        <v>217</v>
      </c>
    </row>
    <row r="159" ht="21" spans="1:8">
      <c r="A159" s="1">
        <v>3235</v>
      </c>
      <c r="B159" s="2" t="s">
        <v>87</v>
      </c>
      <c r="C159" s="2" t="s">
        <v>1</v>
      </c>
      <c r="D159" s="2" t="s">
        <v>183</v>
      </c>
      <c r="E159" s="2" t="s">
        <v>2</v>
      </c>
      <c r="F159" s="2" t="s">
        <v>138</v>
      </c>
      <c r="G159" s="4">
        <v>44624</v>
      </c>
      <c r="H159" s="2" t="s">
        <v>120</v>
      </c>
    </row>
    <row r="160" ht="21" spans="1:8">
      <c r="A160" s="1">
        <v>3238</v>
      </c>
      <c r="B160" s="2" t="s">
        <v>218</v>
      </c>
      <c r="C160" s="2" t="s">
        <v>1</v>
      </c>
      <c r="D160" s="2" t="s">
        <v>164</v>
      </c>
      <c r="E160" s="2" t="s">
        <v>2</v>
      </c>
      <c r="F160" s="2" t="s">
        <v>3</v>
      </c>
      <c r="G160" s="4">
        <v>44625</v>
      </c>
      <c r="H160" s="2" t="s">
        <v>4</v>
      </c>
    </row>
    <row r="161" ht="21" spans="1:8">
      <c r="A161" s="1">
        <v>3239</v>
      </c>
      <c r="B161" s="2" t="s">
        <v>219</v>
      </c>
      <c r="C161" s="2" t="s">
        <v>1</v>
      </c>
      <c r="D161" s="2" t="s">
        <v>214</v>
      </c>
      <c r="E161" s="2" t="s">
        <v>2</v>
      </c>
      <c r="F161" s="2" t="s">
        <v>3</v>
      </c>
      <c r="G161" s="4">
        <v>44625</v>
      </c>
      <c r="H161" s="2" t="s">
        <v>215</v>
      </c>
    </row>
    <row r="162" ht="21" spans="1:8">
      <c r="A162" s="1">
        <v>3240</v>
      </c>
      <c r="B162" s="2" t="s">
        <v>220</v>
      </c>
      <c r="C162" s="2" t="s">
        <v>1</v>
      </c>
      <c r="D162" s="2" t="s">
        <v>15</v>
      </c>
      <c r="E162" s="2" t="s">
        <v>2</v>
      </c>
      <c r="F162" s="2" t="s">
        <v>3</v>
      </c>
      <c r="G162" s="4">
        <v>44625</v>
      </c>
      <c r="H162" s="2" t="s">
        <v>158</v>
      </c>
    </row>
    <row r="163" ht="21" spans="1:8">
      <c r="A163" s="1">
        <v>3242</v>
      </c>
      <c r="B163" s="2" t="s">
        <v>221</v>
      </c>
      <c r="C163" s="2" t="s">
        <v>1</v>
      </c>
      <c r="D163" s="2" t="s">
        <v>194</v>
      </c>
      <c r="E163" s="2" t="s">
        <v>2</v>
      </c>
      <c r="F163" s="2" t="s">
        <v>190</v>
      </c>
      <c r="G163" s="4">
        <v>44627</v>
      </c>
      <c r="H163" s="2" t="s">
        <v>158</v>
      </c>
    </row>
    <row r="164" ht="21" spans="1:8">
      <c r="A164" s="1">
        <v>3243</v>
      </c>
      <c r="B164" s="2" t="s">
        <v>222</v>
      </c>
      <c r="C164" s="2" t="s">
        <v>1</v>
      </c>
      <c r="D164" s="2" t="s">
        <v>223</v>
      </c>
      <c r="E164" s="2" t="s">
        <v>2</v>
      </c>
      <c r="F164" s="2" t="s">
        <v>175</v>
      </c>
      <c r="G164" s="4">
        <v>44627</v>
      </c>
      <c r="H164" s="2" t="s">
        <v>4</v>
      </c>
    </row>
    <row r="165" ht="21" spans="1:8">
      <c r="A165" s="1">
        <v>3245</v>
      </c>
      <c r="B165" s="2" t="s">
        <v>224</v>
      </c>
      <c r="C165" s="2" t="s">
        <v>1</v>
      </c>
      <c r="D165" s="2" t="s">
        <v>65</v>
      </c>
      <c r="E165" s="2" t="s">
        <v>2</v>
      </c>
      <c r="F165" s="2" t="s">
        <v>3</v>
      </c>
      <c r="G165" s="4">
        <v>44627</v>
      </c>
      <c r="H165" s="2" t="s">
        <v>4</v>
      </c>
    </row>
    <row r="166" ht="21" spans="1:8">
      <c r="A166" s="1">
        <v>3246</v>
      </c>
      <c r="B166" s="2" t="s">
        <v>225</v>
      </c>
      <c r="C166" s="2" t="s">
        <v>1</v>
      </c>
      <c r="D166" s="2" t="s">
        <v>214</v>
      </c>
      <c r="E166" s="2" t="s">
        <v>2</v>
      </c>
      <c r="F166" s="2" t="s">
        <v>138</v>
      </c>
      <c r="G166" s="4">
        <v>44627</v>
      </c>
      <c r="H166" s="2" t="s">
        <v>226</v>
      </c>
    </row>
    <row r="167" ht="21" spans="1:8">
      <c r="A167" s="1">
        <v>3247</v>
      </c>
      <c r="B167" s="2" t="s">
        <v>227</v>
      </c>
      <c r="C167" s="2" t="s">
        <v>1</v>
      </c>
      <c r="D167" s="2" t="s">
        <v>228</v>
      </c>
      <c r="E167" s="2" t="s">
        <v>2</v>
      </c>
      <c r="F167" s="2" t="s">
        <v>3</v>
      </c>
      <c r="G167" s="4">
        <v>44627</v>
      </c>
      <c r="H167" s="2" t="s">
        <v>229</v>
      </c>
    </row>
    <row r="168" ht="21" spans="1:8">
      <c r="A168" s="1">
        <v>3248</v>
      </c>
      <c r="B168" s="2" t="s">
        <v>230</v>
      </c>
      <c r="C168" s="2" t="s">
        <v>1</v>
      </c>
      <c r="D168" s="2" t="s">
        <v>15</v>
      </c>
      <c r="E168" s="2" t="s">
        <v>2</v>
      </c>
      <c r="F168" s="2" t="s">
        <v>3</v>
      </c>
      <c r="G168" s="4">
        <v>44627</v>
      </c>
      <c r="H168" s="2" t="s">
        <v>13</v>
      </c>
    </row>
    <row r="169" ht="21" spans="1:8">
      <c r="A169" s="1">
        <v>3249</v>
      </c>
      <c r="B169" s="2" t="s">
        <v>231</v>
      </c>
      <c r="C169" s="2" t="s">
        <v>1</v>
      </c>
      <c r="D169" s="2" t="s">
        <v>223</v>
      </c>
      <c r="E169" s="2" t="s">
        <v>2</v>
      </c>
      <c r="F169" s="2" t="s">
        <v>3</v>
      </c>
      <c r="G169" s="4">
        <v>44627</v>
      </c>
      <c r="H169" s="2" t="s">
        <v>4</v>
      </c>
    </row>
    <row r="170" ht="21" spans="1:8">
      <c r="A170" s="1">
        <v>3250</v>
      </c>
      <c r="B170" s="2" t="s">
        <v>232</v>
      </c>
      <c r="C170" s="2" t="s">
        <v>1</v>
      </c>
      <c r="D170" s="2" t="s">
        <v>12</v>
      </c>
      <c r="E170" s="2" t="s">
        <v>2</v>
      </c>
      <c r="F170" s="2" t="s">
        <v>175</v>
      </c>
      <c r="G170" s="4">
        <v>44627</v>
      </c>
      <c r="H170" s="2" t="s">
        <v>143</v>
      </c>
    </row>
    <row r="171" ht="21" spans="1:8">
      <c r="A171" s="1">
        <v>3252</v>
      </c>
      <c r="B171" s="2" t="s">
        <v>233</v>
      </c>
      <c r="C171" s="2" t="s">
        <v>1</v>
      </c>
      <c r="D171" s="2" t="s">
        <v>194</v>
      </c>
      <c r="E171" s="2" t="s">
        <v>2</v>
      </c>
      <c r="F171" s="2" t="s">
        <v>175</v>
      </c>
      <c r="G171" s="4">
        <v>44627</v>
      </c>
      <c r="H171" s="2" t="s">
        <v>4</v>
      </c>
    </row>
    <row r="172" ht="21" spans="1:8">
      <c r="A172" s="1">
        <v>3255</v>
      </c>
      <c r="B172" s="2" t="s">
        <v>234</v>
      </c>
      <c r="C172" s="2" t="s">
        <v>1</v>
      </c>
      <c r="D172" s="2" t="s">
        <v>41</v>
      </c>
      <c r="E172" s="2" t="s">
        <v>2</v>
      </c>
      <c r="F172" s="2" t="s">
        <v>175</v>
      </c>
      <c r="G172" s="4">
        <v>44627</v>
      </c>
      <c r="H172" s="2" t="s">
        <v>4</v>
      </c>
    </row>
    <row r="173" ht="21" spans="1:8">
      <c r="A173" s="1">
        <v>3257</v>
      </c>
      <c r="B173" s="2" t="s">
        <v>235</v>
      </c>
      <c r="C173" s="2" t="s">
        <v>1</v>
      </c>
      <c r="D173" s="2" t="s">
        <v>170</v>
      </c>
      <c r="E173" s="2" t="s">
        <v>2</v>
      </c>
      <c r="F173" s="2" t="s">
        <v>3</v>
      </c>
      <c r="G173" s="4">
        <v>44627</v>
      </c>
      <c r="H173" s="2" t="s">
        <v>236</v>
      </c>
    </row>
    <row r="174" ht="21" spans="1:8">
      <c r="A174" s="1">
        <v>3259</v>
      </c>
      <c r="B174" s="2" t="s">
        <v>237</v>
      </c>
      <c r="C174" s="2" t="s">
        <v>1</v>
      </c>
      <c r="D174" s="2" t="s">
        <v>196</v>
      </c>
      <c r="E174" s="2" t="s">
        <v>2</v>
      </c>
      <c r="F174" s="2" t="s">
        <v>138</v>
      </c>
      <c r="G174" s="4">
        <v>44627</v>
      </c>
      <c r="H174" s="2" t="s">
        <v>13</v>
      </c>
    </row>
    <row r="175" ht="21" spans="1:8">
      <c r="A175" s="1">
        <v>3260</v>
      </c>
      <c r="B175" s="2" t="s">
        <v>238</v>
      </c>
      <c r="C175" s="2" t="s">
        <v>1</v>
      </c>
      <c r="D175" s="2" t="s">
        <v>203</v>
      </c>
      <c r="E175" s="2" t="s">
        <v>2</v>
      </c>
      <c r="F175" s="2" t="s">
        <v>46</v>
      </c>
      <c r="G175" s="4">
        <v>44628</v>
      </c>
      <c r="H175" s="2" t="s">
        <v>4</v>
      </c>
    </row>
    <row r="176" ht="21" spans="1:8">
      <c r="A176" s="1">
        <v>3262</v>
      </c>
      <c r="B176" s="2" t="s">
        <v>239</v>
      </c>
      <c r="C176" s="2" t="s">
        <v>1</v>
      </c>
      <c r="D176" s="2" t="s">
        <v>61</v>
      </c>
      <c r="E176" s="2" t="s">
        <v>2</v>
      </c>
      <c r="F176" s="2" t="s">
        <v>175</v>
      </c>
      <c r="G176" s="4">
        <v>44628</v>
      </c>
      <c r="H176" s="2" t="s">
        <v>4</v>
      </c>
    </row>
    <row r="177" ht="21" spans="1:8">
      <c r="A177" s="1">
        <v>3263</v>
      </c>
      <c r="B177" s="2" t="s">
        <v>240</v>
      </c>
      <c r="C177" s="2" t="s">
        <v>1</v>
      </c>
      <c r="D177" s="2" t="s">
        <v>223</v>
      </c>
      <c r="E177" s="2" t="s">
        <v>2</v>
      </c>
      <c r="F177" s="2" t="s">
        <v>175</v>
      </c>
      <c r="G177" s="4">
        <v>44628</v>
      </c>
      <c r="H177" s="2" t="s">
        <v>241</v>
      </c>
    </row>
    <row r="178" ht="21" spans="1:8">
      <c r="A178" s="1">
        <v>3265</v>
      </c>
      <c r="B178" s="2" t="s">
        <v>242</v>
      </c>
      <c r="C178" s="2" t="s">
        <v>1</v>
      </c>
      <c r="D178" s="2" t="s">
        <v>228</v>
      </c>
      <c r="E178" s="2" t="s">
        <v>2</v>
      </c>
      <c r="F178" s="2" t="s">
        <v>3</v>
      </c>
      <c r="G178" s="4">
        <v>44628</v>
      </c>
      <c r="H178" s="2" t="s">
        <v>158</v>
      </c>
    </row>
    <row r="179" ht="21" spans="1:8">
      <c r="A179" s="1">
        <v>3266</v>
      </c>
      <c r="B179" s="2" t="s">
        <v>243</v>
      </c>
      <c r="C179" s="2" t="s">
        <v>1</v>
      </c>
      <c r="D179" s="2" t="s">
        <v>194</v>
      </c>
      <c r="E179" s="2" t="s">
        <v>2</v>
      </c>
      <c r="F179" s="2" t="s">
        <v>3</v>
      </c>
      <c r="G179" s="4">
        <v>44628</v>
      </c>
      <c r="H179" s="2" t="s">
        <v>48</v>
      </c>
    </row>
    <row r="180" ht="21" spans="1:8">
      <c r="A180" s="1">
        <v>3267</v>
      </c>
      <c r="B180" s="2" t="s">
        <v>244</v>
      </c>
      <c r="C180" s="2" t="s">
        <v>1</v>
      </c>
      <c r="D180" s="2" t="s">
        <v>170</v>
      </c>
      <c r="E180" s="2" t="s">
        <v>2</v>
      </c>
      <c r="F180" s="2" t="s">
        <v>3</v>
      </c>
      <c r="G180" s="4">
        <v>44628</v>
      </c>
      <c r="H180" s="2" t="s">
        <v>4</v>
      </c>
    </row>
    <row r="181" ht="21" spans="1:8">
      <c r="A181" s="1">
        <v>3269</v>
      </c>
      <c r="B181" s="2" t="s">
        <v>245</v>
      </c>
      <c r="C181" s="2" t="s">
        <v>1</v>
      </c>
      <c r="D181" s="2" t="s">
        <v>84</v>
      </c>
      <c r="E181" s="2" t="s">
        <v>2</v>
      </c>
      <c r="F181" s="2" t="s">
        <v>246</v>
      </c>
      <c r="G181" s="4">
        <v>44628</v>
      </c>
      <c r="H181" s="2" t="s">
        <v>13</v>
      </c>
    </row>
    <row r="182" ht="21" spans="1:8">
      <c r="A182" s="1">
        <v>3271</v>
      </c>
      <c r="B182" s="2" t="s">
        <v>247</v>
      </c>
      <c r="C182" s="2" t="s">
        <v>1</v>
      </c>
      <c r="D182" s="2" t="s">
        <v>25</v>
      </c>
      <c r="E182" s="2" t="s">
        <v>2</v>
      </c>
      <c r="F182" s="2" t="s">
        <v>175</v>
      </c>
      <c r="G182" s="4">
        <v>44629</v>
      </c>
      <c r="H182" s="2" t="s">
        <v>248</v>
      </c>
    </row>
    <row r="183" ht="21" spans="1:8">
      <c r="A183" s="1">
        <v>3272</v>
      </c>
      <c r="B183" s="2" t="s">
        <v>249</v>
      </c>
      <c r="C183" s="2" t="s">
        <v>1</v>
      </c>
      <c r="D183" s="2" t="s">
        <v>34</v>
      </c>
      <c r="E183" s="2" t="s">
        <v>2</v>
      </c>
      <c r="F183" s="2" t="s">
        <v>175</v>
      </c>
      <c r="G183" s="4">
        <v>44629</v>
      </c>
      <c r="H183" s="2" t="s">
        <v>4</v>
      </c>
    </row>
    <row r="184" ht="21" spans="1:8">
      <c r="A184" s="1">
        <v>3273</v>
      </c>
      <c r="B184" s="2" t="s">
        <v>250</v>
      </c>
      <c r="C184" s="2" t="s">
        <v>1</v>
      </c>
      <c r="D184" s="2" t="s">
        <v>228</v>
      </c>
      <c r="E184" s="2" t="s">
        <v>2</v>
      </c>
      <c r="F184" s="2" t="s">
        <v>175</v>
      </c>
      <c r="G184" s="4">
        <v>44629</v>
      </c>
      <c r="H184" s="2" t="s">
        <v>251</v>
      </c>
    </row>
    <row r="185" ht="21" spans="1:8">
      <c r="A185" s="1">
        <v>3274</v>
      </c>
      <c r="B185" s="2" t="s">
        <v>252</v>
      </c>
      <c r="C185" s="2" t="s">
        <v>1</v>
      </c>
      <c r="D185" s="2" t="s">
        <v>194</v>
      </c>
      <c r="E185" s="2" t="s">
        <v>2</v>
      </c>
      <c r="F185" s="2" t="s">
        <v>3</v>
      </c>
      <c r="G185" s="4">
        <v>44629</v>
      </c>
      <c r="H185" s="2" t="s">
        <v>48</v>
      </c>
    </row>
    <row r="186" ht="21" spans="1:8">
      <c r="A186" s="1">
        <v>3275</v>
      </c>
      <c r="B186" s="2" t="s">
        <v>253</v>
      </c>
      <c r="C186" s="2" t="s">
        <v>1</v>
      </c>
      <c r="D186" s="2" t="s">
        <v>170</v>
      </c>
      <c r="E186" s="2" t="s">
        <v>2</v>
      </c>
      <c r="F186" s="2" t="s">
        <v>175</v>
      </c>
      <c r="G186" s="4">
        <v>44629</v>
      </c>
      <c r="H186" s="2" t="s">
        <v>4</v>
      </c>
    </row>
    <row r="187" ht="21" spans="1:8">
      <c r="A187" s="1">
        <v>3276</v>
      </c>
      <c r="B187" s="2" t="s">
        <v>254</v>
      </c>
      <c r="C187" s="2" t="s">
        <v>1</v>
      </c>
      <c r="D187" s="2" t="s">
        <v>177</v>
      </c>
      <c r="E187" s="2" t="s">
        <v>2</v>
      </c>
      <c r="F187" s="2" t="s">
        <v>175</v>
      </c>
      <c r="G187" s="4">
        <v>44629</v>
      </c>
      <c r="H187" s="2" t="s">
        <v>13</v>
      </c>
    </row>
    <row r="188" ht="21" spans="1:8">
      <c r="A188" s="1">
        <v>3277</v>
      </c>
      <c r="B188" s="2" t="s">
        <v>255</v>
      </c>
      <c r="C188" s="2" t="s">
        <v>1</v>
      </c>
      <c r="D188" s="2" t="s">
        <v>256</v>
      </c>
      <c r="E188" s="2" t="s">
        <v>2</v>
      </c>
      <c r="F188" s="2" t="s">
        <v>257</v>
      </c>
      <c r="G188" s="4">
        <v>44629</v>
      </c>
      <c r="H188" s="2" t="s">
        <v>4</v>
      </c>
    </row>
    <row r="189" ht="21" spans="1:8">
      <c r="A189" s="1">
        <v>3280</v>
      </c>
      <c r="B189" s="2" t="s">
        <v>258</v>
      </c>
      <c r="C189" s="2" t="s">
        <v>1</v>
      </c>
      <c r="D189" s="2" t="s">
        <v>183</v>
      </c>
      <c r="E189" s="2" t="s">
        <v>2</v>
      </c>
      <c r="F189" s="2" t="s">
        <v>138</v>
      </c>
      <c r="G189" s="4">
        <v>44631</v>
      </c>
      <c r="H189" s="2" t="s">
        <v>120</v>
      </c>
    </row>
    <row r="190" ht="21" spans="1:8">
      <c r="A190" s="1">
        <v>3282</v>
      </c>
      <c r="B190" s="2" t="s">
        <v>259</v>
      </c>
      <c r="C190" s="2" t="s">
        <v>1</v>
      </c>
      <c r="D190" s="2" t="s">
        <v>164</v>
      </c>
      <c r="E190" s="2" t="s">
        <v>2</v>
      </c>
      <c r="F190" s="2" t="s">
        <v>3</v>
      </c>
      <c r="G190" s="4">
        <v>44632</v>
      </c>
      <c r="H190" s="2" t="s">
        <v>251</v>
      </c>
    </row>
    <row r="191" ht="21" spans="1:8">
      <c r="A191" s="1">
        <v>3283</v>
      </c>
      <c r="B191" s="2" t="s">
        <v>260</v>
      </c>
      <c r="C191" s="2" t="s">
        <v>1</v>
      </c>
      <c r="D191" s="2" t="s">
        <v>15</v>
      </c>
      <c r="E191" s="2" t="s">
        <v>2</v>
      </c>
      <c r="F191" s="2" t="s">
        <v>175</v>
      </c>
      <c r="G191" s="4">
        <v>44634</v>
      </c>
      <c r="H191" s="2" t="s">
        <v>4</v>
      </c>
    </row>
    <row r="192" ht="21" spans="1:8">
      <c r="A192" s="1">
        <v>3284</v>
      </c>
      <c r="B192" s="2" t="s">
        <v>261</v>
      </c>
      <c r="C192" s="2" t="s">
        <v>1</v>
      </c>
      <c r="D192" s="2" t="s">
        <v>170</v>
      </c>
      <c r="E192" s="2" t="s">
        <v>2</v>
      </c>
      <c r="F192" s="2" t="s">
        <v>3</v>
      </c>
      <c r="G192" s="4">
        <v>44634</v>
      </c>
      <c r="H192" s="2" t="s">
        <v>229</v>
      </c>
    </row>
    <row r="193" ht="21" spans="1:8">
      <c r="A193" s="1">
        <v>3286</v>
      </c>
      <c r="B193" s="2" t="s">
        <v>262</v>
      </c>
      <c r="C193" s="2" t="s">
        <v>1</v>
      </c>
      <c r="D193" s="2" t="s">
        <v>170</v>
      </c>
      <c r="E193" s="2" t="s">
        <v>2</v>
      </c>
      <c r="F193" s="2" t="s">
        <v>3</v>
      </c>
      <c r="G193" s="4">
        <v>44634</v>
      </c>
      <c r="H193" s="2" t="s">
        <v>114</v>
      </c>
    </row>
    <row r="194" ht="21" spans="1:8">
      <c r="A194" s="1">
        <v>3287</v>
      </c>
      <c r="B194" s="2" t="s">
        <v>263</v>
      </c>
      <c r="C194" s="2" t="s">
        <v>1</v>
      </c>
      <c r="D194" s="2" t="s">
        <v>164</v>
      </c>
      <c r="E194" s="2" t="s">
        <v>2</v>
      </c>
      <c r="F194" s="2" t="s">
        <v>3</v>
      </c>
      <c r="G194" s="4">
        <v>44634</v>
      </c>
      <c r="H194" s="2" t="s">
        <v>4</v>
      </c>
    </row>
    <row r="195" ht="21" spans="1:8">
      <c r="A195" s="1">
        <v>3288</v>
      </c>
      <c r="B195" s="2" t="s">
        <v>264</v>
      </c>
      <c r="C195" s="2" t="s">
        <v>1</v>
      </c>
      <c r="D195" s="2" t="s">
        <v>194</v>
      </c>
      <c r="E195" s="2" t="s">
        <v>2</v>
      </c>
      <c r="F195" s="2" t="s">
        <v>3</v>
      </c>
      <c r="G195" s="4">
        <v>44634</v>
      </c>
      <c r="H195" s="2" t="s">
        <v>48</v>
      </c>
    </row>
    <row r="196" ht="21" spans="1:8">
      <c r="A196" s="1">
        <v>3289</v>
      </c>
      <c r="B196" s="2" t="s">
        <v>265</v>
      </c>
      <c r="C196" s="2" t="s">
        <v>1</v>
      </c>
      <c r="D196" s="2" t="s">
        <v>214</v>
      </c>
      <c r="E196" s="2" t="s">
        <v>2</v>
      </c>
      <c r="F196" s="2" t="s">
        <v>3</v>
      </c>
      <c r="G196" s="4">
        <v>44634</v>
      </c>
      <c r="H196" s="2" t="s">
        <v>4</v>
      </c>
    </row>
    <row r="197" ht="21" spans="1:8">
      <c r="A197" s="1">
        <v>3292</v>
      </c>
      <c r="B197" s="2" t="s">
        <v>266</v>
      </c>
      <c r="C197" s="2" t="s">
        <v>1</v>
      </c>
      <c r="D197" s="2" t="s">
        <v>194</v>
      </c>
      <c r="E197" s="2" t="s">
        <v>2</v>
      </c>
      <c r="F197" s="2" t="s">
        <v>267</v>
      </c>
      <c r="G197" s="4">
        <v>44636</v>
      </c>
      <c r="H197" s="2" t="s">
        <v>4</v>
      </c>
    </row>
    <row r="198" ht="21" spans="1:8">
      <c r="A198" s="1">
        <v>3293</v>
      </c>
      <c r="B198" s="2" t="s">
        <v>268</v>
      </c>
      <c r="C198" s="2" t="s">
        <v>1</v>
      </c>
      <c r="D198" s="2" t="s">
        <v>12</v>
      </c>
      <c r="E198" s="2" t="s">
        <v>2</v>
      </c>
      <c r="F198" s="2" t="s">
        <v>269</v>
      </c>
      <c r="G198" s="4">
        <v>44636</v>
      </c>
      <c r="H198" s="2" t="s">
        <v>229</v>
      </c>
    </row>
    <row r="199" ht="21" spans="1:8">
      <c r="A199" s="1">
        <v>3298</v>
      </c>
      <c r="B199" s="2" t="s">
        <v>270</v>
      </c>
      <c r="C199" s="2" t="s">
        <v>1</v>
      </c>
      <c r="D199" s="2" t="s">
        <v>8</v>
      </c>
      <c r="E199" s="2" t="s">
        <v>2</v>
      </c>
      <c r="F199" s="2" t="s">
        <v>267</v>
      </c>
      <c r="G199" s="4">
        <v>44638</v>
      </c>
      <c r="H199" s="2" t="s">
        <v>271</v>
      </c>
    </row>
    <row r="200" ht="21" spans="1:8">
      <c r="A200" s="1">
        <v>3299</v>
      </c>
      <c r="B200" s="2" t="s">
        <v>272</v>
      </c>
      <c r="C200" s="2" t="s">
        <v>1</v>
      </c>
      <c r="D200" s="2" t="s">
        <v>273</v>
      </c>
      <c r="E200" s="2" t="s">
        <v>2</v>
      </c>
      <c r="F200" s="2" t="s">
        <v>274</v>
      </c>
      <c r="G200" s="4">
        <v>44638</v>
      </c>
      <c r="H200" s="2" t="s">
        <v>13</v>
      </c>
    </row>
    <row r="201" ht="21" spans="1:8">
      <c r="A201" s="1">
        <v>3300</v>
      </c>
      <c r="B201" s="2" t="s">
        <v>275</v>
      </c>
      <c r="C201" s="2" t="s">
        <v>1</v>
      </c>
      <c r="D201" s="2" t="s">
        <v>276</v>
      </c>
      <c r="E201" s="2" t="s">
        <v>2</v>
      </c>
      <c r="F201" s="2" t="s">
        <v>274</v>
      </c>
      <c r="G201" s="4">
        <v>44640</v>
      </c>
      <c r="H201" s="2" t="s">
        <v>13</v>
      </c>
    </row>
    <row r="202" ht="21" spans="1:8">
      <c r="A202" s="1">
        <v>3303</v>
      </c>
      <c r="B202" s="2" t="s">
        <v>277</v>
      </c>
      <c r="C202" s="2" t="s">
        <v>1</v>
      </c>
      <c r="D202" s="2" t="s">
        <v>214</v>
      </c>
      <c r="E202" s="2" t="s">
        <v>2</v>
      </c>
      <c r="F202" s="2" t="s">
        <v>269</v>
      </c>
      <c r="G202" s="4">
        <v>44640</v>
      </c>
      <c r="H202" s="2" t="s">
        <v>48</v>
      </c>
    </row>
    <row r="203" ht="21" spans="1:8">
      <c r="A203" s="1">
        <v>3304</v>
      </c>
      <c r="B203" s="2" t="s">
        <v>278</v>
      </c>
      <c r="C203" s="2" t="s">
        <v>1</v>
      </c>
      <c r="D203" s="2" t="s">
        <v>8</v>
      </c>
      <c r="E203" s="2" t="s">
        <v>2</v>
      </c>
      <c r="F203" s="2" t="s">
        <v>279</v>
      </c>
      <c r="G203" s="4">
        <v>44640</v>
      </c>
      <c r="H203" s="2" t="s">
        <v>4</v>
      </c>
    </row>
    <row r="204" ht="21" spans="1:8">
      <c r="A204" s="1">
        <v>3310</v>
      </c>
      <c r="B204" s="2" t="s">
        <v>280</v>
      </c>
      <c r="C204" s="2" t="s">
        <v>1</v>
      </c>
      <c r="D204" s="2" t="s">
        <v>84</v>
      </c>
      <c r="E204" s="2" t="s">
        <v>2</v>
      </c>
      <c r="F204" s="2" t="s">
        <v>46</v>
      </c>
      <c r="G204" s="4">
        <v>44643</v>
      </c>
      <c r="H204" s="2" t="s">
        <v>229</v>
      </c>
    </row>
    <row r="205" ht="21" spans="1:8">
      <c r="A205" s="1">
        <v>3311</v>
      </c>
      <c r="B205" s="2" t="s">
        <v>281</v>
      </c>
      <c r="C205" s="2" t="s">
        <v>1</v>
      </c>
      <c r="D205" s="2" t="s">
        <v>34</v>
      </c>
      <c r="E205" s="2" t="s">
        <v>2</v>
      </c>
      <c r="F205" s="2" t="s">
        <v>46</v>
      </c>
      <c r="G205" s="4">
        <v>44643</v>
      </c>
      <c r="H205" s="2" t="s">
        <v>13</v>
      </c>
    </row>
    <row r="206" ht="21" spans="1:8">
      <c r="A206" s="1">
        <v>3312</v>
      </c>
      <c r="B206" s="2" t="s">
        <v>282</v>
      </c>
      <c r="C206" s="2" t="s">
        <v>1</v>
      </c>
      <c r="D206" s="2" t="s">
        <v>164</v>
      </c>
      <c r="E206" s="2" t="s">
        <v>2</v>
      </c>
      <c r="F206" s="2" t="s">
        <v>175</v>
      </c>
      <c r="G206" s="4">
        <v>44643</v>
      </c>
      <c r="H206" s="2" t="s">
        <v>4</v>
      </c>
    </row>
    <row r="207" ht="21" spans="1:8">
      <c r="A207" s="1">
        <v>3313</v>
      </c>
      <c r="B207" s="2" t="s">
        <v>278</v>
      </c>
      <c r="C207" s="2" t="s">
        <v>1</v>
      </c>
      <c r="D207" s="2" t="s">
        <v>8</v>
      </c>
      <c r="E207" s="2"/>
      <c r="F207" s="2" t="s">
        <v>3</v>
      </c>
      <c r="G207" s="4">
        <v>44643</v>
      </c>
      <c r="H207" s="2" t="s">
        <v>13</v>
      </c>
    </row>
    <row r="208" ht="21" spans="1:8">
      <c r="A208" s="1">
        <v>3315</v>
      </c>
      <c r="B208" s="2" t="s">
        <v>283</v>
      </c>
      <c r="C208" s="2" t="s">
        <v>1</v>
      </c>
      <c r="D208" s="2" t="s">
        <v>284</v>
      </c>
      <c r="E208" s="2" t="s">
        <v>2</v>
      </c>
      <c r="F208" s="2" t="s">
        <v>274</v>
      </c>
      <c r="G208" s="4">
        <v>44644</v>
      </c>
      <c r="H208" s="2" t="s">
        <v>13</v>
      </c>
    </row>
    <row r="209" ht="21" spans="1:8">
      <c r="A209" s="1">
        <v>3317</v>
      </c>
      <c r="B209" s="2" t="s">
        <v>282</v>
      </c>
      <c r="C209" s="2" t="s">
        <v>1</v>
      </c>
      <c r="D209" s="2" t="s">
        <v>164</v>
      </c>
      <c r="E209" s="2"/>
      <c r="F209" s="2" t="s">
        <v>3</v>
      </c>
      <c r="G209" s="4">
        <v>44644</v>
      </c>
      <c r="H209" s="2" t="s">
        <v>13</v>
      </c>
    </row>
    <row r="210" ht="21" spans="1:8">
      <c r="A210" s="1">
        <v>3320</v>
      </c>
      <c r="B210" s="2" t="s">
        <v>285</v>
      </c>
      <c r="C210" s="2" t="s">
        <v>1</v>
      </c>
      <c r="D210" s="2" t="s">
        <v>25</v>
      </c>
      <c r="E210" s="2" t="s">
        <v>2</v>
      </c>
      <c r="F210" s="2" t="s">
        <v>3</v>
      </c>
      <c r="G210" s="4">
        <v>44645</v>
      </c>
      <c r="H210" s="2" t="s">
        <v>286</v>
      </c>
    </row>
    <row r="211" ht="21" spans="1:8">
      <c r="A211" s="1">
        <v>3321</v>
      </c>
      <c r="B211" s="2" t="s">
        <v>287</v>
      </c>
      <c r="C211" s="2" t="s">
        <v>1</v>
      </c>
      <c r="D211" s="2" t="s">
        <v>84</v>
      </c>
      <c r="E211" s="2" t="s">
        <v>2</v>
      </c>
      <c r="F211" s="2" t="s">
        <v>3</v>
      </c>
      <c r="G211" s="4">
        <v>44645</v>
      </c>
      <c r="H211" s="2" t="s">
        <v>13</v>
      </c>
    </row>
    <row r="212" ht="21" spans="1:8">
      <c r="A212" s="1">
        <v>3322</v>
      </c>
      <c r="B212" s="2" t="s">
        <v>288</v>
      </c>
      <c r="C212" s="2" t="s">
        <v>1</v>
      </c>
      <c r="D212" s="2" t="s">
        <v>170</v>
      </c>
      <c r="E212" s="2"/>
      <c r="F212" s="2" t="s">
        <v>3</v>
      </c>
      <c r="G212" s="4">
        <v>44645</v>
      </c>
      <c r="H212" s="2" t="s">
        <v>13</v>
      </c>
    </row>
    <row r="213" ht="21" spans="1:8">
      <c r="A213" s="1">
        <v>3324</v>
      </c>
      <c r="B213" s="2" t="s">
        <v>289</v>
      </c>
      <c r="C213" s="2" t="s">
        <v>1</v>
      </c>
      <c r="D213" s="2" t="s">
        <v>164</v>
      </c>
      <c r="E213" s="2" t="s">
        <v>2</v>
      </c>
      <c r="F213" s="2" t="s">
        <v>3</v>
      </c>
      <c r="G213" s="4">
        <v>44648</v>
      </c>
      <c r="H213" s="2" t="s">
        <v>4</v>
      </c>
    </row>
    <row r="214" ht="21" spans="1:8">
      <c r="A214" s="1">
        <v>3327</v>
      </c>
      <c r="B214" s="2" t="s">
        <v>290</v>
      </c>
      <c r="C214" s="2" t="s">
        <v>1</v>
      </c>
      <c r="D214" s="2" t="s">
        <v>170</v>
      </c>
      <c r="E214" s="2" t="s">
        <v>2</v>
      </c>
      <c r="F214" s="2" t="s">
        <v>3</v>
      </c>
      <c r="G214" s="4">
        <v>44648</v>
      </c>
      <c r="H214" s="2" t="s">
        <v>291</v>
      </c>
    </row>
    <row r="215" ht="21" spans="1:8">
      <c r="A215" s="1">
        <v>3329</v>
      </c>
      <c r="B215" s="2" t="s">
        <v>292</v>
      </c>
      <c r="C215" s="2" t="s">
        <v>1</v>
      </c>
      <c r="D215" s="2" t="s">
        <v>12</v>
      </c>
      <c r="E215" s="2" t="s">
        <v>2</v>
      </c>
      <c r="F215" s="2" t="s">
        <v>138</v>
      </c>
      <c r="G215" s="4">
        <v>44648</v>
      </c>
      <c r="H215" s="2" t="s">
        <v>13</v>
      </c>
    </row>
    <row r="216" ht="21" spans="1:8">
      <c r="A216" s="1">
        <v>3331</v>
      </c>
      <c r="B216" s="2" t="s">
        <v>293</v>
      </c>
      <c r="C216" s="2" t="s">
        <v>1</v>
      </c>
      <c r="D216" s="2" t="s">
        <v>183</v>
      </c>
      <c r="E216" s="2" t="s">
        <v>2</v>
      </c>
      <c r="F216" s="2" t="s">
        <v>3</v>
      </c>
      <c r="G216" s="4">
        <v>44649</v>
      </c>
      <c r="H216" s="2" t="s">
        <v>48</v>
      </c>
    </row>
    <row r="217" ht="21" spans="1:8">
      <c r="A217" s="1">
        <v>3333</v>
      </c>
      <c r="B217" s="2" t="s">
        <v>294</v>
      </c>
      <c r="C217" s="2" t="s">
        <v>1</v>
      </c>
      <c r="D217" s="2" t="s">
        <v>183</v>
      </c>
      <c r="E217" s="2" t="s">
        <v>2</v>
      </c>
      <c r="F217" s="2" t="s">
        <v>3</v>
      </c>
      <c r="G217" s="4">
        <v>44649</v>
      </c>
      <c r="H217" s="2" t="s">
        <v>71</v>
      </c>
    </row>
    <row r="218" ht="21" spans="1:8">
      <c r="A218" s="1">
        <v>3334</v>
      </c>
      <c r="B218" s="2" t="s">
        <v>295</v>
      </c>
      <c r="C218" s="2" t="s">
        <v>1</v>
      </c>
      <c r="D218" s="2" t="s">
        <v>61</v>
      </c>
      <c r="E218" s="2" t="s">
        <v>2</v>
      </c>
      <c r="F218" s="2" t="s">
        <v>3</v>
      </c>
      <c r="G218" s="4">
        <v>44650</v>
      </c>
      <c r="H218" s="2" t="s">
        <v>122</v>
      </c>
    </row>
    <row r="219" ht="21" spans="1:8">
      <c r="A219" s="1">
        <v>3335</v>
      </c>
      <c r="B219" s="2" t="s">
        <v>292</v>
      </c>
      <c r="C219" s="2" t="s">
        <v>1</v>
      </c>
      <c r="D219" s="2" t="s">
        <v>12</v>
      </c>
      <c r="E219" s="2"/>
      <c r="F219" s="2" t="s">
        <v>3</v>
      </c>
      <c r="G219" s="4">
        <v>44650</v>
      </c>
      <c r="H219" s="2" t="s">
        <v>13</v>
      </c>
    </row>
    <row r="220" ht="21" spans="1:8">
      <c r="A220" s="1">
        <v>3336</v>
      </c>
      <c r="B220" s="2" t="s">
        <v>296</v>
      </c>
      <c r="C220" s="2" t="s">
        <v>1</v>
      </c>
      <c r="D220" s="2" t="s">
        <v>84</v>
      </c>
      <c r="E220" s="2" t="s">
        <v>2</v>
      </c>
      <c r="F220" s="2" t="s">
        <v>46</v>
      </c>
      <c r="G220" s="4">
        <v>44651</v>
      </c>
      <c r="H220" s="2" t="s">
        <v>143</v>
      </c>
    </row>
    <row r="221" ht="21" spans="1:8">
      <c r="A221" s="1">
        <v>3337</v>
      </c>
      <c r="B221" s="2" t="s">
        <v>297</v>
      </c>
      <c r="C221" s="2" t="s">
        <v>1</v>
      </c>
      <c r="D221" s="2" t="s">
        <v>223</v>
      </c>
      <c r="E221" s="2" t="s">
        <v>2</v>
      </c>
      <c r="F221" s="2" t="s">
        <v>3</v>
      </c>
      <c r="G221" s="4">
        <v>44651</v>
      </c>
      <c r="H221" s="2" t="s">
        <v>236</v>
      </c>
    </row>
    <row r="222" ht="21" spans="1:8">
      <c r="A222" s="1">
        <v>3338</v>
      </c>
      <c r="B222" s="2" t="s">
        <v>298</v>
      </c>
      <c r="C222" s="2" t="s">
        <v>1</v>
      </c>
      <c r="D222" s="2" t="s">
        <v>25</v>
      </c>
      <c r="E222" s="2" t="s">
        <v>2</v>
      </c>
      <c r="F222" s="2" t="s">
        <v>3</v>
      </c>
      <c r="G222" s="4">
        <v>44652</v>
      </c>
      <c r="H222" s="2" t="s">
        <v>229</v>
      </c>
    </row>
    <row r="223" ht="21" spans="1:8">
      <c r="A223" s="1">
        <v>3339</v>
      </c>
      <c r="B223" s="2" t="s">
        <v>299</v>
      </c>
      <c r="C223" s="2" t="s">
        <v>1</v>
      </c>
      <c r="D223" s="2" t="s">
        <v>164</v>
      </c>
      <c r="E223" s="2" t="s">
        <v>2</v>
      </c>
      <c r="F223" s="2" t="s">
        <v>3</v>
      </c>
      <c r="G223" s="4">
        <v>44652</v>
      </c>
      <c r="H223" s="2" t="s">
        <v>13</v>
      </c>
    </row>
    <row r="224" ht="21" spans="1:8">
      <c r="A224" s="1">
        <v>3340</v>
      </c>
      <c r="B224" s="2" t="s">
        <v>300</v>
      </c>
      <c r="C224" s="2" t="s">
        <v>1</v>
      </c>
      <c r="D224" s="2" t="s">
        <v>164</v>
      </c>
      <c r="E224" s="2" t="s">
        <v>2</v>
      </c>
      <c r="F224" s="2" t="s">
        <v>3</v>
      </c>
      <c r="G224" s="4">
        <v>44653</v>
      </c>
      <c r="H224" s="2" t="s">
        <v>4</v>
      </c>
    </row>
    <row r="225" ht="21" spans="1:8">
      <c r="A225" s="1">
        <v>3341</v>
      </c>
      <c r="B225" s="2" t="s">
        <v>301</v>
      </c>
      <c r="C225" s="2" t="s">
        <v>1</v>
      </c>
      <c r="D225" s="2" t="s">
        <v>194</v>
      </c>
      <c r="E225" s="2" t="s">
        <v>2</v>
      </c>
      <c r="F225" s="2" t="s">
        <v>3</v>
      </c>
      <c r="G225" s="4">
        <v>44653</v>
      </c>
      <c r="H225" s="2" t="s">
        <v>4</v>
      </c>
    </row>
    <row r="226" ht="21" spans="1:8">
      <c r="A226" s="1">
        <v>3343</v>
      </c>
      <c r="B226" s="2" t="s">
        <v>302</v>
      </c>
      <c r="C226" s="2" t="s">
        <v>1</v>
      </c>
      <c r="D226" s="2" t="s">
        <v>164</v>
      </c>
      <c r="E226" s="2" t="s">
        <v>2</v>
      </c>
      <c r="F226" s="2" t="s">
        <v>3</v>
      </c>
      <c r="G226" s="4">
        <v>44657</v>
      </c>
      <c r="H226" s="2" t="s">
        <v>188</v>
      </c>
    </row>
    <row r="227" ht="21" spans="1:8">
      <c r="A227" s="1">
        <v>3345</v>
      </c>
      <c r="B227" s="2" t="s">
        <v>303</v>
      </c>
      <c r="C227" s="2" t="s">
        <v>1</v>
      </c>
      <c r="D227" s="2" t="s">
        <v>8</v>
      </c>
      <c r="E227" s="2" t="s">
        <v>2</v>
      </c>
      <c r="F227" s="2" t="s">
        <v>138</v>
      </c>
      <c r="G227" s="4">
        <v>44657</v>
      </c>
      <c r="H227" s="2" t="s">
        <v>4</v>
      </c>
    </row>
    <row r="228" ht="21" spans="1:8">
      <c r="A228" s="1">
        <v>3347</v>
      </c>
      <c r="B228" s="2" t="s">
        <v>298</v>
      </c>
      <c r="C228" s="2" t="s">
        <v>1</v>
      </c>
      <c r="D228" s="2" t="s">
        <v>25</v>
      </c>
      <c r="E228" s="2" t="s">
        <v>2</v>
      </c>
      <c r="F228" s="2" t="s">
        <v>3</v>
      </c>
      <c r="G228" s="4">
        <v>44652</v>
      </c>
      <c r="H228" s="2" t="s">
        <v>229</v>
      </c>
    </row>
    <row r="229" ht="21" spans="1:8">
      <c r="A229" s="1">
        <v>3348</v>
      </c>
      <c r="B229" s="2" t="s">
        <v>299</v>
      </c>
      <c r="C229" s="2" t="s">
        <v>1</v>
      </c>
      <c r="D229" s="2" t="s">
        <v>164</v>
      </c>
      <c r="E229" s="2" t="s">
        <v>2</v>
      </c>
      <c r="F229" s="2" t="s">
        <v>3</v>
      </c>
      <c r="G229" s="4">
        <v>44652</v>
      </c>
      <c r="H229" s="2" t="s">
        <v>13</v>
      </c>
    </row>
    <row r="230" ht="21" spans="1:8">
      <c r="A230" s="1">
        <v>3349</v>
      </c>
      <c r="B230" s="2" t="s">
        <v>300</v>
      </c>
      <c r="C230" s="2" t="s">
        <v>1</v>
      </c>
      <c r="D230" s="2" t="s">
        <v>164</v>
      </c>
      <c r="E230" s="2" t="s">
        <v>2</v>
      </c>
      <c r="F230" s="2" t="s">
        <v>3</v>
      </c>
      <c r="G230" s="4">
        <v>44653</v>
      </c>
      <c r="H230" s="2" t="s">
        <v>4</v>
      </c>
    </row>
    <row r="231" ht="21" spans="1:8">
      <c r="A231" s="1">
        <v>3350</v>
      </c>
      <c r="B231" s="2" t="s">
        <v>301</v>
      </c>
      <c r="C231" s="2" t="s">
        <v>1</v>
      </c>
      <c r="D231" s="2" t="s">
        <v>194</v>
      </c>
      <c r="E231" s="2" t="s">
        <v>2</v>
      </c>
      <c r="F231" s="2" t="s">
        <v>3</v>
      </c>
      <c r="G231" s="4">
        <v>44653</v>
      </c>
      <c r="H231" s="2" t="s">
        <v>4</v>
      </c>
    </row>
    <row r="232" ht="21" spans="1:8">
      <c r="A232" s="1">
        <v>3352</v>
      </c>
      <c r="B232" s="2" t="s">
        <v>302</v>
      </c>
      <c r="C232" s="2" t="s">
        <v>1</v>
      </c>
      <c r="D232" s="2" t="s">
        <v>164</v>
      </c>
      <c r="E232" s="2" t="s">
        <v>2</v>
      </c>
      <c r="F232" s="2" t="s">
        <v>3</v>
      </c>
      <c r="G232" s="4">
        <v>44657</v>
      </c>
      <c r="H232" s="2" t="s">
        <v>188</v>
      </c>
    </row>
    <row r="233" ht="21" spans="1:8">
      <c r="A233" s="1">
        <v>3354</v>
      </c>
      <c r="B233" s="2" t="s">
        <v>303</v>
      </c>
      <c r="C233" s="2" t="s">
        <v>1</v>
      </c>
      <c r="D233" s="2" t="s">
        <v>8</v>
      </c>
      <c r="E233" s="2" t="s">
        <v>2</v>
      </c>
      <c r="F233" s="2" t="s">
        <v>138</v>
      </c>
      <c r="G233" s="4">
        <v>44657</v>
      </c>
      <c r="H233" s="2" t="s">
        <v>4</v>
      </c>
    </row>
    <row r="234" ht="21" spans="1:8">
      <c r="A234" s="1">
        <v>3356</v>
      </c>
      <c r="B234" s="2" t="s">
        <v>304</v>
      </c>
      <c r="C234" s="2" t="s">
        <v>1</v>
      </c>
      <c r="D234" s="2" t="s">
        <v>73</v>
      </c>
      <c r="E234" s="2" t="s">
        <v>2</v>
      </c>
      <c r="F234" s="2" t="s">
        <v>3</v>
      </c>
      <c r="G234" s="4">
        <v>44660</v>
      </c>
      <c r="H234" s="2" t="s">
        <v>13</v>
      </c>
    </row>
    <row r="235" ht="21" spans="1:8">
      <c r="A235" s="1">
        <v>3357</v>
      </c>
      <c r="B235" s="2" t="s">
        <v>305</v>
      </c>
      <c r="C235" s="2" t="s">
        <v>1</v>
      </c>
      <c r="D235" s="2" t="s">
        <v>8</v>
      </c>
      <c r="E235" s="2" t="s">
        <v>2</v>
      </c>
      <c r="F235" s="2" t="s">
        <v>3</v>
      </c>
      <c r="G235" s="4">
        <v>44660</v>
      </c>
      <c r="H235" s="2" t="s">
        <v>4</v>
      </c>
    </row>
    <row r="236" ht="21" spans="1:8">
      <c r="A236" s="1">
        <v>3362</v>
      </c>
      <c r="B236" s="2" t="s">
        <v>306</v>
      </c>
      <c r="C236" s="2" t="s">
        <v>1</v>
      </c>
      <c r="D236" s="2" t="s">
        <v>307</v>
      </c>
      <c r="E236" s="2" t="s">
        <v>2</v>
      </c>
      <c r="F236" s="2" t="s">
        <v>3</v>
      </c>
      <c r="G236" s="4">
        <v>44662</v>
      </c>
      <c r="H236" s="2" t="s">
        <v>13</v>
      </c>
    </row>
    <row r="237" ht="21" spans="1:8">
      <c r="A237" s="1">
        <v>3364</v>
      </c>
      <c r="B237" s="2" t="s">
        <v>308</v>
      </c>
      <c r="C237" s="2" t="s">
        <v>1</v>
      </c>
      <c r="D237" s="2" t="s">
        <v>223</v>
      </c>
      <c r="E237" s="2" t="s">
        <v>2</v>
      </c>
      <c r="F237" s="2" t="s">
        <v>3</v>
      </c>
      <c r="G237" s="4">
        <v>44662</v>
      </c>
      <c r="H237" s="2" t="s">
        <v>48</v>
      </c>
    </row>
    <row r="238" ht="21" spans="1:8">
      <c r="A238" s="1">
        <v>3365</v>
      </c>
      <c r="B238" s="2" t="s">
        <v>309</v>
      </c>
      <c r="C238" s="2" t="s">
        <v>1</v>
      </c>
      <c r="D238" s="2" t="s">
        <v>164</v>
      </c>
      <c r="E238" s="2" t="s">
        <v>2</v>
      </c>
      <c r="F238" s="2" t="s">
        <v>3</v>
      </c>
      <c r="G238" s="4">
        <v>44662</v>
      </c>
      <c r="H238" s="2" t="s">
        <v>4</v>
      </c>
    </row>
    <row r="239" ht="21" spans="1:8">
      <c r="A239" s="1">
        <v>3366</v>
      </c>
      <c r="B239" s="2" t="s">
        <v>310</v>
      </c>
      <c r="C239" s="2" t="s">
        <v>1</v>
      </c>
      <c r="D239" s="2" t="s">
        <v>194</v>
      </c>
      <c r="E239" s="2" t="s">
        <v>2</v>
      </c>
      <c r="F239" s="2" t="s">
        <v>3</v>
      </c>
      <c r="G239" s="4">
        <v>44663</v>
      </c>
      <c r="H239" s="2" t="s">
        <v>4</v>
      </c>
    </row>
    <row r="240" ht="21" spans="1:8">
      <c r="A240" s="1">
        <v>3367</v>
      </c>
      <c r="B240" s="2" t="s">
        <v>311</v>
      </c>
      <c r="C240" s="2" t="s">
        <v>1</v>
      </c>
      <c r="D240" s="2" t="s">
        <v>194</v>
      </c>
      <c r="E240" s="2" t="s">
        <v>2</v>
      </c>
      <c r="F240" s="2" t="s">
        <v>3</v>
      </c>
      <c r="G240" s="4">
        <v>44663</v>
      </c>
      <c r="H240" s="2" t="s">
        <v>4</v>
      </c>
    </row>
    <row r="241" ht="21" spans="1:8">
      <c r="A241" s="1">
        <v>3369</v>
      </c>
      <c r="B241" s="2" t="s">
        <v>312</v>
      </c>
      <c r="C241" s="2" t="s">
        <v>1</v>
      </c>
      <c r="D241" s="2" t="s">
        <v>194</v>
      </c>
      <c r="E241" s="2" t="s">
        <v>2</v>
      </c>
      <c r="F241" s="2" t="s">
        <v>3</v>
      </c>
      <c r="G241" s="4">
        <v>44664</v>
      </c>
      <c r="H241" s="2" t="s">
        <v>4</v>
      </c>
    </row>
    <row r="242" ht="21" spans="1:8">
      <c r="A242" s="1">
        <v>3372</v>
      </c>
      <c r="B242" s="2" t="s">
        <v>313</v>
      </c>
      <c r="C242" s="2" t="s">
        <v>1</v>
      </c>
      <c r="D242" s="2" t="s">
        <v>170</v>
      </c>
      <c r="E242" s="2" t="s">
        <v>2</v>
      </c>
      <c r="F242" s="2" t="s">
        <v>3</v>
      </c>
      <c r="G242" s="4">
        <v>44664</v>
      </c>
      <c r="H242" s="2" t="s">
        <v>4</v>
      </c>
    </row>
    <row r="243" ht="21" spans="1:8">
      <c r="A243" s="1">
        <v>3373</v>
      </c>
      <c r="B243" s="2" t="s">
        <v>314</v>
      </c>
      <c r="C243" s="2" t="s">
        <v>1</v>
      </c>
      <c r="D243" s="2" t="s">
        <v>8</v>
      </c>
      <c r="E243" s="2" t="s">
        <v>2</v>
      </c>
      <c r="F243" s="2" t="s">
        <v>3</v>
      </c>
      <c r="G243" s="4">
        <v>44664</v>
      </c>
      <c r="H243" s="2" t="s">
        <v>13</v>
      </c>
    </row>
    <row r="244" ht="21" spans="1:8">
      <c r="A244" s="1">
        <v>3376</v>
      </c>
      <c r="B244" s="2" t="s">
        <v>315</v>
      </c>
      <c r="C244" s="2" t="s">
        <v>1</v>
      </c>
      <c r="D244" s="2" t="s">
        <v>192</v>
      </c>
      <c r="E244" s="2" t="s">
        <v>2</v>
      </c>
      <c r="F244" s="2" t="s">
        <v>3</v>
      </c>
      <c r="G244" s="4">
        <v>44665</v>
      </c>
      <c r="H244" s="2" t="s">
        <v>158</v>
      </c>
    </row>
    <row r="245" ht="21" spans="1:8">
      <c r="A245" s="1">
        <v>3378</v>
      </c>
      <c r="B245" s="2" t="s">
        <v>316</v>
      </c>
      <c r="C245" s="2" t="s">
        <v>1</v>
      </c>
      <c r="D245" s="2" t="s">
        <v>170</v>
      </c>
      <c r="E245" s="2" t="s">
        <v>2</v>
      </c>
      <c r="F245" s="2" t="s">
        <v>3</v>
      </c>
      <c r="G245" s="4">
        <v>44666</v>
      </c>
      <c r="H245" s="2" t="s">
        <v>317</v>
      </c>
    </row>
    <row r="246" ht="21" spans="1:8">
      <c r="A246" s="1">
        <v>3379</v>
      </c>
      <c r="B246" s="2" t="s">
        <v>318</v>
      </c>
      <c r="C246" s="2" t="s">
        <v>1</v>
      </c>
      <c r="D246" s="2" t="s">
        <v>170</v>
      </c>
      <c r="E246" s="2" t="s">
        <v>2</v>
      </c>
      <c r="F246" s="2" t="s">
        <v>3</v>
      </c>
      <c r="G246" s="4">
        <v>44666</v>
      </c>
      <c r="H246" s="2" t="s">
        <v>319</v>
      </c>
    </row>
    <row r="247" ht="21" spans="1:8">
      <c r="A247" s="1">
        <v>3380</v>
      </c>
      <c r="B247" s="2" t="s">
        <v>320</v>
      </c>
      <c r="C247" s="2" t="s">
        <v>1</v>
      </c>
      <c r="D247" s="2" t="s">
        <v>12</v>
      </c>
      <c r="E247" s="2" t="s">
        <v>2</v>
      </c>
      <c r="F247" s="2" t="s">
        <v>138</v>
      </c>
      <c r="G247" s="4">
        <v>44666</v>
      </c>
      <c r="H247" s="2" t="s">
        <v>13</v>
      </c>
    </row>
    <row r="248" ht="21" spans="1:8">
      <c r="A248" s="1">
        <v>3381</v>
      </c>
      <c r="B248" s="2" t="s">
        <v>321</v>
      </c>
      <c r="C248" s="2" t="s">
        <v>1</v>
      </c>
      <c r="D248" s="2" t="s">
        <v>322</v>
      </c>
      <c r="E248" s="2" t="s">
        <v>2</v>
      </c>
      <c r="F248" s="2" t="s">
        <v>46</v>
      </c>
      <c r="G248" s="4">
        <v>44666</v>
      </c>
      <c r="H248" s="2" t="s">
        <v>323</v>
      </c>
    </row>
    <row r="249" ht="21" spans="1:8">
      <c r="A249" s="1">
        <v>3383</v>
      </c>
      <c r="B249" s="2" t="s">
        <v>324</v>
      </c>
      <c r="C249" s="2" t="s">
        <v>1</v>
      </c>
      <c r="D249" s="2" t="s">
        <v>194</v>
      </c>
      <c r="E249" s="2" t="s">
        <v>2</v>
      </c>
      <c r="F249" s="2" t="s">
        <v>3</v>
      </c>
      <c r="G249" s="4">
        <v>44667</v>
      </c>
      <c r="H249" s="2" t="s">
        <v>13</v>
      </c>
    </row>
    <row r="250" ht="21" spans="1:8">
      <c r="A250" s="1">
        <v>3384</v>
      </c>
      <c r="B250" s="2" t="s">
        <v>325</v>
      </c>
      <c r="C250" s="2" t="s">
        <v>1</v>
      </c>
      <c r="D250" s="2" t="s">
        <v>326</v>
      </c>
      <c r="E250" s="2" t="s">
        <v>2</v>
      </c>
      <c r="F250" s="2" t="s">
        <v>46</v>
      </c>
      <c r="G250" s="4">
        <v>44667</v>
      </c>
      <c r="H250" s="2" t="s">
        <v>323</v>
      </c>
    </row>
    <row r="251" ht="21" spans="1:8">
      <c r="A251" s="1">
        <v>3385</v>
      </c>
      <c r="B251" s="2" t="s">
        <v>327</v>
      </c>
      <c r="C251" s="2" t="s">
        <v>1</v>
      </c>
      <c r="D251" s="2" t="s">
        <v>328</v>
      </c>
      <c r="E251" s="2" t="s">
        <v>2</v>
      </c>
      <c r="F251" s="2" t="s">
        <v>46</v>
      </c>
      <c r="G251" s="4">
        <v>44669</v>
      </c>
      <c r="H251" s="2" t="s">
        <v>13</v>
      </c>
    </row>
    <row r="252" ht="21" spans="1:8">
      <c r="A252" s="1">
        <v>3387</v>
      </c>
      <c r="B252" s="2" t="s">
        <v>180</v>
      </c>
      <c r="C252" s="2" t="s">
        <v>1</v>
      </c>
      <c r="D252" s="2" t="s">
        <v>194</v>
      </c>
      <c r="E252" s="2" t="s">
        <v>2</v>
      </c>
      <c r="F252" s="2" t="s">
        <v>3</v>
      </c>
      <c r="G252" s="4">
        <v>44670</v>
      </c>
      <c r="H252" s="2" t="s">
        <v>329</v>
      </c>
    </row>
    <row r="253" ht="21" spans="1:8">
      <c r="A253" s="1">
        <v>3388</v>
      </c>
      <c r="B253" s="2" t="s">
        <v>330</v>
      </c>
      <c r="C253" s="2" t="s">
        <v>1</v>
      </c>
      <c r="D253" s="2" t="s">
        <v>84</v>
      </c>
      <c r="E253" s="2" t="s">
        <v>2</v>
      </c>
      <c r="F253" s="2" t="s">
        <v>138</v>
      </c>
      <c r="G253" s="4">
        <v>44670</v>
      </c>
      <c r="H253" s="2" t="s">
        <v>13</v>
      </c>
    </row>
    <row r="254" ht="21" spans="1:8">
      <c r="A254" s="1">
        <v>3389</v>
      </c>
      <c r="B254" s="2" t="s">
        <v>331</v>
      </c>
      <c r="C254" s="2" t="s">
        <v>1</v>
      </c>
      <c r="D254" s="2" t="s">
        <v>214</v>
      </c>
      <c r="E254" s="2" t="s">
        <v>2</v>
      </c>
      <c r="F254" s="2" t="s">
        <v>3</v>
      </c>
      <c r="G254" s="4">
        <v>44673</v>
      </c>
      <c r="H254" s="2" t="s">
        <v>319</v>
      </c>
    </row>
    <row r="255" ht="21" spans="1:8">
      <c r="A255" s="1">
        <v>3390</v>
      </c>
      <c r="B255" s="2" t="s">
        <v>293</v>
      </c>
      <c r="C255" s="2" t="s">
        <v>1</v>
      </c>
      <c r="D255" s="2" t="s">
        <v>183</v>
      </c>
      <c r="E255" s="2" t="s">
        <v>2</v>
      </c>
      <c r="F255" s="2" t="s">
        <v>3</v>
      </c>
      <c r="G255" s="4">
        <v>44673</v>
      </c>
      <c r="H255" s="2" t="s">
        <v>48</v>
      </c>
    </row>
    <row r="256" ht="21" spans="1:8">
      <c r="A256" s="1">
        <v>3392</v>
      </c>
      <c r="B256" s="2" t="s">
        <v>332</v>
      </c>
      <c r="C256" s="2" t="s">
        <v>1</v>
      </c>
      <c r="D256" s="2" t="s">
        <v>223</v>
      </c>
      <c r="E256" s="2" t="s">
        <v>2</v>
      </c>
      <c r="F256" s="2" t="s">
        <v>3</v>
      </c>
      <c r="G256" s="4">
        <v>44675</v>
      </c>
      <c r="H256" s="2" t="s">
        <v>48</v>
      </c>
    </row>
    <row r="257" ht="21" spans="1:8">
      <c r="A257" s="1">
        <v>3393</v>
      </c>
      <c r="B257" s="2" t="s">
        <v>325</v>
      </c>
      <c r="C257" s="2" t="s">
        <v>1</v>
      </c>
      <c r="D257" s="2" t="s">
        <v>206</v>
      </c>
      <c r="E257" s="2" t="s">
        <v>2</v>
      </c>
      <c r="F257" s="2" t="s">
        <v>46</v>
      </c>
      <c r="G257" s="4">
        <v>44676</v>
      </c>
      <c r="H257" s="2" t="s">
        <v>13</v>
      </c>
    </row>
    <row r="258" ht="21" spans="1:8">
      <c r="A258" s="1">
        <v>3394</v>
      </c>
      <c r="B258" s="2" t="s">
        <v>321</v>
      </c>
      <c r="C258" s="2" t="s">
        <v>1</v>
      </c>
      <c r="D258" s="2" t="s">
        <v>333</v>
      </c>
      <c r="E258" s="2" t="s">
        <v>2</v>
      </c>
      <c r="F258" s="2" t="s">
        <v>46</v>
      </c>
      <c r="G258" s="4">
        <v>44676</v>
      </c>
      <c r="H258" s="2" t="s">
        <v>13</v>
      </c>
    </row>
    <row r="259" ht="21" spans="1:8">
      <c r="A259" s="1">
        <v>3395</v>
      </c>
      <c r="B259" s="2" t="s">
        <v>334</v>
      </c>
      <c r="C259" s="2" t="s">
        <v>1</v>
      </c>
      <c r="D259" s="2" t="s">
        <v>196</v>
      </c>
      <c r="E259" s="2" t="s">
        <v>2</v>
      </c>
      <c r="F259" s="2" t="s">
        <v>175</v>
      </c>
      <c r="G259" s="4">
        <v>44676</v>
      </c>
      <c r="H259" s="2" t="s">
        <v>4</v>
      </c>
    </row>
    <row r="260" ht="21" spans="1:8">
      <c r="A260" s="1">
        <v>3396</v>
      </c>
      <c r="B260" s="2" t="s">
        <v>335</v>
      </c>
      <c r="C260" s="2" t="s">
        <v>1</v>
      </c>
      <c r="D260" s="2" t="s">
        <v>333</v>
      </c>
      <c r="E260" s="2" t="s">
        <v>2</v>
      </c>
      <c r="F260" s="2" t="s">
        <v>46</v>
      </c>
      <c r="G260" s="4">
        <v>44676</v>
      </c>
      <c r="H260" s="2" t="s">
        <v>4</v>
      </c>
    </row>
    <row r="261" ht="21" spans="1:8">
      <c r="A261" s="1">
        <v>3398</v>
      </c>
      <c r="B261" s="2" t="s">
        <v>336</v>
      </c>
      <c r="C261" s="2" t="s">
        <v>1</v>
      </c>
      <c r="D261" s="2" t="s">
        <v>223</v>
      </c>
      <c r="E261" s="2" t="s">
        <v>2</v>
      </c>
      <c r="F261" s="2" t="s">
        <v>3</v>
      </c>
      <c r="G261" s="4">
        <v>44678</v>
      </c>
      <c r="H261" s="2" t="s">
        <v>4</v>
      </c>
    </row>
    <row r="262" ht="21" spans="1:8">
      <c r="A262" s="1">
        <v>3400</v>
      </c>
      <c r="B262" s="2" t="s">
        <v>337</v>
      </c>
      <c r="C262" s="2" t="s">
        <v>1</v>
      </c>
      <c r="D262" s="2" t="s">
        <v>15</v>
      </c>
      <c r="E262" s="2" t="s">
        <v>2</v>
      </c>
      <c r="F262" s="2" t="s">
        <v>3</v>
      </c>
      <c r="G262" s="4">
        <v>44678</v>
      </c>
      <c r="H262" s="2" t="s">
        <v>4</v>
      </c>
    </row>
    <row r="263" ht="21" spans="1:8">
      <c r="A263" s="1">
        <v>3401</v>
      </c>
      <c r="B263" s="2" t="s">
        <v>338</v>
      </c>
      <c r="C263" s="2" t="s">
        <v>1</v>
      </c>
      <c r="D263" s="2" t="s">
        <v>339</v>
      </c>
      <c r="E263" s="2" t="s">
        <v>2</v>
      </c>
      <c r="F263" s="2" t="s">
        <v>46</v>
      </c>
      <c r="G263" s="4">
        <v>44680</v>
      </c>
      <c r="H263" s="2" t="s">
        <v>13</v>
      </c>
    </row>
    <row r="264" ht="21" spans="1:8">
      <c r="A264" s="1">
        <v>3402</v>
      </c>
      <c r="B264" s="2" t="s">
        <v>340</v>
      </c>
      <c r="C264" s="2" t="s">
        <v>1</v>
      </c>
      <c r="D264" s="2" t="s">
        <v>194</v>
      </c>
      <c r="E264" s="2" t="s">
        <v>2</v>
      </c>
      <c r="F264" s="2" t="s">
        <v>3</v>
      </c>
      <c r="G264" s="4">
        <v>44679</v>
      </c>
      <c r="H264" s="2" t="s">
        <v>4</v>
      </c>
    </row>
    <row r="265" ht="21" spans="1:8">
      <c r="A265" s="1">
        <v>3405</v>
      </c>
      <c r="B265" s="2" t="s">
        <v>341</v>
      </c>
      <c r="C265" s="2" t="s">
        <v>1</v>
      </c>
      <c r="D265" s="2" t="s">
        <v>203</v>
      </c>
      <c r="E265" s="2" t="s">
        <v>2</v>
      </c>
      <c r="F265" s="2" t="s">
        <v>46</v>
      </c>
      <c r="G265" s="4">
        <v>44680</v>
      </c>
      <c r="H265" s="2" t="s">
        <v>13</v>
      </c>
    </row>
    <row r="266" ht="21" spans="1:8">
      <c r="A266" s="1">
        <v>3406</v>
      </c>
      <c r="B266" s="2" t="s">
        <v>342</v>
      </c>
      <c r="C266" s="2" t="s">
        <v>1</v>
      </c>
      <c r="D266" s="2" t="s">
        <v>194</v>
      </c>
      <c r="E266" s="2" t="s">
        <v>2</v>
      </c>
      <c r="F266" s="2" t="s">
        <v>3</v>
      </c>
      <c r="G266" s="4">
        <v>44681</v>
      </c>
      <c r="H266" s="2" t="s">
        <v>4</v>
      </c>
    </row>
    <row r="267" ht="21" spans="1:8">
      <c r="A267" s="1">
        <v>3407</v>
      </c>
      <c r="B267" s="2" t="s">
        <v>343</v>
      </c>
      <c r="C267" s="2" t="s">
        <v>1</v>
      </c>
      <c r="D267" s="2" t="s">
        <v>183</v>
      </c>
      <c r="E267" s="2" t="s">
        <v>2</v>
      </c>
      <c r="F267" s="2" t="s">
        <v>3</v>
      </c>
      <c r="G267" s="4">
        <v>44683</v>
      </c>
      <c r="H267" s="2" t="s">
        <v>319</v>
      </c>
    </row>
    <row r="268" ht="21" spans="1:8">
      <c r="A268" s="1">
        <v>3408</v>
      </c>
      <c r="B268" s="2" t="s">
        <v>344</v>
      </c>
      <c r="C268" s="2" t="s">
        <v>1</v>
      </c>
      <c r="D268" s="2" t="s">
        <v>194</v>
      </c>
      <c r="E268" s="2" t="s">
        <v>2</v>
      </c>
      <c r="F268" s="2" t="s">
        <v>3</v>
      </c>
      <c r="G268" s="4">
        <v>44683</v>
      </c>
      <c r="H268" s="2" t="s">
        <v>48</v>
      </c>
    </row>
    <row r="269" ht="21" spans="1:8">
      <c r="A269" s="1">
        <v>3409</v>
      </c>
      <c r="B269" s="2" t="s">
        <v>345</v>
      </c>
      <c r="C269" s="2" t="s">
        <v>1</v>
      </c>
      <c r="D269" s="2" t="s">
        <v>194</v>
      </c>
      <c r="E269" s="2" t="s">
        <v>2</v>
      </c>
      <c r="F269" s="2" t="s">
        <v>3</v>
      </c>
      <c r="G269" s="4">
        <v>44683</v>
      </c>
      <c r="H269" s="2" t="s">
        <v>4</v>
      </c>
    </row>
    <row r="270" ht="21" spans="1:8">
      <c r="A270" s="1">
        <v>3411</v>
      </c>
      <c r="B270" s="2" t="s">
        <v>346</v>
      </c>
      <c r="C270" s="2" t="s">
        <v>1</v>
      </c>
      <c r="D270" s="2" t="s">
        <v>12</v>
      </c>
      <c r="E270" s="2" t="s">
        <v>2</v>
      </c>
      <c r="F270" s="2" t="s">
        <v>138</v>
      </c>
      <c r="G270" s="4">
        <v>44683</v>
      </c>
      <c r="H270" s="2" t="s">
        <v>13</v>
      </c>
    </row>
    <row r="271" ht="21" spans="1:8">
      <c r="A271" s="1">
        <v>3412</v>
      </c>
      <c r="B271" s="2" t="s">
        <v>346</v>
      </c>
      <c r="C271" s="2" t="s">
        <v>1</v>
      </c>
      <c r="D271" s="2" t="s">
        <v>84</v>
      </c>
      <c r="E271" s="2"/>
      <c r="F271" s="2" t="s">
        <v>3</v>
      </c>
      <c r="G271" s="4">
        <v>44683</v>
      </c>
      <c r="H271" s="2" t="s">
        <v>13</v>
      </c>
    </row>
    <row r="272" ht="21" spans="1:8">
      <c r="A272" s="1">
        <v>3414</v>
      </c>
      <c r="B272" s="2" t="s">
        <v>347</v>
      </c>
      <c r="C272" s="2" t="s">
        <v>1</v>
      </c>
      <c r="D272" s="2" t="s">
        <v>170</v>
      </c>
      <c r="E272" s="2" t="s">
        <v>2</v>
      </c>
      <c r="F272" s="2" t="s">
        <v>138</v>
      </c>
      <c r="G272" s="4">
        <v>44685</v>
      </c>
      <c r="H272" s="2" t="s">
        <v>4</v>
      </c>
    </row>
    <row r="273" ht="21" spans="1:8">
      <c r="A273" s="1">
        <v>3415</v>
      </c>
      <c r="B273" s="2" t="s">
        <v>348</v>
      </c>
      <c r="C273" s="2" t="s">
        <v>1</v>
      </c>
      <c r="D273" s="2" t="s">
        <v>73</v>
      </c>
      <c r="E273" s="2" t="s">
        <v>2</v>
      </c>
      <c r="F273" s="2" t="s">
        <v>138</v>
      </c>
      <c r="G273" s="4">
        <v>44685</v>
      </c>
      <c r="H273" s="2" t="s">
        <v>13</v>
      </c>
    </row>
    <row r="274" ht="21" spans="1:8">
      <c r="A274" s="1">
        <v>3416</v>
      </c>
      <c r="B274" s="2" t="s">
        <v>349</v>
      </c>
      <c r="C274" s="2" t="s">
        <v>1</v>
      </c>
      <c r="D274" s="2" t="s">
        <v>170</v>
      </c>
      <c r="E274" s="2" t="s">
        <v>2</v>
      </c>
      <c r="F274" s="2" t="s">
        <v>138</v>
      </c>
      <c r="G274" s="4">
        <v>44685</v>
      </c>
      <c r="H274" s="2" t="s">
        <v>229</v>
      </c>
    </row>
    <row r="275" ht="21" spans="1:8">
      <c r="A275" s="1">
        <v>3417</v>
      </c>
      <c r="B275" s="2" t="s">
        <v>348</v>
      </c>
      <c r="C275" s="2" t="s">
        <v>1</v>
      </c>
      <c r="D275" s="2" t="s">
        <v>350</v>
      </c>
      <c r="E275" s="2"/>
      <c r="F275" s="2" t="s">
        <v>3</v>
      </c>
      <c r="G275" s="4">
        <v>44686</v>
      </c>
      <c r="H275" s="2" t="s">
        <v>13</v>
      </c>
    </row>
    <row r="276" ht="21" spans="1:8">
      <c r="A276" s="1">
        <v>3418</v>
      </c>
      <c r="B276" s="2" t="s">
        <v>351</v>
      </c>
      <c r="C276" s="2" t="s">
        <v>1</v>
      </c>
      <c r="D276" s="2" t="s">
        <v>228</v>
      </c>
      <c r="E276" s="2" t="s">
        <v>2</v>
      </c>
      <c r="F276" s="2" t="s">
        <v>3</v>
      </c>
      <c r="G276" s="4">
        <v>44688</v>
      </c>
      <c r="H276" s="2" t="s">
        <v>4</v>
      </c>
    </row>
    <row r="277" ht="21" spans="1:8">
      <c r="A277" s="1">
        <v>3419</v>
      </c>
      <c r="B277" s="2" t="s">
        <v>352</v>
      </c>
      <c r="C277" s="2" t="s">
        <v>1</v>
      </c>
      <c r="D277" s="2" t="s">
        <v>164</v>
      </c>
      <c r="E277" s="2" t="s">
        <v>2</v>
      </c>
      <c r="F277" s="2" t="s">
        <v>3</v>
      </c>
      <c r="G277" s="4">
        <v>44688</v>
      </c>
      <c r="H277" s="2" t="s">
        <v>188</v>
      </c>
    </row>
    <row r="278" ht="21" spans="1:8">
      <c r="A278" s="1">
        <v>3420</v>
      </c>
      <c r="B278" s="2" t="s">
        <v>353</v>
      </c>
      <c r="C278" s="2" t="s">
        <v>1</v>
      </c>
      <c r="D278" s="2" t="s">
        <v>256</v>
      </c>
      <c r="E278" s="2" t="s">
        <v>2</v>
      </c>
      <c r="F278" s="2" t="s">
        <v>3</v>
      </c>
      <c r="G278" s="4">
        <v>44688</v>
      </c>
      <c r="H278" s="2" t="s">
        <v>13</v>
      </c>
    </row>
    <row r="279" ht="21" spans="1:8">
      <c r="A279" s="1">
        <v>3421</v>
      </c>
      <c r="B279" s="2" t="s">
        <v>354</v>
      </c>
      <c r="C279" s="2" t="s">
        <v>1</v>
      </c>
      <c r="D279" s="2" t="s">
        <v>194</v>
      </c>
      <c r="E279" s="2" t="s">
        <v>2</v>
      </c>
      <c r="F279" s="2" t="s">
        <v>3</v>
      </c>
      <c r="G279" s="4">
        <v>44688</v>
      </c>
      <c r="H279" s="2" t="s">
        <v>229</v>
      </c>
    </row>
    <row r="280" ht="21" spans="1:8">
      <c r="A280" s="1">
        <v>3423</v>
      </c>
      <c r="B280" s="2" t="s">
        <v>355</v>
      </c>
      <c r="C280" s="2" t="s">
        <v>1</v>
      </c>
      <c r="D280" s="2" t="s">
        <v>194</v>
      </c>
      <c r="E280" s="2" t="s">
        <v>2</v>
      </c>
      <c r="F280" s="2" t="s">
        <v>138</v>
      </c>
      <c r="G280" s="4">
        <v>44688</v>
      </c>
      <c r="H280" s="2" t="s">
        <v>4</v>
      </c>
    </row>
    <row r="281" ht="21" spans="1:8">
      <c r="A281" s="1">
        <v>3424</v>
      </c>
      <c r="B281" s="2" t="s">
        <v>356</v>
      </c>
      <c r="C281" s="2" t="s">
        <v>1</v>
      </c>
      <c r="D281" s="2" t="s">
        <v>177</v>
      </c>
      <c r="E281" s="2" t="s">
        <v>2</v>
      </c>
      <c r="F281" s="2" t="s">
        <v>3</v>
      </c>
      <c r="G281" s="4">
        <v>44690</v>
      </c>
      <c r="H281" s="2" t="s">
        <v>357</v>
      </c>
    </row>
    <row r="282" ht="21" spans="1:8">
      <c r="A282" s="1">
        <v>3427</v>
      </c>
      <c r="B282" s="2" t="s">
        <v>358</v>
      </c>
      <c r="C282" s="2" t="s">
        <v>1</v>
      </c>
      <c r="D282" s="2" t="s">
        <v>223</v>
      </c>
      <c r="E282" s="2" t="s">
        <v>2</v>
      </c>
      <c r="F282" s="2" t="s">
        <v>3</v>
      </c>
      <c r="G282" s="4">
        <v>44690</v>
      </c>
      <c r="H282" s="2" t="s">
        <v>4</v>
      </c>
    </row>
    <row r="283" ht="21" spans="1:8">
      <c r="A283" s="1">
        <v>3430</v>
      </c>
      <c r="B283" s="2" t="s">
        <v>258</v>
      </c>
      <c r="C283" s="2" t="s">
        <v>1</v>
      </c>
      <c r="D283" s="2" t="s">
        <v>183</v>
      </c>
      <c r="E283" s="2" t="s">
        <v>2</v>
      </c>
      <c r="F283" s="2" t="s">
        <v>138</v>
      </c>
      <c r="G283" s="4">
        <v>44690</v>
      </c>
      <c r="H283" s="2" t="s">
        <v>48</v>
      </c>
    </row>
    <row r="284" ht="21" spans="1:8">
      <c r="A284" s="1">
        <v>3432</v>
      </c>
      <c r="B284" s="2" t="s">
        <v>359</v>
      </c>
      <c r="C284" s="2" t="s">
        <v>1</v>
      </c>
      <c r="D284" s="2" t="s">
        <v>170</v>
      </c>
      <c r="E284" s="2" t="s">
        <v>2</v>
      </c>
      <c r="F284" s="2" t="s">
        <v>138</v>
      </c>
      <c r="G284" s="4">
        <v>44691</v>
      </c>
      <c r="H284" s="2" t="s">
        <v>114</v>
      </c>
    </row>
    <row r="285" ht="21" spans="1:8">
      <c r="A285" s="1">
        <v>3433</v>
      </c>
      <c r="B285" s="2" t="s">
        <v>359</v>
      </c>
      <c r="C285" s="2" t="s">
        <v>1</v>
      </c>
      <c r="D285" s="2" t="s">
        <v>170</v>
      </c>
      <c r="E285" s="2"/>
      <c r="F285" s="2" t="s">
        <v>3</v>
      </c>
      <c r="G285" s="4">
        <v>44692</v>
      </c>
      <c r="H285" s="2" t="s">
        <v>13</v>
      </c>
    </row>
    <row r="286" ht="21" spans="1:8">
      <c r="A286" s="1">
        <v>3434</v>
      </c>
      <c r="B286" s="2" t="s">
        <v>360</v>
      </c>
      <c r="C286" s="2" t="s">
        <v>1</v>
      </c>
      <c r="D286" s="2" t="s">
        <v>228</v>
      </c>
      <c r="E286" s="2" t="s">
        <v>2</v>
      </c>
      <c r="F286" s="2" t="s">
        <v>3</v>
      </c>
      <c r="G286" s="4">
        <v>44692</v>
      </c>
      <c r="H286" s="2" t="s">
        <v>4</v>
      </c>
    </row>
    <row r="287" ht="21" spans="1:8">
      <c r="A287" s="1">
        <v>3435</v>
      </c>
      <c r="B287" s="2" t="s">
        <v>361</v>
      </c>
      <c r="C287" s="2" t="s">
        <v>1</v>
      </c>
      <c r="D287" s="2" t="s">
        <v>194</v>
      </c>
      <c r="E287" s="2" t="s">
        <v>2</v>
      </c>
      <c r="F287" s="2" t="s">
        <v>3</v>
      </c>
      <c r="G287" s="4">
        <v>44692</v>
      </c>
      <c r="H287" s="2" t="s">
        <v>13</v>
      </c>
    </row>
    <row r="288" ht="21" spans="1:8">
      <c r="A288" s="1">
        <v>3436</v>
      </c>
      <c r="B288" s="2" t="s">
        <v>362</v>
      </c>
      <c r="C288" s="2" t="s">
        <v>1</v>
      </c>
      <c r="D288" s="2" t="s">
        <v>170</v>
      </c>
      <c r="E288" s="2" t="s">
        <v>2</v>
      </c>
      <c r="F288" s="2" t="s">
        <v>3</v>
      </c>
      <c r="G288" s="4">
        <v>44693</v>
      </c>
      <c r="H288" s="2" t="s">
        <v>4</v>
      </c>
    </row>
    <row r="289" ht="21" spans="1:8">
      <c r="A289" s="1">
        <v>3437</v>
      </c>
      <c r="B289" s="2" t="s">
        <v>363</v>
      </c>
      <c r="C289" s="2" t="s">
        <v>1</v>
      </c>
      <c r="D289" s="2" t="s">
        <v>164</v>
      </c>
      <c r="E289" s="2" t="s">
        <v>2</v>
      </c>
      <c r="F289" s="2" t="s">
        <v>3</v>
      </c>
      <c r="G289" s="4">
        <v>44693</v>
      </c>
      <c r="H289" s="2" t="s">
        <v>109</v>
      </c>
    </row>
    <row r="290" ht="21" spans="1:8">
      <c r="A290" s="1">
        <v>3438</v>
      </c>
      <c r="B290" s="2" t="s">
        <v>364</v>
      </c>
      <c r="C290" s="2" t="s">
        <v>1</v>
      </c>
      <c r="D290" s="2" t="s">
        <v>223</v>
      </c>
      <c r="E290" s="2" t="s">
        <v>2</v>
      </c>
      <c r="F290" s="2" t="s">
        <v>3</v>
      </c>
      <c r="G290" s="4">
        <v>44693</v>
      </c>
      <c r="H290" s="2" t="s">
        <v>197</v>
      </c>
    </row>
    <row r="291" ht="21" spans="1:8">
      <c r="A291" s="1">
        <v>3439</v>
      </c>
      <c r="B291" s="2" t="s">
        <v>365</v>
      </c>
      <c r="C291" s="2" t="s">
        <v>1</v>
      </c>
      <c r="D291" s="2" t="s">
        <v>186</v>
      </c>
      <c r="E291" s="2" t="s">
        <v>2</v>
      </c>
      <c r="F291" s="2" t="s">
        <v>3</v>
      </c>
      <c r="G291" s="4">
        <v>44693</v>
      </c>
      <c r="H291" s="2" t="s">
        <v>4</v>
      </c>
    </row>
    <row r="292" ht="21" spans="1:8">
      <c r="A292" s="1">
        <v>3440</v>
      </c>
      <c r="B292" s="2" t="s">
        <v>366</v>
      </c>
      <c r="C292" s="2" t="s">
        <v>1</v>
      </c>
      <c r="D292" s="2" t="s">
        <v>12</v>
      </c>
      <c r="E292" s="2" t="s">
        <v>2</v>
      </c>
      <c r="F292" s="2" t="s">
        <v>175</v>
      </c>
      <c r="G292" s="4">
        <v>44694</v>
      </c>
      <c r="H292" s="2" t="s">
        <v>4</v>
      </c>
    </row>
    <row r="293" ht="21" spans="1:8">
      <c r="A293" s="1">
        <v>3441</v>
      </c>
      <c r="B293" s="2" t="s">
        <v>367</v>
      </c>
      <c r="C293" s="2" t="s">
        <v>1</v>
      </c>
      <c r="D293" s="2" t="s">
        <v>164</v>
      </c>
      <c r="E293" s="2"/>
      <c r="F293" s="2" t="s">
        <v>3</v>
      </c>
      <c r="G293" s="4">
        <v>44694</v>
      </c>
      <c r="H293" s="2" t="s">
        <v>13</v>
      </c>
    </row>
    <row r="294" ht="21" spans="1:8">
      <c r="A294" s="1">
        <v>3442</v>
      </c>
      <c r="B294" s="2" t="s">
        <v>365</v>
      </c>
      <c r="C294" s="2" t="s">
        <v>1</v>
      </c>
      <c r="D294" s="2" t="s">
        <v>186</v>
      </c>
      <c r="E294" s="2"/>
      <c r="F294" s="2" t="s">
        <v>3</v>
      </c>
      <c r="G294" s="4">
        <v>44694</v>
      </c>
      <c r="H294" s="2" t="s">
        <v>13</v>
      </c>
    </row>
    <row r="295" ht="21" spans="1:8">
      <c r="A295" s="1">
        <v>3444</v>
      </c>
      <c r="B295" s="2" t="s">
        <v>97</v>
      </c>
      <c r="C295" s="2" t="s">
        <v>1</v>
      </c>
      <c r="D295" s="2" t="s">
        <v>170</v>
      </c>
      <c r="E295" s="2" t="s">
        <v>2</v>
      </c>
      <c r="F295" s="2" t="s">
        <v>3</v>
      </c>
      <c r="G295" s="4">
        <v>44697</v>
      </c>
      <c r="H295" s="2" t="s">
        <v>368</v>
      </c>
    </row>
    <row r="296" ht="21" spans="1:8">
      <c r="A296" s="1">
        <v>3446</v>
      </c>
      <c r="B296" s="2" t="s">
        <v>369</v>
      </c>
      <c r="C296" s="2" t="s">
        <v>1</v>
      </c>
      <c r="D296" s="2" t="s">
        <v>41</v>
      </c>
      <c r="E296" s="2" t="s">
        <v>2</v>
      </c>
      <c r="F296" s="2" t="s">
        <v>175</v>
      </c>
      <c r="G296" s="4">
        <v>44697</v>
      </c>
      <c r="H296" s="2" t="s">
        <v>13</v>
      </c>
    </row>
    <row r="297" ht="21" spans="1:8">
      <c r="A297" s="1">
        <v>3447</v>
      </c>
      <c r="B297" s="2" t="s">
        <v>370</v>
      </c>
      <c r="C297" s="2" t="s">
        <v>1</v>
      </c>
      <c r="D297" s="2" t="s">
        <v>61</v>
      </c>
      <c r="E297" s="2" t="s">
        <v>2</v>
      </c>
      <c r="F297" s="2" t="s">
        <v>138</v>
      </c>
      <c r="G297" s="4">
        <v>44697</v>
      </c>
      <c r="H297" s="2" t="s">
        <v>13</v>
      </c>
    </row>
    <row r="298" ht="21" spans="1:8">
      <c r="A298" s="1">
        <v>3449</v>
      </c>
      <c r="B298" s="2" t="s">
        <v>371</v>
      </c>
      <c r="C298" s="2" t="s">
        <v>1</v>
      </c>
      <c r="D298" s="2" t="s">
        <v>223</v>
      </c>
      <c r="E298" s="2" t="s">
        <v>2</v>
      </c>
      <c r="F298" s="2" t="s">
        <v>3</v>
      </c>
      <c r="G298" s="4">
        <v>44697</v>
      </c>
      <c r="H298" s="2" t="s">
        <v>48</v>
      </c>
    </row>
    <row r="299" ht="21" spans="1:8">
      <c r="A299" s="1">
        <v>3450</v>
      </c>
      <c r="B299" s="2" t="s">
        <v>372</v>
      </c>
      <c r="C299" s="2" t="s">
        <v>1</v>
      </c>
      <c r="D299" s="2" t="s">
        <v>194</v>
      </c>
      <c r="E299" s="2" t="s">
        <v>2</v>
      </c>
      <c r="F299" s="2" t="s">
        <v>3</v>
      </c>
      <c r="G299" s="4">
        <v>44697</v>
      </c>
      <c r="H299" s="2" t="s">
        <v>4</v>
      </c>
    </row>
    <row r="300" ht="21" spans="1:8">
      <c r="A300" s="1">
        <v>3452</v>
      </c>
      <c r="B300" s="2" t="s">
        <v>373</v>
      </c>
      <c r="C300" s="2" t="s">
        <v>1</v>
      </c>
      <c r="D300" s="2" t="s">
        <v>170</v>
      </c>
      <c r="E300" s="2" t="s">
        <v>2</v>
      </c>
      <c r="F300" s="2" t="s">
        <v>3</v>
      </c>
      <c r="G300" s="4">
        <v>44699</v>
      </c>
      <c r="H300" s="2" t="s">
        <v>4</v>
      </c>
    </row>
    <row r="301" ht="21" spans="1:8">
      <c r="A301" s="1">
        <v>3453</v>
      </c>
      <c r="B301" s="2" t="s">
        <v>374</v>
      </c>
      <c r="C301" s="2" t="s">
        <v>1</v>
      </c>
      <c r="D301" s="2" t="s">
        <v>194</v>
      </c>
      <c r="E301" s="2" t="s">
        <v>2</v>
      </c>
      <c r="F301" s="2" t="s">
        <v>3</v>
      </c>
      <c r="G301" s="4">
        <v>44699</v>
      </c>
      <c r="H301" s="2" t="s">
        <v>4</v>
      </c>
    </row>
    <row r="302" ht="21" spans="1:8">
      <c r="A302" s="1">
        <v>3454</v>
      </c>
      <c r="B302" s="2" t="s">
        <v>375</v>
      </c>
      <c r="C302" s="2" t="s">
        <v>1</v>
      </c>
      <c r="D302" s="2" t="s">
        <v>170</v>
      </c>
      <c r="E302" s="2" t="s">
        <v>2</v>
      </c>
      <c r="F302" s="2" t="s">
        <v>3</v>
      </c>
      <c r="G302" s="4">
        <v>44700</v>
      </c>
      <c r="H302" s="2" t="s">
        <v>4</v>
      </c>
    </row>
    <row r="303" ht="21" spans="1:8">
      <c r="A303" s="1">
        <v>3455</v>
      </c>
      <c r="B303" s="2" t="s">
        <v>376</v>
      </c>
      <c r="C303" s="2" t="s">
        <v>1</v>
      </c>
      <c r="D303" s="2" t="s">
        <v>194</v>
      </c>
      <c r="E303" s="2" t="s">
        <v>2</v>
      </c>
      <c r="F303" s="2" t="s">
        <v>3</v>
      </c>
      <c r="G303" s="4">
        <v>44700</v>
      </c>
      <c r="H303" s="2" t="s">
        <v>13</v>
      </c>
    </row>
    <row r="304" ht="21" spans="1:8">
      <c r="A304" s="1">
        <v>3456</v>
      </c>
      <c r="B304" s="2" t="s">
        <v>377</v>
      </c>
      <c r="C304" s="2" t="s">
        <v>1</v>
      </c>
      <c r="D304" s="2" t="s">
        <v>194</v>
      </c>
      <c r="E304" s="2" t="s">
        <v>2</v>
      </c>
      <c r="F304" s="2" t="s">
        <v>3</v>
      </c>
      <c r="G304" s="4">
        <v>44700</v>
      </c>
      <c r="H304" s="2" t="s">
        <v>4</v>
      </c>
    </row>
    <row r="305" ht="21" spans="1:8">
      <c r="A305" s="1">
        <v>3457</v>
      </c>
      <c r="B305" s="2" t="s">
        <v>378</v>
      </c>
      <c r="C305" s="2" t="s">
        <v>1</v>
      </c>
      <c r="D305" s="2" t="s">
        <v>379</v>
      </c>
      <c r="E305" s="2" t="s">
        <v>2</v>
      </c>
      <c r="F305" s="2" t="s">
        <v>46</v>
      </c>
      <c r="G305" s="4">
        <v>44700</v>
      </c>
      <c r="H305" s="2" t="s">
        <v>13</v>
      </c>
    </row>
    <row r="306" ht="21" spans="1:8">
      <c r="A306" s="1">
        <v>3459</v>
      </c>
      <c r="B306" s="2" t="s">
        <v>380</v>
      </c>
      <c r="C306" s="2" t="s">
        <v>1</v>
      </c>
      <c r="D306" s="2" t="s">
        <v>194</v>
      </c>
      <c r="E306" s="2" t="s">
        <v>2</v>
      </c>
      <c r="F306" s="2" t="s">
        <v>3</v>
      </c>
      <c r="G306" s="4">
        <v>44701</v>
      </c>
      <c r="H306" s="2" t="s">
        <v>13</v>
      </c>
    </row>
    <row r="307" ht="21" spans="1:8">
      <c r="A307" s="1">
        <v>3461</v>
      </c>
      <c r="B307" s="2" t="s">
        <v>381</v>
      </c>
      <c r="C307" s="2" t="s">
        <v>1</v>
      </c>
      <c r="D307" s="2" t="s">
        <v>170</v>
      </c>
      <c r="E307" s="2" t="s">
        <v>2</v>
      </c>
      <c r="F307" s="2" t="s">
        <v>3</v>
      </c>
      <c r="G307" s="4">
        <v>44701</v>
      </c>
      <c r="H307" s="2" t="s">
        <v>48</v>
      </c>
    </row>
    <row r="308" ht="21" spans="1:8">
      <c r="A308" s="1">
        <v>3463</v>
      </c>
      <c r="B308" s="2" t="s">
        <v>382</v>
      </c>
      <c r="C308" s="2" t="s">
        <v>1</v>
      </c>
      <c r="D308" s="2" t="s">
        <v>84</v>
      </c>
      <c r="E308" s="2" t="s">
        <v>2</v>
      </c>
      <c r="F308" s="2" t="s">
        <v>46</v>
      </c>
      <c r="G308" s="4">
        <v>44704</v>
      </c>
      <c r="H308" s="2" t="s">
        <v>13</v>
      </c>
    </row>
    <row r="309" ht="21" spans="1:8">
      <c r="A309" s="1">
        <v>3464</v>
      </c>
      <c r="B309" s="2" t="s">
        <v>383</v>
      </c>
      <c r="C309" s="2" t="s">
        <v>1</v>
      </c>
      <c r="D309" s="2" t="s">
        <v>164</v>
      </c>
      <c r="E309" s="2" t="s">
        <v>2</v>
      </c>
      <c r="F309" s="2" t="s">
        <v>138</v>
      </c>
      <c r="G309" s="4">
        <v>44704</v>
      </c>
      <c r="H309" s="2" t="s">
        <v>4</v>
      </c>
    </row>
    <row r="310" ht="21" spans="1:8">
      <c r="A310" s="1">
        <v>3465</v>
      </c>
      <c r="B310" s="2" t="s">
        <v>384</v>
      </c>
      <c r="C310" s="2" t="s">
        <v>1</v>
      </c>
      <c r="D310" s="2" t="s">
        <v>228</v>
      </c>
      <c r="E310" s="2" t="s">
        <v>2</v>
      </c>
      <c r="F310" s="2" t="s">
        <v>175</v>
      </c>
      <c r="G310" s="4">
        <v>44704</v>
      </c>
      <c r="H310" s="2" t="s">
        <v>13</v>
      </c>
    </row>
    <row r="311" ht="21" spans="1:8">
      <c r="A311" s="1">
        <v>3466</v>
      </c>
      <c r="B311" s="2" t="s">
        <v>385</v>
      </c>
      <c r="C311" s="2" t="s">
        <v>1</v>
      </c>
      <c r="D311" s="2" t="s">
        <v>170</v>
      </c>
      <c r="E311" s="2" t="s">
        <v>2</v>
      </c>
      <c r="F311" s="2" t="s">
        <v>3</v>
      </c>
      <c r="G311" s="4">
        <v>44704</v>
      </c>
      <c r="H311" s="2" t="s">
        <v>4</v>
      </c>
    </row>
    <row r="312" ht="21" spans="1:8">
      <c r="A312" s="1">
        <v>3468</v>
      </c>
      <c r="B312" s="2" t="s">
        <v>386</v>
      </c>
      <c r="C312" s="2" t="s">
        <v>1</v>
      </c>
      <c r="D312" s="2" t="s">
        <v>194</v>
      </c>
      <c r="E312" s="2" t="s">
        <v>2</v>
      </c>
      <c r="F312" s="2" t="s">
        <v>3</v>
      </c>
      <c r="G312" s="4">
        <v>44704</v>
      </c>
      <c r="H312" s="2" t="s">
        <v>229</v>
      </c>
    </row>
    <row r="313" ht="21" spans="1:8">
      <c r="A313" s="1">
        <v>3469</v>
      </c>
      <c r="B313" s="2" t="s">
        <v>387</v>
      </c>
      <c r="C313" s="2" t="s">
        <v>1</v>
      </c>
      <c r="D313" s="2" t="s">
        <v>228</v>
      </c>
      <c r="E313" s="2" t="s">
        <v>2</v>
      </c>
      <c r="F313" s="2" t="s">
        <v>3</v>
      </c>
      <c r="G313" s="4">
        <v>44704</v>
      </c>
      <c r="H313" s="2" t="s">
        <v>329</v>
      </c>
    </row>
    <row r="314" ht="21" spans="1:8">
      <c r="A314" s="1">
        <v>3472</v>
      </c>
      <c r="B314" s="2" t="s">
        <v>388</v>
      </c>
      <c r="C314" s="2" t="s">
        <v>1</v>
      </c>
      <c r="D314" s="2" t="s">
        <v>389</v>
      </c>
      <c r="E314" s="2" t="s">
        <v>2</v>
      </c>
      <c r="F314" s="2" t="s">
        <v>3</v>
      </c>
      <c r="G314" s="4">
        <v>44705</v>
      </c>
      <c r="H314" s="2" t="s">
        <v>13</v>
      </c>
    </row>
    <row r="315" ht="21" spans="1:8">
      <c r="A315" s="1">
        <v>3473</v>
      </c>
      <c r="B315" s="2" t="s">
        <v>390</v>
      </c>
      <c r="C315" s="2" t="s">
        <v>1</v>
      </c>
      <c r="D315" s="2" t="s">
        <v>12</v>
      </c>
      <c r="E315" s="2" t="s">
        <v>2</v>
      </c>
      <c r="F315" s="2" t="s">
        <v>3</v>
      </c>
      <c r="G315" s="4">
        <v>44705</v>
      </c>
      <c r="H315" s="2" t="s">
        <v>13</v>
      </c>
    </row>
    <row r="316" ht="21" spans="1:8">
      <c r="A316" s="1">
        <v>3474</v>
      </c>
      <c r="B316" s="2" t="s">
        <v>391</v>
      </c>
      <c r="C316" s="2" t="s">
        <v>1</v>
      </c>
      <c r="D316" s="2" t="s">
        <v>214</v>
      </c>
      <c r="E316" s="2" t="s">
        <v>2</v>
      </c>
      <c r="F316" s="2" t="s">
        <v>138</v>
      </c>
      <c r="G316" s="4">
        <v>44705</v>
      </c>
      <c r="H316" s="2" t="s">
        <v>13</v>
      </c>
    </row>
    <row r="317" ht="21" spans="1:8">
      <c r="A317" s="1">
        <v>3476</v>
      </c>
      <c r="B317" s="2" t="s">
        <v>392</v>
      </c>
      <c r="C317" s="2" t="s">
        <v>1</v>
      </c>
      <c r="D317" s="2" t="s">
        <v>170</v>
      </c>
      <c r="E317" s="2" t="s">
        <v>2</v>
      </c>
      <c r="F317" s="2" t="s">
        <v>175</v>
      </c>
      <c r="G317" s="4">
        <v>44705</v>
      </c>
      <c r="H317" s="2" t="s">
        <v>120</v>
      </c>
    </row>
    <row r="318" ht="21" spans="1:8">
      <c r="A318" s="1">
        <v>3478</v>
      </c>
      <c r="B318" s="2" t="s">
        <v>393</v>
      </c>
      <c r="C318" s="2" t="s">
        <v>1</v>
      </c>
      <c r="D318" s="2" t="s">
        <v>45</v>
      </c>
      <c r="E318" s="2" t="s">
        <v>2</v>
      </c>
      <c r="F318" s="2" t="s">
        <v>46</v>
      </c>
      <c r="G318" s="4">
        <v>44706</v>
      </c>
      <c r="H318" s="2" t="s">
        <v>114</v>
      </c>
    </row>
    <row r="319" ht="21" spans="1:8">
      <c r="A319" s="1">
        <v>3479</v>
      </c>
      <c r="B319" s="2" t="s">
        <v>394</v>
      </c>
      <c r="C319" s="2" t="s">
        <v>1</v>
      </c>
      <c r="D319" s="2" t="s">
        <v>164</v>
      </c>
      <c r="E319" s="2" t="s">
        <v>2</v>
      </c>
      <c r="F319" s="2" t="s">
        <v>3</v>
      </c>
      <c r="G319" s="4">
        <v>44706</v>
      </c>
      <c r="H319" s="2" t="s">
        <v>4</v>
      </c>
    </row>
    <row r="320" ht="21" spans="1:8">
      <c r="A320" s="1">
        <v>3482</v>
      </c>
      <c r="B320" s="2" t="s">
        <v>395</v>
      </c>
      <c r="C320" s="2" t="s">
        <v>1</v>
      </c>
      <c r="D320" s="2" t="s">
        <v>307</v>
      </c>
      <c r="E320" s="2" t="s">
        <v>2</v>
      </c>
      <c r="F320" s="2" t="s">
        <v>3</v>
      </c>
      <c r="G320" s="4">
        <v>44707</v>
      </c>
      <c r="H320" s="2" t="s">
        <v>4</v>
      </c>
    </row>
    <row r="321" ht="21" spans="1:8">
      <c r="A321" s="1">
        <v>3483</v>
      </c>
      <c r="B321" s="2" t="s">
        <v>396</v>
      </c>
      <c r="C321" s="2" t="s">
        <v>1</v>
      </c>
      <c r="D321" s="2" t="s">
        <v>194</v>
      </c>
      <c r="E321" s="2" t="s">
        <v>2</v>
      </c>
      <c r="F321" s="2" t="s">
        <v>3</v>
      </c>
      <c r="G321" s="4">
        <v>44707</v>
      </c>
      <c r="H321" s="2" t="s">
        <v>48</v>
      </c>
    </row>
    <row r="322" ht="21" spans="1:8">
      <c r="A322" s="1">
        <v>3484</v>
      </c>
      <c r="B322" s="2" t="s">
        <v>397</v>
      </c>
      <c r="C322" s="2" t="s">
        <v>1</v>
      </c>
      <c r="D322" s="2" t="s">
        <v>164</v>
      </c>
      <c r="E322" s="2" t="s">
        <v>2</v>
      </c>
      <c r="F322" s="2" t="s">
        <v>175</v>
      </c>
      <c r="G322" s="4">
        <v>44707</v>
      </c>
      <c r="H322" s="2" t="s">
        <v>229</v>
      </c>
    </row>
    <row r="323" ht="21" spans="1:8">
      <c r="A323" s="1">
        <v>3485</v>
      </c>
      <c r="B323" s="2" t="s">
        <v>398</v>
      </c>
      <c r="C323" s="2" t="s">
        <v>1</v>
      </c>
      <c r="D323" s="2" t="s">
        <v>228</v>
      </c>
      <c r="E323" s="2" t="s">
        <v>2</v>
      </c>
      <c r="F323" s="2" t="s">
        <v>3</v>
      </c>
      <c r="G323" s="4">
        <v>44707</v>
      </c>
      <c r="H323" s="2" t="s">
        <v>229</v>
      </c>
    </row>
    <row r="324" ht="21" spans="1:8">
      <c r="A324" s="1">
        <v>3486</v>
      </c>
      <c r="B324" s="2" t="s">
        <v>399</v>
      </c>
      <c r="C324" s="2" t="s">
        <v>1</v>
      </c>
      <c r="D324" s="2" t="s">
        <v>164</v>
      </c>
      <c r="E324" s="2" t="s">
        <v>2</v>
      </c>
      <c r="F324" s="2" t="s">
        <v>3</v>
      </c>
      <c r="G324" s="4">
        <v>44707</v>
      </c>
      <c r="H324" s="2" t="s">
        <v>48</v>
      </c>
    </row>
    <row r="325" ht="21" spans="1:8">
      <c r="A325" s="1">
        <v>3489</v>
      </c>
      <c r="B325" s="2" t="s">
        <v>400</v>
      </c>
      <c r="C325" s="2" t="s">
        <v>1</v>
      </c>
      <c r="D325" s="2" t="s">
        <v>194</v>
      </c>
      <c r="E325" s="2" t="s">
        <v>2</v>
      </c>
      <c r="F325" s="2" t="s">
        <v>3</v>
      </c>
      <c r="G325" s="4">
        <v>44708</v>
      </c>
      <c r="H325" s="2" t="s">
        <v>4</v>
      </c>
    </row>
    <row r="326" ht="21" spans="1:8">
      <c r="A326" s="1">
        <v>3491</v>
      </c>
      <c r="B326" s="2" t="s">
        <v>401</v>
      </c>
      <c r="C326" s="2" t="s">
        <v>1</v>
      </c>
      <c r="D326" s="2" t="s">
        <v>402</v>
      </c>
      <c r="E326" s="2" t="s">
        <v>2</v>
      </c>
      <c r="F326" s="2" t="s">
        <v>46</v>
      </c>
      <c r="G326" s="4">
        <v>44708</v>
      </c>
      <c r="H326" s="2" t="s">
        <v>13</v>
      </c>
    </row>
    <row r="327" ht="21" spans="1:8">
      <c r="A327" s="1">
        <v>3494</v>
      </c>
      <c r="B327" s="2" t="s">
        <v>403</v>
      </c>
      <c r="C327" s="2" t="s">
        <v>1</v>
      </c>
      <c r="D327" s="2" t="s">
        <v>214</v>
      </c>
      <c r="E327" s="2" t="s">
        <v>2</v>
      </c>
      <c r="F327" s="2" t="s">
        <v>3</v>
      </c>
      <c r="G327" s="4">
        <v>44711</v>
      </c>
      <c r="H327" s="2" t="s">
        <v>120</v>
      </c>
    </row>
    <row r="328" ht="21" spans="1:8">
      <c r="A328" s="1">
        <v>3495</v>
      </c>
      <c r="B328" s="2" t="s">
        <v>404</v>
      </c>
      <c r="C328" s="2" t="s">
        <v>1</v>
      </c>
      <c r="D328" s="2" t="s">
        <v>194</v>
      </c>
      <c r="E328" s="2" t="s">
        <v>2</v>
      </c>
      <c r="F328" s="2" t="s">
        <v>138</v>
      </c>
      <c r="G328" s="4">
        <v>44711</v>
      </c>
      <c r="H328" s="2" t="s">
        <v>229</v>
      </c>
    </row>
    <row r="329" ht="21" spans="1:8">
      <c r="A329" s="1">
        <v>3496</v>
      </c>
      <c r="B329" s="2" t="s">
        <v>405</v>
      </c>
      <c r="C329" s="2" t="s">
        <v>1</v>
      </c>
      <c r="D329" s="2" t="s">
        <v>223</v>
      </c>
      <c r="E329" s="2" t="s">
        <v>2</v>
      </c>
      <c r="F329" s="2" t="s">
        <v>3</v>
      </c>
      <c r="G329" s="4">
        <v>44711</v>
      </c>
      <c r="H329" s="2" t="s">
        <v>229</v>
      </c>
    </row>
    <row r="330" ht="21" spans="1:8">
      <c r="A330" s="1">
        <v>3497</v>
      </c>
      <c r="B330" s="2" t="s">
        <v>406</v>
      </c>
      <c r="C330" s="2" t="s">
        <v>1</v>
      </c>
      <c r="D330" s="2" t="s">
        <v>307</v>
      </c>
      <c r="E330" s="2" t="s">
        <v>2</v>
      </c>
      <c r="F330" s="2" t="s">
        <v>3</v>
      </c>
      <c r="G330" s="4">
        <v>44712</v>
      </c>
      <c r="H330" s="2" t="s">
        <v>4</v>
      </c>
    </row>
    <row r="331" ht="21" spans="1:8">
      <c r="A331" s="1">
        <v>3498</v>
      </c>
      <c r="B331" s="2" t="s">
        <v>407</v>
      </c>
      <c r="C331" s="2" t="s">
        <v>1</v>
      </c>
      <c r="D331" s="2" t="s">
        <v>164</v>
      </c>
      <c r="E331" s="2" t="s">
        <v>2</v>
      </c>
      <c r="F331" s="2" t="s">
        <v>3</v>
      </c>
      <c r="G331" s="4">
        <v>44712</v>
      </c>
      <c r="H331" s="2" t="s">
        <v>48</v>
      </c>
    </row>
    <row r="332" ht="21" spans="1:8">
      <c r="A332" s="1">
        <v>549</v>
      </c>
      <c r="B332" s="2" t="s">
        <v>408</v>
      </c>
      <c r="C332" s="2" t="s">
        <v>409</v>
      </c>
      <c r="D332" s="2">
        <v>6</v>
      </c>
      <c r="E332" s="2"/>
      <c r="F332" s="2" t="s">
        <v>3</v>
      </c>
      <c r="G332" s="4">
        <v>43893</v>
      </c>
      <c r="H332" s="2" t="s">
        <v>10</v>
      </c>
    </row>
    <row r="333" ht="21" spans="1:8">
      <c r="A333" s="1">
        <v>550</v>
      </c>
      <c r="B333" s="2" t="s">
        <v>410</v>
      </c>
      <c r="C333" s="2" t="s">
        <v>409</v>
      </c>
      <c r="D333" s="2">
        <v>1</v>
      </c>
      <c r="E333" s="2"/>
      <c r="F333" s="2" t="s">
        <v>3</v>
      </c>
      <c r="G333" s="4">
        <v>43893</v>
      </c>
      <c r="H333" s="2" t="s">
        <v>13</v>
      </c>
    </row>
    <row r="334" ht="21" spans="1:8">
      <c r="A334" s="1">
        <v>552</v>
      </c>
      <c r="B334" s="2" t="s">
        <v>411</v>
      </c>
      <c r="C334" s="2" t="s">
        <v>409</v>
      </c>
      <c r="D334" s="2" t="s">
        <v>65</v>
      </c>
      <c r="E334" s="2"/>
      <c r="F334" s="2" t="s">
        <v>3</v>
      </c>
      <c r="G334" s="4">
        <v>43894</v>
      </c>
      <c r="H334" s="2" t="s">
        <v>4</v>
      </c>
    </row>
    <row r="335" ht="21" spans="1:8">
      <c r="A335" s="1">
        <v>554</v>
      </c>
      <c r="B335" s="2" t="s">
        <v>412</v>
      </c>
      <c r="C335" s="2" t="s">
        <v>409</v>
      </c>
      <c r="D335" s="2">
        <v>6</v>
      </c>
      <c r="E335" s="2"/>
      <c r="F335" s="2" t="s">
        <v>17</v>
      </c>
      <c r="G335" s="4">
        <v>43896</v>
      </c>
      <c r="H335" s="2" t="s">
        <v>48</v>
      </c>
    </row>
    <row r="336" ht="21" spans="1:8">
      <c r="A336" s="1">
        <v>555</v>
      </c>
      <c r="B336" s="2" t="s">
        <v>412</v>
      </c>
      <c r="C336" s="2" t="s">
        <v>409</v>
      </c>
      <c r="D336" s="2">
        <v>6</v>
      </c>
      <c r="E336" s="7"/>
      <c r="F336" s="2" t="s">
        <v>3</v>
      </c>
      <c r="G336" s="4">
        <v>43896</v>
      </c>
      <c r="H336" s="2" t="s">
        <v>413</v>
      </c>
    </row>
    <row r="337" ht="21" spans="1:8">
      <c r="A337" s="1">
        <v>557</v>
      </c>
      <c r="B337" s="2" t="s">
        <v>414</v>
      </c>
      <c r="C337" s="2" t="s">
        <v>409</v>
      </c>
      <c r="D337" s="2">
        <v>7</v>
      </c>
      <c r="E337" s="2"/>
      <c r="F337" s="2" t="s">
        <v>3</v>
      </c>
      <c r="G337" s="4">
        <v>43897</v>
      </c>
      <c r="H337" s="2" t="s">
        <v>48</v>
      </c>
    </row>
    <row r="338" ht="21" spans="1:8">
      <c r="A338" s="1">
        <v>559</v>
      </c>
      <c r="B338" s="2" t="s">
        <v>415</v>
      </c>
      <c r="C338" s="2" t="s">
        <v>409</v>
      </c>
      <c r="D338" s="2">
        <v>1</v>
      </c>
      <c r="E338" s="2"/>
      <c r="F338" s="2" t="s">
        <v>17</v>
      </c>
      <c r="G338" s="4">
        <v>43899</v>
      </c>
      <c r="H338" s="2" t="s">
        <v>4</v>
      </c>
    </row>
    <row r="339" ht="21" spans="1:8">
      <c r="A339" s="1">
        <v>563</v>
      </c>
      <c r="B339" s="2" t="s">
        <v>416</v>
      </c>
      <c r="C339" s="2" t="s">
        <v>409</v>
      </c>
      <c r="D339" s="2">
        <v>6</v>
      </c>
      <c r="E339" s="2"/>
      <c r="F339" s="2" t="s">
        <v>3</v>
      </c>
      <c r="G339" s="4">
        <v>43900</v>
      </c>
      <c r="H339" s="2" t="s">
        <v>43</v>
      </c>
    </row>
    <row r="340" ht="21" spans="1:8">
      <c r="A340" s="1">
        <v>567</v>
      </c>
      <c r="B340" s="2" t="s">
        <v>417</v>
      </c>
      <c r="C340" s="2" t="s">
        <v>409</v>
      </c>
      <c r="D340" s="2" t="s">
        <v>65</v>
      </c>
      <c r="E340" s="2"/>
      <c r="F340" s="2" t="s">
        <v>3</v>
      </c>
      <c r="G340" s="4">
        <v>43902</v>
      </c>
      <c r="H340" s="2" t="s">
        <v>48</v>
      </c>
    </row>
    <row r="341" ht="21" spans="1:8">
      <c r="A341" s="1">
        <v>568</v>
      </c>
      <c r="B341" s="2" t="s">
        <v>418</v>
      </c>
      <c r="C341" s="2" t="s">
        <v>409</v>
      </c>
      <c r="D341" s="2">
        <v>1</v>
      </c>
      <c r="E341" s="2"/>
      <c r="F341" s="2" t="s">
        <v>3</v>
      </c>
      <c r="G341" s="4">
        <v>43902</v>
      </c>
      <c r="H341" s="2" t="s">
        <v>4</v>
      </c>
    </row>
    <row r="342" ht="21" spans="1:8">
      <c r="A342" s="1">
        <v>570</v>
      </c>
      <c r="B342" s="2" t="s">
        <v>419</v>
      </c>
      <c r="C342" s="2" t="s">
        <v>409</v>
      </c>
      <c r="D342" s="2" t="s">
        <v>41</v>
      </c>
      <c r="E342" s="2"/>
      <c r="F342" s="2" t="s">
        <v>3</v>
      </c>
      <c r="G342" s="4">
        <v>43903</v>
      </c>
      <c r="H342" s="2" t="s">
        <v>13</v>
      </c>
    </row>
    <row r="343" ht="21" spans="1:8">
      <c r="A343" s="1">
        <v>576</v>
      </c>
      <c r="B343" s="2" t="s">
        <v>420</v>
      </c>
      <c r="C343" s="2" t="s">
        <v>409</v>
      </c>
      <c r="D343" s="2" t="s">
        <v>34</v>
      </c>
      <c r="E343" s="2"/>
      <c r="F343" s="2" t="s">
        <v>3</v>
      </c>
      <c r="G343" s="4">
        <v>43907</v>
      </c>
      <c r="H343" s="2" t="s">
        <v>71</v>
      </c>
    </row>
    <row r="344" ht="21" spans="1:8">
      <c r="A344" s="1">
        <v>578</v>
      </c>
      <c r="B344" s="2" t="s">
        <v>421</v>
      </c>
      <c r="C344" s="2" t="s">
        <v>409</v>
      </c>
      <c r="D344" s="2" t="s">
        <v>12</v>
      </c>
      <c r="E344" s="2"/>
      <c r="F344" s="2" t="s">
        <v>3</v>
      </c>
      <c r="G344" s="4">
        <v>43908</v>
      </c>
      <c r="H344" s="2" t="s">
        <v>13</v>
      </c>
    </row>
    <row r="345" ht="21" spans="1:8">
      <c r="A345" s="1">
        <v>580</v>
      </c>
      <c r="B345" s="2" t="s">
        <v>422</v>
      </c>
      <c r="C345" s="2" t="s">
        <v>409</v>
      </c>
      <c r="D345" s="2">
        <v>2</v>
      </c>
      <c r="E345" s="2"/>
      <c r="F345" s="2" t="s">
        <v>3</v>
      </c>
      <c r="G345" s="4">
        <v>43908</v>
      </c>
      <c r="H345" s="2" t="s">
        <v>4</v>
      </c>
    </row>
    <row r="346" ht="21" spans="1:8">
      <c r="A346" s="1">
        <v>583</v>
      </c>
      <c r="B346" s="2" t="s">
        <v>423</v>
      </c>
      <c r="C346" s="2" t="s">
        <v>409</v>
      </c>
      <c r="D346" s="2" t="s">
        <v>84</v>
      </c>
      <c r="E346" s="2"/>
      <c r="F346" s="2" t="s">
        <v>3</v>
      </c>
      <c r="G346" s="4">
        <v>43911</v>
      </c>
      <c r="H346" s="2" t="s">
        <v>22</v>
      </c>
    </row>
    <row r="347" ht="21" spans="1:8">
      <c r="A347" s="1">
        <v>584</v>
      </c>
      <c r="B347" s="2" t="s">
        <v>424</v>
      </c>
      <c r="C347" s="2" t="s">
        <v>409</v>
      </c>
      <c r="D347" s="2">
        <v>1</v>
      </c>
      <c r="E347" s="2"/>
      <c r="F347" s="2" t="s">
        <v>3</v>
      </c>
      <c r="G347" s="4">
        <v>43911</v>
      </c>
      <c r="H347" s="2" t="s">
        <v>36</v>
      </c>
    </row>
    <row r="348" ht="21" spans="1:8">
      <c r="A348" s="1">
        <v>585</v>
      </c>
      <c r="B348" s="2" t="s">
        <v>425</v>
      </c>
      <c r="C348" s="2" t="s">
        <v>409</v>
      </c>
      <c r="D348" s="2">
        <v>3</v>
      </c>
      <c r="E348" s="2"/>
      <c r="F348" s="2" t="s">
        <v>3</v>
      </c>
      <c r="G348" s="4">
        <v>43911</v>
      </c>
      <c r="H348" s="2" t="s">
        <v>4</v>
      </c>
    </row>
    <row r="349" ht="21" spans="1:8">
      <c r="A349" s="1">
        <v>586</v>
      </c>
      <c r="B349" s="2" t="s">
        <v>426</v>
      </c>
      <c r="C349" s="2" t="s">
        <v>409</v>
      </c>
      <c r="D349" s="2">
        <v>7</v>
      </c>
      <c r="E349" s="2"/>
      <c r="F349" s="2" t="s">
        <v>3</v>
      </c>
      <c r="G349" s="4">
        <v>43912</v>
      </c>
      <c r="H349" s="2" t="s">
        <v>13</v>
      </c>
    </row>
    <row r="350" ht="21" spans="1:8">
      <c r="A350" s="1">
        <v>591</v>
      </c>
      <c r="B350" s="2" t="s">
        <v>427</v>
      </c>
      <c r="C350" s="2" t="s">
        <v>409</v>
      </c>
      <c r="D350" s="2">
        <v>8</v>
      </c>
      <c r="E350" s="2"/>
      <c r="F350" s="2" t="s">
        <v>3</v>
      </c>
      <c r="G350" s="4">
        <v>43917</v>
      </c>
      <c r="H350" s="2" t="s">
        <v>48</v>
      </c>
    </row>
    <row r="351" ht="21" spans="1:8">
      <c r="A351" s="1">
        <v>594</v>
      </c>
      <c r="B351" s="2" t="s">
        <v>428</v>
      </c>
      <c r="C351" s="2" t="s">
        <v>409</v>
      </c>
      <c r="D351" s="2">
        <v>2</v>
      </c>
      <c r="E351" s="2"/>
      <c r="F351" s="2" t="s">
        <v>3</v>
      </c>
      <c r="G351" s="4">
        <v>43918</v>
      </c>
      <c r="H351" s="2" t="s">
        <v>4</v>
      </c>
    </row>
    <row r="352" ht="21" spans="1:8">
      <c r="A352" s="1">
        <v>599</v>
      </c>
      <c r="B352" s="2" t="s">
        <v>429</v>
      </c>
      <c r="C352" s="2" t="s">
        <v>409</v>
      </c>
      <c r="D352" s="2" t="s">
        <v>12</v>
      </c>
      <c r="E352" s="7"/>
      <c r="F352" s="2" t="s">
        <v>17</v>
      </c>
      <c r="G352" s="4">
        <v>43921</v>
      </c>
      <c r="H352" s="2" t="s">
        <v>13</v>
      </c>
    </row>
    <row r="353" ht="21" spans="1:8">
      <c r="A353" s="1">
        <v>600</v>
      </c>
      <c r="B353" s="2" t="s">
        <v>430</v>
      </c>
      <c r="C353" s="2" t="s">
        <v>409</v>
      </c>
      <c r="D353" s="2" t="s">
        <v>61</v>
      </c>
      <c r="E353" s="2"/>
      <c r="F353" s="2" t="s">
        <v>55</v>
      </c>
      <c r="G353" s="4">
        <v>43922</v>
      </c>
      <c r="H353" s="2" t="s">
        <v>13</v>
      </c>
    </row>
    <row r="354" ht="21" spans="1:8">
      <c r="A354" s="1">
        <v>601</v>
      </c>
      <c r="B354" s="2" t="s">
        <v>429</v>
      </c>
      <c r="C354" s="2" t="s">
        <v>409</v>
      </c>
      <c r="D354" s="2" t="s">
        <v>34</v>
      </c>
      <c r="E354" s="2"/>
      <c r="F354" s="2" t="s">
        <v>55</v>
      </c>
      <c r="G354" s="4">
        <v>43922</v>
      </c>
      <c r="H354" s="2" t="s">
        <v>13</v>
      </c>
    </row>
    <row r="355" ht="21" spans="1:8">
      <c r="A355" s="1">
        <v>602</v>
      </c>
      <c r="B355" s="2" t="s">
        <v>431</v>
      </c>
      <c r="C355" s="2" t="s">
        <v>409</v>
      </c>
      <c r="D355" s="2" t="s">
        <v>41</v>
      </c>
      <c r="E355" s="2"/>
      <c r="F355" s="2" t="s">
        <v>55</v>
      </c>
      <c r="G355" s="4">
        <v>43923</v>
      </c>
      <c r="H355" s="2" t="s">
        <v>106</v>
      </c>
    </row>
    <row r="356" ht="21" spans="1:8">
      <c r="A356" s="1">
        <v>608</v>
      </c>
      <c r="B356" s="2" t="s">
        <v>432</v>
      </c>
      <c r="C356" s="2" t="s">
        <v>409</v>
      </c>
      <c r="D356" s="2">
        <v>1</v>
      </c>
      <c r="E356" s="7"/>
      <c r="F356" s="2" t="s">
        <v>3</v>
      </c>
      <c r="G356" s="4">
        <v>43927</v>
      </c>
      <c r="H356" s="2" t="s">
        <v>4</v>
      </c>
    </row>
    <row r="357" ht="21" spans="1:8">
      <c r="A357" s="1">
        <v>609</v>
      </c>
      <c r="B357" s="2" t="s">
        <v>433</v>
      </c>
      <c r="C357" s="2" t="s">
        <v>409</v>
      </c>
      <c r="D357" s="2">
        <v>2</v>
      </c>
      <c r="E357" s="2"/>
      <c r="F357" s="2" t="s">
        <v>3</v>
      </c>
      <c r="G357" s="4">
        <v>43927</v>
      </c>
      <c r="H357" s="2" t="s">
        <v>4</v>
      </c>
    </row>
    <row r="358" ht="21" spans="1:8">
      <c r="A358" s="1">
        <v>610</v>
      </c>
      <c r="B358" s="2" t="s">
        <v>434</v>
      </c>
      <c r="C358" s="2" t="s">
        <v>409</v>
      </c>
      <c r="D358" s="2" t="s">
        <v>8</v>
      </c>
      <c r="E358" s="2"/>
      <c r="F358" s="2" t="s">
        <v>55</v>
      </c>
      <c r="G358" s="4">
        <v>43927</v>
      </c>
      <c r="H358" s="2" t="s">
        <v>4</v>
      </c>
    </row>
    <row r="359" ht="21" spans="1:8">
      <c r="A359" s="1">
        <v>612</v>
      </c>
      <c r="B359" s="2" t="s">
        <v>435</v>
      </c>
      <c r="C359" s="2" t="s">
        <v>409</v>
      </c>
      <c r="D359" s="2">
        <v>1</v>
      </c>
      <c r="E359" s="2"/>
      <c r="F359" s="2" t="s">
        <v>55</v>
      </c>
      <c r="G359" s="4">
        <v>43929</v>
      </c>
      <c r="H359" s="2" t="s">
        <v>13</v>
      </c>
    </row>
    <row r="360" ht="21" spans="1:8">
      <c r="A360" s="1">
        <v>617</v>
      </c>
      <c r="B360" s="2" t="s">
        <v>436</v>
      </c>
      <c r="C360" s="2" t="s">
        <v>409</v>
      </c>
      <c r="D360" s="2" t="s">
        <v>8</v>
      </c>
      <c r="E360" s="2"/>
      <c r="F360" s="2" t="s">
        <v>3</v>
      </c>
      <c r="G360" s="4">
        <v>43932</v>
      </c>
      <c r="H360" s="2" t="s">
        <v>13</v>
      </c>
    </row>
    <row r="361" ht="21" spans="1:8">
      <c r="A361" s="1">
        <v>618</v>
      </c>
      <c r="B361" s="2" t="s">
        <v>437</v>
      </c>
      <c r="C361" s="2" t="s">
        <v>409</v>
      </c>
      <c r="D361" s="2" t="s">
        <v>73</v>
      </c>
      <c r="E361" s="2"/>
      <c r="F361" s="2" t="s">
        <v>55</v>
      </c>
      <c r="G361" s="4">
        <v>43932</v>
      </c>
      <c r="H361" s="2" t="s">
        <v>4</v>
      </c>
    </row>
    <row r="362" ht="21" spans="1:8">
      <c r="A362" s="1">
        <v>620</v>
      </c>
      <c r="B362" s="2" t="s">
        <v>438</v>
      </c>
      <c r="C362" s="2" t="s">
        <v>409</v>
      </c>
      <c r="D362" s="2" t="s">
        <v>8</v>
      </c>
      <c r="E362" s="2"/>
      <c r="F362" s="2" t="s">
        <v>3</v>
      </c>
      <c r="G362" s="4">
        <v>43933</v>
      </c>
      <c r="H362" s="2" t="s">
        <v>13</v>
      </c>
    </row>
    <row r="363" ht="21" spans="1:8">
      <c r="A363" s="1">
        <v>621</v>
      </c>
      <c r="B363" s="2" t="s">
        <v>439</v>
      </c>
      <c r="C363" s="2" t="s">
        <v>409</v>
      </c>
      <c r="D363" s="2">
        <v>3</v>
      </c>
      <c r="E363" s="2"/>
      <c r="F363" s="2" t="s">
        <v>3</v>
      </c>
      <c r="G363" s="4">
        <v>43933</v>
      </c>
      <c r="H363" s="2" t="s">
        <v>4</v>
      </c>
    </row>
    <row r="364" ht="21" spans="1:8">
      <c r="A364" s="1">
        <v>624</v>
      </c>
      <c r="B364" s="2" t="s">
        <v>440</v>
      </c>
      <c r="C364" s="2" t="s">
        <v>409</v>
      </c>
      <c r="D364" s="2">
        <v>2</v>
      </c>
      <c r="E364" s="2"/>
      <c r="F364" s="2" t="s">
        <v>3</v>
      </c>
      <c r="G364" s="4">
        <v>43936</v>
      </c>
      <c r="H364" s="2" t="s">
        <v>4</v>
      </c>
    </row>
    <row r="365" ht="21" spans="1:8">
      <c r="A365" s="1">
        <v>625</v>
      </c>
      <c r="B365" s="2" t="s">
        <v>441</v>
      </c>
      <c r="C365" s="2" t="s">
        <v>409</v>
      </c>
      <c r="D365" s="2">
        <v>4</v>
      </c>
      <c r="E365" s="2"/>
      <c r="F365" s="2" t="s">
        <v>3</v>
      </c>
      <c r="G365" s="4">
        <v>43936</v>
      </c>
      <c r="H365" s="2" t="s">
        <v>4</v>
      </c>
    </row>
    <row r="366" ht="21" spans="1:8">
      <c r="A366" s="1">
        <v>626</v>
      </c>
      <c r="B366" s="2" t="s">
        <v>442</v>
      </c>
      <c r="C366" s="2" t="s">
        <v>409</v>
      </c>
      <c r="D366" s="2">
        <v>4</v>
      </c>
      <c r="E366" s="2"/>
      <c r="F366" s="2" t="s">
        <v>3</v>
      </c>
      <c r="G366" s="4">
        <v>43937</v>
      </c>
      <c r="H366" s="2" t="s">
        <v>4</v>
      </c>
    </row>
    <row r="367" ht="21" spans="1:8">
      <c r="A367" s="1">
        <v>627</v>
      </c>
      <c r="B367" s="2" t="s">
        <v>442</v>
      </c>
      <c r="C367" s="2" t="s">
        <v>409</v>
      </c>
      <c r="D367" s="2">
        <v>4</v>
      </c>
      <c r="E367" s="7"/>
      <c r="F367" s="2" t="s">
        <v>3</v>
      </c>
      <c r="G367" s="4">
        <v>43937</v>
      </c>
      <c r="H367" s="2" t="s">
        <v>13</v>
      </c>
    </row>
    <row r="368" ht="21" spans="1:8">
      <c r="A368" s="1">
        <v>629</v>
      </c>
      <c r="B368" s="2" t="s">
        <v>443</v>
      </c>
      <c r="C368" s="2" t="s">
        <v>409</v>
      </c>
      <c r="D368" s="2">
        <v>1</v>
      </c>
      <c r="E368" s="2"/>
      <c r="F368" s="2" t="s">
        <v>3</v>
      </c>
      <c r="G368" s="4">
        <v>43939</v>
      </c>
      <c r="H368" s="2" t="s">
        <v>4</v>
      </c>
    </row>
    <row r="369" ht="21" spans="1:8">
      <c r="A369" s="1">
        <v>630</v>
      </c>
      <c r="B369" s="2" t="s">
        <v>444</v>
      </c>
      <c r="C369" s="2" t="s">
        <v>409</v>
      </c>
      <c r="D369" s="2">
        <v>1</v>
      </c>
      <c r="E369" s="2"/>
      <c r="F369" s="2" t="s">
        <v>3</v>
      </c>
      <c r="G369" s="4">
        <v>43939</v>
      </c>
      <c r="H369" s="2" t="s">
        <v>4</v>
      </c>
    </row>
    <row r="370" ht="21" spans="1:8">
      <c r="A370" s="1">
        <v>631</v>
      </c>
      <c r="B370" s="2" t="s">
        <v>445</v>
      </c>
      <c r="C370" s="2" t="s">
        <v>409</v>
      </c>
      <c r="D370" s="2">
        <v>2</v>
      </c>
      <c r="E370" s="2"/>
      <c r="F370" s="2" t="s">
        <v>3</v>
      </c>
      <c r="G370" s="4">
        <v>43939</v>
      </c>
      <c r="H370" s="2" t="s">
        <v>4</v>
      </c>
    </row>
    <row r="371" ht="21" spans="1:8">
      <c r="A371" s="1">
        <v>633</v>
      </c>
      <c r="B371" s="2" t="s">
        <v>446</v>
      </c>
      <c r="C371" s="2" t="s">
        <v>409</v>
      </c>
      <c r="D371" s="2" t="s">
        <v>12</v>
      </c>
      <c r="E371" s="2"/>
      <c r="F371" s="2" t="s">
        <v>3</v>
      </c>
      <c r="G371" s="4">
        <v>43940</v>
      </c>
      <c r="H371" s="2" t="s">
        <v>13</v>
      </c>
    </row>
    <row r="372" ht="21" spans="1:8">
      <c r="A372" s="1">
        <v>642</v>
      </c>
      <c r="B372" s="2" t="s">
        <v>447</v>
      </c>
      <c r="C372" s="2" t="s">
        <v>409</v>
      </c>
      <c r="D372" s="2">
        <v>1</v>
      </c>
      <c r="E372" s="2"/>
      <c r="F372" s="2" t="s">
        <v>3</v>
      </c>
      <c r="G372" s="4">
        <v>43944</v>
      </c>
      <c r="H372" s="2" t="s">
        <v>4</v>
      </c>
    </row>
    <row r="373" ht="21" spans="1:8">
      <c r="A373" s="1">
        <v>643</v>
      </c>
      <c r="B373" s="2" t="s">
        <v>448</v>
      </c>
      <c r="C373" s="2" t="s">
        <v>409</v>
      </c>
      <c r="D373" s="2">
        <v>1</v>
      </c>
      <c r="E373" s="2"/>
      <c r="F373" s="2" t="s">
        <v>3</v>
      </c>
      <c r="G373" s="4">
        <v>43944</v>
      </c>
      <c r="H373" s="2" t="s">
        <v>4</v>
      </c>
    </row>
    <row r="374" ht="21" spans="1:8">
      <c r="A374" s="1">
        <v>644</v>
      </c>
      <c r="B374" s="2" t="s">
        <v>449</v>
      </c>
      <c r="C374" s="2" t="s">
        <v>409</v>
      </c>
      <c r="D374" s="2" t="s">
        <v>73</v>
      </c>
      <c r="E374" s="2"/>
      <c r="F374" s="2" t="s">
        <v>3</v>
      </c>
      <c r="G374" s="4">
        <v>43944</v>
      </c>
      <c r="H374" s="2" t="s">
        <v>4</v>
      </c>
    </row>
    <row r="375" ht="21" spans="1:8">
      <c r="A375" s="1">
        <v>647</v>
      </c>
      <c r="B375" s="2" t="s">
        <v>450</v>
      </c>
      <c r="C375" s="2" t="s">
        <v>409</v>
      </c>
      <c r="D375" s="2" t="s">
        <v>84</v>
      </c>
      <c r="E375" s="2"/>
      <c r="F375" s="2" t="s">
        <v>55</v>
      </c>
      <c r="G375" s="4">
        <v>43946</v>
      </c>
      <c r="H375" s="2" t="s">
        <v>4</v>
      </c>
    </row>
    <row r="376" ht="21" spans="1:8">
      <c r="A376" s="1">
        <v>657</v>
      </c>
      <c r="B376" s="2" t="s">
        <v>451</v>
      </c>
      <c r="C376" s="2" t="s">
        <v>409</v>
      </c>
      <c r="D376" s="2" t="s">
        <v>65</v>
      </c>
      <c r="E376" s="2"/>
      <c r="F376" s="2" t="s">
        <v>3</v>
      </c>
      <c r="G376" s="4">
        <v>43951</v>
      </c>
      <c r="H376" s="2" t="s">
        <v>4</v>
      </c>
    </row>
    <row r="377" ht="21" spans="1:8">
      <c r="A377" s="1">
        <v>661</v>
      </c>
      <c r="B377" s="2" t="s">
        <v>452</v>
      </c>
      <c r="C377" s="2" t="s">
        <v>409</v>
      </c>
      <c r="D377" s="2" t="s">
        <v>350</v>
      </c>
      <c r="E377" s="7"/>
      <c r="F377" s="2" t="s">
        <v>3</v>
      </c>
      <c r="G377" s="4">
        <v>43953</v>
      </c>
      <c r="H377" s="2" t="s">
        <v>13</v>
      </c>
    </row>
    <row r="378" ht="21" spans="1:8">
      <c r="A378" s="1">
        <v>663</v>
      </c>
      <c r="B378" s="2" t="s">
        <v>453</v>
      </c>
      <c r="C378" s="2" t="s">
        <v>409</v>
      </c>
      <c r="D378" s="2">
        <v>1</v>
      </c>
      <c r="E378" s="2"/>
      <c r="F378" s="2" t="s">
        <v>3</v>
      </c>
      <c r="G378" s="4">
        <v>43955</v>
      </c>
      <c r="H378" s="2" t="s">
        <v>13</v>
      </c>
    </row>
    <row r="379" ht="21" spans="1:8">
      <c r="A379" s="1">
        <v>669</v>
      </c>
      <c r="B379" s="2" t="s">
        <v>454</v>
      </c>
      <c r="C379" s="2" t="s">
        <v>409</v>
      </c>
      <c r="D379" s="2" t="s">
        <v>192</v>
      </c>
      <c r="E379" s="2"/>
      <c r="F379" s="2" t="s">
        <v>55</v>
      </c>
      <c r="G379" s="4">
        <v>43961</v>
      </c>
      <c r="H379" s="2" t="s">
        <v>4</v>
      </c>
    </row>
    <row r="380" ht="21" spans="1:8">
      <c r="A380" s="1">
        <v>671</v>
      </c>
      <c r="B380" s="2" t="s">
        <v>455</v>
      </c>
      <c r="C380" s="2" t="s">
        <v>409</v>
      </c>
      <c r="D380" s="2" t="s">
        <v>34</v>
      </c>
      <c r="E380" s="2"/>
      <c r="F380" s="2" t="s">
        <v>55</v>
      </c>
      <c r="G380" s="4">
        <v>43963</v>
      </c>
      <c r="H380" s="2" t="s">
        <v>10</v>
      </c>
    </row>
    <row r="381" ht="21" spans="1:8">
      <c r="A381" s="1">
        <v>673</v>
      </c>
      <c r="B381" s="2" t="s">
        <v>456</v>
      </c>
      <c r="C381" s="2" t="s">
        <v>409</v>
      </c>
      <c r="D381" s="2">
        <v>1</v>
      </c>
      <c r="E381" s="2"/>
      <c r="F381" s="2" t="s">
        <v>3</v>
      </c>
      <c r="G381" s="4">
        <v>43964</v>
      </c>
      <c r="H381" s="2" t="s">
        <v>13</v>
      </c>
    </row>
    <row r="382" ht="21" spans="1:8">
      <c r="A382" s="1">
        <v>675</v>
      </c>
      <c r="B382" s="2" t="s">
        <v>457</v>
      </c>
      <c r="C382" s="2" t="s">
        <v>409</v>
      </c>
      <c r="D382" s="2" t="s">
        <v>73</v>
      </c>
      <c r="E382" s="2"/>
      <c r="F382" s="2" t="s">
        <v>3</v>
      </c>
      <c r="G382" s="4">
        <v>43966</v>
      </c>
      <c r="H382" s="2" t="s">
        <v>4</v>
      </c>
    </row>
    <row r="383" ht="21" spans="1:8">
      <c r="A383" s="1">
        <v>678</v>
      </c>
      <c r="B383" s="2" t="s">
        <v>458</v>
      </c>
      <c r="C383" s="2" t="s">
        <v>409</v>
      </c>
      <c r="D383" s="2">
        <v>3</v>
      </c>
      <c r="E383" s="2"/>
      <c r="F383" s="2" t="s">
        <v>3</v>
      </c>
      <c r="G383" s="4">
        <v>43970</v>
      </c>
      <c r="H383" s="2" t="s">
        <v>4</v>
      </c>
    </row>
    <row r="384" ht="21" spans="1:8">
      <c r="A384" s="1">
        <v>680</v>
      </c>
      <c r="B384" s="2" t="s">
        <v>459</v>
      </c>
      <c r="C384" s="2" t="s">
        <v>409</v>
      </c>
      <c r="D384" s="2" t="s">
        <v>61</v>
      </c>
      <c r="E384" s="2"/>
      <c r="F384" s="2" t="s">
        <v>55</v>
      </c>
      <c r="G384" s="4">
        <v>43971</v>
      </c>
      <c r="H384" s="2" t="s">
        <v>4</v>
      </c>
    </row>
    <row r="385" ht="21" spans="1:8">
      <c r="A385" s="1">
        <v>681</v>
      </c>
      <c r="B385" s="2" t="s">
        <v>460</v>
      </c>
      <c r="C385" s="2" t="s">
        <v>409</v>
      </c>
      <c r="D385" s="2" t="s">
        <v>350</v>
      </c>
      <c r="E385" s="2"/>
      <c r="F385" s="2" t="s">
        <v>3</v>
      </c>
      <c r="G385" s="4">
        <v>43973</v>
      </c>
      <c r="H385" s="2" t="s">
        <v>13</v>
      </c>
    </row>
    <row r="386" ht="21" spans="1:8">
      <c r="A386" s="1">
        <v>682</v>
      </c>
      <c r="B386" s="2" t="s">
        <v>461</v>
      </c>
      <c r="C386" s="2" t="s">
        <v>409</v>
      </c>
      <c r="D386" s="2">
        <v>1</v>
      </c>
      <c r="E386" s="2"/>
      <c r="F386" s="2" t="s">
        <v>3</v>
      </c>
      <c r="G386" s="4">
        <v>43973</v>
      </c>
      <c r="H386" s="2" t="s">
        <v>4</v>
      </c>
    </row>
    <row r="387" ht="21" spans="1:8">
      <c r="A387" s="1">
        <v>683</v>
      </c>
      <c r="B387" s="2" t="s">
        <v>462</v>
      </c>
      <c r="C387" s="2" t="s">
        <v>409</v>
      </c>
      <c r="D387" s="2" t="s">
        <v>84</v>
      </c>
      <c r="E387" s="7"/>
      <c r="F387" s="2" t="s">
        <v>3</v>
      </c>
      <c r="G387" s="4">
        <v>43973</v>
      </c>
      <c r="H387" s="2" t="s">
        <v>13</v>
      </c>
    </row>
    <row r="388" ht="21" spans="1:8">
      <c r="A388" s="1">
        <v>685</v>
      </c>
      <c r="B388" s="2" t="s">
        <v>463</v>
      </c>
      <c r="C388" s="2" t="s">
        <v>409</v>
      </c>
      <c r="D388" s="2">
        <v>1</v>
      </c>
      <c r="E388" s="2"/>
      <c r="F388" s="2" t="s">
        <v>55</v>
      </c>
      <c r="G388" s="4">
        <v>43976</v>
      </c>
      <c r="H388" s="2" t="s">
        <v>48</v>
      </c>
    </row>
    <row r="389" ht="21" spans="1:8">
      <c r="A389" s="1">
        <v>688</v>
      </c>
      <c r="B389" s="2" t="s">
        <v>464</v>
      </c>
      <c r="C389" s="2" t="s">
        <v>409</v>
      </c>
      <c r="D389" s="2" t="s">
        <v>84</v>
      </c>
      <c r="E389" s="2"/>
      <c r="F389" s="2" t="s">
        <v>3</v>
      </c>
      <c r="G389" s="4">
        <v>43979</v>
      </c>
      <c r="H389" s="2" t="s">
        <v>13</v>
      </c>
    </row>
    <row r="390" ht="21" spans="1:8">
      <c r="A390" s="1">
        <v>691</v>
      </c>
      <c r="B390" s="2" t="s">
        <v>465</v>
      </c>
      <c r="C390" s="2" t="s">
        <v>409</v>
      </c>
      <c r="D390" s="2">
        <v>1</v>
      </c>
      <c r="E390" s="2"/>
      <c r="F390" s="2" t="s">
        <v>3</v>
      </c>
      <c r="G390" s="4">
        <v>43982</v>
      </c>
      <c r="H390" s="2" t="s">
        <v>4</v>
      </c>
    </row>
    <row r="391" ht="21" spans="1:8">
      <c r="A391" s="1">
        <v>1159</v>
      </c>
      <c r="B391" s="2" t="s">
        <v>466</v>
      </c>
      <c r="C391" s="2" t="s">
        <v>409</v>
      </c>
      <c r="D391" s="2">
        <v>2</v>
      </c>
      <c r="E391" s="2"/>
      <c r="F391" s="2" t="s">
        <v>3</v>
      </c>
      <c r="G391" s="4">
        <v>44261</v>
      </c>
      <c r="H391" s="2" t="s">
        <v>4</v>
      </c>
    </row>
    <row r="392" ht="21" spans="1:8">
      <c r="A392" s="1">
        <v>1160</v>
      </c>
      <c r="B392" s="2" t="s">
        <v>467</v>
      </c>
      <c r="C392" s="2" t="s">
        <v>409</v>
      </c>
      <c r="D392" s="2">
        <v>10</v>
      </c>
      <c r="E392" s="2"/>
      <c r="F392" s="2" t="s">
        <v>3</v>
      </c>
      <c r="G392" s="4">
        <v>44270</v>
      </c>
      <c r="H392" s="2" t="s">
        <v>48</v>
      </c>
    </row>
    <row r="393" ht="21" spans="1:8">
      <c r="A393" s="1">
        <v>1164</v>
      </c>
      <c r="B393" s="2" t="s">
        <v>468</v>
      </c>
      <c r="C393" s="2" t="s">
        <v>409</v>
      </c>
      <c r="D393" s="2">
        <v>1</v>
      </c>
      <c r="E393" s="2"/>
      <c r="F393" s="2" t="s">
        <v>3</v>
      </c>
      <c r="G393" s="4">
        <v>44277</v>
      </c>
      <c r="H393" s="2" t="s">
        <v>109</v>
      </c>
    </row>
    <row r="394" ht="21" spans="1:8">
      <c r="A394" s="1">
        <v>1169</v>
      </c>
      <c r="B394" s="2" t="s">
        <v>469</v>
      </c>
      <c r="C394" s="2" t="s">
        <v>409</v>
      </c>
      <c r="D394" s="2">
        <v>1</v>
      </c>
      <c r="E394" s="2"/>
      <c r="F394" s="2" t="s">
        <v>3</v>
      </c>
      <c r="G394" s="4">
        <v>44281</v>
      </c>
      <c r="H394" s="2" t="s">
        <v>109</v>
      </c>
    </row>
    <row r="395" ht="21" spans="1:8">
      <c r="A395" s="1">
        <v>1170</v>
      </c>
      <c r="B395" s="2" t="s">
        <v>470</v>
      </c>
      <c r="C395" s="2" t="s">
        <v>409</v>
      </c>
      <c r="D395" s="2">
        <v>5</v>
      </c>
      <c r="E395" s="2"/>
      <c r="F395" s="2" t="s">
        <v>3</v>
      </c>
      <c r="G395" s="4">
        <v>44284</v>
      </c>
      <c r="H395" s="2" t="s">
        <v>4</v>
      </c>
    </row>
    <row r="396" ht="21" spans="1:8">
      <c r="A396" s="1">
        <v>1178</v>
      </c>
      <c r="B396" s="2" t="s">
        <v>471</v>
      </c>
      <c r="C396" s="2" t="s">
        <v>409</v>
      </c>
      <c r="D396" s="2">
        <v>5</v>
      </c>
      <c r="E396" s="2"/>
      <c r="F396" s="2" t="s">
        <v>17</v>
      </c>
      <c r="G396" s="4">
        <v>44296</v>
      </c>
      <c r="H396" s="2" t="s">
        <v>109</v>
      </c>
    </row>
    <row r="397" ht="21" spans="1:8">
      <c r="A397" s="1">
        <v>1180</v>
      </c>
      <c r="B397" s="2" t="s">
        <v>472</v>
      </c>
      <c r="C397" s="2" t="s">
        <v>409</v>
      </c>
      <c r="D397" s="2">
        <v>8</v>
      </c>
      <c r="E397" s="2"/>
      <c r="F397" s="2" t="s">
        <v>3</v>
      </c>
      <c r="G397" s="4">
        <v>44298</v>
      </c>
      <c r="H397" s="2" t="s">
        <v>71</v>
      </c>
    </row>
    <row r="398" ht="21" spans="1:8">
      <c r="A398" s="1">
        <v>1183</v>
      </c>
      <c r="B398" s="2" t="s">
        <v>473</v>
      </c>
      <c r="C398" s="2" t="s">
        <v>409</v>
      </c>
      <c r="D398" s="2">
        <v>4</v>
      </c>
      <c r="E398" s="2"/>
      <c r="F398" s="2" t="s">
        <v>138</v>
      </c>
      <c r="G398" s="4">
        <v>44299</v>
      </c>
      <c r="H398" s="2" t="s">
        <v>71</v>
      </c>
    </row>
    <row r="399" ht="21" spans="1:8">
      <c r="A399" s="1">
        <v>1184</v>
      </c>
      <c r="B399" s="2" t="s">
        <v>474</v>
      </c>
      <c r="C399" s="2" t="s">
        <v>409</v>
      </c>
      <c r="D399" s="2" t="s">
        <v>8</v>
      </c>
      <c r="E399" s="2"/>
      <c r="F399" s="2" t="s">
        <v>138</v>
      </c>
      <c r="G399" s="4">
        <v>44299</v>
      </c>
      <c r="H399" s="2" t="s">
        <v>48</v>
      </c>
    </row>
    <row r="400" ht="21" spans="1:8">
      <c r="A400" s="1">
        <v>1191</v>
      </c>
      <c r="B400" s="2" t="s">
        <v>475</v>
      </c>
      <c r="C400" s="2" t="s">
        <v>409</v>
      </c>
      <c r="D400" s="2" t="s">
        <v>84</v>
      </c>
      <c r="E400" s="2"/>
      <c r="F400" s="2" t="s">
        <v>3</v>
      </c>
      <c r="G400" s="4">
        <v>44215</v>
      </c>
      <c r="H400" s="2" t="s">
        <v>13</v>
      </c>
    </row>
    <row r="401" ht="21" spans="1:8">
      <c r="A401" s="1">
        <v>1193</v>
      </c>
      <c r="B401" s="2" t="s">
        <v>476</v>
      </c>
      <c r="C401" s="2" t="s">
        <v>409</v>
      </c>
      <c r="D401" s="2" t="s">
        <v>84</v>
      </c>
      <c r="E401" s="2"/>
      <c r="F401" s="2" t="s">
        <v>138</v>
      </c>
      <c r="G401" s="4">
        <v>44309</v>
      </c>
      <c r="H401" s="2" t="s">
        <v>13</v>
      </c>
    </row>
    <row r="402" ht="21" spans="1:8">
      <c r="A402" s="1">
        <v>1194</v>
      </c>
      <c r="B402" s="2" t="s">
        <v>477</v>
      </c>
      <c r="C402" s="2" t="s">
        <v>409</v>
      </c>
      <c r="D402" s="2">
        <v>3</v>
      </c>
      <c r="E402" s="2"/>
      <c r="F402" s="2" t="s">
        <v>3</v>
      </c>
      <c r="G402" s="4">
        <v>44313</v>
      </c>
      <c r="H402" s="2" t="s">
        <v>6</v>
      </c>
    </row>
    <row r="403" ht="21" spans="1:8">
      <c r="A403" s="1">
        <v>1195</v>
      </c>
      <c r="B403" s="2" t="s">
        <v>478</v>
      </c>
      <c r="C403" s="2" t="s">
        <v>409</v>
      </c>
      <c r="D403" s="2">
        <v>7</v>
      </c>
      <c r="E403" s="2"/>
      <c r="F403" s="2" t="s">
        <v>3</v>
      </c>
      <c r="G403" s="4">
        <v>44314</v>
      </c>
      <c r="H403" s="2" t="s">
        <v>48</v>
      </c>
    </row>
    <row r="404" ht="21" spans="1:8">
      <c r="A404" s="1">
        <v>1198</v>
      </c>
      <c r="B404" s="2" t="s">
        <v>479</v>
      </c>
      <c r="C404" s="2" t="s">
        <v>409</v>
      </c>
      <c r="D404" s="2" t="s">
        <v>34</v>
      </c>
      <c r="E404" s="2"/>
      <c r="F404" s="2" t="s">
        <v>3</v>
      </c>
      <c r="G404" s="4">
        <v>44314</v>
      </c>
      <c r="H404" s="2" t="s">
        <v>158</v>
      </c>
    </row>
    <row r="405" ht="21" spans="1:8">
      <c r="A405" s="1">
        <v>1200</v>
      </c>
      <c r="B405" s="2" t="s">
        <v>428</v>
      </c>
      <c r="C405" s="2" t="s">
        <v>409</v>
      </c>
      <c r="D405" s="2">
        <v>3</v>
      </c>
      <c r="E405" s="2"/>
      <c r="F405" s="2" t="s">
        <v>3</v>
      </c>
      <c r="G405" s="4">
        <v>44315</v>
      </c>
      <c r="H405" s="2" t="s">
        <v>36</v>
      </c>
    </row>
    <row r="406" ht="21" spans="1:8">
      <c r="A406" s="1">
        <v>1201</v>
      </c>
      <c r="B406" s="2" t="s">
        <v>480</v>
      </c>
      <c r="C406" s="2" t="s">
        <v>409</v>
      </c>
      <c r="D406" s="2">
        <v>4</v>
      </c>
      <c r="E406" s="2"/>
      <c r="F406" s="2" t="s">
        <v>3</v>
      </c>
      <c r="G406" s="4">
        <v>44317</v>
      </c>
      <c r="H406" s="2" t="s">
        <v>4</v>
      </c>
    </row>
    <row r="407" ht="21" spans="1:8">
      <c r="A407" s="1">
        <v>1202</v>
      </c>
      <c r="B407" s="2" t="s">
        <v>481</v>
      </c>
      <c r="C407" s="2" t="s">
        <v>409</v>
      </c>
      <c r="D407" s="2">
        <v>5</v>
      </c>
      <c r="E407" s="2"/>
      <c r="F407" s="2" t="s">
        <v>3</v>
      </c>
      <c r="G407" s="4">
        <v>44317</v>
      </c>
      <c r="H407" s="2" t="s">
        <v>482</v>
      </c>
    </row>
    <row r="408" ht="21" spans="1:8">
      <c r="A408" s="1">
        <v>1203</v>
      </c>
      <c r="B408" s="2" t="s">
        <v>483</v>
      </c>
      <c r="C408" s="2" t="s">
        <v>409</v>
      </c>
      <c r="D408" s="2">
        <v>3</v>
      </c>
      <c r="E408" s="2"/>
      <c r="F408" s="2" t="s">
        <v>17</v>
      </c>
      <c r="G408" s="4">
        <v>44317</v>
      </c>
      <c r="H408" s="2" t="s">
        <v>122</v>
      </c>
    </row>
    <row r="409" ht="21" spans="1:8">
      <c r="A409" s="1">
        <v>1208</v>
      </c>
      <c r="B409" s="2" t="s">
        <v>484</v>
      </c>
      <c r="C409" s="2" t="s">
        <v>409</v>
      </c>
      <c r="D409" s="2">
        <v>1</v>
      </c>
      <c r="E409" s="2"/>
      <c r="F409" s="2" t="s">
        <v>3</v>
      </c>
      <c r="G409" s="4">
        <v>44321</v>
      </c>
      <c r="H409" s="2" t="s">
        <v>485</v>
      </c>
    </row>
    <row r="410" ht="21" spans="1:8">
      <c r="A410" s="1">
        <v>1211</v>
      </c>
      <c r="B410" s="2" t="s">
        <v>486</v>
      </c>
      <c r="C410" s="2" t="s">
        <v>409</v>
      </c>
      <c r="D410" s="2">
        <v>3</v>
      </c>
      <c r="E410" s="2"/>
      <c r="F410" s="2" t="s">
        <v>3</v>
      </c>
      <c r="G410" s="4">
        <v>44324</v>
      </c>
      <c r="H410" s="2" t="s">
        <v>4</v>
      </c>
    </row>
    <row r="411" ht="21" spans="1:8">
      <c r="A411" s="1">
        <v>1212</v>
      </c>
      <c r="B411" s="2" t="s">
        <v>487</v>
      </c>
      <c r="C411" s="2" t="s">
        <v>409</v>
      </c>
      <c r="D411" s="2">
        <v>3</v>
      </c>
      <c r="E411" s="2"/>
      <c r="F411" s="2" t="s">
        <v>3</v>
      </c>
      <c r="G411" s="4">
        <v>44326</v>
      </c>
      <c r="H411" s="2" t="s">
        <v>36</v>
      </c>
    </row>
    <row r="412" ht="21" spans="1:8">
      <c r="A412" s="1">
        <v>1213</v>
      </c>
      <c r="B412" s="2" t="s">
        <v>488</v>
      </c>
      <c r="C412" s="2" t="s">
        <v>409</v>
      </c>
      <c r="D412" s="2">
        <v>5</v>
      </c>
      <c r="E412" s="2"/>
      <c r="F412" s="2" t="s">
        <v>3</v>
      </c>
      <c r="G412" s="4">
        <v>44327</v>
      </c>
      <c r="H412" s="2" t="s">
        <v>109</v>
      </c>
    </row>
    <row r="413" ht="21" spans="1:8">
      <c r="A413" s="1">
        <v>1214</v>
      </c>
      <c r="B413" s="2" t="s">
        <v>489</v>
      </c>
      <c r="C413" s="2" t="s">
        <v>409</v>
      </c>
      <c r="D413" s="2">
        <v>2</v>
      </c>
      <c r="E413" s="2"/>
      <c r="F413" s="2" t="s">
        <v>17</v>
      </c>
      <c r="G413" s="4">
        <v>44327</v>
      </c>
      <c r="H413" s="2" t="s">
        <v>48</v>
      </c>
    </row>
    <row r="414" ht="21" spans="1:8">
      <c r="A414" s="1">
        <v>1215</v>
      </c>
      <c r="B414" s="2" t="s">
        <v>490</v>
      </c>
      <c r="C414" s="2" t="s">
        <v>409</v>
      </c>
      <c r="D414" s="2" t="s">
        <v>12</v>
      </c>
      <c r="E414" s="2"/>
      <c r="F414" s="2" t="s">
        <v>3</v>
      </c>
      <c r="G414" s="4">
        <v>44329</v>
      </c>
      <c r="H414" s="2" t="s">
        <v>491</v>
      </c>
    </row>
    <row r="415" ht="21" spans="1:8">
      <c r="A415" s="1">
        <v>1217</v>
      </c>
      <c r="B415" s="2" t="s">
        <v>492</v>
      </c>
      <c r="C415" s="2" t="s">
        <v>409</v>
      </c>
      <c r="D415" s="2">
        <v>5</v>
      </c>
      <c r="E415" s="2"/>
      <c r="F415" s="2" t="s">
        <v>3</v>
      </c>
      <c r="G415" s="4">
        <v>44330</v>
      </c>
      <c r="H415" s="2" t="s">
        <v>4</v>
      </c>
    </row>
    <row r="416" ht="21" spans="1:8">
      <c r="A416" s="1">
        <v>1218</v>
      </c>
      <c r="B416" s="2" t="s">
        <v>493</v>
      </c>
      <c r="C416" s="2" t="s">
        <v>409</v>
      </c>
      <c r="D416" s="2">
        <v>2</v>
      </c>
      <c r="E416" s="2"/>
      <c r="F416" s="2" t="s">
        <v>3</v>
      </c>
      <c r="G416" s="4">
        <v>44330</v>
      </c>
      <c r="H416" s="2"/>
    </row>
    <row r="417" ht="21" spans="1:8">
      <c r="A417" s="1">
        <v>1221</v>
      </c>
      <c r="B417" s="2" t="s">
        <v>494</v>
      </c>
      <c r="C417" s="2" t="s">
        <v>409</v>
      </c>
      <c r="D417" s="2">
        <v>1</v>
      </c>
      <c r="E417" s="2"/>
      <c r="F417" s="2" t="s">
        <v>3</v>
      </c>
      <c r="G417" s="4">
        <v>44331</v>
      </c>
      <c r="H417" s="2" t="s">
        <v>495</v>
      </c>
    </row>
    <row r="418" ht="21" spans="1:8">
      <c r="A418" s="1">
        <v>1222</v>
      </c>
      <c r="B418" s="2" t="s">
        <v>496</v>
      </c>
      <c r="C418" s="2" t="s">
        <v>409</v>
      </c>
      <c r="D418" s="2" t="s">
        <v>192</v>
      </c>
      <c r="E418" s="2"/>
      <c r="F418" s="2" t="s">
        <v>17</v>
      </c>
      <c r="G418" s="4">
        <v>44331</v>
      </c>
      <c r="H418" s="2" t="s">
        <v>13</v>
      </c>
    </row>
    <row r="419" ht="21" spans="1:8">
      <c r="A419" s="1">
        <v>1224</v>
      </c>
      <c r="B419" s="2" t="s">
        <v>497</v>
      </c>
      <c r="C419" s="2" t="s">
        <v>409</v>
      </c>
      <c r="D419" s="2" t="s">
        <v>194</v>
      </c>
      <c r="E419" s="2"/>
      <c r="F419" s="2" t="s">
        <v>3</v>
      </c>
      <c r="G419" s="4">
        <v>44333</v>
      </c>
      <c r="H419" s="2" t="s">
        <v>4</v>
      </c>
    </row>
    <row r="420" ht="21" spans="1:8">
      <c r="A420" s="1">
        <v>1225</v>
      </c>
      <c r="B420" s="2" t="s">
        <v>498</v>
      </c>
      <c r="C420" s="2" t="s">
        <v>409</v>
      </c>
      <c r="D420" s="2" t="s">
        <v>194</v>
      </c>
      <c r="E420" s="2"/>
      <c r="F420" s="2" t="s">
        <v>3</v>
      </c>
      <c r="G420" s="4">
        <v>44333</v>
      </c>
      <c r="H420" s="2" t="s">
        <v>4</v>
      </c>
    </row>
    <row r="421" ht="21" spans="1:8">
      <c r="A421" s="1">
        <v>1227</v>
      </c>
      <c r="B421" s="2" t="s">
        <v>499</v>
      </c>
      <c r="C421" s="2" t="s">
        <v>409</v>
      </c>
      <c r="D421" s="2" t="s">
        <v>25</v>
      </c>
      <c r="E421" s="2"/>
      <c r="F421" s="2" t="s">
        <v>175</v>
      </c>
      <c r="G421" s="4">
        <v>44333</v>
      </c>
      <c r="H421" s="2" t="s">
        <v>13</v>
      </c>
    </row>
    <row r="422" ht="21" spans="1:8">
      <c r="A422" s="1">
        <v>1230</v>
      </c>
      <c r="B422" s="2" t="s">
        <v>500</v>
      </c>
      <c r="C422" s="2" t="s">
        <v>409</v>
      </c>
      <c r="D422" s="2">
        <v>2</v>
      </c>
      <c r="E422" s="2"/>
      <c r="F422" s="2" t="s">
        <v>3</v>
      </c>
      <c r="G422" s="4">
        <v>44334</v>
      </c>
      <c r="H422" s="2" t="s">
        <v>4</v>
      </c>
    </row>
    <row r="423" ht="21" spans="1:8">
      <c r="A423" s="1">
        <v>1231</v>
      </c>
      <c r="B423" s="2" t="s">
        <v>501</v>
      </c>
      <c r="C423" s="2" t="s">
        <v>409</v>
      </c>
      <c r="D423" s="2" t="s">
        <v>170</v>
      </c>
      <c r="E423" s="2"/>
      <c r="F423" s="2" t="s">
        <v>3</v>
      </c>
      <c r="G423" s="4">
        <v>44336</v>
      </c>
      <c r="H423" s="2" t="s">
        <v>129</v>
      </c>
    </row>
    <row r="424" ht="21" spans="1:8">
      <c r="A424" s="1">
        <v>1235</v>
      </c>
      <c r="B424" s="2" t="s">
        <v>502</v>
      </c>
      <c r="C424" s="2" t="s">
        <v>409</v>
      </c>
      <c r="D424" s="2">
        <v>1</v>
      </c>
      <c r="E424" s="2"/>
      <c r="F424" s="2" t="s">
        <v>3</v>
      </c>
      <c r="G424" s="4">
        <v>44337</v>
      </c>
      <c r="H424" s="2" t="s">
        <v>503</v>
      </c>
    </row>
    <row r="425" ht="21" spans="1:8">
      <c r="A425" s="1">
        <v>1236</v>
      </c>
      <c r="B425" s="2" t="s">
        <v>504</v>
      </c>
      <c r="C425" s="2" t="s">
        <v>409</v>
      </c>
      <c r="D425" s="2" t="s">
        <v>164</v>
      </c>
      <c r="E425" s="2"/>
      <c r="F425" s="2" t="s">
        <v>17</v>
      </c>
      <c r="G425" s="4">
        <v>44338</v>
      </c>
      <c r="H425" s="2" t="s">
        <v>109</v>
      </c>
    </row>
    <row r="426" ht="21" spans="1:8">
      <c r="A426" s="1">
        <v>1237</v>
      </c>
      <c r="B426" s="2" t="s">
        <v>505</v>
      </c>
      <c r="C426" s="2" t="s">
        <v>409</v>
      </c>
      <c r="D426" s="2" t="s">
        <v>194</v>
      </c>
      <c r="E426" s="2"/>
      <c r="F426" s="2" t="s">
        <v>3</v>
      </c>
      <c r="G426" s="4">
        <v>44340</v>
      </c>
      <c r="H426" s="2" t="s">
        <v>503</v>
      </c>
    </row>
    <row r="427" ht="21" spans="1:8">
      <c r="A427" s="1">
        <v>1238</v>
      </c>
      <c r="B427" s="2" t="s">
        <v>506</v>
      </c>
      <c r="C427" s="2" t="s">
        <v>409</v>
      </c>
      <c r="D427" s="2" t="s">
        <v>228</v>
      </c>
      <c r="E427" s="2"/>
      <c r="F427" s="2" t="s">
        <v>3</v>
      </c>
      <c r="G427" s="4">
        <v>44340</v>
      </c>
      <c r="H427" s="2" t="s">
        <v>48</v>
      </c>
    </row>
    <row r="428" ht="21" spans="1:8">
      <c r="A428" s="1">
        <v>1242</v>
      </c>
      <c r="B428" s="2" t="s">
        <v>507</v>
      </c>
      <c r="C428" s="2" t="s">
        <v>409</v>
      </c>
      <c r="D428" s="2">
        <v>1</v>
      </c>
      <c r="E428" s="2"/>
      <c r="F428" s="2" t="s">
        <v>17</v>
      </c>
      <c r="G428" s="4">
        <v>44341</v>
      </c>
      <c r="H428" s="2" t="s">
        <v>508</v>
      </c>
    </row>
    <row r="429" ht="21" spans="1:8">
      <c r="A429" s="1">
        <v>1245</v>
      </c>
      <c r="B429" s="2" t="s">
        <v>509</v>
      </c>
      <c r="C429" s="2" t="s">
        <v>409</v>
      </c>
      <c r="D429" s="2">
        <v>8</v>
      </c>
      <c r="E429" s="2"/>
      <c r="F429" s="2" t="s">
        <v>138</v>
      </c>
      <c r="G429" s="4">
        <v>44345</v>
      </c>
      <c r="H429" s="2" t="s">
        <v>510</v>
      </c>
    </row>
    <row r="430" ht="21" spans="1:8">
      <c r="A430" s="1">
        <v>1246</v>
      </c>
      <c r="B430" s="2" t="s">
        <v>511</v>
      </c>
      <c r="C430" s="2" t="s">
        <v>409</v>
      </c>
      <c r="D430" s="2">
        <v>4</v>
      </c>
      <c r="E430" s="2"/>
      <c r="F430" s="2" t="s">
        <v>138</v>
      </c>
      <c r="G430" s="4">
        <v>44345</v>
      </c>
      <c r="H430" s="2" t="s">
        <v>512</v>
      </c>
    </row>
    <row r="431" ht="21" spans="1:8">
      <c r="A431" s="1">
        <v>1247</v>
      </c>
      <c r="B431" s="2" t="s">
        <v>513</v>
      </c>
      <c r="C431" s="2" t="s">
        <v>409</v>
      </c>
      <c r="D431" s="2">
        <v>2</v>
      </c>
      <c r="E431" s="2"/>
      <c r="F431" s="2" t="s">
        <v>3</v>
      </c>
      <c r="G431" s="4">
        <v>44345</v>
      </c>
      <c r="H431" s="2" t="s">
        <v>158</v>
      </c>
    </row>
    <row r="432" ht="21" spans="1:8">
      <c r="A432" s="1">
        <v>1249</v>
      </c>
      <c r="B432" s="2" t="s">
        <v>514</v>
      </c>
      <c r="C432" s="2" t="s">
        <v>409</v>
      </c>
      <c r="D432" s="2" t="s">
        <v>170</v>
      </c>
      <c r="E432" s="2"/>
      <c r="F432" s="2" t="s">
        <v>3</v>
      </c>
      <c r="G432" s="4">
        <v>44347</v>
      </c>
      <c r="H432" s="2" t="e">
        <f>+HRV+SP</f>
        <v>#NAME?</v>
      </c>
    </row>
    <row r="433" ht="21" spans="1:8">
      <c r="A433" s="1">
        <v>1251</v>
      </c>
      <c r="B433" s="2" t="s">
        <v>515</v>
      </c>
      <c r="C433" s="2" t="s">
        <v>409</v>
      </c>
      <c r="D433" s="2" t="s">
        <v>12</v>
      </c>
      <c r="E433" s="2"/>
      <c r="F433" s="2" t="s">
        <v>3</v>
      </c>
      <c r="G433" s="4">
        <v>44347</v>
      </c>
      <c r="H433" s="2" t="s">
        <v>143</v>
      </c>
    </row>
    <row r="434" ht="21" spans="1:8">
      <c r="A434" s="1">
        <v>3201</v>
      </c>
      <c r="B434" s="2" t="s">
        <v>516</v>
      </c>
      <c r="C434" s="2" t="s">
        <v>409</v>
      </c>
      <c r="D434" s="2" t="s">
        <v>183</v>
      </c>
      <c r="E434" s="2" t="s">
        <v>2</v>
      </c>
      <c r="F434" s="2" t="s">
        <v>190</v>
      </c>
      <c r="G434" s="4">
        <v>44621</v>
      </c>
      <c r="H434" s="2" t="s">
        <v>517</v>
      </c>
    </row>
    <row r="435" ht="21" spans="1:8">
      <c r="A435" s="1">
        <v>3203</v>
      </c>
      <c r="B435" s="2" t="s">
        <v>518</v>
      </c>
      <c r="C435" s="2" t="s">
        <v>409</v>
      </c>
      <c r="D435" s="2" t="s">
        <v>194</v>
      </c>
      <c r="E435" s="2" t="s">
        <v>2</v>
      </c>
      <c r="F435" s="2" t="s">
        <v>3</v>
      </c>
      <c r="G435" s="4">
        <v>44621</v>
      </c>
      <c r="H435" s="2" t="s">
        <v>357</v>
      </c>
    </row>
    <row r="436" ht="21" spans="1:8">
      <c r="A436" s="1">
        <v>3205</v>
      </c>
      <c r="B436" s="2" t="s">
        <v>519</v>
      </c>
      <c r="C436" s="2" t="s">
        <v>409</v>
      </c>
      <c r="D436" s="2" t="s">
        <v>41</v>
      </c>
      <c r="E436" s="2" t="s">
        <v>2</v>
      </c>
      <c r="F436" s="2" t="s">
        <v>3</v>
      </c>
      <c r="G436" s="4">
        <v>44621</v>
      </c>
      <c r="H436" s="2" t="s">
        <v>13</v>
      </c>
    </row>
    <row r="437" ht="21" spans="1:8">
      <c r="A437" s="1">
        <v>3208</v>
      </c>
      <c r="B437" s="2" t="s">
        <v>520</v>
      </c>
      <c r="C437" s="2" t="s">
        <v>409</v>
      </c>
      <c r="D437" s="2" t="s">
        <v>350</v>
      </c>
      <c r="E437" s="2" t="s">
        <v>2</v>
      </c>
      <c r="F437" s="2" t="s">
        <v>3</v>
      </c>
      <c r="G437" s="4">
        <v>44621</v>
      </c>
      <c r="H437" s="2" t="s">
        <v>4</v>
      </c>
    </row>
    <row r="438" ht="21" spans="1:8">
      <c r="A438" s="1">
        <v>3211</v>
      </c>
      <c r="B438" s="2" t="s">
        <v>521</v>
      </c>
      <c r="C438" s="2" t="s">
        <v>409</v>
      </c>
      <c r="D438" s="2" t="s">
        <v>84</v>
      </c>
      <c r="E438" s="2" t="s">
        <v>2</v>
      </c>
      <c r="F438" s="2" t="s">
        <v>246</v>
      </c>
      <c r="G438" s="4">
        <v>44621</v>
      </c>
      <c r="H438" s="2" t="s">
        <v>13</v>
      </c>
    </row>
    <row r="439" ht="21" spans="1:8">
      <c r="A439" s="1">
        <v>3212</v>
      </c>
      <c r="B439" s="2" t="s">
        <v>522</v>
      </c>
      <c r="C439" s="2" t="s">
        <v>409</v>
      </c>
      <c r="D439" s="2" t="s">
        <v>170</v>
      </c>
      <c r="E439" s="2" t="s">
        <v>2</v>
      </c>
      <c r="F439" s="2" t="s">
        <v>3</v>
      </c>
      <c r="G439" s="4">
        <v>44622</v>
      </c>
      <c r="H439" s="2" t="s">
        <v>158</v>
      </c>
    </row>
    <row r="440" ht="21" spans="1:8">
      <c r="A440" s="1">
        <v>3214</v>
      </c>
      <c r="B440" s="2" t="s">
        <v>523</v>
      </c>
      <c r="C440" s="2" t="s">
        <v>409</v>
      </c>
      <c r="D440" s="2" t="s">
        <v>183</v>
      </c>
      <c r="E440" s="2" t="s">
        <v>2</v>
      </c>
      <c r="F440" s="2" t="s">
        <v>175</v>
      </c>
      <c r="G440" s="4">
        <v>44622</v>
      </c>
      <c r="H440" s="2" t="s">
        <v>158</v>
      </c>
    </row>
    <row r="441" ht="21" spans="1:8">
      <c r="A441" s="1">
        <v>3220</v>
      </c>
      <c r="B441" s="2" t="s">
        <v>524</v>
      </c>
      <c r="C441" s="2" t="s">
        <v>409</v>
      </c>
      <c r="D441" s="2" t="s">
        <v>186</v>
      </c>
      <c r="E441" s="2" t="s">
        <v>2</v>
      </c>
      <c r="F441" s="2" t="s">
        <v>3</v>
      </c>
      <c r="G441" s="4">
        <v>44622</v>
      </c>
      <c r="H441" s="2" t="s">
        <v>4</v>
      </c>
    </row>
    <row r="442" ht="21" spans="1:8">
      <c r="A442" s="1">
        <v>3221</v>
      </c>
      <c r="B442" s="2" t="s">
        <v>525</v>
      </c>
      <c r="C442" s="2" t="s">
        <v>409</v>
      </c>
      <c r="D442" s="2" t="s">
        <v>194</v>
      </c>
      <c r="E442" s="2" t="s">
        <v>2</v>
      </c>
      <c r="F442" s="2" t="s">
        <v>3</v>
      </c>
      <c r="G442" s="4">
        <v>44622</v>
      </c>
      <c r="H442" s="2" t="s">
        <v>526</v>
      </c>
    </row>
    <row r="443" ht="21" spans="1:8">
      <c r="A443" s="1">
        <v>3222</v>
      </c>
      <c r="B443" s="2" t="s">
        <v>527</v>
      </c>
      <c r="C443" s="2" t="s">
        <v>409</v>
      </c>
      <c r="D443" s="2" t="s">
        <v>228</v>
      </c>
      <c r="E443" s="2" t="s">
        <v>2</v>
      </c>
      <c r="F443" s="2" t="s">
        <v>3</v>
      </c>
      <c r="G443" s="4">
        <v>44622</v>
      </c>
      <c r="H443" s="2" t="s">
        <v>236</v>
      </c>
    </row>
    <row r="444" ht="21" spans="1:8">
      <c r="A444" s="1">
        <v>3223</v>
      </c>
      <c r="B444" s="2" t="s">
        <v>528</v>
      </c>
      <c r="C444" s="2" t="s">
        <v>409</v>
      </c>
      <c r="D444" s="2" t="s">
        <v>164</v>
      </c>
      <c r="E444" s="2" t="s">
        <v>2</v>
      </c>
      <c r="F444" s="2" t="s">
        <v>3</v>
      </c>
      <c r="G444" s="4">
        <v>44623</v>
      </c>
      <c r="H444" s="2" t="s">
        <v>4</v>
      </c>
    </row>
    <row r="445" ht="21" spans="1:8">
      <c r="A445" s="1">
        <v>3225</v>
      </c>
      <c r="B445" s="2" t="s">
        <v>529</v>
      </c>
      <c r="C445" s="2" t="s">
        <v>409</v>
      </c>
      <c r="D445" s="2" t="s">
        <v>170</v>
      </c>
      <c r="E445" s="2" t="s">
        <v>2</v>
      </c>
      <c r="F445" s="2" t="s">
        <v>3</v>
      </c>
      <c r="G445" s="4">
        <v>44623</v>
      </c>
      <c r="H445" s="2" t="s">
        <v>13</v>
      </c>
    </row>
    <row r="446" ht="21" spans="1:8">
      <c r="A446" s="1">
        <v>3227</v>
      </c>
      <c r="B446" s="2" t="s">
        <v>530</v>
      </c>
      <c r="C446" s="2" t="s">
        <v>409</v>
      </c>
      <c r="D446" s="2" t="s">
        <v>223</v>
      </c>
      <c r="E446" s="2" t="s">
        <v>2</v>
      </c>
      <c r="F446" s="2" t="s">
        <v>3</v>
      </c>
      <c r="G446" s="4">
        <v>44623</v>
      </c>
      <c r="H446" s="2" t="s">
        <v>215</v>
      </c>
    </row>
    <row r="447" ht="21" spans="1:8">
      <c r="A447" s="1">
        <v>3230</v>
      </c>
      <c r="B447" s="2" t="s">
        <v>531</v>
      </c>
      <c r="C447" s="2" t="s">
        <v>409</v>
      </c>
      <c r="D447" s="2" t="s">
        <v>12</v>
      </c>
      <c r="E447" s="2" t="s">
        <v>2</v>
      </c>
      <c r="F447" s="2" t="s">
        <v>3</v>
      </c>
      <c r="G447" s="4">
        <v>44623</v>
      </c>
      <c r="H447" s="2" t="s">
        <v>114</v>
      </c>
    </row>
    <row r="448" ht="21" spans="1:8">
      <c r="A448" s="1">
        <v>3231</v>
      </c>
      <c r="B448" s="2" t="s">
        <v>532</v>
      </c>
      <c r="C448" s="2" t="s">
        <v>409</v>
      </c>
      <c r="D448" s="2" t="s">
        <v>194</v>
      </c>
      <c r="E448" s="2" t="s">
        <v>2</v>
      </c>
      <c r="F448" s="2" t="s">
        <v>3</v>
      </c>
      <c r="G448" s="4">
        <v>44623</v>
      </c>
      <c r="H448" s="2" t="s">
        <v>4</v>
      </c>
    </row>
    <row r="449" ht="21" spans="1:8">
      <c r="A449" s="1">
        <v>3236</v>
      </c>
      <c r="B449" s="2" t="s">
        <v>533</v>
      </c>
      <c r="C449" s="2" t="s">
        <v>409</v>
      </c>
      <c r="D449" s="2" t="s">
        <v>15</v>
      </c>
      <c r="E449" s="2" t="s">
        <v>2</v>
      </c>
      <c r="F449" s="2" t="s">
        <v>3</v>
      </c>
      <c r="G449" s="4">
        <v>44625</v>
      </c>
      <c r="H449" s="2" t="s">
        <v>229</v>
      </c>
    </row>
    <row r="450" ht="21" spans="1:8">
      <c r="A450" s="1">
        <v>3237</v>
      </c>
      <c r="B450" s="2" t="s">
        <v>534</v>
      </c>
      <c r="C450" s="2" t="s">
        <v>409</v>
      </c>
      <c r="D450" s="2" t="s">
        <v>164</v>
      </c>
      <c r="E450" s="2" t="s">
        <v>2</v>
      </c>
      <c r="F450" s="2" t="s">
        <v>3</v>
      </c>
      <c r="G450" s="4">
        <v>44625</v>
      </c>
      <c r="H450" s="2" t="s">
        <v>4</v>
      </c>
    </row>
    <row r="451" ht="21" spans="1:8">
      <c r="A451" s="1">
        <v>3241</v>
      </c>
      <c r="B451" s="2" t="s">
        <v>535</v>
      </c>
      <c r="C451" s="2" t="s">
        <v>409</v>
      </c>
      <c r="D451" s="2" t="s">
        <v>15</v>
      </c>
      <c r="E451" s="2" t="s">
        <v>2</v>
      </c>
      <c r="F451" s="2" t="s">
        <v>190</v>
      </c>
      <c r="G451" s="4">
        <v>44627</v>
      </c>
      <c r="H451" s="2" t="s">
        <v>48</v>
      </c>
    </row>
    <row r="452" ht="21" spans="1:8">
      <c r="A452" s="1">
        <v>3244</v>
      </c>
      <c r="B452" s="2" t="s">
        <v>536</v>
      </c>
      <c r="C452" s="2" t="s">
        <v>409</v>
      </c>
      <c r="D452" s="2" t="s">
        <v>194</v>
      </c>
      <c r="E452" s="2" t="s">
        <v>2</v>
      </c>
      <c r="F452" s="2" t="s">
        <v>3</v>
      </c>
      <c r="G452" s="4">
        <v>44627</v>
      </c>
      <c r="H452" s="2" t="s">
        <v>537</v>
      </c>
    </row>
    <row r="453" ht="21" spans="1:8">
      <c r="A453" s="1">
        <v>3251</v>
      </c>
      <c r="B453" s="2" t="s">
        <v>538</v>
      </c>
      <c r="C453" s="2" t="s">
        <v>409</v>
      </c>
      <c r="D453" s="2" t="s">
        <v>164</v>
      </c>
      <c r="E453" s="2" t="s">
        <v>2</v>
      </c>
      <c r="F453" s="2" t="s">
        <v>3</v>
      </c>
      <c r="G453" s="4">
        <v>44627</v>
      </c>
      <c r="H453" s="2" t="s">
        <v>229</v>
      </c>
    </row>
    <row r="454" ht="21" spans="1:8">
      <c r="A454" s="1">
        <v>3253</v>
      </c>
      <c r="B454" s="2" t="s">
        <v>539</v>
      </c>
      <c r="C454" s="2" t="s">
        <v>409</v>
      </c>
      <c r="D454" s="2" t="s">
        <v>214</v>
      </c>
      <c r="E454" s="2" t="s">
        <v>2</v>
      </c>
      <c r="F454" s="2" t="s">
        <v>3</v>
      </c>
      <c r="G454" s="4">
        <v>44627</v>
      </c>
      <c r="H454" s="2" t="s">
        <v>48</v>
      </c>
    </row>
    <row r="455" ht="21" spans="1:8">
      <c r="A455" s="1">
        <v>3254</v>
      </c>
      <c r="B455" s="2" t="s">
        <v>540</v>
      </c>
      <c r="C455" s="2" t="s">
        <v>409</v>
      </c>
      <c r="D455" s="2" t="s">
        <v>65</v>
      </c>
      <c r="E455" s="2" t="s">
        <v>2</v>
      </c>
      <c r="F455" s="2" t="s">
        <v>3</v>
      </c>
      <c r="G455" s="4">
        <v>44627</v>
      </c>
      <c r="H455" s="2" t="s">
        <v>526</v>
      </c>
    </row>
    <row r="456" ht="21" spans="1:8">
      <c r="A456" s="1">
        <v>3256</v>
      </c>
      <c r="B456" s="2" t="s">
        <v>541</v>
      </c>
      <c r="C456" s="2" t="s">
        <v>409</v>
      </c>
      <c r="D456" s="2" t="s">
        <v>228</v>
      </c>
      <c r="E456" s="2" t="s">
        <v>2</v>
      </c>
      <c r="F456" s="2" t="s">
        <v>3</v>
      </c>
      <c r="G456" s="4">
        <v>44627</v>
      </c>
      <c r="H456" s="2" t="s">
        <v>114</v>
      </c>
    </row>
    <row r="457" ht="21" spans="1:8">
      <c r="A457" s="1">
        <v>3258</v>
      </c>
      <c r="B457" s="2" t="s">
        <v>542</v>
      </c>
      <c r="C457" s="2" t="s">
        <v>409</v>
      </c>
      <c r="D457" s="2" t="s">
        <v>164</v>
      </c>
      <c r="E457" s="2" t="s">
        <v>2</v>
      </c>
      <c r="F457" s="2" t="s">
        <v>3</v>
      </c>
      <c r="G457" s="4">
        <v>44627</v>
      </c>
      <c r="H457" s="2" t="s">
        <v>48</v>
      </c>
    </row>
    <row r="458" ht="21" spans="1:8">
      <c r="A458" s="1">
        <v>3261</v>
      </c>
      <c r="B458" s="2" t="s">
        <v>543</v>
      </c>
      <c r="C458" s="2" t="s">
        <v>409</v>
      </c>
      <c r="D458" s="2" t="s">
        <v>61</v>
      </c>
      <c r="E458" s="2" t="s">
        <v>2</v>
      </c>
      <c r="F458" s="2" t="s">
        <v>138</v>
      </c>
      <c r="G458" s="4">
        <v>44628</v>
      </c>
      <c r="H458" s="2" t="s">
        <v>13</v>
      </c>
    </row>
    <row r="459" ht="21" spans="1:8">
      <c r="A459" s="1">
        <v>3264</v>
      </c>
      <c r="B459" s="2" t="s">
        <v>544</v>
      </c>
      <c r="C459" s="2" t="s">
        <v>409</v>
      </c>
      <c r="D459" s="2" t="s">
        <v>170</v>
      </c>
      <c r="E459" s="2" t="s">
        <v>2</v>
      </c>
      <c r="F459" s="2" t="s">
        <v>3</v>
      </c>
      <c r="G459" s="4">
        <v>44628</v>
      </c>
      <c r="H459" s="2" t="s">
        <v>4</v>
      </c>
    </row>
    <row r="460" ht="21" spans="1:8">
      <c r="A460" s="1">
        <v>3268</v>
      </c>
      <c r="B460" s="2" t="s">
        <v>545</v>
      </c>
      <c r="C460" s="2" t="s">
        <v>409</v>
      </c>
      <c r="D460" s="2" t="s">
        <v>256</v>
      </c>
      <c r="E460" s="2" t="s">
        <v>2</v>
      </c>
      <c r="F460" s="2" t="s">
        <v>3</v>
      </c>
      <c r="G460" s="4">
        <v>44628</v>
      </c>
      <c r="H460" s="2" t="s">
        <v>114</v>
      </c>
    </row>
    <row r="461" ht="21" spans="1:8">
      <c r="A461" s="1">
        <v>3270</v>
      </c>
      <c r="B461" s="2" t="s">
        <v>546</v>
      </c>
      <c r="C461" s="2" t="s">
        <v>409</v>
      </c>
      <c r="D461" s="2" t="s">
        <v>34</v>
      </c>
      <c r="E461" s="2" t="s">
        <v>2</v>
      </c>
      <c r="F461" s="2" t="s">
        <v>3</v>
      </c>
      <c r="G461" s="4">
        <v>44629</v>
      </c>
      <c r="H461" s="2" t="s">
        <v>4</v>
      </c>
    </row>
    <row r="462" ht="21" spans="1:8">
      <c r="A462" s="1">
        <v>3278</v>
      </c>
      <c r="B462" s="2" t="s">
        <v>547</v>
      </c>
      <c r="C462" s="2" t="s">
        <v>409</v>
      </c>
      <c r="D462" s="2" t="s">
        <v>548</v>
      </c>
      <c r="E462" s="2" t="s">
        <v>2</v>
      </c>
      <c r="F462" s="2" t="s">
        <v>46</v>
      </c>
      <c r="G462" s="4">
        <v>44630</v>
      </c>
      <c r="H462" s="2" t="s">
        <v>13</v>
      </c>
    </row>
    <row r="463" ht="21" spans="1:8">
      <c r="A463" s="1">
        <v>3279</v>
      </c>
      <c r="B463" s="2" t="s">
        <v>549</v>
      </c>
      <c r="C463" s="2" t="s">
        <v>409</v>
      </c>
      <c r="D463" s="2" t="s">
        <v>164</v>
      </c>
      <c r="E463" s="2" t="s">
        <v>2</v>
      </c>
      <c r="F463" s="2" t="s">
        <v>175</v>
      </c>
      <c r="G463" s="4">
        <v>44631</v>
      </c>
      <c r="H463" s="2" t="s">
        <v>13</v>
      </c>
    </row>
    <row r="464" ht="21" spans="1:8">
      <c r="A464" s="1">
        <v>3281</v>
      </c>
      <c r="B464" s="2" t="s">
        <v>550</v>
      </c>
      <c r="C464" s="2" t="s">
        <v>409</v>
      </c>
      <c r="D464" s="2" t="s">
        <v>12</v>
      </c>
      <c r="E464" s="2" t="s">
        <v>2</v>
      </c>
      <c r="F464" s="2" t="s">
        <v>46</v>
      </c>
      <c r="G464" s="4">
        <v>44632</v>
      </c>
      <c r="H464" s="2" t="s">
        <v>13</v>
      </c>
    </row>
    <row r="465" ht="21" spans="1:8">
      <c r="A465" s="1">
        <v>3285</v>
      </c>
      <c r="B465" s="2" t="s">
        <v>551</v>
      </c>
      <c r="C465" s="2" t="s">
        <v>409</v>
      </c>
      <c r="D465" s="2" t="s">
        <v>228</v>
      </c>
      <c r="E465" s="2" t="s">
        <v>2</v>
      </c>
      <c r="F465" s="2" t="s">
        <v>3</v>
      </c>
      <c r="G465" s="4">
        <v>44634</v>
      </c>
      <c r="H465" s="2" t="s">
        <v>158</v>
      </c>
    </row>
    <row r="466" ht="21" spans="1:8">
      <c r="A466" s="1">
        <v>3290</v>
      </c>
      <c r="B466" s="2" t="s">
        <v>552</v>
      </c>
      <c r="C466" s="2" t="s">
        <v>409</v>
      </c>
      <c r="D466" s="2" t="s">
        <v>223</v>
      </c>
      <c r="E466" s="2" t="s">
        <v>2</v>
      </c>
      <c r="F466" s="2" t="s">
        <v>269</v>
      </c>
      <c r="G466" s="4">
        <v>44635</v>
      </c>
      <c r="H466" s="2" t="s">
        <v>188</v>
      </c>
    </row>
    <row r="467" ht="21" spans="1:8">
      <c r="A467" s="1">
        <v>3291</v>
      </c>
      <c r="B467" s="2" t="s">
        <v>553</v>
      </c>
      <c r="C467" s="2" t="s">
        <v>409</v>
      </c>
      <c r="D467" s="2" t="s">
        <v>61</v>
      </c>
      <c r="E467" s="2" t="s">
        <v>2</v>
      </c>
      <c r="F467" s="2" t="s">
        <v>267</v>
      </c>
      <c r="G467" s="4">
        <v>44636</v>
      </c>
      <c r="H467" s="2" t="s">
        <v>554</v>
      </c>
    </row>
    <row r="468" ht="21" spans="1:8">
      <c r="A468" s="1">
        <v>3294</v>
      </c>
      <c r="B468" s="2" t="s">
        <v>555</v>
      </c>
      <c r="C468" s="2" t="s">
        <v>409</v>
      </c>
      <c r="D468" s="2" t="s">
        <v>228</v>
      </c>
      <c r="E468" s="2" t="s">
        <v>2</v>
      </c>
      <c r="F468" s="2" t="s">
        <v>269</v>
      </c>
      <c r="G468" s="4">
        <v>44636</v>
      </c>
      <c r="H468" s="2" t="s">
        <v>556</v>
      </c>
    </row>
    <row r="469" ht="21" spans="1:8">
      <c r="A469" s="1">
        <v>3295</v>
      </c>
      <c r="B469" s="2" t="s">
        <v>557</v>
      </c>
      <c r="C469" s="2" t="s">
        <v>409</v>
      </c>
      <c r="D469" s="2" t="s">
        <v>214</v>
      </c>
      <c r="E469" s="2" t="s">
        <v>2</v>
      </c>
      <c r="F469" s="2" t="s">
        <v>269</v>
      </c>
      <c r="G469" s="4">
        <v>44636</v>
      </c>
      <c r="H469" s="2" t="s">
        <v>152</v>
      </c>
    </row>
    <row r="470" ht="21" spans="1:8">
      <c r="A470" s="1">
        <v>3296</v>
      </c>
      <c r="B470" s="2" t="s">
        <v>558</v>
      </c>
      <c r="C470" s="2" t="s">
        <v>409</v>
      </c>
      <c r="D470" s="2" t="s">
        <v>84</v>
      </c>
      <c r="E470" s="2" t="s">
        <v>2</v>
      </c>
      <c r="F470" s="2" t="s">
        <v>279</v>
      </c>
      <c r="G470" s="4">
        <v>44636</v>
      </c>
      <c r="H470" s="2" t="s">
        <v>13</v>
      </c>
    </row>
    <row r="471" ht="21" spans="1:8">
      <c r="A471" s="1">
        <v>3297</v>
      </c>
      <c r="B471" s="2" t="s">
        <v>559</v>
      </c>
      <c r="C471" s="2" t="s">
        <v>409</v>
      </c>
      <c r="D471" s="2" t="s">
        <v>177</v>
      </c>
      <c r="E471" s="2" t="s">
        <v>2</v>
      </c>
      <c r="F471" s="2" t="s">
        <v>269</v>
      </c>
      <c r="G471" s="4">
        <v>44638</v>
      </c>
      <c r="H471" s="2" t="s">
        <v>560</v>
      </c>
    </row>
    <row r="472" ht="21" spans="1:8">
      <c r="A472" s="1">
        <v>3301</v>
      </c>
      <c r="B472" s="2" t="s">
        <v>561</v>
      </c>
      <c r="C472" s="2" t="s">
        <v>409</v>
      </c>
      <c r="D472" s="2" t="s">
        <v>228</v>
      </c>
      <c r="E472" s="2" t="s">
        <v>2</v>
      </c>
      <c r="F472" s="2" t="s">
        <v>267</v>
      </c>
      <c r="G472" s="4">
        <v>44640</v>
      </c>
      <c r="H472" s="2" t="s">
        <v>4</v>
      </c>
    </row>
    <row r="473" ht="21" spans="1:8">
      <c r="A473" s="1">
        <v>3302</v>
      </c>
      <c r="B473" s="2" t="s">
        <v>562</v>
      </c>
      <c r="C473" s="2" t="s">
        <v>409</v>
      </c>
      <c r="D473" s="2" t="s">
        <v>214</v>
      </c>
      <c r="E473" s="2" t="s">
        <v>2</v>
      </c>
      <c r="F473" s="2" t="s">
        <v>269</v>
      </c>
      <c r="G473" s="4">
        <v>44640</v>
      </c>
      <c r="H473" s="2" t="s">
        <v>329</v>
      </c>
    </row>
    <row r="474" ht="21" spans="1:8">
      <c r="A474" s="1">
        <v>3305</v>
      </c>
      <c r="B474" s="2" t="s">
        <v>563</v>
      </c>
      <c r="C474" s="2" t="s">
        <v>409</v>
      </c>
      <c r="D474" s="2" t="s">
        <v>170</v>
      </c>
      <c r="E474" s="2" t="s">
        <v>2</v>
      </c>
      <c r="F474" s="2" t="s">
        <v>3</v>
      </c>
      <c r="G474" s="4">
        <v>44641</v>
      </c>
      <c r="H474" s="2" t="s">
        <v>526</v>
      </c>
    </row>
    <row r="475" ht="21" spans="1:8">
      <c r="A475" s="1">
        <v>3306</v>
      </c>
      <c r="B475" s="2" t="s">
        <v>564</v>
      </c>
      <c r="C475" s="2" t="s">
        <v>409</v>
      </c>
      <c r="D475" s="2" t="s">
        <v>194</v>
      </c>
      <c r="E475" s="2" t="s">
        <v>2</v>
      </c>
      <c r="F475" s="2" t="s">
        <v>3</v>
      </c>
      <c r="G475" s="4">
        <v>44641</v>
      </c>
      <c r="H475" s="2" t="s">
        <v>4</v>
      </c>
    </row>
    <row r="476" ht="21" spans="1:8">
      <c r="A476" s="1">
        <v>3307</v>
      </c>
      <c r="B476" s="2" t="s">
        <v>565</v>
      </c>
      <c r="C476" s="2" t="s">
        <v>409</v>
      </c>
      <c r="D476" s="2" t="s">
        <v>194</v>
      </c>
      <c r="E476" s="2" t="s">
        <v>2</v>
      </c>
      <c r="F476" s="2" t="s">
        <v>175</v>
      </c>
      <c r="G476" s="4">
        <v>44641</v>
      </c>
      <c r="H476" s="2" t="s">
        <v>13</v>
      </c>
    </row>
    <row r="477" ht="21" spans="1:8">
      <c r="A477" s="1">
        <v>3308</v>
      </c>
      <c r="B477" s="2" t="s">
        <v>566</v>
      </c>
      <c r="C477" s="2" t="s">
        <v>409</v>
      </c>
      <c r="D477" s="2" t="s">
        <v>567</v>
      </c>
      <c r="E477" s="2"/>
      <c r="F477" s="2" t="s">
        <v>3</v>
      </c>
      <c r="G477" s="4">
        <v>44641</v>
      </c>
      <c r="H477" s="2" t="s">
        <v>13</v>
      </c>
    </row>
    <row r="478" ht="21" spans="1:8">
      <c r="A478" s="1">
        <v>3309</v>
      </c>
      <c r="B478" s="2" t="s">
        <v>568</v>
      </c>
      <c r="C478" s="2" t="s">
        <v>409</v>
      </c>
      <c r="D478" s="2" t="s">
        <v>170</v>
      </c>
      <c r="E478" s="2" t="s">
        <v>2</v>
      </c>
      <c r="F478" s="2" t="s">
        <v>3</v>
      </c>
      <c r="G478" s="4">
        <v>44642</v>
      </c>
      <c r="H478" s="2" t="s">
        <v>329</v>
      </c>
    </row>
    <row r="479" ht="21" spans="1:8">
      <c r="A479" s="1">
        <v>3314</v>
      </c>
      <c r="B479" s="2" t="s">
        <v>569</v>
      </c>
      <c r="C479" s="2" t="s">
        <v>409</v>
      </c>
      <c r="D479" s="2" t="s">
        <v>194</v>
      </c>
      <c r="E479" s="2" t="s">
        <v>2</v>
      </c>
      <c r="F479" s="2" t="s">
        <v>3</v>
      </c>
      <c r="G479" s="4">
        <v>44644</v>
      </c>
      <c r="H479" s="2" t="s">
        <v>13</v>
      </c>
    </row>
    <row r="480" ht="21" spans="1:8">
      <c r="A480" s="1">
        <v>3316</v>
      </c>
      <c r="B480" s="2" t="s">
        <v>570</v>
      </c>
      <c r="C480" s="2" t="s">
        <v>409</v>
      </c>
      <c r="D480" s="2" t="s">
        <v>170</v>
      </c>
      <c r="E480" s="2" t="s">
        <v>2</v>
      </c>
      <c r="F480" s="2" t="s">
        <v>3</v>
      </c>
      <c r="G480" s="4">
        <v>44644</v>
      </c>
      <c r="H480" s="2" t="s">
        <v>188</v>
      </c>
    </row>
    <row r="481" ht="21" spans="1:8">
      <c r="A481" s="1">
        <v>3318</v>
      </c>
      <c r="B481" s="2" t="s">
        <v>571</v>
      </c>
      <c r="C481" s="2" t="s">
        <v>409</v>
      </c>
      <c r="D481" s="2" t="s">
        <v>228</v>
      </c>
      <c r="E481" s="2" t="s">
        <v>2</v>
      </c>
      <c r="F481" s="2" t="s">
        <v>3</v>
      </c>
      <c r="G481" s="4">
        <v>44645</v>
      </c>
      <c r="H481" s="2" t="s">
        <v>173</v>
      </c>
    </row>
    <row r="482" ht="21" spans="1:8">
      <c r="A482" s="1">
        <v>3319</v>
      </c>
      <c r="B482" s="2" t="s">
        <v>572</v>
      </c>
      <c r="C482" s="2" t="s">
        <v>409</v>
      </c>
      <c r="D482" s="2" t="s">
        <v>164</v>
      </c>
      <c r="E482" s="2" t="s">
        <v>2</v>
      </c>
      <c r="F482" s="2" t="s">
        <v>175</v>
      </c>
      <c r="G482" s="4">
        <v>44645</v>
      </c>
      <c r="H482" s="2" t="s">
        <v>13</v>
      </c>
    </row>
    <row r="483" ht="21" spans="1:8">
      <c r="A483" s="1">
        <v>3323</v>
      </c>
      <c r="B483" s="2" t="s">
        <v>573</v>
      </c>
      <c r="C483" s="2" t="s">
        <v>409</v>
      </c>
      <c r="D483" s="2" t="s">
        <v>170</v>
      </c>
      <c r="E483" s="2" t="s">
        <v>2</v>
      </c>
      <c r="F483" s="2" t="s">
        <v>3</v>
      </c>
      <c r="G483" s="4">
        <v>44646</v>
      </c>
      <c r="H483" s="2" t="s">
        <v>526</v>
      </c>
    </row>
    <row r="484" ht="21" spans="1:8">
      <c r="A484" s="1">
        <v>3325</v>
      </c>
      <c r="B484" s="2" t="s">
        <v>574</v>
      </c>
      <c r="C484" s="2" t="s">
        <v>409</v>
      </c>
      <c r="D484" s="2" t="s">
        <v>194</v>
      </c>
      <c r="E484" s="2" t="s">
        <v>2</v>
      </c>
      <c r="F484" s="2" t="s">
        <v>3</v>
      </c>
      <c r="G484" s="4">
        <v>44648</v>
      </c>
      <c r="H484" s="2" t="s">
        <v>120</v>
      </c>
    </row>
    <row r="485" ht="21" spans="1:8">
      <c r="A485" s="1">
        <v>3326</v>
      </c>
      <c r="B485" s="2" t="s">
        <v>575</v>
      </c>
      <c r="C485" s="2" t="s">
        <v>409</v>
      </c>
      <c r="D485" s="2" t="s">
        <v>228</v>
      </c>
      <c r="E485" s="2" t="s">
        <v>2</v>
      </c>
      <c r="F485" s="2" t="s">
        <v>3</v>
      </c>
      <c r="G485" s="4">
        <v>44648</v>
      </c>
      <c r="H485" s="2" t="s">
        <v>241</v>
      </c>
    </row>
    <row r="486" ht="21" spans="1:8">
      <c r="A486" s="1">
        <v>3328</v>
      </c>
      <c r="B486" s="2" t="s">
        <v>576</v>
      </c>
      <c r="C486" s="2" t="s">
        <v>409</v>
      </c>
      <c r="D486" s="2" t="s">
        <v>183</v>
      </c>
      <c r="E486" s="2" t="s">
        <v>2</v>
      </c>
      <c r="F486" s="2" t="s">
        <v>175</v>
      </c>
      <c r="G486" s="4">
        <v>44648</v>
      </c>
      <c r="H486" s="2" t="s">
        <v>48</v>
      </c>
    </row>
    <row r="487" ht="21" spans="1:8">
      <c r="A487" s="1">
        <v>3330</v>
      </c>
      <c r="B487" s="2" t="s">
        <v>577</v>
      </c>
      <c r="C487" s="2" t="s">
        <v>409</v>
      </c>
      <c r="D487" s="2" t="s">
        <v>177</v>
      </c>
      <c r="E487" s="2" t="s">
        <v>2</v>
      </c>
      <c r="F487" s="2" t="s">
        <v>175</v>
      </c>
      <c r="G487" s="4">
        <v>44649</v>
      </c>
      <c r="H487" s="2" t="s">
        <v>4</v>
      </c>
    </row>
    <row r="488" ht="21" spans="1:8">
      <c r="A488" s="1">
        <v>3332</v>
      </c>
      <c r="B488" s="2" t="s">
        <v>578</v>
      </c>
      <c r="C488" s="2" t="s">
        <v>409</v>
      </c>
      <c r="D488" s="2" t="s">
        <v>256</v>
      </c>
      <c r="E488" s="2" t="s">
        <v>2</v>
      </c>
      <c r="F488" s="2" t="s">
        <v>138</v>
      </c>
      <c r="G488" s="4">
        <v>44649</v>
      </c>
      <c r="H488" s="2" t="s">
        <v>13</v>
      </c>
    </row>
    <row r="489" ht="21" spans="1:8">
      <c r="A489" s="1">
        <v>3342</v>
      </c>
      <c r="B489" s="2" t="s">
        <v>579</v>
      </c>
      <c r="C489" s="2" t="s">
        <v>409</v>
      </c>
      <c r="D489" s="2" t="s">
        <v>164</v>
      </c>
      <c r="E489" s="2" t="s">
        <v>2</v>
      </c>
      <c r="F489" s="2" t="s">
        <v>3</v>
      </c>
      <c r="G489" s="4">
        <v>44655</v>
      </c>
      <c r="H489" s="2" t="s">
        <v>4</v>
      </c>
    </row>
    <row r="490" ht="21" spans="1:8">
      <c r="A490" s="1">
        <v>3344</v>
      </c>
      <c r="B490" s="2" t="s">
        <v>580</v>
      </c>
      <c r="C490" s="2" t="s">
        <v>409</v>
      </c>
      <c r="D490" s="2" t="s">
        <v>228</v>
      </c>
      <c r="E490" s="2" t="s">
        <v>2</v>
      </c>
      <c r="F490" s="2" t="s">
        <v>3</v>
      </c>
      <c r="G490" s="4">
        <v>44657</v>
      </c>
      <c r="H490" s="2" t="s">
        <v>4</v>
      </c>
    </row>
    <row r="491" ht="21" spans="1:8">
      <c r="A491" s="1">
        <v>3346</v>
      </c>
      <c r="B491" s="2" t="s">
        <v>581</v>
      </c>
      <c r="C491" s="2" t="s">
        <v>409</v>
      </c>
      <c r="D491" s="2" t="s">
        <v>194</v>
      </c>
      <c r="E491" s="2" t="s">
        <v>2</v>
      </c>
      <c r="F491" s="2" t="s">
        <v>3</v>
      </c>
      <c r="G491" s="4">
        <v>44657</v>
      </c>
      <c r="H491" s="2" t="s">
        <v>4</v>
      </c>
    </row>
    <row r="492" ht="21" spans="1:8">
      <c r="A492" s="1">
        <v>3351</v>
      </c>
      <c r="B492" s="2" t="s">
        <v>579</v>
      </c>
      <c r="C492" s="2" t="s">
        <v>409</v>
      </c>
      <c r="D492" s="2" t="s">
        <v>164</v>
      </c>
      <c r="E492" s="2" t="s">
        <v>2</v>
      </c>
      <c r="F492" s="2" t="s">
        <v>3</v>
      </c>
      <c r="G492" s="4">
        <v>44655</v>
      </c>
      <c r="H492" s="2" t="s">
        <v>4</v>
      </c>
    </row>
    <row r="493" ht="21" spans="1:8">
      <c r="A493" s="1">
        <v>3353</v>
      </c>
      <c r="B493" s="2" t="s">
        <v>580</v>
      </c>
      <c r="C493" s="2" t="s">
        <v>409</v>
      </c>
      <c r="D493" s="2" t="s">
        <v>228</v>
      </c>
      <c r="E493" s="2" t="s">
        <v>2</v>
      </c>
      <c r="F493" s="2" t="s">
        <v>3</v>
      </c>
      <c r="G493" s="4">
        <v>44657</v>
      </c>
      <c r="H493" s="2" t="s">
        <v>4</v>
      </c>
    </row>
    <row r="494" ht="21" spans="1:8">
      <c r="A494" s="1">
        <v>3355</v>
      </c>
      <c r="B494" s="2" t="s">
        <v>581</v>
      </c>
      <c r="C494" s="2" t="s">
        <v>409</v>
      </c>
      <c r="D494" s="2" t="s">
        <v>194</v>
      </c>
      <c r="E494" s="2" t="s">
        <v>2</v>
      </c>
      <c r="F494" s="2" t="s">
        <v>3</v>
      </c>
      <c r="G494" s="4">
        <v>44657</v>
      </c>
      <c r="H494" s="2" t="s">
        <v>4</v>
      </c>
    </row>
    <row r="495" ht="21" spans="1:8">
      <c r="A495" s="1">
        <v>3358</v>
      </c>
      <c r="B495" s="2" t="s">
        <v>582</v>
      </c>
      <c r="C495" s="2" t="s">
        <v>409</v>
      </c>
      <c r="D495" s="2" t="s">
        <v>8</v>
      </c>
      <c r="E495" s="2" t="s">
        <v>2</v>
      </c>
      <c r="F495" s="2" t="s">
        <v>3</v>
      </c>
      <c r="G495" s="4">
        <v>44660</v>
      </c>
      <c r="H495" s="2" t="s">
        <v>4</v>
      </c>
    </row>
    <row r="496" ht="21" spans="1:8">
      <c r="A496" s="1">
        <v>3359</v>
      </c>
      <c r="B496" s="2" t="s">
        <v>583</v>
      </c>
      <c r="C496" s="2" t="s">
        <v>409</v>
      </c>
      <c r="D496" s="2" t="s">
        <v>194</v>
      </c>
      <c r="E496" s="2" t="s">
        <v>2</v>
      </c>
      <c r="F496" s="2" t="s">
        <v>3</v>
      </c>
      <c r="G496" s="4">
        <v>44660</v>
      </c>
      <c r="H496" s="2" t="s">
        <v>13</v>
      </c>
    </row>
    <row r="497" ht="21" spans="1:8">
      <c r="A497" s="1">
        <v>3360</v>
      </c>
      <c r="B497" s="2" t="s">
        <v>584</v>
      </c>
      <c r="C497" s="2" t="s">
        <v>409</v>
      </c>
      <c r="D497" s="2" t="s">
        <v>12</v>
      </c>
      <c r="E497" s="2" t="s">
        <v>2</v>
      </c>
      <c r="F497" s="2" t="s">
        <v>3</v>
      </c>
      <c r="G497" s="4">
        <v>44660</v>
      </c>
      <c r="H497" s="2" t="s">
        <v>13</v>
      </c>
    </row>
    <row r="498" ht="21" spans="1:8">
      <c r="A498" s="1">
        <v>3361</v>
      </c>
      <c r="B498" s="2" t="s">
        <v>585</v>
      </c>
      <c r="C498" s="2" t="s">
        <v>409</v>
      </c>
      <c r="D498" s="2" t="s">
        <v>402</v>
      </c>
      <c r="E498" s="2" t="s">
        <v>2</v>
      </c>
      <c r="F498" s="2" t="s">
        <v>46</v>
      </c>
      <c r="G498" s="4">
        <v>44662</v>
      </c>
      <c r="H498" s="2" t="s">
        <v>143</v>
      </c>
    </row>
    <row r="499" ht="21" spans="1:8">
      <c r="A499" s="1">
        <v>3363</v>
      </c>
      <c r="B499" s="2" t="s">
        <v>586</v>
      </c>
      <c r="C499" s="2" t="s">
        <v>409</v>
      </c>
      <c r="D499" s="2" t="s">
        <v>194</v>
      </c>
      <c r="E499" s="2" t="s">
        <v>2</v>
      </c>
      <c r="F499" s="2" t="s">
        <v>3</v>
      </c>
      <c r="G499" s="4">
        <v>44662</v>
      </c>
      <c r="H499" s="2" t="s">
        <v>329</v>
      </c>
    </row>
    <row r="500" ht="21" spans="1:8">
      <c r="A500" s="1">
        <v>3368</v>
      </c>
      <c r="B500" s="2" t="s">
        <v>587</v>
      </c>
      <c r="C500" s="2" t="s">
        <v>409</v>
      </c>
      <c r="D500" s="2" t="s">
        <v>170</v>
      </c>
      <c r="E500" s="2" t="s">
        <v>2</v>
      </c>
      <c r="F500" s="2" t="s">
        <v>3</v>
      </c>
      <c r="G500" s="4">
        <v>44663</v>
      </c>
      <c r="H500" s="2" t="s">
        <v>4</v>
      </c>
    </row>
    <row r="501" ht="21" spans="1:8">
      <c r="A501" s="1">
        <v>3370</v>
      </c>
      <c r="B501" s="2" t="s">
        <v>588</v>
      </c>
      <c r="C501" s="2" t="s">
        <v>409</v>
      </c>
      <c r="D501" s="2" t="s">
        <v>25</v>
      </c>
      <c r="E501" s="2" t="s">
        <v>2</v>
      </c>
      <c r="F501" s="2" t="s">
        <v>3</v>
      </c>
      <c r="G501" s="4">
        <v>44664</v>
      </c>
      <c r="H501" s="2" t="s">
        <v>13</v>
      </c>
    </row>
    <row r="502" ht="21" spans="1:8">
      <c r="A502" s="1">
        <v>3371</v>
      </c>
      <c r="B502" s="2" t="s">
        <v>589</v>
      </c>
      <c r="C502" s="2" t="s">
        <v>409</v>
      </c>
      <c r="D502" s="2" t="s">
        <v>61</v>
      </c>
      <c r="E502" s="2" t="s">
        <v>2</v>
      </c>
      <c r="F502" s="2" t="s">
        <v>3</v>
      </c>
      <c r="G502" s="4">
        <v>44664</v>
      </c>
      <c r="H502" s="2" t="s">
        <v>4</v>
      </c>
    </row>
    <row r="503" ht="21" spans="1:8">
      <c r="A503" s="1">
        <v>3374</v>
      </c>
      <c r="B503" s="2" t="s">
        <v>590</v>
      </c>
      <c r="C503" s="2" t="s">
        <v>409</v>
      </c>
      <c r="D503" s="2" t="s">
        <v>84</v>
      </c>
      <c r="E503" s="2" t="s">
        <v>2</v>
      </c>
      <c r="F503" s="2" t="s">
        <v>46</v>
      </c>
      <c r="G503" s="4">
        <v>44665</v>
      </c>
      <c r="H503" s="2" t="s">
        <v>13</v>
      </c>
    </row>
    <row r="504" ht="21" spans="1:8">
      <c r="A504" s="1">
        <v>3375</v>
      </c>
      <c r="B504" s="2" t="s">
        <v>591</v>
      </c>
      <c r="C504" s="2" t="s">
        <v>409</v>
      </c>
      <c r="D504" s="2" t="s">
        <v>214</v>
      </c>
      <c r="E504" s="2" t="s">
        <v>2</v>
      </c>
      <c r="F504" s="2" t="s">
        <v>3</v>
      </c>
      <c r="G504" s="4">
        <v>44665</v>
      </c>
      <c r="H504" s="2" t="s">
        <v>4</v>
      </c>
    </row>
    <row r="505" ht="21" spans="1:8">
      <c r="A505" s="1">
        <v>3377</v>
      </c>
      <c r="B505" s="2" t="s">
        <v>592</v>
      </c>
      <c r="C505" s="2" t="s">
        <v>409</v>
      </c>
      <c r="D505" s="2" t="s">
        <v>196</v>
      </c>
      <c r="E505" s="2" t="s">
        <v>2</v>
      </c>
      <c r="F505" s="2" t="s">
        <v>138</v>
      </c>
      <c r="G505" s="4">
        <v>44665</v>
      </c>
      <c r="H505" s="2" t="s">
        <v>71</v>
      </c>
    </row>
    <row r="506" ht="21" spans="1:8">
      <c r="A506" s="1">
        <v>3382</v>
      </c>
      <c r="B506" s="2" t="s">
        <v>593</v>
      </c>
      <c r="C506" s="2" t="s">
        <v>409</v>
      </c>
      <c r="D506" s="2" t="s">
        <v>594</v>
      </c>
      <c r="E506" s="2" t="s">
        <v>2</v>
      </c>
      <c r="F506" s="2" t="s">
        <v>46</v>
      </c>
      <c r="G506" s="4">
        <v>44668</v>
      </c>
      <c r="H506" s="2" t="s">
        <v>13</v>
      </c>
    </row>
    <row r="507" ht="21" spans="1:8">
      <c r="A507" s="1">
        <v>3386</v>
      </c>
      <c r="B507" s="2" t="s">
        <v>595</v>
      </c>
      <c r="C507" s="2" t="s">
        <v>409</v>
      </c>
      <c r="D507" s="2" t="s">
        <v>170</v>
      </c>
      <c r="E507" s="2" t="s">
        <v>2</v>
      </c>
      <c r="F507" s="2" t="s">
        <v>3</v>
      </c>
      <c r="G507" s="4">
        <v>44669</v>
      </c>
      <c r="H507" s="2" t="s">
        <v>152</v>
      </c>
    </row>
    <row r="508" ht="21" spans="1:8">
      <c r="A508" s="1">
        <v>3391</v>
      </c>
      <c r="B508" s="2" t="s">
        <v>596</v>
      </c>
      <c r="C508" s="2" t="s">
        <v>409</v>
      </c>
      <c r="D508" s="2" t="s">
        <v>15</v>
      </c>
      <c r="E508" s="2" t="s">
        <v>2</v>
      </c>
      <c r="F508" s="2" t="s">
        <v>3</v>
      </c>
      <c r="G508" s="4">
        <v>44675</v>
      </c>
      <c r="H508" s="2" t="s">
        <v>13</v>
      </c>
    </row>
    <row r="509" ht="21" spans="1:8">
      <c r="A509" s="1">
        <v>3397</v>
      </c>
      <c r="B509" s="2" t="s">
        <v>597</v>
      </c>
      <c r="C509" s="2" t="s">
        <v>409</v>
      </c>
      <c r="D509" s="2" t="s">
        <v>170</v>
      </c>
      <c r="E509" s="2" t="s">
        <v>2</v>
      </c>
      <c r="F509" s="2" t="s">
        <v>3</v>
      </c>
      <c r="G509" s="4">
        <v>44677</v>
      </c>
      <c r="H509" s="2" t="s">
        <v>4</v>
      </c>
    </row>
    <row r="510" ht="21" spans="1:8">
      <c r="A510" s="1">
        <v>3399</v>
      </c>
      <c r="B510" s="2" t="s">
        <v>598</v>
      </c>
      <c r="C510" s="2" t="s">
        <v>409</v>
      </c>
      <c r="D510" s="2" t="s">
        <v>170</v>
      </c>
      <c r="E510" s="2" t="s">
        <v>2</v>
      </c>
      <c r="F510" s="2" t="s">
        <v>3</v>
      </c>
      <c r="G510" s="4">
        <v>44678</v>
      </c>
      <c r="H510" s="2" t="s">
        <v>599</v>
      </c>
    </row>
    <row r="511" ht="21" spans="1:8">
      <c r="A511" s="1">
        <v>3403</v>
      </c>
      <c r="B511" s="2" t="s">
        <v>600</v>
      </c>
      <c r="C511" s="2" t="s">
        <v>409</v>
      </c>
      <c r="D511" s="2" t="s">
        <v>194</v>
      </c>
      <c r="E511" s="2" t="s">
        <v>2</v>
      </c>
      <c r="F511" s="2" t="s">
        <v>3</v>
      </c>
      <c r="G511" s="4">
        <v>44679</v>
      </c>
      <c r="H511" s="2" t="s">
        <v>4</v>
      </c>
    </row>
    <row r="512" ht="21" spans="1:8">
      <c r="A512" s="1">
        <v>3404</v>
      </c>
      <c r="B512" s="2" t="s">
        <v>601</v>
      </c>
      <c r="C512" s="2" t="s">
        <v>409</v>
      </c>
      <c r="D512" s="2" t="s">
        <v>256</v>
      </c>
      <c r="E512" s="2" t="s">
        <v>2</v>
      </c>
      <c r="F512" s="2" t="s">
        <v>3</v>
      </c>
      <c r="G512" s="4">
        <v>44679</v>
      </c>
      <c r="H512" s="2" t="s">
        <v>13</v>
      </c>
    </row>
    <row r="513" ht="21" spans="1:8">
      <c r="A513" s="1">
        <v>3410</v>
      </c>
      <c r="B513" s="2" t="s">
        <v>602</v>
      </c>
      <c r="C513" s="2" t="s">
        <v>409</v>
      </c>
      <c r="D513" s="2" t="s">
        <v>170</v>
      </c>
      <c r="E513" s="2" t="s">
        <v>2</v>
      </c>
      <c r="F513" s="2" t="s">
        <v>3</v>
      </c>
      <c r="G513" s="4">
        <v>44683</v>
      </c>
      <c r="H513" s="2" t="s">
        <v>48</v>
      </c>
    </row>
    <row r="514" ht="21" spans="1:8">
      <c r="A514" s="1">
        <v>3413</v>
      </c>
      <c r="B514" s="2" t="s">
        <v>603</v>
      </c>
      <c r="C514" s="2" t="s">
        <v>409</v>
      </c>
      <c r="D514" s="2" t="s">
        <v>223</v>
      </c>
      <c r="E514" s="2" t="s">
        <v>2</v>
      </c>
      <c r="F514" s="2" t="s">
        <v>3</v>
      </c>
      <c r="G514" s="4">
        <v>44685</v>
      </c>
      <c r="H514" s="2" t="s">
        <v>48</v>
      </c>
    </row>
    <row r="515" ht="21" spans="1:8">
      <c r="A515" s="1">
        <v>3422</v>
      </c>
      <c r="B515" s="2" t="s">
        <v>604</v>
      </c>
      <c r="C515" s="2" t="s">
        <v>409</v>
      </c>
      <c r="D515" s="2" t="s">
        <v>12</v>
      </c>
      <c r="E515" s="2" t="s">
        <v>2</v>
      </c>
      <c r="F515" s="2" t="s">
        <v>175</v>
      </c>
      <c r="G515" s="4">
        <v>44688</v>
      </c>
      <c r="H515" s="2" t="s">
        <v>13</v>
      </c>
    </row>
    <row r="516" ht="21" spans="1:8">
      <c r="A516" s="1">
        <v>3425</v>
      </c>
      <c r="B516" s="2" t="s">
        <v>605</v>
      </c>
      <c r="C516" s="2" t="s">
        <v>409</v>
      </c>
      <c r="D516" s="2" t="s">
        <v>164</v>
      </c>
      <c r="E516" s="2" t="s">
        <v>2</v>
      </c>
      <c r="F516" s="2" t="s">
        <v>175</v>
      </c>
      <c r="G516" s="4">
        <v>44690</v>
      </c>
      <c r="H516" s="2" t="s">
        <v>4</v>
      </c>
    </row>
    <row r="517" ht="21" spans="1:8">
      <c r="A517" s="1">
        <v>3426</v>
      </c>
      <c r="B517" s="2" t="s">
        <v>606</v>
      </c>
      <c r="C517" s="2" t="s">
        <v>409</v>
      </c>
      <c r="D517" s="2" t="s">
        <v>183</v>
      </c>
      <c r="E517" s="2" t="s">
        <v>2</v>
      </c>
      <c r="F517" s="2" t="s">
        <v>3</v>
      </c>
      <c r="G517" s="4">
        <v>44690</v>
      </c>
      <c r="H517" s="2" t="s">
        <v>607</v>
      </c>
    </row>
    <row r="518" ht="21" spans="1:8">
      <c r="A518" s="1">
        <v>3428</v>
      </c>
      <c r="B518" s="2" t="s">
        <v>608</v>
      </c>
      <c r="C518" s="2" t="s">
        <v>409</v>
      </c>
      <c r="D518" s="2" t="s">
        <v>170</v>
      </c>
      <c r="E518" s="2" t="s">
        <v>2</v>
      </c>
      <c r="F518" s="2" t="s">
        <v>3</v>
      </c>
      <c r="G518" s="4">
        <v>44690</v>
      </c>
      <c r="H518" s="2" t="s">
        <v>4</v>
      </c>
    </row>
    <row r="519" ht="21" spans="1:8">
      <c r="A519" s="1">
        <v>3429</v>
      </c>
      <c r="B519" s="2" t="s">
        <v>609</v>
      </c>
      <c r="C519" s="2" t="s">
        <v>409</v>
      </c>
      <c r="D519" s="2" t="s">
        <v>350</v>
      </c>
      <c r="E519" s="2" t="s">
        <v>2</v>
      </c>
      <c r="F519" s="2" t="s">
        <v>3</v>
      </c>
      <c r="G519" s="4">
        <v>44690</v>
      </c>
      <c r="H519" s="2" t="s">
        <v>13</v>
      </c>
    </row>
    <row r="520" ht="21" spans="1:8">
      <c r="A520" s="1">
        <v>3431</v>
      </c>
      <c r="B520" s="2" t="s">
        <v>610</v>
      </c>
      <c r="C520" s="2" t="s">
        <v>409</v>
      </c>
      <c r="D520" s="2" t="s">
        <v>214</v>
      </c>
      <c r="E520" s="2" t="s">
        <v>2</v>
      </c>
      <c r="F520" s="2" t="s">
        <v>3</v>
      </c>
      <c r="G520" s="4">
        <v>44691</v>
      </c>
      <c r="H520" s="2" t="s">
        <v>188</v>
      </c>
    </row>
    <row r="521" ht="21" spans="1:8">
      <c r="A521" s="1">
        <v>3443</v>
      </c>
      <c r="B521" s="2" t="s">
        <v>611</v>
      </c>
      <c r="C521" s="2" t="s">
        <v>409</v>
      </c>
      <c r="D521" s="2" t="s">
        <v>164</v>
      </c>
      <c r="E521" s="2" t="s">
        <v>2</v>
      </c>
      <c r="F521" s="2" t="s">
        <v>3</v>
      </c>
      <c r="G521" s="4">
        <v>44694</v>
      </c>
      <c r="H521" s="2" t="s">
        <v>4</v>
      </c>
    </row>
    <row r="522" ht="21" spans="1:8">
      <c r="A522" s="1">
        <v>3445</v>
      </c>
      <c r="B522" s="2" t="s">
        <v>427</v>
      </c>
      <c r="C522" s="2" t="s">
        <v>409</v>
      </c>
      <c r="D522" s="2" t="s">
        <v>307</v>
      </c>
      <c r="E522" s="2" t="s">
        <v>2</v>
      </c>
      <c r="F522" s="2" t="s">
        <v>3</v>
      </c>
      <c r="G522" s="4">
        <v>44697</v>
      </c>
      <c r="H522" s="2" t="s">
        <v>48</v>
      </c>
    </row>
    <row r="523" ht="21" spans="1:8">
      <c r="A523" s="1">
        <v>3448</v>
      </c>
      <c r="B523" s="2" t="s">
        <v>612</v>
      </c>
      <c r="C523" s="2" t="s">
        <v>409</v>
      </c>
      <c r="D523" s="2" t="s">
        <v>15</v>
      </c>
      <c r="E523" s="2" t="s">
        <v>2</v>
      </c>
      <c r="F523" s="2" t="s">
        <v>3</v>
      </c>
      <c r="G523" s="4">
        <v>44697</v>
      </c>
      <c r="H523" s="2" t="s">
        <v>152</v>
      </c>
    </row>
    <row r="524" ht="21" spans="1:8">
      <c r="A524" s="1">
        <v>3451</v>
      </c>
      <c r="B524" s="2" t="s">
        <v>613</v>
      </c>
      <c r="C524" s="2" t="s">
        <v>409</v>
      </c>
      <c r="D524" s="2" t="s">
        <v>223</v>
      </c>
      <c r="E524" s="2" t="s">
        <v>2</v>
      </c>
      <c r="F524" s="2" t="s">
        <v>3</v>
      </c>
      <c r="G524" s="4">
        <v>44699</v>
      </c>
      <c r="H524" s="2" t="s">
        <v>13</v>
      </c>
    </row>
    <row r="525" ht="21" spans="1:8">
      <c r="A525" s="1">
        <v>3458</v>
      </c>
      <c r="B525" s="2" t="s">
        <v>614</v>
      </c>
      <c r="C525" s="2" t="s">
        <v>409</v>
      </c>
      <c r="D525" s="2" t="s">
        <v>548</v>
      </c>
      <c r="E525" s="2" t="s">
        <v>2</v>
      </c>
      <c r="F525" s="2" t="s">
        <v>46</v>
      </c>
      <c r="G525" s="4">
        <v>44700</v>
      </c>
      <c r="H525" s="2" t="s">
        <v>4</v>
      </c>
    </row>
    <row r="526" ht="21" spans="1:8">
      <c r="A526" s="1">
        <v>3460</v>
      </c>
      <c r="B526" s="2" t="s">
        <v>615</v>
      </c>
      <c r="C526" s="2" t="s">
        <v>409</v>
      </c>
      <c r="D526" s="2" t="s">
        <v>214</v>
      </c>
      <c r="E526" s="2" t="s">
        <v>2</v>
      </c>
      <c r="F526" s="2" t="s">
        <v>3</v>
      </c>
      <c r="G526" s="4">
        <v>44701</v>
      </c>
      <c r="H526" s="2" t="s">
        <v>508</v>
      </c>
    </row>
    <row r="527" ht="21" spans="1:8">
      <c r="A527" s="1">
        <v>3462</v>
      </c>
      <c r="B527" s="2" t="s">
        <v>616</v>
      </c>
      <c r="C527" s="2" t="s">
        <v>409</v>
      </c>
      <c r="D527" s="2" t="s">
        <v>164</v>
      </c>
      <c r="E527" s="2" t="s">
        <v>2</v>
      </c>
      <c r="F527" s="2" t="s">
        <v>3</v>
      </c>
      <c r="G527" s="4">
        <v>44702</v>
      </c>
      <c r="H527" s="2" t="s">
        <v>4</v>
      </c>
    </row>
    <row r="528" ht="21" spans="1:8">
      <c r="A528" s="1">
        <v>3467</v>
      </c>
      <c r="B528" s="2" t="s">
        <v>617</v>
      </c>
      <c r="C528" s="2" t="s">
        <v>409</v>
      </c>
      <c r="D528" s="2" t="s">
        <v>228</v>
      </c>
      <c r="E528" s="2" t="s">
        <v>2</v>
      </c>
      <c r="F528" s="2" t="s">
        <v>3</v>
      </c>
      <c r="G528" s="4">
        <v>44704</v>
      </c>
      <c r="H528" s="2" t="s">
        <v>4</v>
      </c>
    </row>
    <row r="529" ht="21" spans="1:8">
      <c r="A529" s="1">
        <v>3470</v>
      </c>
      <c r="B529" s="2" t="s">
        <v>618</v>
      </c>
      <c r="C529" s="2" t="s">
        <v>409</v>
      </c>
      <c r="D529" s="2" t="s">
        <v>214</v>
      </c>
      <c r="E529" s="2" t="s">
        <v>2</v>
      </c>
      <c r="F529" s="2" t="s">
        <v>3</v>
      </c>
      <c r="G529" s="4">
        <v>44704</v>
      </c>
      <c r="H529" s="2" t="s">
        <v>229</v>
      </c>
    </row>
    <row r="530" ht="21" spans="1:8">
      <c r="A530" s="1">
        <v>3471</v>
      </c>
      <c r="B530" s="2" t="s">
        <v>619</v>
      </c>
      <c r="C530" s="2" t="s">
        <v>409</v>
      </c>
      <c r="D530" s="2" t="s">
        <v>164</v>
      </c>
      <c r="E530" s="2" t="s">
        <v>2</v>
      </c>
      <c r="F530" s="2" t="s">
        <v>3</v>
      </c>
      <c r="G530" s="4">
        <v>44705</v>
      </c>
      <c r="H530" s="2" t="s">
        <v>4</v>
      </c>
    </row>
    <row r="531" ht="21" spans="1:8">
      <c r="A531" s="1">
        <v>3475</v>
      </c>
      <c r="B531" s="2" t="s">
        <v>620</v>
      </c>
      <c r="C531" s="2" t="s">
        <v>409</v>
      </c>
      <c r="D531" s="2" t="s">
        <v>214</v>
      </c>
      <c r="E531" s="2" t="s">
        <v>2</v>
      </c>
      <c r="F531" s="2" t="s">
        <v>138</v>
      </c>
      <c r="G531" s="4">
        <v>44705</v>
      </c>
      <c r="H531" s="2" t="s">
        <v>229</v>
      </c>
    </row>
    <row r="532" ht="21" spans="1:8">
      <c r="A532" s="1">
        <v>3477</v>
      </c>
      <c r="B532" s="2" t="s">
        <v>621</v>
      </c>
      <c r="C532" s="2" t="s">
        <v>409</v>
      </c>
      <c r="D532" s="2" t="s">
        <v>223</v>
      </c>
      <c r="E532" s="2" t="s">
        <v>2</v>
      </c>
      <c r="F532" s="2" t="s">
        <v>3</v>
      </c>
      <c r="G532" s="4">
        <v>44706</v>
      </c>
      <c r="H532" s="2" t="s">
        <v>13</v>
      </c>
    </row>
    <row r="533" ht="21" spans="1:8">
      <c r="A533" s="1">
        <v>3480</v>
      </c>
      <c r="B533" s="2" t="s">
        <v>622</v>
      </c>
      <c r="C533" s="2" t="s">
        <v>409</v>
      </c>
      <c r="D533" s="2" t="s">
        <v>223</v>
      </c>
      <c r="E533" s="2" t="s">
        <v>2</v>
      </c>
      <c r="F533" s="2" t="s">
        <v>3</v>
      </c>
      <c r="G533" s="4">
        <v>44706</v>
      </c>
      <c r="H533" s="2" t="s">
        <v>120</v>
      </c>
    </row>
    <row r="534" ht="21" spans="1:8">
      <c r="A534" s="1">
        <v>3481</v>
      </c>
      <c r="B534" s="2" t="s">
        <v>623</v>
      </c>
      <c r="C534" s="2" t="s">
        <v>409</v>
      </c>
      <c r="D534" s="2" t="s">
        <v>322</v>
      </c>
      <c r="E534" s="2" t="s">
        <v>2</v>
      </c>
      <c r="F534" s="2" t="s">
        <v>46</v>
      </c>
      <c r="G534" s="4">
        <v>44707</v>
      </c>
      <c r="H534" s="2" t="s">
        <v>13</v>
      </c>
    </row>
    <row r="535" ht="21" spans="1:8">
      <c r="A535" s="1">
        <v>3487</v>
      </c>
      <c r="B535" s="2" t="s">
        <v>624</v>
      </c>
      <c r="C535" s="2" t="s">
        <v>409</v>
      </c>
      <c r="D535" s="2" t="s">
        <v>34</v>
      </c>
      <c r="E535" s="2" t="s">
        <v>2</v>
      </c>
      <c r="F535" s="2" t="s">
        <v>138</v>
      </c>
      <c r="G535" s="4">
        <v>44707</v>
      </c>
      <c r="H535" s="2" t="s">
        <v>4</v>
      </c>
    </row>
    <row r="536" ht="21" spans="1:8">
      <c r="A536" s="1">
        <v>3488</v>
      </c>
      <c r="B536" s="2" t="s">
        <v>625</v>
      </c>
      <c r="C536" s="2" t="s">
        <v>409</v>
      </c>
      <c r="D536" s="2" t="s">
        <v>170</v>
      </c>
      <c r="E536" s="2" t="s">
        <v>2</v>
      </c>
      <c r="F536" s="2" t="s">
        <v>3</v>
      </c>
      <c r="G536" s="4">
        <v>44708</v>
      </c>
      <c r="H536" s="2" t="s">
        <v>4</v>
      </c>
    </row>
    <row r="537" ht="21" spans="1:8">
      <c r="A537" s="1">
        <v>3490</v>
      </c>
      <c r="B537" s="2" t="s">
        <v>626</v>
      </c>
      <c r="C537" s="2" t="s">
        <v>409</v>
      </c>
      <c r="D537" s="2" t="s">
        <v>164</v>
      </c>
      <c r="E537" s="2" t="s">
        <v>2</v>
      </c>
      <c r="F537" s="2" t="s">
        <v>3</v>
      </c>
      <c r="G537" s="4">
        <v>44708</v>
      </c>
      <c r="H537" s="2" t="s">
        <v>627</v>
      </c>
    </row>
    <row r="538" ht="21" spans="1:8">
      <c r="A538" s="1">
        <v>3492</v>
      </c>
      <c r="B538" s="2" t="s">
        <v>628</v>
      </c>
      <c r="C538" s="2" t="s">
        <v>409</v>
      </c>
      <c r="D538" s="2" t="s">
        <v>164</v>
      </c>
      <c r="E538" s="2" t="s">
        <v>2</v>
      </c>
      <c r="F538" s="2" t="s">
        <v>3</v>
      </c>
      <c r="G538" s="4">
        <v>44711</v>
      </c>
      <c r="H538" s="2" t="s">
        <v>4</v>
      </c>
    </row>
    <row r="539" ht="21" spans="1:8">
      <c r="A539" s="1">
        <v>3493</v>
      </c>
      <c r="B539" s="2" t="s">
        <v>629</v>
      </c>
      <c r="C539" s="2" t="s">
        <v>409</v>
      </c>
      <c r="D539" s="2" t="s">
        <v>223</v>
      </c>
      <c r="E539" s="2" t="s">
        <v>2</v>
      </c>
      <c r="F539" s="2" t="s">
        <v>3</v>
      </c>
      <c r="G539" s="4">
        <v>44711</v>
      </c>
      <c r="H539" s="2" t="s">
        <v>120</v>
      </c>
    </row>
    <row r="540" ht="21" spans="1:8">
      <c r="A540" s="1">
        <v>3499</v>
      </c>
      <c r="B540" s="2" t="s">
        <v>630</v>
      </c>
      <c r="C540" s="2" t="s">
        <v>409</v>
      </c>
      <c r="D540" s="2" t="s">
        <v>256</v>
      </c>
      <c r="E540" s="2" t="s">
        <v>2</v>
      </c>
      <c r="F540" s="2" t="s">
        <v>3</v>
      </c>
      <c r="G540" s="4">
        <v>44712</v>
      </c>
      <c r="H540" s="2" t="s">
        <v>1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85"/>
  <sheetViews>
    <sheetView topLeftCell="A859" workbookViewId="0">
      <selection activeCell="E15" sqref="E15"/>
    </sheetView>
  </sheetViews>
  <sheetFormatPr defaultColWidth="9" defaultRowHeight="14" outlineLevelCol="7"/>
  <cols>
    <col min="5" max="5" width="34.4545454545455" customWidth="1"/>
    <col min="6" max="6" width="29.8181818181818" customWidth="1"/>
    <col min="7" max="7" width="35.3636363636364" customWidth="1"/>
    <col min="8" max="8" width="55.6363636363636" customWidth="1"/>
  </cols>
  <sheetData>
    <row r="1" ht="21" spans="1:8">
      <c r="A1" s="1">
        <v>1</v>
      </c>
      <c r="B1" s="3" t="s">
        <v>631</v>
      </c>
      <c r="C1" s="3" t="s">
        <v>1</v>
      </c>
      <c r="D1" s="3" t="s">
        <v>170</v>
      </c>
      <c r="E1" s="3" t="s">
        <v>2</v>
      </c>
      <c r="F1" s="3" t="s">
        <v>3</v>
      </c>
      <c r="G1" s="4">
        <v>43643</v>
      </c>
      <c r="H1" s="3" t="s">
        <v>13</v>
      </c>
    </row>
    <row r="2" ht="21" spans="1:8">
      <c r="A2" s="1">
        <v>2</v>
      </c>
      <c r="B2" s="3" t="s">
        <v>632</v>
      </c>
      <c r="C2" s="3" t="s">
        <v>1</v>
      </c>
      <c r="D2" s="3" t="s">
        <v>228</v>
      </c>
      <c r="E2" s="3" t="s">
        <v>2</v>
      </c>
      <c r="F2" s="3" t="s">
        <v>3</v>
      </c>
      <c r="G2" s="4">
        <v>43644</v>
      </c>
      <c r="H2" s="3" t="s">
        <v>13</v>
      </c>
    </row>
    <row r="3" ht="21" spans="1:8">
      <c r="A3" s="1">
        <v>4</v>
      </c>
      <c r="B3" s="3" t="s">
        <v>633</v>
      </c>
      <c r="C3" s="3" t="s">
        <v>1</v>
      </c>
      <c r="D3" s="3" t="s">
        <v>194</v>
      </c>
      <c r="E3" s="3" t="s">
        <v>2</v>
      </c>
      <c r="F3" s="3" t="s">
        <v>3</v>
      </c>
      <c r="G3" s="4">
        <v>43646</v>
      </c>
      <c r="H3" s="3" t="s">
        <v>109</v>
      </c>
    </row>
    <row r="4" ht="21" spans="1:8">
      <c r="A4" s="1">
        <v>5</v>
      </c>
      <c r="B4" s="2" t="s">
        <v>634</v>
      </c>
      <c r="C4" s="2" t="s">
        <v>1</v>
      </c>
      <c r="D4" s="2" t="s">
        <v>194</v>
      </c>
      <c r="E4" s="3" t="s">
        <v>2</v>
      </c>
      <c r="F4" s="3" t="s">
        <v>3</v>
      </c>
      <c r="G4" s="4">
        <v>43647</v>
      </c>
      <c r="H4" s="3" t="s">
        <v>635</v>
      </c>
    </row>
    <row r="5" ht="21" spans="1:8">
      <c r="A5" s="1">
        <v>8</v>
      </c>
      <c r="B5" s="2" t="s">
        <v>636</v>
      </c>
      <c r="C5" s="2" t="s">
        <v>1</v>
      </c>
      <c r="D5" s="2" t="s">
        <v>194</v>
      </c>
      <c r="E5" s="3" t="s">
        <v>2</v>
      </c>
      <c r="F5" s="3" t="s">
        <v>3</v>
      </c>
      <c r="G5" s="4">
        <v>43651</v>
      </c>
      <c r="H5" s="3" t="s">
        <v>152</v>
      </c>
    </row>
    <row r="6" ht="21" spans="1:8">
      <c r="A6" s="1">
        <v>9</v>
      </c>
      <c r="B6" s="2" t="s">
        <v>637</v>
      </c>
      <c r="C6" s="2" t="s">
        <v>1</v>
      </c>
      <c r="D6" s="2" t="s">
        <v>194</v>
      </c>
      <c r="E6" s="3" t="s">
        <v>2</v>
      </c>
      <c r="F6" s="3" t="s">
        <v>3</v>
      </c>
      <c r="G6" s="4">
        <v>43651</v>
      </c>
      <c r="H6" s="3" t="s">
        <v>4</v>
      </c>
    </row>
    <row r="7" ht="21" spans="1:8">
      <c r="A7" s="1">
        <v>12</v>
      </c>
      <c r="B7" s="2" t="s">
        <v>638</v>
      </c>
      <c r="C7" s="2" t="s">
        <v>1</v>
      </c>
      <c r="D7" s="2" t="s">
        <v>170</v>
      </c>
      <c r="E7" s="3" t="s">
        <v>2</v>
      </c>
      <c r="F7" s="3" t="s">
        <v>3</v>
      </c>
      <c r="G7" s="4">
        <v>43656</v>
      </c>
      <c r="H7" s="3" t="e">
        <f>+PIV</f>
        <v>#NAME?</v>
      </c>
    </row>
    <row r="8" ht="21" spans="1:8">
      <c r="A8" s="1">
        <v>14</v>
      </c>
      <c r="B8" s="2" t="s">
        <v>639</v>
      </c>
      <c r="C8" s="2" t="s">
        <v>1</v>
      </c>
      <c r="D8" s="2" t="s">
        <v>84</v>
      </c>
      <c r="E8" s="3" t="s">
        <v>2</v>
      </c>
      <c r="F8" s="3" t="s">
        <v>3</v>
      </c>
      <c r="G8" s="4">
        <v>43658</v>
      </c>
      <c r="H8" s="3" t="s">
        <v>4</v>
      </c>
    </row>
    <row r="9" ht="21" spans="1:8">
      <c r="A9" s="1">
        <v>15</v>
      </c>
      <c r="B9" s="2" t="s">
        <v>640</v>
      </c>
      <c r="C9" s="2" t="s">
        <v>1</v>
      </c>
      <c r="D9" s="2" t="s">
        <v>350</v>
      </c>
      <c r="E9" s="3" t="s">
        <v>2</v>
      </c>
      <c r="F9" s="3" t="s">
        <v>3</v>
      </c>
      <c r="G9" s="4">
        <v>43661</v>
      </c>
      <c r="H9" s="3" t="s">
        <v>641</v>
      </c>
    </row>
    <row r="10" ht="21" spans="1:8">
      <c r="A10" s="1">
        <v>17</v>
      </c>
      <c r="B10" s="2" t="s">
        <v>642</v>
      </c>
      <c r="C10" s="2" t="s">
        <v>1</v>
      </c>
      <c r="D10" s="2" t="s">
        <v>73</v>
      </c>
      <c r="E10" s="3" t="s">
        <v>2</v>
      </c>
      <c r="F10" s="3" t="s">
        <v>3</v>
      </c>
      <c r="G10" s="4">
        <v>43668</v>
      </c>
      <c r="H10" s="3" t="s">
        <v>643</v>
      </c>
    </row>
    <row r="11" ht="21" spans="1:8">
      <c r="A11" s="1">
        <v>19</v>
      </c>
      <c r="B11" s="2" t="s">
        <v>644</v>
      </c>
      <c r="C11" s="2" t="s">
        <v>1</v>
      </c>
      <c r="D11" s="2" t="s">
        <v>214</v>
      </c>
      <c r="E11" s="3" t="s">
        <v>2</v>
      </c>
      <c r="F11" s="3" t="s">
        <v>3</v>
      </c>
      <c r="G11" s="4">
        <v>43670</v>
      </c>
      <c r="H11" s="3" t="s">
        <v>122</v>
      </c>
    </row>
    <row r="12" ht="21" spans="1:8">
      <c r="A12" s="1">
        <v>20</v>
      </c>
      <c r="B12" s="2" t="s">
        <v>644</v>
      </c>
      <c r="C12" s="2" t="s">
        <v>1</v>
      </c>
      <c r="D12" s="2" t="s">
        <v>183</v>
      </c>
      <c r="E12" s="3" t="s">
        <v>2</v>
      </c>
      <c r="F12" s="3" t="s">
        <v>3</v>
      </c>
      <c r="G12" s="4">
        <v>43671</v>
      </c>
      <c r="H12" s="3" t="s">
        <v>13</v>
      </c>
    </row>
    <row r="13" ht="21" spans="1:8">
      <c r="A13" s="1">
        <v>22</v>
      </c>
      <c r="B13" s="2" t="s">
        <v>645</v>
      </c>
      <c r="C13" s="2" t="s">
        <v>1</v>
      </c>
      <c r="D13" s="2" t="s">
        <v>170</v>
      </c>
      <c r="E13" s="3" t="s">
        <v>2</v>
      </c>
      <c r="F13" s="3" t="s">
        <v>3</v>
      </c>
      <c r="G13" s="4">
        <v>43672</v>
      </c>
      <c r="H13" s="3" t="s">
        <v>4</v>
      </c>
    </row>
    <row r="14" ht="21" spans="1:8">
      <c r="A14" s="1">
        <v>23</v>
      </c>
      <c r="B14" s="2" t="s">
        <v>646</v>
      </c>
      <c r="C14" s="2" t="s">
        <v>1</v>
      </c>
      <c r="D14" s="2" t="s">
        <v>15</v>
      </c>
      <c r="E14" s="3" t="s">
        <v>2</v>
      </c>
      <c r="F14" s="3" t="s">
        <v>3</v>
      </c>
      <c r="G14" s="4">
        <v>43674</v>
      </c>
      <c r="H14" s="3" t="s">
        <v>173</v>
      </c>
    </row>
    <row r="15" ht="21" spans="1:8">
      <c r="A15" s="1">
        <v>25</v>
      </c>
      <c r="B15" s="2" t="s">
        <v>647</v>
      </c>
      <c r="C15" s="2" t="s">
        <v>1</v>
      </c>
      <c r="D15" s="2" t="s">
        <v>228</v>
      </c>
      <c r="E15" s="3" t="s">
        <v>2</v>
      </c>
      <c r="F15" s="3" t="s">
        <v>3</v>
      </c>
      <c r="G15" s="4">
        <v>43673</v>
      </c>
      <c r="H15" s="3" t="s">
        <v>48</v>
      </c>
    </row>
    <row r="16" ht="21" spans="1:8">
      <c r="A16" s="1">
        <v>26</v>
      </c>
      <c r="B16" s="2" t="s">
        <v>648</v>
      </c>
      <c r="C16" s="2" t="s">
        <v>1</v>
      </c>
      <c r="D16" s="16" t="s">
        <v>194</v>
      </c>
      <c r="E16" s="3" t="s">
        <v>2</v>
      </c>
      <c r="F16" s="3" t="s">
        <v>3</v>
      </c>
      <c r="G16" s="4">
        <v>43673</v>
      </c>
      <c r="H16" s="3" t="s">
        <v>48</v>
      </c>
    </row>
    <row r="17" ht="21" spans="1:8">
      <c r="A17" s="1">
        <v>27</v>
      </c>
      <c r="B17" s="2" t="s">
        <v>649</v>
      </c>
      <c r="C17" s="2" t="s">
        <v>1</v>
      </c>
      <c r="D17" s="2" t="s">
        <v>170</v>
      </c>
      <c r="E17" s="3" t="s">
        <v>2</v>
      </c>
      <c r="F17" s="3" t="s">
        <v>3</v>
      </c>
      <c r="G17" s="4">
        <v>43672</v>
      </c>
      <c r="H17" s="3" t="s">
        <v>109</v>
      </c>
    </row>
    <row r="18" ht="21" spans="1:8">
      <c r="A18" s="1">
        <v>28</v>
      </c>
      <c r="B18" s="2" t="s">
        <v>650</v>
      </c>
      <c r="C18" s="2" t="s">
        <v>1</v>
      </c>
      <c r="D18" s="2" t="s">
        <v>183</v>
      </c>
      <c r="E18" s="3" t="s">
        <v>2</v>
      </c>
      <c r="F18" s="3" t="s">
        <v>3</v>
      </c>
      <c r="G18" s="4">
        <v>43675</v>
      </c>
      <c r="H18" s="3" t="s">
        <v>6</v>
      </c>
    </row>
    <row r="19" ht="21" spans="1:8">
      <c r="A19" s="1">
        <v>30</v>
      </c>
      <c r="B19" s="2" t="s">
        <v>649</v>
      </c>
      <c r="C19" s="2" t="s">
        <v>1</v>
      </c>
      <c r="D19" s="2" t="s">
        <v>228</v>
      </c>
      <c r="E19" s="3" t="s">
        <v>2</v>
      </c>
      <c r="F19" s="3" t="s">
        <v>3</v>
      </c>
      <c r="G19" s="4">
        <v>43674</v>
      </c>
      <c r="H19" s="3" t="s">
        <v>651</v>
      </c>
    </row>
    <row r="20" ht="21" spans="1:8">
      <c r="A20" s="1">
        <v>31</v>
      </c>
      <c r="B20" s="2" t="s">
        <v>652</v>
      </c>
      <c r="C20" s="2" t="s">
        <v>1</v>
      </c>
      <c r="D20" s="2" t="s">
        <v>186</v>
      </c>
      <c r="E20" s="3" t="s">
        <v>2</v>
      </c>
      <c r="F20" s="3" t="s">
        <v>3</v>
      </c>
      <c r="G20" s="4">
        <v>43676</v>
      </c>
      <c r="H20" s="3" t="s">
        <v>6</v>
      </c>
    </row>
    <row r="21" ht="21" spans="1:8">
      <c r="A21" s="1">
        <v>35</v>
      </c>
      <c r="B21" s="2" t="s">
        <v>653</v>
      </c>
      <c r="C21" s="2" t="s">
        <v>1</v>
      </c>
      <c r="D21" s="2" t="s">
        <v>194</v>
      </c>
      <c r="E21" s="3" t="s">
        <v>2</v>
      </c>
      <c r="F21" s="2" t="s">
        <v>3</v>
      </c>
      <c r="G21" s="4">
        <v>43680</v>
      </c>
      <c r="H21" s="2" t="s">
        <v>141</v>
      </c>
    </row>
    <row r="22" ht="21" spans="1:8">
      <c r="A22" s="1">
        <v>36</v>
      </c>
      <c r="B22" s="2" t="s">
        <v>654</v>
      </c>
      <c r="C22" s="2" t="s">
        <v>1</v>
      </c>
      <c r="D22" s="2" t="s">
        <v>25</v>
      </c>
      <c r="E22" s="3" t="s">
        <v>2</v>
      </c>
      <c r="F22" s="2" t="s">
        <v>3</v>
      </c>
      <c r="G22" s="4">
        <v>43683</v>
      </c>
      <c r="H22" s="2" t="s">
        <v>158</v>
      </c>
    </row>
    <row r="23" ht="21" spans="1:8">
      <c r="A23" s="1">
        <v>37</v>
      </c>
      <c r="B23" s="2" t="s">
        <v>655</v>
      </c>
      <c r="C23" s="2" t="s">
        <v>1</v>
      </c>
      <c r="D23" s="2" t="s">
        <v>194</v>
      </c>
      <c r="E23" s="3" t="s">
        <v>2</v>
      </c>
      <c r="F23" s="2" t="s">
        <v>3</v>
      </c>
      <c r="G23" s="4">
        <v>43683</v>
      </c>
      <c r="H23" s="2" t="s">
        <v>656</v>
      </c>
    </row>
    <row r="24" ht="21" spans="1:8">
      <c r="A24" s="1">
        <v>41</v>
      </c>
      <c r="B24" s="2" t="s">
        <v>657</v>
      </c>
      <c r="C24" s="2" t="s">
        <v>1</v>
      </c>
      <c r="D24" s="2" t="s">
        <v>84</v>
      </c>
      <c r="E24" s="3" t="s">
        <v>2</v>
      </c>
      <c r="F24" s="2" t="s">
        <v>3</v>
      </c>
      <c r="G24" s="4">
        <v>43689</v>
      </c>
      <c r="H24" s="2" t="s">
        <v>143</v>
      </c>
    </row>
    <row r="25" ht="21" spans="1:8">
      <c r="A25" s="1">
        <v>42</v>
      </c>
      <c r="B25" s="2" t="s">
        <v>658</v>
      </c>
      <c r="C25" s="2" t="s">
        <v>1</v>
      </c>
      <c r="D25" s="2" t="s">
        <v>307</v>
      </c>
      <c r="E25" s="3" t="s">
        <v>2</v>
      </c>
      <c r="F25" s="2" t="s">
        <v>3</v>
      </c>
      <c r="G25" s="4">
        <v>43690</v>
      </c>
      <c r="H25" s="2" t="s">
        <v>659</v>
      </c>
    </row>
    <row r="26" ht="21" spans="1:8">
      <c r="A26" s="1">
        <v>45</v>
      </c>
      <c r="B26" s="2" t="s">
        <v>660</v>
      </c>
      <c r="C26" s="2" t="s">
        <v>1</v>
      </c>
      <c r="D26" s="2" t="s">
        <v>196</v>
      </c>
      <c r="E26" s="3" t="s">
        <v>2</v>
      </c>
      <c r="F26" s="2" t="s">
        <v>3</v>
      </c>
      <c r="G26" s="4">
        <v>43692</v>
      </c>
      <c r="H26" s="2" t="s">
        <v>656</v>
      </c>
    </row>
    <row r="27" ht="21" spans="1:8">
      <c r="A27" s="1">
        <v>47</v>
      </c>
      <c r="B27" s="2" t="s">
        <v>661</v>
      </c>
      <c r="C27" s="2" t="s">
        <v>1</v>
      </c>
      <c r="D27" s="2" t="s">
        <v>170</v>
      </c>
      <c r="E27" s="3" t="s">
        <v>2</v>
      </c>
      <c r="F27" s="2" t="s">
        <v>3</v>
      </c>
      <c r="G27" s="4">
        <v>43696</v>
      </c>
      <c r="H27" s="2" t="s">
        <v>152</v>
      </c>
    </row>
    <row r="28" ht="21" spans="1:8">
      <c r="A28" s="1">
        <v>48</v>
      </c>
      <c r="B28" s="2" t="s">
        <v>662</v>
      </c>
      <c r="C28" s="2" t="s">
        <v>1</v>
      </c>
      <c r="D28" s="2" t="s">
        <v>84</v>
      </c>
      <c r="E28" s="3" t="s">
        <v>2</v>
      </c>
      <c r="F28" s="2" t="s">
        <v>46</v>
      </c>
      <c r="G28" s="4">
        <v>43695</v>
      </c>
      <c r="H28" s="2" t="s">
        <v>663</v>
      </c>
    </row>
    <row r="29" ht="21" spans="1:8">
      <c r="A29" s="1">
        <v>49</v>
      </c>
      <c r="B29" s="17" t="s">
        <v>664</v>
      </c>
      <c r="C29" s="18" t="s">
        <v>1</v>
      </c>
      <c r="D29" s="18" t="s">
        <v>112</v>
      </c>
      <c r="E29" s="3" t="s">
        <v>2</v>
      </c>
      <c r="F29" s="17" t="s">
        <v>46</v>
      </c>
      <c r="G29" s="19">
        <v>43695</v>
      </c>
      <c r="H29" s="17" t="s">
        <v>665</v>
      </c>
    </row>
    <row r="30" ht="21" spans="1:8">
      <c r="A30" s="1">
        <v>50</v>
      </c>
      <c r="B30" s="17" t="s">
        <v>666</v>
      </c>
      <c r="C30" s="18" t="s">
        <v>1</v>
      </c>
      <c r="D30" s="18" t="s">
        <v>667</v>
      </c>
      <c r="E30" s="3" t="s">
        <v>2</v>
      </c>
      <c r="F30" s="17" t="s">
        <v>46</v>
      </c>
      <c r="G30" s="19">
        <v>43695</v>
      </c>
      <c r="H30" s="17" t="s">
        <v>656</v>
      </c>
    </row>
    <row r="31" ht="21" spans="1:8">
      <c r="A31" s="1">
        <v>51</v>
      </c>
      <c r="B31" s="2" t="s">
        <v>668</v>
      </c>
      <c r="C31" s="2" t="s">
        <v>1</v>
      </c>
      <c r="D31" s="2" t="s">
        <v>170</v>
      </c>
      <c r="E31" s="3" t="s">
        <v>2</v>
      </c>
      <c r="F31" s="2" t="s">
        <v>3</v>
      </c>
      <c r="G31" s="4">
        <v>43697</v>
      </c>
      <c r="H31" s="2" t="s">
        <v>656</v>
      </c>
    </row>
    <row r="32" ht="21" spans="1:8">
      <c r="A32" s="1">
        <v>53</v>
      </c>
      <c r="B32" s="2" t="s">
        <v>669</v>
      </c>
      <c r="C32" s="2" t="s">
        <v>1</v>
      </c>
      <c r="D32" s="2" t="s">
        <v>164</v>
      </c>
      <c r="E32" s="3" t="s">
        <v>2</v>
      </c>
      <c r="F32" s="2" t="s">
        <v>3</v>
      </c>
      <c r="G32" s="4">
        <v>43697</v>
      </c>
      <c r="H32" s="2" t="s">
        <v>109</v>
      </c>
    </row>
    <row r="33" ht="21" spans="1:8">
      <c r="A33" s="1">
        <v>54</v>
      </c>
      <c r="B33" s="2" t="s">
        <v>670</v>
      </c>
      <c r="C33" s="2" t="s">
        <v>1</v>
      </c>
      <c r="D33" s="2" t="s">
        <v>25</v>
      </c>
      <c r="E33" s="3" t="s">
        <v>2</v>
      </c>
      <c r="F33" s="2" t="s">
        <v>3</v>
      </c>
      <c r="G33" s="4">
        <v>43698</v>
      </c>
      <c r="H33" s="2" t="s">
        <v>671</v>
      </c>
    </row>
    <row r="34" ht="21" spans="1:8">
      <c r="A34" s="1">
        <v>56</v>
      </c>
      <c r="B34" s="2" t="s">
        <v>672</v>
      </c>
      <c r="C34" s="2" t="s">
        <v>1</v>
      </c>
      <c r="D34" s="2" t="s">
        <v>170</v>
      </c>
      <c r="E34" s="3" t="s">
        <v>2</v>
      </c>
      <c r="F34" s="2" t="s">
        <v>3</v>
      </c>
      <c r="G34" s="4">
        <v>43700</v>
      </c>
      <c r="H34" s="2" t="s">
        <v>109</v>
      </c>
    </row>
    <row r="35" ht="21" spans="1:8">
      <c r="A35" s="1">
        <v>60</v>
      </c>
      <c r="B35" s="2" t="s">
        <v>673</v>
      </c>
      <c r="C35" s="2" t="s">
        <v>1</v>
      </c>
      <c r="D35" s="2" t="s">
        <v>194</v>
      </c>
      <c r="E35" s="3" t="s">
        <v>2</v>
      </c>
      <c r="F35" s="2" t="s">
        <v>3</v>
      </c>
      <c r="G35" s="4">
        <v>43702</v>
      </c>
      <c r="H35" s="2" t="s">
        <v>674</v>
      </c>
    </row>
    <row r="36" ht="21" spans="1:8">
      <c r="A36" s="1">
        <v>61</v>
      </c>
      <c r="B36" s="2" t="s">
        <v>675</v>
      </c>
      <c r="C36" s="2" t="s">
        <v>1</v>
      </c>
      <c r="D36" s="2" t="s">
        <v>170</v>
      </c>
      <c r="E36" s="3" t="s">
        <v>2</v>
      </c>
      <c r="F36" s="2" t="s">
        <v>3</v>
      </c>
      <c r="G36" s="4">
        <v>43702</v>
      </c>
      <c r="H36" s="2" t="s">
        <v>676</v>
      </c>
    </row>
    <row r="37" ht="21" spans="1:8">
      <c r="A37" s="1">
        <v>62</v>
      </c>
      <c r="B37" s="2" t="s">
        <v>677</v>
      </c>
      <c r="C37" s="2" t="s">
        <v>1</v>
      </c>
      <c r="D37" s="2" t="s">
        <v>214</v>
      </c>
      <c r="E37" s="3" t="s">
        <v>2</v>
      </c>
      <c r="F37" s="2" t="s">
        <v>3</v>
      </c>
      <c r="G37" s="4">
        <v>43703</v>
      </c>
      <c r="H37" s="2" t="s">
        <v>678</v>
      </c>
    </row>
    <row r="38" ht="21" spans="1:8">
      <c r="A38" s="1">
        <v>64</v>
      </c>
      <c r="B38" s="2" t="s">
        <v>679</v>
      </c>
      <c r="C38" s="2" t="s">
        <v>1</v>
      </c>
      <c r="D38" s="2" t="s">
        <v>194</v>
      </c>
      <c r="E38" s="3" t="s">
        <v>2</v>
      </c>
      <c r="F38" s="2" t="s">
        <v>3</v>
      </c>
      <c r="G38" s="4">
        <v>43703</v>
      </c>
      <c r="H38" s="2" t="s">
        <v>680</v>
      </c>
    </row>
    <row r="39" ht="21" spans="1:8">
      <c r="A39" s="1">
        <v>66</v>
      </c>
      <c r="B39" s="2" t="s">
        <v>681</v>
      </c>
      <c r="C39" s="2" t="s">
        <v>1</v>
      </c>
      <c r="D39" s="2" t="s">
        <v>194</v>
      </c>
      <c r="E39" s="3" t="s">
        <v>2</v>
      </c>
      <c r="F39" s="2" t="s">
        <v>3</v>
      </c>
      <c r="G39" s="4">
        <v>43704</v>
      </c>
      <c r="H39" s="2" t="s">
        <v>114</v>
      </c>
    </row>
    <row r="40" ht="21" spans="1:8">
      <c r="A40" s="1">
        <v>67</v>
      </c>
      <c r="B40" s="2" t="s">
        <v>682</v>
      </c>
      <c r="C40" s="2" t="s">
        <v>1</v>
      </c>
      <c r="D40" s="2" t="s">
        <v>34</v>
      </c>
      <c r="E40" s="3" t="s">
        <v>2</v>
      </c>
      <c r="F40" s="2" t="s">
        <v>3</v>
      </c>
      <c r="G40" s="4">
        <v>43704</v>
      </c>
      <c r="H40" s="2" t="s">
        <v>158</v>
      </c>
    </row>
    <row r="41" ht="21" spans="1:8">
      <c r="A41" s="1">
        <v>68</v>
      </c>
      <c r="B41" s="2" t="s">
        <v>683</v>
      </c>
      <c r="C41" s="2" t="s">
        <v>1</v>
      </c>
      <c r="D41" s="2" t="s">
        <v>228</v>
      </c>
      <c r="E41" s="3" t="s">
        <v>2</v>
      </c>
      <c r="F41" s="2" t="s">
        <v>3</v>
      </c>
      <c r="G41" s="4">
        <v>43705</v>
      </c>
      <c r="H41" s="2" t="s">
        <v>684</v>
      </c>
    </row>
    <row r="42" ht="21" spans="1:8">
      <c r="A42" s="1">
        <v>69</v>
      </c>
      <c r="B42" s="2" t="s">
        <v>685</v>
      </c>
      <c r="C42" s="2" t="s">
        <v>1</v>
      </c>
      <c r="D42" s="2" t="s">
        <v>170</v>
      </c>
      <c r="E42" s="3" t="s">
        <v>2</v>
      </c>
      <c r="F42" s="2" t="s">
        <v>3</v>
      </c>
      <c r="G42" s="4">
        <v>43706</v>
      </c>
      <c r="H42" s="2" t="s">
        <v>6</v>
      </c>
    </row>
    <row r="43" ht="21" spans="1:8">
      <c r="A43" s="1">
        <v>694</v>
      </c>
      <c r="B43" s="2" t="s">
        <v>686</v>
      </c>
      <c r="C43" s="2" t="s">
        <v>1</v>
      </c>
      <c r="D43" s="2">
        <v>10</v>
      </c>
      <c r="E43" s="3" t="s">
        <v>2</v>
      </c>
      <c r="F43" s="2" t="s">
        <v>3</v>
      </c>
      <c r="G43" s="4">
        <v>43984</v>
      </c>
      <c r="H43" s="2" t="s">
        <v>4</v>
      </c>
    </row>
    <row r="44" ht="21" spans="1:8">
      <c r="A44" s="1">
        <v>695</v>
      </c>
      <c r="B44" s="2" t="s">
        <v>687</v>
      </c>
      <c r="C44" s="2" t="s">
        <v>1</v>
      </c>
      <c r="D44" s="2" t="s">
        <v>84</v>
      </c>
      <c r="E44" s="3" t="s">
        <v>2</v>
      </c>
      <c r="F44" s="2" t="s">
        <v>46</v>
      </c>
      <c r="G44" s="4">
        <v>43984</v>
      </c>
      <c r="H44" s="2" t="s">
        <v>143</v>
      </c>
    </row>
    <row r="45" ht="21" spans="1:8">
      <c r="A45" s="1">
        <v>696</v>
      </c>
      <c r="B45" s="2" t="s">
        <v>688</v>
      </c>
      <c r="C45" s="2" t="s">
        <v>1</v>
      </c>
      <c r="D45" s="2">
        <v>6</v>
      </c>
      <c r="E45" s="3" t="s">
        <v>2</v>
      </c>
      <c r="F45" s="2" t="s">
        <v>3</v>
      </c>
      <c r="G45" s="4">
        <v>43986</v>
      </c>
      <c r="H45" s="2" t="s">
        <v>4</v>
      </c>
    </row>
    <row r="46" ht="21" spans="1:8">
      <c r="A46" s="1">
        <v>697</v>
      </c>
      <c r="B46" s="2" t="s">
        <v>689</v>
      </c>
      <c r="C46" s="2" t="s">
        <v>1</v>
      </c>
      <c r="D46" s="2">
        <v>3</v>
      </c>
      <c r="E46" s="3" t="s">
        <v>2</v>
      </c>
      <c r="F46" s="2" t="s">
        <v>55</v>
      </c>
      <c r="G46" s="4">
        <v>43987</v>
      </c>
      <c r="H46" s="2" t="s">
        <v>4</v>
      </c>
    </row>
    <row r="47" ht="21" spans="1:8">
      <c r="A47" s="1">
        <v>698</v>
      </c>
      <c r="B47" s="2" t="s">
        <v>690</v>
      </c>
      <c r="C47" s="2" t="s">
        <v>1</v>
      </c>
      <c r="D47" s="2" t="s">
        <v>12</v>
      </c>
      <c r="E47" s="3" t="s">
        <v>2</v>
      </c>
      <c r="F47" s="2" t="s">
        <v>55</v>
      </c>
      <c r="G47" s="4">
        <v>43987</v>
      </c>
      <c r="H47" s="2" t="s">
        <v>4</v>
      </c>
    </row>
    <row r="48" ht="21" spans="1:8">
      <c r="A48" s="1">
        <v>700</v>
      </c>
      <c r="B48" s="2" t="s">
        <v>691</v>
      </c>
      <c r="C48" s="2" t="s">
        <v>1</v>
      </c>
      <c r="D48" s="2">
        <v>3</v>
      </c>
      <c r="E48" s="3" t="s">
        <v>2</v>
      </c>
      <c r="F48" s="2" t="s">
        <v>3</v>
      </c>
      <c r="G48" s="4">
        <v>43988</v>
      </c>
      <c r="H48" s="2" t="s">
        <v>109</v>
      </c>
    </row>
    <row r="49" ht="21" spans="1:8">
      <c r="A49" s="1">
        <v>701</v>
      </c>
      <c r="B49" s="2" t="s">
        <v>692</v>
      </c>
      <c r="C49" s="2" t="s">
        <v>1</v>
      </c>
      <c r="D49" s="2" t="s">
        <v>73</v>
      </c>
      <c r="E49" s="3" t="s">
        <v>2</v>
      </c>
      <c r="F49" s="2" t="s">
        <v>3</v>
      </c>
      <c r="G49" s="4">
        <v>43988</v>
      </c>
      <c r="H49" s="2" t="s">
        <v>13</v>
      </c>
    </row>
    <row r="50" ht="21" spans="1:8">
      <c r="A50" s="1">
        <v>702</v>
      </c>
      <c r="B50" s="2" t="s">
        <v>689</v>
      </c>
      <c r="C50" s="2" t="s">
        <v>1</v>
      </c>
      <c r="D50" s="2">
        <v>3</v>
      </c>
      <c r="E50" s="3" t="s">
        <v>2</v>
      </c>
      <c r="F50" s="2" t="s">
        <v>55</v>
      </c>
      <c r="G50" s="4">
        <v>43990</v>
      </c>
      <c r="H50" s="2" t="s">
        <v>13</v>
      </c>
    </row>
    <row r="51" ht="21" spans="1:8">
      <c r="A51" s="1">
        <v>703</v>
      </c>
      <c r="B51" s="2" t="s">
        <v>693</v>
      </c>
      <c r="C51" s="2" t="s">
        <v>1</v>
      </c>
      <c r="D51" s="2" t="s">
        <v>350</v>
      </c>
      <c r="E51" s="3" t="s">
        <v>2</v>
      </c>
      <c r="F51" s="2" t="s">
        <v>55</v>
      </c>
      <c r="G51" s="4">
        <v>43991</v>
      </c>
      <c r="H51" s="2" t="s">
        <v>4</v>
      </c>
    </row>
    <row r="52" ht="21" spans="1:8">
      <c r="A52" s="1">
        <v>708</v>
      </c>
      <c r="B52" s="2" t="s">
        <v>694</v>
      </c>
      <c r="C52" s="2" t="s">
        <v>1</v>
      </c>
      <c r="D52" s="2" t="s">
        <v>12</v>
      </c>
      <c r="E52" s="3" t="s">
        <v>2</v>
      </c>
      <c r="F52" s="2" t="s">
        <v>3</v>
      </c>
      <c r="G52" s="4">
        <v>43993</v>
      </c>
      <c r="H52" s="2" t="s">
        <v>695</v>
      </c>
    </row>
    <row r="53" ht="21" spans="1:8">
      <c r="A53" s="1">
        <v>709</v>
      </c>
      <c r="B53" s="2" t="s">
        <v>696</v>
      </c>
      <c r="C53" s="2" t="s">
        <v>1</v>
      </c>
      <c r="D53" s="2">
        <v>3</v>
      </c>
      <c r="E53" s="3" t="s">
        <v>2</v>
      </c>
      <c r="F53" s="2" t="s">
        <v>3</v>
      </c>
      <c r="G53" s="4">
        <v>43994</v>
      </c>
      <c r="H53" s="2" t="s">
        <v>4</v>
      </c>
    </row>
    <row r="54" ht="21" spans="1:8">
      <c r="A54" s="1">
        <v>710</v>
      </c>
      <c r="B54" s="2" t="s">
        <v>697</v>
      </c>
      <c r="C54" s="2" t="s">
        <v>1</v>
      </c>
      <c r="D54" s="2">
        <v>1</v>
      </c>
      <c r="E54" s="3" t="s">
        <v>2</v>
      </c>
      <c r="F54" s="2" t="s">
        <v>55</v>
      </c>
      <c r="G54" s="4">
        <v>43995</v>
      </c>
      <c r="H54" s="2" t="s">
        <v>109</v>
      </c>
    </row>
    <row r="55" ht="21" spans="1:8">
      <c r="A55" s="1">
        <v>711</v>
      </c>
      <c r="B55" s="2" t="s">
        <v>698</v>
      </c>
      <c r="C55" s="2" t="s">
        <v>1</v>
      </c>
      <c r="D55" s="2">
        <v>11</v>
      </c>
      <c r="E55" s="3" t="s">
        <v>2</v>
      </c>
      <c r="F55" s="2" t="s">
        <v>3</v>
      </c>
      <c r="G55" s="4">
        <v>43996</v>
      </c>
      <c r="H55" s="2" t="s">
        <v>109</v>
      </c>
    </row>
    <row r="56" ht="21" spans="1:8">
      <c r="A56" s="1">
        <v>713</v>
      </c>
      <c r="B56" s="2" t="s">
        <v>699</v>
      </c>
      <c r="C56" s="2" t="s">
        <v>1</v>
      </c>
      <c r="D56" s="2" t="s">
        <v>15</v>
      </c>
      <c r="E56" s="3" t="s">
        <v>2</v>
      </c>
      <c r="F56" s="2" t="s">
        <v>3</v>
      </c>
      <c r="G56" s="4">
        <v>43997</v>
      </c>
      <c r="H56" s="2" t="s">
        <v>4</v>
      </c>
    </row>
    <row r="57" ht="21" spans="1:8">
      <c r="A57" s="1">
        <v>714</v>
      </c>
      <c r="B57" s="2" t="s">
        <v>700</v>
      </c>
      <c r="C57" s="2" t="s">
        <v>1</v>
      </c>
      <c r="D57" s="2" t="s">
        <v>73</v>
      </c>
      <c r="E57" s="3" t="s">
        <v>2</v>
      </c>
      <c r="F57" s="2" t="s">
        <v>55</v>
      </c>
      <c r="G57" s="4">
        <v>43997</v>
      </c>
      <c r="H57" s="2"/>
    </row>
    <row r="58" ht="21" spans="1:8">
      <c r="A58" s="1">
        <v>715</v>
      </c>
      <c r="B58" s="2" t="s">
        <v>701</v>
      </c>
      <c r="C58" s="2" t="s">
        <v>1</v>
      </c>
      <c r="D58" s="2">
        <v>3</v>
      </c>
      <c r="E58" s="3" t="s">
        <v>2</v>
      </c>
      <c r="F58" s="2" t="s">
        <v>3</v>
      </c>
      <c r="G58" s="4">
        <v>43997</v>
      </c>
      <c r="H58" s="2" t="s">
        <v>109</v>
      </c>
    </row>
    <row r="59" ht="21" spans="1:8">
      <c r="A59" s="1">
        <v>716</v>
      </c>
      <c r="B59" s="2" t="s">
        <v>700</v>
      </c>
      <c r="C59" s="2" t="s">
        <v>1</v>
      </c>
      <c r="D59" s="2" t="s">
        <v>350</v>
      </c>
      <c r="E59" s="3" t="s">
        <v>2</v>
      </c>
      <c r="F59" s="2" t="s">
        <v>3</v>
      </c>
      <c r="G59" s="4">
        <v>43997</v>
      </c>
      <c r="H59" s="2" t="s">
        <v>13</v>
      </c>
    </row>
    <row r="60" ht="21" spans="1:8">
      <c r="A60" s="1">
        <v>719</v>
      </c>
      <c r="B60" s="2" t="s">
        <v>702</v>
      </c>
      <c r="C60" s="2" t="s">
        <v>1</v>
      </c>
      <c r="D60" s="2">
        <v>3</v>
      </c>
      <c r="E60" s="3" t="s">
        <v>2</v>
      </c>
      <c r="F60" s="2" t="s">
        <v>3</v>
      </c>
      <c r="G60" s="4">
        <v>43998</v>
      </c>
      <c r="H60" s="2" t="s">
        <v>109</v>
      </c>
    </row>
    <row r="61" ht="21" spans="1:8">
      <c r="A61" s="1">
        <v>720</v>
      </c>
      <c r="B61" s="2" t="s">
        <v>703</v>
      </c>
      <c r="C61" s="2" t="s">
        <v>1</v>
      </c>
      <c r="D61" s="2">
        <v>6</v>
      </c>
      <c r="E61" s="3" t="s">
        <v>2</v>
      </c>
      <c r="F61" s="2" t="s">
        <v>3</v>
      </c>
      <c r="G61" s="4">
        <v>43999</v>
      </c>
      <c r="H61" s="2" t="s">
        <v>4</v>
      </c>
    </row>
    <row r="62" ht="21" spans="1:8">
      <c r="A62" s="1">
        <v>721</v>
      </c>
      <c r="B62" s="2" t="s">
        <v>704</v>
      </c>
      <c r="C62" s="2" t="s">
        <v>1</v>
      </c>
      <c r="D62" s="2" t="s">
        <v>12</v>
      </c>
      <c r="E62" s="3" t="s">
        <v>2</v>
      </c>
      <c r="F62" s="2" t="s">
        <v>3</v>
      </c>
      <c r="G62" s="4">
        <v>43999</v>
      </c>
      <c r="H62" s="2" t="s">
        <v>13</v>
      </c>
    </row>
    <row r="63" ht="21" spans="1:8">
      <c r="A63" s="1">
        <v>722</v>
      </c>
      <c r="B63" s="2" t="s">
        <v>705</v>
      </c>
      <c r="C63" s="2" t="s">
        <v>1</v>
      </c>
      <c r="D63" s="2">
        <v>2</v>
      </c>
      <c r="E63" s="3" t="s">
        <v>2</v>
      </c>
      <c r="F63" s="2" t="s">
        <v>3</v>
      </c>
      <c r="G63" s="4">
        <v>44000</v>
      </c>
      <c r="H63" s="2" t="s">
        <v>48</v>
      </c>
    </row>
    <row r="64" ht="21" spans="1:8">
      <c r="A64" s="1">
        <v>724</v>
      </c>
      <c r="B64" s="2" t="s">
        <v>706</v>
      </c>
      <c r="C64" s="2" t="s">
        <v>1</v>
      </c>
      <c r="D64" s="2">
        <v>6</v>
      </c>
      <c r="E64" s="3" t="s">
        <v>2</v>
      </c>
      <c r="F64" s="2" t="s">
        <v>3</v>
      </c>
      <c r="G64" s="4">
        <v>44000</v>
      </c>
      <c r="H64" s="2" t="s">
        <v>109</v>
      </c>
    </row>
    <row r="65" ht="21" spans="1:8">
      <c r="A65" s="1">
        <v>725</v>
      </c>
      <c r="B65" s="2" t="s">
        <v>181</v>
      </c>
      <c r="C65" s="2" t="s">
        <v>1</v>
      </c>
      <c r="D65" s="2">
        <v>5</v>
      </c>
      <c r="E65" s="3" t="s">
        <v>2</v>
      </c>
      <c r="F65" s="2" t="s">
        <v>55</v>
      </c>
      <c r="G65" s="4">
        <v>44000</v>
      </c>
      <c r="H65" s="2" t="s">
        <v>109</v>
      </c>
    </row>
    <row r="66" ht="21" spans="1:8">
      <c r="A66" s="1">
        <v>726</v>
      </c>
      <c r="B66" s="2" t="s">
        <v>707</v>
      </c>
      <c r="C66" s="2" t="s">
        <v>1</v>
      </c>
      <c r="D66" s="2">
        <v>6</v>
      </c>
      <c r="E66" s="3" t="s">
        <v>2</v>
      </c>
      <c r="F66" s="2" t="s">
        <v>3</v>
      </c>
      <c r="G66" s="4">
        <v>44000</v>
      </c>
      <c r="H66" s="2" t="s">
        <v>109</v>
      </c>
    </row>
    <row r="67" ht="21" spans="1:8">
      <c r="A67" s="1">
        <v>729</v>
      </c>
      <c r="B67" s="2" t="s">
        <v>708</v>
      </c>
      <c r="C67" s="2" t="s">
        <v>1</v>
      </c>
      <c r="D67" s="2" t="s">
        <v>350</v>
      </c>
      <c r="E67" s="3" t="s">
        <v>2</v>
      </c>
      <c r="F67" s="2" t="s">
        <v>3</v>
      </c>
      <c r="G67" s="4">
        <v>44003</v>
      </c>
      <c r="H67" s="2" t="s">
        <v>4</v>
      </c>
    </row>
    <row r="68" ht="21" spans="1:8">
      <c r="A68" s="1">
        <v>730</v>
      </c>
      <c r="B68" s="2" t="s">
        <v>709</v>
      </c>
      <c r="C68" s="2" t="s">
        <v>1</v>
      </c>
      <c r="D68" s="2">
        <v>1</v>
      </c>
      <c r="E68" s="3" t="s">
        <v>2</v>
      </c>
      <c r="F68" s="2" t="s">
        <v>3</v>
      </c>
      <c r="G68" s="4">
        <v>44003</v>
      </c>
      <c r="H68" s="2" t="s">
        <v>48</v>
      </c>
    </row>
    <row r="69" ht="21" spans="1:8">
      <c r="A69" s="1">
        <v>732</v>
      </c>
      <c r="B69" s="2" t="s">
        <v>710</v>
      </c>
      <c r="C69" s="2" t="s">
        <v>1</v>
      </c>
      <c r="D69" s="2">
        <v>3</v>
      </c>
      <c r="E69" s="3" t="s">
        <v>2</v>
      </c>
      <c r="F69" s="2" t="s">
        <v>3</v>
      </c>
      <c r="G69" s="4">
        <v>44003</v>
      </c>
      <c r="H69" s="2" t="s">
        <v>109</v>
      </c>
    </row>
    <row r="70" ht="21" spans="1:8">
      <c r="A70" s="1">
        <v>734</v>
      </c>
      <c r="B70" s="2" t="s">
        <v>711</v>
      </c>
      <c r="C70" s="2" t="s">
        <v>1</v>
      </c>
      <c r="D70" s="2">
        <v>9</v>
      </c>
      <c r="E70" s="3" t="s">
        <v>2</v>
      </c>
      <c r="F70" s="2" t="s">
        <v>3</v>
      </c>
      <c r="G70" s="4">
        <v>44006</v>
      </c>
      <c r="H70" s="2" t="s">
        <v>120</v>
      </c>
    </row>
    <row r="71" ht="21" spans="1:8">
      <c r="A71" s="1">
        <v>738</v>
      </c>
      <c r="B71" s="2" t="s">
        <v>712</v>
      </c>
      <c r="C71" s="2" t="s">
        <v>1</v>
      </c>
      <c r="D71" s="2">
        <v>1</v>
      </c>
      <c r="E71" s="3" t="s">
        <v>2</v>
      </c>
      <c r="F71" s="2" t="s">
        <v>3</v>
      </c>
      <c r="G71" s="4">
        <v>44008</v>
      </c>
      <c r="H71" s="2" t="s">
        <v>109</v>
      </c>
    </row>
    <row r="72" ht="21" spans="1:8">
      <c r="A72" s="1">
        <v>742</v>
      </c>
      <c r="B72" s="2" t="s">
        <v>713</v>
      </c>
      <c r="C72" s="2" t="s">
        <v>1</v>
      </c>
      <c r="D72" s="2">
        <v>1</v>
      </c>
      <c r="E72" s="3" t="s">
        <v>2</v>
      </c>
      <c r="F72" s="2" t="s">
        <v>55</v>
      </c>
      <c r="G72" s="4">
        <v>44011</v>
      </c>
      <c r="H72" s="2" t="s">
        <v>109</v>
      </c>
    </row>
    <row r="73" ht="21" spans="1:8">
      <c r="A73" s="1">
        <v>743</v>
      </c>
      <c r="B73" s="2" t="s">
        <v>714</v>
      </c>
      <c r="C73" s="2" t="s">
        <v>1</v>
      </c>
      <c r="D73" s="2">
        <v>2</v>
      </c>
      <c r="E73" s="3" t="s">
        <v>2</v>
      </c>
      <c r="F73" s="2" t="s">
        <v>3</v>
      </c>
      <c r="G73" s="4">
        <v>44011</v>
      </c>
      <c r="H73" s="2" t="s">
        <v>109</v>
      </c>
    </row>
    <row r="74" ht="21" spans="1:8">
      <c r="A74" s="1">
        <v>744</v>
      </c>
      <c r="B74" s="2" t="s">
        <v>715</v>
      </c>
      <c r="C74" s="2" t="s">
        <v>1</v>
      </c>
      <c r="D74" s="2">
        <v>3</v>
      </c>
      <c r="E74" s="3" t="s">
        <v>2</v>
      </c>
      <c r="F74" s="2" t="s">
        <v>3</v>
      </c>
      <c r="G74" s="4">
        <v>44012</v>
      </c>
      <c r="H74" s="2" t="s">
        <v>4</v>
      </c>
    </row>
    <row r="75" ht="21" spans="1:8">
      <c r="A75" s="1">
        <v>745</v>
      </c>
      <c r="B75" s="2" t="s">
        <v>716</v>
      </c>
      <c r="C75" s="2" t="s">
        <v>1</v>
      </c>
      <c r="D75" s="2">
        <v>2</v>
      </c>
      <c r="E75" s="3" t="s">
        <v>2</v>
      </c>
      <c r="F75" s="2" t="s">
        <v>3</v>
      </c>
      <c r="G75" s="4">
        <v>44012</v>
      </c>
      <c r="H75" s="2" t="s">
        <v>109</v>
      </c>
    </row>
    <row r="76" ht="21" spans="1:8">
      <c r="A76" s="1">
        <v>746</v>
      </c>
      <c r="B76" s="2" t="s">
        <v>717</v>
      </c>
      <c r="C76" s="2" t="s">
        <v>1</v>
      </c>
      <c r="D76" s="2">
        <v>1</v>
      </c>
      <c r="E76" s="3" t="s">
        <v>2</v>
      </c>
      <c r="F76" s="2" t="s">
        <v>3</v>
      </c>
      <c r="G76" s="4">
        <v>44013</v>
      </c>
      <c r="H76" s="2" t="s">
        <v>229</v>
      </c>
    </row>
    <row r="77" ht="21" spans="1:8">
      <c r="A77" s="1">
        <v>748</v>
      </c>
      <c r="B77" s="2" t="s">
        <v>718</v>
      </c>
      <c r="C77" s="2" t="s">
        <v>1</v>
      </c>
      <c r="D77" s="2" t="s">
        <v>350</v>
      </c>
      <c r="E77" s="3" t="s">
        <v>2</v>
      </c>
      <c r="F77" s="2" t="s">
        <v>3</v>
      </c>
      <c r="G77" s="4">
        <v>44013</v>
      </c>
      <c r="H77" s="2" t="s">
        <v>4</v>
      </c>
    </row>
    <row r="78" ht="21" spans="1:8">
      <c r="A78" s="1">
        <v>749</v>
      </c>
      <c r="B78" s="2" t="s">
        <v>719</v>
      </c>
      <c r="C78" s="2" t="s">
        <v>1</v>
      </c>
      <c r="D78" s="2">
        <v>1</v>
      </c>
      <c r="E78" s="3" t="s">
        <v>2</v>
      </c>
      <c r="F78" s="2" t="s">
        <v>3</v>
      </c>
      <c r="G78" s="4">
        <v>44014</v>
      </c>
      <c r="H78" s="2" t="s">
        <v>229</v>
      </c>
    </row>
    <row r="79" ht="21" spans="1:8">
      <c r="A79" s="1">
        <v>750</v>
      </c>
      <c r="B79" s="2" t="s">
        <v>720</v>
      </c>
      <c r="C79" s="2" t="s">
        <v>1</v>
      </c>
      <c r="D79" s="2" t="s">
        <v>34</v>
      </c>
      <c r="E79" s="3" t="s">
        <v>2</v>
      </c>
      <c r="F79" s="2" t="s">
        <v>55</v>
      </c>
      <c r="G79" s="4">
        <v>44014</v>
      </c>
      <c r="H79" s="2" t="s">
        <v>13</v>
      </c>
    </row>
    <row r="80" ht="21" spans="1:8">
      <c r="A80" s="1">
        <v>754</v>
      </c>
      <c r="B80" s="2" t="s">
        <v>721</v>
      </c>
      <c r="C80" s="2" t="s">
        <v>1</v>
      </c>
      <c r="D80" s="2">
        <v>5</v>
      </c>
      <c r="E80" s="3" t="s">
        <v>2</v>
      </c>
      <c r="F80" s="2" t="s">
        <v>3</v>
      </c>
      <c r="G80" s="4">
        <v>44016</v>
      </c>
      <c r="H80" s="2" t="s">
        <v>109</v>
      </c>
    </row>
    <row r="81" ht="21" spans="1:8">
      <c r="A81" s="1">
        <v>756</v>
      </c>
      <c r="B81" s="2" t="s">
        <v>722</v>
      </c>
      <c r="C81" s="2" t="s">
        <v>1</v>
      </c>
      <c r="D81" s="2">
        <v>1</v>
      </c>
      <c r="E81" s="3" t="s">
        <v>2</v>
      </c>
      <c r="F81" s="2" t="s">
        <v>3</v>
      </c>
      <c r="G81" s="4">
        <v>44018</v>
      </c>
      <c r="H81" s="2" t="s">
        <v>48</v>
      </c>
    </row>
    <row r="82" ht="21" spans="1:8">
      <c r="A82" s="1">
        <v>757</v>
      </c>
      <c r="B82" s="2" t="s">
        <v>713</v>
      </c>
      <c r="C82" s="2" t="s">
        <v>1</v>
      </c>
      <c r="D82" s="2">
        <v>1</v>
      </c>
      <c r="E82" s="3" t="s">
        <v>2</v>
      </c>
      <c r="F82" s="2" t="s">
        <v>17</v>
      </c>
      <c r="G82" s="4">
        <v>44018</v>
      </c>
      <c r="H82" s="2" t="s">
        <v>114</v>
      </c>
    </row>
    <row r="83" ht="21" spans="1:8">
      <c r="A83" s="1">
        <v>759</v>
      </c>
      <c r="B83" s="2" t="s">
        <v>723</v>
      </c>
      <c r="C83" s="2" t="s">
        <v>1</v>
      </c>
      <c r="D83" s="2" t="s">
        <v>724</v>
      </c>
      <c r="E83" s="3" t="s">
        <v>2</v>
      </c>
      <c r="F83" s="2" t="s">
        <v>3</v>
      </c>
      <c r="G83" s="4">
        <v>44019</v>
      </c>
      <c r="H83" s="2" t="s">
        <v>13</v>
      </c>
    </row>
    <row r="84" ht="21" spans="1:8">
      <c r="A84" s="1">
        <v>761</v>
      </c>
      <c r="B84" s="2" t="s">
        <v>725</v>
      </c>
      <c r="C84" s="2" t="s">
        <v>1</v>
      </c>
      <c r="D84" s="2">
        <v>2</v>
      </c>
      <c r="E84" s="3" t="s">
        <v>2</v>
      </c>
      <c r="F84" s="2" t="s">
        <v>3</v>
      </c>
      <c r="G84" s="4">
        <v>44021</v>
      </c>
      <c r="H84" s="2" t="s">
        <v>229</v>
      </c>
    </row>
    <row r="85" ht="21" spans="1:8">
      <c r="A85" s="1">
        <v>762</v>
      </c>
      <c r="B85" s="2" t="s">
        <v>726</v>
      </c>
      <c r="C85" s="2" t="s">
        <v>1</v>
      </c>
      <c r="D85" s="2" t="s">
        <v>61</v>
      </c>
      <c r="E85" s="3" t="s">
        <v>2</v>
      </c>
      <c r="F85" s="2" t="s">
        <v>3</v>
      </c>
      <c r="G85" s="4">
        <v>44022</v>
      </c>
      <c r="H85" s="2" t="s">
        <v>173</v>
      </c>
    </row>
    <row r="86" ht="21" spans="1:8">
      <c r="A86" s="1">
        <v>763</v>
      </c>
      <c r="B86" s="2" t="s">
        <v>727</v>
      </c>
      <c r="C86" s="2" t="s">
        <v>1</v>
      </c>
      <c r="D86" s="2" t="s">
        <v>194</v>
      </c>
      <c r="E86" s="3" t="s">
        <v>2</v>
      </c>
      <c r="F86" s="2" t="s">
        <v>3</v>
      </c>
      <c r="G86" s="4">
        <v>44023</v>
      </c>
      <c r="H86" s="2" t="s">
        <v>229</v>
      </c>
    </row>
    <row r="87" ht="21" spans="1:8">
      <c r="A87" s="1">
        <v>765</v>
      </c>
      <c r="B87" s="2" t="s">
        <v>728</v>
      </c>
      <c r="C87" s="2" t="s">
        <v>1</v>
      </c>
      <c r="D87" s="2" t="s">
        <v>194</v>
      </c>
      <c r="E87" s="3" t="s">
        <v>2</v>
      </c>
      <c r="F87" s="2" t="s">
        <v>3</v>
      </c>
      <c r="G87" s="4">
        <v>44024</v>
      </c>
      <c r="H87" s="2" t="s">
        <v>229</v>
      </c>
    </row>
    <row r="88" ht="21" spans="1:8">
      <c r="A88" s="1">
        <v>766</v>
      </c>
      <c r="B88" s="2" t="s">
        <v>729</v>
      </c>
      <c r="C88" s="2" t="s">
        <v>1</v>
      </c>
      <c r="D88" s="2" t="s">
        <v>170</v>
      </c>
      <c r="E88" s="3" t="s">
        <v>2</v>
      </c>
      <c r="F88" s="2" t="s">
        <v>17</v>
      </c>
      <c r="G88" s="4">
        <v>44024</v>
      </c>
      <c r="H88" s="2" t="s">
        <v>13</v>
      </c>
    </row>
    <row r="89" ht="21" spans="1:8">
      <c r="A89" s="1">
        <v>769</v>
      </c>
      <c r="B89" s="2" t="s">
        <v>730</v>
      </c>
      <c r="C89" s="2" t="s">
        <v>1</v>
      </c>
      <c r="D89" s="2" t="s">
        <v>15</v>
      </c>
      <c r="E89" s="3" t="s">
        <v>2</v>
      </c>
      <c r="F89" s="2" t="s">
        <v>3</v>
      </c>
      <c r="G89" s="4">
        <v>44027</v>
      </c>
      <c r="H89" s="2" t="s">
        <v>4</v>
      </c>
    </row>
    <row r="90" ht="21" spans="1:8">
      <c r="A90" s="1">
        <v>770</v>
      </c>
      <c r="B90" s="2" t="s">
        <v>731</v>
      </c>
      <c r="C90" s="2" t="s">
        <v>1</v>
      </c>
      <c r="D90" s="2">
        <v>6</v>
      </c>
      <c r="E90" s="3" t="s">
        <v>2</v>
      </c>
      <c r="F90" s="2" t="s">
        <v>3</v>
      </c>
      <c r="G90" s="4">
        <v>44027</v>
      </c>
      <c r="H90" s="2" t="s">
        <v>4</v>
      </c>
    </row>
    <row r="91" ht="21" spans="1:8">
      <c r="A91" s="1">
        <v>771</v>
      </c>
      <c r="B91" s="2" t="s">
        <v>732</v>
      </c>
      <c r="C91" s="2" t="s">
        <v>1</v>
      </c>
      <c r="D91" s="2" t="s">
        <v>15</v>
      </c>
      <c r="E91" s="3" t="s">
        <v>2</v>
      </c>
      <c r="F91" s="2" t="s">
        <v>17</v>
      </c>
      <c r="G91" s="4">
        <v>44027</v>
      </c>
      <c r="H91" s="2" t="s">
        <v>4</v>
      </c>
    </row>
    <row r="92" ht="21" spans="1:8">
      <c r="A92" s="1">
        <v>772</v>
      </c>
      <c r="B92" s="2" t="s">
        <v>733</v>
      </c>
      <c r="C92" s="2" t="s">
        <v>1</v>
      </c>
      <c r="D92" s="2">
        <v>1</v>
      </c>
      <c r="E92" s="3" t="s">
        <v>2</v>
      </c>
      <c r="F92" s="2" t="s">
        <v>3</v>
      </c>
      <c r="G92" s="4">
        <v>44028</v>
      </c>
      <c r="H92" s="2" t="s">
        <v>4</v>
      </c>
    </row>
    <row r="93" ht="21" spans="1:8">
      <c r="A93" s="1">
        <v>773</v>
      </c>
      <c r="B93" s="2" t="s">
        <v>734</v>
      </c>
      <c r="C93" s="2" t="s">
        <v>1</v>
      </c>
      <c r="D93" s="2">
        <v>1</v>
      </c>
      <c r="E93" s="3" t="s">
        <v>2</v>
      </c>
      <c r="F93" s="2" t="s">
        <v>3</v>
      </c>
      <c r="G93" s="4">
        <v>44028</v>
      </c>
      <c r="H93" s="2" t="s">
        <v>4</v>
      </c>
    </row>
    <row r="94" ht="21" spans="1:8">
      <c r="A94" s="1">
        <v>775</v>
      </c>
      <c r="B94" s="2" t="s">
        <v>735</v>
      </c>
      <c r="C94" s="2" t="s">
        <v>1</v>
      </c>
      <c r="D94" s="2">
        <v>1</v>
      </c>
      <c r="E94" s="3" t="s">
        <v>2</v>
      </c>
      <c r="F94" s="2" t="s">
        <v>3</v>
      </c>
      <c r="G94" s="4">
        <v>44030</v>
      </c>
      <c r="H94" s="2" t="s">
        <v>4</v>
      </c>
    </row>
    <row r="95" ht="21" spans="1:8">
      <c r="A95" s="1">
        <v>776</v>
      </c>
      <c r="B95" s="2" t="s">
        <v>736</v>
      </c>
      <c r="C95" s="2" t="s">
        <v>1</v>
      </c>
      <c r="D95" s="2" t="s">
        <v>25</v>
      </c>
      <c r="E95" s="3" t="s">
        <v>2</v>
      </c>
      <c r="F95" s="2" t="s">
        <v>17</v>
      </c>
      <c r="G95" s="4">
        <v>44030</v>
      </c>
      <c r="H95" s="2" t="s">
        <v>229</v>
      </c>
    </row>
    <row r="96" ht="21" spans="1:8">
      <c r="A96" s="1">
        <v>779</v>
      </c>
      <c r="B96" s="2" t="s">
        <v>737</v>
      </c>
      <c r="C96" s="2" t="s">
        <v>1</v>
      </c>
      <c r="D96" s="2" t="s">
        <v>34</v>
      </c>
      <c r="E96" s="3" t="s">
        <v>2</v>
      </c>
      <c r="F96" s="2" t="s">
        <v>3</v>
      </c>
      <c r="G96" s="4">
        <v>44033</v>
      </c>
      <c r="H96" s="2" t="s">
        <v>229</v>
      </c>
    </row>
    <row r="97" ht="21" spans="1:8">
      <c r="A97" s="1">
        <v>780</v>
      </c>
      <c r="B97" s="2" t="s">
        <v>738</v>
      </c>
      <c r="C97" s="2" t="s">
        <v>1</v>
      </c>
      <c r="D97" s="2">
        <v>1</v>
      </c>
      <c r="E97" s="3" t="s">
        <v>2</v>
      </c>
      <c r="F97" s="2" t="s">
        <v>3</v>
      </c>
      <c r="G97" s="4">
        <v>44033</v>
      </c>
      <c r="H97" s="2" t="s">
        <v>229</v>
      </c>
    </row>
    <row r="98" ht="21" spans="1:8">
      <c r="A98" s="1">
        <v>781</v>
      </c>
      <c r="B98" s="2" t="s">
        <v>739</v>
      </c>
      <c r="C98" s="2" t="s">
        <v>1</v>
      </c>
      <c r="D98" s="2">
        <v>1</v>
      </c>
      <c r="E98" s="3" t="s">
        <v>2</v>
      </c>
      <c r="F98" s="2" t="s">
        <v>3</v>
      </c>
      <c r="G98" s="4">
        <v>44033</v>
      </c>
      <c r="H98" s="2" t="s">
        <v>4</v>
      </c>
    </row>
    <row r="99" ht="21" spans="1:8">
      <c r="A99" s="1">
        <v>785</v>
      </c>
      <c r="B99" s="2" t="s">
        <v>740</v>
      </c>
      <c r="C99" s="2" t="s">
        <v>1</v>
      </c>
      <c r="D99" s="2">
        <v>2</v>
      </c>
      <c r="E99" s="3" t="s">
        <v>2</v>
      </c>
      <c r="F99" s="2" t="s">
        <v>17</v>
      </c>
      <c r="G99" s="4">
        <v>44035</v>
      </c>
      <c r="H99" s="2" t="s">
        <v>741</v>
      </c>
    </row>
    <row r="100" ht="21" spans="1:8">
      <c r="A100" s="1">
        <v>789</v>
      </c>
      <c r="B100" s="2" t="s">
        <v>742</v>
      </c>
      <c r="C100" s="2" t="s">
        <v>1</v>
      </c>
      <c r="D100" s="2">
        <v>3</v>
      </c>
      <c r="E100" s="3" t="s">
        <v>2</v>
      </c>
      <c r="F100" s="2" t="s">
        <v>17</v>
      </c>
      <c r="G100" s="4">
        <v>44037</v>
      </c>
      <c r="H100" s="2" t="s">
        <v>13</v>
      </c>
    </row>
    <row r="101" ht="21" spans="1:8">
      <c r="A101" s="1">
        <v>792</v>
      </c>
      <c r="B101" s="2" t="s">
        <v>743</v>
      </c>
      <c r="C101" s="2" t="s">
        <v>1</v>
      </c>
      <c r="D101" s="2">
        <v>1</v>
      </c>
      <c r="E101" s="3" t="s">
        <v>2</v>
      </c>
      <c r="F101" s="2" t="s">
        <v>3</v>
      </c>
      <c r="G101" s="4">
        <v>44038</v>
      </c>
      <c r="H101" s="2" t="s">
        <v>120</v>
      </c>
    </row>
    <row r="102" ht="21" spans="1:8">
      <c r="A102" s="1">
        <v>793</v>
      </c>
      <c r="B102" s="2" t="s">
        <v>744</v>
      </c>
      <c r="C102" s="2" t="s">
        <v>1</v>
      </c>
      <c r="D102" s="2">
        <v>1</v>
      </c>
      <c r="E102" s="3" t="s">
        <v>2</v>
      </c>
      <c r="F102" s="2" t="s">
        <v>3</v>
      </c>
      <c r="G102" s="4">
        <v>44039</v>
      </c>
      <c r="H102" s="2" t="s">
        <v>13</v>
      </c>
    </row>
    <row r="103" ht="21" spans="1:8">
      <c r="A103" s="1">
        <v>794</v>
      </c>
      <c r="B103" s="2" t="s">
        <v>745</v>
      </c>
      <c r="C103" s="2" t="s">
        <v>1</v>
      </c>
      <c r="D103" s="2" t="s">
        <v>73</v>
      </c>
      <c r="E103" s="3" t="s">
        <v>2</v>
      </c>
      <c r="F103" s="2" t="s">
        <v>3</v>
      </c>
      <c r="G103" s="4">
        <v>44040</v>
      </c>
      <c r="H103" s="2" t="s">
        <v>4</v>
      </c>
    </row>
    <row r="104" ht="21" spans="1:8">
      <c r="A104" s="1">
        <v>796</v>
      </c>
      <c r="B104" s="2" t="s">
        <v>746</v>
      </c>
      <c r="C104" s="2" t="s">
        <v>1</v>
      </c>
      <c r="D104" s="2">
        <v>3</v>
      </c>
      <c r="E104" s="3" t="s">
        <v>2</v>
      </c>
      <c r="F104" s="2" t="s">
        <v>3</v>
      </c>
      <c r="G104" s="4">
        <v>44040</v>
      </c>
      <c r="H104" s="2" t="s">
        <v>120</v>
      </c>
    </row>
    <row r="105" ht="21" spans="1:8">
      <c r="A105" s="1">
        <v>798</v>
      </c>
      <c r="B105" s="2" t="s">
        <v>747</v>
      </c>
      <c r="C105" s="2" t="s">
        <v>1</v>
      </c>
      <c r="D105" s="2">
        <v>3</v>
      </c>
      <c r="E105" s="3" t="s">
        <v>2</v>
      </c>
      <c r="F105" s="2" t="s">
        <v>3</v>
      </c>
      <c r="G105" s="4">
        <v>44042</v>
      </c>
      <c r="H105" s="2" t="s">
        <v>748</v>
      </c>
    </row>
    <row r="106" ht="21" spans="1:8">
      <c r="A106" s="1">
        <v>799</v>
      </c>
      <c r="B106" s="2" t="s">
        <v>749</v>
      </c>
      <c r="C106" s="2" t="s">
        <v>1</v>
      </c>
      <c r="D106" s="2">
        <v>1</v>
      </c>
      <c r="E106" s="3" t="s">
        <v>2</v>
      </c>
      <c r="F106" s="2" t="s">
        <v>3</v>
      </c>
      <c r="G106" s="4">
        <v>44043</v>
      </c>
      <c r="H106" s="2" t="s">
        <v>229</v>
      </c>
    </row>
    <row r="107" ht="21" spans="1:8">
      <c r="A107" s="1">
        <v>800</v>
      </c>
      <c r="B107" s="2" t="s">
        <v>750</v>
      </c>
      <c r="C107" s="2" t="s">
        <v>1</v>
      </c>
      <c r="D107" s="2" t="s">
        <v>12</v>
      </c>
      <c r="E107" s="3" t="s">
        <v>2</v>
      </c>
      <c r="F107" s="2" t="s">
        <v>3</v>
      </c>
      <c r="G107" s="4">
        <v>44045</v>
      </c>
      <c r="H107" s="2" t="s">
        <v>114</v>
      </c>
    </row>
    <row r="108" ht="21" spans="1:8">
      <c r="A108" s="1">
        <v>801</v>
      </c>
      <c r="B108" s="2" t="s">
        <v>751</v>
      </c>
      <c r="C108" s="2" t="s">
        <v>1</v>
      </c>
      <c r="D108" s="2" t="s">
        <v>194</v>
      </c>
      <c r="E108" s="3" t="s">
        <v>2</v>
      </c>
      <c r="F108" s="2" t="s">
        <v>3</v>
      </c>
      <c r="G108" s="4">
        <v>44045</v>
      </c>
      <c r="H108" s="2" t="s">
        <v>752</v>
      </c>
    </row>
    <row r="109" ht="21" spans="1:8">
      <c r="A109" s="1">
        <v>802</v>
      </c>
      <c r="B109" s="2" t="s">
        <v>753</v>
      </c>
      <c r="C109" s="2" t="s">
        <v>1</v>
      </c>
      <c r="D109" s="2" t="s">
        <v>170</v>
      </c>
      <c r="E109" s="3" t="s">
        <v>2</v>
      </c>
      <c r="F109" s="2" t="s">
        <v>3</v>
      </c>
      <c r="G109" s="4">
        <v>44045</v>
      </c>
      <c r="H109" s="2" t="s">
        <v>754</v>
      </c>
    </row>
    <row r="110" ht="21" spans="1:8">
      <c r="A110" s="1">
        <v>803</v>
      </c>
      <c r="B110" s="2" t="s">
        <v>755</v>
      </c>
      <c r="C110" s="2" t="s">
        <v>1</v>
      </c>
      <c r="D110" s="2" t="s">
        <v>228</v>
      </c>
      <c r="E110" s="3" t="s">
        <v>2</v>
      </c>
      <c r="F110" s="2" t="s">
        <v>3</v>
      </c>
      <c r="G110" s="4">
        <v>44045</v>
      </c>
      <c r="H110" s="2" t="s">
        <v>752</v>
      </c>
    </row>
    <row r="111" ht="21" spans="1:8">
      <c r="A111" s="1">
        <v>805</v>
      </c>
      <c r="B111" s="2" t="s">
        <v>756</v>
      </c>
      <c r="C111" s="2" t="s">
        <v>1</v>
      </c>
      <c r="D111" s="2" t="s">
        <v>65</v>
      </c>
      <c r="E111" s="3" t="s">
        <v>2</v>
      </c>
      <c r="F111" s="2" t="s">
        <v>3</v>
      </c>
      <c r="G111" s="4">
        <v>44045</v>
      </c>
      <c r="H111" s="2" t="s">
        <v>754</v>
      </c>
    </row>
    <row r="112" ht="21" spans="1:8">
      <c r="A112" s="1">
        <v>806</v>
      </c>
      <c r="B112" s="2" t="s">
        <v>757</v>
      </c>
      <c r="C112" s="2" t="s">
        <v>1</v>
      </c>
      <c r="D112" s="2" t="s">
        <v>223</v>
      </c>
      <c r="E112" s="3" t="s">
        <v>2</v>
      </c>
      <c r="F112" s="2" t="s">
        <v>3</v>
      </c>
      <c r="G112" s="4">
        <v>44046</v>
      </c>
      <c r="H112" s="2" t="s">
        <v>754</v>
      </c>
    </row>
    <row r="113" ht="21" spans="1:8">
      <c r="A113" s="1">
        <v>807</v>
      </c>
      <c r="B113" s="2" t="s">
        <v>758</v>
      </c>
      <c r="C113" s="2" t="s">
        <v>1</v>
      </c>
      <c r="D113" s="2" t="s">
        <v>214</v>
      </c>
      <c r="E113" s="3" t="s">
        <v>2</v>
      </c>
      <c r="F113" s="2" t="s">
        <v>3</v>
      </c>
      <c r="G113" s="4">
        <v>44046</v>
      </c>
      <c r="H113" s="2" t="s">
        <v>759</v>
      </c>
    </row>
    <row r="114" ht="21" spans="1:8">
      <c r="A114" s="1">
        <v>810</v>
      </c>
      <c r="B114" s="2" t="s">
        <v>760</v>
      </c>
      <c r="C114" s="2" t="s">
        <v>1</v>
      </c>
      <c r="D114" s="2">
        <v>1</v>
      </c>
      <c r="E114" s="3" t="s">
        <v>2</v>
      </c>
      <c r="F114" s="2" t="s">
        <v>3</v>
      </c>
      <c r="G114" s="4">
        <v>44049</v>
      </c>
      <c r="H114" s="2" t="s">
        <v>761</v>
      </c>
    </row>
    <row r="115" ht="21" spans="1:8">
      <c r="A115" s="1">
        <v>811</v>
      </c>
      <c r="B115" s="2" t="s">
        <v>762</v>
      </c>
      <c r="C115" s="2" t="s">
        <v>1</v>
      </c>
      <c r="D115" s="2">
        <v>2</v>
      </c>
      <c r="E115" s="3" t="s">
        <v>2</v>
      </c>
      <c r="F115" s="2" t="s">
        <v>3</v>
      </c>
      <c r="G115" s="4">
        <v>44049</v>
      </c>
      <c r="H115" s="2" t="s">
        <v>4</v>
      </c>
    </row>
    <row r="116" ht="21" spans="1:8">
      <c r="A116" s="1">
        <v>812</v>
      </c>
      <c r="B116" s="2" t="s">
        <v>763</v>
      </c>
      <c r="C116" s="2" t="s">
        <v>1</v>
      </c>
      <c r="D116" s="2">
        <v>1</v>
      </c>
      <c r="E116" s="3" t="s">
        <v>2</v>
      </c>
      <c r="F116" s="2" t="s">
        <v>3</v>
      </c>
      <c r="G116" s="4">
        <v>44049</v>
      </c>
      <c r="H116" s="2" t="s">
        <v>229</v>
      </c>
    </row>
    <row r="117" ht="21" spans="1:8">
      <c r="A117" s="1">
        <v>813</v>
      </c>
      <c r="B117" s="2" t="s">
        <v>764</v>
      </c>
      <c r="C117" s="2" t="s">
        <v>1</v>
      </c>
      <c r="D117" s="2" t="s">
        <v>192</v>
      </c>
      <c r="E117" s="3" t="s">
        <v>2</v>
      </c>
      <c r="F117" s="2" t="s">
        <v>3</v>
      </c>
      <c r="G117" s="4">
        <v>44049</v>
      </c>
      <c r="H117" s="2" t="s">
        <v>4</v>
      </c>
    </row>
    <row r="118" ht="21" spans="1:8">
      <c r="A118" s="1">
        <v>816</v>
      </c>
      <c r="B118" s="2" t="s">
        <v>765</v>
      </c>
      <c r="C118" s="2" t="s">
        <v>1</v>
      </c>
      <c r="D118" s="2" t="s">
        <v>170</v>
      </c>
      <c r="E118" s="3" t="s">
        <v>2</v>
      </c>
      <c r="F118" s="2" t="s">
        <v>3</v>
      </c>
      <c r="G118" s="4">
        <v>44050</v>
      </c>
      <c r="H118" s="2" t="s">
        <v>4</v>
      </c>
    </row>
    <row r="119" ht="21" spans="1:8">
      <c r="A119" s="1">
        <v>818</v>
      </c>
      <c r="B119" s="2" t="s">
        <v>766</v>
      </c>
      <c r="C119" s="2" t="s">
        <v>1</v>
      </c>
      <c r="D119" s="2">
        <v>2</v>
      </c>
      <c r="E119" s="3" t="s">
        <v>2</v>
      </c>
      <c r="F119" s="2" t="s">
        <v>3</v>
      </c>
      <c r="G119" s="4">
        <v>44051</v>
      </c>
      <c r="H119" s="2" t="s">
        <v>4</v>
      </c>
    </row>
    <row r="120" ht="21" spans="1:8">
      <c r="A120" s="1">
        <v>819</v>
      </c>
      <c r="B120" s="2" t="s">
        <v>767</v>
      </c>
      <c r="C120" s="2" t="s">
        <v>1</v>
      </c>
      <c r="D120" s="2" t="s">
        <v>15</v>
      </c>
      <c r="E120" s="3" t="s">
        <v>2</v>
      </c>
      <c r="F120" s="2" t="s">
        <v>17</v>
      </c>
      <c r="G120" s="4">
        <v>44052</v>
      </c>
      <c r="H120" s="2" t="s">
        <v>13</v>
      </c>
    </row>
    <row r="121" ht="21" spans="1:8">
      <c r="A121" s="1">
        <v>820</v>
      </c>
      <c r="B121" s="2" t="s">
        <v>768</v>
      </c>
      <c r="C121" s="2" t="s">
        <v>1</v>
      </c>
      <c r="D121" s="2" t="s">
        <v>170</v>
      </c>
      <c r="E121" s="3" t="s">
        <v>2</v>
      </c>
      <c r="F121" s="2" t="s">
        <v>3</v>
      </c>
      <c r="G121" s="4">
        <v>44053</v>
      </c>
      <c r="H121" s="2" t="s">
        <v>769</v>
      </c>
    </row>
    <row r="122" ht="21" spans="1:8">
      <c r="A122" s="1">
        <v>821</v>
      </c>
      <c r="B122" s="2" t="s">
        <v>770</v>
      </c>
      <c r="C122" s="2" t="s">
        <v>1</v>
      </c>
      <c r="D122" s="2" t="s">
        <v>164</v>
      </c>
      <c r="E122" s="3" t="s">
        <v>2</v>
      </c>
      <c r="F122" s="2" t="s">
        <v>3</v>
      </c>
      <c r="G122" s="4">
        <v>44053</v>
      </c>
      <c r="H122" s="2" t="s">
        <v>741</v>
      </c>
    </row>
    <row r="123" ht="21" spans="1:8">
      <c r="A123" s="1">
        <v>824</v>
      </c>
      <c r="B123" s="2" t="s">
        <v>767</v>
      </c>
      <c r="C123" s="2" t="s">
        <v>1</v>
      </c>
      <c r="D123" s="2" t="s">
        <v>65</v>
      </c>
      <c r="E123" s="3" t="s">
        <v>2</v>
      </c>
      <c r="F123" s="2" t="s">
        <v>3</v>
      </c>
      <c r="G123" s="4">
        <v>44053</v>
      </c>
      <c r="H123" s="7" t="s">
        <v>771</v>
      </c>
    </row>
    <row r="124" ht="21" spans="1:8">
      <c r="A124" s="1">
        <v>827</v>
      </c>
      <c r="B124" s="2" t="s">
        <v>772</v>
      </c>
      <c r="C124" s="2" t="s">
        <v>1</v>
      </c>
      <c r="D124" s="2" t="s">
        <v>61</v>
      </c>
      <c r="E124" s="3" t="s">
        <v>2</v>
      </c>
      <c r="F124" s="2" t="s">
        <v>17</v>
      </c>
      <c r="G124" s="4">
        <v>44055</v>
      </c>
      <c r="H124" s="2" t="s">
        <v>109</v>
      </c>
    </row>
    <row r="125" ht="21" spans="1:8">
      <c r="A125" s="1">
        <v>830</v>
      </c>
      <c r="B125" s="2" t="s">
        <v>773</v>
      </c>
      <c r="C125" s="2" t="s">
        <v>1</v>
      </c>
      <c r="D125" s="2" t="s">
        <v>34</v>
      </c>
      <c r="E125" s="3" t="s">
        <v>2</v>
      </c>
      <c r="F125" s="2" t="s">
        <v>3</v>
      </c>
      <c r="G125" s="4">
        <v>44056</v>
      </c>
      <c r="H125" s="2" t="s">
        <v>13</v>
      </c>
    </row>
    <row r="126" ht="21" spans="1:8">
      <c r="A126" s="1">
        <v>832</v>
      </c>
      <c r="B126" s="2" t="s">
        <v>774</v>
      </c>
      <c r="C126" s="2" t="s">
        <v>1</v>
      </c>
      <c r="D126" s="2">
        <v>4</v>
      </c>
      <c r="E126" s="3" t="s">
        <v>2</v>
      </c>
      <c r="F126" s="2" t="s">
        <v>3</v>
      </c>
      <c r="G126" s="4">
        <v>44058</v>
      </c>
      <c r="H126" s="2" t="s">
        <v>4</v>
      </c>
    </row>
    <row r="127" ht="21" spans="1:8">
      <c r="A127" s="1">
        <v>833</v>
      </c>
      <c r="B127" s="2" t="s">
        <v>775</v>
      </c>
      <c r="C127" s="2" t="s">
        <v>1</v>
      </c>
      <c r="D127" s="2">
        <v>3</v>
      </c>
      <c r="E127" s="3" t="s">
        <v>2</v>
      </c>
      <c r="F127" s="2" t="s">
        <v>3</v>
      </c>
      <c r="G127" s="4">
        <v>44058</v>
      </c>
      <c r="H127" s="2" t="s">
        <v>4</v>
      </c>
    </row>
    <row r="128" ht="21" spans="1:8">
      <c r="A128" s="1">
        <v>835</v>
      </c>
      <c r="B128" s="2" t="s">
        <v>776</v>
      </c>
      <c r="C128" s="2" t="s">
        <v>1</v>
      </c>
      <c r="D128" s="2">
        <v>9</v>
      </c>
      <c r="E128" s="3" t="s">
        <v>2</v>
      </c>
      <c r="F128" s="2" t="s">
        <v>3</v>
      </c>
      <c r="G128" s="4">
        <v>44060</v>
      </c>
      <c r="H128" s="2" t="s">
        <v>109</v>
      </c>
    </row>
    <row r="129" ht="21" spans="1:8">
      <c r="A129" s="1">
        <v>836</v>
      </c>
      <c r="B129" s="2" t="s">
        <v>777</v>
      </c>
      <c r="C129" s="2" t="s">
        <v>1</v>
      </c>
      <c r="D129" s="2">
        <v>3</v>
      </c>
      <c r="E129" s="3" t="s">
        <v>2</v>
      </c>
      <c r="F129" s="2" t="s">
        <v>3</v>
      </c>
      <c r="G129" s="4">
        <v>44060</v>
      </c>
      <c r="H129" s="2" t="s">
        <v>152</v>
      </c>
    </row>
    <row r="130" ht="21" spans="1:8">
      <c r="A130" s="1">
        <v>837</v>
      </c>
      <c r="B130" s="2" t="s">
        <v>778</v>
      </c>
      <c r="C130" s="2" t="s">
        <v>1</v>
      </c>
      <c r="D130" s="2">
        <v>3</v>
      </c>
      <c r="E130" s="3" t="s">
        <v>2</v>
      </c>
      <c r="F130" s="2" t="s">
        <v>3</v>
      </c>
      <c r="G130" s="4">
        <v>44060</v>
      </c>
      <c r="H130" s="2" t="s">
        <v>779</v>
      </c>
    </row>
    <row r="131" ht="21" spans="1:8">
      <c r="A131" s="1">
        <v>839</v>
      </c>
      <c r="B131" s="2" t="s">
        <v>780</v>
      </c>
      <c r="C131" s="2" t="s">
        <v>1</v>
      </c>
      <c r="D131" s="2">
        <v>1</v>
      </c>
      <c r="E131" s="3" t="s">
        <v>2</v>
      </c>
      <c r="F131" s="2" t="s">
        <v>17</v>
      </c>
      <c r="G131" s="4">
        <v>44062</v>
      </c>
      <c r="H131" s="2" t="s">
        <v>109</v>
      </c>
    </row>
    <row r="132" ht="21" spans="1:8">
      <c r="A132" s="1">
        <v>840</v>
      </c>
      <c r="B132" s="2" t="s">
        <v>781</v>
      </c>
      <c r="C132" s="2" t="s">
        <v>1</v>
      </c>
      <c r="D132" s="2" t="s">
        <v>65</v>
      </c>
      <c r="E132" s="3" t="s">
        <v>2</v>
      </c>
      <c r="F132" s="2" t="s">
        <v>3</v>
      </c>
      <c r="G132" s="4">
        <v>44063</v>
      </c>
      <c r="H132" s="2" t="s">
        <v>173</v>
      </c>
    </row>
    <row r="133" ht="21" spans="1:8">
      <c r="A133" s="1">
        <v>841</v>
      </c>
      <c r="B133" s="2" t="s">
        <v>782</v>
      </c>
      <c r="C133" s="2" t="s">
        <v>1</v>
      </c>
      <c r="D133" s="2">
        <v>3</v>
      </c>
      <c r="E133" s="3" t="s">
        <v>2</v>
      </c>
      <c r="F133" s="2" t="s">
        <v>3</v>
      </c>
      <c r="G133" s="4">
        <v>44063</v>
      </c>
      <c r="H133" s="2" t="s">
        <v>783</v>
      </c>
    </row>
    <row r="134" ht="21" spans="1:8">
      <c r="A134" s="1">
        <v>843</v>
      </c>
      <c r="B134" s="2" t="s">
        <v>784</v>
      </c>
      <c r="C134" s="2" t="s">
        <v>1</v>
      </c>
      <c r="D134" s="2" t="s">
        <v>34</v>
      </c>
      <c r="E134" s="3" t="s">
        <v>2</v>
      </c>
      <c r="F134" s="2" t="s">
        <v>17</v>
      </c>
      <c r="G134" s="4">
        <v>44063</v>
      </c>
      <c r="H134" s="2" t="s">
        <v>109</v>
      </c>
    </row>
    <row r="135" ht="21" spans="1:8">
      <c r="A135" s="1">
        <v>844</v>
      </c>
      <c r="B135" s="2" t="s">
        <v>785</v>
      </c>
      <c r="C135" s="2" t="s">
        <v>1</v>
      </c>
      <c r="D135" s="2">
        <v>10</v>
      </c>
      <c r="E135" s="3" t="s">
        <v>2</v>
      </c>
      <c r="F135" s="2" t="s">
        <v>17</v>
      </c>
      <c r="G135" s="4">
        <v>44064</v>
      </c>
      <c r="H135" s="2" t="s">
        <v>4</v>
      </c>
    </row>
    <row r="136" ht="21" spans="1:8">
      <c r="A136" s="1">
        <v>845</v>
      </c>
      <c r="B136" s="2" t="s">
        <v>780</v>
      </c>
      <c r="C136" s="2" t="s">
        <v>1</v>
      </c>
      <c r="D136" s="2">
        <v>21</v>
      </c>
      <c r="E136" s="3" t="s">
        <v>2</v>
      </c>
      <c r="F136" s="2" t="s">
        <v>3</v>
      </c>
      <c r="G136" s="4">
        <v>44064</v>
      </c>
      <c r="H136" s="7" t="s">
        <v>786</v>
      </c>
    </row>
    <row r="137" ht="21" spans="1:8">
      <c r="A137" s="1">
        <v>846</v>
      </c>
      <c r="B137" s="2" t="s">
        <v>787</v>
      </c>
      <c r="C137" s="2" t="s">
        <v>1</v>
      </c>
      <c r="D137" s="2">
        <v>2</v>
      </c>
      <c r="E137" s="3" t="s">
        <v>2</v>
      </c>
      <c r="F137" s="2" t="s">
        <v>3</v>
      </c>
      <c r="G137" s="4">
        <v>44067</v>
      </c>
      <c r="H137" s="2" t="s">
        <v>109</v>
      </c>
    </row>
    <row r="138" ht="21" spans="1:8">
      <c r="A138" s="1">
        <v>848</v>
      </c>
      <c r="B138" s="2" t="s">
        <v>788</v>
      </c>
      <c r="C138" s="2" t="s">
        <v>1</v>
      </c>
      <c r="D138" s="2" t="s">
        <v>25</v>
      </c>
      <c r="E138" s="3" t="s">
        <v>2</v>
      </c>
      <c r="F138" s="2" t="s">
        <v>3</v>
      </c>
      <c r="G138" s="4">
        <v>44070</v>
      </c>
      <c r="H138" s="2" t="s">
        <v>4</v>
      </c>
    </row>
    <row r="139" ht="21" spans="1:8">
      <c r="A139" s="1">
        <v>849</v>
      </c>
      <c r="B139" s="2" t="s">
        <v>789</v>
      </c>
      <c r="C139" s="2" t="s">
        <v>1</v>
      </c>
      <c r="D139" s="2">
        <v>1</v>
      </c>
      <c r="E139" s="3" t="s">
        <v>2</v>
      </c>
      <c r="F139" s="2" t="s">
        <v>3</v>
      </c>
      <c r="G139" s="4">
        <v>44071</v>
      </c>
      <c r="H139" s="2" t="s">
        <v>13</v>
      </c>
    </row>
    <row r="140" ht="21" spans="1:8">
      <c r="A140" s="1">
        <v>851</v>
      </c>
      <c r="B140" s="2" t="s">
        <v>790</v>
      </c>
      <c r="C140" s="2" t="s">
        <v>1</v>
      </c>
      <c r="D140" s="2">
        <v>1</v>
      </c>
      <c r="E140" s="3" t="s">
        <v>2</v>
      </c>
      <c r="F140" s="2" t="s">
        <v>3</v>
      </c>
      <c r="G140" s="4">
        <v>44073</v>
      </c>
      <c r="H140" s="2" t="s">
        <v>4</v>
      </c>
    </row>
    <row r="141" ht="21" spans="1:8">
      <c r="A141" s="1">
        <v>853</v>
      </c>
      <c r="B141" s="2" t="s">
        <v>791</v>
      </c>
      <c r="C141" s="2" t="s">
        <v>1</v>
      </c>
      <c r="D141" s="2">
        <v>2</v>
      </c>
      <c r="E141" s="3" t="s">
        <v>2</v>
      </c>
      <c r="F141" s="2" t="s">
        <v>3</v>
      </c>
      <c r="G141" s="4">
        <v>44074</v>
      </c>
      <c r="H141" s="2" t="s">
        <v>152</v>
      </c>
    </row>
    <row r="142" ht="21" spans="1:8">
      <c r="A142" s="1">
        <v>854</v>
      </c>
      <c r="B142" s="2" t="s">
        <v>792</v>
      </c>
      <c r="C142" s="2" t="s">
        <v>1</v>
      </c>
      <c r="D142" s="2">
        <v>6</v>
      </c>
      <c r="E142" s="3" t="s">
        <v>2</v>
      </c>
      <c r="F142" s="2" t="s">
        <v>3</v>
      </c>
      <c r="G142" s="4">
        <v>44074</v>
      </c>
      <c r="H142" s="2" t="s">
        <v>173</v>
      </c>
    </row>
    <row r="143" ht="21" spans="1:8">
      <c r="A143" s="1">
        <v>855</v>
      </c>
      <c r="B143" s="2" t="s">
        <v>793</v>
      </c>
      <c r="C143" s="2" t="s">
        <v>1</v>
      </c>
      <c r="D143" s="2">
        <v>4</v>
      </c>
      <c r="E143" s="3" t="s">
        <v>2</v>
      </c>
      <c r="F143" s="2" t="s">
        <v>3</v>
      </c>
      <c r="G143" s="4">
        <v>44074</v>
      </c>
      <c r="H143" s="2" t="s">
        <v>13</v>
      </c>
    </row>
    <row r="144" ht="21" spans="1:8">
      <c r="A144" s="1">
        <v>856</v>
      </c>
      <c r="B144" s="2" t="s">
        <v>288</v>
      </c>
      <c r="C144" s="2" t="s">
        <v>1</v>
      </c>
      <c r="D144" s="2">
        <v>1</v>
      </c>
      <c r="E144" s="3" t="s">
        <v>2</v>
      </c>
      <c r="F144" s="2" t="s">
        <v>17</v>
      </c>
      <c r="G144" s="4">
        <v>44074</v>
      </c>
      <c r="H144" s="2" t="s">
        <v>4</v>
      </c>
    </row>
    <row r="145" ht="21" spans="1:8">
      <c r="A145" s="1">
        <v>1252</v>
      </c>
      <c r="B145" s="2" t="s">
        <v>794</v>
      </c>
      <c r="C145" s="2" t="s">
        <v>1</v>
      </c>
      <c r="D145" s="2" t="s">
        <v>170</v>
      </c>
      <c r="E145" s="3" t="s">
        <v>2</v>
      </c>
      <c r="F145" s="2" t="s">
        <v>3</v>
      </c>
      <c r="G145" s="4">
        <v>44348</v>
      </c>
      <c r="H145" s="2" t="s">
        <v>795</v>
      </c>
    </row>
    <row r="146" ht="21" spans="1:8">
      <c r="A146" s="1">
        <v>1253</v>
      </c>
      <c r="B146" s="2" t="s">
        <v>796</v>
      </c>
      <c r="C146" s="2" t="s">
        <v>1</v>
      </c>
      <c r="D146" s="2" t="s">
        <v>186</v>
      </c>
      <c r="E146" s="3" t="s">
        <v>2</v>
      </c>
      <c r="F146" s="2" t="s">
        <v>3</v>
      </c>
      <c r="G146" s="4">
        <v>44348</v>
      </c>
      <c r="H146" s="2" t="s">
        <v>4</v>
      </c>
    </row>
    <row r="147" ht="21" spans="1:8">
      <c r="A147" s="1">
        <v>1256</v>
      </c>
      <c r="B147" s="2" t="s">
        <v>797</v>
      </c>
      <c r="C147" s="2" t="s">
        <v>1</v>
      </c>
      <c r="D147" s="2" t="s">
        <v>65</v>
      </c>
      <c r="E147" s="3" t="s">
        <v>2</v>
      </c>
      <c r="F147" s="2" t="s">
        <v>3</v>
      </c>
      <c r="G147" s="4">
        <v>44349</v>
      </c>
      <c r="H147" s="2" t="s">
        <v>4</v>
      </c>
    </row>
    <row r="148" ht="21" spans="1:8">
      <c r="A148" s="1">
        <v>1259</v>
      </c>
      <c r="B148" s="2" t="s">
        <v>798</v>
      </c>
      <c r="C148" s="2" t="s">
        <v>1</v>
      </c>
      <c r="D148" s="2" t="s">
        <v>164</v>
      </c>
      <c r="E148" s="3" t="s">
        <v>2</v>
      </c>
      <c r="F148" s="2" t="s">
        <v>138</v>
      </c>
      <c r="G148" s="4">
        <v>44352</v>
      </c>
      <c r="H148" s="2" t="s">
        <v>109</v>
      </c>
    </row>
    <row r="149" ht="21" spans="1:8">
      <c r="A149" s="1">
        <v>1261</v>
      </c>
      <c r="B149" s="2" t="s">
        <v>799</v>
      </c>
      <c r="C149" s="2" t="s">
        <v>1</v>
      </c>
      <c r="D149" s="2" t="s">
        <v>164</v>
      </c>
      <c r="E149" s="3" t="s">
        <v>2</v>
      </c>
      <c r="F149" s="2" t="s">
        <v>3</v>
      </c>
      <c r="G149" s="4">
        <v>44352</v>
      </c>
      <c r="H149" s="2" t="s">
        <v>4</v>
      </c>
    </row>
    <row r="150" ht="21" spans="1:8">
      <c r="A150" s="1">
        <v>1262</v>
      </c>
      <c r="B150" s="2" t="s">
        <v>800</v>
      </c>
      <c r="C150" s="2" t="s">
        <v>1</v>
      </c>
      <c r="D150" s="2" t="s">
        <v>65</v>
      </c>
      <c r="E150" s="3" t="s">
        <v>2</v>
      </c>
      <c r="F150" s="2" t="s">
        <v>3</v>
      </c>
      <c r="G150" s="4">
        <v>44354</v>
      </c>
      <c r="H150" s="2" t="s">
        <v>4</v>
      </c>
    </row>
    <row r="151" ht="21" spans="1:8">
      <c r="A151" s="1">
        <v>1265</v>
      </c>
      <c r="B151" s="2" t="s">
        <v>801</v>
      </c>
      <c r="C151" s="2" t="s">
        <v>1</v>
      </c>
      <c r="D151" s="2" t="s">
        <v>183</v>
      </c>
      <c r="E151" s="3" t="s">
        <v>2</v>
      </c>
      <c r="F151" s="2" t="s">
        <v>3</v>
      </c>
      <c r="G151" s="4">
        <v>44356</v>
      </c>
      <c r="H151" s="2" t="s">
        <v>802</v>
      </c>
    </row>
    <row r="152" ht="21" spans="1:8">
      <c r="A152" s="1">
        <v>1267</v>
      </c>
      <c r="B152" s="2" t="s">
        <v>803</v>
      </c>
      <c r="C152" s="2" t="s">
        <v>1</v>
      </c>
      <c r="D152" s="2" t="s">
        <v>8</v>
      </c>
      <c r="E152" s="3" t="s">
        <v>2</v>
      </c>
      <c r="F152" s="2" t="s">
        <v>138</v>
      </c>
      <c r="G152" s="4">
        <v>44356</v>
      </c>
      <c r="H152" s="2" t="s">
        <v>804</v>
      </c>
    </row>
    <row r="153" ht="21" spans="1:8">
      <c r="A153" s="1">
        <v>1270</v>
      </c>
      <c r="B153" s="2" t="s">
        <v>805</v>
      </c>
      <c r="C153" s="2" t="s">
        <v>1</v>
      </c>
      <c r="D153" s="2" t="s">
        <v>228</v>
      </c>
      <c r="E153" s="3" t="s">
        <v>2</v>
      </c>
      <c r="F153" s="2" t="s">
        <v>3</v>
      </c>
      <c r="G153" s="4">
        <v>44358</v>
      </c>
      <c r="H153" s="2" t="s">
        <v>109</v>
      </c>
    </row>
    <row r="154" ht="21" spans="1:8">
      <c r="A154" s="1">
        <v>1271</v>
      </c>
      <c r="B154" s="2" t="s">
        <v>806</v>
      </c>
      <c r="C154" s="2" t="s">
        <v>1</v>
      </c>
      <c r="D154" s="2" t="s">
        <v>34</v>
      </c>
      <c r="E154" s="3" t="s">
        <v>2</v>
      </c>
      <c r="F154" s="2" t="s">
        <v>138</v>
      </c>
      <c r="G154" s="4">
        <v>44359</v>
      </c>
      <c r="H154" s="2" t="s">
        <v>13</v>
      </c>
    </row>
    <row r="155" ht="21" spans="1:8">
      <c r="A155" s="1">
        <v>1272</v>
      </c>
      <c r="B155" s="2" t="s">
        <v>807</v>
      </c>
      <c r="C155" s="2" t="s">
        <v>1</v>
      </c>
      <c r="D155" s="2" t="s">
        <v>41</v>
      </c>
      <c r="E155" s="3" t="s">
        <v>2</v>
      </c>
      <c r="F155" s="2" t="s">
        <v>3</v>
      </c>
      <c r="G155" s="4">
        <v>44360</v>
      </c>
      <c r="H155" s="2" t="s">
        <v>808</v>
      </c>
    </row>
    <row r="156" ht="21" spans="1:8">
      <c r="A156" s="1">
        <v>1273</v>
      </c>
      <c r="B156" s="2" t="s">
        <v>809</v>
      </c>
      <c r="C156" s="2" t="s">
        <v>1</v>
      </c>
      <c r="D156" s="2" t="s">
        <v>194</v>
      </c>
      <c r="E156" s="3" t="s">
        <v>2</v>
      </c>
      <c r="F156" s="2" t="s">
        <v>175</v>
      </c>
      <c r="G156" s="4">
        <v>44361</v>
      </c>
      <c r="H156" s="2" t="s">
        <v>4</v>
      </c>
    </row>
    <row r="157" ht="21" spans="1:8">
      <c r="A157" s="1">
        <v>1274</v>
      </c>
      <c r="B157" s="2" t="s">
        <v>810</v>
      </c>
      <c r="C157" s="2" t="s">
        <v>1</v>
      </c>
      <c r="D157" s="2" t="s">
        <v>73</v>
      </c>
      <c r="E157" s="3" t="s">
        <v>2</v>
      </c>
      <c r="F157" s="2" t="s">
        <v>3</v>
      </c>
      <c r="G157" s="4">
        <v>44362</v>
      </c>
      <c r="H157" s="2" t="s">
        <v>36</v>
      </c>
    </row>
    <row r="158" ht="21" spans="1:8">
      <c r="A158" s="1">
        <v>1275</v>
      </c>
      <c r="B158" s="2" t="s">
        <v>811</v>
      </c>
      <c r="C158" s="2" t="s">
        <v>1</v>
      </c>
      <c r="D158" s="2" t="s">
        <v>170</v>
      </c>
      <c r="E158" s="3" t="s">
        <v>2</v>
      </c>
      <c r="F158" s="2" t="s">
        <v>138</v>
      </c>
      <c r="G158" s="4">
        <v>44363</v>
      </c>
      <c r="H158" s="2" t="s">
        <v>812</v>
      </c>
    </row>
    <row r="159" ht="21" spans="1:8">
      <c r="A159" s="1">
        <v>1276</v>
      </c>
      <c r="B159" s="2" t="s">
        <v>813</v>
      </c>
      <c r="C159" s="2" t="s">
        <v>1</v>
      </c>
      <c r="D159" s="2" t="s">
        <v>194</v>
      </c>
      <c r="E159" s="3" t="s">
        <v>2</v>
      </c>
      <c r="F159" s="2" t="s">
        <v>138</v>
      </c>
      <c r="G159" s="4">
        <v>44364</v>
      </c>
      <c r="H159" s="2" t="s">
        <v>129</v>
      </c>
    </row>
    <row r="160" ht="21" spans="1:8">
      <c r="A160" s="1">
        <v>1279</v>
      </c>
      <c r="B160" s="2" t="s">
        <v>814</v>
      </c>
      <c r="C160" s="2" t="s">
        <v>1</v>
      </c>
      <c r="D160" s="2">
        <v>4</v>
      </c>
      <c r="E160" s="3" t="s">
        <v>2</v>
      </c>
      <c r="F160" s="2" t="s">
        <v>3</v>
      </c>
      <c r="G160" s="4">
        <v>44368</v>
      </c>
      <c r="H160" s="2" t="s">
        <v>815</v>
      </c>
    </row>
    <row r="161" ht="21" spans="1:8">
      <c r="A161" s="1">
        <v>1280</v>
      </c>
      <c r="B161" s="2" t="s">
        <v>816</v>
      </c>
      <c r="C161" s="2" t="s">
        <v>1</v>
      </c>
      <c r="D161" s="2">
        <v>3</v>
      </c>
      <c r="E161" s="3" t="s">
        <v>2</v>
      </c>
      <c r="F161" s="2" t="s">
        <v>3</v>
      </c>
      <c r="G161" s="4">
        <v>44368</v>
      </c>
      <c r="H161" s="2" t="s">
        <v>13</v>
      </c>
    </row>
    <row r="162" ht="21" spans="1:8">
      <c r="A162" s="1">
        <v>1284</v>
      </c>
      <c r="B162" s="2" t="s">
        <v>817</v>
      </c>
      <c r="C162" s="2" t="s">
        <v>1</v>
      </c>
      <c r="D162" s="2" t="s">
        <v>223</v>
      </c>
      <c r="E162" s="3" t="s">
        <v>2</v>
      </c>
      <c r="F162" s="2" t="s">
        <v>138</v>
      </c>
      <c r="G162" s="4">
        <v>44370</v>
      </c>
      <c r="H162" s="2" t="s">
        <v>4</v>
      </c>
    </row>
    <row r="163" ht="21" spans="1:8">
      <c r="A163" s="1">
        <v>1285</v>
      </c>
      <c r="B163" s="2" t="s">
        <v>818</v>
      </c>
      <c r="C163" s="2" t="s">
        <v>1</v>
      </c>
      <c r="D163" s="2" t="s">
        <v>194</v>
      </c>
      <c r="E163" s="3" t="s">
        <v>2</v>
      </c>
      <c r="F163" s="2" t="s">
        <v>3</v>
      </c>
      <c r="G163" s="4">
        <v>44370</v>
      </c>
      <c r="H163" s="2" t="s">
        <v>4</v>
      </c>
    </row>
    <row r="164" ht="21" spans="1:8">
      <c r="A164" s="1">
        <v>1290</v>
      </c>
      <c r="B164" s="2" t="s">
        <v>819</v>
      </c>
      <c r="C164" s="2" t="s">
        <v>1</v>
      </c>
      <c r="D164" s="2" t="s">
        <v>164</v>
      </c>
      <c r="E164" s="3" t="s">
        <v>2</v>
      </c>
      <c r="F164" s="2" t="s">
        <v>3</v>
      </c>
      <c r="G164" s="4">
        <v>44371</v>
      </c>
      <c r="H164" s="2" t="s">
        <v>241</v>
      </c>
    </row>
    <row r="165" ht="21" spans="1:8">
      <c r="A165" s="1">
        <v>1291</v>
      </c>
      <c r="B165" s="2" t="s">
        <v>820</v>
      </c>
      <c r="C165" s="2" t="s">
        <v>1</v>
      </c>
      <c r="D165" s="2" t="s">
        <v>41</v>
      </c>
      <c r="E165" s="3" t="s">
        <v>2</v>
      </c>
      <c r="F165" s="2" t="s">
        <v>3</v>
      </c>
      <c r="G165" s="4">
        <v>44371</v>
      </c>
      <c r="H165" s="2" t="s">
        <v>13</v>
      </c>
    </row>
    <row r="166" ht="21" spans="1:8">
      <c r="A166" s="1">
        <v>1293</v>
      </c>
      <c r="B166" s="2" t="s">
        <v>821</v>
      </c>
      <c r="C166" s="2" t="s">
        <v>1</v>
      </c>
      <c r="D166" s="2" t="s">
        <v>170</v>
      </c>
      <c r="E166" s="3" t="s">
        <v>2</v>
      </c>
      <c r="F166" s="2" t="s">
        <v>3</v>
      </c>
      <c r="G166" s="4">
        <v>44371</v>
      </c>
      <c r="H166" s="2" t="s">
        <v>229</v>
      </c>
    </row>
    <row r="167" ht="21" spans="1:8">
      <c r="A167" s="1">
        <v>1297</v>
      </c>
      <c r="B167" s="2" t="s">
        <v>822</v>
      </c>
      <c r="C167" s="2" t="s">
        <v>1</v>
      </c>
      <c r="D167" s="2" t="s">
        <v>194</v>
      </c>
      <c r="E167" s="3" t="s">
        <v>2</v>
      </c>
      <c r="F167" s="2" t="s">
        <v>138</v>
      </c>
      <c r="G167" s="4">
        <v>44373</v>
      </c>
      <c r="H167" s="2" t="s">
        <v>823</v>
      </c>
    </row>
    <row r="168" ht="21" spans="1:8">
      <c r="A168" s="1">
        <v>1301</v>
      </c>
      <c r="B168" s="2" t="s">
        <v>824</v>
      </c>
      <c r="C168" s="2" t="s">
        <v>1</v>
      </c>
      <c r="D168" s="2" t="s">
        <v>194</v>
      </c>
      <c r="E168" s="3" t="s">
        <v>2</v>
      </c>
      <c r="F168" s="2" t="s">
        <v>138</v>
      </c>
      <c r="G168" s="4">
        <v>44377</v>
      </c>
      <c r="H168" s="2" t="s">
        <v>4</v>
      </c>
    </row>
    <row r="169" ht="21" spans="1:8">
      <c r="A169" s="1">
        <v>1302</v>
      </c>
      <c r="B169" s="2" t="s">
        <v>825</v>
      </c>
      <c r="C169" s="2" t="s">
        <v>1</v>
      </c>
      <c r="D169" s="2">
        <v>8</v>
      </c>
      <c r="E169" s="3" t="s">
        <v>2</v>
      </c>
      <c r="F169" s="2" t="s">
        <v>3</v>
      </c>
      <c r="G169" s="4">
        <v>44378</v>
      </c>
      <c r="H169" s="2" t="s">
        <v>10</v>
      </c>
    </row>
    <row r="170" ht="21" spans="1:8">
      <c r="A170" s="1">
        <v>1303</v>
      </c>
      <c r="B170" s="2" t="s">
        <v>826</v>
      </c>
      <c r="C170" s="2" t="s">
        <v>1</v>
      </c>
      <c r="D170" s="2">
        <v>10</v>
      </c>
      <c r="E170" s="3" t="s">
        <v>2</v>
      </c>
      <c r="F170" s="2" t="s">
        <v>17</v>
      </c>
      <c r="G170" s="4">
        <v>44380</v>
      </c>
      <c r="H170" s="2" t="s">
        <v>4</v>
      </c>
    </row>
    <row r="171" ht="21" spans="1:8">
      <c r="A171" s="1">
        <v>1304</v>
      </c>
      <c r="B171" s="2" t="s">
        <v>827</v>
      </c>
      <c r="C171" s="2" t="s">
        <v>1</v>
      </c>
      <c r="D171" s="2">
        <v>6</v>
      </c>
      <c r="E171" s="3" t="s">
        <v>2</v>
      </c>
      <c r="F171" s="2" t="s">
        <v>3</v>
      </c>
      <c r="G171" s="4">
        <v>44380</v>
      </c>
      <c r="H171" s="2" t="s">
        <v>10</v>
      </c>
    </row>
    <row r="172" ht="21" spans="1:8">
      <c r="A172" s="1">
        <v>1306</v>
      </c>
      <c r="B172" s="2" t="s">
        <v>828</v>
      </c>
      <c r="C172" s="2" t="s">
        <v>1</v>
      </c>
      <c r="D172" s="2">
        <v>2</v>
      </c>
      <c r="E172" s="3" t="s">
        <v>2</v>
      </c>
      <c r="F172" s="2" t="s">
        <v>17</v>
      </c>
      <c r="G172" s="4">
        <v>44380</v>
      </c>
      <c r="H172" s="2" t="s">
        <v>109</v>
      </c>
    </row>
    <row r="173" ht="21" spans="1:8">
      <c r="A173" s="1">
        <v>1307</v>
      </c>
      <c r="B173" s="2" t="s">
        <v>829</v>
      </c>
      <c r="C173" s="2" t="s">
        <v>1</v>
      </c>
      <c r="D173" s="2" t="s">
        <v>25</v>
      </c>
      <c r="E173" s="3" t="s">
        <v>2</v>
      </c>
      <c r="F173" s="2" t="s">
        <v>3</v>
      </c>
      <c r="G173" s="4">
        <v>44382</v>
      </c>
      <c r="H173" s="2" t="s">
        <v>4</v>
      </c>
    </row>
    <row r="174" ht="21" spans="1:8">
      <c r="A174" s="1">
        <v>1308</v>
      </c>
      <c r="B174" s="2" t="s">
        <v>830</v>
      </c>
      <c r="C174" s="2" t="s">
        <v>1</v>
      </c>
      <c r="D174" s="2" t="s">
        <v>65</v>
      </c>
      <c r="E174" s="3" t="s">
        <v>2</v>
      </c>
      <c r="F174" s="2" t="s">
        <v>17</v>
      </c>
      <c r="G174" s="4">
        <v>44382</v>
      </c>
      <c r="H174" s="2" t="s">
        <v>165</v>
      </c>
    </row>
    <row r="175" ht="21" spans="1:8">
      <c r="A175" s="1">
        <v>1309</v>
      </c>
      <c r="B175" s="2" t="s">
        <v>831</v>
      </c>
      <c r="C175" s="2" t="s">
        <v>1</v>
      </c>
      <c r="D175" s="2" t="s">
        <v>214</v>
      </c>
      <c r="E175" s="2" t="s">
        <v>2</v>
      </c>
      <c r="F175" s="2" t="s">
        <v>138</v>
      </c>
      <c r="G175" s="4">
        <v>44382</v>
      </c>
      <c r="H175" s="2" t="s">
        <v>109</v>
      </c>
    </row>
    <row r="176" ht="21" spans="1:8">
      <c r="A176" s="1">
        <v>1310</v>
      </c>
      <c r="B176" s="2" t="s">
        <v>832</v>
      </c>
      <c r="C176" s="2" t="s">
        <v>1</v>
      </c>
      <c r="D176" s="2" t="s">
        <v>170</v>
      </c>
      <c r="E176" s="2" t="s">
        <v>2</v>
      </c>
      <c r="F176" s="2" t="s">
        <v>3</v>
      </c>
      <c r="G176" s="4">
        <v>44382</v>
      </c>
      <c r="H176" s="2" t="s">
        <v>152</v>
      </c>
    </row>
    <row r="177" ht="21" spans="1:8">
      <c r="A177" s="1">
        <v>1311</v>
      </c>
      <c r="B177" s="2" t="s">
        <v>833</v>
      </c>
      <c r="C177" s="2" t="s">
        <v>1</v>
      </c>
      <c r="D177" s="2" t="s">
        <v>61</v>
      </c>
      <c r="E177" s="2" t="s">
        <v>2</v>
      </c>
      <c r="F177" s="2" t="s">
        <v>138</v>
      </c>
      <c r="G177" s="4">
        <v>44382</v>
      </c>
      <c r="H177" s="2" t="s">
        <v>129</v>
      </c>
    </row>
    <row r="178" ht="21" spans="1:8">
      <c r="A178" s="1">
        <v>1313</v>
      </c>
      <c r="B178" s="2" t="s">
        <v>833</v>
      </c>
      <c r="C178" s="2" t="s">
        <v>1</v>
      </c>
      <c r="D178" s="2" t="s">
        <v>61</v>
      </c>
      <c r="E178" s="2" t="s">
        <v>834</v>
      </c>
      <c r="F178" s="2" t="s">
        <v>138</v>
      </c>
      <c r="G178" s="4">
        <v>44382</v>
      </c>
      <c r="H178" s="2" t="s">
        <v>129</v>
      </c>
    </row>
    <row r="179" ht="21" spans="1:8">
      <c r="A179" s="1">
        <v>1318</v>
      </c>
      <c r="B179" s="2" t="s">
        <v>835</v>
      </c>
      <c r="C179" s="2" t="s">
        <v>1</v>
      </c>
      <c r="D179" s="2" t="s">
        <v>194</v>
      </c>
      <c r="E179" s="2" t="s">
        <v>2</v>
      </c>
      <c r="F179" s="2" t="s">
        <v>3</v>
      </c>
      <c r="G179" s="4">
        <v>44382</v>
      </c>
      <c r="H179" s="2" t="s">
        <v>4</v>
      </c>
    </row>
    <row r="180" ht="21" spans="1:8">
      <c r="A180" s="1">
        <v>1319</v>
      </c>
      <c r="B180" s="2" t="s">
        <v>836</v>
      </c>
      <c r="C180" s="2" t="s">
        <v>1</v>
      </c>
      <c r="D180" s="2" t="s">
        <v>194</v>
      </c>
      <c r="E180" s="2" t="s">
        <v>2</v>
      </c>
      <c r="F180" s="2" t="s">
        <v>138</v>
      </c>
      <c r="G180" s="4">
        <v>44382</v>
      </c>
      <c r="H180" s="2" t="s">
        <v>152</v>
      </c>
    </row>
    <row r="181" ht="21" spans="1:8">
      <c r="A181" s="1">
        <v>1320</v>
      </c>
      <c r="B181" s="2" t="s">
        <v>837</v>
      </c>
      <c r="C181" s="2" t="s">
        <v>1</v>
      </c>
      <c r="D181" s="2" t="s">
        <v>228</v>
      </c>
      <c r="E181" s="2" t="s">
        <v>2</v>
      </c>
      <c r="F181" s="2" t="s">
        <v>138</v>
      </c>
      <c r="G181" s="4">
        <v>44382</v>
      </c>
      <c r="H181" s="2" t="s">
        <v>109</v>
      </c>
    </row>
    <row r="182" ht="21" spans="1:8">
      <c r="A182" s="1">
        <v>1322</v>
      </c>
      <c r="B182" s="2" t="s">
        <v>838</v>
      </c>
      <c r="C182" s="2" t="s">
        <v>1</v>
      </c>
      <c r="D182" s="2" t="s">
        <v>170</v>
      </c>
      <c r="E182" s="2" t="s">
        <v>2</v>
      </c>
      <c r="F182" s="2" t="s">
        <v>3</v>
      </c>
      <c r="G182" s="4">
        <v>44382</v>
      </c>
      <c r="H182" s="2" t="s">
        <v>229</v>
      </c>
    </row>
    <row r="183" ht="21" spans="1:8">
      <c r="A183" s="1">
        <v>1324</v>
      </c>
      <c r="B183" s="2" t="s">
        <v>839</v>
      </c>
      <c r="C183" s="2" t="s">
        <v>1</v>
      </c>
      <c r="D183" s="2" t="s">
        <v>183</v>
      </c>
      <c r="E183" s="2" t="s">
        <v>834</v>
      </c>
      <c r="F183" s="2" t="s">
        <v>3</v>
      </c>
      <c r="G183" s="4">
        <v>44382</v>
      </c>
      <c r="H183" s="2" t="s">
        <v>10</v>
      </c>
    </row>
    <row r="184" ht="21" spans="1:8">
      <c r="A184" s="1">
        <v>1325</v>
      </c>
      <c r="B184" s="2" t="s">
        <v>840</v>
      </c>
      <c r="C184" s="2" t="s">
        <v>1</v>
      </c>
      <c r="D184" s="2" t="s">
        <v>164</v>
      </c>
      <c r="E184" s="2" t="s">
        <v>834</v>
      </c>
      <c r="F184" s="2" t="s">
        <v>3</v>
      </c>
      <c r="G184" s="4">
        <v>44382</v>
      </c>
      <c r="H184" s="2" t="s">
        <v>10</v>
      </c>
    </row>
    <row r="185" ht="21" spans="1:8">
      <c r="A185" s="1">
        <v>1326</v>
      </c>
      <c r="B185" s="2" t="s">
        <v>841</v>
      </c>
      <c r="C185" s="2" t="s">
        <v>1</v>
      </c>
      <c r="D185" s="2" t="s">
        <v>164</v>
      </c>
      <c r="E185" s="2" t="s">
        <v>2</v>
      </c>
      <c r="F185" s="2" t="s">
        <v>3</v>
      </c>
      <c r="G185" s="4">
        <v>44382</v>
      </c>
      <c r="H185" s="2" t="s">
        <v>48</v>
      </c>
    </row>
    <row r="186" ht="21" spans="1:8">
      <c r="A186" s="1">
        <v>1332</v>
      </c>
      <c r="B186" s="2" t="s">
        <v>842</v>
      </c>
      <c r="C186" s="2" t="s">
        <v>1</v>
      </c>
      <c r="D186" s="2" t="s">
        <v>170</v>
      </c>
      <c r="E186" s="2" t="s">
        <v>2</v>
      </c>
      <c r="F186" s="2" t="s">
        <v>3</v>
      </c>
      <c r="G186" s="4">
        <v>44382</v>
      </c>
      <c r="H186" s="2" t="s">
        <v>804</v>
      </c>
    </row>
    <row r="187" ht="21" spans="1:8">
      <c r="A187" s="1">
        <v>1333</v>
      </c>
      <c r="B187" s="2" t="s">
        <v>843</v>
      </c>
      <c r="C187" s="2" t="s">
        <v>1</v>
      </c>
      <c r="D187" s="2" t="s">
        <v>228</v>
      </c>
      <c r="E187" s="2" t="s">
        <v>2</v>
      </c>
      <c r="F187" s="2" t="s">
        <v>3</v>
      </c>
      <c r="G187" s="4">
        <v>44382</v>
      </c>
      <c r="H187" s="2" t="s">
        <v>158</v>
      </c>
    </row>
    <row r="188" ht="21" spans="1:8">
      <c r="A188" s="1">
        <v>1334</v>
      </c>
      <c r="B188" s="2" t="s">
        <v>844</v>
      </c>
      <c r="C188" s="2" t="s">
        <v>1</v>
      </c>
      <c r="D188" s="2" t="s">
        <v>194</v>
      </c>
      <c r="E188" s="2" t="s">
        <v>2</v>
      </c>
      <c r="F188" s="2" t="s">
        <v>3</v>
      </c>
      <c r="G188" s="4">
        <v>44382</v>
      </c>
      <c r="H188" s="2" t="s">
        <v>152</v>
      </c>
    </row>
    <row r="189" ht="21" spans="1:8">
      <c r="A189" s="1">
        <v>1337</v>
      </c>
      <c r="B189" s="2" t="s">
        <v>845</v>
      </c>
      <c r="C189" s="2" t="s">
        <v>1</v>
      </c>
      <c r="D189" s="2" t="s">
        <v>164</v>
      </c>
      <c r="E189" s="2" t="s">
        <v>2</v>
      </c>
      <c r="F189" s="2" t="s">
        <v>138</v>
      </c>
      <c r="G189" s="4">
        <v>44382</v>
      </c>
      <c r="H189" s="2" t="s">
        <v>4</v>
      </c>
    </row>
    <row r="190" ht="21" spans="1:8">
      <c r="A190" s="1">
        <v>1339</v>
      </c>
      <c r="B190" s="2" t="s">
        <v>846</v>
      </c>
      <c r="C190" s="2" t="s">
        <v>1</v>
      </c>
      <c r="D190" s="2" t="s">
        <v>164</v>
      </c>
      <c r="E190" s="2" t="s">
        <v>2</v>
      </c>
      <c r="F190" s="2" t="s">
        <v>3</v>
      </c>
      <c r="G190" s="4">
        <v>44382</v>
      </c>
      <c r="H190" s="2" t="s">
        <v>847</v>
      </c>
    </row>
    <row r="191" ht="21" spans="1:8">
      <c r="A191" s="1">
        <v>1340</v>
      </c>
      <c r="B191" s="2" t="s">
        <v>848</v>
      </c>
      <c r="C191" s="2" t="s">
        <v>1</v>
      </c>
      <c r="D191" s="2" t="s">
        <v>214</v>
      </c>
      <c r="E191" s="2" t="s">
        <v>834</v>
      </c>
      <c r="F191" s="2" t="s">
        <v>3</v>
      </c>
      <c r="G191" s="4">
        <v>44382</v>
      </c>
      <c r="H191" s="2" t="s">
        <v>10</v>
      </c>
    </row>
    <row r="192" ht="21" spans="1:8">
      <c r="A192" s="1">
        <v>1341</v>
      </c>
      <c r="B192" s="2" t="s">
        <v>849</v>
      </c>
      <c r="C192" s="2" t="s">
        <v>1</v>
      </c>
      <c r="D192" s="2" t="s">
        <v>194</v>
      </c>
      <c r="E192" s="2" t="s">
        <v>2</v>
      </c>
      <c r="F192" s="2" t="s">
        <v>3</v>
      </c>
      <c r="G192" s="4">
        <v>44382</v>
      </c>
      <c r="H192" s="2" t="s">
        <v>13</v>
      </c>
    </row>
    <row r="193" ht="21" spans="1:8">
      <c r="A193" s="1">
        <v>1343</v>
      </c>
      <c r="B193" s="2" t="s">
        <v>850</v>
      </c>
      <c r="C193" s="2" t="s">
        <v>1</v>
      </c>
      <c r="D193" s="2" t="s">
        <v>170</v>
      </c>
      <c r="E193" s="2"/>
      <c r="F193" s="2" t="s">
        <v>3</v>
      </c>
      <c r="G193" s="4">
        <v>44382</v>
      </c>
      <c r="H193" s="2" t="s">
        <v>13</v>
      </c>
    </row>
    <row r="194" ht="21" spans="1:8">
      <c r="A194" s="1">
        <v>1344</v>
      </c>
      <c r="B194" s="2" t="s">
        <v>851</v>
      </c>
      <c r="C194" s="2" t="s">
        <v>1</v>
      </c>
      <c r="D194" s="2" t="s">
        <v>228</v>
      </c>
      <c r="E194" s="2" t="s">
        <v>2</v>
      </c>
      <c r="F194" s="2" t="s">
        <v>3</v>
      </c>
      <c r="G194" s="4">
        <v>44382</v>
      </c>
      <c r="H194" s="2" t="s">
        <v>852</v>
      </c>
    </row>
    <row r="195" ht="21" spans="1:8">
      <c r="A195" s="1">
        <v>1345</v>
      </c>
      <c r="B195" s="2" t="s">
        <v>853</v>
      </c>
      <c r="C195" s="2" t="s">
        <v>1</v>
      </c>
      <c r="D195" s="2" t="s">
        <v>223</v>
      </c>
      <c r="E195" s="2" t="s">
        <v>834</v>
      </c>
      <c r="F195" s="2" t="s">
        <v>3</v>
      </c>
      <c r="G195" s="4">
        <v>44382</v>
      </c>
      <c r="H195" s="2" t="s">
        <v>10</v>
      </c>
    </row>
    <row r="196" ht="21" spans="1:8">
      <c r="A196" s="1">
        <v>1347</v>
      </c>
      <c r="B196" s="2" t="s">
        <v>854</v>
      </c>
      <c r="C196" s="2" t="s">
        <v>1</v>
      </c>
      <c r="D196" s="2" t="s">
        <v>194</v>
      </c>
      <c r="E196" s="2" t="s">
        <v>2</v>
      </c>
      <c r="F196" s="2" t="s">
        <v>3</v>
      </c>
      <c r="G196" s="4">
        <v>44382</v>
      </c>
      <c r="H196" s="2" t="s">
        <v>158</v>
      </c>
    </row>
    <row r="197" ht="21" spans="1:8">
      <c r="A197" s="1">
        <v>1348</v>
      </c>
      <c r="B197" s="2" t="s">
        <v>855</v>
      </c>
      <c r="C197" s="2" t="s">
        <v>1</v>
      </c>
      <c r="D197" s="2" t="s">
        <v>194</v>
      </c>
      <c r="E197" s="2" t="s">
        <v>2</v>
      </c>
      <c r="F197" s="2" t="s">
        <v>3</v>
      </c>
      <c r="G197" s="4">
        <v>44382</v>
      </c>
      <c r="H197" s="2" t="s">
        <v>491</v>
      </c>
    </row>
    <row r="198" ht="21" spans="1:8">
      <c r="A198" s="1">
        <v>1349</v>
      </c>
      <c r="B198" s="2" t="s">
        <v>856</v>
      </c>
      <c r="C198" s="2" t="s">
        <v>1</v>
      </c>
      <c r="D198" s="2" t="s">
        <v>594</v>
      </c>
      <c r="E198" s="2" t="s">
        <v>2</v>
      </c>
      <c r="F198" s="2" t="s">
        <v>46</v>
      </c>
      <c r="G198" s="4">
        <v>44382</v>
      </c>
      <c r="H198" s="2" t="s">
        <v>13</v>
      </c>
    </row>
    <row r="199" ht="21" spans="1:8">
      <c r="A199" s="1">
        <v>1351</v>
      </c>
      <c r="B199" s="2" t="s">
        <v>857</v>
      </c>
      <c r="C199" s="2" t="s">
        <v>1</v>
      </c>
      <c r="D199" s="2" t="s">
        <v>164</v>
      </c>
      <c r="E199" s="2" t="s">
        <v>2</v>
      </c>
      <c r="F199" s="2" t="s">
        <v>138</v>
      </c>
      <c r="G199" s="4">
        <v>44382</v>
      </c>
      <c r="H199" s="2" t="s">
        <v>122</v>
      </c>
    </row>
    <row r="200" ht="21" spans="1:8">
      <c r="A200" s="1">
        <v>1353</v>
      </c>
      <c r="B200" s="2" t="s">
        <v>858</v>
      </c>
      <c r="C200" s="2" t="s">
        <v>1</v>
      </c>
      <c r="D200" s="2" t="s">
        <v>183</v>
      </c>
      <c r="E200" s="2" t="s">
        <v>2</v>
      </c>
      <c r="F200" s="2" t="s">
        <v>3</v>
      </c>
      <c r="G200" s="4">
        <v>44382</v>
      </c>
      <c r="H200" s="2" t="s">
        <v>10</v>
      </c>
    </row>
    <row r="201" ht="21" spans="1:8">
      <c r="A201" s="1">
        <v>1354</v>
      </c>
      <c r="B201" s="2" t="s">
        <v>859</v>
      </c>
      <c r="C201" s="2" t="s">
        <v>1</v>
      </c>
      <c r="D201" s="2" t="s">
        <v>194</v>
      </c>
      <c r="E201" s="2" t="s">
        <v>2</v>
      </c>
      <c r="F201" s="2" t="s">
        <v>3</v>
      </c>
      <c r="G201" s="4">
        <v>44382</v>
      </c>
      <c r="H201" s="2" t="s">
        <v>158</v>
      </c>
    </row>
    <row r="202" ht="21" spans="1:8">
      <c r="A202" s="1">
        <v>1356</v>
      </c>
      <c r="B202" s="2" t="s">
        <v>860</v>
      </c>
      <c r="C202" s="2" t="s">
        <v>1</v>
      </c>
      <c r="D202" s="2" t="s">
        <v>164</v>
      </c>
      <c r="E202" s="2" t="s">
        <v>2</v>
      </c>
      <c r="F202" s="2" t="s">
        <v>3</v>
      </c>
      <c r="G202" s="2" t="s">
        <v>861</v>
      </c>
      <c r="H202" s="2" t="s">
        <v>165</v>
      </c>
    </row>
    <row r="203" ht="21" spans="1:8">
      <c r="A203" s="1">
        <v>1357</v>
      </c>
      <c r="B203" s="2" t="s">
        <v>806</v>
      </c>
      <c r="C203" s="2" t="s">
        <v>1</v>
      </c>
      <c r="D203" s="2" t="s">
        <v>61</v>
      </c>
      <c r="E203" s="2" t="s">
        <v>2</v>
      </c>
      <c r="F203" s="2" t="s">
        <v>138</v>
      </c>
      <c r="G203" s="2" t="s">
        <v>862</v>
      </c>
      <c r="H203" s="2" t="s">
        <v>114</v>
      </c>
    </row>
    <row r="204" ht="21" spans="1:8">
      <c r="A204" s="1">
        <v>1358</v>
      </c>
      <c r="B204" s="2" t="s">
        <v>863</v>
      </c>
      <c r="C204" s="2" t="s">
        <v>1</v>
      </c>
      <c r="D204" s="2" t="s">
        <v>194</v>
      </c>
      <c r="E204" s="2" t="s">
        <v>2</v>
      </c>
      <c r="F204" s="2" t="s">
        <v>138</v>
      </c>
      <c r="G204" s="2" t="s">
        <v>864</v>
      </c>
      <c r="H204" s="2" t="s">
        <v>865</v>
      </c>
    </row>
    <row r="205" ht="21" spans="1:8">
      <c r="A205" s="1">
        <v>1360</v>
      </c>
      <c r="B205" s="2" t="s">
        <v>866</v>
      </c>
      <c r="C205" s="2" t="s">
        <v>1</v>
      </c>
      <c r="D205" s="2" t="s">
        <v>214</v>
      </c>
      <c r="E205" s="2" t="s">
        <v>2</v>
      </c>
      <c r="F205" s="2" t="s">
        <v>3</v>
      </c>
      <c r="G205" s="2" t="s">
        <v>867</v>
      </c>
      <c r="H205" s="2" t="s">
        <v>32</v>
      </c>
    </row>
    <row r="206" ht="21" spans="1:8">
      <c r="A206" s="1">
        <v>1362</v>
      </c>
      <c r="B206" s="2" t="s">
        <v>868</v>
      </c>
      <c r="C206" s="2" t="s">
        <v>1</v>
      </c>
      <c r="D206" s="2" t="s">
        <v>223</v>
      </c>
      <c r="E206" s="2" t="s">
        <v>834</v>
      </c>
      <c r="F206" s="2" t="s">
        <v>3</v>
      </c>
      <c r="G206" s="2" t="s">
        <v>869</v>
      </c>
      <c r="H206" s="2" t="s">
        <v>6</v>
      </c>
    </row>
    <row r="207" ht="21" spans="1:8">
      <c r="A207" s="1">
        <v>1363</v>
      </c>
      <c r="B207" s="2" t="s">
        <v>870</v>
      </c>
      <c r="C207" s="2" t="s">
        <v>1</v>
      </c>
      <c r="D207" s="2" t="s">
        <v>186</v>
      </c>
      <c r="E207" s="2" t="s">
        <v>834</v>
      </c>
      <c r="F207" s="2" t="s">
        <v>3</v>
      </c>
      <c r="G207" s="2" t="s">
        <v>871</v>
      </c>
      <c r="H207" s="2" t="s">
        <v>10</v>
      </c>
    </row>
    <row r="208" ht="21" spans="1:8">
      <c r="A208" s="1">
        <v>1364</v>
      </c>
      <c r="B208" s="2" t="s">
        <v>872</v>
      </c>
      <c r="C208" s="2" t="s">
        <v>1</v>
      </c>
      <c r="D208" s="2" t="s">
        <v>34</v>
      </c>
      <c r="E208" s="2" t="s">
        <v>2</v>
      </c>
      <c r="F208" s="2" t="s">
        <v>138</v>
      </c>
      <c r="G208" s="2" t="s">
        <v>873</v>
      </c>
      <c r="H208" s="2" t="s">
        <v>491</v>
      </c>
    </row>
    <row r="209" ht="21" spans="1:8">
      <c r="A209" s="1">
        <v>1365</v>
      </c>
      <c r="B209" s="2" t="s">
        <v>874</v>
      </c>
      <c r="C209" s="2" t="s">
        <v>1</v>
      </c>
      <c r="D209" s="2" t="s">
        <v>214</v>
      </c>
      <c r="E209" s="2" t="s">
        <v>2</v>
      </c>
      <c r="F209" s="2" t="s">
        <v>3</v>
      </c>
      <c r="G209" s="2" t="s">
        <v>875</v>
      </c>
      <c r="H209" s="2" t="s">
        <v>32</v>
      </c>
    </row>
    <row r="210" ht="21" spans="1:8">
      <c r="A210" s="1">
        <v>1366</v>
      </c>
      <c r="B210" s="2" t="s">
        <v>876</v>
      </c>
      <c r="C210" s="2" t="s">
        <v>1</v>
      </c>
      <c r="D210" s="2" t="s">
        <v>170</v>
      </c>
      <c r="E210" s="2" t="s">
        <v>2</v>
      </c>
      <c r="F210" s="2" t="s">
        <v>138</v>
      </c>
      <c r="G210" s="2" t="s">
        <v>877</v>
      </c>
      <c r="H210" s="2" t="s">
        <v>114</v>
      </c>
    </row>
    <row r="211" ht="21" spans="1:8">
      <c r="A211" s="1">
        <v>1372</v>
      </c>
      <c r="B211" s="2" t="s">
        <v>878</v>
      </c>
      <c r="C211" s="2" t="s">
        <v>1</v>
      </c>
      <c r="D211" s="2" t="s">
        <v>194</v>
      </c>
      <c r="E211" s="2" t="s">
        <v>2</v>
      </c>
      <c r="F211" s="2" t="s">
        <v>3</v>
      </c>
      <c r="G211" s="2" t="s">
        <v>879</v>
      </c>
      <c r="H211" s="2" t="s">
        <v>4</v>
      </c>
    </row>
    <row r="212" ht="21" spans="1:8">
      <c r="A212" s="1">
        <v>1373</v>
      </c>
      <c r="B212" s="2" t="s">
        <v>880</v>
      </c>
      <c r="C212" s="2" t="s">
        <v>1</v>
      </c>
      <c r="D212" s="2" t="s">
        <v>350</v>
      </c>
      <c r="E212" s="2" t="s">
        <v>2</v>
      </c>
      <c r="F212" s="2" t="s">
        <v>3</v>
      </c>
      <c r="G212" s="2" t="s">
        <v>881</v>
      </c>
      <c r="H212" s="2" t="s">
        <v>882</v>
      </c>
    </row>
    <row r="213" ht="21" spans="1:8">
      <c r="A213" s="1">
        <v>1375</v>
      </c>
      <c r="B213" s="2" t="s">
        <v>883</v>
      </c>
      <c r="C213" s="2" t="s">
        <v>1</v>
      </c>
      <c r="D213" s="2" t="s">
        <v>170</v>
      </c>
      <c r="E213" s="2" t="s">
        <v>2</v>
      </c>
      <c r="F213" s="2" t="s">
        <v>138</v>
      </c>
      <c r="G213" s="2" t="s">
        <v>884</v>
      </c>
      <c r="H213" s="2" t="s">
        <v>795</v>
      </c>
    </row>
    <row r="214" ht="21" spans="1:8">
      <c r="A214" s="1">
        <v>1376</v>
      </c>
      <c r="B214" s="2" t="s">
        <v>885</v>
      </c>
      <c r="C214" s="2" t="s">
        <v>1</v>
      </c>
      <c r="D214" s="2" t="s">
        <v>214</v>
      </c>
      <c r="E214" s="2" t="s">
        <v>834</v>
      </c>
      <c r="F214" s="2" t="s">
        <v>3</v>
      </c>
      <c r="G214" s="2" t="s">
        <v>886</v>
      </c>
      <c r="H214" s="2" t="s">
        <v>6</v>
      </c>
    </row>
    <row r="215" ht="21" spans="1:8">
      <c r="A215" s="1">
        <v>1377</v>
      </c>
      <c r="B215" s="2" t="s">
        <v>887</v>
      </c>
      <c r="C215" s="2" t="s">
        <v>1</v>
      </c>
      <c r="D215" s="2" t="s">
        <v>214</v>
      </c>
      <c r="E215" s="2" t="s">
        <v>2</v>
      </c>
      <c r="F215" s="2" t="s">
        <v>3</v>
      </c>
      <c r="G215" s="2" t="s">
        <v>888</v>
      </c>
      <c r="H215" s="2" t="s">
        <v>889</v>
      </c>
    </row>
    <row r="216" ht="21" spans="1:8">
      <c r="A216" s="1">
        <v>1378</v>
      </c>
      <c r="B216" s="2" t="s">
        <v>890</v>
      </c>
      <c r="C216" s="2" t="s">
        <v>1</v>
      </c>
      <c r="D216" s="2" t="s">
        <v>183</v>
      </c>
      <c r="E216" s="2" t="s">
        <v>2</v>
      </c>
      <c r="F216" s="2" t="s">
        <v>3</v>
      </c>
      <c r="G216" s="2" t="s">
        <v>891</v>
      </c>
      <c r="H216" s="2" t="s">
        <v>4</v>
      </c>
    </row>
    <row r="217" ht="21" spans="1:8">
      <c r="A217" s="1">
        <v>1380</v>
      </c>
      <c r="B217" s="2" t="s">
        <v>892</v>
      </c>
      <c r="C217" s="2" t="s">
        <v>1</v>
      </c>
      <c r="D217" s="2" t="s">
        <v>34</v>
      </c>
      <c r="E217" s="2" t="s">
        <v>2</v>
      </c>
      <c r="F217" s="2" t="s">
        <v>138</v>
      </c>
      <c r="G217" s="2" t="s">
        <v>893</v>
      </c>
      <c r="H217" s="2" t="s">
        <v>13</v>
      </c>
    </row>
    <row r="218" ht="21" spans="1:8">
      <c r="A218" s="1">
        <v>1381</v>
      </c>
      <c r="B218" s="2" t="s">
        <v>894</v>
      </c>
      <c r="C218" s="2" t="s">
        <v>1</v>
      </c>
      <c r="D218" s="2" t="s">
        <v>194</v>
      </c>
      <c r="E218" s="2" t="s">
        <v>2</v>
      </c>
      <c r="F218" s="2" t="s">
        <v>3</v>
      </c>
      <c r="G218" s="2" t="s">
        <v>895</v>
      </c>
      <c r="H218" s="2" t="s">
        <v>165</v>
      </c>
    </row>
    <row r="219" ht="21" spans="1:8">
      <c r="A219" s="1">
        <v>1384</v>
      </c>
      <c r="B219" s="2" t="s">
        <v>396</v>
      </c>
      <c r="C219" s="2" t="s">
        <v>1</v>
      </c>
      <c r="D219" s="2" t="s">
        <v>350</v>
      </c>
      <c r="E219" s="2" t="s">
        <v>2</v>
      </c>
      <c r="F219" s="2" t="s">
        <v>3</v>
      </c>
      <c r="G219" s="2" t="s">
        <v>896</v>
      </c>
      <c r="H219" s="2" t="e">
        <f>+HRV+SP+PIV</f>
        <v>#NAME?</v>
      </c>
    </row>
    <row r="220" ht="21" spans="1:8">
      <c r="A220" s="1">
        <v>1386</v>
      </c>
      <c r="B220" s="2" t="s">
        <v>897</v>
      </c>
      <c r="C220" s="2" t="s">
        <v>1</v>
      </c>
      <c r="D220" s="2" t="s">
        <v>170</v>
      </c>
      <c r="E220" s="2" t="s">
        <v>2</v>
      </c>
      <c r="F220" s="2" t="s">
        <v>3</v>
      </c>
      <c r="G220" s="2" t="s">
        <v>898</v>
      </c>
      <c r="H220" s="2" t="s">
        <v>158</v>
      </c>
    </row>
    <row r="221" ht="21" spans="1:8">
      <c r="A221" s="1">
        <v>1387</v>
      </c>
      <c r="B221" s="2" t="s">
        <v>899</v>
      </c>
      <c r="C221" s="2" t="s">
        <v>1</v>
      </c>
      <c r="D221" s="2" t="s">
        <v>61</v>
      </c>
      <c r="E221" s="2" t="s">
        <v>2</v>
      </c>
      <c r="F221" s="2" t="s">
        <v>3</v>
      </c>
      <c r="G221" s="2" t="s">
        <v>900</v>
      </c>
      <c r="H221" s="2" t="s">
        <v>4</v>
      </c>
    </row>
    <row r="222" ht="21" spans="1:8">
      <c r="A222" s="1">
        <v>1392</v>
      </c>
      <c r="B222" s="2" t="s">
        <v>901</v>
      </c>
      <c r="C222" s="2" t="s">
        <v>1</v>
      </c>
      <c r="D222" s="2" t="s">
        <v>183</v>
      </c>
      <c r="E222" s="2" t="s">
        <v>2</v>
      </c>
      <c r="F222" s="2" t="s">
        <v>3</v>
      </c>
      <c r="G222" s="2" t="s">
        <v>902</v>
      </c>
      <c r="H222" s="2" t="s">
        <v>6</v>
      </c>
    </row>
    <row r="223" ht="21" spans="1:8">
      <c r="A223" s="1">
        <v>1394</v>
      </c>
      <c r="B223" s="2" t="s">
        <v>903</v>
      </c>
      <c r="C223" s="2" t="s">
        <v>1</v>
      </c>
      <c r="D223" s="2" t="s">
        <v>8</v>
      </c>
      <c r="E223" s="2" t="s">
        <v>2</v>
      </c>
      <c r="F223" s="2" t="s">
        <v>3</v>
      </c>
      <c r="G223" s="2" t="s">
        <v>904</v>
      </c>
      <c r="H223" s="2" t="s">
        <v>4</v>
      </c>
    </row>
    <row r="224" ht="21" spans="1:8">
      <c r="A224" s="1">
        <v>1395</v>
      </c>
      <c r="B224" s="2" t="s">
        <v>905</v>
      </c>
      <c r="C224" s="2" t="s">
        <v>1</v>
      </c>
      <c r="D224" s="2" t="s">
        <v>170</v>
      </c>
      <c r="E224" s="2" t="s">
        <v>2</v>
      </c>
      <c r="F224" s="2" t="s">
        <v>3</v>
      </c>
      <c r="G224" s="2" t="s">
        <v>906</v>
      </c>
      <c r="H224" s="2" t="s">
        <v>6</v>
      </c>
    </row>
    <row r="225" ht="21" spans="1:8">
      <c r="A225" s="1">
        <v>1396</v>
      </c>
      <c r="B225" s="2" t="s">
        <v>907</v>
      </c>
      <c r="C225" s="2" t="s">
        <v>1</v>
      </c>
      <c r="D225" s="2" t="s">
        <v>194</v>
      </c>
      <c r="E225" s="2" t="s">
        <v>2</v>
      </c>
      <c r="F225" s="2" t="s">
        <v>3</v>
      </c>
      <c r="G225" s="2" t="s">
        <v>908</v>
      </c>
      <c r="H225" s="2" t="s">
        <v>13</v>
      </c>
    </row>
    <row r="226" ht="21" spans="1:8">
      <c r="A226" s="1">
        <v>1400</v>
      </c>
      <c r="B226" s="2" t="s">
        <v>743</v>
      </c>
      <c r="C226" s="2" t="s">
        <v>1</v>
      </c>
      <c r="D226" s="2" t="s">
        <v>170</v>
      </c>
      <c r="E226" s="2" t="s">
        <v>2</v>
      </c>
      <c r="F226" s="2" t="s">
        <v>3</v>
      </c>
      <c r="G226" s="2" t="s">
        <v>909</v>
      </c>
      <c r="H226" s="2" t="s">
        <v>910</v>
      </c>
    </row>
    <row r="227" ht="21" spans="1:8">
      <c r="A227" s="1">
        <v>1402</v>
      </c>
      <c r="B227" s="2" t="s">
        <v>911</v>
      </c>
      <c r="C227" s="2" t="s">
        <v>1</v>
      </c>
      <c r="D227" s="2" t="s">
        <v>34</v>
      </c>
      <c r="E227" s="2" t="s">
        <v>2</v>
      </c>
      <c r="F227" s="2" t="s">
        <v>3</v>
      </c>
      <c r="G227" s="2" t="s">
        <v>912</v>
      </c>
      <c r="H227" s="2" t="s">
        <v>13</v>
      </c>
    </row>
    <row r="228" ht="21" spans="1:8">
      <c r="A228" s="1">
        <v>1403</v>
      </c>
      <c r="B228" s="2" t="s">
        <v>913</v>
      </c>
      <c r="C228" s="2" t="s">
        <v>1</v>
      </c>
      <c r="D228" s="2" t="s">
        <v>223</v>
      </c>
      <c r="E228" s="2" t="s">
        <v>2</v>
      </c>
      <c r="F228" s="2" t="s">
        <v>3</v>
      </c>
      <c r="G228" s="2" t="s">
        <v>914</v>
      </c>
      <c r="H228" s="2" t="s">
        <v>4</v>
      </c>
    </row>
    <row r="229" ht="21" spans="1:8">
      <c r="A229" s="1">
        <v>1405</v>
      </c>
      <c r="B229" s="2" t="s">
        <v>915</v>
      </c>
      <c r="C229" s="2" t="s">
        <v>1</v>
      </c>
      <c r="D229" s="2" t="s">
        <v>228</v>
      </c>
      <c r="E229" s="2" t="s">
        <v>2</v>
      </c>
      <c r="F229" s="2" t="s">
        <v>3</v>
      </c>
      <c r="G229" s="2" t="s">
        <v>916</v>
      </c>
      <c r="H229" s="2" t="s">
        <v>4</v>
      </c>
    </row>
    <row r="230" ht="21" spans="1:8">
      <c r="A230" s="1">
        <v>1406</v>
      </c>
      <c r="B230" s="2" t="s">
        <v>917</v>
      </c>
      <c r="C230" s="2" t="s">
        <v>1</v>
      </c>
      <c r="D230" s="2" t="s">
        <v>170</v>
      </c>
      <c r="E230" s="2" t="s">
        <v>2</v>
      </c>
      <c r="F230" s="2" t="s">
        <v>138</v>
      </c>
      <c r="G230" s="2" t="s">
        <v>918</v>
      </c>
      <c r="H230" s="2" t="s">
        <v>229</v>
      </c>
    </row>
    <row r="231" ht="21" spans="1:8">
      <c r="A231" s="1">
        <v>1409</v>
      </c>
      <c r="B231" s="2" t="s">
        <v>917</v>
      </c>
      <c r="C231" s="2" t="s">
        <v>1</v>
      </c>
      <c r="D231" s="2" t="s">
        <v>170</v>
      </c>
      <c r="E231" s="2"/>
      <c r="F231" s="2" t="s">
        <v>138</v>
      </c>
      <c r="G231" s="2" t="s">
        <v>919</v>
      </c>
      <c r="H231" s="2" t="s">
        <v>13</v>
      </c>
    </row>
    <row r="232" ht="21" spans="1:8">
      <c r="A232" s="1">
        <v>1410</v>
      </c>
      <c r="B232" s="2" t="s">
        <v>920</v>
      </c>
      <c r="C232" s="2" t="s">
        <v>1</v>
      </c>
      <c r="D232" s="2" t="s">
        <v>45</v>
      </c>
      <c r="E232" s="2" t="s">
        <v>2</v>
      </c>
      <c r="F232" s="2" t="s">
        <v>46</v>
      </c>
      <c r="G232" s="2" t="s">
        <v>921</v>
      </c>
      <c r="H232" s="2" t="s">
        <v>13</v>
      </c>
    </row>
    <row r="233" ht="21" spans="1:8">
      <c r="A233" s="1">
        <v>1411</v>
      </c>
      <c r="B233" s="2" t="s">
        <v>922</v>
      </c>
      <c r="C233" s="2" t="s">
        <v>1</v>
      </c>
      <c r="D233" s="2" t="s">
        <v>183</v>
      </c>
      <c r="E233" s="2" t="s">
        <v>2</v>
      </c>
      <c r="F233" s="2" t="s">
        <v>3</v>
      </c>
      <c r="G233" s="2" t="s">
        <v>923</v>
      </c>
      <c r="H233" s="2" t="s">
        <v>4</v>
      </c>
    </row>
    <row r="234" ht="21" spans="1:8">
      <c r="A234" s="1">
        <v>1412</v>
      </c>
      <c r="B234" s="2" t="s">
        <v>924</v>
      </c>
      <c r="C234" s="2" t="s">
        <v>1</v>
      </c>
      <c r="D234" s="2" t="s">
        <v>65</v>
      </c>
      <c r="E234" s="2" t="s">
        <v>2</v>
      </c>
      <c r="F234" s="2" t="s">
        <v>3</v>
      </c>
      <c r="G234" s="2" t="s">
        <v>925</v>
      </c>
      <c r="H234" s="2" t="s">
        <v>6</v>
      </c>
    </row>
    <row r="235" ht="21" spans="1:8">
      <c r="A235" s="1">
        <v>1415</v>
      </c>
      <c r="B235" s="2" t="s">
        <v>813</v>
      </c>
      <c r="C235" s="2" t="s">
        <v>1</v>
      </c>
      <c r="D235" s="2" t="s">
        <v>194</v>
      </c>
      <c r="E235" s="2" t="s">
        <v>2</v>
      </c>
      <c r="F235" s="2" t="s">
        <v>3</v>
      </c>
      <c r="G235" s="2" t="s">
        <v>926</v>
      </c>
      <c r="H235" s="2" t="s">
        <v>158</v>
      </c>
    </row>
    <row r="236" ht="21" spans="1:8">
      <c r="A236" s="1">
        <v>1416</v>
      </c>
      <c r="B236" s="2" t="s">
        <v>927</v>
      </c>
      <c r="C236" s="2" t="s">
        <v>1</v>
      </c>
      <c r="D236" s="2" t="s">
        <v>228</v>
      </c>
      <c r="E236" s="2" t="s">
        <v>2</v>
      </c>
      <c r="F236" s="2" t="s">
        <v>3</v>
      </c>
      <c r="G236" s="2" t="s">
        <v>928</v>
      </c>
      <c r="H236" s="2" t="s">
        <v>152</v>
      </c>
    </row>
    <row r="237" ht="21" spans="1:8">
      <c r="A237" s="1">
        <v>1417</v>
      </c>
      <c r="B237" s="2" t="s">
        <v>929</v>
      </c>
      <c r="C237" s="2" t="s">
        <v>1</v>
      </c>
      <c r="D237" s="2" t="s">
        <v>164</v>
      </c>
      <c r="E237" s="2" t="s">
        <v>2</v>
      </c>
      <c r="F237" s="2" t="s">
        <v>138</v>
      </c>
      <c r="G237" s="2" t="s">
        <v>930</v>
      </c>
      <c r="H237" s="2" t="s">
        <v>4</v>
      </c>
    </row>
    <row r="238" ht="21" spans="1:8">
      <c r="A238" s="1">
        <v>1418</v>
      </c>
      <c r="B238" s="2" t="s">
        <v>931</v>
      </c>
      <c r="C238" s="2" t="s">
        <v>1</v>
      </c>
      <c r="D238" s="2" t="s">
        <v>186</v>
      </c>
      <c r="E238" s="2" t="s">
        <v>834</v>
      </c>
      <c r="F238" s="2" t="s">
        <v>3</v>
      </c>
      <c r="G238" s="2" t="s">
        <v>932</v>
      </c>
      <c r="H238" s="2" t="s">
        <v>10</v>
      </c>
    </row>
    <row r="239" ht="21" spans="1:8">
      <c r="A239" s="1">
        <v>1419</v>
      </c>
      <c r="B239" s="2" t="s">
        <v>933</v>
      </c>
      <c r="C239" s="2" t="s">
        <v>1</v>
      </c>
      <c r="D239" s="2" t="s">
        <v>194</v>
      </c>
      <c r="E239" s="2" t="s">
        <v>2</v>
      </c>
      <c r="F239" s="2" t="s">
        <v>175</v>
      </c>
      <c r="G239" s="2" t="s">
        <v>934</v>
      </c>
      <c r="H239" s="2" t="s">
        <v>935</v>
      </c>
    </row>
    <row r="240" ht="21" spans="1:8">
      <c r="A240" s="1">
        <v>1422</v>
      </c>
      <c r="B240" s="2" t="s">
        <v>936</v>
      </c>
      <c r="C240" s="2" t="s">
        <v>1</v>
      </c>
      <c r="D240" s="2" t="s">
        <v>194</v>
      </c>
      <c r="E240" s="2" t="s">
        <v>2</v>
      </c>
      <c r="F240" s="2" t="s">
        <v>3</v>
      </c>
      <c r="G240" s="2" t="s">
        <v>937</v>
      </c>
      <c r="H240" s="2" t="s">
        <v>938</v>
      </c>
    </row>
    <row r="241" ht="21" spans="1:8">
      <c r="A241" s="1">
        <v>1424</v>
      </c>
      <c r="B241" s="2" t="s">
        <v>939</v>
      </c>
      <c r="C241" s="2" t="s">
        <v>1</v>
      </c>
      <c r="D241" s="2" t="s">
        <v>34</v>
      </c>
      <c r="E241" s="2" t="s">
        <v>2</v>
      </c>
      <c r="F241" s="2" t="s">
        <v>138</v>
      </c>
      <c r="G241" s="2" t="s">
        <v>940</v>
      </c>
      <c r="H241" s="2" t="s">
        <v>13</v>
      </c>
    </row>
    <row r="242" ht="21" spans="1:8">
      <c r="A242" s="1">
        <v>1425</v>
      </c>
      <c r="B242" s="2" t="s">
        <v>941</v>
      </c>
      <c r="C242" s="2" t="s">
        <v>1</v>
      </c>
      <c r="D242" s="2" t="s">
        <v>186</v>
      </c>
      <c r="E242" s="2" t="s">
        <v>834</v>
      </c>
      <c r="F242" s="2" t="s">
        <v>3</v>
      </c>
      <c r="G242" s="2" t="s">
        <v>942</v>
      </c>
      <c r="H242" s="2" t="s">
        <v>943</v>
      </c>
    </row>
    <row r="243" ht="21" spans="1:8">
      <c r="A243" s="1">
        <v>1426</v>
      </c>
      <c r="B243" s="2" t="s">
        <v>944</v>
      </c>
      <c r="C243" s="2" t="s">
        <v>1</v>
      </c>
      <c r="D243" s="2" t="s">
        <v>256</v>
      </c>
      <c r="E243" s="2" t="s">
        <v>834</v>
      </c>
      <c r="F243" s="2" t="s">
        <v>175</v>
      </c>
      <c r="G243" s="2" t="s">
        <v>945</v>
      </c>
      <c r="H243" s="2" t="s">
        <v>10</v>
      </c>
    </row>
    <row r="244" ht="21" spans="1:8">
      <c r="A244" s="1">
        <v>1427</v>
      </c>
      <c r="B244" s="2" t="s">
        <v>946</v>
      </c>
      <c r="C244" s="2" t="s">
        <v>1</v>
      </c>
      <c r="D244" s="2" t="s">
        <v>164</v>
      </c>
      <c r="E244" s="2" t="s">
        <v>2</v>
      </c>
      <c r="F244" s="2" t="s">
        <v>3</v>
      </c>
      <c r="G244" s="2" t="s">
        <v>947</v>
      </c>
      <c r="H244" s="2" t="s">
        <v>948</v>
      </c>
    </row>
    <row r="245" ht="21" spans="1:8">
      <c r="A245" s="1">
        <v>1428</v>
      </c>
      <c r="B245" s="2" t="s">
        <v>949</v>
      </c>
      <c r="C245" s="2" t="s">
        <v>1</v>
      </c>
      <c r="D245" s="2" t="s">
        <v>34</v>
      </c>
      <c r="E245" s="2" t="s">
        <v>2</v>
      </c>
      <c r="F245" s="2" t="s">
        <v>3</v>
      </c>
      <c r="G245" s="2" t="s">
        <v>950</v>
      </c>
      <c r="H245" s="2" t="s">
        <v>158</v>
      </c>
    </row>
    <row r="246" ht="21" spans="1:8">
      <c r="A246" s="1">
        <v>1430</v>
      </c>
      <c r="B246" s="2" t="s">
        <v>951</v>
      </c>
      <c r="C246" s="2" t="s">
        <v>1</v>
      </c>
      <c r="D246" s="2" t="s">
        <v>170</v>
      </c>
      <c r="E246" s="2" t="s">
        <v>2</v>
      </c>
      <c r="F246" s="2" t="s">
        <v>3</v>
      </c>
      <c r="G246" s="2" t="s">
        <v>952</v>
      </c>
      <c r="H246" s="2" t="s">
        <v>229</v>
      </c>
    </row>
    <row r="247" ht="21" spans="1:8">
      <c r="A247" s="1">
        <v>1431</v>
      </c>
      <c r="B247" s="2" t="s">
        <v>953</v>
      </c>
      <c r="C247" s="2" t="s">
        <v>1</v>
      </c>
      <c r="D247" s="2" t="s">
        <v>194</v>
      </c>
      <c r="E247" s="2" t="s">
        <v>2</v>
      </c>
      <c r="F247" s="2" t="s">
        <v>3</v>
      </c>
      <c r="G247" s="2" t="s">
        <v>954</v>
      </c>
      <c r="H247" s="2" t="s">
        <v>71</v>
      </c>
    </row>
    <row r="248" ht="21" spans="1:8">
      <c r="A248" s="1">
        <v>1432</v>
      </c>
      <c r="B248" s="2" t="s">
        <v>85</v>
      </c>
      <c r="C248" s="2" t="s">
        <v>1</v>
      </c>
      <c r="D248" s="2" t="s">
        <v>194</v>
      </c>
      <c r="E248" s="2" t="s">
        <v>2</v>
      </c>
      <c r="F248" s="2" t="s">
        <v>3</v>
      </c>
      <c r="G248" s="2" t="s">
        <v>955</v>
      </c>
      <c r="H248" s="2" t="s">
        <v>4</v>
      </c>
    </row>
    <row r="249" ht="21" spans="1:8">
      <c r="A249" s="1">
        <v>1433</v>
      </c>
      <c r="B249" s="2" t="s">
        <v>956</v>
      </c>
      <c r="C249" s="2" t="s">
        <v>1</v>
      </c>
      <c r="D249" s="2" t="s">
        <v>8</v>
      </c>
      <c r="E249" s="2" t="s">
        <v>2</v>
      </c>
      <c r="F249" s="2" t="s">
        <v>138</v>
      </c>
      <c r="G249" s="2" t="s">
        <v>957</v>
      </c>
      <c r="H249" s="2" t="s">
        <v>4</v>
      </c>
    </row>
    <row r="250" ht="21" spans="1:8">
      <c r="A250" s="1">
        <v>1436</v>
      </c>
      <c r="B250" s="2" t="s">
        <v>958</v>
      </c>
      <c r="C250" s="2" t="s">
        <v>1</v>
      </c>
      <c r="D250" s="2" t="s">
        <v>164</v>
      </c>
      <c r="E250" s="2" t="s">
        <v>2</v>
      </c>
      <c r="F250" s="2" t="s">
        <v>175</v>
      </c>
      <c r="G250" s="2" t="s">
        <v>959</v>
      </c>
      <c r="H250" s="2" t="s">
        <v>10</v>
      </c>
    </row>
    <row r="251" ht="21" spans="1:8">
      <c r="A251" s="1">
        <v>1437</v>
      </c>
      <c r="B251" s="2" t="s">
        <v>176</v>
      </c>
      <c r="C251" s="2" t="s">
        <v>1</v>
      </c>
      <c r="D251" s="2" t="s">
        <v>84</v>
      </c>
      <c r="E251" s="2" t="s">
        <v>2</v>
      </c>
      <c r="F251" s="2" t="s">
        <v>138</v>
      </c>
      <c r="G251" s="2" t="s">
        <v>960</v>
      </c>
      <c r="H251" s="2" t="s">
        <v>13</v>
      </c>
    </row>
    <row r="252" ht="21" spans="1:8">
      <c r="A252" s="1">
        <v>1438</v>
      </c>
      <c r="B252" s="2" t="s">
        <v>961</v>
      </c>
      <c r="C252" s="2" t="s">
        <v>1</v>
      </c>
      <c r="D252" s="2" t="s">
        <v>170</v>
      </c>
      <c r="E252" s="2" t="s">
        <v>2</v>
      </c>
      <c r="F252" s="2" t="s">
        <v>3</v>
      </c>
      <c r="G252" s="2" t="s">
        <v>962</v>
      </c>
      <c r="H252" s="2" t="s">
        <v>6</v>
      </c>
    </row>
    <row r="253" ht="21" spans="1:8">
      <c r="A253" s="1">
        <v>1439</v>
      </c>
      <c r="B253" s="2" t="s">
        <v>789</v>
      </c>
      <c r="C253" s="2" t="s">
        <v>1</v>
      </c>
      <c r="D253" s="2" t="s">
        <v>170</v>
      </c>
      <c r="E253" s="2" t="s">
        <v>2</v>
      </c>
      <c r="F253" s="2" t="s">
        <v>138</v>
      </c>
      <c r="G253" s="2" t="s">
        <v>963</v>
      </c>
      <c r="H253" s="2" t="s">
        <v>152</v>
      </c>
    </row>
    <row r="254" ht="21" spans="1:8">
      <c r="A254" s="1">
        <v>1441</v>
      </c>
      <c r="B254" s="2" t="s">
        <v>964</v>
      </c>
      <c r="C254" s="2" t="s">
        <v>1</v>
      </c>
      <c r="D254" s="2" t="s">
        <v>183</v>
      </c>
      <c r="E254" s="2" t="s">
        <v>2</v>
      </c>
      <c r="F254" s="2" t="s">
        <v>3</v>
      </c>
      <c r="G254" s="2" t="s">
        <v>965</v>
      </c>
      <c r="H254" s="2" t="s">
        <v>10</v>
      </c>
    </row>
    <row r="255" ht="21" spans="1:8">
      <c r="A255" s="1">
        <v>1443</v>
      </c>
      <c r="B255" s="2" t="s">
        <v>966</v>
      </c>
      <c r="C255" s="2" t="s">
        <v>1</v>
      </c>
      <c r="D255" s="2" t="s">
        <v>164</v>
      </c>
      <c r="E255" s="2" t="s">
        <v>2</v>
      </c>
      <c r="F255" s="2" t="s">
        <v>3</v>
      </c>
      <c r="G255" s="2" t="s">
        <v>967</v>
      </c>
      <c r="H255" s="2" t="s">
        <v>968</v>
      </c>
    </row>
    <row r="256" ht="21" spans="1:8">
      <c r="A256" s="1">
        <v>1444</v>
      </c>
      <c r="B256" s="2" t="s">
        <v>969</v>
      </c>
      <c r="C256" s="2" t="s">
        <v>1</v>
      </c>
      <c r="D256" s="2" t="s">
        <v>214</v>
      </c>
      <c r="E256" s="2" t="s">
        <v>2</v>
      </c>
      <c r="F256" s="2" t="s">
        <v>3</v>
      </c>
      <c r="G256" s="2" t="s">
        <v>970</v>
      </c>
      <c r="H256" s="2" t="s">
        <v>48</v>
      </c>
    </row>
    <row r="257" ht="21" spans="1:8">
      <c r="A257" s="1">
        <v>1446</v>
      </c>
      <c r="B257" s="2" t="s">
        <v>971</v>
      </c>
      <c r="C257" s="2" t="s">
        <v>1</v>
      </c>
      <c r="D257" s="2" t="s">
        <v>164</v>
      </c>
      <c r="E257" s="2" t="s">
        <v>2</v>
      </c>
      <c r="F257" s="2" t="s">
        <v>3</v>
      </c>
      <c r="G257" s="2" t="s">
        <v>972</v>
      </c>
      <c r="H257" s="2" t="s">
        <v>120</v>
      </c>
    </row>
    <row r="258" ht="21" spans="1:8">
      <c r="A258" s="1">
        <v>1448</v>
      </c>
      <c r="B258" s="2" t="s">
        <v>973</v>
      </c>
      <c r="C258" s="2" t="s">
        <v>1</v>
      </c>
      <c r="D258" s="2" t="s">
        <v>170</v>
      </c>
      <c r="E258" s="2" t="s">
        <v>2</v>
      </c>
      <c r="F258" s="2" t="s">
        <v>3</v>
      </c>
      <c r="G258" s="2" t="s">
        <v>974</v>
      </c>
      <c r="H258" s="2" t="s">
        <v>229</v>
      </c>
    </row>
    <row r="259" ht="21" spans="1:8">
      <c r="A259" s="1">
        <v>1450</v>
      </c>
      <c r="B259" s="2" t="s">
        <v>975</v>
      </c>
      <c r="C259" s="2" t="s">
        <v>1</v>
      </c>
      <c r="D259" s="2" t="s">
        <v>41</v>
      </c>
      <c r="E259" s="2" t="s">
        <v>2</v>
      </c>
      <c r="F259" s="2" t="s">
        <v>138</v>
      </c>
      <c r="G259" s="2" t="s">
        <v>976</v>
      </c>
      <c r="H259" s="2" t="s">
        <v>4</v>
      </c>
    </row>
    <row r="260" ht="21" spans="1:8">
      <c r="A260" s="1">
        <v>1451</v>
      </c>
      <c r="B260" s="2" t="s">
        <v>977</v>
      </c>
      <c r="C260" s="2" t="s">
        <v>1</v>
      </c>
      <c r="D260" s="2" t="s">
        <v>194</v>
      </c>
      <c r="E260" s="2" t="s">
        <v>2</v>
      </c>
      <c r="F260" s="2" t="s">
        <v>3</v>
      </c>
      <c r="G260" s="2" t="s">
        <v>978</v>
      </c>
      <c r="H260" s="2" t="s">
        <v>979</v>
      </c>
    </row>
    <row r="261" ht="21" spans="1:8">
      <c r="A261" s="1">
        <v>1452</v>
      </c>
      <c r="B261" s="2" t="s">
        <v>980</v>
      </c>
      <c r="C261" s="2" t="s">
        <v>1</v>
      </c>
      <c r="D261" s="2" t="s">
        <v>194</v>
      </c>
      <c r="E261" s="2" t="s">
        <v>2</v>
      </c>
      <c r="F261" s="2" t="s">
        <v>3</v>
      </c>
      <c r="G261" s="2" t="s">
        <v>981</v>
      </c>
      <c r="H261" s="2" t="s">
        <v>4</v>
      </c>
    </row>
    <row r="262" ht="21" spans="1:8">
      <c r="A262" s="1">
        <v>1453</v>
      </c>
      <c r="B262" s="2" t="s">
        <v>982</v>
      </c>
      <c r="C262" s="2" t="s">
        <v>1</v>
      </c>
      <c r="D262" s="2" t="s">
        <v>25</v>
      </c>
      <c r="E262" s="2" t="s">
        <v>2</v>
      </c>
      <c r="F262" s="2" t="s">
        <v>3</v>
      </c>
      <c r="G262" s="2" t="s">
        <v>983</v>
      </c>
      <c r="H262" s="2" t="s">
        <v>158</v>
      </c>
    </row>
    <row r="263" ht="21" spans="1:8">
      <c r="A263" s="1">
        <v>1454</v>
      </c>
      <c r="B263" s="2" t="s">
        <v>984</v>
      </c>
      <c r="C263" s="2" t="s">
        <v>1</v>
      </c>
      <c r="D263" s="2" t="s">
        <v>196</v>
      </c>
      <c r="E263" s="2" t="s">
        <v>2</v>
      </c>
      <c r="F263" s="2" t="s">
        <v>3</v>
      </c>
      <c r="G263" s="2" t="s">
        <v>985</v>
      </c>
      <c r="H263" s="2" t="s">
        <v>4</v>
      </c>
    </row>
    <row r="264" ht="21" spans="1:8">
      <c r="A264" s="1">
        <v>1455</v>
      </c>
      <c r="B264" s="2" t="s">
        <v>986</v>
      </c>
      <c r="C264" s="2" t="s">
        <v>1</v>
      </c>
      <c r="D264" s="2" t="s">
        <v>194</v>
      </c>
      <c r="E264" s="2" t="s">
        <v>2</v>
      </c>
      <c r="F264" s="2" t="s">
        <v>3</v>
      </c>
      <c r="G264" s="2" t="s">
        <v>987</v>
      </c>
      <c r="H264" s="2" t="s">
        <v>152</v>
      </c>
    </row>
    <row r="265" ht="21" spans="1:8">
      <c r="A265" s="1">
        <v>1457</v>
      </c>
      <c r="B265" s="2" t="s">
        <v>988</v>
      </c>
      <c r="C265" s="2" t="s">
        <v>1</v>
      </c>
      <c r="D265" s="2" t="s">
        <v>65</v>
      </c>
      <c r="E265" s="2" t="s">
        <v>2</v>
      </c>
      <c r="F265" s="2" t="s">
        <v>3</v>
      </c>
      <c r="G265" s="2" t="s">
        <v>989</v>
      </c>
      <c r="H265" s="2" t="s">
        <v>241</v>
      </c>
    </row>
    <row r="266" ht="21" spans="1:8">
      <c r="A266" s="1">
        <v>1459</v>
      </c>
      <c r="B266" s="2" t="s">
        <v>990</v>
      </c>
      <c r="C266" s="2" t="s">
        <v>1</v>
      </c>
      <c r="D266" s="2" t="s">
        <v>194</v>
      </c>
      <c r="E266" s="2" t="s">
        <v>2</v>
      </c>
      <c r="F266" s="2" t="s">
        <v>3</v>
      </c>
      <c r="G266" s="2" t="s">
        <v>991</v>
      </c>
      <c r="H266" s="2" t="s">
        <v>6</v>
      </c>
    </row>
    <row r="267" ht="21" spans="1:8">
      <c r="A267" s="1">
        <v>1460</v>
      </c>
      <c r="B267" s="2" t="s">
        <v>992</v>
      </c>
      <c r="C267" s="2" t="s">
        <v>1</v>
      </c>
      <c r="D267" s="2" t="s">
        <v>65</v>
      </c>
      <c r="E267" s="2" t="s">
        <v>2</v>
      </c>
      <c r="F267" s="2" t="s">
        <v>3</v>
      </c>
      <c r="G267" s="2" t="s">
        <v>993</v>
      </c>
      <c r="H267" s="2" t="s">
        <v>152</v>
      </c>
    </row>
    <row r="268" ht="21" spans="1:8">
      <c r="A268" s="1">
        <v>1462</v>
      </c>
      <c r="B268" s="2" t="s">
        <v>994</v>
      </c>
      <c r="C268" s="2" t="s">
        <v>1</v>
      </c>
      <c r="D268" s="2" t="s">
        <v>61</v>
      </c>
      <c r="E268" s="2" t="s">
        <v>2</v>
      </c>
      <c r="F268" s="2" t="s">
        <v>3</v>
      </c>
      <c r="G268" s="2" t="s">
        <v>995</v>
      </c>
      <c r="H268" s="2" t="s">
        <v>996</v>
      </c>
    </row>
    <row r="269" ht="21" spans="1:8">
      <c r="A269" s="1">
        <v>3500</v>
      </c>
      <c r="B269" s="2" t="s">
        <v>997</v>
      </c>
      <c r="C269" s="2" t="s">
        <v>1</v>
      </c>
      <c r="D269" s="2" t="s">
        <v>284</v>
      </c>
      <c r="E269" s="2" t="s">
        <v>2</v>
      </c>
      <c r="F269" s="2" t="s">
        <v>46</v>
      </c>
      <c r="G269" s="4">
        <v>44713</v>
      </c>
      <c r="H269" s="2" t="s">
        <v>13</v>
      </c>
    </row>
    <row r="270" ht="21" spans="1:8">
      <c r="A270" s="1">
        <v>3501</v>
      </c>
      <c r="B270" s="2" t="s">
        <v>998</v>
      </c>
      <c r="C270" s="2" t="s">
        <v>1</v>
      </c>
      <c r="D270" s="2" t="s">
        <v>194</v>
      </c>
      <c r="E270" s="2" t="s">
        <v>2</v>
      </c>
      <c r="F270" s="2" t="s">
        <v>3</v>
      </c>
      <c r="G270" s="4">
        <v>44713</v>
      </c>
      <c r="H270" s="2" t="s">
        <v>229</v>
      </c>
    </row>
    <row r="271" ht="21" spans="1:8">
      <c r="A271" s="1">
        <v>3503</v>
      </c>
      <c r="B271" s="2" t="s">
        <v>999</v>
      </c>
      <c r="C271" s="2" t="s">
        <v>1</v>
      </c>
      <c r="D271" s="2" t="s">
        <v>350</v>
      </c>
      <c r="E271" s="2" t="s">
        <v>2</v>
      </c>
      <c r="F271" s="2" t="s">
        <v>3</v>
      </c>
      <c r="G271" s="4">
        <v>44713</v>
      </c>
      <c r="H271" s="2" t="s">
        <v>4</v>
      </c>
    </row>
    <row r="272" ht="21" spans="1:8">
      <c r="A272" s="1">
        <v>3504</v>
      </c>
      <c r="B272" s="2" t="s">
        <v>1000</v>
      </c>
      <c r="C272" s="2" t="s">
        <v>1</v>
      </c>
      <c r="D272" s="2" t="s">
        <v>228</v>
      </c>
      <c r="E272" s="2" t="s">
        <v>2</v>
      </c>
      <c r="F272" s="2" t="s">
        <v>3</v>
      </c>
      <c r="G272" s="4">
        <v>44713</v>
      </c>
      <c r="H272" s="2" t="s">
        <v>4</v>
      </c>
    </row>
    <row r="273" ht="21" spans="1:8">
      <c r="A273" s="1">
        <v>3505</v>
      </c>
      <c r="B273" s="2" t="s">
        <v>1001</v>
      </c>
      <c r="C273" s="2" t="s">
        <v>1</v>
      </c>
      <c r="D273" s="2" t="s">
        <v>194</v>
      </c>
      <c r="E273" s="2" t="s">
        <v>2</v>
      </c>
      <c r="F273" s="2" t="s">
        <v>3</v>
      </c>
      <c r="G273" s="4">
        <v>44713</v>
      </c>
      <c r="H273" s="2" t="s">
        <v>4</v>
      </c>
    </row>
    <row r="274" ht="21" spans="1:8">
      <c r="A274" s="1">
        <v>3507</v>
      </c>
      <c r="B274" s="2" t="s">
        <v>1002</v>
      </c>
      <c r="C274" s="2" t="s">
        <v>1</v>
      </c>
      <c r="D274" s="2" t="s">
        <v>196</v>
      </c>
      <c r="E274" s="2" t="s">
        <v>2</v>
      </c>
      <c r="F274" s="2" t="s">
        <v>175</v>
      </c>
      <c r="G274" s="4">
        <v>44713</v>
      </c>
      <c r="H274" s="2" t="s">
        <v>13</v>
      </c>
    </row>
    <row r="275" ht="21" spans="1:8">
      <c r="A275" s="1">
        <v>3509</v>
      </c>
      <c r="B275" s="2" t="s">
        <v>1003</v>
      </c>
      <c r="C275" s="2" t="s">
        <v>1</v>
      </c>
      <c r="D275" s="2" t="s">
        <v>12</v>
      </c>
      <c r="E275" s="2" t="s">
        <v>2</v>
      </c>
      <c r="F275" s="2" t="s">
        <v>46</v>
      </c>
      <c r="G275" s="4">
        <v>44714</v>
      </c>
      <c r="H275" s="2" t="s">
        <v>22</v>
      </c>
    </row>
    <row r="276" ht="21" spans="1:8">
      <c r="A276" s="1">
        <v>3511</v>
      </c>
      <c r="B276" s="2" t="s">
        <v>1004</v>
      </c>
      <c r="C276" s="2" t="s">
        <v>1</v>
      </c>
      <c r="D276" s="2" t="s">
        <v>326</v>
      </c>
      <c r="E276" s="2" t="s">
        <v>2</v>
      </c>
      <c r="F276" s="2" t="s">
        <v>46</v>
      </c>
      <c r="G276" s="4">
        <v>44714</v>
      </c>
      <c r="H276" s="2" t="s">
        <v>13</v>
      </c>
    </row>
    <row r="277" ht="21" spans="1:8">
      <c r="A277" s="1">
        <v>3512</v>
      </c>
      <c r="B277" s="2" t="s">
        <v>1005</v>
      </c>
      <c r="C277" s="2" t="s">
        <v>1</v>
      </c>
      <c r="D277" s="2" t="s">
        <v>322</v>
      </c>
      <c r="E277" s="2" t="s">
        <v>2</v>
      </c>
      <c r="F277" s="2" t="s">
        <v>46</v>
      </c>
      <c r="G277" s="4">
        <v>44715</v>
      </c>
      <c r="H277" s="2" t="s">
        <v>13</v>
      </c>
    </row>
    <row r="278" ht="21" spans="1:8">
      <c r="A278" s="1">
        <v>3513</v>
      </c>
      <c r="B278" s="2" t="s">
        <v>378</v>
      </c>
      <c r="C278" s="2" t="s">
        <v>1</v>
      </c>
      <c r="D278" s="2" t="s">
        <v>1006</v>
      </c>
      <c r="E278" s="2" t="s">
        <v>2</v>
      </c>
      <c r="F278" s="2" t="s">
        <v>46</v>
      </c>
      <c r="G278" s="4">
        <v>44715</v>
      </c>
      <c r="H278" s="2" t="s">
        <v>13</v>
      </c>
    </row>
    <row r="279" ht="21" spans="1:8">
      <c r="A279" s="1">
        <v>3516</v>
      </c>
      <c r="B279" s="2" t="s">
        <v>1007</v>
      </c>
      <c r="C279" s="2" t="s">
        <v>1</v>
      </c>
      <c r="D279" s="2" t="s">
        <v>170</v>
      </c>
      <c r="E279" s="2" t="s">
        <v>2</v>
      </c>
      <c r="F279" s="2" t="s">
        <v>3</v>
      </c>
      <c r="G279" s="4">
        <v>44715</v>
      </c>
      <c r="H279" s="2" t="s">
        <v>48</v>
      </c>
    </row>
    <row r="280" ht="21" spans="1:8">
      <c r="A280" s="1">
        <v>3519</v>
      </c>
      <c r="B280" s="2" t="s">
        <v>1008</v>
      </c>
      <c r="C280" s="2" t="s">
        <v>1</v>
      </c>
      <c r="D280" s="2" t="s">
        <v>34</v>
      </c>
      <c r="E280" s="2" t="s">
        <v>2</v>
      </c>
      <c r="F280" s="2" t="s">
        <v>3</v>
      </c>
      <c r="G280" s="4">
        <v>44715</v>
      </c>
      <c r="H280" s="2" t="s">
        <v>229</v>
      </c>
    </row>
    <row r="281" ht="21" spans="1:8">
      <c r="A281" s="1">
        <v>3523</v>
      </c>
      <c r="B281" s="2" t="s">
        <v>1009</v>
      </c>
      <c r="C281" s="2" t="s">
        <v>1</v>
      </c>
      <c r="D281" s="2" t="s">
        <v>194</v>
      </c>
      <c r="E281" s="2" t="s">
        <v>2</v>
      </c>
      <c r="F281" s="2" t="s">
        <v>3</v>
      </c>
      <c r="G281" s="4">
        <v>44718</v>
      </c>
      <c r="H281" s="2" t="s">
        <v>229</v>
      </c>
    </row>
    <row r="282" ht="21" spans="1:8">
      <c r="A282" s="1">
        <v>3526</v>
      </c>
      <c r="B282" s="2" t="s">
        <v>1010</v>
      </c>
      <c r="C282" s="2" t="s">
        <v>1</v>
      </c>
      <c r="D282" s="2" t="s">
        <v>194</v>
      </c>
      <c r="E282" s="2" t="s">
        <v>2</v>
      </c>
      <c r="F282" s="2" t="s">
        <v>3</v>
      </c>
      <c r="G282" s="4">
        <v>44718</v>
      </c>
      <c r="H282" s="2" t="s">
        <v>4</v>
      </c>
    </row>
    <row r="283" ht="21" spans="1:8">
      <c r="A283" s="1">
        <v>3527</v>
      </c>
      <c r="B283" s="2" t="s">
        <v>1011</v>
      </c>
      <c r="C283" s="2" t="s">
        <v>1</v>
      </c>
      <c r="D283" s="2" t="s">
        <v>65</v>
      </c>
      <c r="E283" s="2" t="s">
        <v>2</v>
      </c>
      <c r="F283" s="2" t="s">
        <v>3</v>
      </c>
      <c r="G283" s="4">
        <v>44718</v>
      </c>
      <c r="H283" s="2" t="s">
        <v>4</v>
      </c>
    </row>
    <row r="284" ht="21" spans="1:8">
      <c r="A284" s="1">
        <v>3528</v>
      </c>
      <c r="B284" s="2" t="s">
        <v>1012</v>
      </c>
      <c r="C284" s="2" t="s">
        <v>1</v>
      </c>
      <c r="D284" s="2" t="s">
        <v>164</v>
      </c>
      <c r="E284" s="2" t="s">
        <v>2</v>
      </c>
      <c r="F284" s="2" t="s">
        <v>3</v>
      </c>
      <c r="G284" s="4">
        <v>44718</v>
      </c>
      <c r="H284" s="2" t="s">
        <v>889</v>
      </c>
    </row>
    <row r="285" ht="21" spans="1:8">
      <c r="A285" s="1">
        <v>3529</v>
      </c>
      <c r="B285" s="2" t="s">
        <v>1013</v>
      </c>
      <c r="C285" s="2" t="s">
        <v>1</v>
      </c>
      <c r="D285" s="2" t="s">
        <v>214</v>
      </c>
      <c r="E285" s="2" t="s">
        <v>2</v>
      </c>
      <c r="F285" s="2" t="s">
        <v>3</v>
      </c>
      <c r="G285" s="4">
        <v>44718</v>
      </c>
      <c r="H285" s="2" t="s">
        <v>4</v>
      </c>
    </row>
    <row r="286" ht="21" spans="1:8">
      <c r="A286" s="1">
        <v>3530</v>
      </c>
      <c r="B286" s="2" t="s">
        <v>1014</v>
      </c>
      <c r="C286" s="2" t="s">
        <v>1</v>
      </c>
      <c r="D286" s="2" t="s">
        <v>164</v>
      </c>
      <c r="E286" s="2" t="s">
        <v>2</v>
      </c>
      <c r="F286" s="2" t="s">
        <v>138</v>
      </c>
      <c r="G286" s="4">
        <v>44718</v>
      </c>
      <c r="H286" s="2" t="s">
        <v>241</v>
      </c>
    </row>
    <row r="287" ht="21" spans="1:8">
      <c r="A287" s="1">
        <v>3531</v>
      </c>
      <c r="B287" s="2" t="s">
        <v>1015</v>
      </c>
      <c r="C287" s="2" t="s">
        <v>1</v>
      </c>
      <c r="D287" s="2" t="s">
        <v>65</v>
      </c>
      <c r="E287" s="2" t="s">
        <v>2</v>
      </c>
      <c r="F287" s="2" t="s">
        <v>3</v>
      </c>
      <c r="G287" s="4">
        <v>44718</v>
      </c>
      <c r="H287" s="2" t="s">
        <v>13</v>
      </c>
    </row>
    <row r="288" ht="21" spans="1:8">
      <c r="A288" s="1">
        <v>3532</v>
      </c>
      <c r="B288" s="2" t="s">
        <v>1016</v>
      </c>
      <c r="C288" s="2" t="s">
        <v>1</v>
      </c>
      <c r="D288" s="2" t="s">
        <v>164</v>
      </c>
      <c r="E288" s="2" t="s">
        <v>2</v>
      </c>
      <c r="F288" s="2" t="s">
        <v>3</v>
      </c>
      <c r="G288" s="4">
        <v>44718</v>
      </c>
      <c r="H288" s="2" t="s">
        <v>1017</v>
      </c>
    </row>
    <row r="289" ht="21" spans="1:8">
      <c r="A289" s="1">
        <v>3536</v>
      </c>
      <c r="B289" s="2" t="s">
        <v>728</v>
      </c>
      <c r="C289" s="2" t="s">
        <v>1</v>
      </c>
      <c r="D289" s="2" t="s">
        <v>228</v>
      </c>
      <c r="E289" s="2" t="s">
        <v>2</v>
      </c>
      <c r="F289" s="2" t="s">
        <v>3</v>
      </c>
      <c r="G289" s="4">
        <v>44718</v>
      </c>
      <c r="H289" s="2" t="s">
        <v>229</v>
      </c>
    </row>
    <row r="290" ht="21" spans="1:8">
      <c r="A290" s="1">
        <v>3538</v>
      </c>
      <c r="B290" s="2" t="s">
        <v>1018</v>
      </c>
      <c r="C290" s="2" t="s">
        <v>1</v>
      </c>
      <c r="D290" s="2" t="s">
        <v>1019</v>
      </c>
      <c r="E290" s="2" t="s">
        <v>2</v>
      </c>
      <c r="F290" s="2" t="s">
        <v>46</v>
      </c>
      <c r="G290" s="4">
        <v>44719</v>
      </c>
      <c r="H290" s="2" t="s">
        <v>13</v>
      </c>
    </row>
    <row r="291" ht="21" spans="1:8">
      <c r="A291" s="1">
        <v>3539</v>
      </c>
      <c r="B291" s="2" t="s">
        <v>1020</v>
      </c>
      <c r="C291" s="2" t="s">
        <v>1</v>
      </c>
      <c r="D291" s="2" t="s">
        <v>194</v>
      </c>
      <c r="E291" s="2" t="s">
        <v>2</v>
      </c>
      <c r="F291" s="2" t="s">
        <v>3</v>
      </c>
      <c r="G291" s="4">
        <v>44719</v>
      </c>
      <c r="H291" s="2" t="s">
        <v>120</v>
      </c>
    </row>
    <row r="292" ht="21" spans="1:8">
      <c r="A292" s="1">
        <v>3540</v>
      </c>
      <c r="B292" s="2" t="s">
        <v>1021</v>
      </c>
      <c r="C292" s="2" t="s">
        <v>1</v>
      </c>
      <c r="D292" s="2" t="s">
        <v>194</v>
      </c>
      <c r="E292" s="2" t="s">
        <v>2</v>
      </c>
      <c r="F292" s="2" t="s">
        <v>175</v>
      </c>
      <c r="G292" s="4">
        <v>44719</v>
      </c>
      <c r="H292" s="2" t="s">
        <v>4</v>
      </c>
    </row>
    <row r="293" ht="21" spans="1:8">
      <c r="A293" s="1">
        <v>3541</v>
      </c>
      <c r="B293" s="2" t="s">
        <v>1022</v>
      </c>
      <c r="C293" s="2" t="s">
        <v>1</v>
      </c>
      <c r="D293" s="2" t="s">
        <v>228</v>
      </c>
      <c r="E293" s="2" t="s">
        <v>2</v>
      </c>
      <c r="F293" s="2" t="s">
        <v>3</v>
      </c>
      <c r="G293" s="4">
        <v>44719</v>
      </c>
      <c r="H293" s="2" t="s">
        <v>4</v>
      </c>
    </row>
    <row r="294" ht="21" spans="1:8">
      <c r="A294" s="1">
        <v>3542</v>
      </c>
      <c r="B294" s="2" t="s">
        <v>1023</v>
      </c>
      <c r="C294" s="2" t="s">
        <v>1</v>
      </c>
      <c r="D294" s="2" t="s">
        <v>350</v>
      </c>
      <c r="E294" s="2" t="s">
        <v>2</v>
      </c>
      <c r="F294" s="2" t="s">
        <v>175</v>
      </c>
      <c r="G294" s="4">
        <v>44719</v>
      </c>
      <c r="H294" s="2" t="s">
        <v>13</v>
      </c>
    </row>
    <row r="295" ht="21" spans="1:8">
      <c r="A295" s="1">
        <v>3543</v>
      </c>
      <c r="B295" s="2" t="s">
        <v>1024</v>
      </c>
      <c r="C295" s="2" t="s">
        <v>1</v>
      </c>
      <c r="D295" s="2" t="s">
        <v>170</v>
      </c>
      <c r="E295" s="2" t="s">
        <v>2</v>
      </c>
      <c r="F295" s="2" t="s">
        <v>3</v>
      </c>
      <c r="G295" s="4">
        <v>44719</v>
      </c>
      <c r="H295" s="2" t="s">
        <v>4</v>
      </c>
    </row>
    <row r="296" ht="21" spans="1:8">
      <c r="A296" s="1">
        <v>3544</v>
      </c>
      <c r="B296" s="2" t="s">
        <v>1025</v>
      </c>
      <c r="C296" s="2" t="s">
        <v>1</v>
      </c>
      <c r="D296" s="2" t="s">
        <v>61</v>
      </c>
      <c r="E296" s="2" t="s">
        <v>2</v>
      </c>
      <c r="F296" s="2" t="s">
        <v>3</v>
      </c>
      <c r="G296" s="4">
        <v>44720</v>
      </c>
      <c r="H296" s="2" t="s">
        <v>13</v>
      </c>
    </row>
    <row r="297" ht="21" spans="1:8">
      <c r="A297" s="1">
        <v>3545</v>
      </c>
      <c r="B297" s="2" t="s">
        <v>1026</v>
      </c>
      <c r="C297" s="2" t="s">
        <v>1</v>
      </c>
      <c r="D297" s="2" t="s">
        <v>228</v>
      </c>
      <c r="E297" s="2" t="s">
        <v>2</v>
      </c>
      <c r="F297" s="2" t="s">
        <v>3</v>
      </c>
      <c r="G297" s="4">
        <v>44721</v>
      </c>
      <c r="H297" s="2" t="s">
        <v>229</v>
      </c>
    </row>
    <row r="298" ht="21" spans="1:8">
      <c r="A298" s="1">
        <v>3546</v>
      </c>
      <c r="B298" s="2" t="s">
        <v>1027</v>
      </c>
      <c r="C298" s="2" t="s">
        <v>1</v>
      </c>
      <c r="D298" s="2" t="s">
        <v>15</v>
      </c>
      <c r="E298" s="2" t="s">
        <v>2</v>
      </c>
      <c r="F298" s="2" t="s">
        <v>3</v>
      </c>
      <c r="G298" s="4">
        <v>44721</v>
      </c>
      <c r="H298" s="2" t="s">
        <v>4</v>
      </c>
    </row>
    <row r="299" ht="21" spans="1:8">
      <c r="A299" s="1">
        <v>3550</v>
      </c>
      <c r="B299" s="2" t="s">
        <v>1028</v>
      </c>
      <c r="C299" s="2" t="s">
        <v>1</v>
      </c>
      <c r="D299" s="2" t="s">
        <v>34</v>
      </c>
      <c r="E299" s="2" t="s">
        <v>2</v>
      </c>
      <c r="F299" s="2" t="s">
        <v>3</v>
      </c>
      <c r="G299" s="4">
        <v>44723</v>
      </c>
      <c r="H299" s="2" t="s">
        <v>13</v>
      </c>
    </row>
    <row r="300" ht="21" spans="1:8">
      <c r="A300" s="1">
        <v>3551</v>
      </c>
      <c r="B300" s="2" t="s">
        <v>1029</v>
      </c>
      <c r="C300" s="2" t="s">
        <v>1</v>
      </c>
      <c r="D300" s="2" t="s">
        <v>194</v>
      </c>
      <c r="E300" s="2" t="s">
        <v>2</v>
      </c>
      <c r="F300" s="2" t="s">
        <v>138</v>
      </c>
      <c r="G300" s="4">
        <v>44725</v>
      </c>
      <c r="H300" s="2" t="s">
        <v>229</v>
      </c>
    </row>
    <row r="301" ht="21" spans="1:8">
      <c r="A301" s="1">
        <v>3552</v>
      </c>
      <c r="B301" s="2" t="s">
        <v>1030</v>
      </c>
      <c r="C301" s="2" t="s">
        <v>1</v>
      </c>
      <c r="D301" s="2" t="s">
        <v>170</v>
      </c>
      <c r="E301" s="2" t="s">
        <v>2</v>
      </c>
      <c r="F301" s="2" t="s">
        <v>3</v>
      </c>
      <c r="G301" s="4">
        <v>44725</v>
      </c>
      <c r="H301" s="2" t="s">
        <v>4</v>
      </c>
    </row>
    <row r="302" ht="21" spans="1:8">
      <c r="A302" s="1">
        <v>3554</v>
      </c>
      <c r="B302" s="2" t="s">
        <v>1031</v>
      </c>
      <c r="C302" s="2" t="s">
        <v>1</v>
      </c>
      <c r="D302" s="2" t="s">
        <v>164</v>
      </c>
      <c r="E302" s="2" t="s">
        <v>2</v>
      </c>
      <c r="F302" s="2" t="s">
        <v>3</v>
      </c>
      <c r="G302" s="4">
        <v>44725</v>
      </c>
      <c r="H302" s="2" t="s">
        <v>48</v>
      </c>
    </row>
    <row r="303" ht="21" spans="1:8">
      <c r="A303" s="1">
        <v>3556</v>
      </c>
      <c r="B303" s="2" t="s">
        <v>1032</v>
      </c>
      <c r="C303" s="2" t="s">
        <v>1</v>
      </c>
      <c r="D303" s="2" t="s">
        <v>183</v>
      </c>
      <c r="E303" s="2" t="s">
        <v>2</v>
      </c>
      <c r="F303" s="2" t="s">
        <v>138</v>
      </c>
      <c r="G303" s="4">
        <v>44725</v>
      </c>
      <c r="H303" s="2" t="s">
        <v>114</v>
      </c>
    </row>
    <row r="304" ht="21" spans="1:8">
      <c r="A304" s="1">
        <v>3557</v>
      </c>
      <c r="B304" s="2" t="s">
        <v>1033</v>
      </c>
      <c r="C304" s="2" t="s">
        <v>1</v>
      </c>
      <c r="D304" s="2" t="s">
        <v>61</v>
      </c>
      <c r="E304" s="2" t="s">
        <v>2</v>
      </c>
      <c r="F304" s="2" t="s">
        <v>175</v>
      </c>
      <c r="G304" s="4">
        <v>44726</v>
      </c>
      <c r="H304" s="2" t="s">
        <v>4</v>
      </c>
    </row>
    <row r="305" ht="21" spans="1:8">
      <c r="A305" s="1">
        <v>3558</v>
      </c>
      <c r="B305" s="2" t="s">
        <v>1034</v>
      </c>
      <c r="C305" s="2" t="s">
        <v>1</v>
      </c>
      <c r="D305" s="2" t="s">
        <v>164</v>
      </c>
      <c r="E305" s="2" t="s">
        <v>2</v>
      </c>
      <c r="F305" s="2" t="s">
        <v>3</v>
      </c>
      <c r="G305" s="4">
        <v>44726</v>
      </c>
      <c r="H305" s="2" t="s">
        <v>1035</v>
      </c>
    </row>
    <row r="306" ht="21" spans="1:8">
      <c r="A306" s="1">
        <v>3559</v>
      </c>
      <c r="B306" s="2" t="s">
        <v>1036</v>
      </c>
      <c r="C306" s="2" t="s">
        <v>1</v>
      </c>
      <c r="D306" s="2" t="s">
        <v>223</v>
      </c>
      <c r="E306" s="2" t="s">
        <v>2</v>
      </c>
      <c r="F306" s="2" t="s">
        <v>3</v>
      </c>
      <c r="G306" s="4">
        <v>44726</v>
      </c>
      <c r="H306" s="2" t="s">
        <v>48</v>
      </c>
    </row>
    <row r="307" ht="21" spans="1:8">
      <c r="A307" s="1">
        <v>3560</v>
      </c>
      <c r="B307" s="2" t="s">
        <v>1037</v>
      </c>
      <c r="C307" s="2" t="s">
        <v>1</v>
      </c>
      <c r="D307" s="2" t="s">
        <v>170</v>
      </c>
      <c r="E307" s="2" t="s">
        <v>2</v>
      </c>
      <c r="F307" s="2" t="s">
        <v>3</v>
      </c>
      <c r="G307" s="4">
        <v>44726</v>
      </c>
      <c r="H307" s="2" t="s">
        <v>120</v>
      </c>
    </row>
    <row r="308" ht="21" spans="1:8">
      <c r="A308" s="1">
        <v>3561</v>
      </c>
      <c r="B308" s="2" t="s">
        <v>1038</v>
      </c>
      <c r="C308" s="2" t="s">
        <v>1</v>
      </c>
      <c r="D308" s="2" t="s">
        <v>15</v>
      </c>
      <c r="E308" s="2" t="s">
        <v>2</v>
      </c>
      <c r="F308" s="2" t="s">
        <v>3</v>
      </c>
      <c r="G308" s="4">
        <v>44727</v>
      </c>
      <c r="H308" s="2" t="s">
        <v>4</v>
      </c>
    </row>
    <row r="309" ht="21" spans="1:8">
      <c r="A309" s="1">
        <v>3563</v>
      </c>
      <c r="B309" s="2" t="s">
        <v>1039</v>
      </c>
      <c r="C309" s="2" t="s">
        <v>1</v>
      </c>
      <c r="D309" s="2" t="s">
        <v>61</v>
      </c>
      <c r="E309" s="2" t="s">
        <v>2</v>
      </c>
      <c r="F309" s="2" t="s">
        <v>3</v>
      </c>
      <c r="G309" s="4">
        <v>44727</v>
      </c>
      <c r="H309" s="2" t="s">
        <v>4</v>
      </c>
    </row>
    <row r="310" ht="21" spans="1:8">
      <c r="A310" s="1">
        <v>3564</v>
      </c>
      <c r="B310" s="2" t="s">
        <v>1040</v>
      </c>
      <c r="C310" s="2" t="s">
        <v>1</v>
      </c>
      <c r="D310" s="2" t="s">
        <v>194</v>
      </c>
      <c r="E310" s="2" t="s">
        <v>2</v>
      </c>
      <c r="F310" s="2" t="s">
        <v>3</v>
      </c>
      <c r="G310" s="4">
        <v>44727</v>
      </c>
      <c r="H310" s="2" t="s">
        <v>4</v>
      </c>
    </row>
    <row r="311" ht="21" spans="1:8">
      <c r="A311" s="1">
        <v>3565</v>
      </c>
      <c r="B311" s="2" t="s">
        <v>1041</v>
      </c>
      <c r="C311" s="2" t="s">
        <v>1</v>
      </c>
      <c r="D311" s="2" t="s">
        <v>170</v>
      </c>
      <c r="E311" s="2" t="s">
        <v>2</v>
      </c>
      <c r="F311" s="2" t="s">
        <v>3</v>
      </c>
      <c r="G311" s="4">
        <v>44728</v>
      </c>
      <c r="H311" s="2" t="s">
        <v>4</v>
      </c>
    </row>
    <row r="312" ht="21" spans="1:8">
      <c r="A312" s="1">
        <v>3568</v>
      </c>
      <c r="B312" s="2" t="s">
        <v>1042</v>
      </c>
      <c r="C312" s="2" t="s">
        <v>1</v>
      </c>
      <c r="D312" s="2" t="s">
        <v>164</v>
      </c>
      <c r="E312" s="2" t="s">
        <v>2</v>
      </c>
      <c r="F312" s="2" t="s">
        <v>3</v>
      </c>
      <c r="G312" s="4">
        <v>44728</v>
      </c>
      <c r="H312" s="2" t="s">
        <v>4</v>
      </c>
    </row>
    <row r="313" ht="21" spans="1:8">
      <c r="A313" s="1">
        <v>3569</v>
      </c>
      <c r="B313" s="2" t="s">
        <v>1043</v>
      </c>
      <c r="C313" s="2" t="s">
        <v>1</v>
      </c>
      <c r="D313" s="2" t="s">
        <v>15</v>
      </c>
      <c r="E313" s="2" t="s">
        <v>2</v>
      </c>
      <c r="F313" s="2" t="s">
        <v>3</v>
      </c>
      <c r="G313" s="4">
        <v>44728</v>
      </c>
      <c r="H313" s="2" t="s">
        <v>4</v>
      </c>
    </row>
    <row r="314" ht="21" spans="1:8">
      <c r="A314" s="1">
        <v>3570</v>
      </c>
      <c r="B314" s="2" t="s">
        <v>1044</v>
      </c>
      <c r="C314" s="2" t="s">
        <v>1</v>
      </c>
      <c r="D314" s="2" t="s">
        <v>1045</v>
      </c>
      <c r="E314" s="2" t="s">
        <v>2</v>
      </c>
      <c r="F314" s="2" t="s">
        <v>46</v>
      </c>
      <c r="G314" s="4">
        <v>44728</v>
      </c>
      <c r="H314" s="2" t="s">
        <v>4</v>
      </c>
    </row>
    <row r="315" ht="21" spans="1:8">
      <c r="A315" s="1">
        <v>3571</v>
      </c>
      <c r="B315" s="2" t="s">
        <v>1046</v>
      </c>
      <c r="C315" s="2" t="s">
        <v>1</v>
      </c>
      <c r="D315" s="2" t="s">
        <v>223</v>
      </c>
      <c r="E315" s="2" t="s">
        <v>2</v>
      </c>
      <c r="F315" s="2" t="s">
        <v>3</v>
      </c>
      <c r="G315" s="4">
        <v>44729</v>
      </c>
      <c r="H315" s="2" t="s">
        <v>152</v>
      </c>
    </row>
    <row r="316" ht="21" spans="1:8">
      <c r="A316" s="1">
        <v>3572</v>
      </c>
      <c r="B316" s="2" t="s">
        <v>1047</v>
      </c>
      <c r="C316" s="2" t="s">
        <v>1</v>
      </c>
      <c r="D316" s="2" t="s">
        <v>1048</v>
      </c>
      <c r="E316" s="2" t="s">
        <v>2</v>
      </c>
      <c r="F316" s="2" t="s">
        <v>46</v>
      </c>
      <c r="G316" s="4">
        <v>44729</v>
      </c>
      <c r="H316" s="2" t="s">
        <v>13</v>
      </c>
    </row>
    <row r="317" ht="21" spans="1:8">
      <c r="A317" s="1">
        <v>3573</v>
      </c>
      <c r="B317" s="2" t="s">
        <v>1049</v>
      </c>
      <c r="C317" s="2" t="s">
        <v>1</v>
      </c>
      <c r="D317" s="2" t="s">
        <v>1048</v>
      </c>
      <c r="E317" s="2" t="s">
        <v>2</v>
      </c>
      <c r="F317" s="2" t="s">
        <v>46</v>
      </c>
      <c r="G317" s="4">
        <v>44729</v>
      </c>
      <c r="H317" s="2" t="s">
        <v>13</v>
      </c>
    </row>
    <row r="318" ht="21" spans="1:8">
      <c r="A318" s="1">
        <v>3575</v>
      </c>
      <c r="B318" s="2" t="s">
        <v>366</v>
      </c>
      <c r="C318" s="2" t="s">
        <v>1</v>
      </c>
      <c r="D318" s="2" t="s">
        <v>34</v>
      </c>
      <c r="E318" s="2" t="s">
        <v>2</v>
      </c>
      <c r="F318" s="2" t="s">
        <v>175</v>
      </c>
      <c r="G318" s="4">
        <v>44729</v>
      </c>
      <c r="H318" s="2" t="s">
        <v>4</v>
      </c>
    </row>
    <row r="319" ht="21" spans="1:8">
      <c r="A319" s="1">
        <v>3579</v>
      </c>
      <c r="B319" s="2" t="s">
        <v>1050</v>
      </c>
      <c r="C319" s="2" t="s">
        <v>1</v>
      </c>
      <c r="D319" s="2" t="s">
        <v>307</v>
      </c>
      <c r="E319" s="2" t="s">
        <v>2</v>
      </c>
      <c r="F319" s="2" t="s">
        <v>138</v>
      </c>
      <c r="G319" s="4">
        <v>44729</v>
      </c>
      <c r="H319" s="2" t="s">
        <v>4</v>
      </c>
    </row>
    <row r="320" ht="21" spans="1:8">
      <c r="A320" s="1">
        <v>3580</v>
      </c>
      <c r="B320" s="2" t="s">
        <v>1051</v>
      </c>
      <c r="C320" s="2" t="s">
        <v>1</v>
      </c>
      <c r="D320" s="2" t="s">
        <v>84</v>
      </c>
      <c r="E320" s="2" t="s">
        <v>2</v>
      </c>
      <c r="F320" s="2" t="s">
        <v>175</v>
      </c>
      <c r="G320" s="4">
        <v>44730</v>
      </c>
      <c r="H320" s="2" t="s">
        <v>114</v>
      </c>
    </row>
    <row r="321" ht="21" spans="1:8">
      <c r="A321" s="1">
        <v>3581</v>
      </c>
      <c r="B321" s="2" t="s">
        <v>1052</v>
      </c>
      <c r="C321" s="2" t="s">
        <v>1</v>
      </c>
      <c r="D321" s="2" t="s">
        <v>350</v>
      </c>
      <c r="E321" s="2" t="s">
        <v>2</v>
      </c>
      <c r="F321" s="2" t="s">
        <v>3</v>
      </c>
      <c r="G321" s="4">
        <v>44730</v>
      </c>
      <c r="H321" s="2" t="s">
        <v>114</v>
      </c>
    </row>
    <row r="322" ht="21" spans="1:8">
      <c r="A322" s="1">
        <v>3582</v>
      </c>
      <c r="B322" s="2" t="s">
        <v>528</v>
      </c>
      <c r="C322" s="2" t="s">
        <v>1</v>
      </c>
      <c r="D322" s="2" t="s">
        <v>214</v>
      </c>
      <c r="E322" s="2" t="s">
        <v>2</v>
      </c>
      <c r="F322" s="2" t="s">
        <v>3</v>
      </c>
      <c r="G322" s="4">
        <v>44730</v>
      </c>
      <c r="H322" s="2" t="s">
        <v>357</v>
      </c>
    </row>
    <row r="323" ht="21" spans="1:8">
      <c r="A323" s="1">
        <v>3584</v>
      </c>
      <c r="B323" s="2" t="s">
        <v>1053</v>
      </c>
      <c r="C323" s="2" t="s">
        <v>1</v>
      </c>
      <c r="D323" s="2" t="s">
        <v>214</v>
      </c>
      <c r="E323" s="2" t="s">
        <v>2</v>
      </c>
      <c r="F323" s="2" t="s">
        <v>3</v>
      </c>
      <c r="G323" s="4">
        <v>44730</v>
      </c>
      <c r="H323" s="2" t="s">
        <v>1035</v>
      </c>
    </row>
    <row r="324" ht="21" spans="1:8">
      <c r="A324" s="1">
        <v>3585</v>
      </c>
      <c r="B324" s="2" t="s">
        <v>917</v>
      </c>
      <c r="C324" s="2" t="s">
        <v>1</v>
      </c>
      <c r="D324" s="2" t="s">
        <v>228</v>
      </c>
      <c r="E324" s="2" t="s">
        <v>2</v>
      </c>
      <c r="F324" s="2" t="s">
        <v>3</v>
      </c>
      <c r="G324" s="4">
        <v>44730</v>
      </c>
      <c r="H324" s="2" t="s">
        <v>229</v>
      </c>
    </row>
    <row r="325" ht="21" spans="1:8">
      <c r="A325" s="1">
        <v>3586</v>
      </c>
      <c r="B325" s="2" t="s">
        <v>1054</v>
      </c>
      <c r="C325" s="2" t="s">
        <v>1</v>
      </c>
      <c r="D325" s="2" t="s">
        <v>228</v>
      </c>
      <c r="E325" s="2" t="s">
        <v>2</v>
      </c>
      <c r="F325" s="2" t="s">
        <v>3</v>
      </c>
      <c r="G325" s="4">
        <v>44730</v>
      </c>
      <c r="H325" s="2" t="s">
        <v>1055</v>
      </c>
    </row>
    <row r="326" ht="21" spans="1:8">
      <c r="A326" s="1">
        <v>3587</v>
      </c>
      <c r="B326" s="2" t="s">
        <v>1056</v>
      </c>
      <c r="C326" s="2" t="s">
        <v>1</v>
      </c>
      <c r="D326" s="2" t="s">
        <v>228</v>
      </c>
      <c r="E326" s="2" t="s">
        <v>2</v>
      </c>
      <c r="F326" s="2" t="s">
        <v>3</v>
      </c>
      <c r="G326" s="4">
        <v>44730</v>
      </c>
      <c r="H326" s="2" t="s">
        <v>1057</v>
      </c>
    </row>
    <row r="327" ht="21" spans="1:8">
      <c r="A327" s="1">
        <v>3588</v>
      </c>
      <c r="B327" s="2" t="s">
        <v>1058</v>
      </c>
      <c r="C327" s="2" t="s">
        <v>1</v>
      </c>
      <c r="D327" s="2" t="s">
        <v>15</v>
      </c>
      <c r="E327" s="2" t="s">
        <v>2</v>
      </c>
      <c r="F327" s="2" t="s">
        <v>3</v>
      </c>
      <c r="G327" s="4">
        <v>44732</v>
      </c>
      <c r="H327" s="2" t="s">
        <v>13</v>
      </c>
    </row>
    <row r="328" ht="21" spans="1:8">
      <c r="A328" s="1">
        <v>3590</v>
      </c>
      <c r="B328" s="2" t="s">
        <v>176</v>
      </c>
      <c r="C328" s="2" t="s">
        <v>1</v>
      </c>
      <c r="D328" s="2" t="s">
        <v>164</v>
      </c>
      <c r="E328" s="2" t="s">
        <v>2</v>
      </c>
      <c r="F328" s="2" t="s">
        <v>3</v>
      </c>
      <c r="G328" s="4">
        <v>44732</v>
      </c>
      <c r="H328" s="2" t="s">
        <v>4</v>
      </c>
    </row>
    <row r="329" ht="21" spans="1:8">
      <c r="A329" s="1">
        <v>3591</v>
      </c>
      <c r="B329" s="2" t="s">
        <v>1059</v>
      </c>
      <c r="C329" s="2" t="s">
        <v>1</v>
      </c>
      <c r="D329" s="2" t="s">
        <v>164</v>
      </c>
      <c r="E329" s="2" t="s">
        <v>2</v>
      </c>
      <c r="F329" s="2" t="s">
        <v>3</v>
      </c>
      <c r="G329" s="4">
        <v>44732</v>
      </c>
      <c r="H329" s="2" t="s">
        <v>48</v>
      </c>
    </row>
    <row r="330" ht="21" spans="1:8">
      <c r="A330" s="1">
        <v>3592</v>
      </c>
      <c r="B330" s="2" t="s">
        <v>1060</v>
      </c>
      <c r="C330" s="2" t="s">
        <v>1</v>
      </c>
      <c r="D330" s="2" t="s">
        <v>170</v>
      </c>
      <c r="E330" s="2" t="s">
        <v>2</v>
      </c>
      <c r="F330" s="2" t="s">
        <v>3</v>
      </c>
      <c r="G330" s="4">
        <v>44732</v>
      </c>
      <c r="H330" s="2" t="s">
        <v>4</v>
      </c>
    </row>
    <row r="331" ht="21" spans="1:8">
      <c r="A331" s="1">
        <v>3593</v>
      </c>
      <c r="B331" s="2" t="s">
        <v>1061</v>
      </c>
      <c r="C331" s="2" t="s">
        <v>1</v>
      </c>
      <c r="D331" s="2" t="s">
        <v>183</v>
      </c>
      <c r="E331" s="2" t="s">
        <v>2</v>
      </c>
      <c r="F331" s="2" t="s">
        <v>3</v>
      </c>
      <c r="G331" s="4">
        <v>44732</v>
      </c>
      <c r="H331" s="2" t="s">
        <v>48</v>
      </c>
    </row>
    <row r="332" ht="21" spans="1:8">
      <c r="A332" s="1">
        <v>3594</v>
      </c>
      <c r="B332" s="2" t="s">
        <v>1062</v>
      </c>
      <c r="C332" s="2" t="s">
        <v>1</v>
      </c>
      <c r="D332" s="2" t="s">
        <v>228</v>
      </c>
      <c r="E332" s="2" t="s">
        <v>2</v>
      </c>
      <c r="F332" s="2" t="s">
        <v>3</v>
      </c>
      <c r="G332" s="4">
        <v>44732</v>
      </c>
      <c r="H332" s="2" t="s">
        <v>229</v>
      </c>
    </row>
    <row r="333" ht="21" spans="1:8">
      <c r="A333" s="1">
        <v>3595</v>
      </c>
      <c r="B333" s="2" t="s">
        <v>1063</v>
      </c>
      <c r="C333" s="2" t="s">
        <v>1</v>
      </c>
      <c r="D333" s="2" t="s">
        <v>73</v>
      </c>
      <c r="E333" s="2" t="s">
        <v>2</v>
      </c>
      <c r="F333" s="2" t="s">
        <v>3</v>
      </c>
      <c r="G333" s="4">
        <v>44732</v>
      </c>
      <c r="H333" s="2" t="s">
        <v>229</v>
      </c>
    </row>
    <row r="334" ht="21" spans="1:8">
      <c r="A334" s="1">
        <v>3599</v>
      </c>
      <c r="B334" s="2" t="s">
        <v>1064</v>
      </c>
      <c r="C334" s="2" t="s">
        <v>1</v>
      </c>
      <c r="D334" s="2" t="s">
        <v>12</v>
      </c>
      <c r="E334" s="2" t="s">
        <v>2</v>
      </c>
      <c r="F334" s="2" t="s">
        <v>46</v>
      </c>
      <c r="G334" s="4">
        <v>44733</v>
      </c>
      <c r="H334" s="2" t="s">
        <v>13</v>
      </c>
    </row>
    <row r="335" ht="21" spans="1:8">
      <c r="A335" s="1">
        <v>3600</v>
      </c>
      <c r="B335" s="2" t="s">
        <v>1065</v>
      </c>
      <c r="C335" s="2" t="s">
        <v>1</v>
      </c>
      <c r="D335" s="2" t="s">
        <v>228</v>
      </c>
      <c r="E335" s="2" t="s">
        <v>2</v>
      </c>
      <c r="F335" s="2" t="s">
        <v>3</v>
      </c>
      <c r="G335" s="4">
        <v>44733</v>
      </c>
      <c r="H335" s="2" t="s">
        <v>152</v>
      </c>
    </row>
    <row r="336" ht="21" spans="1:8">
      <c r="A336" s="1">
        <v>3602</v>
      </c>
      <c r="B336" s="2" t="s">
        <v>1066</v>
      </c>
      <c r="C336" s="2" t="s">
        <v>1</v>
      </c>
      <c r="D336" s="2" t="s">
        <v>170</v>
      </c>
      <c r="E336" s="2" t="s">
        <v>2</v>
      </c>
      <c r="F336" s="2" t="s">
        <v>3</v>
      </c>
      <c r="G336" s="4">
        <v>44734</v>
      </c>
      <c r="H336" s="2" t="s">
        <v>4</v>
      </c>
    </row>
    <row r="337" ht="21" spans="1:8">
      <c r="A337" s="1">
        <v>3603</v>
      </c>
      <c r="B337" s="2" t="s">
        <v>1067</v>
      </c>
      <c r="C337" s="2" t="s">
        <v>1</v>
      </c>
      <c r="D337" s="2" t="s">
        <v>73</v>
      </c>
      <c r="E337" s="2" t="s">
        <v>2</v>
      </c>
      <c r="F337" s="2" t="s">
        <v>3</v>
      </c>
      <c r="G337" s="4">
        <v>44734</v>
      </c>
      <c r="H337" s="2" t="s">
        <v>4</v>
      </c>
    </row>
    <row r="338" ht="21" spans="1:8">
      <c r="A338" s="1">
        <v>3605</v>
      </c>
      <c r="B338" s="2" t="s">
        <v>1068</v>
      </c>
      <c r="C338" s="2" t="s">
        <v>1</v>
      </c>
      <c r="D338" s="2" t="s">
        <v>170</v>
      </c>
      <c r="E338" s="2" t="s">
        <v>2</v>
      </c>
      <c r="F338" s="2" t="s">
        <v>3</v>
      </c>
      <c r="G338" s="4">
        <v>44734</v>
      </c>
      <c r="H338" s="2" t="s">
        <v>4</v>
      </c>
    </row>
    <row r="339" ht="21" spans="1:8">
      <c r="A339" s="1">
        <v>3606</v>
      </c>
      <c r="B339" s="2" t="s">
        <v>1069</v>
      </c>
      <c r="C339" s="2" t="s">
        <v>1</v>
      </c>
      <c r="D339" s="2" t="s">
        <v>164</v>
      </c>
      <c r="E339" s="2" t="s">
        <v>2</v>
      </c>
      <c r="F339" s="2" t="s">
        <v>3</v>
      </c>
      <c r="G339" s="4">
        <v>44734</v>
      </c>
      <c r="H339" s="2" t="s">
        <v>114</v>
      </c>
    </row>
    <row r="340" ht="21" spans="1:8">
      <c r="A340" s="1">
        <v>3607</v>
      </c>
      <c r="B340" s="2" t="s">
        <v>1070</v>
      </c>
      <c r="C340" s="2" t="s">
        <v>1</v>
      </c>
      <c r="D340" s="2" t="s">
        <v>186</v>
      </c>
      <c r="E340" s="2" t="s">
        <v>2</v>
      </c>
      <c r="F340" s="2" t="s">
        <v>3</v>
      </c>
      <c r="G340" s="4">
        <v>44735</v>
      </c>
      <c r="H340" s="2" t="s">
        <v>48</v>
      </c>
    </row>
    <row r="341" ht="21" spans="1:8">
      <c r="A341" s="1">
        <v>3608</v>
      </c>
      <c r="B341" s="2" t="s">
        <v>1071</v>
      </c>
      <c r="C341" s="2" t="s">
        <v>1</v>
      </c>
      <c r="D341" s="2" t="s">
        <v>223</v>
      </c>
      <c r="E341" s="2" t="s">
        <v>2</v>
      </c>
      <c r="F341" s="2" t="s">
        <v>3</v>
      </c>
      <c r="G341" s="4">
        <v>44735</v>
      </c>
      <c r="H341" s="2" t="s">
        <v>48</v>
      </c>
    </row>
    <row r="342" ht="21" spans="1:8">
      <c r="A342" s="1">
        <v>3609</v>
      </c>
      <c r="B342" s="2" t="s">
        <v>1072</v>
      </c>
      <c r="C342" s="2" t="s">
        <v>1</v>
      </c>
      <c r="D342" s="2" t="s">
        <v>41</v>
      </c>
      <c r="E342" s="2" t="s">
        <v>2</v>
      </c>
      <c r="F342" s="2" t="s">
        <v>3</v>
      </c>
      <c r="G342" s="4">
        <v>44735</v>
      </c>
      <c r="H342" s="2" t="s">
        <v>152</v>
      </c>
    </row>
    <row r="343" ht="21" spans="1:8">
      <c r="A343" s="1">
        <v>3611</v>
      </c>
      <c r="B343" s="2" t="s">
        <v>1073</v>
      </c>
      <c r="C343" s="2" t="s">
        <v>1</v>
      </c>
      <c r="D343" s="2" t="s">
        <v>170</v>
      </c>
      <c r="E343" s="2" t="s">
        <v>2</v>
      </c>
      <c r="F343" s="2" t="s">
        <v>3</v>
      </c>
      <c r="G343" s="4">
        <v>44735</v>
      </c>
      <c r="H343" s="2" t="s">
        <v>4</v>
      </c>
    </row>
    <row r="344" ht="21" spans="1:8">
      <c r="A344" s="1">
        <v>3613</v>
      </c>
      <c r="B344" s="2" t="s">
        <v>1074</v>
      </c>
      <c r="C344" s="2" t="s">
        <v>1</v>
      </c>
      <c r="D344" s="2" t="s">
        <v>41</v>
      </c>
      <c r="E344" s="2" t="s">
        <v>2</v>
      </c>
      <c r="F344" s="2" t="s">
        <v>175</v>
      </c>
      <c r="G344" s="4">
        <v>44735</v>
      </c>
      <c r="H344" s="2" t="s">
        <v>4</v>
      </c>
    </row>
    <row r="345" ht="21" spans="1:8">
      <c r="A345" s="1">
        <v>3614</v>
      </c>
      <c r="B345" s="2" t="s">
        <v>1075</v>
      </c>
      <c r="C345" s="2" t="s">
        <v>1</v>
      </c>
      <c r="D345" s="2" t="s">
        <v>194</v>
      </c>
      <c r="E345" s="2" t="s">
        <v>2</v>
      </c>
      <c r="F345" s="2" t="s">
        <v>3</v>
      </c>
      <c r="G345" s="4">
        <v>44735</v>
      </c>
      <c r="H345" s="2" t="s">
        <v>229</v>
      </c>
    </row>
    <row r="346" ht="21" spans="1:8">
      <c r="A346" s="1">
        <v>3617</v>
      </c>
      <c r="B346" s="2" t="s">
        <v>1076</v>
      </c>
      <c r="C346" s="2" t="s">
        <v>1</v>
      </c>
      <c r="D346" s="2" t="s">
        <v>164</v>
      </c>
      <c r="E346" s="2" t="s">
        <v>2</v>
      </c>
      <c r="F346" s="2" t="s">
        <v>3</v>
      </c>
      <c r="G346" s="4">
        <v>44736</v>
      </c>
      <c r="H346" s="2" t="s">
        <v>889</v>
      </c>
    </row>
    <row r="347" ht="21" spans="1:8">
      <c r="A347" s="1">
        <v>3620</v>
      </c>
      <c r="B347" s="2" t="s">
        <v>1077</v>
      </c>
      <c r="C347" s="2" t="s">
        <v>1</v>
      </c>
      <c r="D347" s="2" t="s">
        <v>194</v>
      </c>
      <c r="E347" s="2" t="s">
        <v>2</v>
      </c>
      <c r="F347" s="2" t="s">
        <v>3</v>
      </c>
      <c r="G347" s="4">
        <v>44737</v>
      </c>
      <c r="H347" s="2" t="s">
        <v>4</v>
      </c>
    </row>
    <row r="348" ht="21" spans="1:8">
      <c r="A348" s="1">
        <v>3622</v>
      </c>
      <c r="B348" s="2" t="s">
        <v>1078</v>
      </c>
      <c r="C348" s="2" t="s">
        <v>1</v>
      </c>
      <c r="D348" s="2" t="s">
        <v>228</v>
      </c>
      <c r="E348" s="2" t="s">
        <v>2</v>
      </c>
      <c r="F348" s="2" t="s">
        <v>3</v>
      </c>
      <c r="G348" s="4">
        <v>44737</v>
      </c>
      <c r="H348" s="2" t="s">
        <v>1079</v>
      </c>
    </row>
    <row r="349" ht="21" spans="1:8">
      <c r="A349" s="1">
        <v>3623</v>
      </c>
      <c r="B349" s="2" t="s">
        <v>1080</v>
      </c>
      <c r="C349" s="2" t="s">
        <v>1</v>
      </c>
      <c r="D349" s="2" t="s">
        <v>206</v>
      </c>
      <c r="E349" s="2" t="s">
        <v>2</v>
      </c>
      <c r="F349" s="2" t="s">
        <v>46</v>
      </c>
      <c r="G349" s="4">
        <v>44737</v>
      </c>
      <c r="H349" s="2" t="s">
        <v>13</v>
      </c>
    </row>
    <row r="350" ht="21" spans="1:8">
      <c r="A350" s="1">
        <v>3626</v>
      </c>
      <c r="B350" s="2" t="s">
        <v>1081</v>
      </c>
      <c r="C350" s="2" t="s">
        <v>1</v>
      </c>
      <c r="D350" s="2" t="s">
        <v>214</v>
      </c>
      <c r="E350" s="2" t="s">
        <v>2</v>
      </c>
      <c r="F350" s="2" t="s">
        <v>3</v>
      </c>
      <c r="G350" s="4">
        <v>44739</v>
      </c>
      <c r="H350" s="2" t="s">
        <v>4</v>
      </c>
    </row>
    <row r="351" ht="21" spans="1:8">
      <c r="A351" s="1">
        <v>3629</v>
      </c>
      <c r="B351" s="2" t="s">
        <v>1082</v>
      </c>
      <c r="C351" s="2" t="s">
        <v>1</v>
      </c>
      <c r="D351" s="2" t="s">
        <v>183</v>
      </c>
      <c r="E351" s="2" t="s">
        <v>2</v>
      </c>
      <c r="F351" s="2" t="s">
        <v>3</v>
      </c>
      <c r="G351" s="4">
        <v>44739</v>
      </c>
      <c r="H351" s="2" t="s">
        <v>13</v>
      </c>
    </row>
    <row r="352" ht="21" spans="1:8">
      <c r="A352" s="1">
        <v>3632</v>
      </c>
      <c r="B352" s="2" t="s">
        <v>1083</v>
      </c>
      <c r="C352" s="2" t="s">
        <v>1</v>
      </c>
      <c r="D352" s="2" t="s">
        <v>194</v>
      </c>
      <c r="E352" s="2" t="s">
        <v>2</v>
      </c>
      <c r="F352" s="2" t="s">
        <v>3</v>
      </c>
      <c r="G352" s="4">
        <v>44740</v>
      </c>
      <c r="H352" s="2" t="s">
        <v>152</v>
      </c>
    </row>
    <row r="353" ht="21" spans="1:8">
      <c r="A353" s="1">
        <v>3635</v>
      </c>
      <c r="B353" s="2" t="s">
        <v>1084</v>
      </c>
      <c r="C353" s="2" t="s">
        <v>1</v>
      </c>
      <c r="D353" s="2" t="s">
        <v>164</v>
      </c>
      <c r="E353" s="2" t="s">
        <v>2</v>
      </c>
      <c r="F353" s="2" t="s">
        <v>3</v>
      </c>
      <c r="G353" s="4">
        <v>44740</v>
      </c>
      <c r="H353" s="2" t="s">
        <v>229</v>
      </c>
    </row>
    <row r="354" ht="21" spans="1:8">
      <c r="A354" s="1">
        <v>3636</v>
      </c>
      <c r="B354" s="2" t="s">
        <v>1085</v>
      </c>
      <c r="C354" s="2" t="s">
        <v>1</v>
      </c>
      <c r="D354" s="2" t="s">
        <v>15</v>
      </c>
      <c r="E354" s="2" t="s">
        <v>2</v>
      </c>
      <c r="F354" s="2" t="s">
        <v>175</v>
      </c>
      <c r="G354" s="4">
        <v>44740</v>
      </c>
      <c r="H354" s="2" t="s">
        <v>13</v>
      </c>
    </row>
    <row r="355" ht="21" spans="1:8">
      <c r="A355" s="1">
        <v>3638</v>
      </c>
      <c r="B355" s="2" t="s">
        <v>1086</v>
      </c>
      <c r="C355" s="2" t="s">
        <v>1</v>
      </c>
      <c r="D355" s="2" t="s">
        <v>164</v>
      </c>
      <c r="E355" s="2" t="s">
        <v>2</v>
      </c>
      <c r="F355" s="2" t="s">
        <v>3</v>
      </c>
      <c r="G355" s="4">
        <v>44741</v>
      </c>
      <c r="H355" s="2" t="s">
        <v>4</v>
      </c>
    </row>
    <row r="356" ht="21" spans="1:8">
      <c r="A356" s="1">
        <v>3639</v>
      </c>
      <c r="B356" s="2" t="s">
        <v>1087</v>
      </c>
      <c r="C356" s="2" t="s">
        <v>1</v>
      </c>
      <c r="D356" s="2" t="s">
        <v>61</v>
      </c>
      <c r="E356" s="2" t="s">
        <v>2</v>
      </c>
      <c r="F356" s="2" t="s">
        <v>3</v>
      </c>
      <c r="G356" s="4">
        <v>44741</v>
      </c>
      <c r="H356" s="2" t="s">
        <v>13</v>
      </c>
    </row>
    <row r="357" ht="21" spans="1:8">
      <c r="A357" s="1">
        <v>3641</v>
      </c>
      <c r="B357" s="2" t="s">
        <v>1088</v>
      </c>
      <c r="C357" s="2" t="s">
        <v>1</v>
      </c>
      <c r="D357" s="2" t="s">
        <v>170</v>
      </c>
      <c r="E357" s="2" t="s">
        <v>2</v>
      </c>
      <c r="F357" s="2" t="s">
        <v>3</v>
      </c>
      <c r="G357" s="4">
        <v>44741</v>
      </c>
      <c r="H357" s="2" t="s">
        <v>152</v>
      </c>
    </row>
    <row r="358" ht="21" spans="1:8">
      <c r="A358" s="1">
        <v>3644</v>
      </c>
      <c r="B358" s="2" t="s">
        <v>207</v>
      </c>
      <c r="C358" s="2" t="s">
        <v>1</v>
      </c>
      <c r="D358" s="2" t="s">
        <v>214</v>
      </c>
      <c r="E358" s="2" t="s">
        <v>2</v>
      </c>
      <c r="F358" s="2" t="s">
        <v>3</v>
      </c>
      <c r="G358" s="4">
        <v>44742</v>
      </c>
      <c r="H358" s="2" t="s">
        <v>152</v>
      </c>
    </row>
    <row r="359" ht="21" spans="1:8">
      <c r="A359" s="1">
        <v>3645</v>
      </c>
      <c r="B359" s="2" t="s">
        <v>1089</v>
      </c>
      <c r="C359" s="2" t="s">
        <v>1</v>
      </c>
      <c r="D359" s="2" t="s">
        <v>194</v>
      </c>
      <c r="E359" s="2" t="s">
        <v>2</v>
      </c>
      <c r="F359" s="2" t="s">
        <v>3</v>
      </c>
      <c r="G359" s="4">
        <v>44742</v>
      </c>
      <c r="H359" s="2" t="s">
        <v>4</v>
      </c>
    </row>
    <row r="360" ht="21" spans="1:8">
      <c r="A360" s="1">
        <v>3648</v>
      </c>
      <c r="B360" s="2" t="s">
        <v>1090</v>
      </c>
      <c r="C360" s="2" t="s">
        <v>1</v>
      </c>
      <c r="D360" s="2" t="s">
        <v>170</v>
      </c>
      <c r="E360" s="2" t="s">
        <v>2</v>
      </c>
      <c r="F360" s="2" t="s">
        <v>3</v>
      </c>
      <c r="G360" s="4">
        <v>44742</v>
      </c>
      <c r="H360" s="2" t="s">
        <v>503</v>
      </c>
    </row>
    <row r="361" ht="21" spans="1:8">
      <c r="A361" s="1">
        <v>3650</v>
      </c>
      <c r="B361" s="2" t="s">
        <v>1091</v>
      </c>
      <c r="C361" s="2" t="s">
        <v>1</v>
      </c>
      <c r="D361" s="2" t="s">
        <v>164</v>
      </c>
      <c r="E361" s="2" t="s">
        <v>2</v>
      </c>
      <c r="F361" s="2" t="s">
        <v>3</v>
      </c>
      <c r="G361" s="4">
        <v>44743</v>
      </c>
      <c r="H361" s="2" t="s">
        <v>48</v>
      </c>
    </row>
    <row r="362" ht="21" spans="1:8">
      <c r="A362" s="1">
        <v>3651</v>
      </c>
      <c r="B362" s="2" t="s">
        <v>1092</v>
      </c>
      <c r="C362" s="2" t="s">
        <v>1</v>
      </c>
      <c r="D362" s="2" t="s">
        <v>170</v>
      </c>
      <c r="E362" s="2" t="s">
        <v>2</v>
      </c>
      <c r="F362" s="2" t="s">
        <v>3</v>
      </c>
      <c r="G362" s="4">
        <v>44743</v>
      </c>
      <c r="H362" s="2" t="s">
        <v>48</v>
      </c>
    </row>
    <row r="363" ht="21" spans="1:8">
      <c r="A363" s="1">
        <v>3653</v>
      </c>
      <c r="B363" s="2" t="s">
        <v>1093</v>
      </c>
      <c r="C363" s="2" t="s">
        <v>1</v>
      </c>
      <c r="D363" s="2" t="s">
        <v>194</v>
      </c>
      <c r="E363" s="2" t="s">
        <v>2</v>
      </c>
      <c r="F363" s="2" t="s">
        <v>3</v>
      </c>
      <c r="G363" s="4">
        <v>44743</v>
      </c>
      <c r="H363" s="2" t="s">
        <v>229</v>
      </c>
    </row>
    <row r="364" ht="21" spans="1:8">
      <c r="A364" s="1">
        <v>3655</v>
      </c>
      <c r="B364" s="2" t="s">
        <v>1094</v>
      </c>
      <c r="C364" s="2" t="s">
        <v>1</v>
      </c>
      <c r="D364" s="2" t="s">
        <v>170</v>
      </c>
      <c r="E364" s="2" t="s">
        <v>2</v>
      </c>
      <c r="F364" s="2" t="s">
        <v>3</v>
      </c>
      <c r="G364" s="4">
        <v>44743</v>
      </c>
      <c r="H364" s="2" t="s">
        <v>229</v>
      </c>
    </row>
    <row r="365" ht="21" spans="1:8">
      <c r="A365" s="1">
        <v>3658</v>
      </c>
      <c r="B365" s="2" t="s">
        <v>1095</v>
      </c>
      <c r="C365" s="2" t="s">
        <v>1</v>
      </c>
      <c r="D365" s="2" t="s">
        <v>183</v>
      </c>
      <c r="E365" s="2" t="s">
        <v>2</v>
      </c>
      <c r="F365" s="2" t="s">
        <v>3</v>
      </c>
      <c r="G365" s="4">
        <v>44744</v>
      </c>
      <c r="H365" s="2" t="s">
        <v>4</v>
      </c>
    </row>
    <row r="366" ht="21" spans="1:8">
      <c r="A366" s="1">
        <v>3660</v>
      </c>
      <c r="B366" s="2" t="s">
        <v>1096</v>
      </c>
      <c r="C366" s="2" t="s">
        <v>1</v>
      </c>
      <c r="D366" s="2" t="s">
        <v>164</v>
      </c>
      <c r="E366" s="2" t="s">
        <v>2</v>
      </c>
      <c r="F366" s="2" t="s">
        <v>3</v>
      </c>
      <c r="G366" s="4">
        <v>44744</v>
      </c>
      <c r="H366" s="2" t="s">
        <v>152</v>
      </c>
    </row>
    <row r="367" ht="21" spans="1:8">
      <c r="A367" s="1">
        <v>3661</v>
      </c>
      <c r="B367" s="2" t="s">
        <v>1097</v>
      </c>
      <c r="C367" s="2" t="s">
        <v>1</v>
      </c>
      <c r="D367" s="2" t="s">
        <v>186</v>
      </c>
      <c r="E367" s="2" t="s">
        <v>2</v>
      </c>
      <c r="F367" s="2" t="s">
        <v>3</v>
      </c>
      <c r="G367" s="4">
        <v>44744</v>
      </c>
      <c r="H367" s="2" t="s">
        <v>141</v>
      </c>
    </row>
    <row r="368" ht="21" spans="1:8">
      <c r="A368" s="1">
        <v>3662</v>
      </c>
      <c r="B368" s="2" t="s">
        <v>1098</v>
      </c>
      <c r="C368" s="2" t="s">
        <v>1</v>
      </c>
      <c r="D368" s="2" t="s">
        <v>170</v>
      </c>
      <c r="E368" s="2" t="s">
        <v>2</v>
      </c>
      <c r="F368" s="2" t="s">
        <v>3</v>
      </c>
      <c r="G368" s="4">
        <v>44744</v>
      </c>
      <c r="H368" s="2" t="s">
        <v>152</v>
      </c>
    </row>
    <row r="369" ht="21" spans="1:8">
      <c r="A369" s="1">
        <v>3665</v>
      </c>
      <c r="B369" s="2" t="s">
        <v>1099</v>
      </c>
      <c r="C369" s="2" t="s">
        <v>1</v>
      </c>
      <c r="D369" s="2" t="s">
        <v>164</v>
      </c>
      <c r="E369" s="2" t="s">
        <v>2</v>
      </c>
      <c r="F369" s="2" t="s">
        <v>3</v>
      </c>
      <c r="G369" s="4">
        <v>44744</v>
      </c>
      <c r="H369" s="2" t="s">
        <v>4</v>
      </c>
    </row>
    <row r="370" ht="21" spans="1:8">
      <c r="A370" s="1">
        <v>3667</v>
      </c>
      <c r="B370" s="2" t="s">
        <v>1100</v>
      </c>
      <c r="C370" s="2" t="s">
        <v>1</v>
      </c>
      <c r="D370" s="2" t="s">
        <v>183</v>
      </c>
      <c r="E370" s="2" t="s">
        <v>2</v>
      </c>
      <c r="F370" s="2" t="s">
        <v>3</v>
      </c>
      <c r="G370" s="4">
        <v>44744</v>
      </c>
      <c r="H370" s="2" t="s">
        <v>4</v>
      </c>
    </row>
    <row r="371" ht="21" spans="1:8">
      <c r="A371" s="1">
        <v>3668</v>
      </c>
      <c r="B371" s="2" t="s">
        <v>1101</v>
      </c>
      <c r="C371" s="2" t="s">
        <v>1</v>
      </c>
      <c r="D371" s="2" t="s">
        <v>228</v>
      </c>
      <c r="E371" s="2" t="s">
        <v>2</v>
      </c>
      <c r="F371" s="2" t="s">
        <v>3</v>
      </c>
      <c r="G371" s="4">
        <v>44744</v>
      </c>
      <c r="H371" s="2" t="s">
        <v>48</v>
      </c>
    </row>
    <row r="372" ht="21" spans="1:8">
      <c r="A372" s="1">
        <v>3670</v>
      </c>
      <c r="B372" s="2" t="s">
        <v>1102</v>
      </c>
      <c r="C372" s="2" t="s">
        <v>1</v>
      </c>
      <c r="D372" s="2" t="s">
        <v>214</v>
      </c>
      <c r="E372" s="2" t="s">
        <v>2</v>
      </c>
      <c r="F372" s="2" t="s">
        <v>3</v>
      </c>
      <c r="G372" s="4">
        <v>44744</v>
      </c>
      <c r="H372" s="2" t="s">
        <v>48</v>
      </c>
    </row>
    <row r="373" ht="21" spans="1:8">
      <c r="A373" s="1">
        <v>3671</v>
      </c>
      <c r="B373" s="2" t="s">
        <v>1103</v>
      </c>
      <c r="C373" s="2" t="s">
        <v>1</v>
      </c>
      <c r="D373" s="2" t="s">
        <v>164</v>
      </c>
      <c r="E373" s="2" t="s">
        <v>2</v>
      </c>
      <c r="F373" s="2" t="s">
        <v>3</v>
      </c>
      <c r="G373" s="4">
        <v>44744</v>
      </c>
      <c r="H373" s="2" t="s">
        <v>4</v>
      </c>
    </row>
    <row r="374" ht="21" spans="1:8">
      <c r="A374" s="1">
        <v>3672</v>
      </c>
      <c r="B374" s="2" t="s">
        <v>334</v>
      </c>
      <c r="C374" s="2" t="s">
        <v>1</v>
      </c>
      <c r="D374" s="2" t="s">
        <v>223</v>
      </c>
      <c r="E374" s="2" t="s">
        <v>2</v>
      </c>
      <c r="F374" s="2" t="s">
        <v>3</v>
      </c>
      <c r="G374" s="4">
        <v>44744</v>
      </c>
      <c r="H374" s="2" t="s">
        <v>71</v>
      </c>
    </row>
    <row r="375" ht="21" spans="1:8">
      <c r="A375" s="1">
        <v>3673</v>
      </c>
      <c r="B375" s="2" t="s">
        <v>1104</v>
      </c>
      <c r="C375" s="2" t="s">
        <v>1</v>
      </c>
      <c r="D375" s="2" t="s">
        <v>214</v>
      </c>
      <c r="E375" s="2" t="s">
        <v>2</v>
      </c>
      <c r="F375" s="2" t="s">
        <v>3</v>
      </c>
      <c r="G375" s="4">
        <v>44744</v>
      </c>
      <c r="H375" s="2" t="s">
        <v>13</v>
      </c>
    </row>
    <row r="376" ht="21" spans="1:8">
      <c r="A376" s="1">
        <v>3675</v>
      </c>
      <c r="B376" s="2" t="s">
        <v>1105</v>
      </c>
      <c r="C376" s="2" t="s">
        <v>1</v>
      </c>
      <c r="D376" s="2" t="s">
        <v>214</v>
      </c>
      <c r="E376" s="2" t="s">
        <v>2</v>
      </c>
      <c r="F376" s="2" t="s">
        <v>3</v>
      </c>
      <c r="G376" s="4">
        <v>44745</v>
      </c>
      <c r="H376" s="2" t="s">
        <v>152</v>
      </c>
    </row>
    <row r="377" ht="21" spans="1:8">
      <c r="A377" s="1">
        <v>3677</v>
      </c>
      <c r="B377" s="2" t="s">
        <v>1106</v>
      </c>
      <c r="C377" s="2" t="s">
        <v>1</v>
      </c>
      <c r="D377" s="2" t="s">
        <v>194</v>
      </c>
      <c r="E377" s="2" t="s">
        <v>2</v>
      </c>
      <c r="F377" s="2" t="s">
        <v>175</v>
      </c>
      <c r="G377" s="4">
        <v>44745</v>
      </c>
      <c r="H377" s="2" t="s">
        <v>4</v>
      </c>
    </row>
    <row r="378" ht="21" spans="1:8">
      <c r="A378" s="1">
        <v>3678</v>
      </c>
      <c r="B378" s="2" t="s">
        <v>1107</v>
      </c>
      <c r="C378" s="2" t="s">
        <v>1</v>
      </c>
      <c r="D378" s="2" t="s">
        <v>228</v>
      </c>
      <c r="E378" s="2" t="s">
        <v>2</v>
      </c>
      <c r="F378" s="2" t="s">
        <v>3</v>
      </c>
      <c r="G378" s="4">
        <v>44745</v>
      </c>
      <c r="H378" s="2" t="s">
        <v>229</v>
      </c>
    </row>
    <row r="379" ht="21" spans="1:8">
      <c r="A379" s="1">
        <v>3683</v>
      </c>
      <c r="B379" s="2" t="s">
        <v>747</v>
      </c>
      <c r="C379" s="2" t="s">
        <v>1</v>
      </c>
      <c r="D379" s="2" t="s">
        <v>214</v>
      </c>
      <c r="E379" s="2" t="s">
        <v>2</v>
      </c>
      <c r="F379" s="2" t="s">
        <v>3</v>
      </c>
      <c r="G379" s="4">
        <v>44745</v>
      </c>
      <c r="H379" s="2" t="s">
        <v>48</v>
      </c>
    </row>
    <row r="380" ht="21" spans="1:8">
      <c r="A380" s="1">
        <v>3685</v>
      </c>
      <c r="B380" s="2" t="s">
        <v>1108</v>
      </c>
      <c r="C380" s="2" t="s">
        <v>1</v>
      </c>
      <c r="D380" s="2" t="s">
        <v>8</v>
      </c>
      <c r="E380" s="2" t="s">
        <v>2</v>
      </c>
      <c r="F380" s="2" t="s">
        <v>3</v>
      </c>
      <c r="G380" s="4">
        <v>44747</v>
      </c>
      <c r="H380" s="2" t="s">
        <v>4</v>
      </c>
    </row>
    <row r="381" ht="21" spans="1:8">
      <c r="A381" s="1">
        <v>3686</v>
      </c>
      <c r="B381" s="2" t="s">
        <v>1109</v>
      </c>
      <c r="C381" s="2" t="s">
        <v>1</v>
      </c>
      <c r="D381" s="2" t="s">
        <v>41</v>
      </c>
      <c r="E381" s="2" t="s">
        <v>2</v>
      </c>
      <c r="F381" s="2" t="s">
        <v>3</v>
      </c>
      <c r="G381" s="4">
        <v>44748</v>
      </c>
      <c r="H381" s="2" t="s">
        <v>4</v>
      </c>
    </row>
    <row r="382" ht="21" spans="1:8">
      <c r="A382" s="1">
        <v>3687</v>
      </c>
      <c r="B382" s="2" t="s">
        <v>1110</v>
      </c>
      <c r="C382" s="2" t="s">
        <v>1</v>
      </c>
      <c r="D382" s="2" t="s">
        <v>73</v>
      </c>
      <c r="E382" s="2" t="s">
        <v>2</v>
      </c>
      <c r="F382" s="2" t="s">
        <v>3</v>
      </c>
      <c r="G382" s="4">
        <v>44748</v>
      </c>
      <c r="H382" s="2" t="s">
        <v>4</v>
      </c>
    </row>
    <row r="383" ht="21" spans="1:8">
      <c r="A383" s="1">
        <v>3688</v>
      </c>
      <c r="B383" s="2" t="s">
        <v>1111</v>
      </c>
      <c r="C383" s="2" t="s">
        <v>1</v>
      </c>
      <c r="D383" s="2" t="s">
        <v>214</v>
      </c>
      <c r="E383" s="2" t="s">
        <v>2</v>
      </c>
      <c r="F383" s="2" t="s">
        <v>3</v>
      </c>
      <c r="G383" s="4">
        <v>44748</v>
      </c>
      <c r="H383" s="2" t="s">
        <v>4</v>
      </c>
    </row>
    <row r="384" ht="21" spans="1:8">
      <c r="A384" s="1">
        <v>3689</v>
      </c>
      <c r="B384" s="2" t="s">
        <v>1112</v>
      </c>
      <c r="C384" s="2" t="s">
        <v>1</v>
      </c>
      <c r="D384" s="2" t="s">
        <v>164</v>
      </c>
      <c r="E384" s="2" t="s">
        <v>2</v>
      </c>
      <c r="F384" s="2" t="s">
        <v>3</v>
      </c>
      <c r="G384" s="4">
        <v>44748</v>
      </c>
      <c r="H384" s="2" t="s">
        <v>889</v>
      </c>
    </row>
    <row r="385" ht="21" spans="1:8">
      <c r="A385" s="1">
        <v>3691</v>
      </c>
      <c r="B385" s="2" t="s">
        <v>1112</v>
      </c>
      <c r="C385" s="2" t="s">
        <v>1</v>
      </c>
      <c r="D385" s="2" t="s">
        <v>164</v>
      </c>
      <c r="E385" s="2" t="s">
        <v>2</v>
      </c>
      <c r="F385" s="2" t="s">
        <v>3</v>
      </c>
      <c r="G385" s="4">
        <v>44749</v>
      </c>
      <c r="H385" s="2" t="s">
        <v>357</v>
      </c>
    </row>
    <row r="386" ht="21" spans="1:8">
      <c r="A386" s="1">
        <v>3692</v>
      </c>
      <c r="B386" s="2" t="s">
        <v>1113</v>
      </c>
      <c r="C386" s="2" t="s">
        <v>1</v>
      </c>
      <c r="D386" s="2" t="s">
        <v>228</v>
      </c>
      <c r="E386" s="2" t="s">
        <v>2</v>
      </c>
      <c r="F386" s="2" t="s">
        <v>138</v>
      </c>
      <c r="G386" s="4">
        <v>44749</v>
      </c>
      <c r="H386" s="2" t="s">
        <v>48</v>
      </c>
    </row>
    <row r="387" ht="21" spans="1:8">
      <c r="A387" s="1">
        <v>3693</v>
      </c>
      <c r="B387" s="2" t="s">
        <v>1114</v>
      </c>
      <c r="C387" s="2" t="s">
        <v>1</v>
      </c>
      <c r="D387" s="2" t="s">
        <v>223</v>
      </c>
      <c r="E387" s="2" t="s">
        <v>2</v>
      </c>
      <c r="F387" s="2" t="s">
        <v>3</v>
      </c>
      <c r="G387" s="4">
        <v>44750</v>
      </c>
      <c r="H387" s="2" t="s">
        <v>4</v>
      </c>
    </row>
    <row r="388" ht="21" spans="1:8">
      <c r="A388" s="1">
        <v>3694</v>
      </c>
      <c r="B388" s="2" t="s">
        <v>172</v>
      </c>
      <c r="C388" s="2" t="s">
        <v>1</v>
      </c>
      <c r="D388" s="2" t="s">
        <v>228</v>
      </c>
      <c r="E388" s="2" t="s">
        <v>2</v>
      </c>
      <c r="F388" s="2" t="s">
        <v>3</v>
      </c>
      <c r="G388" s="4">
        <v>44750</v>
      </c>
      <c r="H388" s="2" t="s">
        <v>4</v>
      </c>
    </row>
    <row r="389" ht="21" spans="1:8">
      <c r="A389" s="1">
        <v>3696</v>
      </c>
      <c r="B389" s="2" t="s">
        <v>1115</v>
      </c>
      <c r="C389" s="2" t="s">
        <v>1</v>
      </c>
      <c r="D389" s="2" t="s">
        <v>214</v>
      </c>
      <c r="E389" s="2" t="s">
        <v>2</v>
      </c>
      <c r="F389" s="2" t="s">
        <v>3</v>
      </c>
      <c r="G389" s="4">
        <v>44751</v>
      </c>
      <c r="H389" s="2" t="s">
        <v>4</v>
      </c>
    </row>
    <row r="390" ht="21" spans="1:8">
      <c r="A390" s="1">
        <v>3697</v>
      </c>
      <c r="B390" s="2" t="s">
        <v>1116</v>
      </c>
      <c r="C390" s="2" t="s">
        <v>1</v>
      </c>
      <c r="D390" s="2" t="s">
        <v>214</v>
      </c>
      <c r="E390" s="2" t="s">
        <v>2</v>
      </c>
      <c r="F390" s="2" t="s">
        <v>3</v>
      </c>
      <c r="G390" s="4">
        <v>44751</v>
      </c>
      <c r="H390" s="2" t="s">
        <v>152</v>
      </c>
    </row>
    <row r="391" ht="21" spans="1:8">
      <c r="A391" s="1">
        <v>3699</v>
      </c>
      <c r="B391" s="2" t="s">
        <v>1117</v>
      </c>
      <c r="C391" s="2" t="s">
        <v>1</v>
      </c>
      <c r="D391" s="2" t="s">
        <v>194</v>
      </c>
      <c r="E391" s="2" t="s">
        <v>2</v>
      </c>
      <c r="F391" s="2" t="s">
        <v>3</v>
      </c>
      <c r="G391" s="4">
        <v>44751</v>
      </c>
      <c r="H391" s="2" t="s">
        <v>1057</v>
      </c>
    </row>
    <row r="392" ht="21" spans="1:8">
      <c r="A392" s="1">
        <v>3700</v>
      </c>
      <c r="B392" s="2" t="s">
        <v>1118</v>
      </c>
      <c r="C392" s="2" t="s">
        <v>1</v>
      </c>
      <c r="D392" s="2" t="s">
        <v>228</v>
      </c>
      <c r="E392" s="2" t="s">
        <v>2</v>
      </c>
      <c r="F392" s="2" t="s">
        <v>3</v>
      </c>
      <c r="G392" s="4">
        <v>44753</v>
      </c>
      <c r="H392" s="2" t="s">
        <v>71</v>
      </c>
    </row>
    <row r="393" ht="21" spans="1:8">
      <c r="A393" s="1">
        <v>3701</v>
      </c>
      <c r="B393" s="2" t="s">
        <v>1119</v>
      </c>
      <c r="C393" s="2" t="s">
        <v>1</v>
      </c>
      <c r="D393" s="2" t="s">
        <v>228</v>
      </c>
      <c r="E393" s="2" t="s">
        <v>2</v>
      </c>
      <c r="F393" s="2" t="s">
        <v>3</v>
      </c>
      <c r="G393" s="4">
        <v>44753</v>
      </c>
      <c r="H393" s="2" t="s">
        <v>4</v>
      </c>
    </row>
    <row r="394" ht="21" spans="1:8">
      <c r="A394" s="1">
        <v>3702</v>
      </c>
      <c r="B394" s="2" t="s">
        <v>1120</v>
      </c>
      <c r="C394" s="2" t="s">
        <v>1</v>
      </c>
      <c r="D394" s="2" t="s">
        <v>1121</v>
      </c>
      <c r="E394" s="2" t="s">
        <v>2</v>
      </c>
      <c r="F394" s="2" t="s">
        <v>1122</v>
      </c>
      <c r="G394" s="4">
        <v>44753</v>
      </c>
      <c r="H394" s="2" t="s">
        <v>1123</v>
      </c>
    </row>
    <row r="395" ht="21" spans="1:8">
      <c r="A395" s="1">
        <v>3703</v>
      </c>
      <c r="B395" s="2" t="s">
        <v>1124</v>
      </c>
      <c r="C395" s="2" t="s">
        <v>1</v>
      </c>
      <c r="D395" s="2" t="s">
        <v>228</v>
      </c>
      <c r="E395" s="2" t="s">
        <v>2</v>
      </c>
      <c r="F395" s="2" t="s">
        <v>3</v>
      </c>
      <c r="G395" s="4">
        <v>44753</v>
      </c>
      <c r="H395" s="2" t="s">
        <v>4</v>
      </c>
    </row>
    <row r="396" ht="21" spans="1:8">
      <c r="A396" s="1">
        <v>3708</v>
      </c>
      <c r="B396" s="2" t="s">
        <v>1125</v>
      </c>
      <c r="C396" s="2" t="s">
        <v>1</v>
      </c>
      <c r="D396" s="2" t="s">
        <v>177</v>
      </c>
      <c r="E396" s="2" t="s">
        <v>2</v>
      </c>
      <c r="F396" s="2" t="s">
        <v>3</v>
      </c>
      <c r="G396" s="4">
        <v>44754</v>
      </c>
      <c r="H396" s="2" t="s">
        <v>152</v>
      </c>
    </row>
    <row r="397" ht="21" spans="1:8">
      <c r="A397" s="1">
        <v>3709</v>
      </c>
      <c r="B397" s="2" t="s">
        <v>1126</v>
      </c>
      <c r="C397" s="2" t="s">
        <v>1</v>
      </c>
      <c r="D397" s="2" t="s">
        <v>183</v>
      </c>
      <c r="E397" s="2" t="s">
        <v>2</v>
      </c>
      <c r="F397" s="2" t="s">
        <v>3</v>
      </c>
      <c r="G397" s="4">
        <v>44754</v>
      </c>
      <c r="H397" s="2" t="s">
        <v>319</v>
      </c>
    </row>
    <row r="398" ht="21" spans="1:8">
      <c r="A398" s="1">
        <v>3710</v>
      </c>
      <c r="B398" s="2" t="s">
        <v>1127</v>
      </c>
      <c r="C398" s="2" t="s">
        <v>1</v>
      </c>
      <c r="D398" s="2" t="s">
        <v>228</v>
      </c>
      <c r="E398" s="2" t="s">
        <v>2</v>
      </c>
      <c r="F398" s="2" t="s">
        <v>3</v>
      </c>
      <c r="G398" s="4">
        <v>44754</v>
      </c>
      <c r="H398" s="2" t="s">
        <v>229</v>
      </c>
    </row>
    <row r="399" ht="21" spans="1:8">
      <c r="A399" s="1">
        <v>3714</v>
      </c>
      <c r="B399" s="2" t="s">
        <v>1128</v>
      </c>
      <c r="C399" s="2" t="s">
        <v>1</v>
      </c>
      <c r="D399" s="2" t="s">
        <v>61</v>
      </c>
      <c r="E399" s="2" t="s">
        <v>2</v>
      </c>
      <c r="F399" s="2" t="s">
        <v>3</v>
      </c>
      <c r="G399" s="4">
        <v>44757</v>
      </c>
      <c r="H399" s="2" t="s">
        <v>241</v>
      </c>
    </row>
    <row r="400" ht="21" spans="1:8">
      <c r="A400" s="1">
        <v>3717</v>
      </c>
      <c r="B400" s="2" t="s">
        <v>1129</v>
      </c>
      <c r="C400" s="2" t="s">
        <v>1</v>
      </c>
      <c r="D400" s="2" t="s">
        <v>164</v>
      </c>
      <c r="E400" s="2" t="s">
        <v>2</v>
      </c>
      <c r="F400" s="2" t="s">
        <v>3</v>
      </c>
      <c r="G400" s="4">
        <v>44757</v>
      </c>
      <c r="H400" s="2" t="s">
        <v>13</v>
      </c>
    </row>
    <row r="401" ht="21" spans="1:8">
      <c r="A401" s="1">
        <v>3718</v>
      </c>
      <c r="B401" s="2" t="s">
        <v>169</v>
      </c>
      <c r="C401" s="2" t="s">
        <v>1</v>
      </c>
      <c r="D401" s="2" t="s">
        <v>228</v>
      </c>
      <c r="E401" s="2" t="s">
        <v>2</v>
      </c>
      <c r="F401" s="2" t="s">
        <v>3</v>
      </c>
      <c r="G401" s="4">
        <v>44757</v>
      </c>
      <c r="H401" s="2" t="s">
        <v>48</v>
      </c>
    </row>
    <row r="402" ht="21" spans="1:8">
      <c r="A402" s="1">
        <v>3720</v>
      </c>
      <c r="B402" s="2" t="s">
        <v>1130</v>
      </c>
      <c r="C402" s="2" t="s">
        <v>1</v>
      </c>
      <c r="D402" s="2" t="s">
        <v>223</v>
      </c>
      <c r="E402" s="2" t="s">
        <v>2</v>
      </c>
      <c r="F402" s="2" t="s">
        <v>138</v>
      </c>
      <c r="G402" s="4">
        <v>44758</v>
      </c>
      <c r="H402" s="2" t="s">
        <v>1131</v>
      </c>
    </row>
    <row r="403" ht="21" spans="1:8">
      <c r="A403" s="1">
        <v>3722</v>
      </c>
      <c r="B403" s="2" t="s">
        <v>1132</v>
      </c>
      <c r="C403" s="2" t="s">
        <v>1</v>
      </c>
      <c r="D403" s="2" t="s">
        <v>84</v>
      </c>
      <c r="E403" s="2" t="s">
        <v>2</v>
      </c>
      <c r="F403" s="2" t="s">
        <v>1122</v>
      </c>
      <c r="G403" s="4">
        <v>44760</v>
      </c>
      <c r="H403" s="2" t="s">
        <v>4</v>
      </c>
    </row>
    <row r="404" ht="21" spans="1:8">
      <c r="A404" s="1">
        <v>3723</v>
      </c>
      <c r="B404" s="2" t="s">
        <v>1133</v>
      </c>
      <c r="C404" s="2" t="s">
        <v>1</v>
      </c>
      <c r="D404" s="2" t="s">
        <v>170</v>
      </c>
      <c r="E404" s="2" t="s">
        <v>2</v>
      </c>
      <c r="F404" s="2" t="s">
        <v>3</v>
      </c>
      <c r="G404" s="4">
        <v>44760</v>
      </c>
      <c r="H404" s="2" t="s">
        <v>152</v>
      </c>
    </row>
    <row r="405" ht="21" spans="1:8">
      <c r="A405" s="1">
        <v>3724</v>
      </c>
      <c r="B405" s="2" t="s">
        <v>1134</v>
      </c>
      <c r="C405" s="2" t="s">
        <v>1</v>
      </c>
      <c r="D405" s="2" t="s">
        <v>170</v>
      </c>
      <c r="E405" s="2" t="s">
        <v>2</v>
      </c>
      <c r="F405" s="2" t="s">
        <v>3</v>
      </c>
      <c r="G405" s="4">
        <v>44760</v>
      </c>
      <c r="H405" s="2" t="s">
        <v>152</v>
      </c>
    </row>
    <row r="406" ht="21" spans="1:8">
      <c r="A406" s="1">
        <v>3725</v>
      </c>
      <c r="B406" s="2" t="s">
        <v>1135</v>
      </c>
      <c r="C406" s="2" t="s">
        <v>1</v>
      </c>
      <c r="D406" s="2" t="s">
        <v>194</v>
      </c>
      <c r="E406" s="2" t="s">
        <v>2</v>
      </c>
      <c r="F406" s="2" t="s">
        <v>138</v>
      </c>
      <c r="G406" s="4">
        <v>44760</v>
      </c>
      <c r="H406" s="2" t="s">
        <v>152</v>
      </c>
    </row>
    <row r="407" ht="21" spans="1:8">
      <c r="A407" s="1">
        <v>3727</v>
      </c>
      <c r="B407" s="2" t="s">
        <v>1136</v>
      </c>
      <c r="C407" s="2" t="s">
        <v>1</v>
      </c>
      <c r="D407" s="2" t="s">
        <v>194</v>
      </c>
      <c r="E407" s="2" t="s">
        <v>2</v>
      </c>
      <c r="F407" s="2" t="s">
        <v>3</v>
      </c>
      <c r="G407" s="4">
        <v>44761</v>
      </c>
      <c r="H407" s="2" t="s">
        <v>4</v>
      </c>
    </row>
    <row r="408" ht="21" spans="1:8">
      <c r="A408" s="1">
        <v>3730</v>
      </c>
      <c r="B408" s="2" t="s">
        <v>1137</v>
      </c>
      <c r="C408" s="2" t="s">
        <v>1</v>
      </c>
      <c r="D408" s="2" t="s">
        <v>228</v>
      </c>
      <c r="E408" s="2" t="s">
        <v>2</v>
      </c>
      <c r="F408" s="2" t="s">
        <v>3</v>
      </c>
      <c r="G408" s="4">
        <v>44763</v>
      </c>
      <c r="H408" s="2" t="s">
        <v>4</v>
      </c>
    </row>
    <row r="409" ht="21" spans="1:8">
      <c r="A409" s="1">
        <v>3732</v>
      </c>
      <c r="B409" s="2" t="s">
        <v>1138</v>
      </c>
      <c r="C409" s="2" t="s">
        <v>1</v>
      </c>
      <c r="D409" s="2" t="s">
        <v>41</v>
      </c>
      <c r="E409" s="2" t="s">
        <v>2</v>
      </c>
      <c r="F409" s="2" t="s">
        <v>3</v>
      </c>
      <c r="G409" s="4">
        <v>44763</v>
      </c>
      <c r="H409" s="2" t="s">
        <v>4</v>
      </c>
    </row>
    <row r="410" ht="21" spans="1:8">
      <c r="A410" s="1">
        <v>3734</v>
      </c>
      <c r="B410" s="2" t="s">
        <v>1139</v>
      </c>
      <c r="C410" s="2" t="s">
        <v>1</v>
      </c>
      <c r="D410" s="2" t="s">
        <v>164</v>
      </c>
      <c r="E410" s="2" t="s">
        <v>2</v>
      </c>
      <c r="F410" s="2" t="s">
        <v>3</v>
      </c>
      <c r="G410" s="4">
        <v>44764</v>
      </c>
      <c r="H410" s="2" t="s">
        <v>48</v>
      </c>
    </row>
    <row r="411" ht="21" spans="1:8">
      <c r="A411" s="1">
        <v>3735</v>
      </c>
      <c r="B411" s="2" t="s">
        <v>1140</v>
      </c>
      <c r="C411" s="2" t="s">
        <v>1</v>
      </c>
      <c r="D411" s="2" t="s">
        <v>194</v>
      </c>
      <c r="E411" s="2" t="s">
        <v>2</v>
      </c>
      <c r="F411" s="2" t="s">
        <v>3</v>
      </c>
      <c r="G411" s="4">
        <v>44765</v>
      </c>
      <c r="H411" s="2" t="s">
        <v>13</v>
      </c>
    </row>
    <row r="412" ht="21" spans="1:8">
      <c r="A412" s="1">
        <v>3736</v>
      </c>
      <c r="B412" s="2" t="s">
        <v>1141</v>
      </c>
      <c r="C412" s="2" t="s">
        <v>1</v>
      </c>
      <c r="D412" s="2" t="s">
        <v>194</v>
      </c>
      <c r="E412" s="2" t="s">
        <v>2</v>
      </c>
      <c r="F412" s="2" t="s">
        <v>3</v>
      </c>
      <c r="G412" s="4">
        <v>44765</v>
      </c>
      <c r="H412" s="2" t="s">
        <v>4</v>
      </c>
    </row>
    <row r="413" ht="21" spans="1:8">
      <c r="A413" s="1">
        <v>3737</v>
      </c>
      <c r="B413" s="2" t="s">
        <v>1142</v>
      </c>
      <c r="C413" s="2" t="s">
        <v>1</v>
      </c>
      <c r="D413" s="2" t="s">
        <v>183</v>
      </c>
      <c r="E413" s="2" t="s">
        <v>2</v>
      </c>
      <c r="F413" s="2" t="s">
        <v>3</v>
      </c>
      <c r="G413" s="4">
        <v>44765</v>
      </c>
      <c r="H413" s="2" t="s">
        <v>114</v>
      </c>
    </row>
    <row r="414" ht="21" spans="1:8">
      <c r="A414" s="1">
        <v>3738</v>
      </c>
      <c r="B414" s="2" t="s">
        <v>1143</v>
      </c>
      <c r="C414" s="2" t="s">
        <v>1</v>
      </c>
      <c r="D414" s="2" t="s">
        <v>12</v>
      </c>
      <c r="E414" s="2" t="s">
        <v>2</v>
      </c>
      <c r="F414" s="2" t="s">
        <v>175</v>
      </c>
      <c r="G414" s="4">
        <v>44765</v>
      </c>
      <c r="H414" s="2" t="s">
        <v>114</v>
      </c>
    </row>
    <row r="415" ht="21" spans="1:8">
      <c r="A415" s="1">
        <v>3740</v>
      </c>
      <c r="B415" s="2" t="s">
        <v>1144</v>
      </c>
      <c r="C415" s="2" t="s">
        <v>1</v>
      </c>
      <c r="D415" s="2" t="s">
        <v>214</v>
      </c>
      <c r="E415" s="2" t="s">
        <v>2</v>
      </c>
      <c r="F415" s="2" t="s">
        <v>3</v>
      </c>
      <c r="G415" s="4">
        <v>44767</v>
      </c>
      <c r="H415" s="2" t="s">
        <v>120</v>
      </c>
    </row>
    <row r="416" ht="21" spans="1:8">
      <c r="A416" s="1">
        <v>3742</v>
      </c>
      <c r="B416" s="2" t="s">
        <v>1145</v>
      </c>
      <c r="C416" s="2" t="s">
        <v>1</v>
      </c>
      <c r="D416" s="2" t="s">
        <v>228</v>
      </c>
      <c r="E416" s="2" t="s">
        <v>2</v>
      </c>
      <c r="F416" s="2" t="s">
        <v>3</v>
      </c>
      <c r="G416" s="4">
        <v>44768</v>
      </c>
      <c r="H416" s="2" t="s">
        <v>4</v>
      </c>
    </row>
    <row r="417" ht="21" spans="1:8">
      <c r="A417" s="1">
        <v>3743</v>
      </c>
      <c r="B417" s="2" t="s">
        <v>1146</v>
      </c>
      <c r="C417" s="2" t="s">
        <v>1</v>
      </c>
      <c r="D417" s="2" t="s">
        <v>214</v>
      </c>
      <c r="E417" s="2"/>
      <c r="F417" s="2" t="s">
        <v>3</v>
      </c>
      <c r="G417" s="4">
        <v>44768</v>
      </c>
      <c r="H417" s="2" t="s">
        <v>13</v>
      </c>
    </row>
    <row r="418" ht="21" spans="1:8">
      <c r="A418" s="1">
        <v>3744</v>
      </c>
      <c r="B418" s="2" t="s">
        <v>1147</v>
      </c>
      <c r="C418" s="2" t="s">
        <v>1</v>
      </c>
      <c r="D418" s="2" t="s">
        <v>73</v>
      </c>
      <c r="E418" s="2" t="s">
        <v>2</v>
      </c>
      <c r="F418" s="2" t="s">
        <v>3</v>
      </c>
      <c r="G418" s="4">
        <v>44768</v>
      </c>
      <c r="H418" s="2" t="s">
        <v>1148</v>
      </c>
    </row>
    <row r="419" ht="21" spans="1:8">
      <c r="A419" s="1">
        <v>3745</v>
      </c>
      <c r="B419" s="2" t="s">
        <v>1149</v>
      </c>
      <c r="C419" s="2" t="s">
        <v>1</v>
      </c>
      <c r="D419" s="2" t="s">
        <v>164</v>
      </c>
      <c r="E419" s="2" t="s">
        <v>2</v>
      </c>
      <c r="F419" s="2" t="s">
        <v>3</v>
      </c>
      <c r="G419" s="4">
        <v>44768</v>
      </c>
      <c r="H419" s="2" t="s">
        <v>1150</v>
      </c>
    </row>
    <row r="420" ht="21" spans="1:8">
      <c r="A420" s="1">
        <v>3746</v>
      </c>
      <c r="B420" s="2" t="s">
        <v>1151</v>
      </c>
      <c r="C420" s="2" t="s">
        <v>1</v>
      </c>
      <c r="D420" s="2" t="s">
        <v>194</v>
      </c>
      <c r="E420" s="2" t="s">
        <v>2</v>
      </c>
      <c r="F420" s="2" t="s">
        <v>3</v>
      </c>
      <c r="G420" s="4">
        <v>44769</v>
      </c>
      <c r="H420" s="2" t="s">
        <v>13</v>
      </c>
    </row>
    <row r="421" ht="21" spans="1:8">
      <c r="A421" s="1">
        <v>3747</v>
      </c>
      <c r="B421" s="2" t="s">
        <v>1152</v>
      </c>
      <c r="C421" s="2" t="s">
        <v>1</v>
      </c>
      <c r="D421" s="2" t="s">
        <v>206</v>
      </c>
      <c r="E421" s="2" t="s">
        <v>2</v>
      </c>
      <c r="F421" s="2" t="s">
        <v>1122</v>
      </c>
      <c r="G421" s="4">
        <v>44769</v>
      </c>
      <c r="H421" s="2" t="s">
        <v>4</v>
      </c>
    </row>
    <row r="422" ht="21" spans="1:8">
      <c r="A422" s="1">
        <v>3748</v>
      </c>
      <c r="B422" s="2" t="s">
        <v>1153</v>
      </c>
      <c r="C422" s="2" t="s">
        <v>1</v>
      </c>
      <c r="D422" s="2" t="s">
        <v>164</v>
      </c>
      <c r="E422" s="2" t="s">
        <v>2</v>
      </c>
      <c r="F422" s="2" t="s">
        <v>3</v>
      </c>
      <c r="G422" s="4">
        <v>44769</v>
      </c>
      <c r="H422" s="2" t="s">
        <v>152</v>
      </c>
    </row>
    <row r="423" ht="21" spans="1:8">
      <c r="A423" s="1">
        <v>3749</v>
      </c>
      <c r="B423" s="2" t="s">
        <v>1154</v>
      </c>
      <c r="C423" s="2" t="s">
        <v>1</v>
      </c>
      <c r="D423" s="2" t="s">
        <v>183</v>
      </c>
      <c r="E423" s="2" t="s">
        <v>2</v>
      </c>
      <c r="F423" s="2" t="s">
        <v>3</v>
      </c>
      <c r="G423" s="4">
        <v>44770</v>
      </c>
      <c r="H423" s="2" t="s">
        <v>236</v>
      </c>
    </row>
    <row r="424" ht="21" spans="1:8">
      <c r="A424" s="1">
        <v>3750</v>
      </c>
      <c r="B424" s="2" t="s">
        <v>1155</v>
      </c>
      <c r="C424" s="2" t="s">
        <v>1</v>
      </c>
      <c r="D424" s="2" t="s">
        <v>177</v>
      </c>
      <c r="E424" s="2" t="s">
        <v>2</v>
      </c>
      <c r="F424" s="2" t="s">
        <v>3</v>
      </c>
      <c r="G424" s="4">
        <v>44770</v>
      </c>
      <c r="H424" s="2" t="s">
        <v>229</v>
      </c>
    </row>
    <row r="425" ht="21" spans="1:8">
      <c r="A425" s="1">
        <v>3751</v>
      </c>
      <c r="B425" s="2" t="s">
        <v>1156</v>
      </c>
      <c r="C425" s="2" t="s">
        <v>1</v>
      </c>
      <c r="D425" s="2" t="s">
        <v>194</v>
      </c>
      <c r="E425" s="2" t="s">
        <v>2</v>
      </c>
      <c r="F425" s="2" t="s">
        <v>3</v>
      </c>
      <c r="G425" s="4">
        <v>44771</v>
      </c>
      <c r="H425" s="2" t="s">
        <v>4</v>
      </c>
    </row>
    <row r="426" ht="21" spans="1:8">
      <c r="A426" s="1">
        <v>3753</v>
      </c>
      <c r="B426" s="2" t="s">
        <v>1157</v>
      </c>
      <c r="C426" s="2" t="s">
        <v>1</v>
      </c>
      <c r="D426" s="2" t="s">
        <v>1158</v>
      </c>
      <c r="E426" s="2" t="s">
        <v>2</v>
      </c>
      <c r="F426" s="2" t="s">
        <v>138</v>
      </c>
      <c r="G426" s="4">
        <v>44771</v>
      </c>
      <c r="H426" s="2" t="s">
        <v>4</v>
      </c>
    </row>
    <row r="427" ht="21" spans="1:8">
      <c r="A427" s="1">
        <v>3755</v>
      </c>
      <c r="B427" s="2" t="s">
        <v>1159</v>
      </c>
      <c r="C427" s="2" t="s">
        <v>1</v>
      </c>
      <c r="D427" s="2" t="s">
        <v>379</v>
      </c>
      <c r="E427" s="2" t="s">
        <v>2</v>
      </c>
      <c r="F427" s="2" t="s">
        <v>46</v>
      </c>
      <c r="G427" s="4">
        <v>44772</v>
      </c>
      <c r="H427" s="2" t="s">
        <v>114</v>
      </c>
    </row>
    <row r="428" ht="21" spans="1:8">
      <c r="A428" s="1">
        <v>3762</v>
      </c>
      <c r="B428" s="2" t="s">
        <v>1160</v>
      </c>
      <c r="C428" s="2" t="s">
        <v>1</v>
      </c>
      <c r="D428" s="2" t="s">
        <v>170</v>
      </c>
      <c r="E428" s="2" t="s">
        <v>2</v>
      </c>
      <c r="F428" s="2" t="s">
        <v>3</v>
      </c>
      <c r="G428" s="4">
        <v>44776</v>
      </c>
      <c r="H428" s="2" t="s">
        <v>4</v>
      </c>
    </row>
    <row r="429" ht="21" spans="1:8">
      <c r="A429" s="1">
        <v>3763</v>
      </c>
      <c r="B429" s="2" t="s">
        <v>1161</v>
      </c>
      <c r="C429" s="2" t="s">
        <v>1</v>
      </c>
      <c r="D429" s="2" t="s">
        <v>194</v>
      </c>
      <c r="E429" s="2" t="s">
        <v>2</v>
      </c>
      <c r="F429" s="2" t="s">
        <v>3</v>
      </c>
      <c r="G429" s="4">
        <v>44776</v>
      </c>
      <c r="H429" s="2" t="s">
        <v>1148</v>
      </c>
    </row>
    <row r="430" ht="21" spans="1:8">
      <c r="A430" s="1">
        <v>3764</v>
      </c>
      <c r="B430" s="2" t="s">
        <v>1162</v>
      </c>
      <c r="C430" s="2" t="s">
        <v>1</v>
      </c>
      <c r="D430" s="2" t="s">
        <v>12</v>
      </c>
      <c r="E430" s="2" t="s">
        <v>2</v>
      </c>
      <c r="F430" s="2" t="s">
        <v>3</v>
      </c>
      <c r="G430" s="4">
        <v>44777</v>
      </c>
      <c r="H430" s="2" t="s">
        <v>114</v>
      </c>
    </row>
    <row r="431" ht="21" spans="1:8">
      <c r="A431" s="1">
        <v>3767</v>
      </c>
      <c r="B431" s="2" t="s">
        <v>1163</v>
      </c>
      <c r="C431" s="2" t="s">
        <v>1</v>
      </c>
      <c r="D431" s="2" t="s">
        <v>194</v>
      </c>
      <c r="E431" s="2" t="s">
        <v>2</v>
      </c>
      <c r="F431" s="2" t="s">
        <v>3</v>
      </c>
      <c r="G431" s="4">
        <v>44778</v>
      </c>
      <c r="H431" s="2" t="s">
        <v>229</v>
      </c>
    </row>
    <row r="432" ht="21" spans="1:8">
      <c r="A432" s="1">
        <v>3768</v>
      </c>
      <c r="B432" s="2" t="s">
        <v>1164</v>
      </c>
      <c r="C432" s="2" t="s">
        <v>1</v>
      </c>
      <c r="D432" s="2" t="s">
        <v>183</v>
      </c>
      <c r="E432" s="2" t="s">
        <v>2</v>
      </c>
      <c r="F432" s="2" t="s">
        <v>138</v>
      </c>
      <c r="G432" s="4">
        <v>44778</v>
      </c>
      <c r="H432" s="2" t="s">
        <v>48</v>
      </c>
    </row>
    <row r="433" ht="21" spans="1:8">
      <c r="A433" s="1">
        <v>3769</v>
      </c>
      <c r="B433" s="2" t="s">
        <v>1165</v>
      </c>
      <c r="C433" s="2" t="s">
        <v>1</v>
      </c>
      <c r="D433" s="2" t="s">
        <v>164</v>
      </c>
      <c r="E433" s="2" t="s">
        <v>2</v>
      </c>
      <c r="F433" s="2" t="s">
        <v>3</v>
      </c>
      <c r="G433" s="4">
        <v>44778</v>
      </c>
      <c r="H433" s="2" t="s">
        <v>1166</v>
      </c>
    </row>
    <row r="434" ht="21" spans="1:8">
      <c r="A434" s="1">
        <v>3770</v>
      </c>
      <c r="B434" s="2" t="s">
        <v>1167</v>
      </c>
      <c r="C434" s="2" t="s">
        <v>1</v>
      </c>
      <c r="D434" s="2" t="s">
        <v>214</v>
      </c>
      <c r="E434" s="2" t="s">
        <v>2</v>
      </c>
      <c r="F434" s="2" t="s">
        <v>138</v>
      </c>
      <c r="G434" s="4">
        <v>44778</v>
      </c>
      <c r="H434" s="2" t="s">
        <v>120</v>
      </c>
    </row>
    <row r="435" ht="21" spans="1:8">
      <c r="A435" s="1">
        <v>3773</v>
      </c>
      <c r="B435" s="2" t="s">
        <v>1168</v>
      </c>
      <c r="C435" s="2" t="s">
        <v>1</v>
      </c>
      <c r="D435" s="2" t="s">
        <v>8</v>
      </c>
      <c r="E435" s="2" t="s">
        <v>2</v>
      </c>
      <c r="F435" s="2" t="s">
        <v>3</v>
      </c>
      <c r="G435" s="4">
        <v>44779</v>
      </c>
      <c r="H435" s="2" t="s">
        <v>13</v>
      </c>
    </row>
    <row r="436" ht="21" spans="1:8">
      <c r="A436" s="1">
        <v>3774</v>
      </c>
      <c r="B436" s="2" t="s">
        <v>1169</v>
      </c>
      <c r="C436" s="2" t="s">
        <v>1</v>
      </c>
      <c r="D436" s="2" t="s">
        <v>41</v>
      </c>
      <c r="E436" s="2" t="s">
        <v>2</v>
      </c>
      <c r="F436" s="2" t="s">
        <v>3</v>
      </c>
      <c r="G436" s="4">
        <v>44779</v>
      </c>
      <c r="H436" s="2" t="s">
        <v>152</v>
      </c>
    </row>
    <row r="437" ht="21" spans="1:8">
      <c r="A437" s="1">
        <v>3775</v>
      </c>
      <c r="B437" s="2" t="s">
        <v>1170</v>
      </c>
      <c r="C437" s="2" t="s">
        <v>1</v>
      </c>
      <c r="D437" s="2" t="s">
        <v>214</v>
      </c>
      <c r="E437" s="2" t="s">
        <v>2</v>
      </c>
      <c r="F437" s="2" t="s">
        <v>3</v>
      </c>
      <c r="G437" s="4">
        <v>44779</v>
      </c>
      <c r="H437" s="2" t="s">
        <v>120</v>
      </c>
    </row>
    <row r="438" ht="21" spans="1:8">
      <c r="A438" s="1">
        <v>3777</v>
      </c>
      <c r="B438" s="2" t="s">
        <v>1171</v>
      </c>
      <c r="C438" s="2" t="s">
        <v>1</v>
      </c>
      <c r="D438" s="2" t="s">
        <v>214</v>
      </c>
      <c r="E438" s="2" t="s">
        <v>2</v>
      </c>
      <c r="F438" s="2" t="s">
        <v>138</v>
      </c>
      <c r="G438" s="4">
        <v>44779</v>
      </c>
      <c r="H438" s="2" t="s">
        <v>13</v>
      </c>
    </row>
    <row r="439" ht="21" spans="1:8">
      <c r="A439" s="1">
        <v>3779</v>
      </c>
      <c r="B439" s="2" t="s">
        <v>1172</v>
      </c>
      <c r="C439" s="2" t="s">
        <v>1</v>
      </c>
      <c r="D439" s="2" t="s">
        <v>170</v>
      </c>
      <c r="E439" s="2" t="s">
        <v>2</v>
      </c>
      <c r="F439" s="2" t="s">
        <v>3</v>
      </c>
      <c r="G439" s="4">
        <v>44781</v>
      </c>
      <c r="H439" s="2" t="s">
        <v>152</v>
      </c>
    </row>
    <row r="440" ht="21" spans="1:8">
      <c r="A440" s="1">
        <v>3780</v>
      </c>
      <c r="B440" s="2" t="s">
        <v>1173</v>
      </c>
      <c r="C440" s="2" t="s">
        <v>1</v>
      </c>
      <c r="D440" s="2" t="s">
        <v>170</v>
      </c>
      <c r="E440" s="2" t="s">
        <v>2</v>
      </c>
      <c r="F440" s="2" t="s">
        <v>138</v>
      </c>
      <c r="G440" s="4">
        <v>44781</v>
      </c>
      <c r="H440" s="2" t="s">
        <v>4</v>
      </c>
    </row>
    <row r="441" ht="21" spans="1:8">
      <c r="A441" s="1">
        <v>3782</v>
      </c>
      <c r="B441" s="2" t="s">
        <v>1174</v>
      </c>
      <c r="C441" s="2" t="s">
        <v>1</v>
      </c>
      <c r="D441" s="2" t="s">
        <v>1175</v>
      </c>
      <c r="E441" s="2" t="s">
        <v>2</v>
      </c>
      <c r="F441" s="2" t="s">
        <v>3</v>
      </c>
      <c r="G441" s="4">
        <v>44781</v>
      </c>
      <c r="H441" s="2" t="s">
        <v>152</v>
      </c>
    </row>
    <row r="442" ht="21" spans="1:8">
      <c r="A442" s="1">
        <v>3783</v>
      </c>
      <c r="B442" s="2" t="s">
        <v>1176</v>
      </c>
      <c r="C442" s="2" t="s">
        <v>1</v>
      </c>
      <c r="D442" s="2" t="s">
        <v>228</v>
      </c>
      <c r="E442" s="2" t="s">
        <v>2</v>
      </c>
      <c r="F442" s="2" t="s">
        <v>3</v>
      </c>
      <c r="G442" s="4">
        <v>44781</v>
      </c>
      <c r="H442" s="2" t="s">
        <v>4</v>
      </c>
    </row>
    <row r="443" ht="21" spans="1:8">
      <c r="A443" s="1">
        <v>3784</v>
      </c>
      <c r="B443" s="2" t="s">
        <v>1177</v>
      </c>
      <c r="C443" s="2" t="s">
        <v>1</v>
      </c>
      <c r="D443" s="2" t="s">
        <v>194</v>
      </c>
      <c r="E443" s="2" t="s">
        <v>2</v>
      </c>
      <c r="F443" s="2" t="s">
        <v>3</v>
      </c>
      <c r="G443" s="4">
        <v>44781</v>
      </c>
      <c r="H443" s="2" t="s">
        <v>229</v>
      </c>
    </row>
    <row r="444" ht="21" spans="1:8">
      <c r="A444" s="1">
        <v>3785</v>
      </c>
      <c r="B444" s="2" t="s">
        <v>1178</v>
      </c>
      <c r="C444" s="2" t="s">
        <v>1</v>
      </c>
      <c r="D444" s="2" t="s">
        <v>206</v>
      </c>
      <c r="E444" s="2" t="s">
        <v>2</v>
      </c>
      <c r="F444" s="2" t="s">
        <v>46</v>
      </c>
      <c r="G444" s="4">
        <v>44781</v>
      </c>
      <c r="H444" s="2" t="s">
        <v>13</v>
      </c>
    </row>
    <row r="445" ht="21" spans="1:8">
      <c r="A445" s="1">
        <v>3786</v>
      </c>
      <c r="B445" s="2" t="s">
        <v>1179</v>
      </c>
      <c r="C445" s="2" t="s">
        <v>1</v>
      </c>
      <c r="D445" s="2" t="s">
        <v>307</v>
      </c>
      <c r="E445" s="2" t="s">
        <v>2</v>
      </c>
      <c r="F445" s="2" t="s">
        <v>3</v>
      </c>
      <c r="G445" s="4">
        <v>44782</v>
      </c>
      <c r="H445" s="2" t="s">
        <v>4</v>
      </c>
    </row>
    <row r="446" ht="21" spans="1:8">
      <c r="A446" s="1">
        <v>3789</v>
      </c>
      <c r="B446" s="2" t="s">
        <v>1180</v>
      </c>
      <c r="C446" s="2" t="s">
        <v>1</v>
      </c>
      <c r="D446" s="2" t="s">
        <v>12</v>
      </c>
      <c r="E446" s="2" t="s">
        <v>2</v>
      </c>
      <c r="F446" s="2" t="s">
        <v>246</v>
      </c>
      <c r="G446" s="4">
        <v>44783</v>
      </c>
      <c r="H446" s="2" t="s">
        <v>229</v>
      </c>
    </row>
    <row r="447" ht="21" spans="1:8">
      <c r="A447" s="1">
        <v>3790</v>
      </c>
      <c r="B447" s="2" t="s">
        <v>1181</v>
      </c>
      <c r="C447" s="2" t="s">
        <v>1</v>
      </c>
      <c r="D447" s="2" t="s">
        <v>214</v>
      </c>
      <c r="E447" s="2" t="s">
        <v>2</v>
      </c>
      <c r="F447" s="2" t="s">
        <v>3</v>
      </c>
      <c r="G447" s="4">
        <v>44783</v>
      </c>
      <c r="H447" s="2" t="s">
        <v>1182</v>
      </c>
    </row>
    <row r="448" ht="21" spans="1:8">
      <c r="A448" s="1">
        <v>3793</v>
      </c>
      <c r="B448" s="2" t="s">
        <v>1183</v>
      </c>
      <c r="C448" s="2" t="s">
        <v>1</v>
      </c>
      <c r="D448" s="2" t="s">
        <v>65</v>
      </c>
      <c r="E448" s="2" t="s">
        <v>2</v>
      </c>
      <c r="F448" s="2" t="s">
        <v>138</v>
      </c>
      <c r="G448" s="4">
        <v>44784</v>
      </c>
      <c r="H448" s="2" t="s">
        <v>173</v>
      </c>
    </row>
    <row r="449" ht="21" spans="1:8">
      <c r="A449" s="1">
        <v>3794</v>
      </c>
      <c r="B449" s="2" t="s">
        <v>1184</v>
      </c>
      <c r="C449" s="2" t="s">
        <v>1</v>
      </c>
      <c r="D449" s="2" t="s">
        <v>183</v>
      </c>
      <c r="E449" s="2" t="s">
        <v>2</v>
      </c>
      <c r="F449" s="2" t="s">
        <v>3</v>
      </c>
      <c r="G449" s="4">
        <v>44784</v>
      </c>
      <c r="H449" s="2" t="s">
        <v>4</v>
      </c>
    </row>
    <row r="450" ht="21" spans="1:8">
      <c r="A450" s="1">
        <v>3796</v>
      </c>
      <c r="B450" s="2" t="s">
        <v>1185</v>
      </c>
      <c r="C450" s="2" t="s">
        <v>1</v>
      </c>
      <c r="D450" s="2" t="s">
        <v>307</v>
      </c>
      <c r="E450" s="2" t="s">
        <v>2</v>
      </c>
      <c r="F450" s="2" t="s">
        <v>3</v>
      </c>
      <c r="G450" s="4">
        <v>44786</v>
      </c>
      <c r="H450" s="2" t="s">
        <v>48</v>
      </c>
    </row>
    <row r="451" ht="21" spans="1:8">
      <c r="A451" s="1">
        <v>3800</v>
      </c>
      <c r="B451" s="2" t="s">
        <v>1186</v>
      </c>
      <c r="C451" s="2" t="s">
        <v>1</v>
      </c>
      <c r="D451" s="2" t="s">
        <v>170</v>
      </c>
      <c r="E451" s="2" t="s">
        <v>2</v>
      </c>
      <c r="F451" s="2" t="s">
        <v>3</v>
      </c>
      <c r="G451" s="4">
        <v>44788</v>
      </c>
      <c r="H451" s="2" t="s">
        <v>1187</v>
      </c>
    </row>
    <row r="452" ht="21" spans="1:8">
      <c r="A452" s="1">
        <v>3801</v>
      </c>
      <c r="B452" s="2" t="s">
        <v>1188</v>
      </c>
      <c r="C452" s="2" t="s">
        <v>1</v>
      </c>
      <c r="D452" s="2" t="s">
        <v>1045</v>
      </c>
      <c r="E452" s="2" t="s">
        <v>2</v>
      </c>
      <c r="F452" s="2" t="s">
        <v>1122</v>
      </c>
      <c r="G452" s="4">
        <v>44788</v>
      </c>
      <c r="H452" s="2" t="s">
        <v>13</v>
      </c>
    </row>
    <row r="453" ht="21" spans="1:8">
      <c r="A453" s="1">
        <v>3803</v>
      </c>
      <c r="B453" s="2" t="s">
        <v>1189</v>
      </c>
      <c r="C453" s="2" t="s">
        <v>1</v>
      </c>
      <c r="D453" s="2" t="s">
        <v>170</v>
      </c>
      <c r="E453" s="2" t="s">
        <v>2</v>
      </c>
      <c r="F453" s="2" t="s">
        <v>138</v>
      </c>
      <c r="G453" s="4">
        <v>44788</v>
      </c>
      <c r="H453" s="2" t="s">
        <v>173</v>
      </c>
    </row>
    <row r="454" ht="21" spans="1:8">
      <c r="A454" s="1">
        <v>3804</v>
      </c>
      <c r="B454" s="2" t="s">
        <v>261</v>
      </c>
      <c r="C454" s="2" t="s">
        <v>1</v>
      </c>
      <c r="D454" s="2" t="s">
        <v>228</v>
      </c>
      <c r="E454" s="2" t="s">
        <v>2</v>
      </c>
      <c r="F454" s="2" t="s">
        <v>3</v>
      </c>
      <c r="G454" s="4">
        <v>44788</v>
      </c>
      <c r="H454" s="2" t="s">
        <v>1190</v>
      </c>
    </row>
    <row r="455" ht="21" spans="1:8">
      <c r="A455" s="1">
        <v>3805</v>
      </c>
      <c r="B455" s="2" t="s">
        <v>1191</v>
      </c>
      <c r="C455" s="2" t="s">
        <v>1</v>
      </c>
      <c r="D455" s="2" t="s">
        <v>214</v>
      </c>
      <c r="E455" s="2" t="s">
        <v>2</v>
      </c>
      <c r="F455" s="2" t="s">
        <v>3</v>
      </c>
      <c r="G455" s="4">
        <v>44788</v>
      </c>
      <c r="H455" s="2" t="s">
        <v>1192</v>
      </c>
    </row>
    <row r="456" ht="21" spans="1:8">
      <c r="A456" s="1">
        <v>3808</v>
      </c>
      <c r="B456" s="2" t="s">
        <v>1193</v>
      </c>
      <c r="C456" s="2" t="s">
        <v>1</v>
      </c>
      <c r="D456" s="2" t="s">
        <v>12</v>
      </c>
      <c r="E456" s="2" t="s">
        <v>2</v>
      </c>
      <c r="F456" s="2" t="s">
        <v>138</v>
      </c>
      <c r="G456" s="4">
        <v>44788</v>
      </c>
      <c r="H456" s="2" t="s">
        <v>4</v>
      </c>
    </row>
    <row r="457" ht="21" spans="1:8">
      <c r="A457" s="1">
        <v>3809</v>
      </c>
      <c r="B457" s="2" t="s">
        <v>1194</v>
      </c>
      <c r="C457" s="2" t="s">
        <v>1</v>
      </c>
      <c r="D457" s="2" t="s">
        <v>206</v>
      </c>
      <c r="E457" s="2" t="s">
        <v>2</v>
      </c>
      <c r="F457" s="2" t="s">
        <v>46</v>
      </c>
      <c r="G457" s="4">
        <v>44789</v>
      </c>
      <c r="H457" s="2" t="s">
        <v>241</v>
      </c>
    </row>
    <row r="458" ht="21" spans="1:8">
      <c r="A458" s="1">
        <v>3811</v>
      </c>
      <c r="B458" s="2" t="s">
        <v>1195</v>
      </c>
      <c r="C458" s="2" t="s">
        <v>1</v>
      </c>
      <c r="D458" s="2" t="s">
        <v>12</v>
      </c>
      <c r="E458" s="2" t="s">
        <v>2</v>
      </c>
      <c r="F458" s="2" t="s">
        <v>138</v>
      </c>
      <c r="G458" s="4">
        <v>44789</v>
      </c>
      <c r="H458" s="2" t="s">
        <v>13</v>
      </c>
    </row>
    <row r="459" ht="21" spans="1:8">
      <c r="A459" s="1">
        <v>3813</v>
      </c>
      <c r="B459" s="2" t="s">
        <v>1196</v>
      </c>
      <c r="C459" s="2" t="s">
        <v>1</v>
      </c>
      <c r="D459" s="2" t="s">
        <v>194</v>
      </c>
      <c r="E459" s="2" t="s">
        <v>2</v>
      </c>
      <c r="F459" s="2" t="s">
        <v>3</v>
      </c>
      <c r="G459" s="4">
        <v>44790</v>
      </c>
      <c r="H459" s="2" t="s">
        <v>152</v>
      </c>
    </row>
    <row r="460" ht="21" spans="1:8">
      <c r="A460" s="1">
        <v>3814</v>
      </c>
      <c r="B460" s="2" t="s">
        <v>1197</v>
      </c>
      <c r="C460" s="2" t="s">
        <v>1</v>
      </c>
      <c r="D460" s="2" t="s">
        <v>8</v>
      </c>
      <c r="E460" s="2" t="s">
        <v>2</v>
      </c>
      <c r="F460" s="2" t="s">
        <v>3</v>
      </c>
      <c r="G460" s="4">
        <v>44790</v>
      </c>
      <c r="H460" s="2" t="s">
        <v>4</v>
      </c>
    </row>
    <row r="461" ht="21" spans="1:8">
      <c r="A461" s="1">
        <v>3815</v>
      </c>
      <c r="B461" s="2" t="s">
        <v>1198</v>
      </c>
      <c r="C461" s="2" t="s">
        <v>1</v>
      </c>
      <c r="D461" s="2" t="s">
        <v>170</v>
      </c>
      <c r="E461" s="2" t="s">
        <v>2</v>
      </c>
      <c r="F461" s="2" t="s">
        <v>175</v>
      </c>
      <c r="G461" s="4">
        <v>44790</v>
      </c>
      <c r="H461" s="2" t="s">
        <v>152</v>
      </c>
    </row>
    <row r="462" ht="21" spans="1:8">
      <c r="A462" s="1">
        <v>3816</v>
      </c>
      <c r="B462" s="2" t="s">
        <v>1199</v>
      </c>
      <c r="C462" s="2" t="s">
        <v>1</v>
      </c>
      <c r="D462" s="2" t="s">
        <v>1200</v>
      </c>
      <c r="E462" s="2" t="s">
        <v>2</v>
      </c>
      <c r="F462" s="2" t="s">
        <v>46</v>
      </c>
      <c r="G462" s="4">
        <v>44790</v>
      </c>
      <c r="H462" s="2" t="s">
        <v>13</v>
      </c>
    </row>
    <row r="463" ht="21" spans="1:8">
      <c r="A463" s="1">
        <v>3817</v>
      </c>
      <c r="B463" s="2" t="s">
        <v>1201</v>
      </c>
      <c r="C463" s="2" t="s">
        <v>1</v>
      </c>
      <c r="D463" s="2" t="s">
        <v>73</v>
      </c>
      <c r="E463" s="2" t="s">
        <v>2</v>
      </c>
      <c r="F463" s="2" t="s">
        <v>3</v>
      </c>
      <c r="G463" s="4">
        <v>44791</v>
      </c>
      <c r="H463" s="2" t="s">
        <v>173</v>
      </c>
    </row>
    <row r="464" ht="21" spans="1:8">
      <c r="A464" s="1">
        <v>3819</v>
      </c>
      <c r="B464" s="2" t="s">
        <v>1202</v>
      </c>
      <c r="C464" s="2" t="s">
        <v>1</v>
      </c>
      <c r="D464" s="2" t="s">
        <v>1200</v>
      </c>
      <c r="E464" s="2" t="s">
        <v>2</v>
      </c>
      <c r="F464" s="2" t="s">
        <v>46</v>
      </c>
      <c r="G464" s="4">
        <v>44792</v>
      </c>
      <c r="H464" s="2" t="s">
        <v>13</v>
      </c>
    </row>
    <row r="465" ht="21" spans="1:8">
      <c r="A465" s="1">
        <v>3821</v>
      </c>
      <c r="B465" s="2" t="s">
        <v>1203</v>
      </c>
      <c r="C465" s="2" t="s">
        <v>1</v>
      </c>
      <c r="D465" s="2" t="s">
        <v>214</v>
      </c>
      <c r="E465" s="2" t="s">
        <v>2</v>
      </c>
      <c r="F465" s="2" t="s">
        <v>3</v>
      </c>
      <c r="G465" s="4">
        <v>44792</v>
      </c>
      <c r="H465" s="2" t="s">
        <v>1204</v>
      </c>
    </row>
    <row r="466" ht="21" spans="1:8">
      <c r="A466" s="1">
        <v>3822</v>
      </c>
      <c r="B466" s="2" t="s">
        <v>1205</v>
      </c>
      <c r="C466" s="2" t="s">
        <v>1</v>
      </c>
      <c r="D466" s="2" t="s">
        <v>228</v>
      </c>
      <c r="E466" s="2" t="s">
        <v>2</v>
      </c>
      <c r="F466" s="2" t="s">
        <v>3</v>
      </c>
      <c r="G466" s="4">
        <v>44792</v>
      </c>
      <c r="H466" s="2" t="s">
        <v>152</v>
      </c>
    </row>
    <row r="467" ht="21" spans="1:8">
      <c r="A467" s="1">
        <v>3823</v>
      </c>
      <c r="B467" s="2" t="s">
        <v>1206</v>
      </c>
      <c r="C467" s="2" t="s">
        <v>1</v>
      </c>
      <c r="D467" s="2" t="s">
        <v>214</v>
      </c>
      <c r="E467" s="2" t="s">
        <v>2</v>
      </c>
      <c r="F467" s="2" t="s">
        <v>3</v>
      </c>
      <c r="G467" s="4">
        <v>44793</v>
      </c>
      <c r="H467" s="2" t="s">
        <v>4</v>
      </c>
    </row>
    <row r="468" ht="21" spans="1:8">
      <c r="A468" s="1">
        <v>3824</v>
      </c>
      <c r="B468" s="2" t="s">
        <v>176</v>
      </c>
      <c r="C468" s="2" t="s">
        <v>1</v>
      </c>
      <c r="D468" s="2" t="s">
        <v>389</v>
      </c>
      <c r="E468" s="2" t="s">
        <v>2</v>
      </c>
      <c r="F468" s="2" t="s">
        <v>3</v>
      </c>
      <c r="G468" s="4">
        <v>44795</v>
      </c>
      <c r="H468" s="2" t="s">
        <v>4</v>
      </c>
    </row>
    <row r="469" ht="21" spans="1:8">
      <c r="A469" s="1">
        <v>3826</v>
      </c>
      <c r="B469" s="2" t="s">
        <v>1170</v>
      </c>
      <c r="C469" s="2" t="s">
        <v>1</v>
      </c>
      <c r="D469" s="2" t="s">
        <v>214</v>
      </c>
      <c r="E469" s="2" t="s">
        <v>2</v>
      </c>
      <c r="F469" s="2" t="s">
        <v>138</v>
      </c>
      <c r="G469" s="4">
        <v>44796</v>
      </c>
      <c r="H469" s="2" t="s">
        <v>48</v>
      </c>
    </row>
    <row r="470" ht="21" spans="1:8">
      <c r="A470" s="1">
        <v>3827</v>
      </c>
      <c r="B470" s="2" t="s">
        <v>1207</v>
      </c>
      <c r="C470" s="2" t="s">
        <v>1</v>
      </c>
      <c r="D470" s="2" t="s">
        <v>194</v>
      </c>
      <c r="E470" s="2" t="s">
        <v>2</v>
      </c>
      <c r="F470" s="2" t="s">
        <v>3</v>
      </c>
      <c r="G470" s="4">
        <v>44797</v>
      </c>
      <c r="H470" s="2" t="s">
        <v>13</v>
      </c>
    </row>
    <row r="471" ht="21" spans="1:8">
      <c r="A471" s="1">
        <v>3829</v>
      </c>
      <c r="B471" s="2" t="s">
        <v>1208</v>
      </c>
      <c r="C471" s="2" t="s">
        <v>1</v>
      </c>
      <c r="D471" s="2" t="s">
        <v>25</v>
      </c>
      <c r="E471" s="2" t="s">
        <v>2</v>
      </c>
      <c r="F471" s="2" t="s">
        <v>3</v>
      </c>
      <c r="G471" s="4">
        <v>44802</v>
      </c>
      <c r="H471" s="2" t="s">
        <v>1204</v>
      </c>
    </row>
    <row r="472" ht="21" spans="1:8">
      <c r="A472" s="1">
        <v>3830</v>
      </c>
      <c r="B472" s="2" t="s">
        <v>1209</v>
      </c>
      <c r="C472" s="2" t="s">
        <v>1</v>
      </c>
      <c r="D472" s="2" t="s">
        <v>34</v>
      </c>
      <c r="E472" s="2" t="s">
        <v>2</v>
      </c>
      <c r="F472" s="2" t="s">
        <v>3</v>
      </c>
      <c r="G472" s="4">
        <v>44802</v>
      </c>
      <c r="H472" s="2" t="s">
        <v>4</v>
      </c>
    </row>
    <row r="473" ht="21" spans="1:8">
      <c r="A473" s="1">
        <v>3834</v>
      </c>
      <c r="B473" s="2" t="s">
        <v>1210</v>
      </c>
      <c r="C473" s="2" t="s">
        <v>1</v>
      </c>
      <c r="D473" s="2" t="s">
        <v>228</v>
      </c>
      <c r="E473" s="2" t="s">
        <v>2</v>
      </c>
      <c r="F473" s="2" t="s">
        <v>138</v>
      </c>
      <c r="G473" s="4">
        <v>44802</v>
      </c>
      <c r="H473" s="2" t="s">
        <v>48</v>
      </c>
    </row>
    <row r="474" ht="21" spans="1:8">
      <c r="A474" s="1">
        <v>3835</v>
      </c>
      <c r="B474" s="2" t="s">
        <v>1211</v>
      </c>
      <c r="C474" s="2" t="s">
        <v>1</v>
      </c>
      <c r="D474" s="2" t="s">
        <v>186</v>
      </c>
      <c r="E474" s="2" t="s">
        <v>2</v>
      </c>
      <c r="F474" s="2" t="s">
        <v>3</v>
      </c>
      <c r="G474" s="4">
        <v>44802</v>
      </c>
      <c r="H474" s="2" t="s">
        <v>4</v>
      </c>
    </row>
    <row r="475" ht="21" spans="1:8">
      <c r="A475" s="1">
        <v>3836</v>
      </c>
      <c r="B475" s="2" t="s">
        <v>1212</v>
      </c>
      <c r="C475" s="2" t="s">
        <v>1</v>
      </c>
      <c r="D475" s="2" t="s">
        <v>164</v>
      </c>
      <c r="E475" s="2" t="s">
        <v>2</v>
      </c>
      <c r="F475" s="2" t="s">
        <v>138</v>
      </c>
      <c r="G475" s="4">
        <v>44802</v>
      </c>
      <c r="H475" s="2" t="s">
        <v>120</v>
      </c>
    </row>
    <row r="476" ht="21" spans="1:8">
      <c r="A476" s="1">
        <v>3838</v>
      </c>
      <c r="B476" s="2" t="s">
        <v>1213</v>
      </c>
      <c r="C476" s="2" t="s">
        <v>1</v>
      </c>
      <c r="D476" s="2" t="s">
        <v>73</v>
      </c>
      <c r="E476" s="2" t="s">
        <v>2</v>
      </c>
      <c r="F476" s="2" t="s">
        <v>138</v>
      </c>
      <c r="G476" s="4">
        <v>44803</v>
      </c>
      <c r="H476" s="2" t="s">
        <v>1214</v>
      </c>
    </row>
    <row r="477" ht="21" spans="1:8">
      <c r="A477" s="1">
        <v>3841</v>
      </c>
      <c r="B477" s="2" t="s">
        <v>1215</v>
      </c>
      <c r="C477" s="2" t="s">
        <v>1</v>
      </c>
      <c r="D477" s="2" t="s">
        <v>307</v>
      </c>
      <c r="E477" s="2" t="s">
        <v>2</v>
      </c>
      <c r="F477" s="2" t="s">
        <v>3</v>
      </c>
      <c r="G477" s="4">
        <v>44803</v>
      </c>
      <c r="H477" s="2" t="s">
        <v>229</v>
      </c>
    </row>
    <row r="478" ht="21" spans="1:8">
      <c r="A478" s="1">
        <v>3843</v>
      </c>
      <c r="B478" s="2" t="s">
        <v>1216</v>
      </c>
      <c r="C478" s="2" t="s">
        <v>1</v>
      </c>
      <c r="D478" s="2" t="s">
        <v>284</v>
      </c>
      <c r="E478" s="2" t="s">
        <v>2</v>
      </c>
      <c r="F478" s="2" t="s">
        <v>46</v>
      </c>
      <c r="G478" s="4">
        <v>44804</v>
      </c>
      <c r="H478" s="2" t="s">
        <v>13</v>
      </c>
    </row>
    <row r="479" ht="21" spans="1:8">
      <c r="A479" s="1">
        <v>3844</v>
      </c>
      <c r="B479" s="2" t="s">
        <v>1217</v>
      </c>
      <c r="C479" s="2" t="s">
        <v>1</v>
      </c>
      <c r="D479" s="2" t="s">
        <v>1006</v>
      </c>
      <c r="E479" s="2" t="s">
        <v>2</v>
      </c>
      <c r="F479" s="2" t="s">
        <v>46</v>
      </c>
      <c r="G479" s="4">
        <v>44804</v>
      </c>
      <c r="H479" s="2" t="s">
        <v>13</v>
      </c>
    </row>
    <row r="480" ht="21" spans="1:8">
      <c r="A480" s="1">
        <v>3845</v>
      </c>
      <c r="B480" s="2" t="s">
        <v>1218</v>
      </c>
      <c r="C480" s="2" t="s">
        <v>1</v>
      </c>
      <c r="D480" s="2" t="s">
        <v>186</v>
      </c>
      <c r="E480" s="2" t="s">
        <v>2</v>
      </c>
      <c r="F480" s="2" t="s">
        <v>3</v>
      </c>
      <c r="G480" s="4">
        <v>44783</v>
      </c>
      <c r="H480" s="2" t="s">
        <v>1219</v>
      </c>
    </row>
    <row r="481" ht="21" spans="1:8">
      <c r="A481" s="1">
        <v>3847</v>
      </c>
      <c r="B481" s="2" t="s">
        <v>1220</v>
      </c>
      <c r="C481" s="2" t="s">
        <v>1</v>
      </c>
      <c r="D481" s="2" t="s">
        <v>194</v>
      </c>
      <c r="E481" s="2" t="s">
        <v>2</v>
      </c>
      <c r="F481" s="2" t="s">
        <v>3</v>
      </c>
      <c r="G481" s="4">
        <v>44788</v>
      </c>
      <c r="H481" s="2" t="s">
        <v>1219</v>
      </c>
    </row>
    <row r="482" ht="21" spans="1:8">
      <c r="A482" s="1">
        <v>3848</v>
      </c>
      <c r="B482" s="2" t="s">
        <v>131</v>
      </c>
      <c r="C482" s="2" t="s">
        <v>1</v>
      </c>
      <c r="D482" s="2" t="s">
        <v>194</v>
      </c>
      <c r="E482" s="2" t="s">
        <v>2</v>
      </c>
      <c r="F482" s="2" t="s">
        <v>3</v>
      </c>
      <c r="G482" s="4">
        <v>44791</v>
      </c>
      <c r="H482" s="2" t="s">
        <v>13</v>
      </c>
    </row>
    <row r="483" ht="21" spans="1:8">
      <c r="A483" s="1">
        <v>3850</v>
      </c>
      <c r="B483" s="2" t="s">
        <v>1221</v>
      </c>
      <c r="C483" s="2" t="s">
        <v>1</v>
      </c>
      <c r="D483" s="2" t="s">
        <v>194</v>
      </c>
      <c r="E483" s="2" t="s">
        <v>2</v>
      </c>
      <c r="F483" s="2" t="s">
        <v>3</v>
      </c>
      <c r="G483" s="4">
        <v>44791</v>
      </c>
      <c r="H483" s="2" t="s">
        <v>13</v>
      </c>
    </row>
    <row r="484" ht="21" spans="1:8">
      <c r="A484" s="1">
        <v>3851</v>
      </c>
      <c r="B484" s="2" t="s">
        <v>1222</v>
      </c>
      <c r="C484" s="2" t="s">
        <v>1</v>
      </c>
      <c r="D484" s="2" t="s">
        <v>194</v>
      </c>
      <c r="E484" s="2" t="s">
        <v>2</v>
      </c>
      <c r="F484" s="2" t="s">
        <v>175</v>
      </c>
      <c r="G484" s="4">
        <v>44791</v>
      </c>
      <c r="H484" s="2" t="s">
        <v>13</v>
      </c>
    </row>
    <row r="485" ht="21" spans="1:8">
      <c r="A485" s="1">
        <v>3853</v>
      </c>
      <c r="B485" s="2" t="s">
        <v>1223</v>
      </c>
      <c r="C485" s="2" t="s">
        <v>1</v>
      </c>
      <c r="D485" s="2" t="s">
        <v>170</v>
      </c>
      <c r="E485" s="2" t="s">
        <v>2</v>
      </c>
      <c r="F485" s="2" t="s">
        <v>3</v>
      </c>
      <c r="G485" s="4">
        <v>44792</v>
      </c>
      <c r="H485" s="2" t="s">
        <v>13</v>
      </c>
    </row>
    <row r="486" ht="21" spans="1:8">
      <c r="A486" s="1">
        <v>3855</v>
      </c>
      <c r="B486" s="2" t="s">
        <v>1224</v>
      </c>
      <c r="C486" s="2" t="s">
        <v>1</v>
      </c>
      <c r="D486" s="2" t="s">
        <v>194</v>
      </c>
      <c r="E486" s="2" t="s">
        <v>2</v>
      </c>
      <c r="F486" s="2" t="s">
        <v>3</v>
      </c>
      <c r="G486" s="4">
        <v>44792</v>
      </c>
      <c r="H486" s="2" t="s">
        <v>13</v>
      </c>
    </row>
    <row r="487" ht="21" spans="1:8">
      <c r="A487" s="1">
        <v>3857</v>
      </c>
      <c r="B487" s="2" t="s">
        <v>1225</v>
      </c>
      <c r="C487" s="2" t="s">
        <v>1</v>
      </c>
      <c r="D487" s="2" t="s">
        <v>170</v>
      </c>
      <c r="E487" s="2" t="s">
        <v>2</v>
      </c>
      <c r="F487" s="2" t="s">
        <v>3</v>
      </c>
      <c r="G487" s="4">
        <v>44792</v>
      </c>
      <c r="H487" s="2" t="s">
        <v>13</v>
      </c>
    </row>
    <row r="488" ht="21" spans="1:8">
      <c r="A488" s="1">
        <v>3858</v>
      </c>
      <c r="B488" s="2" t="s">
        <v>1226</v>
      </c>
      <c r="C488" s="2" t="s">
        <v>1</v>
      </c>
      <c r="D488" s="2" t="s">
        <v>164</v>
      </c>
      <c r="E488" s="2" t="s">
        <v>2</v>
      </c>
      <c r="F488" s="2" t="s">
        <v>3</v>
      </c>
      <c r="G488" s="4">
        <v>44792</v>
      </c>
      <c r="H488" s="2" t="s">
        <v>13</v>
      </c>
    </row>
    <row r="489" ht="21" spans="1:8">
      <c r="A489" s="1">
        <v>3860</v>
      </c>
      <c r="B489" s="2" t="s">
        <v>1227</v>
      </c>
      <c r="C489" s="2" t="s">
        <v>1</v>
      </c>
      <c r="D489" s="2" t="s">
        <v>194</v>
      </c>
      <c r="E489" s="2" t="s">
        <v>2</v>
      </c>
      <c r="F489" s="2" t="s">
        <v>3</v>
      </c>
      <c r="G489" s="4">
        <v>44792</v>
      </c>
      <c r="H489" s="2" t="s">
        <v>114</v>
      </c>
    </row>
    <row r="490" ht="21" spans="1:8">
      <c r="A490" s="1">
        <v>3861</v>
      </c>
      <c r="B490" s="2" t="s">
        <v>1168</v>
      </c>
      <c r="C490" s="2" t="s">
        <v>1</v>
      </c>
      <c r="D490" s="2" t="s">
        <v>8</v>
      </c>
      <c r="E490" s="2" t="s">
        <v>2</v>
      </c>
      <c r="F490" s="2" t="s">
        <v>3</v>
      </c>
      <c r="G490" s="4">
        <v>44793</v>
      </c>
      <c r="H490" s="2" t="s">
        <v>13</v>
      </c>
    </row>
    <row r="491" ht="21" spans="1:8">
      <c r="A491" s="1">
        <v>3863</v>
      </c>
      <c r="B491" s="2" t="s">
        <v>1228</v>
      </c>
      <c r="C491" s="2" t="s">
        <v>1</v>
      </c>
      <c r="D491" s="2" t="s">
        <v>228</v>
      </c>
      <c r="E491" s="2" t="s">
        <v>2</v>
      </c>
      <c r="F491" s="2" t="s">
        <v>3</v>
      </c>
      <c r="G491" s="4">
        <v>44794</v>
      </c>
      <c r="H491" s="2" t="s">
        <v>13</v>
      </c>
    </row>
    <row r="492" ht="21" spans="1:8">
      <c r="A492" s="1">
        <v>3865</v>
      </c>
      <c r="B492" s="2" t="s">
        <v>1229</v>
      </c>
      <c r="C492" s="2" t="s">
        <v>1</v>
      </c>
      <c r="D492" s="2" t="s">
        <v>228</v>
      </c>
      <c r="E492" s="2" t="s">
        <v>2</v>
      </c>
      <c r="F492" s="2" t="s">
        <v>3</v>
      </c>
      <c r="G492" s="4">
        <v>44794</v>
      </c>
      <c r="H492" s="2" t="s">
        <v>13</v>
      </c>
    </row>
    <row r="493" ht="21" spans="1:8">
      <c r="A493" s="1">
        <v>3866</v>
      </c>
      <c r="B493" s="2" t="s">
        <v>1230</v>
      </c>
      <c r="C493" s="2" t="s">
        <v>1</v>
      </c>
      <c r="D493" s="2" t="s">
        <v>194</v>
      </c>
      <c r="E493" s="2" t="s">
        <v>2</v>
      </c>
      <c r="F493" s="2" t="s">
        <v>3</v>
      </c>
      <c r="G493" s="4">
        <v>44794</v>
      </c>
      <c r="H493" s="2" t="s">
        <v>13</v>
      </c>
    </row>
    <row r="494" ht="21" spans="1:8">
      <c r="A494" s="1">
        <v>3868</v>
      </c>
      <c r="B494" s="2" t="s">
        <v>1231</v>
      </c>
      <c r="C494" s="2" t="s">
        <v>1</v>
      </c>
      <c r="D494" s="2" t="s">
        <v>194</v>
      </c>
      <c r="E494" s="2" t="s">
        <v>2</v>
      </c>
      <c r="F494" s="2" t="s">
        <v>3</v>
      </c>
      <c r="G494" s="4">
        <v>44794</v>
      </c>
      <c r="H494" s="2" t="s">
        <v>1232</v>
      </c>
    </row>
    <row r="495" ht="21" spans="1:8">
      <c r="A495" s="1">
        <v>3869</v>
      </c>
      <c r="B495" s="2" t="s">
        <v>1233</v>
      </c>
      <c r="C495" s="2" t="s">
        <v>1</v>
      </c>
      <c r="D495" s="2" t="s">
        <v>214</v>
      </c>
      <c r="E495" s="2" t="s">
        <v>2</v>
      </c>
      <c r="F495" s="2" t="s">
        <v>3</v>
      </c>
      <c r="G495" s="4">
        <v>44794</v>
      </c>
      <c r="H495" s="2" t="s">
        <v>1219</v>
      </c>
    </row>
    <row r="496" ht="21" spans="1:8">
      <c r="A496" s="1">
        <v>3872</v>
      </c>
      <c r="B496" s="2" t="s">
        <v>1234</v>
      </c>
      <c r="C496" s="2" t="s">
        <v>1</v>
      </c>
      <c r="D496" s="2" t="s">
        <v>183</v>
      </c>
      <c r="E496" s="2" t="s">
        <v>2</v>
      </c>
      <c r="F496" s="2" t="s">
        <v>3</v>
      </c>
      <c r="G496" s="4">
        <v>44795</v>
      </c>
      <c r="H496" s="2" t="s">
        <v>13</v>
      </c>
    </row>
    <row r="497" ht="21" spans="1:8">
      <c r="A497" s="1">
        <v>3876</v>
      </c>
      <c r="B497" s="2" t="s">
        <v>1235</v>
      </c>
      <c r="C497" s="2" t="s">
        <v>1</v>
      </c>
      <c r="D497" s="2" t="s">
        <v>164</v>
      </c>
      <c r="E497" s="2" t="s">
        <v>2</v>
      </c>
      <c r="F497" s="2" t="s">
        <v>3</v>
      </c>
      <c r="G497" s="4">
        <v>44796</v>
      </c>
      <c r="H497" s="2" t="s">
        <v>13</v>
      </c>
    </row>
    <row r="498" ht="21" spans="1:8">
      <c r="A498" s="1">
        <v>3877</v>
      </c>
      <c r="B498" s="2" t="s">
        <v>1236</v>
      </c>
      <c r="C498" s="2" t="s">
        <v>1</v>
      </c>
      <c r="D498" s="2" t="s">
        <v>228</v>
      </c>
      <c r="E498" s="2" t="s">
        <v>2</v>
      </c>
      <c r="F498" s="2" t="s">
        <v>3</v>
      </c>
      <c r="G498" s="4">
        <v>44796</v>
      </c>
      <c r="H498" s="2" t="s">
        <v>1219</v>
      </c>
    </row>
    <row r="499" ht="21" spans="1:8">
      <c r="A499" s="1">
        <v>3878</v>
      </c>
      <c r="B499" s="2" t="s">
        <v>1237</v>
      </c>
      <c r="C499" s="2" t="s">
        <v>1</v>
      </c>
      <c r="D499" s="2" t="s">
        <v>170</v>
      </c>
      <c r="E499" s="2" t="s">
        <v>2</v>
      </c>
      <c r="F499" s="2" t="s">
        <v>3</v>
      </c>
      <c r="G499" s="4">
        <v>44796</v>
      </c>
      <c r="H499" s="2" t="s">
        <v>1123</v>
      </c>
    </row>
    <row r="500" ht="21" spans="1:8">
      <c r="A500" s="1">
        <v>3880</v>
      </c>
      <c r="B500" s="2" t="s">
        <v>1238</v>
      </c>
      <c r="C500" s="2" t="s">
        <v>1</v>
      </c>
      <c r="D500" s="2" t="s">
        <v>214</v>
      </c>
      <c r="E500" s="2" t="s">
        <v>2</v>
      </c>
      <c r="F500" s="2" t="s">
        <v>3</v>
      </c>
      <c r="G500" s="4">
        <v>44796</v>
      </c>
      <c r="H500" s="2" t="s">
        <v>13</v>
      </c>
    </row>
    <row r="501" ht="21" spans="1:8">
      <c r="A501" s="1">
        <v>3882</v>
      </c>
      <c r="B501" s="2" t="s">
        <v>1239</v>
      </c>
      <c r="C501" s="2" t="s">
        <v>1</v>
      </c>
      <c r="D501" s="2" t="s">
        <v>84</v>
      </c>
      <c r="E501" s="2" t="s">
        <v>2</v>
      </c>
      <c r="F501" s="2" t="s">
        <v>3</v>
      </c>
      <c r="G501" s="4">
        <v>44796</v>
      </c>
      <c r="H501" s="2" t="s">
        <v>13</v>
      </c>
    </row>
    <row r="502" ht="21" spans="1:8">
      <c r="A502" s="1">
        <v>3883</v>
      </c>
      <c r="B502" s="2" t="s">
        <v>1240</v>
      </c>
      <c r="C502" s="2" t="s">
        <v>1</v>
      </c>
      <c r="D502" s="2" t="s">
        <v>214</v>
      </c>
      <c r="E502" s="2" t="s">
        <v>2</v>
      </c>
      <c r="F502" s="2" t="s">
        <v>138</v>
      </c>
      <c r="G502" s="4">
        <v>44797</v>
      </c>
      <c r="H502" s="2" t="s">
        <v>13</v>
      </c>
    </row>
    <row r="503" ht="21" spans="1:8">
      <c r="A503" s="1">
        <v>3884</v>
      </c>
      <c r="B503" s="2" t="s">
        <v>1037</v>
      </c>
      <c r="C503" s="2" t="s">
        <v>1</v>
      </c>
      <c r="D503" s="2" t="s">
        <v>170</v>
      </c>
      <c r="E503" s="2" t="s">
        <v>2</v>
      </c>
      <c r="F503" s="2" t="s">
        <v>3</v>
      </c>
      <c r="G503" s="4">
        <v>44797</v>
      </c>
      <c r="H503" s="2" t="s">
        <v>1241</v>
      </c>
    </row>
    <row r="504" ht="21" spans="1:8">
      <c r="A504" s="1">
        <v>3885</v>
      </c>
      <c r="B504" s="2" t="s">
        <v>1242</v>
      </c>
      <c r="C504" s="2" t="s">
        <v>1</v>
      </c>
      <c r="D504" s="2" t="s">
        <v>228</v>
      </c>
      <c r="E504" s="2" t="s">
        <v>2</v>
      </c>
      <c r="F504" s="2" t="s">
        <v>3</v>
      </c>
      <c r="G504" s="4">
        <v>44797</v>
      </c>
      <c r="H504" s="2" t="s">
        <v>13</v>
      </c>
    </row>
    <row r="505" ht="21" spans="1:8">
      <c r="A505" s="1">
        <v>3887</v>
      </c>
      <c r="B505" s="2" t="s">
        <v>1243</v>
      </c>
      <c r="C505" s="2" t="s">
        <v>1</v>
      </c>
      <c r="D505" s="2" t="s">
        <v>307</v>
      </c>
      <c r="E505" s="2" t="s">
        <v>2</v>
      </c>
      <c r="F505" s="2" t="s">
        <v>3</v>
      </c>
      <c r="G505" s="4">
        <v>44797</v>
      </c>
      <c r="H505" s="2" t="s">
        <v>13</v>
      </c>
    </row>
    <row r="506" ht="21" spans="1:8">
      <c r="A506" s="1">
        <v>3888</v>
      </c>
      <c r="B506" s="2" t="s">
        <v>1244</v>
      </c>
      <c r="C506" s="2" t="s">
        <v>1</v>
      </c>
      <c r="D506" s="2" t="s">
        <v>34</v>
      </c>
      <c r="E506" s="2" t="s">
        <v>2</v>
      </c>
      <c r="F506" s="2" t="s">
        <v>3</v>
      </c>
      <c r="G506" s="4">
        <v>44797</v>
      </c>
      <c r="H506" s="2" t="s">
        <v>13</v>
      </c>
    </row>
    <row r="507" ht="21" spans="1:8">
      <c r="A507" s="1">
        <v>3890</v>
      </c>
      <c r="B507" s="2" t="s">
        <v>1245</v>
      </c>
      <c r="C507" s="2" t="s">
        <v>1</v>
      </c>
      <c r="D507" s="2" t="s">
        <v>214</v>
      </c>
      <c r="E507" s="2" t="s">
        <v>2</v>
      </c>
      <c r="F507" s="2" t="s">
        <v>3</v>
      </c>
      <c r="G507" s="4">
        <v>44798</v>
      </c>
      <c r="H507" s="2" t="s">
        <v>13</v>
      </c>
    </row>
    <row r="508" ht="21" spans="1:8">
      <c r="A508" s="1">
        <v>3892</v>
      </c>
      <c r="B508" s="2" t="s">
        <v>860</v>
      </c>
      <c r="C508" s="2" t="s">
        <v>1</v>
      </c>
      <c r="D508" s="2" t="s">
        <v>214</v>
      </c>
      <c r="E508" s="2" t="s">
        <v>2</v>
      </c>
      <c r="F508" s="2" t="s">
        <v>3</v>
      </c>
      <c r="G508" s="4">
        <v>44798</v>
      </c>
      <c r="H508" s="2" t="s">
        <v>13</v>
      </c>
    </row>
    <row r="509" ht="21" spans="1:8">
      <c r="A509" s="1">
        <v>3893</v>
      </c>
      <c r="B509" s="2" t="s">
        <v>1246</v>
      </c>
      <c r="C509" s="2" t="s">
        <v>1</v>
      </c>
      <c r="D509" s="2" t="s">
        <v>228</v>
      </c>
      <c r="E509" s="2" t="s">
        <v>2</v>
      </c>
      <c r="F509" s="2" t="s">
        <v>3</v>
      </c>
      <c r="G509" s="4">
        <v>44798</v>
      </c>
      <c r="H509" s="2" t="s">
        <v>13</v>
      </c>
    </row>
    <row r="510" ht="21" spans="1:8">
      <c r="A510" s="1">
        <v>3895</v>
      </c>
      <c r="B510" s="2" t="s">
        <v>1247</v>
      </c>
      <c r="C510" s="2" t="s">
        <v>1</v>
      </c>
      <c r="D510" s="2" t="s">
        <v>223</v>
      </c>
      <c r="E510" s="2" t="s">
        <v>2</v>
      </c>
      <c r="F510" s="2" t="s">
        <v>3</v>
      </c>
      <c r="G510" s="4">
        <v>44798</v>
      </c>
      <c r="H510" s="2" t="s">
        <v>13</v>
      </c>
    </row>
    <row r="511" ht="21" spans="1:8">
      <c r="A511" s="1">
        <v>3898</v>
      </c>
      <c r="B511" s="2" t="s">
        <v>1248</v>
      </c>
      <c r="C511" s="2" t="s">
        <v>1</v>
      </c>
      <c r="D511" s="2" t="s">
        <v>183</v>
      </c>
      <c r="E511" s="2" t="s">
        <v>2</v>
      </c>
      <c r="F511" s="2" t="s">
        <v>175</v>
      </c>
      <c r="G511" s="4">
        <v>44799</v>
      </c>
      <c r="H511" s="2" t="s">
        <v>13</v>
      </c>
    </row>
    <row r="512" ht="21" spans="1:8">
      <c r="A512" s="1">
        <v>3899</v>
      </c>
      <c r="B512" s="2" t="s">
        <v>1249</v>
      </c>
      <c r="C512" s="2" t="s">
        <v>1</v>
      </c>
      <c r="D512" s="2" t="s">
        <v>164</v>
      </c>
      <c r="E512" s="2" t="s">
        <v>2</v>
      </c>
      <c r="F512" s="2" t="s">
        <v>3</v>
      </c>
      <c r="G512" s="4">
        <v>44799</v>
      </c>
      <c r="H512" s="2" t="s">
        <v>1219</v>
      </c>
    </row>
    <row r="513" ht="21" spans="1:8">
      <c r="A513" s="1">
        <v>3901</v>
      </c>
      <c r="B513" s="2" t="s">
        <v>1250</v>
      </c>
      <c r="C513" s="2" t="s">
        <v>1</v>
      </c>
      <c r="D513" s="2" t="s">
        <v>228</v>
      </c>
      <c r="E513" s="2" t="s">
        <v>2</v>
      </c>
      <c r="F513" s="2" t="s">
        <v>3</v>
      </c>
      <c r="G513" s="4">
        <v>44800</v>
      </c>
      <c r="H513" s="2" t="s">
        <v>13</v>
      </c>
    </row>
    <row r="514" ht="21" spans="1:8">
      <c r="A514" s="1">
        <v>3902</v>
      </c>
      <c r="B514" s="2" t="s">
        <v>1251</v>
      </c>
      <c r="C514" s="2" t="s">
        <v>1</v>
      </c>
      <c r="D514" s="2" t="s">
        <v>214</v>
      </c>
      <c r="E514" s="2" t="s">
        <v>2</v>
      </c>
      <c r="F514" s="2" t="s">
        <v>3</v>
      </c>
      <c r="G514" s="4">
        <v>44800</v>
      </c>
      <c r="H514" s="2" t="s">
        <v>13</v>
      </c>
    </row>
    <row r="515" ht="21" spans="1:8">
      <c r="A515" s="1">
        <v>3903</v>
      </c>
      <c r="B515" s="2" t="s">
        <v>1069</v>
      </c>
      <c r="C515" s="2" t="s">
        <v>1</v>
      </c>
      <c r="D515" s="2" t="s">
        <v>164</v>
      </c>
      <c r="E515" s="2" t="s">
        <v>2</v>
      </c>
      <c r="F515" s="2" t="s">
        <v>3</v>
      </c>
      <c r="G515" s="4">
        <v>44800</v>
      </c>
      <c r="H515" s="2" t="s">
        <v>13</v>
      </c>
    </row>
    <row r="516" ht="21" spans="1:8">
      <c r="A516" s="1">
        <v>3906</v>
      </c>
      <c r="B516" s="2" t="s">
        <v>1252</v>
      </c>
      <c r="C516" s="2" t="s">
        <v>1</v>
      </c>
      <c r="D516" s="2" t="s">
        <v>214</v>
      </c>
      <c r="E516" s="2" t="s">
        <v>2</v>
      </c>
      <c r="F516" s="2" t="s">
        <v>3</v>
      </c>
      <c r="G516" s="4">
        <v>44801</v>
      </c>
      <c r="H516" s="2" t="s">
        <v>13</v>
      </c>
    </row>
    <row r="517" ht="21" spans="1:8">
      <c r="A517" s="1">
        <v>3908</v>
      </c>
      <c r="B517" s="2" t="s">
        <v>1253</v>
      </c>
      <c r="C517" s="2" t="s">
        <v>1</v>
      </c>
      <c r="D517" s="2" t="s">
        <v>194</v>
      </c>
      <c r="E517" s="2" t="s">
        <v>2</v>
      </c>
      <c r="F517" s="2" t="s">
        <v>3</v>
      </c>
      <c r="G517" s="4">
        <v>44801</v>
      </c>
      <c r="H517" s="2" t="s">
        <v>114</v>
      </c>
    </row>
    <row r="518" ht="21" spans="1:8">
      <c r="A518" s="1">
        <v>3909</v>
      </c>
      <c r="B518" s="2" t="s">
        <v>1254</v>
      </c>
      <c r="C518" s="2" t="s">
        <v>1</v>
      </c>
      <c r="D518" s="2" t="s">
        <v>164</v>
      </c>
      <c r="E518" s="2" t="s">
        <v>2</v>
      </c>
      <c r="F518" s="2" t="s">
        <v>3</v>
      </c>
      <c r="G518" s="4">
        <v>44801</v>
      </c>
      <c r="H518" s="2" t="s">
        <v>1219</v>
      </c>
    </row>
    <row r="519" ht="21" spans="1:8">
      <c r="A519" s="1">
        <v>3910</v>
      </c>
      <c r="B519" s="2" t="s">
        <v>1255</v>
      </c>
      <c r="C519" s="2" t="s">
        <v>1</v>
      </c>
      <c r="D519" s="2" t="s">
        <v>170</v>
      </c>
      <c r="E519" s="2" t="s">
        <v>2</v>
      </c>
      <c r="F519" s="2" t="s">
        <v>3</v>
      </c>
      <c r="G519" s="4">
        <v>44801</v>
      </c>
      <c r="H519" s="2" t="s">
        <v>1219</v>
      </c>
    </row>
    <row r="520" ht="21" spans="1:8">
      <c r="A520" s="1">
        <v>3912</v>
      </c>
      <c r="B520" s="2" t="s">
        <v>1256</v>
      </c>
      <c r="C520" s="2" t="s">
        <v>1</v>
      </c>
      <c r="D520" s="2" t="s">
        <v>65</v>
      </c>
      <c r="E520" s="2" t="s">
        <v>2</v>
      </c>
      <c r="F520" s="2" t="s">
        <v>3</v>
      </c>
      <c r="G520" s="4">
        <v>44801</v>
      </c>
      <c r="H520" s="2" t="s">
        <v>13</v>
      </c>
    </row>
    <row r="521" ht="21" spans="1:8">
      <c r="A521" s="1">
        <v>3913</v>
      </c>
      <c r="B521" s="2" t="s">
        <v>1257</v>
      </c>
      <c r="C521" s="2" t="s">
        <v>1</v>
      </c>
      <c r="D521" s="2" t="s">
        <v>214</v>
      </c>
      <c r="E521" s="2" t="s">
        <v>2</v>
      </c>
      <c r="F521" s="2" t="s">
        <v>3</v>
      </c>
      <c r="G521" s="4">
        <v>44801</v>
      </c>
      <c r="H521" s="2" t="s">
        <v>1219</v>
      </c>
    </row>
    <row r="522" ht="21" spans="1:8">
      <c r="A522" s="1">
        <v>3914</v>
      </c>
      <c r="B522" s="2" t="s">
        <v>1258</v>
      </c>
      <c r="C522" s="2" t="s">
        <v>1</v>
      </c>
      <c r="D522" s="2" t="s">
        <v>223</v>
      </c>
      <c r="E522" s="2" t="s">
        <v>2</v>
      </c>
      <c r="F522" s="2" t="s">
        <v>3</v>
      </c>
      <c r="G522" s="4">
        <v>44801</v>
      </c>
      <c r="H522" s="2" t="s">
        <v>1219</v>
      </c>
    </row>
    <row r="523" ht="21" spans="1:8">
      <c r="A523" s="1">
        <v>3915</v>
      </c>
      <c r="B523" s="2" t="s">
        <v>1259</v>
      </c>
      <c r="C523" s="2" t="s">
        <v>1</v>
      </c>
      <c r="D523" s="2" t="s">
        <v>15</v>
      </c>
      <c r="E523" s="2" t="s">
        <v>2</v>
      </c>
      <c r="F523" s="2" t="s">
        <v>3</v>
      </c>
      <c r="G523" s="4">
        <v>44802</v>
      </c>
      <c r="H523" s="2" t="s">
        <v>13</v>
      </c>
    </row>
    <row r="524" ht="21" spans="1:8">
      <c r="A524" s="1">
        <v>3917</v>
      </c>
      <c r="B524" s="2" t="s">
        <v>99</v>
      </c>
      <c r="C524" s="2" t="s">
        <v>1</v>
      </c>
      <c r="D524" s="2" t="s">
        <v>228</v>
      </c>
      <c r="E524" s="2" t="s">
        <v>2</v>
      </c>
      <c r="F524" s="2" t="s">
        <v>175</v>
      </c>
      <c r="G524" s="4">
        <v>44802</v>
      </c>
      <c r="H524" s="2" t="s">
        <v>114</v>
      </c>
    </row>
    <row r="525" ht="21" spans="1:8">
      <c r="A525" s="1">
        <v>3919</v>
      </c>
      <c r="B525" s="2" t="s">
        <v>1260</v>
      </c>
      <c r="C525" s="2" t="s">
        <v>1</v>
      </c>
      <c r="D525" s="2" t="s">
        <v>73</v>
      </c>
      <c r="E525" s="2" t="s">
        <v>2</v>
      </c>
      <c r="F525" s="2" t="s">
        <v>3</v>
      </c>
      <c r="G525" s="4">
        <v>44802</v>
      </c>
      <c r="H525" s="2" t="s">
        <v>13</v>
      </c>
    </row>
    <row r="526" ht="21" spans="1:8">
      <c r="A526" s="1">
        <v>3920</v>
      </c>
      <c r="B526" s="2" t="s">
        <v>1261</v>
      </c>
      <c r="C526" s="2" t="s">
        <v>1</v>
      </c>
      <c r="D526" s="2" t="s">
        <v>12</v>
      </c>
      <c r="E526" s="2" t="s">
        <v>2</v>
      </c>
      <c r="F526" s="2" t="s">
        <v>246</v>
      </c>
      <c r="G526" s="4">
        <v>44802</v>
      </c>
      <c r="H526" s="2" t="s">
        <v>13</v>
      </c>
    </row>
    <row r="527" ht="21" spans="1:8">
      <c r="A527" s="1">
        <v>3921</v>
      </c>
      <c r="B527" s="2" t="s">
        <v>1262</v>
      </c>
      <c r="C527" s="2" t="s">
        <v>1</v>
      </c>
      <c r="D527" s="2" t="s">
        <v>1263</v>
      </c>
      <c r="E527" s="2" t="s">
        <v>2</v>
      </c>
      <c r="F527" s="2" t="s">
        <v>246</v>
      </c>
      <c r="G527" s="4">
        <v>44802</v>
      </c>
      <c r="H527" s="2" t="s">
        <v>13</v>
      </c>
    </row>
    <row r="528" ht="21" spans="1:8">
      <c r="A528" s="1">
        <v>3922</v>
      </c>
      <c r="B528" s="2" t="s">
        <v>1264</v>
      </c>
      <c r="C528" s="2" t="s">
        <v>1</v>
      </c>
      <c r="D528" s="2" t="s">
        <v>170</v>
      </c>
      <c r="E528" s="2" t="s">
        <v>2</v>
      </c>
      <c r="F528" s="2" t="s">
        <v>3</v>
      </c>
      <c r="G528" s="4">
        <v>44803</v>
      </c>
      <c r="H528" s="2" t="s">
        <v>13</v>
      </c>
    </row>
    <row r="529" ht="21" spans="1:8">
      <c r="A529" s="1">
        <v>3923</v>
      </c>
      <c r="B529" s="2" t="s">
        <v>1265</v>
      </c>
      <c r="C529" s="2" t="s">
        <v>1</v>
      </c>
      <c r="D529" s="2" t="s">
        <v>61</v>
      </c>
      <c r="E529" s="2" t="s">
        <v>2</v>
      </c>
      <c r="F529" s="2" t="s">
        <v>3</v>
      </c>
      <c r="G529" s="4">
        <v>44803</v>
      </c>
      <c r="H529" s="2" t="s">
        <v>13</v>
      </c>
    </row>
    <row r="530" ht="21" spans="1:8">
      <c r="A530" s="1">
        <v>3924</v>
      </c>
      <c r="B530" s="2" t="s">
        <v>1266</v>
      </c>
      <c r="C530" s="2" t="s">
        <v>1</v>
      </c>
      <c r="D530" s="2" t="s">
        <v>183</v>
      </c>
      <c r="E530" s="2" t="s">
        <v>2</v>
      </c>
      <c r="F530" s="2" t="s">
        <v>138</v>
      </c>
      <c r="G530" s="4">
        <v>44803</v>
      </c>
      <c r="H530" s="2" t="s">
        <v>13</v>
      </c>
    </row>
    <row r="531" ht="21" spans="1:8">
      <c r="A531" s="1">
        <v>3925</v>
      </c>
      <c r="B531" s="2" t="s">
        <v>1267</v>
      </c>
      <c r="C531" s="2" t="s">
        <v>1</v>
      </c>
      <c r="D531" s="2" t="s">
        <v>228</v>
      </c>
      <c r="E531" s="2" t="s">
        <v>2</v>
      </c>
      <c r="F531" s="2" t="s">
        <v>138</v>
      </c>
      <c r="G531" s="4">
        <v>44803</v>
      </c>
      <c r="H531" s="2" t="s">
        <v>114</v>
      </c>
    </row>
    <row r="532" ht="21" spans="1:8">
      <c r="A532" s="1">
        <v>3929</v>
      </c>
      <c r="B532" s="2" t="s">
        <v>1268</v>
      </c>
      <c r="C532" s="2" t="s">
        <v>1</v>
      </c>
      <c r="D532" s="2" t="s">
        <v>228</v>
      </c>
      <c r="E532" s="2" t="s">
        <v>2</v>
      </c>
      <c r="F532" s="2" t="s">
        <v>3</v>
      </c>
      <c r="G532" s="4">
        <v>44804</v>
      </c>
      <c r="H532" s="2" t="s">
        <v>114</v>
      </c>
    </row>
    <row r="533" ht="21" spans="1:8">
      <c r="A533" s="1">
        <v>3930</v>
      </c>
      <c r="B533" s="2" t="s">
        <v>1269</v>
      </c>
      <c r="C533" s="2" t="s">
        <v>1</v>
      </c>
      <c r="D533" s="2" t="s">
        <v>228</v>
      </c>
      <c r="E533" s="2" t="s">
        <v>2</v>
      </c>
      <c r="F533" s="2" t="s">
        <v>3</v>
      </c>
      <c r="G533" s="4">
        <v>44804</v>
      </c>
      <c r="H533" s="2" t="s">
        <v>1219</v>
      </c>
    </row>
    <row r="534" ht="21" spans="1:8">
      <c r="A534" s="1">
        <v>3931</v>
      </c>
      <c r="B534" s="2" t="s">
        <v>1270</v>
      </c>
      <c r="C534" s="2" t="s">
        <v>1</v>
      </c>
      <c r="D534" s="2" t="s">
        <v>194</v>
      </c>
      <c r="E534" s="2" t="s">
        <v>2</v>
      </c>
      <c r="F534" s="2" t="s">
        <v>3</v>
      </c>
      <c r="G534" s="4">
        <v>44804</v>
      </c>
      <c r="H534" s="2" t="s">
        <v>1219</v>
      </c>
    </row>
    <row r="535" ht="21" spans="1:8">
      <c r="A535" s="1">
        <v>3932</v>
      </c>
      <c r="B535" s="2" t="s">
        <v>1271</v>
      </c>
      <c r="C535" s="2" t="s">
        <v>1</v>
      </c>
      <c r="D535" s="2" t="s">
        <v>228</v>
      </c>
      <c r="E535" s="2" t="s">
        <v>2</v>
      </c>
      <c r="F535" s="2" t="s">
        <v>3</v>
      </c>
      <c r="G535" s="4">
        <v>44804</v>
      </c>
      <c r="H535" s="2" t="s">
        <v>13</v>
      </c>
    </row>
    <row r="536" ht="21" spans="1:8">
      <c r="A536" s="1">
        <v>3934</v>
      </c>
      <c r="B536" s="2" t="s">
        <v>1272</v>
      </c>
      <c r="C536" s="2" t="s">
        <v>1</v>
      </c>
      <c r="D536" s="2" t="s">
        <v>194</v>
      </c>
      <c r="E536" s="2" t="s">
        <v>2</v>
      </c>
      <c r="F536" s="2" t="s">
        <v>3</v>
      </c>
      <c r="G536" s="4">
        <v>44804</v>
      </c>
      <c r="H536" s="2" t="s">
        <v>114</v>
      </c>
    </row>
    <row r="537" ht="21" spans="1:8">
      <c r="A537" s="1">
        <v>3937</v>
      </c>
      <c r="B537" s="2" t="s">
        <v>1273</v>
      </c>
      <c r="C537" s="2" t="s">
        <v>1</v>
      </c>
      <c r="D537" s="2" t="s">
        <v>1274</v>
      </c>
      <c r="E537" s="2" t="s">
        <v>2</v>
      </c>
      <c r="F537" s="2" t="s">
        <v>3</v>
      </c>
      <c r="G537" s="4">
        <v>44804</v>
      </c>
      <c r="H537" s="2" t="s">
        <v>13</v>
      </c>
    </row>
    <row r="538" ht="21" spans="1:8">
      <c r="A538" s="1">
        <v>3938</v>
      </c>
      <c r="B538" s="2" t="s">
        <v>1275</v>
      </c>
      <c r="C538" s="2" t="s">
        <v>1</v>
      </c>
      <c r="D538" s="2" t="s">
        <v>15</v>
      </c>
      <c r="E538" s="2" t="s">
        <v>2</v>
      </c>
      <c r="F538" s="2" t="s">
        <v>3</v>
      </c>
      <c r="G538" s="4">
        <v>44804</v>
      </c>
      <c r="H538" s="2" t="s">
        <v>1219</v>
      </c>
    </row>
    <row r="539" ht="21" spans="1:8">
      <c r="A539" s="1">
        <v>3</v>
      </c>
      <c r="B539" s="3" t="s">
        <v>1276</v>
      </c>
      <c r="C539" s="3" t="s">
        <v>409</v>
      </c>
      <c r="D539" s="3" t="s">
        <v>8</v>
      </c>
      <c r="E539" s="3"/>
      <c r="F539" s="3" t="s">
        <v>3</v>
      </c>
      <c r="G539" s="4">
        <v>43645</v>
      </c>
      <c r="H539" s="3" t="s">
        <v>1277</v>
      </c>
    </row>
    <row r="540" ht="21" spans="1:8">
      <c r="A540" s="1">
        <v>6</v>
      </c>
      <c r="B540" s="2" t="s">
        <v>1278</v>
      </c>
      <c r="C540" s="2" t="s">
        <v>409</v>
      </c>
      <c r="D540" s="2" t="s">
        <v>34</v>
      </c>
      <c r="E540" s="2"/>
      <c r="F540" s="3" t="s">
        <v>3</v>
      </c>
      <c r="G540" s="4">
        <v>43648</v>
      </c>
      <c r="H540" s="3" t="s">
        <v>13</v>
      </c>
    </row>
    <row r="541" ht="21" spans="1:8">
      <c r="A541" s="1">
        <v>7</v>
      </c>
      <c r="B541" s="2" t="s">
        <v>1279</v>
      </c>
      <c r="C541" s="2" t="s">
        <v>409</v>
      </c>
      <c r="D541" s="2" t="s">
        <v>194</v>
      </c>
      <c r="E541" s="8"/>
      <c r="F541" s="3" t="s">
        <v>3</v>
      </c>
      <c r="G541" s="4">
        <v>43649</v>
      </c>
      <c r="H541" s="3" t="s">
        <v>1280</v>
      </c>
    </row>
    <row r="542" ht="21" spans="1:8">
      <c r="A542" s="1">
        <v>10</v>
      </c>
      <c r="B542" s="2" t="s">
        <v>1281</v>
      </c>
      <c r="C542" s="2" t="s">
        <v>409</v>
      </c>
      <c r="D542" s="2" t="s">
        <v>194</v>
      </c>
      <c r="E542" s="8"/>
      <c r="F542" s="3" t="s">
        <v>3</v>
      </c>
      <c r="G542" s="4">
        <v>43654</v>
      </c>
      <c r="H542" s="3" t="s">
        <v>36</v>
      </c>
    </row>
    <row r="543" ht="21" spans="1:8">
      <c r="A543" s="1">
        <v>11</v>
      </c>
      <c r="B543" s="2" t="s">
        <v>1282</v>
      </c>
      <c r="C543" s="2" t="s">
        <v>409</v>
      </c>
      <c r="D543" s="2" t="s">
        <v>84</v>
      </c>
      <c r="E543" s="2"/>
      <c r="F543" s="3" t="s">
        <v>3</v>
      </c>
      <c r="G543" s="4">
        <v>43655</v>
      </c>
      <c r="H543" s="3" t="s">
        <v>13</v>
      </c>
    </row>
    <row r="544" ht="21" spans="1:8">
      <c r="A544" s="1">
        <v>13</v>
      </c>
      <c r="B544" s="2" t="s">
        <v>1281</v>
      </c>
      <c r="C544" s="2" t="s">
        <v>409</v>
      </c>
      <c r="D544" s="2" t="s">
        <v>194</v>
      </c>
      <c r="E544" s="8"/>
      <c r="F544" s="3" t="s">
        <v>3</v>
      </c>
      <c r="G544" s="4">
        <v>43659</v>
      </c>
      <c r="H544" s="3" t="s">
        <v>173</v>
      </c>
    </row>
    <row r="545" ht="21" spans="1:8">
      <c r="A545" s="1">
        <v>16</v>
      </c>
      <c r="B545" s="2" t="s">
        <v>1283</v>
      </c>
      <c r="C545" s="2" t="s">
        <v>409</v>
      </c>
      <c r="D545" s="2" t="s">
        <v>34</v>
      </c>
      <c r="E545" s="2"/>
      <c r="F545" s="3" t="s">
        <v>3</v>
      </c>
      <c r="G545" s="4">
        <v>43662</v>
      </c>
      <c r="H545" s="3" t="s">
        <v>663</v>
      </c>
    </row>
    <row r="546" ht="21" spans="1:8">
      <c r="A546" s="1">
        <v>18</v>
      </c>
      <c r="B546" s="2" t="s">
        <v>1284</v>
      </c>
      <c r="C546" s="2" t="s">
        <v>409</v>
      </c>
      <c r="D546" s="2" t="s">
        <v>228</v>
      </c>
      <c r="E546" s="2"/>
      <c r="F546" s="3" t="s">
        <v>3</v>
      </c>
      <c r="G546" s="4">
        <v>43669</v>
      </c>
      <c r="H546" s="3" t="s">
        <v>48</v>
      </c>
    </row>
    <row r="547" ht="21" spans="1:8">
      <c r="A547" s="1">
        <v>21</v>
      </c>
      <c r="B547" s="2" t="s">
        <v>1285</v>
      </c>
      <c r="C547" s="2" t="s">
        <v>409</v>
      </c>
      <c r="D547" s="2" t="s">
        <v>34</v>
      </c>
      <c r="E547" s="2"/>
      <c r="F547" s="3" t="s">
        <v>3</v>
      </c>
      <c r="G547" s="4">
        <v>43671</v>
      </c>
      <c r="H547" s="3" t="s">
        <v>4</v>
      </c>
    </row>
    <row r="548" ht="21" spans="1:8">
      <c r="A548" s="1">
        <v>24</v>
      </c>
      <c r="B548" s="2" t="s">
        <v>1286</v>
      </c>
      <c r="C548" s="2" t="s">
        <v>409</v>
      </c>
      <c r="D548" s="2" t="s">
        <v>228</v>
      </c>
      <c r="E548" s="2"/>
      <c r="F548" s="3" t="s">
        <v>3</v>
      </c>
      <c r="G548" s="4">
        <v>43674</v>
      </c>
      <c r="H548" s="3" t="s">
        <v>122</v>
      </c>
    </row>
    <row r="549" ht="21" spans="1:8">
      <c r="A549" s="1">
        <v>29</v>
      </c>
      <c r="B549" s="2" t="s">
        <v>1287</v>
      </c>
      <c r="C549" s="2" t="s">
        <v>409</v>
      </c>
      <c r="D549" s="2" t="s">
        <v>194</v>
      </c>
      <c r="E549" s="2"/>
      <c r="F549" s="3" t="s">
        <v>3</v>
      </c>
      <c r="G549" s="4">
        <v>43675</v>
      </c>
      <c r="H549" s="3" t="s">
        <v>152</v>
      </c>
    </row>
    <row r="550" ht="21" spans="1:8">
      <c r="A550" s="1">
        <v>32</v>
      </c>
      <c r="B550" s="2" t="s">
        <v>1288</v>
      </c>
      <c r="C550" s="2" t="s">
        <v>409</v>
      </c>
      <c r="D550" s="2" t="s">
        <v>214</v>
      </c>
      <c r="E550" s="2"/>
      <c r="F550" s="2" t="s">
        <v>3</v>
      </c>
      <c r="G550" s="4">
        <v>43678</v>
      </c>
      <c r="H550" s="2" t="s">
        <v>4</v>
      </c>
    </row>
    <row r="551" ht="21" spans="1:8">
      <c r="A551" s="1">
        <v>33</v>
      </c>
      <c r="B551" s="2" t="s">
        <v>1289</v>
      </c>
      <c r="C551" s="2" t="s">
        <v>409</v>
      </c>
      <c r="D551" s="2" t="s">
        <v>61</v>
      </c>
      <c r="E551" s="2"/>
      <c r="F551" s="2" t="s">
        <v>3</v>
      </c>
      <c r="G551" s="4">
        <v>43679</v>
      </c>
      <c r="H551" s="2" t="s">
        <v>109</v>
      </c>
    </row>
    <row r="552" ht="21" spans="1:8">
      <c r="A552" s="1">
        <v>34</v>
      </c>
      <c r="B552" s="2" t="s">
        <v>1290</v>
      </c>
      <c r="C552" s="2" t="s">
        <v>409</v>
      </c>
      <c r="D552" s="2" t="s">
        <v>170</v>
      </c>
      <c r="E552" s="2"/>
      <c r="F552" s="2" t="s">
        <v>3</v>
      </c>
      <c r="G552" s="4">
        <v>43679</v>
      </c>
      <c r="H552" s="2" t="s">
        <v>1291</v>
      </c>
    </row>
    <row r="553" ht="21" spans="1:8">
      <c r="A553" s="1">
        <v>38</v>
      </c>
      <c r="B553" s="2" t="s">
        <v>1292</v>
      </c>
      <c r="C553" s="2" t="s">
        <v>409</v>
      </c>
      <c r="D553" s="2" t="s">
        <v>170</v>
      </c>
      <c r="E553" s="2"/>
      <c r="F553" s="2" t="s">
        <v>3</v>
      </c>
      <c r="G553" s="4">
        <v>43684</v>
      </c>
      <c r="H553" s="2" t="s">
        <v>1293</v>
      </c>
    </row>
    <row r="554" ht="21" spans="1:8">
      <c r="A554" s="1">
        <v>39</v>
      </c>
      <c r="B554" s="2" t="s">
        <v>1294</v>
      </c>
      <c r="C554" s="2" t="s">
        <v>409</v>
      </c>
      <c r="D554" s="2" t="s">
        <v>194</v>
      </c>
      <c r="E554" s="2"/>
      <c r="F554" s="2" t="s">
        <v>3</v>
      </c>
      <c r="G554" s="4">
        <v>43687</v>
      </c>
      <c r="H554" s="2" t="s">
        <v>1280</v>
      </c>
    </row>
    <row r="555" ht="21" spans="1:8">
      <c r="A555" s="1">
        <v>40</v>
      </c>
      <c r="B555" s="2" t="s">
        <v>1295</v>
      </c>
      <c r="C555" s="2" t="s">
        <v>409</v>
      </c>
      <c r="D555" s="2" t="s">
        <v>84</v>
      </c>
      <c r="E555" s="2"/>
      <c r="F555" s="2" t="s">
        <v>3</v>
      </c>
      <c r="G555" s="4">
        <v>43689</v>
      </c>
      <c r="H555" s="2" t="s">
        <v>241</v>
      </c>
    </row>
    <row r="556" ht="21" spans="1:8">
      <c r="A556" s="1">
        <v>43</v>
      </c>
      <c r="B556" s="2" t="s">
        <v>1296</v>
      </c>
      <c r="C556" s="2" t="s">
        <v>409</v>
      </c>
      <c r="D556" s="2" t="s">
        <v>223</v>
      </c>
      <c r="E556" s="2"/>
      <c r="F556" s="2" t="s">
        <v>3</v>
      </c>
      <c r="G556" s="4">
        <v>43690</v>
      </c>
      <c r="H556" s="2" t="s">
        <v>656</v>
      </c>
    </row>
    <row r="557" ht="21" spans="1:8">
      <c r="A557" s="1">
        <v>44</v>
      </c>
      <c r="B557" s="2" t="s">
        <v>1297</v>
      </c>
      <c r="C557" s="2" t="s">
        <v>409</v>
      </c>
      <c r="D557" s="2" t="s">
        <v>194</v>
      </c>
      <c r="E557" s="2"/>
      <c r="F557" s="2" t="s">
        <v>3</v>
      </c>
      <c r="G557" s="4">
        <v>43691</v>
      </c>
      <c r="H557" s="2" t="s">
        <v>656</v>
      </c>
    </row>
    <row r="558" ht="21" spans="1:8">
      <c r="A558" s="1">
        <v>46</v>
      </c>
      <c r="B558" s="2" t="s">
        <v>1298</v>
      </c>
      <c r="C558" s="2" t="s">
        <v>409</v>
      </c>
      <c r="D558" s="2" t="s">
        <v>164</v>
      </c>
      <c r="E558" s="2"/>
      <c r="F558" s="2" t="s">
        <v>3</v>
      </c>
      <c r="G558" s="4">
        <v>43696</v>
      </c>
      <c r="H558" s="2" t="s">
        <v>32</v>
      </c>
    </row>
    <row r="559" ht="21" spans="1:8">
      <c r="A559" s="1">
        <v>52</v>
      </c>
      <c r="B559" s="2" t="s">
        <v>1299</v>
      </c>
      <c r="C559" s="2" t="s">
        <v>409</v>
      </c>
      <c r="D559" s="2" t="s">
        <v>228</v>
      </c>
      <c r="E559" s="2"/>
      <c r="F559" s="2" t="s">
        <v>3</v>
      </c>
      <c r="G559" s="4">
        <v>43697</v>
      </c>
      <c r="H559" s="2" t="s">
        <v>1300</v>
      </c>
    </row>
    <row r="560" ht="21" spans="1:8">
      <c r="A560" s="1">
        <v>55</v>
      </c>
      <c r="B560" s="2" t="s">
        <v>1301</v>
      </c>
      <c r="C560" s="2" t="s">
        <v>409</v>
      </c>
      <c r="D560" s="2" t="s">
        <v>73</v>
      </c>
      <c r="E560" s="2"/>
      <c r="F560" s="2" t="s">
        <v>3</v>
      </c>
      <c r="G560" s="4">
        <v>43699</v>
      </c>
      <c r="H560" s="2" t="s">
        <v>674</v>
      </c>
    </row>
    <row r="561" ht="21" spans="1:8">
      <c r="A561" s="1">
        <v>57</v>
      </c>
      <c r="B561" s="2" t="s">
        <v>1302</v>
      </c>
      <c r="C561" s="2" t="s">
        <v>409</v>
      </c>
      <c r="D561" s="2" t="s">
        <v>228</v>
      </c>
      <c r="E561" s="2"/>
      <c r="F561" s="2" t="s">
        <v>3</v>
      </c>
      <c r="G561" s="4">
        <v>43701</v>
      </c>
      <c r="H561" s="2" t="s">
        <v>656</v>
      </c>
    </row>
    <row r="562" ht="21" spans="1:8">
      <c r="A562" s="1">
        <v>58</v>
      </c>
      <c r="B562" s="2" t="s">
        <v>1303</v>
      </c>
      <c r="C562" s="2" t="s">
        <v>409</v>
      </c>
      <c r="D562" s="2" t="s">
        <v>228</v>
      </c>
      <c r="E562" s="2"/>
      <c r="F562" s="2" t="s">
        <v>3</v>
      </c>
      <c r="G562" s="4">
        <v>43701</v>
      </c>
      <c r="H562" s="2" t="s">
        <v>656</v>
      </c>
    </row>
    <row r="563" ht="21" spans="1:8">
      <c r="A563" s="1">
        <v>59</v>
      </c>
      <c r="B563" s="2" t="s">
        <v>1304</v>
      </c>
      <c r="C563" s="2" t="s">
        <v>409</v>
      </c>
      <c r="D563" s="2" t="s">
        <v>170</v>
      </c>
      <c r="E563" s="2"/>
      <c r="F563" s="2" t="s">
        <v>3</v>
      </c>
      <c r="G563" s="4">
        <v>43702</v>
      </c>
      <c r="H563" s="2" t="s">
        <v>659</v>
      </c>
    </row>
    <row r="564" ht="21" spans="1:8">
      <c r="A564" s="1">
        <v>63</v>
      </c>
      <c r="B564" s="2" t="s">
        <v>1305</v>
      </c>
      <c r="C564" s="2" t="s">
        <v>409</v>
      </c>
      <c r="D564" s="2" t="s">
        <v>34</v>
      </c>
      <c r="E564" s="2"/>
      <c r="F564" s="2" t="s">
        <v>3</v>
      </c>
      <c r="G564" s="4">
        <v>43703</v>
      </c>
      <c r="H564" s="2" t="s">
        <v>109</v>
      </c>
    </row>
    <row r="565" ht="21" spans="1:8">
      <c r="A565" s="1">
        <v>65</v>
      </c>
      <c r="B565" s="2" t="s">
        <v>1306</v>
      </c>
      <c r="C565" s="2" t="s">
        <v>409</v>
      </c>
      <c r="D565" s="2" t="s">
        <v>183</v>
      </c>
      <c r="E565" s="2"/>
      <c r="F565" s="2" t="s">
        <v>3</v>
      </c>
      <c r="G565" s="4">
        <v>43704</v>
      </c>
      <c r="H565" s="2" t="s">
        <v>1307</v>
      </c>
    </row>
    <row r="566" ht="21" spans="1:8">
      <c r="A566" s="1">
        <v>70</v>
      </c>
      <c r="B566" s="2" t="s">
        <v>1308</v>
      </c>
      <c r="C566" s="2" t="s">
        <v>409</v>
      </c>
      <c r="D566" s="2" t="s">
        <v>228</v>
      </c>
      <c r="E566" s="2"/>
      <c r="F566" s="2" t="s">
        <v>3</v>
      </c>
      <c r="G566" s="4">
        <v>43707</v>
      </c>
      <c r="H566" s="2" t="s">
        <v>948</v>
      </c>
    </row>
    <row r="567" ht="21" spans="1:8">
      <c r="A567" s="1">
        <v>71</v>
      </c>
      <c r="B567" s="2" t="s">
        <v>1309</v>
      </c>
      <c r="C567" s="2" t="s">
        <v>409</v>
      </c>
      <c r="D567" s="2" t="s">
        <v>228</v>
      </c>
      <c r="E567" s="2"/>
      <c r="F567" s="2" t="s">
        <v>3</v>
      </c>
      <c r="G567" s="4">
        <v>43707</v>
      </c>
      <c r="H567" s="2" t="s">
        <v>109</v>
      </c>
    </row>
    <row r="568" ht="21" spans="1:8">
      <c r="A568" s="1">
        <v>693</v>
      </c>
      <c r="B568" s="2" t="s">
        <v>1310</v>
      </c>
      <c r="C568" s="2" t="s">
        <v>409</v>
      </c>
      <c r="D568" s="2">
        <v>2</v>
      </c>
      <c r="E568" s="2"/>
      <c r="F568" s="2" t="s">
        <v>3</v>
      </c>
      <c r="G568" s="4">
        <v>43983</v>
      </c>
      <c r="H568" s="2" t="s">
        <v>109</v>
      </c>
    </row>
    <row r="569" ht="21" spans="1:8">
      <c r="A569" s="1">
        <v>699</v>
      </c>
      <c r="B569" s="2" t="s">
        <v>1311</v>
      </c>
      <c r="C569" s="2" t="s">
        <v>409</v>
      </c>
      <c r="D569" s="2">
        <v>2</v>
      </c>
      <c r="E569" s="2"/>
      <c r="F569" s="2" t="s">
        <v>55</v>
      </c>
      <c r="G569" s="4">
        <v>43987</v>
      </c>
      <c r="H569" s="2" t="s">
        <v>13</v>
      </c>
    </row>
    <row r="570" ht="21" spans="1:8">
      <c r="A570" s="1">
        <v>704</v>
      </c>
      <c r="B570" s="2" t="s">
        <v>1312</v>
      </c>
      <c r="C570" s="2" t="s">
        <v>409</v>
      </c>
      <c r="D570" s="2">
        <v>3</v>
      </c>
      <c r="E570" s="2"/>
      <c r="F570" s="2" t="s">
        <v>3</v>
      </c>
      <c r="G570" s="4">
        <v>43991</v>
      </c>
      <c r="H570" s="2" t="s">
        <v>13</v>
      </c>
    </row>
    <row r="571" ht="21" spans="1:8">
      <c r="A571" s="1">
        <v>705</v>
      </c>
      <c r="B571" s="2" t="s">
        <v>1313</v>
      </c>
      <c r="C571" s="2" t="s">
        <v>409</v>
      </c>
      <c r="D571" s="2" t="s">
        <v>350</v>
      </c>
      <c r="E571" s="2"/>
      <c r="F571" s="2" t="s">
        <v>3</v>
      </c>
      <c r="G571" s="4">
        <v>43991</v>
      </c>
      <c r="H571" s="2" t="s">
        <v>4</v>
      </c>
    </row>
    <row r="572" ht="21" spans="1:8">
      <c r="A572" s="1">
        <v>706</v>
      </c>
      <c r="B572" s="2" t="s">
        <v>1314</v>
      </c>
      <c r="C572" s="2" t="s">
        <v>409</v>
      </c>
      <c r="D572" s="2">
        <v>6</v>
      </c>
      <c r="E572" s="2"/>
      <c r="F572" s="2" t="s">
        <v>55</v>
      </c>
      <c r="G572" s="4">
        <v>43991</v>
      </c>
      <c r="H572" s="2" t="s">
        <v>4</v>
      </c>
    </row>
    <row r="573" ht="21" spans="1:8">
      <c r="A573" s="1">
        <v>707</v>
      </c>
      <c r="B573" s="2" t="s">
        <v>1315</v>
      </c>
      <c r="C573" s="2" t="s">
        <v>409</v>
      </c>
      <c r="D573" s="2">
        <v>10</v>
      </c>
      <c r="E573" s="2"/>
      <c r="F573" s="2" t="s">
        <v>3</v>
      </c>
      <c r="G573" s="4">
        <v>43992</v>
      </c>
      <c r="H573" s="2" t="s">
        <v>1316</v>
      </c>
    </row>
    <row r="574" ht="21" spans="1:8">
      <c r="A574" s="1">
        <v>712</v>
      </c>
      <c r="B574" s="2" t="s">
        <v>1317</v>
      </c>
      <c r="C574" s="2" t="s">
        <v>409</v>
      </c>
      <c r="D574" s="2">
        <v>1</v>
      </c>
      <c r="E574" s="2"/>
      <c r="F574" s="2" t="s">
        <v>3</v>
      </c>
      <c r="G574" s="4">
        <v>43997</v>
      </c>
      <c r="H574" s="2" t="s">
        <v>4</v>
      </c>
    </row>
    <row r="575" ht="21" spans="1:8">
      <c r="A575" s="1">
        <v>717</v>
      </c>
      <c r="B575" s="2" t="s">
        <v>1318</v>
      </c>
      <c r="C575" s="2" t="s">
        <v>409</v>
      </c>
      <c r="D575" s="2" t="s">
        <v>73</v>
      </c>
      <c r="E575" s="2"/>
      <c r="F575" s="2" t="s">
        <v>3</v>
      </c>
      <c r="G575" s="4">
        <v>43998</v>
      </c>
      <c r="H575" s="2" t="s">
        <v>109</v>
      </c>
    </row>
    <row r="576" ht="21" spans="1:8">
      <c r="A576" s="1">
        <v>718</v>
      </c>
      <c r="B576" s="2" t="s">
        <v>1319</v>
      </c>
      <c r="C576" s="2" t="s">
        <v>409</v>
      </c>
      <c r="D576" s="2" t="s">
        <v>73</v>
      </c>
      <c r="E576" s="2"/>
      <c r="F576" s="2" t="s">
        <v>3</v>
      </c>
      <c r="G576" s="4">
        <v>43998</v>
      </c>
      <c r="H576" s="2" t="s">
        <v>4</v>
      </c>
    </row>
    <row r="577" ht="21" spans="1:8">
      <c r="A577" s="1">
        <v>723</v>
      </c>
      <c r="B577" s="2" t="s">
        <v>1320</v>
      </c>
      <c r="C577" s="2" t="s">
        <v>409</v>
      </c>
      <c r="D577" s="2" t="s">
        <v>15</v>
      </c>
      <c r="E577" s="2"/>
      <c r="F577" s="2" t="s">
        <v>3</v>
      </c>
      <c r="G577" s="4">
        <v>44000</v>
      </c>
      <c r="H577" s="2" t="s">
        <v>13</v>
      </c>
    </row>
    <row r="578" ht="21" spans="1:8">
      <c r="A578" s="1">
        <v>727</v>
      </c>
      <c r="B578" s="2" t="s">
        <v>1321</v>
      </c>
      <c r="C578" s="2" t="s">
        <v>409</v>
      </c>
      <c r="D578" s="2" t="s">
        <v>34</v>
      </c>
      <c r="E578" s="2"/>
      <c r="F578" s="2" t="s">
        <v>3</v>
      </c>
      <c r="G578" s="4">
        <v>44001</v>
      </c>
      <c r="H578" s="2" t="s">
        <v>109</v>
      </c>
    </row>
    <row r="579" ht="21" spans="1:8">
      <c r="A579" s="1">
        <v>728</v>
      </c>
      <c r="B579" s="2" t="s">
        <v>1322</v>
      </c>
      <c r="C579" s="2" t="s">
        <v>409</v>
      </c>
      <c r="D579" s="2" t="s">
        <v>25</v>
      </c>
      <c r="E579" s="2"/>
      <c r="F579" s="2" t="s">
        <v>3</v>
      </c>
      <c r="G579" s="4">
        <v>44003</v>
      </c>
      <c r="H579" s="2" t="s">
        <v>13</v>
      </c>
    </row>
    <row r="580" ht="21" spans="1:8">
      <c r="A580" s="1">
        <v>731</v>
      </c>
      <c r="B580" s="2" t="s">
        <v>1323</v>
      </c>
      <c r="C580" s="2" t="s">
        <v>409</v>
      </c>
      <c r="D580" s="2" t="s">
        <v>34</v>
      </c>
      <c r="E580" s="2"/>
      <c r="F580" s="2" t="s">
        <v>3</v>
      </c>
      <c r="G580" s="4">
        <v>44003</v>
      </c>
      <c r="H580" s="2" t="s">
        <v>109</v>
      </c>
    </row>
    <row r="581" ht="21" spans="1:8">
      <c r="A581" s="1">
        <v>733</v>
      </c>
      <c r="B581" s="2" t="s">
        <v>1324</v>
      </c>
      <c r="C581" s="2" t="s">
        <v>409</v>
      </c>
      <c r="D581" s="2">
        <v>10</v>
      </c>
      <c r="E581" s="2"/>
      <c r="F581" s="2" t="s">
        <v>3</v>
      </c>
      <c r="G581" s="4">
        <v>44005</v>
      </c>
      <c r="H581" s="2" t="s">
        <v>4</v>
      </c>
    </row>
    <row r="582" ht="21" spans="1:8">
      <c r="A582" s="1">
        <v>735</v>
      </c>
      <c r="B582" s="2" t="s">
        <v>1325</v>
      </c>
      <c r="C582" s="2" t="s">
        <v>409</v>
      </c>
      <c r="D582" s="2">
        <v>5</v>
      </c>
      <c r="E582" s="2"/>
      <c r="F582" s="2" t="s">
        <v>55</v>
      </c>
      <c r="G582" s="4">
        <v>44006</v>
      </c>
      <c r="H582" s="2" t="s">
        <v>4</v>
      </c>
    </row>
    <row r="583" ht="21" spans="1:8">
      <c r="A583" s="1">
        <v>736</v>
      </c>
      <c r="B583" s="2" t="s">
        <v>1326</v>
      </c>
      <c r="C583" s="2" t="s">
        <v>409</v>
      </c>
      <c r="D583" s="2">
        <v>1</v>
      </c>
      <c r="E583" s="2"/>
      <c r="F583" s="2" t="s">
        <v>3</v>
      </c>
      <c r="G583" s="4">
        <v>44007</v>
      </c>
      <c r="H583" s="2" t="s">
        <v>48</v>
      </c>
    </row>
    <row r="584" ht="21" spans="1:8">
      <c r="A584" s="1">
        <v>737</v>
      </c>
      <c r="B584" s="2" t="s">
        <v>1327</v>
      </c>
      <c r="C584" s="2" t="s">
        <v>409</v>
      </c>
      <c r="D584" s="2">
        <v>1</v>
      </c>
      <c r="E584" s="2"/>
      <c r="F584" s="2" t="s">
        <v>55</v>
      </c>
      <c r="G584" s="4">
        <v>44007</v>
      </c>
      <c r="H584" s="2" t="s">
        <v>4</v>
      </c>
    </row>
    <row r="585" ht="21" spans="1:8">
      <c r="A585" s="1">
        <v>739</v>
      </c>
      <c r="B585" s="2" t="s">
        <v>1328</v>
      </c>
      <c r="C585" s="2" t="s">
        <v>409</v>
      </c>
      <c r="D585" s="2">
        <v>4</v>
      </c>
      <c r="E585" s="2"/>
      <c r="F585" s="2" t="s">
        <v>3</v>
      </c>
      <c r="G585" s="4">
        <v>44009</v>
      </c>
      <c r="H585" s="2" t="s">
        <v>48</v>
      </c>
    </row>
    <row r="586" ht="21" spans="1:8">
      <c r="A586" s="1">
        <v>740</v>
      </c>
      <c r="B586" s="2" t="s">
        <v>1329</v>
      </c>
      <c r="C586" s="2" t="s">
        <v>409</v>
      </c>
      <c r="D586" s="2">
        <v>10</v>
      </c>
      <c r="E586" s="2"/>
      <c r="F586" s="2" t="s">
        <v>3</v>
      </c>
      <c r="G586" s="4">
        <v>44009</v>
      </c>
      <c r="H586" s="2" t="s">
        <v>4</v>
      </c>
    </row>
    <row r="587" ht="21" spans="1:8">
      <c r="A587" s="1">
        <v>741</v>
      </c>
      <c r="B587" s="2" t="s">
        <v>1330</v>
      </c>
      <c r="C587" s="2" t="s">
        <v>409</v>
      </c>
      <c r="D587" s="2">
        <v>3</v>
      </c>
      <c r="E587" s="2"/>
      <c r="F587" s="2" t="s">
        <v>3</v>
      </c>
      <c r="G587" s="4">
        <v>44010</v>
      </c>
      <c r="H587" s="2" t="s">
        <v>109</v>
      </c>
    </row>
    <row r="588" ht="21" spans="1:8">
      <c r="A588" s="1">
        <v>747</v>
      </c>
      <c r="B588" s="2" t="s">
        <v>1331</v>
      </c>
      <c r="C588" s="2" t="s">
        <v>409</v>
      </c>
      <c r="D588" s="2" t="s">
        <v>15</v>
      </c>
      <c r="E588" s="2"/>
      <c r="F588" s="2" t="s">
        <v>3</v>
      </c>
      <c r="G588" s="4">
        <v>44013</v>
      </c>
      <c r="H588" s="2" t="s">
        <v>120</v>
      </c>
    </row>
    <row r="589" ht="21" spans="1:8">
      <c r="A589" s="1">
        <v>751</v>
      </c>
      <c r="B589" s="2" t="s">
        <v>431</v>
      </c>
      <c r="C589" s="2" t="s">
        <v>409</v>
      </c>
      <c r="D589" s="2" t="s">
        <v>350</v>
      </c>
      <c r="E589" s="2"/>
      <c r="F589" s="2" t="s">
        <v>3</v>
      </c>
      <c r="G589" s="4">
        <v>44015</v>
      </c>
      <c r="H589" s="2" t="s">
        <v>109</v>
      </c>
    </row>
    <row r="590" ht="21" spans="1:8">
      <c r="A590" s="1">
        <v>752</v>
      </c>
      <c r="B590" s="2" t="s">
        <v>1332</v>
      </c>
      <c r="C590" s="2" t="s">
        <v>409</v>
      </c>
      <c r="D590" s="2" t="s">
        <v>25</v>
      </c>
      <c r="E590" s="2"/>
      <c r="F590" s="2" t="s">
        <v>3</v>
      </c>
      <c r="G590" s="4">
        <v>44015</v>
      </c>
      <c r="H590" s="2" t="s">
        <v>114</v>
      </c>
    </row>
    <row r="591" ht="21" spans="1:8">
      <c r="A591" s="1">
        <v>753</v>
      </c>
      <c r="B591" s="2" t="s">
        <v>1333</v>
      </c>
      <c r="C591" s="2" t="s">
        <v>409</v>
      </c>
      <c r="D591" s="2" t="s">
        <v>350</v>
      </c>
      <c r="E591" s="7"/>
      <c r="F591" s="2" t="s">
        <v>55</v>
      </c>
      <c r="G591" s="4">
        <v>44015</v>
      </c>
      <c r="H591" s="2" t="s">
        <v>4</v>
      </c>
    </row>
    <row r="592" ht="21" spans="1:8">
      <c r="A592" s="1">
        <v>755</v>
      </c>
      <c r="B592" s="2" t="s">
        <v>1334</v>
      </c>
      <c r="C592" s="2" t="s">
        <v>409</v>
      </c>
      <c r="D592" s="2">
        <v>2</v>
      </c>
      <c r="E592" s="7"/>
      <c r="F592" s="2" t="s">
        <v>3</v>
      </c>
      <c r="G592" s="4">
        <v>44017</v>
      </c>
      <c r="H592" s="2" t="s">
        <v>13</v>
      </c>
    </row>
    <row r="593" ht="21" spans="1:8">
      <c r="A593" s="1">
        <v>758</v>
      </c>
      <c r="B593" s="2" t="s">
        <v>1335</v>
      </c>
      <c r="C593" s="2" t="s">
        <v>409</v>
      </c>
      <c r="D593" s="2">
        <v>4</v>
      </c>
      <c r="E593" s="2"/>
      <c r="F593" s="2" t="s">
        <v>17</v>
      </c>
      <c r="G593" s="4">
        <v>44019</v>
      </c>
      <c r="H593" s="2" t="s">
        <v>748</v>
      </c>
    </row>
    <row r="594" ht="21" spans="1:8">
      <c r="A594" s="1">
        <v>760</v>
      </c>
      <c r="B594" s="2" t="s">
        <v>1335</v>
      </c>
      <c r="C594" s="2" t="s">
        <v>409</v>
      </c>
      <c r="D594" s="2">
        <v>4</v>
      </c>
      <c r="E594" s="7"/>
      <c r="F594" s="2" t="s">
        <v>3</v>
      </c>
      <c r="G594" s="4">
        <v>44020</v>
      </c>
      <c r="H594" s="2"/>
    </row>
    <row r="595" ht="21" spans="1:8">
      <c r="A595" s="1">
        <v>764</v>
      </c>
      <c r="B595" s="2" t="s">
        <v>1336</v>
      </c>
      <c r="C595" s="2" t="s">
        <v>409</v>
      </c>
      <c r="D595" s="2" t="s">
        <v>228</v>
      </c>
      <c r="E595" s="7"/>
      <c r="F595" s="2" t="s">
        <v>3</v>
      </c>
      <c r="G595" s="4">
        <v>44023</v>
      </c>
      <c r="H595" s="2" t="s">
        <v>13</v>
      </c>
    </row>
    <row r="596" ht="21" spans="1:8">
      <c r="A596" s="1">
        <v>767</v>
      </c>
      <c r="B596" s="2" t="s">
        <v>1337</v>
      </c>
      <c r="C596" s="2" t="s">
        <v>409</v>
      </c>
      <c r="D596" s="2" t="s">
        <v>73</v>
      </c>
      <c r="E596" s="2"/>
      <c r="F596" s="2" t="s">
        <v>3</v>
      </c>
      <c r="G596" s="4">
        <v>44026</v>
      </c>
      <c r="H596" s="2" t="s">
        <v>4</v>
      </c>
    </row>
    <row r="597" ht="21" spans="1:8">
      <c r="A597" s="1">
        <v>768</v>
      </c>
      <c r="B597" s="2" t="s">
        <v>1338</v>
      </c>
      <c r="C597" s="2" t="s">
        <v>409</v>
      </c>
      <c r="D597" s="2">
        <v>3</v>
      </c>
      <c r="E597" s="7"/>
      <c r="F597" s="2" t="s">
        <v>3</v>
      </c>
      <c r="G597" s="4">
        <v>44027</v>
      </c>
      <c r="H597" s="2" t="s">
        <v>106</v>
      </c>
    </row>
    <row r="598" ht="21" spans="1:8">
      <c r="A598" s="1">
        <v>774</v>
      </c>
      <c r="B598" s="2" t="s">
        <v>1339</v>
      </c>
      <c r="C598" s="2" t="s">
        <v>409</v>
      </c>
      <c r="D598" s="2" t="s">
        <v>34</v>
      </c>
      <c r="E598" s="2"/>
      <c r="F598" s="2" t="s">
        <v>3</v>
      </c>
      <c r="G598" s="4">
        <v>44030</v>
      </c>
      <c r="H598" s="2" t="s">
        <v>4</v>
      </c>
    </row>
    <row r="599" ht="21" spans="1:8">
      <c r="A599" s="1">
        <v>777</v>
      </c>
      <c r="B599" s="2" t="s">
        <v>1340</v>
      </c>
      <c r="C599" s="2" t="s">
        <v>409</v>
      </c>
      <c r="D599" s="2">
        <v>9</v>
      </c>
      <c r="E599" s="2"/>
      <c r="F599" s="2" t="s">
        <v>3</v>
      </c>
      <c r="G599" s="4">
        <v>44031</v>
      </c>
      <c r="H599" s="2" t="s">
        <v>71</v>
      </c>
    </row>
    <row r="600" ht="21" spans="1:8">
      <c r="A600" s="1">
        <v>778</v>
      </c>
      <c r="B600" s="2" t="s">
        <v>1341</v>
      </c>
      <c r="C600" s="2" t="s">
        <v>409</v>
      </c>
      <c r="D600" s="2">
        <v>1</v>
      </c>
      <c r="E600" s="2"/>
      <c r="F600" s="2" t="s">
        <v>3</v>
      </c>
      <c r="G600" s="4">
        <v>44032</v>
      </c>
      <c r="H600" s="2" t="s">
        <v>229</v>
      </c>
    </row>
    <row r="601" ht="21" spans="1:8">
      <c r="A601" s="1">
        <v>782</v>
      </c>
      <c r="B601" s="2" t="s">
        <v>1342</v>
      </c>
      <c r="C601" s="2" t="s">
        <v>409</v>
      </c>
      <c r="D601" s="2">
        <v>1</v>
      </c>
      <c r="E601" s="2"/>
      <c r="F601" s="2" t="s">
        <v>3</v>
      </c>
      <c r="G601" s="4">
        <v>44034</v>
      </c>
      <c r="H601" s="2" t="s">
        <v>106</v>
      </c>
    </row>
    <row r="602" ht="21" spans="1:8">
      <c r="A602" s="1">
        <v>783</v>
      </c>
      <c r="B602" s="2" t="s">
        <v>1343</v>
      </c>
      <c r="C602" s="2" t="s">
        <v>409</v>
      </c>
      <c r="D602" s="2" t="s">
        <v>73</v>
      </c>
      <c r="E602" s="2"/>
      <c r="F602" s="2" t="s">
        <v>3</v>
      </c>
      <c r="G602" s="4">
        <v>44034</v>
      </c>
      <c r="H602" s="2" t="s">
        <v>4</v>
      </c>
    </row>
    <row r="603" ht="21" spans="1:8">
      <c r="A603" s="1">
        <v>784</v>
      </c>
      <c r="B603" s="2" t="s">
        <v>1344</v>
      </c>
      <c r="C603" s="2" t="s">
        <v>409</v>
      </c>
      <c r="D603" s="2" t="s">
        <v>12</v>
      </c>
      <c r="E603" s="2"/>
      <c r="F603" s="2" t="s">
        <v>17</v>
      </c>
      <c r="G603" s="4">
        <v>44034</v>
      </c>
      <c r="H603" s="2" t="s">
        <v>4</v>
      </c>
    </row>
    <row r="604" ht="21" spans="1:8">
      <c r="A604" s="1">
        <v>786</v>
      </c>
      <c r="B604" s="2" t="s">
        <v>1345</v>
      </c>
      <c r="C604" s="2" t="s">
        <v>409</v>
      </c>
      <c r="D604" s="2">
        <v>1</v>
      </c>
      <c r="E604" s="2"/>
      <c r="F604" s="2" t="s">
        <v>3</v>
      </c>
      <c r="G604" s="4">
        <v>44036</v>
      </c>
      <c r="H604" s="2" t="s">
        <v>4</v>
      </c>
    </row>
    <row r="605" ht="21" spans="1:8">
      <c r="A605" s="1">
        <v>787</v>
      </c>
      <c r="B605" s="2" t="s">
        <v>1346</v>
      </c>
      <c r="C605" s="2" t="s">
        <v>409</v>
      </c>
      <c r="D605" s="2">
        <v>1</v>
      </c>
      <c r="E605" s="2"/>
      <c r="F605" s="2" t="s">
        <v>17</v>
      </c>
      <c r="G605" s="4">
        <v>44036</v>
      </c>
      <c r="H605" s="2" t="s">
        <v>109</v>
      </c>
    </row>
    <row r="606" ht="21" spans="1:8">
      <c r="A606" s="1">
        <v>788</v>
      </c>
      <c r="B606" s="2" t="s">
        <v>1347</v>
      </c>
      <c r="C606" s="2" t="s">
        <v>409</v>
      </c>
      <c r="D606" s="2" t="s">
        <v>61</v>
      </c>
      <c r="E606" s="7"/>
      <c r="F606" s="2" t="s">
        <v>3</v>
      </c>
      <c r="G606" s="4">
        <v>44036</v>
      </c>
      <c r="H606" s="2" t="s">
        <v>13</v>
      </c>
    </row>
    <row r="607" ht="21" spans="1:8">
      <c r="A607" s="1">
        <v>790</v>
      </c>
      <c r="B607" s="2" t="s">
        <v>1348</v>
      </c>
      <c r="C607" s="2" t="s">
        <v>409</v>
      </c>
      <c r="D607" s="2" t="s">
        <v>73</v>
      </c>
      <c r="E607" s="2"/>
      <c r="F607" s="2" t="s">
        <v>3</v>
      </c>
      <c r="G607" s="4">
        <v>44038</v>
      </c>
      <c r="H607" s="2" t="s">
        <v>1349</v>
      </c>
    </row>
    <row r="608" ht="21" spans="1:8">
      <c r="A608" s="1">
        <v>791</v>
      </c>
      <c r="B608" s="2" t="s">
        <v>1350</v>
      </c>
      <c r="C608" s="2" t="s">
        <v>409</v>
      </c>
      <c r="D608" s="2" t="s">
        <v>15</v>
      </c>
      <c r="E608" s="2"/>
      <c r="F608" s="2" t="s">
        <v>3</v>
      </c>
      <c r="G608" s="4">
        <v>44038</v>
      </c>
      <c r="H608" s="2" t="s">
        <v>106</v>
      </c>
    </row>
    <row r="609" ht="21" spans="1:8">
      <c r="A609" s="1">
        <v>795</v>
      </c>
      <c r="B609" s="2" t="s">
        <v>1351</v>
      </c>
      <c r="C609" s="2" t="s">
        <v>409</v>
      </c>
      <c r="D609" s="2">
        <v>3</v>
      </c>
      <c r="E609" s="2"/>
      <c r="F609" s="2" t="s">
        <v>3</v>
      </c>
      <c r="G609" s="4">
        <v>44040</v>
      </c>
      <c r="H609" s="2" t="s">
        <v>4</v>
      </c>
    </row>
    <row r="610" ht="21" spans="1:8">
      <c r="A610" s="1">
        <v>797</v>
      </c>
      <c r="B610" s="2" t="s">
        <v>1352</v>
      </c>
      <c r="C610" s="2" t="s">
        <v>409</v>
      </c>
      <c r="D610" s="2">
        <v>1</v>
      </c>
      <c r="E610" s="2"/>
      <c r="F610" s="2" t="s">
        <v>3</v>
      </c>
      <c r="G610" s="4">
        <v>44040</v>
      </c>
      <c r="H610" s="2" t="s">
        <v>4</v>
      </c>
    </row>
    <row r="611" ht="21" spans="1:8">
      <c r="A611" s="1">
        <v>804</v>
      </c>
      <c r="B611" s="2" t="s">
        <v>1353</v>
      </c>
      <c r="C611" s="2" t="s">
        <v>409</v>
      </c>
      <c r="D611" s="2" t="s">
        <v>194</v>
      </c>
      <c r="E611" s="2"/>
      <c r="F611" s="2" t="s">
        <v>3</v>
      </c>
      <c r="G611" s="4">
        <v>44045</v>
      </c>
      <c r="H611" s="2" t="s">
        <v>114</v>
      </c>
    </row>
    <row r="612" ht="21" spans="1:8">
      <c r="A612" s="1">
        <v>808</v>
      </c>
      <c r="B612" s="2" t="s">
        <v>1354</v>
      </c>
      <c r="C612" s="2" t="s">
        <v>409</v>
      </c>
      <c r="D612" s="2" t="s">
        <v>15</v>
      </c>
      <c r="E612" s="7"/>
      <c r="F612" s="2" t="s">
        <v>3</v>
      </c>
      <c r="G612" s="4">
        <v>44046</v>
      </c>
      <c r="H612" s="2" t="s">
        <v>13</v>
      </c>
    </row>
    <row r="613" ht="21" spans="1:8">
      <c r="A613" s="1">
        <v>809</v>
      </c>
      <c r="B613" s="2" t="s">
        <v>1355</v>
      </c>
      <c r="C613" s="2" t="s">
        <v>409</v>
      </c>
      <c r="D613" s="2">
        <v>4</v>
      </c>
      <c r="E613" s="7"/>
      <c r="F613" s="2" t="s">
        <v>3</v>
      </c>
      <c r="G613" s="4">
        <v>44049</v>
      </c>
      <c r="H613" s="2" t="s">
        <v>13</v>
      </c>
    </row>
    <row r="614" ht="21" spans="1:8">
      <c r="A614" s="1">
        <v>814</v>
      </c>
      <c r="B614" s="2" t="s">
        <v>1356</v>
      </c>
      <c r="C614" s="2" t="s">
        <v>409</v>
      </c>
      <c r="D614" s="2" t="s">
        <v>194</v>
      </c>
      <c r="E614" s="7"/>
      <c r="F614" s="2" t="s">
        <v>3</v>
      </c>
      <c r="G614" s="4">
        <v>44050</v>
      </c>
      <c r="H614" s="2" t="s">
        <v>4</v>
      </c>
    </row>
    <row r="615" ht="21" spans="1:8">
      <c r="A615" s="1">
        <v>815</v>
      </c>
      <c r="B615" s="2" t="s">
        <v>1357</v>
      </c>
      <c r="C615" s="2" t="s">
        <v>409</v>
      </c>
      <c r="D615" s="2" t="s">
        <v>228</v>
      </c>
      <c r="E615" s="2"/>
      <c r="F615" s="2" t="s">
        <v>17</v>
      </c>
      <c r="G615" s="4">
        <v>44050</v>
      </c>
      <c r="H615" s="2" t="s">
        <v>114</v>
      </c>
    </row>
    <row r="616" ht="21" spans="1:8">
      <c r="A616" s="1">
        <v>817</v>
      </c>
      <c r="B616" s="2" t="s">
        <v>1358</v>
      </c>
      <c r="C616" s="2" t="s">
        <v>409</v>
      </c>
      <c r="D616" s="2" t="s">
        <v>73</v>
      </c>
      <c r="E616" s="2"/>
      <c r="F616" s="2" t="s">
        <v>3</v>
      </c>
      <c r="G616" s="4">
        <v>44051</v>
      </c>
      <c r="H616" s="2" t="s">
        <v>4</v>
      </c>
    </row>
    <row r="617" ht="21" spans="1:8">
      <c r="A617" s="1">
        <v>822</v>
      </c>
      <c r="B617" s="2" t="s">
        <v>1359</v>
      </c>
      <c r="C617" s="2" t="s">
        <v>409</v>
      </c>
      <c r="D617" s="2" t="s">
        <v>61</v>
      </c>
      <c r="E617" s="7"/>
      <c r="F617" s="2" t="s">
        <v>3</v>
      </c>
      <c r="G617" s="4">
        <v>44053</v>
      </c>
      <c r="H617" s="2" t="s">
        <v>13</v>
      </c>
    </row>
    <row r="618" ht="21" spans="1:8">
      <c r="A618" s="1">
        <v>823</v>
      </c>
      <c r="B618" s="2" t="s">
        <v>1360</v>
      </c>
      <c r="C618" s="2" t="s">
        <v>409</v>
      </c>
      <c r="D618" s="2" t="s">
        <v>194</v>
      </c>
      <c r="E618" s="2"/>
      <c r="F618" s="2" t="s">
        <v>3</v>
      </c>
      <c r="G618" s="4">
        <v>44053</v>
      </c>
      <c r="H618" s="2" t="s">
        <v>4</v>
      </c>
    </row>
    <row r="619" ht="21" spans="1:8">
      <c r="A619" s="1">
        <v>825</v>
      </c>
      <c r="B619" s="2" t="s">
        <v>1361</v>
      </c>
      <c r="C619" s="2" t="s">
        <v>409</v>
      </c>
      <c r="D619" s="2">
        <v>1</v>
      </c>
      <c r="E619" s="2"/>
      <c r="F619" s="2" t="s">
        <v>17</v>
      </c>
      <c r="G619" s="4">
        <v>44054</v>
      </c>
      <c r="H619" s="2" t="s">
        <v>4</v>
      </c>
    </row>
    <row r="620" ht="21" spans="1:8">
      <c r="A620" s="1">
        <v>826</v>
      </c>
      <c r="B620" s="2" t="s">
        <v>1362</v>
      </c>
      <c r="C620" s="2" t="s">
        <v>409</v>
      </c>
      <c r="D620" s="2">
        <v>1</v>
      </c>
      <c r="E620" s="2"/>
      <c r="F620" s="2" t="s">
        <v>3</v>
      </c>
      <c r="G620" s="4">
        <v>44054</v>
      </c>
      <c r="H620" s="2" t="s">
        <v>4</v>
      </c>
    </row>
    <row r="621" ht="21" spans="1:8">
      <c r="A621" s="1">
        <v>828</v>
      </c>
      <c r="B621" s="2" t="s">
        <v>1361</v>
      </c>
      <c r="C621" s="2" t="s">
        <v>409</v>
      </c>
      <c r="D621" s="2" t="s">
        <v>567</v>
      </c>
      <c r="E621" s="7"/>
      <c r="F621" s="2" t="s">
        <v>3</v>
      </c>
      <c r="G621" s="4">
        <v>44055</v>
      </c>
      <c r="H621" s="2" t="s">
        <v>13</v>
      </c>
    </row>
    <row r="622" ht="21" spans="1:8">
      <c r="A622" s="1">
        <v>829</v>
      </c>
      <c r="B622" s="2" t="s">
        <v>1363</v>
      </c>
      <c r="C622" s="2" t="s">
        <v>409</v>
      </c>
      <c r="D622" s="2">
        <v>5</v>
      </c>
      <c r="E622" s="2"/>
      <c r="F622" s="2" t="s">
        <v>3</v>
      </c>
      <c r="G622" s="4">
        <v>44056</v>
      </c>
      <c r="H622" s="2" t="s">
        <v>1364</v>
      </c>
    </row>
    <row r="623" ht="21" spans="1:8">
      <c r="A623" s="1">
        <v>831</v>
      </c>
      <c r="B623" s="2" t="s">
        <v>1365</v>
      </c>
      <c r="C623" s="2" t="s">
        <v>409</v>
      </c>
      <c r="D623" s="2" t="s">
        <v>1274</v>
      </c>
      <c r="E623" s="7"/>
      <c r="F623" s="2" t="s">
        <v>3</v>
      </c>
      <c r="G623" s="4">
        <v>44056</v>
      </c>
      <c r="H623" s="2" t="s">
        <v>13</v>
      </c>
    </row>
    <row r="624" ht="21" spans="1:8">
      <c r="A624" s="1">
        <v>834</v>
      </c>
      <c r="B624" s="2" t="s">
        <v>1366</v>
      </c>
      <c r="C624" s="2" t="s">
        <v>409</v>
      </c>
      <c r="D624" s="2" t="s">
        <v>34</v>
      </c>
      <c r="E624" s="2"/>
      <c r="F624" s="2" t="s">
        <v>3</v>
      </c>
      <c r="G624" s="4">
        <v>44058</v>
      </c>
      <c r="H624" s="2" t="s">
        <v>13</v>
      </c>
    </row>
    <row r="625" ht="21" spans="1:8">
      <c r="A625" s="1">
        <v>838</v>
      </c>
      <c r="B625" s="2" t="s">
        <v>1367</v>
      </c>
      <c r="C625" s="2" t="s">
        <v>409</v>
      </c>
      <c r="D625" s="2">
        <v>8</v>
      </c>
      <c r="E625" s="2"/>
      <c r="F625" s="2" t="s">
        <v>17</v>
      </c>
      <c r="G625" s="4">
        <v>44061</v>
      </c>
      <c r="H625" s="2" t="s">
        <v>4</v>
      </c>
    </row>
    <row r="626" ht="21" spans="1:8">
      <c r="A626" s="1">
        <v>842</v>
      </c>
      <c r="B626" s="2" t="s">
        <v>1368</v>
      </c>
      <c r="C626" s="2" t="s">
        <v>409</v>
      </c>
      <c r="D626" s="2">
        <v>1</v>
      </c>
      <c r="E626" s="7"/>
      <c r="F626" s="2" t="s">
        <v>3</v>
      </c>
      <c r="G626" s="4">
        <v>44063</v>
      </c>
      <c r="H626" s="2" t="s">
        <v>783</v>
      </c>
    </row>
    <row r="627" ht="21" spans="1:8">
      <c r="A627" s="1">
        <v>847</v>
      </c>
      <c r="B627" s="2" t="s">
        <v>1369</v>
      </c>
      <c r="C627" s="2" t="s">
        <v>409</v>
      </c>
      <c r="D627" s="2">
        <v>2</v>
      </c>
      <c r="E627" s="2"/>
      <c r="F627" s="2" t="s">
        <v>3</v>
      </c>
      <c r="G627" s="4">
        <v>44070</v>
      </c>
      <c r="H627" s="2" t="s">
        <v>109</v>
      </c>
    </row>
    <row r="628" ht="21" spans="1:8">
      <c r="A628" s="1">
        <v>850</v>
      </c>
      <c r="B628" s="2" t="s">
        <v>544</v>
      </c>
      <c r="C628" s="2" t="s">
        <v>409</v>
      </c>
      <c r="D628" s="2" t="s">
        <v>65</v>
      </c>
      <c r="E628" s="2"/>
      <c r="F628" s="2" t="s">
        <v>3</v>
      </c>
      <c r="G628" s="4">
        <v>44071</v>
      </c>
      <c r="H628" s="2" t="s">
        <v>4</v>
      </c>
    </row>
    <row r="629" ht="21" spans="1:8">
      <c r="A629" s="1">
        <v>852</v>
      </c>
      <c r="B629" s="2" t="s">
        <v>1370</v>
      </c>
      <c r="C629" s="2" t="s">
        <v>409</v>
      </c>
      <c r="D629" s="2">
        <v>5</v>
      </c>
      <c r="E629" s="2"/>
      <c r="F629" s="2" t="s">
        <v>17</v>
      </c>
      <c r="G629" s="4">
        <v>44073</v>
      </c>
      <c r="H629" s="2" t="s">
        <v>512</v>
      </c>
    </row>
    <row r="630" ht="21" spans="1:8">
      <c r="A630" s="1">
        <v>1254</v>
      </c>
      <c r="B630" s="2" t="s">
        <v>1371</v>
      </c>
      <c r="C630" s="2" t="s">
        <v>409</v>
      </c>
      <c r="D630" s="2" t="s">
        <v>34</v>
      </c>
      <c r="E630" s="2"/>
      <c r="F630" s="2" t="s">
        <v>138</v>
      </c>
      <c r="G630" s="4">
        <v>44348</v>
      </c>
      <c r="H630" s="2" t="s">
        <v>4</v>
      </c>
    </row>
    <row r="631" ht="21" spans="1:8">
      <c r="A631" s="1">
        <v>1255</v>
      </c>
      <c r="B631" s="2" t="s">
        <v>1372</v>
      </c>
      <c r="C631" s="2" t="s">
        <v>409</v>
      </c>
      <c r="D631" s="2" t="s">
        <v>15</v>
      </c>
      <c r="E631" s="2"/>
      <c r="F631" s="2" t="s">
        <v>138</v>
      </c>
      <c r="G631" s="4">
        <v>44348</v>
      </c>
      <c r="H631" s="2" t="s">
        <v>4</v>
      </c>
    </row>
    <row r="632" ht="21" spans="1:8">
      <c r="A632" s="1">
        <v>1257</v>
      </c>
      <c r="B632" s="2" t="s">
        <v>1371</v>
      </c>
      <c r="C632" s="2" t="s">
        <v>409</v>
      </c>
      <c r="D632" s="2" t="s">
        <v>34</v>
      </c>
      <c r="E632" s="2"/>
      <c r="F632" s="2" t="s">
        <v>138</v>
      </c>
      <c r="G632" s="4">
        <v>44351</v>
      </c>
      <c r="H632" s="2" t="s">
        <v>13</v>
      </c>
    </row>
    <row r="633" ht="21" spans="1:8">
      <c r="A633" s="1">
        <v>1258</v>
      </c>
      <c r="B633" s="2" t="s">
        <v>1373</v>
      </c>
      <c r="C633" s="2" t="s">
        <v>409</v>
      </c>
      <c r="D633" s="2" t="s">
        <v>164</v>
      </c>
      <c r="E633" s="2"/>
      <c r="F633" s="2" t="s">
        <v>3</v>
      </c>
      <c r="G633" s="4">
        <v>44351</v>
      </c>
      <c r="H633" s="2" t="s">
        <v>122</v>
      </c>
    </row>
    <row r="634" ht="21" spans="1:8">
      <c r="A634" s="1">
        <v>1260</v>
      </c>
      <c r="B634" s="2" t="s">
        <v>1374</v>
      </c>
      <c r="C634" s="2" t="s">
        <v>409</v>
      </c>
      <c r="D634" s="2" t="s">
        <v>8</v>
      </c>
      <c r="E634" s="2"/>
      <c r="F634" s="2" t="s">
        <v>3</v>
      </c>
      <c r="G634" s="4">
        <v>44352</v>
      </c>
      <c r="H634" s="2" t="s">
        <v>4</v>
      </c>
    </row>
    <row r="635" ht="21" spans="1:8">
      <c r="A635" s="1">
        <v>1263</v>
      </c>
      <c r="B635" s="2" t="s">
        <v>1375</v>
      </c>
      <c r="C635" s="2" t="s">
        <v>409</v>
      </c>
      <c r="D635" s="2" t="s">
        <v>214</v>
      </c>
      <c r="E635" s="2"/>
      <c r="F635" s="2" t="s">
        <v>3</v>
      </c>
      <c r="G635" s="4">
        <v>44354</v>
      </c>
      <c r="H635" s="2" t="s">
        <v>109</v>
      </c>
    </row>
    <row r="636" ht="21" spans="1:8">
      <c r="A636" s="1">
        <v>1264</v>
      </c>
      <c r="B636" s="2" t="s">
        <v>1376</v>
      </c>
      <c r="C636" s="2" t="s">
        <v>409</v>
      </c>
      <c r="D636" s="2" t="s">
        <v>186</v>
      </c>
      <c r="E636" s="2"/>
      <c r="F636" s="2" t="s">
        <v>138</v>
      </c>
      <c r="G636" s="4">
        <v>44354</v>
      </c>
      <c r="H636" s="2" t="s">
        <v>1377</v>
      </c>
    </row>
    <row r="637" ht="21" spans="1:8">
      <c r="A637" s="1">
        <v>1266</v>
      </c>
      <c r="B637" s="2" t="s">
        <v>1378</v>
      </c>
      <c r="C637" s="2" t="s">
        <v>409</v>
      </c>
      <c r="D637" s="2" t="s">
        <v>170</v>
      </c>
      <c r="E637" s="2"/>
      <c r="F637" s="2" t="s">
        <v>3</v>
      </c>
      <c r="G637" s="4">
        <v>44356</v>
      </c>
      <c r="H637" s="2" t="s">
        <v>122</v>
      </c>
    </row>
    <row r="638" ht="21" spans="1:8">
      <c r="A638" s="1">
        <v>1268</v>
      </c>
      <c r="B638" s="2" t="s">
        <v>1379</v>
      </c>
      <c r="C638" s="2" t="s">
        <v>409</v>
      </c>
      <c r="D638" s="2" t="s">
        <v>214</v>
      </c>
      <c r="E638" s="2"/>
      <c r="F638" s="2" t="s">
        <v>3</v>
      </c>
      <c r="G638" s="4">
        <v>44357</v>
      </c>
      <c r="H638" s="2" t="s">
        <v>48</v>
      </c>
    </row>
    <row r="639" ht="21" spans="1:8">
      <c r="A639" s="1">
        <v>1269</v>
      </c>
      <c r="B639" s="2" t="s">
        <v>1380</v>
      </c>
      <c r="C639" s="2" t="s">
        <v>409</v>
      </c>
      <c r="D639" s="2" t="s">
        <v>194</v>
      </c>
      <c r="E639" s="2"/>
      <c r="F639" s="2" t="s">
        <v>3</v>
      </c>
      <c r="G639" s="4">
        <v>44358</v>
      </c>
      <c r="H639" s="2" t="s">
        <v>13</v>
      </c>
    </row>
    <row r="640" ht="21" spans="1:8">
      <c r="A640" s="1">
        <v>1277</v>
      </c>
      <c r="B640" s="2" t="s">
        <v>1381</v>
      </c>
      <c r="C640" s="2" t="s">
        <v>409</v>
      </c>
      <c r="D640" s="2" t="s">
        <v>194</v>
      </c>
      <c r="E640" s="2"/>
      <c r="F640" s="2" t="s">
        <v>138</v>
      </c>
      <c r="G640" s="4">
        <v>44363</v>
      </c>
      <c r="H640" s="2" t="s">
        <v>795</v>
      </c>
    </row>
    <row r="641" ht="21" spans="1:8">
      <c r="A641" s="1">
        <v>1278</v>
      </c>
      <c r="B641" s="2" t="s">
        <v>1382</v>
      </c>
      <c r="C641" s="2" t="s">
        <v>409</v>
      </c>
      <c r="D641" s="20" t="s">
        <v>170</v>
      </c>
      <c r="E641" s="2"/>
      <c r="F641" s="2" t="s">
        <v>3</v>
      </c>
      <c r="G641" s="4">
        <v>44365</v>
      </c>
      <c r="H641" s="2" t="s">
        <v>251</v>
      </c>
    </row>
    <row r="642" ht="21" spans="1:8">
      <c r="A642" s="1">
        <v>1281</v>
      </c>
      <c r="B642" s="2" t="s">
        <v>1383</v>
      </c>
      <c r="C642" s="2" t="s">
        <v>409</v>
      </c>
      <c r="D642" s="2">
        <v>3</v>
      </c>
      <c r="E642" s="2"/>
      <c r="F642" s="2" t="s">
        <v>3</v>
      </c>
      <c r="G642" s="4">
        <v>44369</v>
      </c>
      <c r="H642" s="2" t="s">
        <v>10</v>
      </c>
    </row>
    <row r="643" ht="21" spans="1:8">
      <c r="A643" s="1">
        <v>1282</v>
      </c>
      <c r="B643" s="2" t="s">
        <v>1384</v>
      </c>
      <c r="C643" s="2" t="s">
        <v>409</v>
      </c>
      <c r="D643" s="2">
        <v>10</v>
      </c>
      <c r="E643" s="2"/>
      <c r="F643" s="2" t="s">
        <v>3</v>
      </c>
      <c r="G643" s="4">
        <v>44369</v>
      </c>
      <c r="H643" s="2" t="s">
        <v>6</v>
      </c>
    </row>
    <row r="644" ht="21" spans="1:8">
      <c r="A644" s="1">
        <v>1283</v>
      </c>
      <c r="B644" s="2" t="s">
        <v>1385</v>
      </c>
      <c r="C644" s="2" t="s">
        <v>409</v>
      </c>
      <c r="D644" s="2">
        <v>4</v>
      </c>
      <c r="E644" s="2"/>
      <c r="F644" s="2" t="s">
        <v>138</v>
      </c>
      <c r="G644" s="4">
        <v>44369</v>
      </c>
      <c r="H644" s="2" t="s">
        <v>508</v>
      </c>
    </row>
    <row r="645" ht="21" spans="1:8">
      <c r="A645" s="1">
        <v>1286</v>
      </c>
      <c r="B645" s="2" t="s">
        <v>1386</v>
      </c>
      <c r="C645" s="2" t="s">
        <v>409</v>
      </c>
      <c r="D645" s="2" t="s">
        <v>223</v>
      </c>
      <c r="E645" s="2"/>
      <c r="F645" s="2" t="s">
        <v>3</v>
      </c>
      <c r="G645" s="4">
        <v>44370</v>
      </c>
      <c r="H645" s="2" t="s">
        <v>10</v>
      </c>
    </row>
    <row r="646" ht="21" spans="1:8">
      <c r="A646" s="1">
        <v>1287</v>
      </c>
      <c r="B646" s="2" t="s">
        <v>1387</v>
      </c>
      <c r="C646" s="2" t="s">
        <v>409</v>
      </c>
      <c r="D646" s="2" t="s">
        <v>194</v>
      </c>
      <c r="E646" s="2"/>
      <c r="F646" s="2" t="s">
        <v>138</v>
      </c>
      <c r="G646" s="4">
        <v>44370</v>
      </c>
      <c r="H646" s="2" t="s">
        <v>48</v>
      </c>
    </row>
    <row r="647" ht="21" spans="1:8">
      <c r="A647" s="1">
        <v>1288</v>
      </c>
      <c r="B647" s="2" t="s">
        <v>1388</v>
      </c>
      <c r="C647" s="2" t="s">
        <v>409</v>
      </c>
      <c r="D647" s="2" t="s">
        <v>177</v>
      </c>
      <c r="E647" s="2"/>
      <c r="F647" s="2" t="s">
        <v>3</v>
      </c>
      <c r="G647" s="4">
        <v>44371</v>
      </c>
      <c r="H647" s="2" t="s">
        <v>6</v>
      </c>
    </row>
    <row r="648" ht="21" spans="1:8">
      <c r="A648" s="1">
        <v>1289</v>
      </c>
      <c r="B648" s="2" t="s">
        <v>1389</v>
      </c>
      <c r="C648" s="2" t="s">
        <v>409</v>
      </c>
      <c r="D648" s="2" t="s">
        <v>84</v>
      </c>
      <c r="E648" s="2"/>
      <c r="F648" s="2" t="s">
        <v>3</v>
      </c>
      <c r="G648" s="4">
        <v>44371</v>
      </c>
      <c r="H648" s="2" t="s">
        <v>1390</v>
      </c>
    </row>
    <row r="649" ht="21" spans="1:8">
      <c r="A649" s="1">
        <v>1292</v>
      </c>
      <c r="B649" s="2" t="s">
        <v>410</v>
      </c>
      <c r="C649" s="2" t="s">
        <v>409</v>
      </c>
      <c r="D649" s="2" t="s">
        <v>170</v>
      </c>
      <c r="E649" s="2"/>
      <c r="F649" s="2" t="s">
        <v>3</v>
      </c>
      <c r="G649" s="4">
        <v>44371</v>
      </c>
      <c r="H649" s="2" t="s">
        <v>120</v>
      </c>
    </row>
    <row r="650" ht="21" spans="1:8">
      <c r="A650" s="1">
        <v>1294</v>
      </c>
      <c r="B650" s="2" t="s">
        <v>1391</v>
      </c>
      <c r="C650" s="2" t="s">
        <v>409</v>
      </c>
      <c r="D650" s="2" t="s">
        <v>194</v>
      </c>
      <c r="E650" s="2"/>
      <c r="F650" s="2" t="s">
        <v>138</v>
      </c>
      <c r="G650" s="4">
        <v>44371</v>
      </c>
      <c r="H650" s="2" t="s">
        <v>1055</v>
      </c>
    </row>
    <row r="651" ht="21" spans="1:8">
      <c r="A651" s="1">
        <v>1295</v>
      </c>
      <c r="B651" s="2" t="s">
        <v>1392</v>
      </c>
      <c r="C651" s="2" t="s">
        <v>409</v>
      </c>
      <c r="D651" s="2" t="s">
        <v>322</v>
      </c>
      <c r="E651" s="2"/>
      <c r="F651" s="2" t="s">
        <v>46</v>
      </c>
      <c r="G651" s="4">
        <v>44372</v>
      </c>
      <c r="H651" s="2" t="s">
        <v>13</v>
      </c>
    </row>
    <row r="652" ht="21" spans="1:8">
      <c r="A652" s="1">
        <v>1296</v>
      </c>
      <c r="B652" s="2" t="s">
        <v>1393</v>
      </c>
      <c r="C652" s="2" t="s">
        <v>409</v>
      </c>
      <c r="D652" s="2">
        <v>3</v>
      </c>
      <c r="E652" s="2"/>
      <c r="F652" s="2" t="s">
        <v>3</v>
      </c>
      <c r="G652" s="4">
        <v>44372</v>
      </c>
      <c r="H652" s="2" t="s">
        <v>120</v>
      </c>
    </row>
    <row r="653" ht="21" spans="1:8">
      <c r="A653" s="1">
        <v>1298</v>
      </c>
      <c r="B653" s="2" t="s">
        <v>1391</v>
      </c>
      <c r="C653" s="2" t="s">
        <v>409</v>
      </c>
      <c r="D653" s="2" t="s">
        <v>194</v>
      </c>
      <c r="E653" s="2"/>
      <c r="F653" s="2" t="s">
        <v>138</v>
      </c>
      <c r="G653" s="4">
        <v>44374</v>
      </c>
      <c r="H653" s="2" t="s">
        <v>1394</v>
      </c>
    </row>
    <row r="654" ht="21" spans="1:8">
      <c r="A654" s="1">
        <v>1299</v>
      </c>
      <c r="B654" s="2" t="s">
        <v>1395</v>
      </c>
      <c r="C654" s="2" t="s">
        <v>409</v>
      </c>
      <c r="D654" s="2" t="s">
        <v>25</v>
      </c>
      <c r="E654" s="2"/>
      <c r="F654" s="2" t="s">
        <v>3</v>
      </c>
      <c r="G654" s="4">
        <v>44375</v>
      </c>
      <c r="H654" s="2" t="s">
        <v>229</v>
      </c>
    </row>
    <row r="655" ht="21" spans="1:8">
      <c r="A655" s="1">
        <v>1300</v>
      </c>
      <c r="B655" s="2" t="s">
        <v>1396</v>
      </c>
      <c r="C655" s="2" t="s">
        <v>409</v>
      </c>
      <c r="D655" s="2" t="s">
        <v>34</v>
      </c>
      <c r="E655" s="2"/>
      <c r="F655" s="2" t="s">
        <v>46</v>
      </c>
      <c r="G655" s="4">
        <v>44376</v>
      </c>
      <c r="H655" s="2" t="s">
        <v>13</v>
      </c>
    </row>
    <row r="656" ht="21" spans="1:8">
      <c r="A656" s="1">
        <v>1305</v>
      </c>
      <c r="B656" s="2" t="s">
        <v>1397</v>
      </c>
      <c r="C656" s="2" t="s">
        <v>409</v>
      </c>
      <c r="D656" s="2">
        <v>3</v>
      </c>
      <c r="E656" s="2"/>
      <c r="F656" s="2" t="s">
        <v>3</v>
      </c>
      <c r="G656" s="4">
        <v>44380</v>
      </c>
      <c r="H656" s="2" t="s">
        <v>4</v>
      </c>
    </row>
    <row r="657" ht="21" spans="1:8">
      <c r="A657" s="1">
        <v>1312</v>
      </c>
      <c r="B657" s="2" t="s">
        <v>1398</v>
      </c>
      <c r="C657" s="2" t="s">
        <v>409</v>
      </c>
      <c r="D657" s="2" t="s">
        <v>228</v>
      </c>
      <c r="E657" s="2" t="s">
        <v>2</v>
      </c>
      <c r="F657" s="2" t="s">
        <v>3</v>
      </c>
      <c r="G657" s="4">
        <v>44382</v>
      </c>
      <c r="H657" s="2" t="s">
        <v>152</v>
      </c>
    </row>
    <row r="658" ht="21" spans="1:8">
      <c r="A658" s="1">
        <v>1314</v>
      </c>
      <c r="B658" s="2" t="s">
        <v>1397</v>
      </c>
      <c r="C658" s="2" t="s">
        <v>409</v>
      </c>
      <c r="D658" s="2" t="s">
        <v>228</v>
      </c>
      <c r="E658" s="2"/>
      <c r="F658" s="2" t="s">
        <v>3</v>
      </c>
      <c r="G658" s="4">
        <v>44382</v>
      </c>
      <c r="H658" s="2" t="s">
        <v>13</v>
      </c>
    </row>
    <row r="659" ht="21" spans="1:8">
      <c r="A659" s="1">
        <v>1315</v>
      </c>
      <c r="B659" s="2" t="s">
        <v>1399</v>
      </c>
      <c r="C659" s="2" t="s">
        <v>409</v>
      </c>
      <c r="D659" s="2" t="s">
        <v>194</v>
      </c>
      <c r="E659" s="2" t="s">
        <v>2</v>
      </c>
      <c r="F659" s="2" t="s">
        <v>175</v>
      </c>
      <c r="G659" s="4">
        <v>44382</v>
      </c>
      <c r="H659" s="2" t="s">
        <v>1400</v>
      </c>
    </row>
    <row r="660" ht="21" spans="1:8">
      <c r="A660" s="1">
        <v>1316</v>
      </c>
      <c r="B660" s="2" t="s">
        <v>1401</v>
      </c>
      <c r="C660" s="2" t="s">
        <v>409</v>
      </c>
      <c r="D660" s="2" t="s">
        <v>1200</v>
      </c>
      <c r="E660" s="2" t="s">
        <v>2</v>
      </c>
      <c r="F660" s="2" t="s">
        <v>46</v>
      </c>
      <c r="G660" s="4">
        <v>44382</v>
      </c>
      <c r="H660" s="2" t="s">
        <v>13</v>
      </c>
    </row>
    <row r="661" ht="21" spans="1:8">
      <c r="A661" s="1">
        <v>1317</v>
      </c>
      <c r="B661" s="2" t="s">
        <v>1402</v>
      </c>
      <c r="C661" s="2" t="s">
        <v>409</v>
      </c>
      <c r="D661" s="2" t="s">
        <v>25</v>
      </c>
      <c r="E661" s="2" t="s">
        <v>2</v>
      </c>
      <c r="F661" s="2" t="s">
        <v>3</v>
      </c>
      <c r="G661" s="4">
        <v>44382</v>
      </c>
      <c r="H661" s="2" t="s">
        <v>152</v>
      </c>
    </row>
    <row r="662" ht="21" spans="1:8">
      <c r="A662" s="1">
        <v>1321</v>
      </c>
      <c r="B662" s="2" t="s">
        <v>1403</v>
      </c>
      <c r="C662" s="2" t="s">
        <v>409</v>
      </c>
      <c r="D662" s="2" t="s">
        <v>170</v>
      </c>
      <c r="E662" s="2" t="s">
        <v>2</v>
      </c>
      <c r="F662" s="2" t="s">
        <v>3</v>
      </c>
      <c r="G662" s="4">
        <v>44382</v>
      </c>
      <c r="H662" s="2" t="s">
        <v>1404</v>
      </c>
    </row>
    <row r="663" ht="21" spans="1:8">
      <c r="A663" s="1">
        <v>1323</v>
      </c>
      <c r="B663" s="2" t="s">
        <v>1405</v>
      </c>
      <c r="C663" s="2" t="s">
        <v>409</v>
      </c>
      <c r="D663" s="2" t="s">
        <v>350</v>
      </c>
      <c r="E663" s="2" t="s">
        <v>2</v>
      </c>
      <c r="F663" s="2" t="s">
        <v>138</v>
      </c>
      <c r="G663" s="4">
        <v>44382</v>
      </c>
      <c r="H663" s="2" t="s">
        <v>4</v>
      </c>
    </row>
    <row r="664" ht="21" spans="1:8">
      <c r="A664" s="1">
        <v>1327</v>
      </c>
      <c r="B664" s="2" t="s">
        <v>1406</v>
      </c>
      <c r="C664" s="2" t="s">
        <v>409</v>
      </c>
      <c r="D664" s="2" t="s">
        <v>196</v>
      </c>
      <c r="E664" s="2" t="s">
        <v>2</v>
      </c>
      <c r="F664" s="2" t="s">
        <v>138</v>
      </c>
      <c r="G664" s="4">
        <v>44382</v>
      </c>
      <c r="H664" s="2" t="s">
        <v>13</v>
      </c>
    </row>
    <row r="665" ht="21" spans="1:8">
      <c r="A665" s="1">
        <v>1328</v>
      </c>
      <c r="B665" s="2" t="s">
        <v>1407</v>
      </c>
      <c r="C665" s="2" t="s">
        <v>409</v>
      </c>
      <c r="D665" s="2" t="s">
        <v>194</v>
      </c>
      <c r="E665" s="2" t="s">
        <v>2</v>
      </c>
      <c r="F665" s="2" t="s">
        <v>3</v>
      </c>
      <c r="G665" s="4">
        <v>44382</v>
      </c>
      <c r="H665" s="2" t="s">
        <v>4</v>
      </c>
    </row>
    <row r="666" ht="21" spans="1:8">
      <c r="A666" s="1">
        <v>1329</v>
      </c>
      <c r="B666" s="2" t="s">
        <v>1408</v>
      </c>
      <c r="C666" s="2" t="s">
        <v>409</v>
      </c>
      <c r="D666" s="2" t="s">
        <v>194</v>
      </c>
      <c r="E666" s="2" t="s">
        <v>2</v>
      </c>
      <c r="F666" s="2" t="s">
        <v>138</v>
      </c>
      <c r="G666" s="4">
        <v>44382</v>
      </c>
      <c r="H666" s="2" t="s">
        <v>1409</v>
      </c>
    </row>
    <row r="667" ht="21" spans="1:8">
      <c r="A667" s="1">
        <v>1330</v>
      </c>
      <c r="B667" s="2" t="s">
        <v>1410</v>
      </c>
      <c r="C667" s="2" t="s">
        <v>409</v>
      </c>
      <c r="D667" s="2" t="s">
        <v>223</v>
      </c>
      <c r="E667" s="2" t="s">
        <v>834</v>
      </c>
      <c r="F667" s="2" t="s">
        <v>3</v>
      </c>
      <c r="G667" s="4">
        <v>44382</v>
      </c>
      <c r="H667" s="2" t="s">
        <v>10</v>
      </c>
    </row>
    <row r="668" ht="21" spans="1:8">
      <c r="A668" s="1">
        <v>1331</v>
      </c>
      <c r="B668" s="2" t="s">
        <v>1411</v>
      </c>
      <c r="C668" s="2" t="s">
        <v>409</v>
      </c>
      <c r="D668" s="2" t="s">
        <v>170</v>
      </c>
      <c r="E668" s="2" t="s">
        <v>2</v>
      </c>
      <c r="F668" s="2" t="s">
        <v>3</v>
      </c>
      <c r="G668" s="4">
        <v>44382</v>
      </c>
      <c r="H668" s="2" t="s">
        <v>1412</v>
      </c>
    </row>
    <row r="669" ht="21" spans="1:8">
      <c r="A669" s="1">
        <v>1335</v>
      </c>
      <c r="B669" s="2" t="s">
        <v>1413</v>
      </c>
      <c r="C669" s="2" t="s">
        <v>409</v>
      </c>
      <c r="D669" s="2" t="s">
        <v>228</v>
      </c>
      <c r="E669" s="2" t="s">
        <v>2</v>
      </c>
      <c r="F669" s="2" t="s">
        <v>3</v>
      </c>
      <c r="G669" s="4">
        <v>44382</v>
      </c>
      <c r="H669" s="2" t="s">
        <v>4</v>
      </c>
    </row>
    <row r="670" ht="21" spans="1:8">
      <c r="A670" s="1">
        <v>1336</v>
      </c>
      <c r="B670" s="2" t="s">
        <v>1414</v>
      </c>
      <c r="C670" s="2" t="s">
        <v>409</v>
      </c>
      <c r="D670" s="2" t="s">
        <v>177</v>
      </c>
      <c r="E670" s="2" t="s">
        <v>834</v>
      </c>
      <c r="F670" s="2" t="s">
        <v>3</v>
      </c>
      <c r="G670" s="4">
        <v>44382</v>
      </c>
      <c r="H670" s="2" t="s">
        <v>10</v>
      </c>
    </row>
    <row r="671" ht="21" spans="1:8">
      <c r="A671" s="1">
        <v>1338</v>
      </c>
      <c r="B671" s="2" t="s">
        <v>1415</v>
      </c>
      <c r="C671" s="2" t="s">
        <v>409</v>
      </c>
      <c r="D671" s="2" t="s">
        <v>194</v>
      </c>
      <c r="E671" s="2" t="s">
        <v>2</v>
      </c>
      <c r="F671" s="2" t="s">
        <v>3</v>
      </c>
      <c r="G671" s="4">
        <v>44382</v>
      </c>
      <c r="H671" s="2" t="s">
        <v>152</v>
      </c>
    </row>
    <row r="672" ht="21" spans="1:8">
      <c r="A672" s="1">
        <v>1342</v>
      </c>
      <c r="B672" s="2" t="s">
        <v>1416</v>
      </c>
      <c r="C672" s="2" t="s">
        <v>409</v>
      </c>
      <c r="D672" s="2" t="s">
        <v>307</v>
      </c>
      <c r="E672" s="2" t="s">
        <v>2</v>
      </c>
      <c r="F672" s="2" t="s">
        <v>3</v>
      </c>
      <c r="G672" s="4">
        <v>44382</v>
      </c>
      <c r="H672" s="2" t="s">
        <v>6</v>
      </c>
    </row>
    <row r="673" ht="21" spans="1:8">
      <c r="A673" s="1">
        <v>1346</v>
      </c>
      <c r="B673" s="2" t="s">
        <v>1417</v>
      </c>
      <c r="C673" s="2" t="s">
        <v>409</v>
      </c>
      <c r="D673" s="2" t="s">
        <v>164</v>
      </c>
      <c r="E673" s="2" t="s">
        <v>2</v>
      </c>
      <c r="F673" s="2" t="s">
        <v>3</v>
      </c>
      <c r="G673" s="4">
        <v>44382</v>
      </c>
      <c r="H673" s="2" t="s">
        <v>10</v>
      </c>
    </row>
    <row r="674" ht="21" spans="1:8">
      <c r="A674" s="1">
        <v>1350</v>
      </c>
      <c r="B674" s="2" t="s">
        <v>1418</v>
      </c>
      <c r="C674" s="2" t="s">
        <v>409</v>
      </c>
      <c r="D674" s="2" t="s">
        <v>164</v>
      </c>
      <c r="E674" s="2" t="s">
        <v>2</v>
      </c>
      <c r="F674" s="2" t="s">
        <v>3</v>
      </c>
      <c r="G674" s="4">
        <v>44382</v>
      </c>
      <c r="H674" s="2" t="s">
        <v>48</v>
      </c>
    </row>
    <row r="675" ht="21" spans="1:8">
      <c r="A675" s="1">
        <v>1352</v>
      </c>
      <c r="B675" s="2" t="s">
        <v>1419</v>
      </c>
      <c r="C675" s="2" t="s">
        <v>409</v>
      </c>
      <c r="D675" s="2" t="s">
        <v>223</v>
      </c>
      <c r="E675" s="2" t="s">
        <v>2</v>
      </c>
      <c r="F675" s="2" t="s">
        <v>3</v>
      </c>
      <c r="G675" s="4">
        <v>44382</v>
      </c>
      <c r="H675" s="2" t="s">
        <v>10</v>
      </c>
    </row>
    <row r="676" ht="21" spans="1:8">
      <c r="A676" s="1">
        <v>1355</v>
      </c>
      <c r="B676" s="2" t="s">
        <v>1420</v>
      </c>
      <c r="C676" s="2" t="s">
        <v>409</v>
      </c>
      <c r="D676" s="2" t="s">
        <v>164</v>
      </c>
      <c r="E676" s="2" t="s">
        <v>2</v>
      </c>
      <c r="F676" s="2" t="s">
        <v>3</v>
      </c>
      <c r="G676" s="2" t="s">
        <v>1421</v>
      </c>
      <c r="H676" s="2" t="s">
        <v>165</v>
      </c>
    </row>
    <row r="677" ht="21" spans="1:8">
      <c r="A677" s="1">
        <v>1359</v>
      </c>
      <c r="B677" s="2" t="s">
        <v>1422</v>
      </c>
      <c r="C677" s="2" t="s">
        <v>409</v>
      </c>
      <c r="D677" s="2" t="s">
        <v>194</v>
      </c>
      <c r="E677" s="2" t="s">
        <v>2</v>
      </c>
      <c r="F677" s="2" t="s">
        <v>175</v>
      </c>
      <c r="G677" s="2" t="s">
        <v>1423</v>
      </c>
      <c r="H677" s="2" t="s">
        <v>229</v>
      </c>
    </row>
    <row r="678" ht="21" spans="1:8">
      <c r="A678" s="1">
        <v>1361</v>
      </c>
      <c r="B678" s="2" t="s">
        <v>1424</v>
      </c>
      <c r="C678" s="2" t="s">
        <v>409</v>
      </c>
      <c r="D678" s="2" t="s">
        <v>228</v>
      </c>
      <c r="E678" s="2" t="s">
        <v>2</v>
      </c>
      <c r="F678" s="2" t="s">
        <v>3</v>
      </c>
      <c r="G678" s="2" t="s">
        <v>1425</v>
      </c>
      <c r="H678" s="2" t="s">
        <v>154</v>
      </c>
    </row>
    <row r="679" ht="21" spans="1:8">
      <c r="A679" s="1">
        <v>1367</v>
      </c>
      <c r="B679" s="2" t="s">
        <v>1426</v>
      </c>
      <c r="C679" s="2" t="s">
        <v>409</v>
      </c>
      <c r="D679" s="2" t="s">
        <v>214</v>
      </c>
      <c r="E679" s="2" t="s">
        <v>2</v>
      </c>
      <c r="F679" s="2" t="s">
        <v>138</v>
      </c>
      <c r="G679" s="2" t="s">
        <v>1427</v>
      </c>
      <c r="H679" s="2" t="s">
        <v>229</v>
      </c>
    </row>
    <row r="680" ht="21" spans="1:8">
      <c r="A680" s="1">
        <v>1368</v>
      </c>
      <c r="B680" s="2" t="s">
        <v>1426</v>
      </c>
      <c r="C680" s="2" t="s">
        <v>409</v>
      </c>
      <c r="D680" s="2" t="s">
        <v>214</v>
      </c>
      <c r="E680" s="2"/>
      <c r="F680" s="2" t="s">
        <v>138</v>
      </c>
      <c r="G680" s="2" t="s">
        <v>1428</v>
      </c>
      <c r="H680" s="2" t="s">
        <v>13</v>
      </c>
    </row>
    <row r="681" ht="21" spans="1:8">
      <c r="A681" s="1">
        <v>1369</v>
      </c>
      <c r="B681" s="2" t="s">
        <v>1429</v>
      </c>
      <c r="C681" s="2" t="s">
        <v>409</v>
      </c>
      <c r="D681" s="2" t="s">
        <v>164</v>
      </c>
      <c r="E681" s="2" t="s">
        <v>834</v>
      </c>
      <c r="F681" s="2" t="s">
        <v>3</v>
      </c>
      <c r="G681" s="2" t="s">
        <v>1430</v>
      </c>
      <c r="H681" s="2" t="s">
        <v>120</v>
      </c>
    </row>
    <row r="682" ht="21" spans="1:8">
      <c r="A682" s="1">
        <v>1370</v>
      </c>
      <c r="B682" s="2" t="s">
        <v>1431</v>
      </c>
      <c r="C682" s="2" t="s">
        <v>409</v>
      </c>
      <c r="D682" s="2" t="s">
        <v>34</v>
      </c>
      <c r="E682" s="2" t="s">
        <v>2</v>
      </c>
      <c r="F682" s="2" t="s">
        <v>3</v>
      </c>
      <c r="G682" s="2" t="s">
        <v>1432</v>
      </c>
      <c r="H682" s="2" t="s">
        <v>13</v>
      </c>
    </row>
    <row r="683" ht="21" spans="1:8">
      <c r="A683" s="1">
        <v>1371</v>
      </c>
      <c r="B683" s="2" t="s">
        <v>1433</v>
      </c>
      <c r="C683" s="2" t="s">
        <v>409</v>
      </c>
      <c r="D683" s="2" t="s">
        <v>8</v>
      </c>
      <c r="E683" s="2" t="s">
        <v>2</v>
      </c>
      <c r="F683" s="2" t="s">
        <v>138</v>
      </c>
      <c r="G683" s="2" t="s">
        <v>1434</v>
      </c>
      <c r="H683" s="2" t="s">
        <v>241</v>
      </c>
    </row>
    <row r="684" ht="21" spans="1:8">
      <c r="A684" s="1">
        <v>1374</v>
      </c>
      <c r="B684" s="2" t="s">
        <v>1435</v>
      </c>
      <c r="C684" s="2" t="s">
        <v>409</v>
      </c>
      <c r="D684" s="2" t="s">
        <v>228</v>
      </c>
      <c r="E684" s="2" t="s">
        <v>2</v>
      </c>
      <c r="F684" s="2" t="s">
        <v>3</v>
      </c>
      <c r="G684" s="2" t="s">
        <v>1436</v>
      </c>
      <c r="H684" s="2" t="s">
        <v>6</v>
      </c>
    </row>
    <row r="685" ht="21" spans="1:8">
      <c r="A685" s="1">
        <v>1379</v>
      </c>
      <c r="B685" s="2" t="s">
        <v>1437</v>
      </c>
      <c r="C685" s="2" t="s">
        <v>409</v>
      </c>
      <c r="D685" s="2" t="s">
        <v>228</v>
      </c>
      <c r="E685" s="2" t="s">
        <v>2</v>
      </c>
      <c r="F685" s="2" t="s">
        <v>3</v>
      </c>
      <c r="G685" s="2" t="s">
        <v>1438</v>
      </c>
      <c r="H685" s="2" t="s">
        <v>948</v>
      </c>
    </row>
    <row r="686" ht="21" spans="1:8">
      <c r="A686" s="1">
        <v>1382</v>
      </c>
      <c r="B686" s="2" t="s">
        <v>1439</v>
      </c>
      <c r="C686" s="2" t="s">
        <v>409</v>
      </c>
      <c r="D686" s="2" t="s">
        <v>170</v>
      </c>
      <c r="E686" s="2" t="s">
        <v>2</v>
      </c>
      <c r="F686" s="2" t="s">
        <v>3</v>
      </c>
      <c r="G686" s="2" t="s">
        <v>1440</v>
      </c>
      <c r="H686" s="2" t="s">
        <v>4</v>
      </c>
    </row>
    <row r="687" ht="21" spans="1:8">
      <c r="A687" s="1">
        <v>1383</v>
      </c>
      <c r="B687" s="2" t="s">
        <v>1441</v>
      </c>
      <c r="C687" s="2" t="s">
        <v>409</v>
      </c>
      <c r="D687" s="2" t="s">
        <v>223</v>
      </c>
      <c r="E687" s="2" t="s">
        <v>187</v>
      </c>
      <c r="F687" s="2" t="s">
        <v>3</v>
      </c>
      <c r="G687" s="2" t="s">
        <v>1442</v>
      </c>
      <c r="H687" s="2" t="s">
        <v>10</v>
      </c>
    </row>
    <row r="688" ht="21" spans="1:8">
      <c r="A688" s="1">
        <v>1385</v>
      </c>
      <c r="B688" s="2" t="s">
        <v>1443</v>
      </c>
      <c r="C688" s="2" t="s">
        <v>409</v>
      </c>
      <c r="D688" s="2" t="s">
        <v>15</v>
      </c>
      <c r="E688" s="2" t="s">
        <v>2</v>
      </c>
      <c r="F688" s="2" t="s">
        <v>138</v>
      </c>
      <c r="G688" s="2" t="s">
        <v>1444</v>
      </c>
      <c r="H688" s="2" t="s">
        <v>4</v>
      </c>
    </row>
    <row r="689" ht="21" spans="1:8">
      <c r="A689" s="1">
        <v>1388</v>
      </c>
      <c r="B689" s="2" t="s">
        <v>1445</v>
      </c>
      <c r="C689" s="2" t="s">
        <v>409</v>
      </c>
      <c r="D689" s="2" t="s">
        <v>164</v>
      </c>
      <c r="E689" s="2" t="s">
        <v>2</v>
      </c>
      <c r="F689" s="2" t="s">
        <v>3</v>
      </c>
      <c r="G689" s="2" t="s">
        <v>1446</v>
      </c>
      <c r="H689" s="2" t="s">
        <v>1447</v>
      </c>
    </row>
    <row r="690" ht="21" spans="1:8">
      <c r="A690" s="1">
        <v>1389</v>
      </c>
      <c r="B690" s="2" t="s">
        <v>1448</v>
      </c>
      <c r="C690" s="2" t="s">
        <v>409</v>
      </c>
      <c r="D690" s="2" t="s">
        <v>194</v>
      </c>
      <c r="E690" s="2" t="s">
        <v>2</v>
      </c>
      <c r="F690" s="2" t="s">
        <v>3</v>
      </c>
      <c r="G690" s="2" t="s">
        <v>1449</v>
      </c>
      <c r="H690" s="2" t="s">
        <v>4</v>
      </c>
    </row>
    <row r="691" ht="21" spans="1:8">
      <c r="A691" s="1">
        <v>1390</v>
      </c>
      <c r="B691" s="2" t="s">
        <v>1450</v>
      </c>
      <c r="C691" s="2" t="s">
        <v>409</v>
      </c>
      <c r="D691" s="2" t="s">
        <v>194</v>
      </c>
      <c r="E691" s="2" t="s">
        <v>2</v>
      </c>
      <c r="F691" s="2" t="s">
        <v>3</v>
      </c>
      <c r="G691" s="2" t="s">
        <v>1451</v>
      </c>
      <c r="H691" s="2" t="s">
        <v>152</v>
      </c>
    </row>
    <row r="692" ht="21" spans="1:8">
      <c r="A692" s="1">
        <v>1391</v>
      </c>
      <c r="B692" s="2" t="s">
        <v>1452</v>
      </c>
      <c r="C692" s="2" t="s">
        <v>409</v>
      </c>
      <c r="D692" s="2" t="s">
        <v>61</v>
      </c>
      <c r="E692" s="2" t="s">
        <v>2</v>
      </c>
      <c r="F692" s="2" t="s">
        <v>138</v>
      </c>
      <c r="G692" s="2" t="s">
        <v>1453</v>
      </c>
      <c r="H692" s="2" t="s">
        <v>4</v>
      </c>
    </row>
    <row r="693" ht="21" spans="1:8">
      <c r="A693" s="1">
        <v>1393</v>
      </c>
      <c r="B693" s="2" t="s">
        <v>1454</v>
      </c>
      <c r="C693" s="2" t="s">
        <v>409</v>
      </c>
      <c r="D693" s="2" t="s">
        <v>177</v>
      </c>
      <c r="E693" s="2" t="s">
        <v>2</v>
      </c>
      <c r="F693" s="2" t="s">
        <v>3</v>
      </c>
      <c r="G693" s="2" t="s">
        <v>1455</v>
      </c>
      <c r="H693" s="2" t="s">
        <v>120</v>
      </c>
    </row>
    <row r="694" ht="21" spans="1:8">
      <c r="A694" s="1">
        <v>1397</v>
      </c>
      <c r="B694" s="2" t="s">
        <v>1456</v>
      </c>
      <c r="C694" s="2" t="s">
        <v>409</v>
      </c>
      <c r="D694" s="2" t="s">
        <v>307</v>
      </c>
      <c r="E694" s="2" t="s">
        <v>2</v>
      </c>
      <c r="F694" s="2" t="s">
        <v>3</v>
      </c>
      <c r="G694" s="2" t="s">
        <v>1457</v>
      </c>
      <c r="H694" s="2" t="s">
        <v>13</v>
      </c>
    </row>
    <row r="695" ht="21" spans="1:8">
      <c r="A695" s="1">
        <v>1398</v>
      </c>
      <c r="B695" s="2" t="s">
        <v>1458</v>
      </c>
      <c r="C695" s="2" t="s">
        <v>409</v>
      </c>
      <c r="D695" s="2" t="s">
        <v>194</v>
      </c>
      <c r="E695" s="2" t="s">
        <v>2</v>
      </c>
      <c r="F695" s="2" t="s">
        <v>3</v>
      </c>
      <c r="G695" s="2" t="s">
        <v>1459</v>
      </c>
      <c r="H695" s="2" t="s">
        <v>1460</v>
      </c>
    </row>
    <row r="696" ht="21" spans="1:8">
      <c r="A696" s="1">
        <v>1399</v>
      </c>
      <c r="B696" s="2" t="s">
        <v>1461</v>
      </c>
      <c r="C696" s="2" t="s">
        <v>409</v>
      </c>
      <c r="D696" s="2" t="s">
        <v>15</v>
      </c>
      <c r="E696" s="2" t="s">
        <v>2</v>
      </c>
      <c r="F696" s="2" t="s">
        <v>3</v>
      </c>
      <c r="G696" s="2" t="s">
        <v>1462</v>
      </c>
      <c r="H696" s="2" t="s">
        <v>4</v>
      </c>
    </row>
    <row r="697" ht="21" spans="1:8">
      <c r="A697" s="1">
        <v>1401</v>
      </c>
      <c r="B697" s="2" t="s">
        <v>1463</v>
      </c>
      <c r="C697" s="2" t="s">
        <v>409</v>
      </c>
      <c r="D697" s="2" t="s">
        <v>73</v>
      </c>
      <c r="E697" s="2" t="s">
        <v>2</v>
      </c>
      <c r="F697" s="2" t="s">
        <v>3</v>
      </c>
      <c r="G697" s="2" t="s">
        <v>1464</v>
      </c>
      <c r="H697" s="2" t="s">
        <v>152</v>
      </c>
    </row>
    <row r="698" ht="21" spans="1:8">
      <c r="A698" s="1">
        <v>1404</v>
      </c>
      <c r="B698" s="2" t="s">
        <v>1465</v>
      </c>
      <c r="C698" s="2" t="s">
        <v>409</v>
      </c>
      <c r="D698" s="2" t="s">
        <v>228</v>
      </c>
      <c r="E698" s="2" t="s">
        <v>2</v>
      </c>
      <c r="F698" s="2" t="s">
        <v>3</v>
      </c>
      <c r="G698" s="2" t="s">
        <v>1466</v>
      </c>
      <c r="H698" s="2" t="s">
        <v>152</v>
      </c>
    </row>
    <row r="699" ht="21" spans="1:8">
      <c r="A699" s="1">
        <v>1407</v>
      </c>
      <c r="B699" s="2" t="s">
        <v>1467</v>
      </c>
      <c r="C699" s="2" t="s">
        <v>409</v>
      </c>
      <c r="D699" s="2" t="s">
        <v>194</v>
      </c>
      <c r="E699" s="2" t="s">
        <v>2</v>
      </c>
      <c r="F699" s="2" t="s">
        <v>3</v>
      </c>
      <c r="G699" s="2" t="s">
        <v>1468</v>
      </c>
      <c r="H699" s="2" t="s">
        <v>152</v>
      </c>
    </row>
    <row r="700" ht="21" spans="1:8">
      <c r="A700" s="1">
        <v>1408</v>
      </c>
      <c r="B700" s="2" t="s">
        <v>1469</v>
      </c>
      <c r="C700" s="2" t="s">
        <v>409</v>
      </c>
      <c r="D700" s="2" t="s">
        <v>12</v>
      </c>
      <c r="E700" s="2" t="s">
        <v>2</v>
      </c>
      <c r="F700" s="2" t="s">
        <v>138</v>
      </c>
      <c r="G700" s="2" t="s">
        <v>1470</v>
      </c>
      <c r="H700" s="2" t="s">
        <v>13</v>
      </c>
    </row>
    <row r="701" ht="21" spans="1:8">
      <c r="A701" s="1">
        <v>1413</v>
      </c>
      <c r="B701" s="2" t="s">
        <v>1471</v>
      </c>
      <c r="C701" s="2" t="s">
        <v>409</v>
      </c>
      <c r="D701" s="2" t="s">
        <v>12</v>
      </c>
      <c r="E701" s="2" t="s">
        <v>2</v>
      </c>
      <c r="F701" s="2" t="s">
        <v>138</v>
      </c>
      <c r="G701" s="2" t="s">
        <v>1472</v>
      </c>
      <c r="H701" s="2" t="s">
        <v>1219</v>
      </c>
    </row>
    <row r="702" ht="21" spans="1:8">
      <c r="A702" s="1">
        <v>1414</v>
      </c>
      <c r="B702" s="2" t="s">
        <v>1473</v>
      </c>
      <c r="C702" s="2" t="s">
        <v>409</v>
      </c>
      <c r="D702" s="2" t="s">
        <v>194</v>
      </c>
      <c r="E702" s="2" t="s">
        <v>2</v>
      </c>
      <c r="F702" s="2" t="s">
        <v>3</v>
      </c>
      <c r="G702" s="2" t="s">
        <v>1474</v>
      </c>
      <c r="H702" s="2" t="e">
        <f>+SP+RSV</f>
        <v>#NAME?</v>
      </c>
    </row>
    <row r="703" ht="21" spans="1:8">
      <c r="A703" s="1">
        <v>1420</v>
      </c>
      <c r="B703" s="2" t="s">
        <v>1475</v>
      </c>
      <c r="C703" s="2" t="s">
        <v>409</v>
      </c>
      <c r="D703" s="2" t="s">
        <v>170</v>
      </c>
      <c r="E703" s="2" t="s">
        <v>2</v>
      </c>
      <c r="F703" s="2" t="s">
        <v>3</v>
      </c>
      <c r="G703" s="2" t="s">
        <v>1476</v>
      </c>
      <c r="H703" s="2" t="s">
        <v>158</v>
      </c>
    </row>
    <row r="704" ht="21" spans="1:8">
      <c r="A704" s="1">
        <v>1421</v>
      </c>
      <c r="B704" s="2" t="s">
        <v>1477</v>
      </c>
      <c r="C704" s="2" t="s">
        <v>409</v>
      </c>
      <c r="D704" s="2" t="s">
        <v>65</v>
      </c>
      <c r="E704" s="2" t="s">
        <v>2</v>
      </c>
      <c r="F704" s="2" t="s">
        <v>3</v>
      </c>
      <c r="G704" s="2" t="s">
        <v>1478</v>
      </c>
      <c r="H704" s="2" t="s">
        <v>158</v>
      </c>
    </row>
    <row r="705" ht="21" spans="1:8">
      <c r="A705" s="1">
        <v>1423</v>
      </c>
      <c r="B705" s="2" t="s">
        <v>1479</v>
      </c>
      <c r="C705" s="2" t="s">
        <v>409</v>
      </c>
      <c r="D705" s="2" t="s">
        <v>65</v>
      </c>
      <c r="E705" s="2" t="s">
        <v>2</v>
      </c>
      <c r="F705" s="2" t="s">
        <v>3</v>
      </c>
      <c r="G705" s="2" t="s">
        <v>1480</v>
      </c>
      <c r="H705" s="2" t="s">
        <v>4</v>
      </c>
    </row>
    <row r="706" ht="21" spans="1:8">
      <c r="A706" s="1">
        <v>1429</v>
      </c>
      <c r="B706" s="2" t="s">
        <v>1481</v>
      </c>
      <c r="C706" s="2" t="s">
        <v>409</v>
      </c>
      <c r="D706" s="2" t="s">
        <v>228</v>
      </c>
      <c r="E706" s="2" t="s">
        <v>2</v>
      </c>
      <c r="F706" s="2" t="s">
        <v>3</v>
      </c>
      <c r="G706" s="2" t="s">
        <v>1482</v>
      </c>
      <c r="H706" s="2" t="s">
        <v>1483</v>
      </c>
    </row>
    <row r="707" ht="21" spans="1:8">
      <c r="A707" s="1">
        <v>1434</v>
      </c>
      <c r="B707" s="2" t="s">
        <v>1484</v>
      </c>
      <c r="C707" s="2" t="s">
        <v>409</v>
      </c>
      <c r="D707" s="2" t="s">
        <v>183</v>
      </c>
      <c r="E707" s="2" t="s">
        <v>2</v>
      </c>
      <c r="F707" s="2" t="s">
        <v>3</v>
      </c>
      <c r="G707" s="2" t="s">
        <v>1485</v>
      </c>
      <c r="H707" s="2" t="s">
        <v>229</v>
      </c>
    </row>
    <row r="708" ht="21" spans="1:8">
      <c r="A708" s="1">
        <v>1435</v>
      </c>
      <c r="B708" s="2" t="s">
        <v>1486</v>
      </c>
      <c r="C708" s="2" t="s">
        <v>409</v>
      </c>
      <c r="D708" s="2" t="s">
        <v>194</v>
      </c>
      <c r="E708" s="2" t="s">
        <v>2</v>
      </c>
      <c r="F708" s="2" t="s">
        <v>3</v>
      </c>
      <c r="G708" s="2" t="s">
        <v>1487</v>
      </c>
      <c r="H708" s="2" t="s">
        <v>1488</v>
      </c>
    </row>
    <row r="709" ht="21" spans="1:8">
      <c r="A709" s="1">
        <v>1440</v>
      </c>
      <c r="B709" s="2" t="s">
        <v>1489</v>
      </c>
      <c r="C709" s="2" t="s">
        <v>409</v>
      </c>
      <c r="D709" s="2" t="s">
        <v>45</v>
      </c>
      <c r="E709" s="2" t="s">
        <v>2</v>
      </c>
      <c r="F709" s="2" t="s">
        <v>46</v>
      </c>
      <c r="G709" s="2" t="s">
        <v>1490</v>
      </c>
      <c r="H709" s="2" t="s">
        <v>13</v>
      </c>
    </row>
    <row r="710" ht="21" spans="1:8">
      <c r="A710" s="1">
        <v>1442</v>
      </c>
      <c r="B710" s="2" t="s">
        <v>1491</v>
      </c>
      <c r="C710" s="2" t="s">
        <v>409</v>
      </c>
      <c r="D710" s="2" t="s">
        <v>183</v>
      </c>
      <c r="E710" s="2" t="s">
        <v>834</v>
      </c>
      <c r="F710" s="2" t="s">
        <v>3</v>
      </c>
      <c r="G710" s="2" t="s">
        <v>1492</v>
      </c>
      <c r="H710" s="2" t="s">
        <v>847</v>
      </c>
    </row>
    <row r="711" ht="21" spans="1:8">
      <c r="A711" s="1">
        <v>1445</v>
      </c>
      <c r="B711" s="2" t="s">
        <v>1493</v>
      </c>
      <c r="C711" s="2" t="s">
        <v>409</v>
      </c>
      <c r="D711" s="2" t="s">
        <v>25</v>
      </c>
      <c r="E711" s="2" t="s">
        <v>2</v>
      </c>
      <c r="F711" s="2" t="s">
        <v>3</v>
      </c>
      <c r="G711" s="2" t="s">
        <v>1494</v>
      </c>
      <c r="H711" s="2" t="s">
        <v>13</v>
      </c>
    </row>
    <row r="712" ht="21" spans="1:8">
      <c r="A712" s="1">
        <v>1447</v>
      </c>
      <c r="B712" s="2" t="s">
        <v>1495</v>
      </c>
      <c r="C712" s="2" t="s">
        <v>409</v>
      </c>
      <c r="D712" s="2" t="s">
        <v>73</v>
      </c>
      <c r="E712" s="2" t="s">
        <v>2</v>
      </c>
      <c r="F712" s="2" t="s">
        <v>3</v>
      </c>
      <c r="G712" s="2" t="s">
        <v>1496</v>
      </c>
      <c r="H712" s="2" t="s">
        <v>491</v>
      </c>
    </row>
    <row r="713" ht="21" spans="1:8">
      <c r="A713" s="1">
        <v>1449</v>
      </c>
      <c r="B713" s="2" t="s">
        <v>1497</v>
      </c>
      <c r="C713" s="2" t="s">
        <v>409</v>
      </c>
      <c r="D713" s="2" t="s">
        <v>170</v>
      </c>
      <c r="E713" s="2" t="s">
        <v>2</v>
      </c>
      <c r="F713" s="2" t="s">
        <v>3</v>
      </c>
      <c r="G713" s="2" t="s">
        <v>1498</v>
      </c>
      <c r="H713" s="2" t="s">
        <v>158</v>
      </c>
    </row>
    <row r="714" ht="21" spans="1:8">
      <c r="A714" s="1">
        <v>1456</v>
      </c>
      <c r="B714" s="2" t="s">
        <v>1499</v>
      </c>
      <c r="C714" s="2" t="s">
        <v>409</v>
      </c>
      <c r="D714" s="2" t="s">
        <v>177</v>
      </c>
      <c r="E714" s="2" t="s">
        <v>834</v>
      </c>
      <c r="F714" s="2" t="s">
        <v>3</v>
      </c>
      <c r="G714" s="2" t="s">
        <v>1500</v>
      </c>
      <c r="H714" s="2" t="s">
        <v>6</v>
      </c>
    </row>
    <row r="715" ht="21" spans="1:8">
      <c r="A715" s="1">
        <v>1458</v>
      </c>
      <c r="B715" s="2" t="s">
        <v>1501</v>
      </c>
      <c r="C715" s="2" t="s">
        <v>409</v>
      </c>
      <c r="D715" s="2" t="s">
        <v>228</v>
      </c>
      <c r="E715" s="2" t="s">
        <v>2</v>
      </c>
      <c r="F715" s="2" t="s">
        <v>3</v>
      </c>
      <c r="G715" s="2" t="s">
        <v>1502</v>
      </c>
      <c r="H715" s="2" t="s">
        <v>48</v>
      </c>
    </row>
    <row r="716" ht="21" spans="1:8">
      <c r="A716" s="1">
        <v>1461</v>
      </c>
      <c r="B716" s="2" t="s">
        <v>1503</v>
      </c>
      <c r="C716" s="2" t="s">
        <v>409</v>
      </c>
      <c r="D716" s="2" t="s">
        <v>12</v>
      </c>
      <c r="E716" s="2" t="s">
        <v>2</v>
      </c>
      <c r="F716" s="2" t="s">
        <v>3</v>
      </c>
      <c r="G716" s="2" t="s">
        <v>1504</v>
      </c>
      <c r="H716" s="2" t="s">
        <v>13</v>
      </c>
    </row>
    <row r="717" ht="21" spans="1:8">
      <c r="A717" s="1">
        <v>3502</v>
      </c>
      <c r="B717" s="2" t="s">
        <v>527</v>
      </c>
      <c r="C717" s="2" t="s">
        <v>409</v>
      </c>
      <c r="D717" s="2" t="s">
        <v>228</v>
      </c>
      <c r="E717" s="2" t="s">
        <v>2</v>
      </c>
      <c r="F717" s="2" t="s">
        <v>3</v>
      </c>
      <c r="G717" s="4">
        <v>44713</v>
      </c>
      <c r="H717" s="2" t="s">
        <v>1505</v>
      </c>
    </row>
    <row r="718" ht="21" spans="1:8">
      <c r="A718" s="1">
        <v>3506</v>
      </c>
      <c r="B718" s="2" t="s">
        <v>1506</v>
      </c>
      <c r="C718" s="2" t="s">
        <v>409</v>
      </c>
      <c r="D718" s="2" t="s">
        <v>34</v>
      </c>
      <c r="E718" s="2" t="s">
        <v>2</v>
      </c>
      <c r="F718" s="2" t="s">
        <v>3</v>
      </c>
      <c r="G718" s="4">
        <v>44713</v>
      </c>
      <c r="H718" s="2" t="s">
        <v>13</v>
      </c>
    </row>
    <row r="719" ht="21" spans="1:8">
      <c r="A719" s="1">
        <v>3508</v>
      </c>
      <c r="B719" s="2" t="s">
        <v>1507</v>
      </c>
      <c r="C719" s="2" t="s">
        <v>409</v>
      </c>
      <c r="D719" s="2" t="s">
        <v>164</v>
      </c>
      <c r="E719" s="2" t="s">
        <v>2</v>
      </c>
      <c r="F719" s="2" t="s">
        <v>3</v>
      </c>
      <c r="G719" s="4">
        <v>44714</v>
      </c>
      <c r="H719" s="2" t="s">
        <v>4</v>
      </c>
    </row>
    <row r="720" ht="21" spans="1:8">
      <c r="A720" s="1">
        <v>3510</v>
      </c>
      <c r="B720" s="2" t="s">
        <v>1508</v>
      </c>
      <c r="C720" s="2" t="s">
        <v>409</v>
      </c>
      <c r="D720" s="2" t="s">
        <v>223</v>
      </c>
      <c r="E720" s="2" t="s">
        <v>2</v>
      </c>
      <c r="F720" s="2" t="s">
        <v>175</v>
      </c>
      <c r="G720" s="4">
        <v>44714</v>
      </c>
      <c r="H720" s="2" t="s">
        <v>152</v>
      </c>
    </row>
    <row r="721" ht="21" spans="1:8">
      <c r="A721" s="1">
        <v>3514</v>
      </c>
      <c r="B721" s="2" t="s">
        <v>1509</v>
      </c>
      <c r="C721" s="2" t="s">
        <v>409</v>
      </c>
      <c r="D721" s="2" t="s">
        <v>1510</v>
      </c>
      <c r="E721" s="2" t="s">
        <v>2</v>
      </c>
      <c r="F721" s="2" t="s">
        <v>46</v>
      </c>
      <c r="G721" s="4">
        <v>44715</v>
      </c>
      <c r="H721" s="2" t="s">
        <v>13</v>
      </c>
    </row>
    <row r="722" ht="21" spans="1:8">
      <c r="A722" s="1">
        <v>3515</v>
      </c>
      <c r="B722" s="2" t="s">
        <v>1511</v>
      </c>
      <c r="C722" s="2" t="s">
        <v>409</v>
      </c>
      <c r="D722" s="2" t="s">
        <v>214</v>
      </c>
      <c r="E722" s="2" t="s">
        <v>2</v>
      </c>
      <c r="F722" s="2" t="s">
        <v>3</v>
      </c>
      <c r="G722" s="4">
        <v>44715</v>
      </c>
      <c r="H722" s="2" t="s">
        <v>4</v>
      </c>
    </row>
    <row r="723" ht="21" spans="1:8">
      <c r="A723" s="1">
        <v>3517</v>
      </c>
      <c r="B723" s="2" t="s">
        <v>1512</v>
      </c>
      <c r="C723" s="2" t="s">
        <v>409</v>
      </c>
      <c r="D723" s="2" t="s">
        <v>194</v>
      </c>
      <c r="E723" s="2" t="s">
        <v>2</v>
      </c>
      <c r="F723" s="2" t="s">
        <v>3</v>
      </c>
      <c r="G723" s="4">
        <v>44715</v>
      </c>
      <c r="H723" s="2" t="s">
        <v>13</v>
      </c>
    </row>
    <row r="724" ht="21" spans="1:8">
      <c r="A724" s="1">
        <v>3518</v>
      </c>
      <c r="B724" s="2" t="s">
        <v>1513</v>
      </c>
      <c r="C724" s="2" t="s">
        <v>409</v>
      </c>
      <c r="D724" s="2" t="s">
        <v>350</v>
      </c>
      <c r="E724" s="2" t="s">
        <v>2</v>
      </c>
      <c r="F724" s="2" t="s">
        <v>175</v>
      </c>
      <c r="G724" s="4">
        <v>44715</v>
      </c>
      <c r="H724" s="2" t="s">
        <v>13</v>
      </c>
    </row>
    <row r="725" ht="21" spans="1:8">
      <c r="A725" s="1">
        <v>3520</v>
      </c>
      <c r="B725" s="2" t="s">
        <v>1514</v>
      </c>
      <c r="C725" s="2" t="s">
        <v>409</v>
      </c>
      <c r="D725" s="2" t="s">
        <v>170</v>
      </c>
      <c r="E725" s="2" t="s">
        <v>2</v>
      </c>
      <c r="F725" s="2" t="s">
        <v>3</v>
      </c>
      <c r="G725" s="4">
        <v>44718</v>
      </c>
      <c r="H725" s="2" t="s">
        <v>4</v>
      </c>
    </row>
    <row r="726" ht="21" spans="1:8">
      <c r="A726" s="1">
        <v>3521</v>
      </c>
      <c r="B726" s="2" t="s">
        <v>1515</v>
      </c>
      <c r="C726" s="2" t="s">
        <v>409</v>
      </c>
      <c r="D726" s="2" t="s">
        <v>170</v>
      </c>
      <c r="E726" s="2" t="s">
        <v>2</v>
      </c>
      <c r="F726" s="2" t="s">
        <v>3</v>
      </c>
      <c r="G726" s="4">
        <v>44718</v>
      </c>
      <c r="H726" s="2" t="s">
        <v>4</v>
      </c>
    </row>
    <row r="727" ht="21" spans="1:8">
      <c r="A727" s="1">
        <v>3522</v>
      </c>
      <c r="B727" s="2" t="s">
        <v>1516</v>
      </c>
      <c r="C727" s="2" t="s">
        <v>409</v>
      </c>
      <c r="D727" s="2" t="s">
        <v>183</v>
      </c>
      <c r="E727" s="2" t="s">
        <v>2</v>
      </c>
      <c r="F727" s="2" t="s">
        <v>3</v>
      </c>
      <c r="G727" s="4">
        <v>44718</v>
      </c>
      <c r="H727" s="2" t="s">
        <v>357</v>
      </c>
    </row>
    <row r="728" ht="21" spans="1:8">
      <c r="A728" s="1">
        <v>3524</v>
      </c>
      <c r="B728" s="2" t="s">
        <v>1517</v>
      </c>
      <c r="C728" s="2" t="s">
        <v>409</v>
      </c>
      <c r="D728" s="2" t="s">
        <v>228</v>
      </c>
      <c r="E728" s="2" t="s">
        <v>2</v>
      </c>
      <c r="F728" s="2" t="s">
        <v>3</v>
      </c>
      <c r="G728" s="4">
        <v>44718</v>
      </c>
      <c r="H728" s="2" t="s">
        <v>13</v>
      </c>
    </row>
    <row r="729" ht="21" spans="1:8">
      <c r="A729" s="1">
        <v>3525</v>
      </c>
      <c r="B729" s="2" t="s">
        <v>1518</v>
      </c>
      <c r="C729" s="2" t="s">
        <v>409</v>
      </c>
      <c r="D729" s="2" t="s">
        <v>194</v>
      </c>
      <c r="E729" s="2" t="s">
        <v>2</v>
      </c>
      <c r="F729" s="2" t="s">
        <v>3</v>
      </c>
      <c r="G729" s="4">
        <v>44718</v>
      </c>
      <c r="H729" s="2" t="s">
        <v>4</v>
      </c>
    </row>
    <row r="730" ht="21" spans="1:8">
      <c r="A730" s="1">
        <v>3533</v>
      </c>
      <c r="B730" s="2" t="s">
        <v>1519</v>
      </c>
      <c r="C730" s="2" t="s">
        <v>409</v>
      </c>
      <c r="D730" s="2" t="s">
        <v>170</v>
      </c>
      <c r="E730" s="2" t="s">
        <v>2</v>
      </c>
      <c r="F730" s="2" t="s">
        <v>3</v>
      </c>
      <c r="G730" s="4">
        <v>44718</v>
      </c>
      <c r="H730" s="2" t="s">
        <v>229</v>
      </c>
    </row>
    <row r="731" ht="21" spans="1:8">
      <c r="A731" s="1">
        <v>3534</v>
      </c>
      <c r="B731" s="2" t="s">
        <v>1520</v>
      </c>
      <c r="C731" s="2" t="s">
        <v>409</v>
      </c>
      <c r="D731" s="2" t="s">
        <v>214</v>
      </c>
      <c r="E731" s="2" t="s">
        <v>2</v>
      </c>
      <c r="F731" s="2" t="s">
        <v>3</v>
      </c>
      <c r="G731" s="4">
        <v>44718</v>
      </c>
      <c r="H731" s="2" t="s">
        <v>889</v>
      </c>
    </row>
    <row r="732" ht="21" spans="1:8">
      <c r="A732" s="1">
        <v>3535</v>
      </c>
      <c r="B732" s="2" t="s">
        <v>1521</v>
      </c>
      <c r="C732" s="2" t="s">
        <v>409</v>
      </c>
      <c r="D732" s="2" t="s">
        <v>15</v>
      </c>
      <c r="E732" s="2" t="s">
        <v>2</v>
      </c>
      <c r="F732" s="2" t="s">
        <v>3</v>
      </c>
      <c r="G732" s="4">
        <v>44718</v>
      </c>
      <c r="H732" s="2" t="s">
        <v>4</v>
      </c>
    </row>
    <row r="733" ht="21" spans="1:8">
      <c r="A733" s="1">
        <v>3537</v>
      </c>
      <c r="B733" s="2" t="s">
        <v>1522</v>
      </c>
      <c r="C733" s="2" t="s">
        <v>409</v>
      </c>
      <c r="D733" s="2" t="s">
        <v>25</v>
      </c>
      <c r="E733" s="2" t="s">
        <v>2</v>
      </c>
      <c r="F733" s="2" t="s">
        <v>3</v>
      </c>
      <c r="G733" s="4">
        <v>44718</v>
      </c>
      <c r="H733" s="2" t="s">
        <v>4</v>
      </c>
    </row>
    <row r="734" ht="21" spans="1:8">
      <c r="A734" s="1">
        <v>3547</v>
      </c>
      <c r="B734" s="2" t="s">
        <v>1523</v>
      </c>
      <c r="C734" s="2" t="s">
        <v>409</v>
      </c>
      <c r="D734" s="2" t="s">
        <v>1524</v>
      </c>
      <c r="E734" s="2" t="s">
        <v>2</v>
      </c>
      <c r="F734" s="2" t="s">
        <v>46</v>
      </c>
      <c r="G734" s="21">
        <v>44722</v>
      </c>
      <c r="H734" s="2" t="s">
        <v>13</v>
      </c>
    </row>
    <row r="735" ht="21" spans="1:8">
      <c r="A735" s="1">
        <v>3548</v>
      </c>
      <c r="B735" s="2" t="s">
        <v>1525</v>
      </c>
      <c r="C735" s="2" t="s">
        <v>409</v>
      </c>
      <c r="D735" s="2" t="s">
        <v>307</v>
      </c>
      <c r="E735" s="2" t="s">
        <v>2</v>
      </c>
      <c r="F735" s="2" t="s">
        <v>138</v>
      </c>
      <c r="G735" s="21">
        <v>44722</v>
      </c>
      <c r="H735" s="2" t="s">
        <v>120</v>
      </c>
    </row>
    <row r="736" ht="21" spans="1:8">
      <c r="A736" s="1">
        <v>3549</v>
      </c>
      <c r="B736" s="2" t="s">
        <v>1526</v>
      </c>
      <c r="C736" s="2" t="s">
        <v>409</v>
      </c>
      <c r="D736" s="2" t="s">
        <v>183</v>
      </c>
      <c r="E736" s="2" t="s">
        <v>2</v>
      </c>
      <c r="F736" s="2" t="s">
        <v>3</v>
      </c>
      <c r="G736" s="21">
        <v>44723</v>
      </c>
      <c r="H736" s="2" t="s">
        <v>4</v>
      </c>
    </row>
    <row r="737" ht="21" spans="1:8">
      <c r="A737" s="1">
        <v>3553</v>
      </c>
      <c r="B737" s="2" t="s">
        <v>1527</v>
      </c>
      <c r="C737" s="2" t="s">
        <v>409</v>
      </c>
      <c r="D737" s="2" t="s">
        <v>177</v>
      </c>
      <c r="E737" s="2" t="s">
        <v>2</v>
      </c>
      <c r="F737" s="2" t="s">
        <v>3</v>
      </c>
      <c r="G737" s="21">
        <v>44725</v>
      </c>
      <c r="H737" s="2" t="s">
        <v>4</v>
      </c>
    </row>
    <row r="738" ht="21" spans="1:8">
      <c r="A738" s="1">
        <v>3555</v>
      </c>
      <c r="B738" s="2" t="s">
        <v>1528</v>
      </c>
      <c r="C738" s="2" t="s">
        <v>409</v>
      </c>
      <c r="D738" s="2" t="s">
        <v>170</v>
      </c>
      <c r="E738" s="2" t="s">
        <v>2</v>
      </c>
      <c r="F738" s="2" t="s">
        <v>3</v>
      </c>
      <c r="G738" s="21">
        <v>44725</v>
      </c>
      <c r="H738" s="2" t="s">
        <v>1529</v>
      </c>
    </row>
    <row r="739" ht="21" spans="1:8">
      <c r="A739" s="1">
        <v>3562</v>
      </c>
      <c r="B739" s="2" t="s">
        <v>1530</v>
      </c>
      <c r="C739" s="2" t="s">
        <v>409</v>
      </c>
      <c r="D739" s="2" t="s">
        <v>164</v>
      </c>
      <c r="E739" s="2" t="s">
        <v>2</v>
      </c>
      <c r="F739" s="2" t="s">
        <v>3</v>
      </c>
      <c r="G739" s="21">
        <v>44727</v>
      </c>
      <c r="H739" s="2" t="s">
        <v>229</v>
      </c>
    </row>
    <row r="740" ht="21" spans="1:8">
      <c r="A740" s="1">
        <v>3566</v>
      </c>
      <c r="B740" s="2" t="s">
        <v>1531</v>
      </c>
      <c r="C740" s="2" t="s">
        <v>409</v>
      </c>
      <c r="D740" s="2" t="s">
        <v>164</v>
      </c>
      <c r="E740" s="2" t="s">
        <v>2</v>
      </c>
      <c r="F740" s="2" t="s">
        <v>3</v>
      </c>
      <c r="G740" s="21">
        <v>44728</v>
      </c>
      <c r="H740" s="2" t="s">
        <v>114</v>
      </c>
    </row>
    <row r="741" ht="21" spans="1:8">
      <c r="A741" s="1">
        <v>3567</v>
      </c>
      <c r="B741" s="2" t="s">
        <v>1532</v>
      </c>
      <c r="C741" s="2" t="s">
        <v>409</v>
      </c>
      <c r="D741" s="2" t="s">
        <v>379</v>
      </c>
      <c r="E741" s="2" t="s">
        <v>2</v>
      </c>
      <c r="F741" s="2" t="s">
        <v>46</v>
      </c>
      <c r="G741" s="21">
        <v>44728</v>
      </c>
      <c r="H741" s="2" t="s">
        <v>4</v>
      </c>
    </row>
    <row r="742" ht="21" spans="1:8">
      <c r="A742" s="1">
        <v>3574</v>
      </c>
      <c r="B742" s="2" t="s">
        <v>1533</v>
      </c>
      <c r="C742" s="2" t="s">
        <v>409</v>
      </c>
      <c r="D742" s="2" t="s">
        <v>214</v>
      </c>
      <c r="E742" s="2" t="s">
        <v>2</v>
      </c>
      <c r="F742" s="2" t="s">
        <v>3</v>
      </c>
      <c r="G742" s="21">
        <v>44729</v>
      </c>
      <c r="H742" s="2" t="s">
        <v>4</v>
      </c>
    </row>
    <row r="743" ht="21" spans="1:8">
      <c r="A743" s="1">
        <v>3576</v>
      </c>
      <c r="B743" s="2" t="s">
        <v>1534</v>
      </c>
      <c r="C743" s="2" t="s">
        <v>409</v>
      </c>
      <c r="D743" s="2" t="s">
        <v>214</v>
      </c>
      <c r="E743" s="2" t="s">
        <v>2</v>
      </c>
      <c r="F743" s="2" t="s">
        <v>3</v>
      </c>
      <c r="G743" s="21">
        <v>44729</v>
      </c>
      <c r="H743" s="2" t="s">
        <v>48</v>
      </c>
    </row>
    <row r="744" ht="21" spans="1:8">
      <c r="A744" s="1">
        <v>3577</v>
      </c>
      <c r="B744" s="2" t="s">
        <v>1535</v>
      </c>
      <c r="C744" s="2" t="s">
        <v>409</v>
      </c>
      <c r="D744" s="2" t="s">
        <v>214</v>
      </c>
      <c r="E744" s="2" t="s">
        <v>2</v>
      </c>
      <c r="F744" s="2" t="s">
        <v>3</v>
      </c>
      <c r="G744" s="21">
        <v>44729</v>
      </c>
      <c r="H744" s="2" t="s">
        <v>229</v>
      </c>
    </row>
    <row r="745" ht="21" spans="1:8">
      <c r="A745" s="1">
        <v>3578</v>
      </c>
      <c r="B745" s="2" t="s">
        <v>1536</v>
      </c>
      <c r="C745" s="2" t="s">
        <v>409</v>
      </c>
      <c r="D745" s="2" t="s">
        <v>170</v>
      </c>
      <c r="E745" s="2" t="s">
        <v>2</v>
      </c>
      <c r="F745" s="2" t="s">
        <v>3</v>
      </c>
      <c r="G745" s="21">
        <v>44729</v>
      </c>
      <c r="H745" s="2" t="s">
        <v>4</v>
      </c>
    </row>
    <row r="746" ht="21" spans="1:8">
      <c r="A746" s="1">
        <v>3583</v>
      </c>
      <c r="B746" s="2" t="s">
        <v>1537</v>
      </c>
      <c r="C746" s="2" t="s">
        <v>409</v>
      </c>
      <c r="D746" s="2" t="s">
        <v>194</v>
      </c>
      <c r="E746" s="2" t="s">
        <v>2</v>
      </c>
      <c r="F746" s="2" t="s">
        <v>3</v>
      </c>
      <c r="G746" s="21">
        <v>44730</v>
      </c>
      <c r="H746" s="2" t="s">
        <v>4</v>
      </c>
    </row>
    <row r="747" ht="21" spans="1:8">
      <c r="A747" s="1">
        <v>3589</v>
      </c>
      <c r="B747" s="2" t="s">
        <v>1538</v>
      </c>
      <c r="C747" s="2" t="s">
        <v>409</v>
      </c>
      <c r="D747" s="2" t="s">
        <v>214</v>
      </c>
      <c r="E747" s="2" t="s">
        <v>2</v>
      </c>
      <c r="F747" s="2" t="s">
        <v>138</v>
      </c>
      <c r="G747" s="21">
        <v>44732</v>
      </c>
      <c r="H747" s="2" t="s">
        <v>4</v>
      </c>
    </row>
    <row r="748" ht="21" spans="1:8">
      <c r="A748" s="1">
        <v>3596</v>
      </c>
      <c r="B748" s="2" t="s">
        <v>1532</v>
      </c>
      <c r="C748" s="2" t="s">
        <v>409</v>
      </c>
      <c r="D748" s="2" t="s">
        <v>1263</v>
      </c>
      <c r="E748" s="2" t="s">
        <v>2</v>
      </c>
      <c r="F748" s="2" t="s">
        <v>46</v>
      </c>
      <c r="G748" s="21">
        <v>44732</v>
      </c>
      <c r="H748" s="2" t="s">
        <v>13</v>
      </c>
    </row>
    <row r="749" ht="21" spans="1:8">
      <c r="A749" s="1">
        <v>3597</v>
      </c>
      <c r="B749" s="2" t="s">
        <v>1539</v>
      </c>
      <c r="C749" s="2" t="s">
        <v>409</v>
      </c>
      <c r="D749" s="2" t="s">
        <v>183</v>
      </c>
      <c r="E749" s="2" t="s">
        <v>2</v>
      </c>
      <c r="F749" s="2" t="s">
        <v>3</v>
      </c>
      <c r="G749" s="21">
        <v>44733</v>
      </c>
      <c r="H749" s="2" t="s">
        <v>229</v>
      </c>
    </row>
    <row r="750" ht="21" spans="1:8">
      <c r="A750" s="1">
        <v>3598</v>
      </c>
      <c r="B750" s="2" t="s">
        <v>1540</v>
      </c>
      <c r="C750" s="2" t="s">
        <v>409</v>
      </c>
      <c r="D750" s="2" t="s">
        <v>223</v>
      </c>
      <c r="E750" s="2" t="s">
        <v>2</v>
      </c>
      <c r="F750" s="2" t="s">
        <v>3</v>
      </c>
      <c r="G750" s="21">
        <v>44733</v>
      </c>
      <c r="H750" s="2" t="s">
        <v>229</v>
      </c>
    </row>
    <row r="751" ht="21" spans="1:8">
      <c r="A751" s="1">
        <v>3601</v>
      </c>
      <c r="B751" s="2" t="s">
        <v>1541</v>
      </c>
      <c r="C751" s="2" t="s">
        <v>409</v>
      </c>
      <c r="D751" s="2" t="s">
        <v>164</v>
      </c>
      <c r="E751" s="2" t="s">
        <v>2</v>
      </c>
      <c r="F751" s="2" t="s">
        <v>190</v>
      </c>
      <c r="G751" s="21">
        <v>44734</v>
      </c>
      <c r="H751" s="2" t="s">
        <v>4</v>
      </c>
    </row>
    <row r="752" ht="21" spans="1:8">
      <c r="A752" s="1">
        <v>3604</v>
      </c>
      <c r="B752" s="2" t="s">
        <v>1542</v>
      </c>
      <c r="C752" s="2" t="s">
        <v>409</v>
      </c>
      <c r="D752" s="2" t="s">
        <v>41</v>
      </c>
      <c r="E752" s="2" t="s">
        <v>2</v>
      </c>
      <c r="F752" s="2" t="s">
        <v>3</v>
      </c>
      <c r="G752" s="21">
        <v>44734</v>
      </c>
      <c r="H752" s="2" t="s">
        <v>229</v>
      </c>
    </row>
    <row r="753" ht="21" spans="1:8">
      <c r="A753" s="1">
        <v>3610</v>
      </c>
      <c r="B753" s="2" t="s">
        <v>1543</v>
      </c>
      <c r="C753" s="2" t="s">
        <v>409</v>
      </c>
      <c r="D753" s="2" t="s">
        <v>214</v>
      </c>
      <c r="E753" s="2" t="s">
        <v>2</v>
      </c>
      <c r="F753" s="2" t="s">
        <v>3</v>
      </c>
      <c r="G753" s="21">
        <v>44735</v>
      </c>
      <c r="H753" s="2" t="s">
        <v>889</v>
      </c>
    </row>
    <row r="754" ht="21" spans="1:8">
      <c r="A754" s="1">
        <v>3612</v>
      </c>
      <c r="B754" s="2" t="s">
        <v>1544</v>
      </c>
      <c r="C754" s="2" t="s">
        <v>409</v>
      </c>
      <c r="D754" s="2" t="s">
        <v>84</v>
      </c>
      <c r="E754" s="2" t="s">
        <v>2</v>
      </c>
      <c r="F754" s="2" t="s">
        <v>175</v>
      </c>
      <c r="G754" s="21">
        <v>44735</v>
      </c>
      <c r="H754" s="2" t="s">
        <v>13</v>
      </c>
    </row>
    <row r="755" ht="21" spans="1:8">
      <c r="A755" s="1">
        <v>3615</v>
      </c>
      <c r="B755" s="2" t="s">
        <v>1385</v>
      </c>
      <c r="C755" s="2" t="s">
        <v>409</v>
      </c>
      <c r="D755" s="2" t="s">
        <v>214</v>
      </c>
      <c r="E755" s="2" t="s">
        <v>2</v>
      </c>
      <c r="F755" s="2" t="s">
        <v>3</v>
      </c>
      <c r="G755" s="21">
        <v>44736</v>
      </c>
      <c r="H755" s="2" t="s">
        <v>4</v>
      </c>
    </row>
    <row r="756" ht="21" spans="1:8">
      <c r="A756" s="1">
        <v>3616</v>
      </c>
      <c r="B756" s="2" t="s">
        <v>1545</v>
      </c>
      <c r="C756" s="2" t="s">
        <v>409</v>
      </c>
      <c r="D756" s="2" t="s">
        <v>214</v>
      </c>
      <c r="E756" s="2" t="s">
        <v>2</v>
      </c>
      <c r="F756" s="2" t="s">
        <v>3</v>
      </c>
      <c r="G756" s="21">
        <v>44736</v>
      </c>
      <c r="H756" s="2" t="s">
        <v>4</v>
      </c>
    </row>
    <row r="757" ht="21" spans="1:8">
      <c r="A757" s="1">
        <v>3618</v>
      </c>
      <c r="B757" s="2" t="s">
        <v>1546</v>
      </c>
      <c r="C757" s="2" t="s">
        <v>409</v>
      </c>
      <c r="D757" s="2" t="s">
        <v>164</v>
      </c>
      <c r="E757" s="2" t="s">
        <v>2</v>
      </c>
      <c r="F757" s="2" t="s">
        <v>3</v>
      </c>
      <c r="G757" s="21">
        <v>44736</v>
      </c>
      <c r="H757" s="2" t="s">
        <v>152</v>
      </c>
    </row>
    <row r="758" ht="21" spans="1:8">
      <c r="A758" s="1">
        <v>3619</v>
      </c>
      <c r="B758" s="2" t="s">
        <v>1547</v>
      </c>
      <c r="C758" s="2" t="s">
        <v>409</v>
      </c>
      <c r="D758" s="2" t="s">
        <v>228</v>
      </c>
      <c r="E758" s="2" t="s">
        <v>2</v>
      </c>
      <c r="F758" s="2" t="s">
        <v>3</v>
      </c>
      <c r="G758" s="21">
        <v>44737</v>
      </c>
      <c r="H758" s="2" t="s">
        <v>13</v>
      </c>
    </row>
    <row r="759" ht="21" spans="1:8">
      <c r="A759" s="1">
        <v>3621</v>
      </c>
      <c r="B759" s="2" t="s">
        <v>1548</v>
      </c>
      <c r="C759" s="2" t="s">
        <v>409</v>
      </c>
      <c r="D759" s="2" t="s">
        <v>12</v>
      </c>
      <c r="E759" s="2" t="s">
        <v>2</v>
      </c>
      <c r="F759" s="2" t="s">
        <v>3</v>
      </c>
      <c r="G759" s="21">
        <v>44737</v>
      </c>
      <c r="H759" s="2" t="s">
        <v>13</v>
      </c>
    </row>
    <row r="760" ht="21" spans="1:8">
      <c r="A760" s="1">
        <v>3624</v>
      </c>
      <c r="B760" s="2" t="s">
        <v>1549</v>
      </c>
      <c r="C760" s="2" t="s">
        <v>409</v>
      </c>
      <c r="D760" s="2" t="s">
        <v>41</v>
      </c>
      <c r="E760" s="2" t="s">
        <v>2</v>
      </c>
      <c r="F760" s="2" t="s">
        <v>3</v>
      </c>
      <c r="G760" s="21">
        <v>44737</v>
      </c>
      <c r="H760" s="2" t="s">
        <v>4</v>
      </c>
    </row>
    <row r="761" ht="21" spans="1:8">
      <c r="A761" s="1">
        <v>3625</v>
      </c>
      <c r="B761" s="2" t="s">
        <v>1550</v>
      </c>
      <c r="C761" s="2" t="s">
        <v>409</v>
      </c>
      <c r="D761" s="2" t="s">
        <v>228</v>
      </c>
      <c r="E761" s="2" t="s">
        <v>2</v>
      </c>
      <c r="F761" s="2" t="s">
        <v>3</v>
      </c>
      <c r="G761" s="21">
        <v>44739</v>
      </c>
      <c r="H761" s="2" t="s">
        <v>229</v>
      </c>
    </row>
    <row r="762" ht="21" spans="1:8">
      <c r="A762" s="1">
        <v>3627</v>
      </c>
      <c r="B762" s="2" t="s">
        <v>1551</v>
      </c>
      <c r="C762" s="2" t="s">
        <v>409</v>
      </c>
      <c r="D762" s="2" t="s">
        <v>194</v>
      </c>
      <c r="E762" s="2" t="s">
        <v>2</v>
      </c>
      <c r="F762" s="2" t="s">
        <v>3</v>
      </c>
      <c r="G762" s="21">
        <v>44739</v>
      </c>
      <c r="H762" s="2" t="s">
        <v>4</v>
      </c>
    </row>
    <row r="763" ht="21" spans="1:8">
      <c r="A763" s="1">
        <v>3628</v>
      </c>
      <c r="B763" s="2" t="s">
        <v>1552</v>
      </c>
      <c r="C763" s="2" t="s">
        <v>409</v>
      </c>
      <c r="D763" s="2" t="s">
        <v>170</v>
      </c>
      <c r="E763" s="2" t="s">
        <v>2</v>
      </c>
      <c r="F763" s="2" t="s">
        <v>3</v>
      </c>
      <c r="G763" s="21">
        <v>44739</v>
      </c>
      <c r="H763" s="2" t="s">
        <v>4</v>
      </c>
    </row>
    <row r="764" ht="21" spans="1:8">
      <c r="A764" s="1">
        <v>3630</v>
      </c>
      <c r="B764" s="2" t="s">
        <v>1553</v>
      </c>
      <c r="C764" s="2" t="s">
        <v>409</v>
      </c>
      <c r="D764" s="2" t="s">
        <v>194</v>
      </c>
      <c r="E764" s="2" t="s">
        <v>2</v>
      </c>
      <c r="F764" s="2" t="s">
        <v>3</v>
      </c>
      <c r="G764" s="21">
        <v>44739</v>
      </c>
      <c r="H764" s="2" t="s">
        <v>4</v>
      </c>
    </row>
    <row r="765" ht="21" spans="1:8">
      <c r="A765" s="1">
        <v>3631</v>
      </c>
      <c r="B765" s="2" t="s">
        <v>1554</v>
      </c>
      <c r="C765" s="2" t="s">
        <v>409</v>
      </c>
      <c r="D765" s="2" t="s">
        <v>194</v>
      </c>
      <c r="E765" s="2" t="s">
        <v>2</v>
      </c>
      <c r="F765" s="2" t="s">
        <v>3</v>
      </c>
      <c r="G765" s="21">
        <v>44740</v>
      </c>
      <c r="H765" s="2" t="s">
        <v>4</v>
      </c>
    </row>
    <row r="766" ht="21" spans="1:8">
      <c r="A766" s="1">
        <v>3633</v>
      </c>
      <c r="B766" s="2" t="s">
        <v>1555</v>
      </c>
      <c r="C766" s="2" t="s">
        <v>409</v>
      </c>
      <c r="D766" s="2" t="s">
        <v>170</v>
      </c>
      <c r="E766" s="2" t="s">
        <v>2</v>
      </c>
      <c r="F766" s="2" t="s">
        <v>3</v>
      </c>
      <c r="G766" s="21">
        <v>44740</v>
      </c>
      <c r="H766" s="2" t="s">
        <v>4</v>
      </c>
    </row>
    <row r="767" ht="21" spans="1:8">
      <c r="A767" s="1">
        <v>3634</v>
      </c>
      <c r="B767" s="2" t="s">
        <v>1556</v>
      </c>
      <c r="C767" s="2" t="s">
        <v>409</v>
      </c>
      <c r="D767" s="2" t="s">
        <v>194</v>
      </c>
      <c r="E767" s="2" t="s">
        <v>2</v>
      </c>
      <c r="F767" s="2" t="s">
        <v>3</v>
      </c>
      <c r="G767" s="21">
        <v>44740</v>
      </c>
      <c r="H767" s="2" t="s">
        <v>13</v>
      </c>
    </row>
    <row r="768" ht="21" spans="1:8">
      <c r="A768" s="1">
        <v>3637</v>
      </c>
      <c r="B768" s="2" t="s">
        <v>1557</v>
      </c>
      <c r="C768" s="2" t="s">
        <v>409</v>
      </c>
      <c r="D768" s="2" t="s">
        <v>228</v>
      </c>
      <c r="E768" s="2"/>
      <c r="F768" s="2" t="s">
        <v>3</v>
      </c>
      <c r="G768" s="21">
        <v>44741</v>
      </c>
      <c r="H768" s="2" t="s">
        <v>13</v>
      </c>
    </row>
    <row r="769" ht="21" spans="1:8">
      <c r="A769" s="1">
        <v>3640</v>
      </c>
      <c r="B769" s="2" t="s">
        <v>1558</v>
      </c>
      <c r="C769" s="2" t="s">
        <v>409</v>
      </c>
      <c r="D769" s="2" t="s">
        <v>228</v>
      </c>
      <c r="E769" s="2" t="s">
        <v>2</v>
      </c>
      <c r="F769" s="2" t="s">
        <v>3</v>
      </c>
      <c r="G769" s="21">
        <v>44741</v>
      </c>
      <c r="H769" s="2" t="s">
        <v>229</v>
      </c>
    </row>
    <row r="770" ht="21" spans="1:8">
      <c r="A770" s="1">
        <v>3642</v>
      </c>
      <c r="B770" s="2" t="s">
        <v>1559</v>
      </c>
      <c r="C770" s="2" t="s">
        <v>409</v>
      </c>
      <c r="D770" s="2" t="s">
        <v>228</v>
      </c>
      <c r="E770" s="2" t="s">
        <v>2</v>
      </c>
      <c r="F770" s="2" t="s">
        <v>3</v>
      </c>
      <c r="G770" s="21">
        <v>44742</v>
      </c>
      <c r="H770" s="2" t="s">
        <v>4</v>
      </c>
    </row>
    <row r="771" ht="21" spans="1:8">
      <c r="A771" s="1">
        <v>3643</v>
      </c>
      <c r="B771" s="2" t="s">
        <v>1560</v>
      </c>
      <c r="C771" s="2" t="s">
        <v>409</v>
      </c>
      <c r="D771" s="2" t="s">
        <v>170</v>
      </c>
      <c r="E771" s="2" t="s">
        <v>2</v>
      </c>
      <c r="F771" s="2" t="s">
        <v>3</v>
      </c>
      <c r="G771" s="21">
        <v>44742</v>
      </c>
      <c r="H771" s="2" t="s">
        <v>4</v>
      </c>
    </row>
    <row r="772" ht="21" spans="1:8">
      <c r="A772" s="1">
        <v>3646</v>
      </c>
      <c r="B772" s="2" t="s">
        <v>1561</v>
      </c>
      <c r="C772" s="2" t="s">
        <v>409</v>
      </c>
      <c r="D772" s="2" t="s">
        <v>164</v>
      </c>
      <c r="E772" s="2" t="s">
        <v>2</v>
      </c>
      <c r="F772" s="2" t="s">
        <v>3</v>
      </c>
      <c r="G772" s="21">
        <v>44742</v>
      </c>
      <c r="H772" s="2" t="s">
        <v>4</v>
      </c>
    </row>
    <row r="773" ht="21" spans="1:8">
      <c r="A773" s="1">
        <v>3647</v>
      </c>
      <c r="B773" s="2" t="s">
        <v>1562</v>
      </c>
      <c r="C773" s="2" t="s">
        <v>409</v>
      </c>
      <c r="D773" s="2" t="s">
        <v>170</v>
      </c>
      <c r="E773" s="2" t="s">
        <v>2</v>
      </c>
      <c r="F773" s="2" t="s">
        <v>3</v>
      </c>
      <c r="G773" s="21">
        <v>44742</v>
      </c>
      <c r="H773" s="2" t="s">
        <v>1563</v>
      </c>
    </row>
    <row r="774" ht="21" spans="1:8">
      <c r="A774" s="1">
        <v>3649</v>
      </c>
      <c r="B774" s="2" t="s">
        <v>1564</v>
      </c>
      <c r="C774" s="2" t="s">
        <v>409</v>
      </c>
      <c r="D774" s="2" t="s">
        <v>164</v>
      </c>
      <c r="E774" s="2" t="s">
        <v>2</v>
      </c>
      <c r="F774" s="2" t="s">
        <v>3</v>
      </c>
      <c r="G774" s="21">
        <v>44742</v>
      </c>
      <c r="H774" s="2" t="s">
        <v>120</v>
      </c>
    </row>
    <row r="775" ht="21" spans="1:8">
      <c r="A775" s="1">
        <v>3652</v>
      </c>
      <c r="B775" s="2" t="s">
        <v>1565</v>
      </c>
      <c r="C775" s="2" t="s">
        <v>409</v>
      </c>
      <c r="D775" s="2" t="s">
        <v>164</v>
      </c>
      <c r="E775" s="2" t="s">
        <v>2</v>
      </c>
      <c r="F775" s="2" t="s">
        <v>3</v>
      </c>
      <c r="G775" s="21">
        <v>44743</v>
      </c>
      <c r="H775" s="2" t="s">
        <v>152</v>
      </c>
    </row>
    <row r="776" ht="21" spans="1:8">
      <c r="A776" s="1">
        <v>3654</v>
      </c>
      <c r="B776" s="2" t="s">
        <v>1566</v>
      </c>
      <c r="C776" s="2" t="s">
        <v>409</v>
      </c>
      <c r="D776" s="2" t="s">
        <v>214</v>
      </c>
      <c r="E776" s="2" t="s">
        <v>2</v>
      </c>
      <c r="F776" s="2" t="s">
        <v>3</v>
      </c>
      <c r="G776" s="21">
        <v>44743</v>
      </c>
      <c r="H776" s="2" t="s">
        <v>48</v>
      </c>
    </row>
    <row r="777" ht="21" spans="1:8">
      <c r="A777" s="1">
        <v>3656</v>
      </c>
      <c r="B777" s="2" t="s">
        <v>1567</v>
      </c>
      <c r="C777" s="2" t="s">
        <v>409</v>
      </c>
      <c r="D777" s="2" t="s">
        <v>1006</v>
      </c>
      <c r="E777" s="2" t="s">
        <v>2</v>
      </c>
      <c r="F777" s="2" t="s">
        <v>46</v>
      </c>
      <c r="G777" s="21">
        <v>44743</v>
      </c>
      <c r="H777" s="2" t="s">
        <v>13</v>
      </c>
    </row>
    <row r="778" ht="21" spans="1:8">
      <c r="A778" s="1">
        <v>3657</v>
      </c>
      <c r="B778" s="2" t="s">
        <v>1568</v>
      </c>
      <c r="C778" s="2" t="s">
        <v>409</v>
      </c>
      <c r="D778" s="2" t="s">
        <v>84</v>
      </c>
      <c r="E778" s="2" t="s">
        <v>2</v>
      </c>
      <c r="F778" s="2" t="s">
        <v>175</v>
      </c>
      <c r="G778" s="21">
        <v>44743</v>
      </c>
      <c r="H778" s="2" t="s">
        <v>114</v>
      </c>
    </row>
    <row r="779" ht="21" spans="1:8">
      <c r="A779" s="1">
        <v>3659</v>
      </c>
      <c r="B779" s="2" t="s">
        <v>1569</v>
      </c>
      <c r="C779" s="2" t="s">
        <v>409</v>
      </c>
      <c r="D779" s="2" t="s">
        <v>12</v>
      </c>
      <c r="E779" s="2" t="s">
        <v>2</v>
      </c>
      <c r="F779" s="2" t="s">
        <v>1122</v>
      </c>
      <c r="G779" s="21">
        <v>44744</v>
      </c>
      <c r="H779" s="2" t="s">
        <v>13</v>
      </c>
    </row>
    <row r="780" ht="21" spans="1:8">
      <c r="A780" s="1">
        <v>3663</v>
      </c>
      <c r="B780" s="2" t="s">
        <v>591</v>
      </c>
      <c r="C780" s="2" t="s">
        <v>409</v>
      </c>
      <c r="D780" s="2" t="s">
        <v>214</v>
      </c>
      <c r="E780" s="2" t="s">
        <v>2</v>
      </c>
      <c r="F780" s="2" t="s">
        <v>3</v>
      </c>
      <c r="G780" s="21">
        <v>44744</v>
      </c>
      <c r="H780" s="2" t="s">
        <v>4</v>
      </c>
    </row>
    <row r="781" ht="21" spans="1:8">
      <c r="A781" s="1">
        <v>3664</v>
      </c>
      <c r="B781" s="2" t="s">
        <v>1570</v>
      </c>
      <c r="C781" s="2" t="s">
        <v>409</v>
      </c>
      <c r="D781" s="2" t="s">
        <v>228</v>
      </c>
      <c r="E781" s="2" t="s">
        <v>2</v>
      </c>
      <c r="F781" s="2" t="s">
        <v>3</v>
      </c>
      <c r="G781" s="21">
        <v>44744</v>
      </c>
      <c r="H781" s="2" t="s">
        <v>4</v>
      </c>
    </row>
    <row r="782" ht="21" spans="1:8">
      <c r="A782" s="1">
        <v>3666</v>
      </c>
      <c r="B782" s="2" t="s">
        <v>1571</v>
      </c>
      <c r="C782" s="2" t="s">
        <v>409</v>
      </c>
      <c r="D782" s="2" t="s">
        <v>183</v>
      </c>
      <c r="E782" s="2" t="s">
        <v>2</v>
      </c>
      <c r="F782" s="2" t="s">
        <v>3</v>
      </c>
      <c r="G782" s="21">
        <v>44744</v>
      </c>
      <c r="H782" s="2" t="s">
        <v>48</v>
      </c>
    </row>
    <row r="783" ht="21" spans="1:8">
      <c r="A783" s="1">
        <v>3669</v>
      </c>
      <c r="B783" s="2" t="s">
        <v>1572</v>
      </c>
      <c r="C783" s="2" t="s">
        <v>409</v>
      </c>
      <c r="D783" s="2" t="s">
        <v>228</v>
      </c>
      <c r="E783" s="2" t="s">
        <v>2</v>
      </c>
      <c r="F783" s="2" t="s">
        <v>175</v>
      </c>
      <c r="G783" s="21">
        <v>44744</v>
      </c>
      <c r="H783" s="2" t="s">
        <v>4</v>
      </c>
    </row>
    <row r="784" ht="21" spans="1:8">
      <c r="A784" s="1">
        <v>3674</v>
      </c>
      <c r="B784" s="2" t="s">
        <v>1573</v>
      </c>
      <c r="C784" s="2" t="s">
        <v>409</v>
      </c>
      <c r="D784" s="2" t="s">
        <v>194</v>
      </c>
      <c r="E784" s="2" t="s">
        <v>2</v>
      </c>
      <c r="F784" s="2" t="s">
        <v>3</v>
      </c>
      <c r="G784" s="21">
        <v>44745</v>
      </c>
      <c r="H784" s="2" t="s">
        <v>48</v>
      </c>
    </row>
    <row r="785" ht="21" spans="1:8">
      <c r="A785" s="1">
        <v>3676</v>
      </c>
      <c r="B785" s="2" t="s">
        <v>1574</v>
      </c>
      <c r="C785" s="2" t="s">
        <v>409</v>
      </c>
      <c r="D785" s="2" t="s">
        <v>194</v>
      </c>
      <c r="E785" s="2" t="s">
        <v>2</v>
      </c>
      <c r="F785" s="2" t="s">
        <v>175</v>
      </c>
      <c r="G785" s="21">
        <v>44745</v>
      </c>
      <c r="H785" s="2" t="s">
        <v>48</v>
      </c>
    </row>
    <row r="786" ht="21" spans="1:8">
      <c r="A786" s="1">
        <v>3679</v>
      </c>
      <c r="B786" s="2" t="s">
        <v>1575</v>
      </c>
      <c r="C786" s="2" t="s">
        <v>409</v>
      </c>
      <c r="D786" s="2" t="s">
        <v>164</v>
      </c>
      <c r="E786" s="2" t="s">
        <v>2</v>
      </c>
      <c r="F786" s="2" t="s">
        <v>3</v>
      </c>
      <c r="G786" s="21">
        <v>44745</v>
      </c>
      <c r="H786" s="2" t="s">
        <v>4</v>
      </c>
    </row>
    <row r="787" ht="21" spans="1:8">
      <c r="A787" s="1">
        <v>3680</v>
      </c>
      <c r="B787" s="2" t="s">
        <v>1576</v>
      </c>
      <c r="C787" s="2" t="s">
        <v>409</v>
      </c>
      <c r="D787" s="2" t="s">
        <v>170</v>
      </c>
      <c r="E787" s="2" t="s">
        <v>2</v>
      </c>
      <c r="F787" s="2" t="s">
        <v>3</v>
      </c>
      <c r="G787" s="21">
        <v>44745</v>
      </c>
      <c r="H787" s="2" t="s">
        <v>152</v>
      </c>
    </row>
    <row r="788" ht="21" spans="1:8">
      <c r="A788" s="1">
        <v>3681</v>
      </c>
      <c r="B788" s="2" t="s">
        <v>1577</v>
      </c>
      <c r="C788" s="2" t="s">
        <v>409</v>
      </c>
      <c r="D788" s="2" t="s">
        <v>15</v>
      </c>
      <c r="E788" s="2" t="s">
        <v>2</v>
      </c>
      <c r="F788" s="2" t="s">
        <v>175</v>
      </c>
      <c r="G788" s="21">
        <v>44745</v>
      </c>
      <c r="H788" s="2" t="s">
        <v>4</v>
      </c>
    </row>
    <row r="789" ht="21" spans="1:8">
      <c r="A789" s="1">
        <v>3682</v>
      </c>
      <c r="B789" s="2" t="s">
        <v>1578</v>
      </c>
      <c r="C789" s="2" t="s">
        <v>409</v>
      </c>
      <c r="D789" s="2" t="s">
        <v>214</v>
      </c>
      <c r="E789" s="2" t="s">
        <v>2</v>
      </c>
      <c r="F789" s="2" t="s">
        <v>3</v>
      </c>
      <c r="G789" s="21">
        <v>44745</v>
      </c>
      <c r="H789" s="2" t="s">
        <v>4</v>
      </c>
    </row>
    <row r="790" ht="21" spans="1:8">
      <c r="A790" s="1">
        <v>3684</v>
      </c>
      <c r="B790" s="2" t="s">
        <v>1579</v>
      </c>
      <c r="C790" s="2" t="s">
        <v>409</v>
      </c>
      <c r="D790" s="2" t="s">
        <v>228</v>
      </c>
      <c r="E790" s="2"/>
      <c r="F790" s="2" t="s">
        <v>190</v>
      </c>
      <c r="G790" s="21">
        <v>44747</v>
      </c>
      <c r="H790" s="2" t="s">
        <v>13</v>
      </c>
    </row>
    <row r="791" ht="21" spans="1:8">
      <c r="A791" s="1">
        <v>3690</v>
      </c>
      <c r="B791" s="2" t="s">
        <v>1580</v>
      </c>
      <c r="C791" s="2" t="s">
        <v>409</v>
      </c>
      <c r="D791" s="2" t="s">
        <v>1158</v>
      </c>
      <c r="E791" s="2" t="s">
        <v>2</v>
      </c>
      <c r="F791" s="2" t="s">
        <v>3</v>
      </c>
      <c r="G791" s="21">
        <v>44749</v>
      </c>
      <c r="H791" s="2" t="s">
        <v>229</v>
      </c>
    </row>
    <row r="792" ht="21" spans="1:8">
      <c r="A792" s="1">
        <v>3695</v>
      </c>
      <c r="B792" s="2" t="s">
        <v>1581</v>
      </c>
      <c r="C792" s="2" t="s">
        <v>409</v>
      </c>
      <c r="D792" s="2" t="s">
        <v>1524</v>
      </c>
      <c r="E792" s="2" t="s">
        <v>2</v>
      </c>
      <c r="F792" s="2" t="s">
        <v>46</v>
      </c>
      <c r="G792" s="21">
        <v>44750</v>
      </c>
      <c r="H792" s="2" t="s">
        <v>13</v>
      </c>
    </row>
    <row r="793" ht="21" spans="1:8">
      <c r="A793" s="1">
        <v>3698</v>
      </c>
      <c r="B793" s="2" t="s">
        <v>1582</v>
      </c>
      <c r="C793" s="2" t="s">
        <v>409</v>
      </c>
      <c r="D793" s="2" t="s">
        <v>164</v>
      </c>
      <c r="E793" s="2" t="s">
        <v>2</v>
      </c>
      <c r="F793" s="2" t="s">
        <v>3</v>
      </c>
      <c r="G793" s="4">
        <v>44751</v>
      </c>
      <c r="H793" s="2" t="s">
        <v>4</v>
      </c>
    </row>
    <row r="794" ht="21" spans="1:8">
      <c r="A794" s="1">
        <v>3704</v>
      </c>
      <c r="B794" s="2" t="s">
        <v>1583</v>
      </c>
      <c r="C794" s="2" t="s">
        <v>409</v>
      </c>
      <c r="D794" s="2" t="s">
        <v>339</v>
      </c>
      <c r="E794" s="2" t="s">
        <v>2</v>
      </c>
      <c r="F794" s="2" t="s">
        <v>46</v>
      </c>
      <c r="G794" s="4">
        <v>44753</v>
      </c>
      <c r="H794" s="2" t="s">
        <v>13</v>
      </c>
    </row>
    <row r="795" ht="21" spans="1:8">
      <c r="A795" s="1">
        <v>3705</v>
      </c>
      <c r="B795" s="2" t="s">
        <v>1584</v>
      </c>
      <c r="C795" s="2" t="s">
        <v>409</v>
      </c>
      <c r="D795" s="2" t="s">
        <v>170</v>
      </c>
      <c r="E795" s="2" t="s">
        <v>2</v>
      </c>
      <c r="F795" s="2" t="s">
        <v>175</v>
      </c>
      <c r="G795" s="4">
        <v>44753</v>
      </c>
      <c r="H795" s="2" t="s">
        <v>4</v>
      </c>
    </row>
    <row r="796" ht="21" spans="1:8">
      <c r="A796" s="1">
        <v>3706</v>
      </c>
      <c r="B796" s="2" t="s">
        <v>1585</v>
      </c>
      <c r="C796" s="2" t="s">
        <v>409</v>
      </c>
      <c r="D796" s="2" t="s">
        <v>214</v>
      </c>
      <c r="E796" s="2" t="s">
        <v>2</v>
      </c>
      <c r="F796" s="2" t="s">
        <v>3</v>
      </c>
      <c r="G796" s="4">
        <v>44754</v>
      </c>
      <c r="H796" s="2" t="s">
        <v>152</v>
      </c>
    </row>
    <row r="797" ht="21" spans="1:8">
      <c r="A797" s="1">
        <v>3707</v>
      </c>
      <c r="B797" s="2" t="s">
        <v>1586</v>
      </c>
      <c r="C797" s="2" t="s">
        <v>409</v>
      </c>
      <c r="D797" s="2" t="s">
        <v>256</v>
      </c>
      <c r="E797" s="2" t="s">
        <v>2</v>
      </c>
      <c r="F797" s="2" t="s">
        <v>3</v>
      </c>
      <c r="G797" s="4">
        <v>44754</v>
      </c>
      <c r="H797" s="2" t="s">
        <v>13</v>
      </c>
    </row>
    <row r="798" ht="21" spans="1:8">
      <c r="A798" s="1">
        <v>3711</v>
      </c>
      <c r="B798" s="2" t="s">
        <v>1587</v>
      </c>
      <c r="C798" s="2" t="s">
        <v>409</v>
      </c>
      <c r="D798" s="2" t="s">
        <v>194</v>
      </c>
      <c r="E798" s="2" t="s">
        <v>2</v>
      </c>
      <c r="F798" s="2" t="s">
        <v>3</v>
      </c>
      <c r="G798" s="4">
        <v>44755</v>
      </c>
      <c r="H798" s="2" t="s">
        <v>4</v>
      </c>
    </row>
    <row r="799" ht="21" spans="1:8">
      <c r="A799" s="1">
        <v>3712</v>
      </c>
      <c r="B799" s="2" t="s">
        <v>1588</v>
      </c>
      <c r="C799" s="2" t="s">
        <v>409</v>
      </c>
      <c r="D799" s="2" t="s">
        <v>194</v>
      </c>
      <c r="E799" s="2" t="s">
        <v>2</v>
      </c>
      <c r="F799" s="2" t="s">
        <v>3</v>
      </c>
      <c r="G799" s="4">
        <v>44755</v>
      </c>
      <c r="H799" s="2" t="s">
        <v>889</v>
      </c>
    </row>
    <row r="800" ht="21" spans="1:8">
      <c r="A800" s="1">
        <v>3713</v>
      </c>
      <c r="B800" s="2" t="s">
        <v>1589</v>
      </c>
      <c r="C800" s="2" t="s">
        <v>409</v>
      </c>
      <c r="D800" s="2" t="s">
        <v>164</v>
      </c>
      <c r="E800" s="2" t="s">
        <v>2</v>
      </c>
      <c r="F800" s="2" t="s">
        <v>138</v>
      </c>
      <c r="G800" s="4">
        <v>44756</v>
      </c>
      <c r="H800" s="2" t="s">
        <v>4</v>
      </c>
    </row>
    <row r="801" ht="21" spans="1:8">
      <c r="A801" s="1">
        <v>3715</v>
      </c>
      <c r="B801" s="2" t="s">
        <v>1590</v>
      </c>
      <c r="C801" s="2" t="s">
        <v>409</v>
      </c>
      <c r="D801" s="2" t="s">
        <v>194</v>
      </c>
      <c r="E801" s="2" t="s">
        <v>2</v>
      </c>
      <c r="F801" s="2" t="s">
        <v>3</v>
      </c>
      <c r="G801" s="4">
        <v>44757</v>
      </c>
      <c r="H801" s="2" t="s">
        <v>152</v>
      </c>
    </row>
    <row r="802" ht="21" spans="1:8">
      <c r="A802" s="1">
        <v>3716</v>
      </c>
      <c r="B802" s="2" t="s">
        <v>1591</v>
      </c>
      <c r="C802" s="2" t="s">
        <v>409</v>
      </c>
      <c r="D802" s="2" t="s">
        <v>164</v>
      </c>
      <c r="E802" s="2" t="s">
        <v>2</v>
      </c>
      <c r="F802" s="2" t="s">
        <v>3</v>
      </c>
      <c r="G802" s="4">
        <v>44757</v>
      </c>
      <c r="H802" s="2" t="s">
        <v>48</v>
      </c>
    </row>
    <row r="803" ht="21" spans="1:8">
      <c r="A803" s="1">
        <v>3719</v>
      </c>
      <c r="B803" s="2" t="s">
        <v>1592</v>
      </c>
      <c r="C803" s="2" t="s">
        <v>409</v>
      </c>
      <c r="D803" s="2" t="s">
        <v>228</v>
      </c>
      <c r="E803" s="2" t="s">
        <v>2</v>
      </c>
      <c r="F803" s="2" t="s">
        <v>3</v>
      </c>
      <c r="G803" s="4">
        <v>44758</v>
      </c>
      <c r="H803" s="2" t="s">
        <v>13</v>
      </c>
    </row>
    <row r="804" ht="21" spans="1:8">
      <c r="A804" s="1">
        <v>3721</v>
      </c>
      <c r="B804" s="2" t="s">
        <v>1593</v>
      </c>
      <c r="C804" s="2" t="s">
        <v>409</v>
      </c>
      <c r="D804" s="2" t="s">
        <v>228</v>
      </c>
      <c r="E804" s="2" t="s">
        <v>2</v>
      </c>
      <c r="F804" s="2" t="s">
        <v>3</v>
      </c>
      <c r="G804" s="4">
        <v>44760</v>
      </c>
      <c r="H804" s="2" t="s">
        <v>229</v>
      </c>
    </row>
    <row r="805" ht="21" spans="1:8">
      <c r="A805" s="1">
        <v>3726</v>
      </c>
      <c r="B805" s="2" t="s">
        <v>1594</v>
      </c>
      <c r="C805" s="2" t="s">
        <v>409</v>
      </c>
      <c r="D805" s="2" t="s">
        <v>12</v>
      </c>
      <c r="E805" s="2" t="s">
        <v>2</v>
      </c>
      <c r="F805" s="2" t="s">
        <v>1122</v>
      </c>
      <c r="G805" s="4">
        <v>44761</v>
      </c>
      <c r="H805" s="2" t="s">
        <v>13</v>
      </c>
    </row>
    <row r="806" ht="21" spans="1:8">
      <c r="A806" s="1">
        <v>3728</v>
      </c>
      <c r="B806" s="2" t="s">
        <v>1595</v>
      </c>
      <c r="C806" s="2" t="s">
        <v>409</v>
      </c>
      <c r="D806" s="2" t="s">
        <v>84</v>
      </c>
      <c r="E806" s="2" t="s">
        <v>2</v>
      </c>
      <c r="F806" s="2" t="s">
        <v>3</v>
      </c>
      <c r="G806" s="4">
        <v>44761</v>
      </c>
      <c r="H806" s="2" t="s">
        <v>271</v>
      </c>
    </row>
    <row r="807" ht="21" spans="1:8">
      <c r="A807" s="1">
        <v>3729</v>
      </c>
      <c r="B807" s="2" t="s">
        <v>1596</v>
      </c>
      <c r="C807" s="2" t="s">
        <v>409</v>
      </c>
      <c r="D807" s="2" t="s">
        <v>402</v>
      </c>
      <c r="E807" s="2" t="s">
        <v>2</v>
      </c>
      <c r="F807" s="2" t="s">
        <v>1122</v>
      </c>
      <c r="G807" s="4">
        <v>44761</v>
      </c>
      <c r="H807" s="2" t="s">
        <v>4</v>
      </c>
    </row>
    <row r="808" ht="21" spans="1:8">
      <c r="A808" s="1">
        <v>3731</v>
      </c>
      <c r="B808" s="2" t="s">
        <v>1597</v>
      </c>
      <c r="C808" s="2" t="s">
        <v>409</v>
      </c>
      <c r="D808" s="2" t="s">
        <v>170</v>
      </c>
      <c r="E808" s="2" t="s">
        <v>2</v>
      </c>
      <c r="F808" s="2" t="s">
        <v>3</v>
      </c>
      <c r="G808" s="4">
        <v>44763</v>
      </c>
      <c r="H808" s="2" t="s">
        <v>4</v>
      </c>
    </row>
    <row r="809" ht="21" spans="1:8">
      <c r="A809" s="1">
        <v>3733</v>
      </c>
      <c r="B809" s="2" t="s">
        <v>1598</v>
      </c>
      <c r="C809" s="2" t="s">
        <v>409</v>
      </c>
      <c r="D809" s="2" t="s">
        <v>164</v>
      </c>
      <c r="E809" s="2" t="s">
        <v>2</v>
      </c>
      <c r="F809" s="2" t="s">
        <v>3</v>
      </c>
      <c r="G809" s="4">
        <v>44763</v>
      </c>
      <c r="H809" s="2" t="s">
        <v>4</v>
      </c>
    </row>
    <row r="810" ht="21" spans="1:8">
      <c r="A810" s="1">
        <v>3739</v>
      </c>
      <c r="B810" s="2" t="s">
        <v>1599</v>
      </c>
      <c r="C810" s="2" t="s">
        <v>409</v>
      </c>
      <c r="D810" s="2" t="s">
        <v>170</v>
      </c>
      <c r="E810" s="2" t="s">
        <v>2</v>
      </c>
      <c r="F810" s="2" t="s">
        <v>3</v>
      </c>
      <c r="G810" s="4">
        <v>44767</v>
      </c>
      <c r="H810" s="2" t="s">
        <v>1057</v>
      </c>
    </row>
    <row r="811" ht="21" spans="1:8">
      <c r="A811" s="1">
        <v>3741</v>
      </c>
      <c r="B811" s="2" t="s">
        <v>1600</v>
      </c>
      <c r="C811" s="2" t="s">
        <v>409</v>
      </c>
      <c r="D811" s="2" t="s">
        <v>194</v>
      </c>
      <c r="E811" s="2" t="s">
        <v>2</v>
      </c>
      <c r="F811" s="2" t="s">
        <v>3</v>
      </c>
      <c r="G811" s="4">
        <v>44768</v>
      </c>
      <c r="H811" s="2" t="s">
        <v>4</v>
      </c>
    </row>
    <row r="812" ht="21" spans="1:8">
      <c r="A812" s="1">
        <v>3752</v>
      </c>
      <c r="B812" s="2" t="s">
        <v>1601</v>
      </c>
      <c r="C812" s="2" t="s">
        <v>409</v>
      </c>
      <c r="D812" s="2" t="s">
        <v>228</v>
      </c>
      <c r="E812" s="2" t="s">
        <v>2</v>
      </c>
      <c r="F812" s="2" t="s">
        <v>3</v>
      </c>
      <c r="G812" s="4">
        <v>44771</v>
      </c>
      <c r="H812" s="2" t="s">
        <v>1241</v>
      </c>
    </row>
    <row r="813" ht="21" spans="1:8">
      <c r="A813" s="1">
        <v>3754</v>
      </c>
      <c r="B813" s="2" t="s">
        <v>1602</v>
      </c>
      <c r="C813" s="2" t="s">
        <v>409</v>
      </c>
      <c r="D813" s="2" t="s">
        <v>65</v>
      </c>
      <c r="E813" s="2" t="s">
        <v>2</v>
      </c>
      <c r="F813" s="2" t="s">
        <v>3</v>
      </c>
      <c r="G813" s="4">
        <v>44772</v>
      </c>
      <c r="H813" s="2" t="s">
        <v>13</v>
      </c>
    </row>
    <row r="814" ht="21" spans="1:8">
      <c r="A814" s="1">
        <v>3756</v>
      </c>
      <c r="B814" s="2" t="s">
        <v>1603</v>
      </c>
      <c r="C814" s="2" t="s">
        <v>409</v>
      </c>
      <c r="D814" s="2" t="s">
        <v>170</v>
      </c>
      <c r="E814" s="2" t="s">
        <v>2</v>
      </c>
      <c r="F814" s="2" t="s">
        <v>3</v>
      </c>
      <c r="G814" s="4">
        <v>44774</v>
      </c>
      <c r="H814" s="2" t="s">
        <v>4</v>
      </c>
    </row>
    <row r="815" ht="21" spans="1:8">
      <c r="A815" s="1">
        <v>3757</v>
      </c>
      <c r="B815" s="2" t="s">
        <v>1604</v>
      </c>
      <c r="C815" s="2" t="s">
        <v>409</v>
      </c>
      <c r="D815" s="2" t="s">
        <v>15</v>
      </c>
      <c r="E815" s="2" t="s">
        <v>2</v>
      </c>
      <c r="F815" s="2" t="s">
        <v>3</v>
      </c>
      <c r="G815" s="4">
        <v>44774</v>
      </c>
      <c r="H815" s="2" t="s">
        <v>229</v>
      </c>
    </row>
    <row r="816" ht="21" spans="1:8">
      <c r="A816" s="1">
        <v>3758</v>
      </c>
      <c r="B816" s="2" t="s">
        <v>1288</v>
      </c>
      <c r="C816" s="2" t="s">
        <v>409</v>
      </c>
      <c r="D816" s="2" t="s">
        <v>186</v>
      </c>
      <c r="E816" s="2" t="s">
        <v>2</v>
      </c>
      <c r="F816" s="2" t="s">
        <v>3</v>
      </c>
      <c r="G816" s="4">
        <v>44774</v>
      </c>
      <c r="H816" s="2" t="s">
        <v>4</v>
      </c>
    </row>
    <row r="817" ht="21" spans="1:8">
      <c r="A817" s="1">
        <v>3759</v>
      </c>
      <c r="B817" s="2" t="s">
        <v>1605</v>
      </c>
      <c r="C817" s="2" t="s">
        <v>409</v>
      </c>
      <c r="D817" s="2" t="s">
        <v>194</v>
      </c>
      <c r="E817" s="2" t="s">
        <v>2</v>
      </c>
      <c r="F817" s="2" t="s">
        <v>3</v>
      </c>
      <c r="G817" s="4">
        <v>44775</v>
      </c>
      <c r="H817" s="2" t="s">
        <v>741</v>
      </c>
    </row>
    <row r="818" ht="21" spans="1:8">
      <c r="A818" s="1">
        <v>3760</v>
      </c>
      <c r="B818" s="2" t="s">
        <v>1606</v>
      </c>
      <c r="C818" s="2" t="s">
        <v>409</v>
      </c>
      <c r="D818" s="2" t="s">
        <v>228</v>
      </c>
      <c r="E818" s="2" t="s">
        <v>2</v>
      </c>
      <c r="F818" s="2" t="s">
        <v>138</v>
      </c>
      <c r="G818" s="4">
        <v>44775</v>
      </c>
      <c r="H818" s="2" t="s">
        <v>4</v>
      </c>
    </row>
    <row r="819" ht="21" spans="1:8">
      <c r="A819" s="1">
        <v>3761</v>
      </c>
      <c r="B819" s="2" t="s">
        <v>1607</v>
      </c>
      <c r="C819" s="2" t="s">
        <v>409</v>
      </c>
      <c r="D819" s="2" t="s">
        <v>170</v>
      </c>
      <c r="E819" s="2" t="s">
        <v>2</v>
      </c>
      <c r="F819" s="2" t="s">
        <v>3</v>
      </c>
      <c r="G819" s="4">
        <v>44775</v>
      </c>
      <c r="H819" s="2" t="s">
        <v>4</v>
      </c>
    </row>
    <row r="820" ht="21" spans="1:8">
      <c r="A820" s="1">
        <v>3765</v>
      </c>
      <c r="B820" s="2" t="s">
        <v>1608</v>
      </c>
      <c r="C820" s="2" t="s">
        <v>409</v>
      </c>
      <c r="D820" s="2" t="s">
        <v>194</v>
      </c>
      <c r="E820" s="2" t="s">
        <v>2</v>
      </c>
      <c r="F820" s="2" t="s">
        <v>3</v>
      </c>
      <c r="G820" s="4">
        <v>44777</v>
      </c>
      <c r="H820" s="2" t="s">
        <v>4</v>
      </c>
    </row>
    <row r="821" ht="21" spans="1:8">
      <c r="A821" s="1">
        <v>3766</v>
      </c>
      <c r="B821" s="2" t="s">
        <v>1609</v>
      </c>
      <c r="C821" s="2" t="s">
        <v>409</v>
      </c>
      <c r="D821" s="2" t="s">
        <v>194</v>
      </c>
      <c r="E821" s="2" t="s">
        <v>2</v>
      </c>
      <c r="F821" s="2" t="s">
        <v>3</v>
      </c>
      <c r="G821" s="4">
        <v>44777</v>
      </c>
      <c r="H821" s="2" t="s">
        <v>4</v>
      </c>
    </row>
    <row r="822" ht="21" spans="1:8">
      <c r="A822" s="1">
        <v>3771</v>
      </c>
      <c r="B822" s="2" t="s">
        <v>1610</v>
      </c>
      <c r="C822" s="2" t="s">
        <v>409</v>
      </c>
      <c r="D822" s="2" t="s">
        <v>194</v>
      </c>
      <c r="E822" s="2" t="s">
        <v>2</v>
      </c>
      <c r="F822" s="2" t="s">
        <v>3</v>
      </c>
      <c r="G822" s="4">
        <v>44779</v>
      </c>
      <c r="H822" s="2" t="s">
        <v>4</v>
      </c>
    </row>
    <row r="823" ht="21" spans="1:8">
      <c r="A823" s="1">
        <v>3772</v>
      </c>
      <c r="B823" s="2" t="s">
        <v>1611</v>
      </c>
      <c r="C823" s="2" t="s">
        <v>409</v>
      </c>
      <c r="D823" s="2" t="s">
        <v>41</v>
      </c>
      <c r="E823" s="2" t="s">
        <v>2</v>
      </c>
      <c r="F823" s="2" t="s">
        <v>3</v>
      </c>
      <c r="G823" s="4">
        <v>44779</v>
      </c>
      <c r="H823" s="2" t="s">
        <v>4</v>
      </c>
    </row>
    <row r="824" ht="21" spans="1:8">
      <c r="A824" s="1">
        <v>3776</v>
      </c>
      <c r="B824" s="2" t="s">
        <v>1612</v>
      </c>
      <c r="C824" s="2" t="s">
        <v>409</v>
      </c>
      <c r="D824" s="2" t="s">
        <v>194</v>
      </c>
      <c r="E824" s="2" t="s">
        <v>2</v>
      </c>
      <c r="F824" s="2" t="s">
        <v>3</v>
      </c>
      <c r="G824" s="4">
        <v>44779</v>
      </c>
      <c r="H824" s="2" t="s">
        <v>13</v>
      </c>
    </row>
    <row r="825" ht="21" spans="1:8">
      <c r="A825" s="1">
        <v>3778</v>
      </c>
      <c r="B825" s="2" t="s">
        <v>1613</v>
      </c>
      <c r="C825" s="2" t="s">
        <v>409</v>
      </c>
      <c r="D825" s="2" t="s">
        <v>228</v>
      </c>
      <c r="E825" s="2" t="s">
        <v>2</v>
      </c>
      <c r="F825" s="2" t="s">
        <v>3</v>
      </c>
      <c r="G825" s="4">
        <v>44781</v>
      </c>
      <c r="H825" s="2" t="s">
        <v>152</v>
      </c>
    </row>
    <row r="826" ht="21" spans="1:8">
      <c r="A826" s="1">
        <v>3781</v>
      </c>
      <c r="B826" s="2" t="s">
        <v>1614</v>
      </c>
      <c r="C826" s="2" t="s">
        <v>409</v>
      </c>
      <c r="D826" s="2" t="s">
        <v>228</v>
      </c>
      <c r="E826" s="2" t="s">
        <v>2</v>
      </c>
      <c r="F826" s="2" t="s">
        <v>3</v>
      </c>
      <c r="G826" s="4">
        <v>44781</v>
      </c>
      <c r="H826" s="2" t="s">
        <v>4</v>
      </c>
    </row>
    <row r="827" ht="21" spans="1:8">
      <c r="A827" s="1">
        <v>3787</v>
      </c>
      <c r="B827" s="2" t="s">
        <v>1615</v>
      </c>
      <c r="C827" s="2" t="s">
        <v>409</v>
      </c>
      <c r="D827" s="2" t="s">
        <v>194</v>
      </c>
      <c r="E827" s="2" t="s">
        <v>2</v>
      </c>
      <c r="F827" s="2" t="s">
        <v>175</v>
      </c>
      <c r="G827" s="4">
        <v>44782</v>
      </c>
      <c r="H827" s="2" t="s">
        <v>4</v>
      </c>
    </row>
    <row r="828" ht="21" spans="1:8">
      <c r="A828" s="1">
        <v>3788</v>
      </c>
      <c r="B828" s="2" t="s">
        <v>1616</v>
      </c>
      <c r="C828" s="2" t="s">
        <v>409</v>
      </c>
      <c r="D828" s="2" t="s">
        <v>194</v>
      </c>
      <c r="E828" s="2" t="s">
        <v>2</v>
      </c>
      <c r="F828" s="2" t="s">
        <v>138</v>
      </c>
      <c r="G828" s="4">
        <v>44782</v>
      </c>
      <c r="H828" s="2" t="s">
        <v>229</v>
      </c>
    </row>
    <row r="829" ht="21" spans="1:8">
      <c r="A829" s="1">
        <v>3791</v>
      </c>
      <c r="B829" s="2" t="s">
        <v>1617</v>
      </c>
      <c r="C829" s="2" t="s">
        <v>409</v>
      </c>
      <c r="D829" s="2" t="s">
        <v>214</v>
      </c>
      <c r="E829" s="2" t="s">
        <v>2</v>
      </c>
      <c r="F829" s="2" t="s">
        <v>3</v>
      </c>
      <c r="G829" s="4">
        <v>44783</v>
      </c>
      <c r="H829" s="2" t="s">
        <v>1618</v>
      </c>
    </row>
    <row r="830" ht="21" spans="1:8">
      <c r="A830" s="1">
        <v>3792</v>
      </c>
      <c r="B830" s="2" t="s">
        <v>1619</v>
      </c>
      <c r="C830" s="2" t="s">
        <v>409</v>
      </c>
      <c r="D830" s="2" t="s">
        <v>170</v>
      </c>
      <c r="E830" s="2" t="s">
        <v>2</v>
      </c>
      <c r="F830" s="2" t="s">
        <v>3</v>
      </c>
      <c r="G830" s="4">
        <v>44783</v>
      </c>
      <c r="H830" s="2" t="s">
        <v>4</v>
      </c>
    </row>
    <row r="831" ht="21" spans="1:8">
      <c r="A831" s="1">
        <v>3795</v>
      </c>
      <c r="B831" s="2" t="s">
        <v>1620</v>
      </c>
      <c r="C831" s="2" t="s">
        <v>409</v>
      </c>
      <c r="D831" s="2" t="s">
        <v>194</v>
      </c>
      <c r="E831" s="2" t="s">
        <v>2</v>
      </c>
      <c r="F831" s="2" t="s">
        <v>3</v>
      </c>
      <c r="G831" s="4">
        <v>44785</v>
      </c>
      <c r="H831" s="2" t="s">
        <v>357</v>
      </c>
    </row>
    <row r="832" ht="21" spans="1:8">
      <c r="A832" s="1">
        <v>3797</v>
      </c>
      <c r="B832" s="2" t="s">
        <v>1621</v>
      </c>
      <c r="C832" s="2" t="s">
        <v>409</v>
      </c>
      <c r="D832" s="2" t="s">
        <v>1622</v>
      </c>
      <c r="E832" s="2" t="s">
        <v>2</v>
      </c>
      <c r="F832" s="2" t="s">
        <v>1122</v>
      </c>
      <c r="G832" s="4">
        <v>44786</v>
      </c>
      <c r="H832" s="2" t="s">
        <v>241</v>
      </c>
    </row>
    <row r="833" ht="21" spans="1:8">
      <c r="A833" s="1">
        <v>3798</v>
      </c>
      <c r="B833" s="2" t="s">
        <v>1623</v>
      </c>
      <c r="C833" s="2" t="s">
        <v>409</v>
      </c>
      <c r="D833" s="2" t="s">
        <v>1622</v>
      </c>
      <c r="E833" s="2" t="s">
        <v>2</v>
      </c>
      <c r="F833" s="2" t="s">
        <v>1122</v>
      </c>
      <c r="G833" s="4">
        <v>44786</v>
      </c>
      <c r="H833" s="2" t="s">
        <v>241</v>
      </c>
    </row>
    <row r="834" ht="21" spans="1:8">
      <c r="A834" s="1">
        <v>3799</v>
      </c>
      <c r="B834" s="2" t="s">
        <v>1624</v>
      </c>
      <c r="C834" s="2" t="s">
        <v>409</v>
      </c>
      <c r="D834" s="2" t="s">
        <v>170</v>
      </c>
      <c r="E834" s="2" t="s">
        <v>2</v>
      </c>
      <c r="F834" s="2" t="s">
        <v>3</v>
      </c>
      <c r="G834" s="4">
        <v>44788</v>
      </c>
      <c r="H834" s="2" t="s">
        <v>4</v>
      </c>
    </row>
    <row r="835" ht="21" spans="1:8">
      <c r="A835" s="1">
        <v>3802</v>
      </c>
      <c r="B835" s="2" t="s">
        <v>1625</v>
      </c>
      <c r="C835" s="2" t="s">
        <v>409</v>
      </c>
      <c r="D835" s="2" t="s">
        <v>214</v>
      </c>
      <c r="E835" s="2" t="s">
        <v>2</v>
      </c>
      <c r="F835" s="2" t="s">
        <v>3</v>
      </c>
      <c r="G835" s="4">
        <v>44788</v>
      </c>
      <c r="H835" s="2" t="s">
        <v>1626</v>
      </c>
    </row>
    <row r="836" ht="21" spans="1:8">
      <c r="A836" s="1">
        <v>3806</v>
      </c>
      <c r="B836" s="2" t="s">
        <v>1495</v>
      </c>
      <c r="C836" s="2" t="s">
        <v>409</v>
      </c>
      <c r="D836" s="2" t="s">
        <v>194</v>
      </c>
      <c r="E836" s="2" t="s">
        <v>2</v>
      </c>
      <c r="F836" s="2" t="s">
        <v>3</v>
      </c>
      <c r="G836" s="4">
        <v>44788</v>
      </c>
      <c r="H836" s="2" t="s">
        <v>1627</v>
      </c>
    </row>
    <row r="837" ht="21" spans="1:8">
      <c r="A837" s="1">
        <v>3807</v>
      </c>
      <c r="B837" s="2" t="s">
        <v>1628</v>
      </c>
      <c r="C837" s="2" t="s">
        <v>409</v>
      </c>
      <c r="D837" s="2" t="s">
        <v>214</v>
      </c>
      <c r="E837" s="2" t="s">
        <v>2</v>
      </c>
      <c r="F837" s="2" t="s">
        <v>3</v>
      </c>
      <c r="G837" s="4">
        <v>44788</v>
      </c>
      <c r="H837" s="2" t="s">
        <v>1629</v>
      </c>
    </row>
    <row r="838" ht="21" spans="1:8">
      <c r="A838" s="1">
        <v>3810</v>
      </c>
      <c r="B838" s="2" t="s">
        <v>1630</v>
      </c>
      <c r="C838" s="2" t="s">
        <v>409</v>
      </c>
      <c r="D838" s="2" t="s">
        <v>228</v>
      </c>
      <c r="E838" s="2" t="s">
        <v>2</v>
      </c>
      <c r="F838" s="2" t="s">
        <v>3</v>
      </c>
      <c r="G838" s="4">
        <v>44789</v>
      </c>
      <c r="H838" s="2" t="s">
        <v>4</v>
      </c>
    </row>
    <row r="839" ht="21" spans="1:8">
      <c r="A839" s="1">
        <v>3812</v>
      </c>
      <c r="B839" s="2" t="s">
        <v>1631</v>
      </c>
      <c r="C839" s="2" t="s">
        <v>409</v>
      </c>
      <c r="D839" s="2" t="s">
        <v>228</v>
      </c>
      <c r="E839" s="2" t="s">
        <v>2</v>
      </c>
      <c r="F839" s="2" t="s">
        <v>3</v>
      </c>
      <c r="G839" s="4">
        <v>44790</v>
      </c>
      <c r="H839" s="2" t="s">
        <v>4</v>
      </c>
    </row>
    <row r="840" ht="21" spans="1:8">
      <c r="A840" s="1">
        <v>3818</v>
      </c>
      <c r="B840" s="2" t="s">
        <v>1632</v>
      </c>
      <c r="C840" s="2" t="s">
        <v>409</v>
      </c>
      <c r="D840" s="2" t="s">
        <v>1045</v>
      </c>
      <c r="E840" s="2" t="s">
        <v>2</v>
      </c>
      <c r="F840" s="2" t="s">
        <v>46</v>
      </c>
      <c r="G840" s="4">
        <v>44792</v>
      </c>
      <c r="H840" s="2" t="s">
        <v>13</v>
      </c>
    </row>
    <row r="841" ht="21" spans="1:8">
      <c r="A841" s="1">
        <v>3820</v>
      </c>
      <c r="B841" s="2" t="s">
        <v>1633</v>
      </c>
      <c r="C841" s="2" t="s">
        <v>409</v>
      </c>
      <c r="D841" s="2" t="s">
        <v>112</v>
      </c>
      <c r="E841" s="2" t="s">
        <v>2</v>
      </c>
      <c r="F841" s="2" t="s">
        <v>46</v>
      </c>
      <c r="G841" s="4">
        <v>44792</v>
      </c>
      <c r="H841" s="2" t="s">
        <v>13</v>
      </c>
    </row>
    <row r="842" ht="21" spans="1:8">
      <c r="A842" s="1">
        <v>3825</v>
      </c>
      <c r="B842" s="2" t="s">
        <v>1634</v>
      </c>
      <c r="C842" s="2" t="s">
        <v>409</v>
      </c>
      <c r="D842" s="2" t="s">
        <v>95</v>
      </c>
      <c r="E842" s="2" t="s">
        <v>2</v>
      </c>
      <c r="F842" s="2" t="s">
        <v>1122</v>
      </c>
      <c r="G842" s="4">
        <v>44795</v>
      </c>
      <c r="H842" s="2" t="s">
        <v>4</v>
      </c>
    </row>
    <row r="843" ht="21" spans="1:8">
      <c r="A843" s="1">
        <v>3828</v>
      </c>
      <c r="B843" s="2" t="s">
        <v>1635</v>
      </c>
      <c r="C843" s="2" t="s">
        <v>409</v>
      </c>
      <c r="D843" s="2" t="s">
        <v>256</v>
      </c>
      <c r="E843" s="2"/>
      <c r="F843" s="2" t="s">
        <v>3</v>
      </c>
      <c r="G843" s="4">
        <v>44799</v>
      </c>
      <c r="H843" s="2" t="s">
        <v>13</v>
      </c>
    </row>
    <row r="844" ht="21" spans="1:8">
      <c r="A844" s="1">
        <v>3831</v>
      </c>
      <c r="B844" s="2" t="s">
        <v>1636</v>
      </c>
      <c r="C844" s="2" t="s">
        <v>409</v>
      </c>
      <c r="D844" s="2" t="s">
        <v>194</v>
      </c>
      <c r="E844" s="2" t="s">
        <v>2</v>
      </c>
      <c r="F844" s="2" t="s">
        <v>3</v>
      </c>
      <c r="G844" s="4">
        <v>44802</v>
      </c>
      <c r="H844" s="2" t="s">
        <v>229</v>
      </c>
    </row>
    <row r="845" ht="21" spans="1:8">
      <c r="A845" s="1">
        <v>3832</v>
      </c>
      <c r="B845" s="2" t="s">
        <v>1637</v>
      </c>
      <c r="C845" s="2" t="s">
        <v>409</v>
      </c>
      <c r="D845" s="2" t="s">
        <v>164</v>
      </c>
      <c r="E845" s="2" t="s">
        <v>2</v>
      </c>
      <c r="F845" s="2" t="s">
        <v>3</v>
      </c>
      <c r="G845" s="4">
        <v>44802</v>
      </c>
      <c r="H845" s="2" t="s">
        <v>152</v>
      </c>
    </row>
    <row r="846" ht="21" spans="1:8">
      <c r="A846" s="1">
        <v>3833</v>
      </c>
      <c r="B846" s="2" t="s">
        <v>1638</v>
      </c>
      <c r="C846" s="2" t="s">
        <v>409</v>
      </c>
      <c r="D846" s="2" t="s">
        <v>95</v>
      </c>
      <c r="E846" s="2" t="s">
        <v>2</v>
      </c>
      <c r="F846" s="2" t="s">
        <v>1122</v>
      </c>
      <c r="G846" s="4">
        <v>44802</v>
      </c>
      <c r="H846" s="2" t="s">
        <v>241</v>
      </c>
    </row>
    <row r="847" ht="21" spans="1:8">
      <c r="A847" s="1">
        <v>3837</v>
      </c>
      <c r="B847" s="2" t="s">
        <v>1639</v>
      </c>
      <c r="C847" s="2" t="s">
        <v>409</v>
      </c>
      <c r="D847" s="2" t="s">
        <v>177</v>
      </c>
      <c r="E847" s="2" t="s">
        <v>2</v>
      </c>
      <c r="F847" s="2" t="s">
        <v>138</v>
      </c>
      <c r="G847" s="4">
        <v>44803</v>
      </c>
      <c r="H847" s="2" t="s">
        <v>4</v>
      </c>
    </row>
    <row r="848" ht="21" spans="1:8">
      <c r="A848" s="1">
        <v>3839</v>
      </c>
      <c r="B848" s="2" t="s">
        <v>1639</v>
      </c>
      <c r="C848" s="2" t="s">
        <v>409</v>
      </c>
      <c r="D848" s="2" t="s">
        <v>177</v>
      </c>
      <c r="E848" s="2"/>
      <c r="F848" s="2" t="s">
        <v>3</v>
      </c>
      <c r="G848" s="4">
        <v>44803</v>
      </c>
      <c r="H848" s="2" t="s">
        <v>13</v>
      </c>
    </row>
    <row r="849" ht="21" spans="1:8">
      <c r="A849" s="1">
        <v>3840</v>
      </c>
      <c r="B849" s="2" t="s">
        <v>1640</v>
      </c>
      <c r="C849" s="2" t="s">
        <v>409</v>
      </c>
      <c r="D849" s="2" t="s">
        <v>1641</v>
      </c>
      <c r="E849" s="2" t="s">
        <v>2</v>
      </c>
      <c r="F849" s="2" t="s">
        <v>46</v>
      </c>
      <c r="G849" s="4">
        <v>44803</v>
      </c>
      <c r="H849" s="2" t="s">
        <v>13</v>
      </c>
    </row>
    <row r="850" ht="21" spans="1:8">
      <c r="A850" s="1">
        <v>3842</v>
      </c>
      <c r="B850" s="2" t="s">
        <v>1642</v>
      </c>
      <c r="C850" s="2" t="s">
        <v>409</v>
      </c>
      <c r="D850" s="2" t="s">
        <v>284</v>
      </c>
      <c r="E850" s="2" t="s">
        <v>2</v>
      </c>
      <c r="F850" s="2" t="s">
        <v>46</v>
      </c>
      <c r="G850" s="4">
        <v>44804</v>
      </c>
      <c r="H850" s="2" t="s">
        <v>13</v>
      </c>
    </row>
    <row r="851" ht="21" spans="1:8">
      <c r="A851" s="1">
        <v>3846</v>
      </c>
      <c r="B851" s="2" t="s">
        <v>1643</v>
      </c>
      <c r="C851" s="2" t="s">
        <v>409</v>
      </c>
      <c r="D851" s="2" t="s">
        <v>183</v>
      </c>
      <c r="E851" s="2" t="s">
        <v>2</v>
      </c>
      <c r="F851" s="2" t="s">
        <v>3</v>
      </c>
      <c r="G851" s="4">
        <v>44788</v>
      </c>
      <c r="H851" s="2" t="s">
        <v>114</v>
      </c>
    </row>
    <row r="852" ht="21" spans="1:8">
      <c r="A852" s="1">
        <v>3849</v>
      </c>
      <c r="B852" s="2" t="s">
        <v>1644</v>
      </c>
      <c r="C852" s="2" t="s">
        <v>409</v>
      </c>
      <c r="D852" s="2" t="s">
        <v>73</v>
      </c>
      <c r="E852" s="2" t="s">
        <v>2</v>
      </c>
      <c r="F852" s="2" t="s">
        <v>175</v>
      </c>
      <c r="G852" s="4">
        <v>44791</v>
      </c>
      <c r="H852" s="2" t="s">
        <v>13</v>
      </c>
    </row>
    <row r="853" ht="21" spans="1:8">
      <c r="A853" s="1">
        <v>3852</v>
      </c>
      <c r="B853" s="2" t="s">
        <v>1645</v>
      </c>
      <c r="C853" s="2" t="s">
        <v>409</v>
      </c>
      <c r="D853" s="2" t="s">
        <v>194</v>
      </c>
      <c r="E853" s="2" t="s">
        <v>2</v>
      </c>
      <c r="F853" s="2" t="s">
        <v>3</v>
      </c>
      <c r="G853" s="4">
        <v>44791</v>
      </c>
      <c r="H853" s="2" t="s">
        <v>114</v>
      </c>
    </row>
    <row r="854" ht="21" spans="1:8">
      <c r="A854" s="1">
        <v>3854</v>
      </c>
      <c r="B854" s="2" t="s">
        <v>1646</v>
      </c>
      <c r="C854" s="2" t="s">
        <v>409</v>
      </c>
      <c r="D854" s="2" t="s">
        <v>194</v>
      </c>
      <c r="E854" s="2" t="s">
        <v>2</v>
      </c>
      <c r="F854" s="2" t="s">
        <v>3</v>
      </c>
      <c r="G854" s="4">
        <v>44792</v>
      </c>
      <c r="H854" s="2" t="s">
        <v>114</v>
      </c>
    </row>
    <row r="855" ht="21" spans="1:8">
      <c r="A855" s="1">
        <v>3856</v>
      </c>
      <c r="B855" s="2" t="s">
        <v>1647</v>
      </c>
      <c r="C855" s="2" t="s">
        <v>409</v>
      </c>
      <c r="D855" s="2" t="s">
        <v>228</v>
      </c>
      <c r="E855" s="2" t="s">
        <v>2</v>
      </c>
      <c r="F855" s="2" t="s">
        <v>3</v>
      </c>
      <c r="G855" s="4">
        <v>44792</v>
      </c>
      <c r="H855" s="2" t="s">
        <v>13</v>
      </c>
    </row>
    <row r="856" ht="21" spans="1:8">
      <c r="A856" s="1">
        <v>3859</v>
      </c>
      <c r="B856" s="2" t="s">
        <v>1526</v>
      </c>
      <c r="C856" s="2" t="s">
        <v>409</v>
      </c>
      <c r="D856" s="2" t="s">
        <v>183</v>
      </c>
      <c r="E856" s="2" t="s">
        <v>2</v>
      </c>
      <c r="F856" s="2" t="s">
        <v>3</v>
      </c>
      <c r="G856" s="4">
        <v>44792</v>
      </c>
      <c r="H856" s="2" t="s">
        <v>1219</v>
      </c>
    </row>
    <row r="857" ht="21" spans="1:8">
      <c r="A857" s="1">
        <v>3862</v>
      </c>
      <c r="B857" s="2" t="s">
        <v>1648</v>
      </c>
      <c r="C857" s="2" t="s">
        <v>409</v>
      </c>
      <c r="D857" s="2" t="s">
        <v>8</v>
      </c>
      <c r="E857" s="2" t="s">
        <v>2</v>
      </c>
      <c r="F857" s="2" t="s">
        <v>3</v>
      </c>
      <c r="G857" s="4">
        <v>44794</v>
      </c>
      <c r="H857" s="2" t="s">
        <v>13</v>
      </c>
    </row>
    <row r="858" ht="21" spans="1:8">
      <c r="A858" s="1">
        <v>3864</v>
      </c>
      <c r="B858" s="2" t="s">
        <v>1649</v>
      </c>
      <c r="C858" s="2" t="s">
        <v>409</v>
      </c>
      <c r="D858" s="2" t="s">
        <v>164</v>
      </c>
      <c r="E858" s="2" t="s">
        <v>2</v>
      </c>
      <c r="F858" s="2" t="s">
        <v>3</v>
      </c>
      <c r="G858" s="4">
        <v>44794</v>
      </c>
      <c r="H858" s="2" t="s">
        <v>1219</v>
      </c>
    </row>
    <row r="859" ht="21" spans="1:8">
      <c r="A859" s="1">
        <v>3867</v>
      </c>
      <c r="B859" s="2" t="s">
        <v>1650</v>
      </c>
      <c r="C859" s="2" t="s">
        <v>409</v>
      </c>
      <c r="D859" s="2" t="s">
        <v>214</v>
      </c>
      <c r="E859" s="2" t="s">
        <v>2</v>
      </c>
      <c r="F859" s="2" t="s">
        <v>3</v>
      </c>
      <c r="G859" s="4">
        <v>44794</v>
      </c>
      <c r="H859" s="2" t="s">
        <v>13</v>
      </c>
    </row>
    <row r="860" ht="21" spans="1:8">
      <c r="A860" s="1">
        <v>3870</v>
      </c>
      <c r="B860" s="2" t="s">
        <v>1651</v>
      </c>
      <c r="C860" s="2" t="s">
        <v>409</v>
      </c>
      <c r="D860" s="2" t="s">
        <v>350</v>
      </c>
      <c r="E860" s="2" t="s">
        <v>2</v>
      </c>
      <c r="F860" s="2" t="s">
        <v>175</v>
      </c>
      <c r="G860" s="4">
        <v>44795</v>
      </c>
      <c r="H860" s="2" t="s">
        <v>13</v>
      </c>
    </row>
    <row r="861" ht="21" spans="1:8">
      <c r="A861" s="1">
        <v>3871</v>
      </c>
      <c r="B861" s="2" t="s">
        <v>1652</v>
      </c>
      <c r="C861" s="2" t="s">
        <v>409</v>
      </c>
      <c r="D861" s="2" t="s">
        <v>228</v>
      </c>
      <c r="E861" s="2" t="s">
        <v>2</v>
      </c>
      <c r="F861" s="2" t="s">
        <v>3</v>
      </c>
      <c r="G861" s="4">
        <v>44795</v>
      </c>
      <c r="H861" s="2" t="s">
        <v>13</v>
      </c>
    </row>
    <row r="862" ht="21" spans="1:8">
      <c r="A862" s="1">
        <v>3873</v>
      </c>
      <c r="B862" s="2" t="s">
        <v>1653</v>
      </c>
      <c r="C862" s="2" t="s">
        <v>409</v>
      </c>
      <c r="D862" s="2" t="s">
        <v>194</v>
      </c>
      <c r="E862" s="2" t="s">
        <v>2</v>
      </c>
      <c r="F862" s="2" t="s">
        <v>3</v>
      </c>
      <c r="G862" s="4">
        <v>44795</v>
      </c>
      <c r="H862" s="2" t="s">
        <v>13</v>
      </c>
    </row>
    <row r="863" ht="21" spans="1:8">
      <c r="A863" s="1">
        <v>3874</v>
      </c>
      <c r="B863" s="2" t="s">
        <v>1654</v>
      </c>
      <c r="C863" s="2" t="s">
        <v>409</v>
      </c>
      <c r="D863" s="2" t="s">
        <v>170</v>
      </c>
      <c r="E863" s="2" t="s">
        <v>2</v>
      </c>
      <c r="F863" s="2" t="s">
        <v>3</v>
      </c>
      <c r="G863" s="4">
        <v>44795</v>
      </c>
      <c r="H863" s="2" t="s">
        <v>13</v>
      </c>
    </row>
    <row r="864" ht="21" spans="1:8">
      <c r="A864" s="1">
        <v>3875</v>
      </c>
      <c r="B864" s="2" t="s">
        <v>1655</v>
      </c>
      <c r="C864" s="2" t="s">
        <v>409</v>
      </c>
      <c r="D864" s="2" t="s">
        <v>164</v>
      </c>
      <c r="E864" s="2" t="s">
        <v>2</v>
      </c>
      <c r="F864" s="2" t="s">
        <v>3</v>
      </c>
      <c r="G864" s="4">
        <v>44795</v>
      </c>
      <c r="H864" s="2" t="s">
        <v>1232</v>
      </c>
    </row>
    <row r="865" ht="21" spans="1:8">
      <c r="A865" s="1">
        <v>3879</v>
      </c>
      <c r="B865" s="2" t="s">
        <v>1656</v>
      </c>
      <c r="C865" s="2" t="s">
        <v>409</v>
      </c>
      <c r="D865" s="2" t="s">
        <v>214</v>
      </c>
      <c r="E865" s="2" t="s">
        <v>2</v>
      </c>
      <c r="F865" s="2" t="s">
        <v>3</v>
      </c>
      <c r="G865" s="4">
        <v>44796</v>
      </c>
      <c r="H865" s="2" t="s">
        <v>1219</v>
      </c>
    </row>
    <row r="866" ht="21" spans="1:8">
      <c r="A866" s="1">
        <v>3881</v>
      </c>
      <c r="B866" s="2" t="s">
        <v>1657</v>
      </c>
      <c r="C866" s="2" t="s">
        <v>409</v>
      </c>
      <c r="D866" s="2" t="s">
        <v>223</v>
      </c>
      <c r="E866" s="2" t="s">
        <v>2</v>
      </c>
      <c r="F866" s="2" t="s">
        <v>3</v>
      </c>
      <c r="G866" s="4">
        <v>44796</v>
      </c>
      <c r="H866" s="2" t="s">
        <v>1658</v>
      </c>
    </row>
    <row r="867" ht="21" spans="1:8">
      <c r="A867" s="1">
        <v>3886</v>
      </c>
      <c r="B867" s="2" t="s">
        <v>1659</v>
      </c>
      <c r="C867" s="2" t="s">
        <v>409</v>
      </c>
      <c r="D867" s="2" t="s">
        <v>170</v>
      </c>
      <c r="E867" s="2" t="s">
        <v>2</v>
      </c>
      <c r="F867" s="2" t="s">
        <v>3</v>
      </c>
      <c r="G867" s="4">
        <v>44797</v>
      </c>
      <c r="H867" s="2" t="s">
        <v>13</v>
      </c>
    </row>
    <row r="868" ht="21" spans="1:8">
      <c r="A868" s="1">
        <v>3889</v>
      </c>
      <c r="B868" s="2" t="s">
        <v>1660</v>
      </c>
      <c r="C868" s="2" t="s">
        <v>409</v>
      </c>
      <c r="D868" s="2" t="s">
        <v>164</v>
      </c>
      <c r="E868" s="2" t="s">
        <v>2</v>
      </c>
      <c r="F868" s="2" t="s">
        <v>3</v>
      </c>
      <c r="G868" s="4">
        <v>44798</v>
      </c>
      <c r="H868" s="2" t="s">
        <v>1219</v>
      </c>
    </row>
    <row r="869" ht="21" spans="1:8">
      <c r="A869" s="1">
        <v>3891</v>
      </c>
      <c r="B869" s="2" t="s">
        <v>1661</v>
      </c>
      <c r="C869" s="2" t="s">
        <v>409</v>
      </c>
      <c r="D869" s="2" t="s">
        <v>170</v>
      </c>
      <c r="E869" s="2" t="s">
        <v>2</v>
      </c>
      <c r="F869" s="2" t="s">
        <v>3</v>
      </c>
      <c r="G869" s="4">
        <v>44798</v>
      </c>
      <c r="H869" s="2" t="s">
        <v>13</v>
      </c>
    </row>
    <row r="870" ht="21" spans="1:8">
      <c r="A870" s="1">
        <v>3894</v>
      </c>
      <c r="B870" s="2" t="s">
        <v>1662</v>
      </c>
      <c r="C870" s="2" t="s">
        <v>409</v>
      </c>
      <c r="D870" s="2" t="s">
        <v>164</v>
      </c>
      <c r="E870" s="2" t="s">
        <v>2</v>
      </c>
      <c r="F870" s="2" t="s">
        <v>175</v>
      </c>
      <c r="G870" s="4">
        <v>44798</v>
      </c>
      <c r="H870" s="2" t="s">
        <v>1219</v>
      </c>
    </row>
    <row r="871" ht="21" spans="1:8">
      <c r="A871" s="1">
        <v>3896</v>
      </c>
      <c r="B871" s="2" t="s">
        <v>1663</v>
      </c>
      <c r="C871" s="2" t="s">
        <v>409</v>
      </c>
      <c r="D871" s="2" t="s">
        <v>214</v>
      </c>
      <c r="E871" s="2" t="s">
        <v>2</v>
      </c>
      <c r="F871" s="2" t="s">
        <v>1664</v>
      </c>
      <c r="G871" s="4">
        <v>44798</v>
      </c>
      <c r="H871" s="2" t="s">
        <v>13</v>
      </c>
    </row>
    <row r="872" ht="21" spans="1:8">
      <c r="A872" s="1">
        <v>3897</v>
      </c>
      <c r="B872" s="2" t="s">
        <v>1665</v>
      </c>
      <c r="C872" s="2" t="s">
        <v>409</v>
      </c>
      <c r="D872" s="2" t="s">
        <v>183</v>
      </c>
      <c r="E872" s="2" t="s">
        <v>2</v>
      </c>
      <c r="F872" s="2" t="s">
        <v>3</v>
      </c>
      <c r="G872" s="4">
        <v>44799</v>
      </c>
      <c r="H872" s="2" t="s">
        <v>13</v>
      </c>
    </row>
    <row r="873" ht="21" spans="1:8">
      <c r="A873" s="1">
        <v>3900</v>
      </c>
      <c r="B873" s="2" t="s">
        <v>1666</v>
      </c>
      <c r="C873" s="2" t="s">
        <v>409</v>
      </c>
      <c r="D873" s="2" t="s">
        <v>228</v>
      </c>
      <c r="E873" s="2" t="s">
        <v>2</v>
      </c>
      <c r="F873" s="2" t="s">
        <v>3</v>
      </c>
      <c r="G873" s="4">
        <v>44799</v>
      </c>
      <c r="H873" s="2" t="s">
        <v>13</v>
      </c>
    </row>
    <row r="874" ht="21" spans="1:8">
      <c r="A874" s="1">
        <v>3904</v>
      </c>
      <c r="B874" s="2" t="s">
        <v>1667</v>
      </c>
      <c r="C874" s="2" t="s">
        <v>409</v>
      </c>
      <c r="D874" s="2" t="s">
        <v>228</v>
      </c>
      <c r="E874" s="2" t="s">
        <v>2</v>
      </c>
      <c r="F874" s="2" t="s">
        <v>3</v>
      </c>
      <c r="G874" s="4">
        <v>44801</v>
      </c>
      <c r="H874" s="2" t="s">
        <v>1219</v>
      </c>
    </row>
    <row r="875" ht="21" spans="1:8">
      <c r="A875" s="1">
        <v>3905</v>
      </c>
      <c r="B875" s="2" t="s">
        <v>1668</v>
      </c>
      <c r="C875" s="2" t="s">
        <v>409</v>
      </c>
      <c r="D875" s="2" t="s">
        <v>214</v>
      </c>
      <c r="E875" s="2" t="s">
        <v>2</v>
      </c>
      <c r="F875" s="2" t="s">
        <v>3</v>
      </c>
      <c r="G875" s="4">
        <v>44801</v>
      </c>
      <c r="H875" s="2" t="s">
        <v>1219</v>
      </c>
    </row>
    <row r="876" ht="21" spans="1:8">
      <c r="A876" s="1">
        <v>3907</v>
      </c>
      <c r="B876" s="2" t="s">
        <v>1669</v>
      </c>
      <c r="C876" s="2" t="s">
        <v>409</v>
      </c>
      <c r="D876" s="2" t="s">
        <v>170</v>
      </c>
      <c r="E876" s="2" t="s">
        <v>2</v>
      </c>
      <c r="F876" s="2" t="s">
        <v>3</v>
      </c>
      <c r="G876" s="4">
        <v>44801</v>
      </c>
      <c r="H876" s="2" t="s">
        <v>13</v>
      </c>
    </row>
    <row r="877" ht="21" spans="1:8">
      <c r="A877" s="1">
        <v>3911</v>
      </c>
      <c r="B877" s="2" t="s">
        <v>1670</v>
      </c>
      <c r="C877" s="2" t="s">
        <v>409</v>
      </c>
      <c r="D877" s="2" t="s">
        <v>186</v>
      </c>
      <c r="E877" s="2" t="s">
        <v>2</v>
      </c>
      <c r="F877" s="2" t="s">
        <v>3</v>
      </c>
      <c r="G877" s="4">
        <v>44801</v>
      </c>
      <c r="H877" s="2" t="s">
        <v>1219</v>
      </c>
    </row>
    <row r="878" ht="21" spans="1:8">
      <c r="A878" s="1">
        <v>3916</v>
      </c>
      <c r="B878" s="2" t="s">
        <v>1671</v>
      </c>
      <c r="C878" s="2" t="s">
        <v>409</v>
      </c>
      <c r="D878" s="2" t="s">
        <v>228</v>
      </c>
      <c r="E878" s="2" t="s">
        <v>2</v>
      </c>
      <c r="F878" s="2" t="s">
        <v>175</v>
      </c>
      <c r="G878" s="4">
        <v>44802</v>
      </c>
      <c r="H878" s="2" t="s">
        <v>13</v>
      </c>
    </row>
    <row r="879" ht="21" spans="1:8">
      <c r="A879" s="1">
        <v>3918</v>
      </c>
      <c r="B879" s="2" t="s">
        <v>1672</v>
      </c>
      <c r="C879" s="2" t="s">
        <v>409</v>
      </c>
      <c r="D879" s="2" t="s">
        <v>12</v>
      </c>
      <c r="E879" s="2" t="s">
        <v>2</v>
      </c>
      <c r="F879" s="2" t="s">
        <v>175</v>
      </c>
      <c r="G879" s="4">
        <v>44802</v>
      </c>
      <c r="H879" s="2" t="s">
        <v>13</v>
      </c>
    </row>
    <row r="880" ht="21" spans="1:8">
      <c r="A880" s="1">
        <v>3926</v>
      </c>
      <c r="B880" s="2" t="s">
        <v>1673</v>
      </c>
      <c r="C880" s="2" t="s">
        <v>409</v>
      </c>
      <c r="D880" s="2" t="s">
        <v>228</v>
      </c>
      <c r="E880" s="2" t="s">
        <v>2</v>
      </c>
      <c r="F880" s="2" t="s">
        <v>138</v>
      </c>
      <c r="G880" s="4">
        <v>44803</v>
      </c>
      <c r="H880" s="2" t="s">
        <v>13</v>
      </c>
    </row>
    <row r="881" ht="21" spans="1:8">
      <c r="A881" s="1">
        <v>3927</v>
      </c>
      <c r="B881" s="2" t="s">
        <v>1674</v>
      </c>
      <c r="C881" s="2" t="s">
        <v>409</v>
      </c>
      <c r="D881" s="2" t="s">
        <v>164</v>
      </c>
      <c r="E881" s="2" t="s">
        <v>2</v>
      </c>
      <c r="F881" s="2" t="s">
        <v>3</v>
      </c>
      <c r="G881" s="4">
        <v>44804</v>
      </c>
      <c r="H881" s="2" t="s">
        <v>13</v>
      </c>
    </row>
    <row r="882" ht="21" spans="1:8">
      <c r="A882" s="1">
        <v>3928</v>
      </c>
      <c r="B882" s="2" t="s">
        <v>1675</v>
      </c>
      <c r="C882" s="2" t="s">
        <v>409</v>
      </c>
      <c r="D882" s="2" t="s">
        <v>183</v>
      </c>
      <c r="E882" s="2" t="s">
        <v>2</v>
      </c>
      <c r="F882" s="2" t="s">
        <v>3</v>
      </c>
      <c r="G882" s="4">
        <v>44804</v>
      </c>
      <c r="H882" s="2" t="s">
        <v>13</v>
      </c>
    </row>
    <row r="883" ht="21" spans="1:8">
      <c r="A883" s="1">
        <v>3933</v>
      </c>
      <c r="B883" s="2" t="s">
        <v>1676</v>
      </c>
      <c r="C883" s="2" t="s">
        <v>409</v>
      </c>
      <c r="D883" s="2" t="s">
        <v>1175</v>
      </c>
      <c r="E883" s="2" t="s">
        <v>2</v>
      </c>
      <c r="F883" s="2" t="s">
        <v>3</v>
      </c>
      <c r="G883" s="4">
        <v>44804</v>
      </c>
      <c r="H883" s="2" t="s">
        <v>1219</v>
      </c>
    </row>
    <row r="884" ht="21" spans="1:8">
      <c r="A884" s="1">
        <v>3935</v>
      </c>
      <c r="B884" s="2" t="s">
        <v>1677</v>
      </c>
      <c r="C884" s="2" t="s">
        <v>409</v>
      </c>
      <c r="D884" s="2" t="s">
        <v>170</v>
      </c>
      <c r="E884" s="2" t="s">
        <v>2</v>
      </c>
      <c r="F884" s="2" t="s">
        <v>3</v>
      </c>
      <c r="G884" s="4">
        <v>44804</v>
      </c>
      <c r="H884" s="2" t="s">
        <v>13</v>
      </c>
    </row>
    <row r="885" ht="21" spans="1:8">
      <c r="A885" s="1">
        <v>3936</v>
      </c>
      <c r="B885" s="2" t="s">
        <v>410</v>
      </c>
      <c r="C885" s="2" t="s">
        <v>409</v>
      </c>
      <c r="D885" s="2" t="s">
        <v>164</v>
      </c>
      <c r="E885" s="2" t="s">
        <v>2</v>
      </c>
      <c r="F885" s="2" t="s">
        <v>138</v>
      </c>
      <c r="G885" s="4">
        <v>44804</v>
      </c>
      <c r="H885" s="2" t="s">
        <v>13</v>
      </c>
    </row>
  </sheetData>
  <conditionalFormatting sqref="H218:H268">
    <cfRule type="containsText" dxfId="0" priority="1" stopIfTrue="1" operator="between" text="流感">
      <formula>NOT(ISERROR(SEARCH("流感",H218)))</formula>
    </cfRule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62"/>
  <sheetViews>
    <sheetView topLeftCell="A1836" workbookViewId="0">
      <selection activeCell="E22" sqref="E22"/>
    </sheetView>
  </sheetViews>
  <sheetFormatPr defaultColWidth="9" defaultRowHeight="14" outlineLevelCol="7"/>
  <cols>
    <col min="4" max="4" width="17.2727272727273" customWidth="1"/>
    <col min="5" max="5" width="29.6363636363636" customWidth="1"/>
    <col min="6" max="6" width="29.8181818181818" customWidth="1"/>
    <col min="7" max="7" width="31.3636363636364" customWidth="1"/>
    <col min="8" max="8" width="34.8181818181818" customWidth="1"/>
  </cols>
  <sheetData>
    <row r="1" ht="21" spans="1:8">
      <c r="A1" s="1">
        <v>72</v>
      </c>
      <c r="B1" s="2" t="s">
        <v>1268</v>
      </c>
      <c r="C1" s="2" t="s">
        <v>1</v>
      </c>
      <c r="D1" s="2" t="s">
        <v>61</v>
      </c>
      <c r="E1" s="3" t="s">
        <v>2</v>
      </c>
      <c r="F1" s="2" t="s">
        <v>1678</v>
      </c>
      <c r="G1" s="4">
        <v>43710</v>
      </c>
      <c r="H1" s="2" t="s">
        <v>109</v>
      </c>
    </row>
    <row r="2" ht="21" spans="1:8">
      <c r="A2" s="1">
        <v>74</v>
      </c>
      <c r="B2" s="2" t="s">
        <v>1679</v>
      </c>
      <c r="C2" s="2" t="s">
        <v>1</v>
      </c>
      <c r="D2" s="2" t="s">
        <v>214</v>
      </c>
      <c r="E2" s="3" t="s">
        <v>2</v>
      </c>
      <c r="F2" s="2" t="s">
        <v>3</v>
      </c>
      <c r="G2" s="4">
        <v>43712</v>
      </c>
      <c r="H2" s="2" t="s">
        <v>1680</v>
      </c>
    </row>
    <row r="3" ht="21" spans="1:8">
      <c r="A3" s="1">
        <v>76</v>
      </c>
      <c r="B3" s="2" t="s">
        <v>1681</v>
      </c>
      <c r="C3" s="2" t="s">
        <v>1</v>
      </c>
      <c r="D3" s="2" t="s">
        <v>228</v>
      </c>
      <c r="E3" s="3" t="s">
        <v>2</v>
      </c>
      <c r="F3" s="2" t="s">
        <v>3</v>
      </c>
      <c r="G3" s="4">
        <v>43713</v>
      </c>
      <c r="H3" s="2" t="s">
        <v>1682</v>
      </c>
    </row>
    <row r="4" ht="21" spans="1:8">
      <c r="A4" s="1">
        <v>79</v>
      </c>
      <c r="B4" s="2" t="s">
        <v>155</v>
      </c>
      <c r="C4" s="2" t="s">
        <v>1</v>
      </c>
      <c r="D4" s="2" t="s">
        <v>194</v>
      </c>
      <c r="E4" s="3" t="s">
        <v>2</v>
      </c>
      <c r="F4" s="2" t="s">
        <v>3</v>
      </c>
      <c r="G4" s="4">
        <v>43714</v>
      </c>
      <c r="H4" s="2" t="s">
        <v>1683</v>
      </c>
    </row>
    <row r="5" ht="21" spans="1:8">
      <c r="A5" s="1">
        <v>82</v>
      </c>
      <c r="B5" s="2" t="s">
        <v>1684</v>
      </c>
      <c r="C5" s="2" t="s">
        <v>1</v>
      </c>
      <c r="D5" s="2" t="s">
        <v>84</v>
      </c>
      <c r="E5" s="3" t="s">
        <v>2</v>
      </c>
      <c r="F5" s="2" t="s">
        <v>3</v>
      </c>
      <c r="G5" s="4">
        <v>43718</v>
      </c>
      <c r="H5" s="2" t="s">
        <v>143</v>
      </c>
    </row>
    <row r="6" ht="21" spans="1:8">
      <c r="A6" s="1">
        <v>83</v>
      </c>
      <c r="B6" s="2" t="s">
        <v>1685</v>
      </c>
      <c r="C6" s="2" t="s">
        <v>1</v>
      </c>
      <c r="D6" s="2" t="s">
        <v>164</v>
      </c>
      <c r="E6" s="3" t="s">
        <v>2</v>
      </c>
      <c r="F6" s="2" t="s">
        <v>3</v>
      </c>
      <c r="G6" s="4">
        <v>43718</v>
      </c>
      <c r="H6" s="2" t="s">
        <v>229</v>
      </c>
    </row>
    <row r="7" ht="21" spans="1:8">
      <c r="A7" s="1">
        <v>84</v>
      </c>
      <c r="B7" s="2" t="s">
        <v>1686</v>
      </c>
      <c r="C7" s="2" t="s">
        <v>1</v>
      </c>
      <c r="D7" s="2" t="s">
        <v>194</v>
      </c>
      <c r="E7" s="3" t="s">
        <v>2</v>
      </c>
      <c r="F7" s="2" t="s">
        <v>3</v>
      </c>
      <c r="G7" s="4">
        <v>43719</v>
      </c>
      <c r="H7" s="2" t="s">
        <v>173</v>
      </c>
    </row>
    <row r="8" ht="21" spans="1:8">
      <c r="A8" s="1">
        <v>85</v>
      </c>
      <c r="B8" s="2" t="s">
        <v>1687</v>
      </c>
      <c r="C8" s="2" t="s">
        <v>1</v>
      </c>
      <c r="D8" s="2" t="s">
        <v>194</v>
      </c>
      <c r="E8" s="3" t="s">
        <v>2</v>
      </c>
      <c r="F8" s="2" t="s">
        <v>3</v>
      </c>
      <c r="G8" s="4">
        <v>43719</v>
      </c>
      <c r="H8" s="2" t="s">
        <v>1688</v>
      </c>
    </row>
    <row r="9" ht="21" spans="1:8">
      <c r="A9" s="1">
        <v>88</v>
      </c>
      <c r="B9" s="2" t="s">
        <v>1689</v>
      </c>
      <c r="C9" s="2" t="s">
        <v>1</v>
      </c>
      <c r="D9" s="2" t="s">
        <v>228</v>
      </c>
      <c r="E9" s="3" t="s">
        <v>2</v>
      </c>
      <c r="F9" s="2" t="s">
        <v>3</v>
      </c>
      <c r="G9" s="4">
        <v>43720</v>
      </c>
      <c r="H9" s="2" t="s">
        <v>229</v>
      </c>
    </row>
    <row r="10" ht="21" spans="1:8">
      <c r="A10" s="1">
        <v>89</v>
      </c>
      <c r="B10" s="2" t="s">
        <v>1690</v>
      </c>
      <c r="C10" s="2" t="s">
        <v>1</v>
      </c>
      <c r="D10" s="2" t="s">
        <v>170</v>
      </c>
      <c r="E10" s="3" t="s">
        <v>2</v>
      </c>
      <c r="F10" s="2" t="s">
        <v>3</v>
      </c>
      <c r="G10" s="4">
        <v>43721</v>
      </c>
      <c r="H10" s="2" t="s">
        <v>1691</v>
      </c>
    </row>
    <row r="11" ht="21" spans="1:8">
      <c r="A11" s="1">
        <v>93</v>
      </c>
      <c r="B11" s="2" t="s">
        <v>1692</v>
      </c>
      <c r="C11" s="2" t="s">
        <v>1</v>
      </c>
      <c r="D11" s="2" t="s">
        <v>214</v>
      </c>
      <c r="E11" s="3" t="s">
        <v>2</v>
      </c>
      <c r="F11" s="2" t="s">
        <v>3</v>
      </c>
      <c r="G11" s="4">
        <v>43722</v>
      </c>
      <c r="H11" s="2" t="s">
        <v>1693</v>
      </c>
    </row>
    <row r="12" ht="21" spans="1:8">
      <c r="A12" s="1">
        <v>94</v>
      </c>
      <c r="B12" s="2" t="s">
        <v>1694</v>
      </c>
      <c r="C12" s="2" t="s">
        <v>1</v>
      </c>
      <c r="D12" s="2" t="s">
        <v>170</v>
      </c>
      <c r="E12" s="3" t="s">
        <v>2</v>
      </c>
      <c r="F12" s="2" t="s">
        <v>3</v>
      </c>
      <c r="G12" s="4">
        <v>43722</v>
      </c>
      <c r="H12" s="2" t="s">
        <v>120</v>
      </c>
    </row>
    <row r="13" ht="21" spans="1:8">
      <c r="A13" s="1">
        <v>97</v>
      </c>
      <c r="B13" s="2" t="s">
        <v>1695</v>
      </c>
      <c r="C13" s="2" t="s">
        <v>1</v>
      </c>
      <c r="D13" s="2" t="s">
        <v>194</v>
      </c>
      <c r="E13" s="3" t="s">
        <v>2</v>
      </c>
      <c r="F13" s="2" t="s">
        <v>3</v>
      </c>
      <c r="G13" s="4">
        <v>43725</v>
      </c>
      <c r="H13" s="2" t="s">
        <v>152</v>
      </c>
    </row>
    <row r="14" ht="21" spans="1:8">
      <c r="A14" s="1">
        <v>101</v>
      </c>
      <c r="B14" s="2" t="s">
        <v>1696</v>
      </c>
      <c r="C14" s="2" t="s">
        <v>1</v>
      </c>
      <c r="D14" s="2" t="s">
        <v>183</v>
      </c>
      <c r="E14" s="3" t="s">
        <v>2</v>
      </c>
      <c r="F14" s="2" t="s">
        <v>3</v>
      </c>
      <c r="G14" s="4">
        <v>43727</v>
      </c>
      <c r="H14" s="2" t="s">
        <v>1697</v>
      </c>
    </row>
    <row r="15" ht="21" spans="1:8">
      <c r="A15" s="1">
        <v>102</v>
      </c>
      <c r="B15" s="2" t="s">
        <v>1698</v>
      </c>
      <c r="C15" s="2" t="s">
        <v>1</v>
      </c>
      <c r="D15" s="2" t="s">
        <v>228</v>
      </c>
      <c r="E15" s="3" t="s">
        <v>2</v>
      </c>
      <c r="F15" s="2" t="s">
        <v>3</v>
      </c>
      <c r="G15" s="4">
        <v>43727</v>
      </c>
      <c r="H15" s="2" t="s">
        <v>109</v>
      </c>
    </row>
    <row r="16" ht="21" spans="1:8">
      <c r="A16" s="1">
        <v>104</v>
      </c>
      <c r="B16" s="2" t="s">
        <v>1699</v>
      </c>
      <c r="C16" s="2" t="s">
        <v>1</v>
      </c>
      <c r="D16" s="2" t="s">
        <v>228</v>
      </c>
      <c r="E16" s="3" t="s">
        <v>2</v>
      </c>
      <c r="F16" s="2" t="s">
        <v>3</v>
      </c>
      <c r="G16" s="4">
        <v>43728</v>
      </c>
      <c r="H16" s="2" t="s">
        <v>656</v>
      </c>
    </row>
    <row r="17" ht="21" spans="1:8">
      <c r="A17" s="1">
        <v>105</v>
      </c>
      <c r="B17" s="2" t="s">
        <v>1700</v>
      </c>
      <c r="C17" s="2" t="s">
        <v>1</v>
      </c>
      <c r="D17" s="2" t="s">
        <v>228</v>
      </c>
      <c r="E17" s="3" t="s">
        <v>2</v>
      </c>
      <c r="F17" s="2" t="s">
        <v>3</v>
      </c>
      <c r="G17" s="4">
        <v>43730</v>
      </c>
      <c r="H17" s="2" t="s">
        <v>1701</v>
      </c>
    </row>
    <row r="18" ht="21" spans="1:8">
      <c r="A18" s="1">
        <v>106</v>
      </c>
      <c r="B18" s="2" t="s">
        <v>1702</v>
      </c>
      <c r="C18" s="2" t="s">
        <v>1</v>
      </c>
      <c r="D18" s="2" t="s">
        <v>194</v>
      </c>
      <c r="E18" s="3" t="s">
        <v>2</v>
      </c>
      <c r="F18" s="2" t="s">
        <v>3</v>
      </c>
      <c r="G18" s="4">
        <v>43731</v>
      </c>
      <c r="H18" s="2" t="s">
        <v>656</v>
      </c>
    </row>
    <row r="19" ht="21" spans="1:8">
      <c r="A19" s="1">
        <v>107</v>
      </c>
      <c r="B19" s="2" t="s">
        <v>1703</v>
      </c>
      <c r="C19" s="2" t="s">
        <v>1</v>
      </c>
      <c r="D19" s="2" t="s">
        <v>183</v>
      </c>
      <c r="E19" s="3" t="s">
        <v>2</v>
      </c>
      <c r="F19" s="2" t="s">
        <v>3</v>
      </c>
      <c r="G19" s="4">
        <v>43731</v>
      </c>
      <c r="H19" s="2" t="s">
        <v>656</v>
      </c>
    </row>
    <row r="20" ht="21" spans="1:8">
      <c r="A20" s="1">
        <v>108</v>
      </c>
      <c r="B20" s="2" t="s">
        <v>1704</v>
      </c>
      <c r="C20" s="2" t="s">
        <v>1</v>
      </c>
      <c r="D20" s="2" t="s">
        <v>170</v>
      </c>
      <c r="E20" s="3" t="s">
        <v>2</v>
      </c>
      <c r="F20" s="2" t="s">
        <v>3</v>
      </c>
      <c r="G20" s="4">
        <v>43732</v>
      </c>
      <c r="H20" s="2" t="s">
        <v>656</v>
      </c>
    </row>
    <row r="21" ht="21" spans="1:8">
      <c r="A21" s="1">
        <v>110</v>
      </c>
      <c r="B21" s="2" t="s">
        <v>1705</v>
      </c>
      <c r="C21" s="2" t="s">
        <v>1</v>
      </c>
      <c r="D21" s="2" t="s">
        <v>194</v>
      </c>
      <c r="E21" s="3" t="s">
        <v>2</v>
      </c>
      <c r="F21" s="2" t="s">
        <v>3</v>
      </c>
      <c r="G21" s="4">
        <v>43733</v>
      </c>
      <c r="H21" s="2" t="s">
        <v>109</v>
      </c>
    </row>
    <row r="22" ht="21" spans="1:8">
      <c r="A22" s="1">
        <v>111</v>
      </c>
      <c r="B22" s="2" t="s">
        <v>1706</v>
      </c>
      <c r="C22" s="2" t="s">
        <v>1</v>
      </c>
      <c r="D22" s="2" t="s">
        <v>164</v>
      </c>
      <c r="E22" s="3" t="s">
        <v>2</v>
      </c>
      <c r="F22" s="2" t="s">
        <v>3</v>
      </c>
      <c r="G22" s="4">
        <v>43733</v>
      </c>
      <c r="H22" s="2" t="s">
        <v>1701</v>
      </c>
    </row>
    <row r="23" ht="21" spans="1:8">
      <c r="A23" s="1">
        <v>112</v>
      </c>
      <c r="B23" s="2" t="s">
        <v>1707</v>
      </c>
      <c r="C23" s="2" t="s">
        <v>1</v>
      </c>
      <c r="D23" s="2" t="s">
        <v>194</v>
      </c>
      <c r="E23" s="3" t="s">
        <v>2</v>
      </c>
      <c r="F23" s="2" t="s">
        <v>3</v>
      </c>
      <c r="G23" s="4">
        <v>43734</v>
      </c>
      <c r="H23" s="2" t="s">
        <v>48</v>
      </c>
    </row>
    <row r="24" ht="21" spans="1:8">
      <c r="A24" s="1">
        <v>114</v>
      </c>
      <c r="B24" s="2" t="s">
        <v>1708</v>
      </c>
      <c r="C24" s="2" t="s">
        <v>1</v>
      </c>
      <c r="D24" s="2" t="s">
        <v>73</v>
      </c>
      <c r="E24" s="3" t="s">
        <v>2</v>
      </c>
      <c r="F24" s="2" t="s">
        <v>3</v>
      </c>
      <c r="G24" s="4">
        <v>43735</v>
      </c>
      <c r="H24" s="2" t="s">
        <v>229</v>
      </c>
    </row>
    <row r="25" ht="21" spans="1:8">
      <c r="A25" s="1">
        <v>116</v>
      </c>
      <c r="B25" s="2" t="s">
        <v>1709</v>
      </c>
      <c r="C25" s="2" t="s">
        <v>1</v>
      </c>
      <c r="D25" s="2" t="s">
        <v>228</v>
      </c>
      <c r="E25" s="3" t="s">
        <v>2</v>
      </c>
      <c r="F25" s="2" t="s">
        <v>3</v>
      </c>
      <c r="G25" s="4">
        <v>43735</v>
      </c>
      <c r="H25" s="2" t="s">
        <v>656</v>
      </c>
    </row>
    <row r="26" ht="21" spans="1:8">
      <c r="A26" s="1">
        <v>117</v>
      </c>
      <c r="B26" s="2" t="s">
        <v>1710</v>
      </c>
      <c r="C26" s="2" t="s">
        <v>1</v>
      </c>
      <c r="D26" s="2" t="s">
        <v>307</v>
      </c>
      <c r="E26" s="3" t="s">
        <v>2</v>
      </c>
      <c r="F26" s="2" t="s">
        <v>3</v>
      </c>
      <c r="G26" s="4">
        <v>43736</v>
      </c>
      <c r="H26" s="2" t="s">
        <v>6</v>
      </c>
    </row>
    <row r="27" ht="21" spans="1:8">
      <c r="A27" s="1">
        <v>119</v>
      </c>
      <c r="B27" s="2" t="s">
        <v>1711</v>
      </c>
      <c r="C27" s="2" t="s">
        <v>1</v>
      </c>
      <c r="D27" s="2" t="s">
        <v>41</v>
      </c>
      <c r="E27" s="3" t="s">
        <v>2</v>
      </c>
      <c r="F27" s="2" t="s">
        <v>3</v>
      </c>
      <c r="G27" s="4">
        <v>43736</v>
      </c>
      <c r="H27" s="2" t="s">
        <v>1712</v>
      </c>
    </row>
    <row r="28" ht="21" spans="1:8">
      <c r="A28" s="1">
        <v>120</v>
      </c>
      <c r="B28" s="2" t="s">
        <v>1713</v>
      </c>
      <c r="C28" s="2" t="s">
        <v>1</v>
      </c>
      <c r="D28" s="2" t="s">
        <v>228</v>
      </c>
      <c r="E28" s="3" t="s">
        <v>2</v>
      </c>
      <c r="F28" s="2" t="s">
        <v>3</v>
      </c>
      <c r="G28" s="4">
        <v>43737</v>
      </c>
      <c r="H28" s="2" t="s">
        <v>152</v>
      </c>
    </row>
    <row r="29" ht="21" spans="1:8">
      <c r="A29" s="1">
        <v>121</v>
      </c>
      <c r="B29" s="2" t="s">
        <v>1714</v>
      </c>
      <c r="C29" s="2" t="s">
        <v>1</v>
      </c>
      <c r="D29" s="2" t="s">
        <v>228</v>
      </c>
      <c r="E29" s="3" t="s">
        <v>2</v>
      </c>
      <c r="F29" s="2" t="s">
        <v>3</v>
      </c>
      <c r="G29" s="4">
        <v>43737</v>
      </c>
      <c r="H29" s="2" t="s">
        <v>229</v>
      </c>
    </row>
    <row r="30" ht="21" spans="1:8">
      <c r="A30" s="1">
        <v>123</v>
      </c>
      <c r="B30" s="2" t="s">
        <v>1715</v>
      </c>
      <c r="C30" s="2" t="s">
        <v>1</v>
      </c>
      <c r="D30" s="2" t="s">
        <v>214</v>
      </c>
      <c r="E30" s="3" t="s">
        <v>2</v>
      </c>
      <c r="F30" s="2" t="s">
        <v>3</v>
      </c>
      <c r="G30" s="4">
        <v>43738</v>
      </c>
      <c r="H30" s="2" t="s">
        <v>120</v>
      </c>
    </row>
    <row r="31" ht="21" spans="1:8">
      <c r="A31" s="1">
        <v>126</v>
      </c>
      <c r="B31" s="2" t="s">
        <v>1716</v>
      </c>
      <c r="C31" s="2" t="s">
        <v>1</v>
      </c>
      <c r="D31" s="2">
        <v>3</v>
      </c>
      <c r="E31" s="3" t="s">
        <v>2</v>
      </c>
      <c r="F31" s="2" t="s">
        <v>1678</v>
      </c>
      <c r="G31" s="4">
        <v>43739</v>
      </c>
      <c r="H31" s="2" t="s">
        <v>141</v>
      </c>
    </row>
    <row r="32" ht="21" spans="1:8">
      <c r="A32" s="1">
        <v>127</v>
      </c>
      <c r="B32" s="2" t="s">
        <v>1717</v>
      </c>
      <c r="C32" s="2" t="s">
        <v>1</v>
      </c>
      <c r="D32" s="2">
        <v>1</v>
      </c>
      <c r="E32" s="3" t="s">
        <v>2</v>
      </c>
      <c r="F32" s="2" t="s">
        <v>1678</v>
      </c>
      <c r="G32" s="4">
        <v>43739</v>
      </c>
      <c r="H32" s="2" t="s">
        <v>795</v>
      </c>
    </row>
    <row r="33" ht="21" spans="1:8">
      <c r="A33" s="1">
        <v>129</v>
      </c>
      <c r="B33" s="2" t="s">
        <v>1718</v>
      </c>
      <c r="C33" s="2" t="s">
        <v>1</v>
      </c>
      <c r="D33" s="2">
        <v>5</v>
      </c>
      <c r="E33" s="3" t="s">
        <v>2</v>
      </c>
      <c r="F33" s="2" t="s">
        <v>1678</v>
      </c>
      <c r="G33" s="4">
        <v>43740</v>
      </c>
      <c r="H33" s="2" t="s">
        <v>1719</v>
      </c>
    </row>
    <row r="34" ht="21" spans="1:8">
      <c r="A34" s="1">
        <v>130</v>
      </c>
      <c r="B34" s="2" t="s">
        <v>1720</v>
      </c>
      <c r="C34" s="2" t="s">
        <v>1</v>
      </c>
      <c r="D34" s="2">
        <v>1</v>
      </c>
      <c r="E34" s="3" t="s">
        <v>2</v>
      </c>
      <c r="F34" s="2" t="s">
        <v>1678</v>
      </c>
      <c r="G34" s="4">
        <v>43740</v>
      </c>
      <c r="H34" s="2" t="s">
        <v>795</v>
      </c>
    </row>
    <row r="35" ht="21" spans="1:8">
      <c r="A35" s="1">
        <v>131</v>
      </c>
      <c r="B35" s="2" t="s">
        <v>1721</v>
      </c>
      <c r="C35" s="2" t="s">
        <v>1</v>
      </c>
      <c r="D35" s="2">
        <v>3</v>
      </c>
      <c r="E35" s="3" t="s">
        <v>2</v>
      </c>
      <c r="F35" s="2" t="s">
        <v>1678</v>
      </c>
      <c r="G35" s="4">
        <v>43740</v>
      </c>
      <c r="H35" s="2" t="s">
        <v>4</v>
      </c>
    </row>
    <row r="36" ht="21" spans="1:8">
      <c r="A36" s="1">
        <v>133</v>
      </c>
      <c r="B36" s="2" t="s">
        <v>1722</v>
      </c>
      <c r="C36" s="2" t="s">
        <v>1</v>
      </c>
      <c r="D36" s="2">
        <v>1</v>
      </c>
      <c r="E36" s="3" t="s">
        <v>2</v>
      </c>
      <c r="F36" s="2" t="s">
        <v>1678</v>
      </c>
      <c r="G36" s="4">
        <v>43743</v>
      </c>
      <c r="H36" s="2" t="s">
        <v>152</v>
      </c>
    </row>
    <row r="37" ht="21" spans="1:8">
      <c r="A37" s="1">
        <v>134</v>
      </c>
      <c r="B37" s="2" t="s">
        <v>1723</v>
      </c>
      <c r="C37" s="2" t="s">
        <v>1</v>
      </c>
      <c r="D37" s="2">
        <v>3</v>
      </c>
      <c r="E37" s="3" t="s">
        <v>2</v>
      </c>
      <c r="F37" s="2" t="s">
        <v>1678</v>
      </c>
      <c r="G37" s="4">
        <v>43743</v>
      </c>
      <c r="H37" s="2" t="s">
        <v>4</v>
      </c>
    </row>
    <row r="38" ht="21" spans="1:8">
      <c r="A38" s="1">
        <v>136</v>
      </c>
      <c r="B38" s="2" t="s">
        <v>1724</v>
      </c>
      <c r="C38" s="2" t="s">
        <v>1</v>
      </c>
      <c r="D38" s="2">
        <v>8</v>
      </c>
      <c r="E38" s="3" t="s">
        <v>2</v>
      </c>
      <c r="F38" s="2" t="s">
        <v>1678</v>
      </c>
      <c r="G38" s="4">
        <v>43743</v>
      </c>
      <c r="H38" s="2" t="s">
        <v>4</v>
      </c>
    </row>
    <row r="39" ht="21" spans="1:8">
      <c r="A39" s="1">
        <v>137</v>
      </c>
      <c r="B39" s="2" t="s">
        <v>1725</v>
      </c>
      <c r="C39" s="2" t="s">
        <v>1</v>
      </c>
      <c r="D39" s="2">
        <v>3</v>
      </c>
      <c r="E39" s="3" t="s">
        <v>2</v>
      </c>
      <c r="F39" s="2" t="s">
        <v>1678</v>
      </c>
      <c r="G39" s="4">
        <v>43743</v>
      </c>
      <c r="H39" s="2" t="s">
        <v>4</v>
      </c>
    </row>
    <row r="40" ht="21" spans="1:8">
      <c r="A40" s="1">
        <v>139</v>
      </c>
      <c r="B40" s="2" t="s">
        <v>1726</v>
      </c>
      <c r="C40" s="2" t="s">
        <v>1</v>
      </c>
      <c r="D40" s="2">
        <v>2</v>
      </c>
      <c r="E40" s="3" t="s">
        <v>2</v>
      </c>
      <c r="F40" s="2" t="s">
        <v>1678</v>
      </c>
      <c r="G40" s="4">
        <v>43745</v>
      </c>
      <c r="H40" s="2" t="s">
        <v>1727</v>
      </c>
    </row>
    <row r="41" ht="21" spans="1:8">
      <c r="A41" s="1">
        <v>140</v>
      </c>
      <c r="B41" s="2" t="s">
        <v>1728</v>
      </c>
      <c r="C41" s="2" t="s">
        <v>1</v>
      </c>
      <c r="D41" s="2">
        <v>2</v>
      </c>
      <c r="E41" s="3" t="s">
        <v>2</v>
      </c>
      <c r="F41" s="2" t="s">
        <v>1678</v>
      </c>
      <c r="G41" s="4">
        <v>43745</v>
      </c>
      <c r="H41" s="2" t="s">
        <v>1729</v>
      </c>
    </row>
    <row r="42" ht="21" spans="1:8">
      <c r="A42" s="1">
        <v>141</v>
      </c>
      <c r="B42" s="2" t="s">
        <v>774</v>
      </c>
      <c r="C42" s="2" t="s">
        <v>1</v>
      </c>
      <c r="D42" s="2" t="s">
        <v>84</v>
      </c>
      <c r="E42" s="3" t="s">
        <v>2</v>
      </c>
      <c r="F42" s="2" t="s">
        <v>1678</v>
      </c>
      <c r="G42" s="4">
        <v>43746</v>
      </c>
      <c r="H42" s="2" t="s">
        <v>4</v>
      </c>
    </row>
    <row r="43" ht="21" spans="1:8">
      <c r="A43" s="1">
        <v>142</v>
      </c>
      <c r="B43" s="2" t="s">
        <v>1730</v>
      </c>
      <c r="C43" s="2" t="s">
        <v>1</v>
      </c>
      <c r="D43" s="2">
        <v>4</v>
      </c>
      <c r="E43" s="3" t="s">
        <v>2</v>
      </c>
      <c r="F43" s="2" t="s">
        <v>1678</v>
      </c>
      <c r="G43" s="4">
        <v>43746</v>
      </c>
      <c r="H43" s="2" t="s">
        <v>48</v>
      </c>
    </row>
    <row r="44" ht="21" spans="1:8">
      <c r="A44" s="1">
        <v>143</v>
      </c>
      <c r="B44" s="2" t="s">
        <v>1731</v>
      </c>
      <c r="C44" s="2" t="s">
        <v>1</v>
      </c>
      <c r="D44" s="2">
        <v>4</v>
      </c>
      <c r="E44" s="3" t="s">
        <v>2</v>
      </c>
      <c r="F44" s="2" t="s">
        <v>1678</v>
      </c>
      <c r="G44" s="4">
        <v>43746</v>
      </c>
      <c r="H44" s="2" t="s">
        <v>6</v>
      </c>
    </row>
    <row r="45" ht="21" spans="1:8">
      <c r="A45" s="1">
        <v>144</v>
      </c>
      <c r="B45" s="2" t="s">
        <v>1732</v>
      </c>
      <c r="C45" s="2" t="s">
        <v>1</v>
      </c>
      <c r="D45" s="2">
        <v>9</v>
      </c>
      <c r="E45" s="3" t="s">
        <v>2</v>
      </c>
      <c r="F45" s="2" t="s">
        <v>1678</v>
      </c>
      <c r="G45" s="4">
        <v>43747</v>
      </c>
      <c r="H45" s="2" t="s">
        <v>109</v>
      </c>
    </row>
    <row r="46" ht="21" spans="1:8">
      <c r="A46" s="1">
        <v>149</v>
      </c>
      <c r="B46" s="2" t="s">
        <v>1733</v>
      </c>
      <c r="C46" s="2" t="s">
        <v>1</v>
      </c>
      <c r="D46" s="2" t="s">
        <v>41</v>
      </c>
      <c r="E46" s="3" t="s">
        <v>2</v>
      </c>
      <c r="F46" s="2" t="s">
        <v>1678</v>
      </c>
      <c r="G46" s="4">
        <v>43748</v>
      </c>
      <c r="H46" s="2" t="s">
        <v>4</v>
      </c>
    </row>
    <row r="47" ht="21" spans="1:8">
      <c r="A47" s="1">
        <v>151</v>
      </c>
      <c r="B47" s="2" t="s">
        <v>1734</v>
      </c>
      <c r="C47" s="2" t="s">
        <v>1</v>
      </c>
      <c r="D47" s="2">
        <v>3</v>
      </c>
      <c r="E47" s="3" t="s">
        <v>2</v>
      </c>
      <c r="F47" s="2" t="s">
        <v>1678</v>
      </c>
      <c r="G47" s="4">
        <v>43749</v>
      </c>
      <c r="H47" s="2" t="s">
        <v>6</v>
      </c>
    </row>
    <row r="48" ht="21" spans="1:8">
      <c r="A48" s="1">
        <v>153</v>
      </c>
      <c r="B48" s="2" t="s">
        <v>1735</v>
      </c>
      <c r="C48" s="2" t="s">
        <v>1</v>
      </c>
      <c r="D48" s="2">
        <v>10</v>
      </c>
      <c r="E48" s="3" t="s">
        <v>2</v>
      </c>
      <c r="F48" s="2" t="s">
        <v>1678</v>
      </c>
      <c r="G48" s="4">
        <v>43749</v>
      </c>
      <c r="H48" s="2" t="s">
        <v>4</v>
      </c>
    </row>
    <row r="49" ht="21" spans="1:8">
      <c r="A49" s="1">
        <v>154</v>
      </c>
      <c r="B49" s="2" t="s">
        <v>1736</v>
      </c>
      <c r="C49" s="2" t="s">
        <v>1</v>
      </c>
      <c r="D49" s="2">
        <v>2</v>
      </c>
      <c r="E49" s="3" t="s">
        <v>2</v>
      </c>
      <c r="F49" s="2" t="s">
        <v>1678</v>
      </c>
      <c r="G49" s="4">
        <v>43750</v>
      </c>
      <c r="H49" s="2" t="s">
        <v>4</v>
      </c>
    </row>
    <row r="50" ht="21" spans="1:8">
      <c r="A50" s="1">
        <v>155</v>
      </c>
      <c r="B50" s="2" t="s">
        <v>1737</v>
      </c>
      <c r="C50" s="2" t="s">
        <v>1</v>
      </c>
      <c r="D50" s="2">
        <v>3</v>
      </c>
      <c r="E50" s="3" t="s">
        <v>2</v>
      </c>
      <c r="F50" s="2" t="s">
        <v>1678</v>
      </c>
      <c r="G50" s="4">
        <v>43751</v>
      </c>
      <c r="H50" s="2" t="s">
        <v>1738</v>
      </c>
    </row>
    <row r="51" ht="21" spans="1:8">
      <c r="A51" s="1">
        <v>158</v>
      </c>
      <c r="B51" s="2" t="s">
        <v>1739</v>
      </c>
      <c r="C51" s="2" t="s">
        <v>1</v>
      </c>
      <c r="D51" s="2">
        <v>3</v>
      </c>
      <c r="E51" s="3" t="s">
        <v>2</v>
      </c>
      <c r="F51" s="2" t="s">
        <v>1678</v>
      </c>
      <c r="G51" s="4">
        <v>43752</v>
      </c>
      <c r="H51" s="2" t="s">
        <v>152</v>
      </c>
    </row>
    <row r="52" ht="21" spans="1:8">
      <c r="A52" s="1">
        <v>159</v>
      </c>
      <c r="B52" s="2" t="s">
        <v>1740</v>
      </c>
      <c r="C52" s="2" t="s">
        <v>1</v>
      </c>
      <c r="D52" s="2">
        <v>2</v>
      </c>
      <c r="E52" s="3" t="s">
        <v>2</v>
      </c>
      <c r="F52" s="2" t="s">
        <v>1678</v>
      </c>
      <c r="G52" s="4">
        <v>43752</v>
      </c>
      <c r="H52" s="2" t="s">
        <v>129</v>
      </c>
    </row>
    <row r="53" ht="21" spans="1:8">
      <c r="A53" s="1">
        <v>160</v>
      </c>
      <c r="B53" s="2" t="s">
        <v>1741</v>
      </c>
      <c r="C53" s="2" t="s">
        <v>1</v>
      </c>
      <c r="D53" s="2">
        <v>1</v>
      </c>
      <c r="E53" s="3" t="s">
        <v>2</v>
      </c>
      <c r="F53" s="2" t="s">
        <v>1678</v>
      </c>
      <c r="G53" s="4">
        <v>43752</v>
      </c>
      <c r="H53" s="2" t="s">
        <v>129</v>
      </c>
    </row>
    <row r="54" ht="21" spans="1:8">
      <c r="A54" s="1">
        <v>161</v>
      </c>
      <c r="B54" s="2" t="s">
        <v>1742</v>
      </c>
      <c r="C54" s="2" t="s">
        <v>1</v>
      </c>
      <c r="D54" s="2">
        <v>1</v>
      </c>
      <c r="E54" s="3" t="s">
        <v>2</v>
      </c>
      <c r="F54" s="2" t="s">
        <v>1678</v>
      </c>
      <c r="G54" s="4">
        <v>43754</v>
      </c>
      <c r="H54" s="2" t="s">
        <v>109</v>
      </c>
    </row>
    <row r="55" ht="21" spans="1:8">
      <c r="A55" s="1">
        <v>162</v>
      </c>
      <c r="B55" s="2" t="s">
        <v>1743</v>
      </c>
      <c r="C55" s="2" t="s">
        <v>1</v>
      </c>
      <c r="D55" s="2">
        <v>3</v>
      </c>
      <c r="E55" s="3" t="s">
        <v>2</v>
      </c>
      <c r="F55" s="2" t="s">
        <v>1678</v>
      </c>
      <c r="G55" s="4">
        <v>43754</v>
      </c>
      <c r="H55" s="2" t="s">
        <v>1744</v>
      </c>
    </row>
    <row r="56" ht="21" spans="1:8">
      <c r="A56" s="1">
        <v>165</v>
      </c>
      <c r="B56" s="2" t="s">
        <v>1745</v>
      </c>
      <c r="C56" s="2" t="s">
        <v>1</v>
      </c>
      <c r="D56" s="2">
        <v>2</v>
      </c>
      <c r="E56" s="3" t="s">
        <v>2</v>
      </c>
      <c r="F56" s="2" t="s">
        <v>1678</v>
      </c>
      <c r="G56" s="4">
        <v>43755</v>
      </c>
      <c r="H56" s="2" t="s">
        <v>4</v>
      </c>
    </row>
    <row r="57" ht="21" spans="1:8">
      <c r="A57" s="1">
        <v>166</v>
      </c>
      <c r="B57" s="2" t="s">
        <v>1746</v>
      </c>
      <c r="C57" s="2" t="s">
        <v>1</v>
      </c>
      <c r="D57" s="2">
        <v>1</v>
      </c>
      <c r="E57" s="3" t="s">
        <v>2</v>
      </c>
      <c r="F57" s="2" t="s">
        <v>1678</v>
      </c>
      <c r="G57" s="4">
        <v>43755</v>
      </c>
      <c r="H57" s="2" t="s">
        <v>114</v>
      </c>
    </row>
    <row r="58" ht="21" spans="1:8">
      <c r="A58" s="1">
        <v>167</v>
      </c>
      <c r="B58" s="2" t="s">
        <v>1747</v>
      </c>
      <c r="C58" s="2" t="s">
        <v>1</v>
      </c>
      <c r="D58" s="2">
        <v>3</v>
      </c>
      <c r="E58" s="3" t="s">
        <v>2</v>
      </c>
      <c r="F58" s="2" t="s">
        <v>1678</v>
      </c>
      <c r="G58" s="4">
        <v>43756</v>
      </c>
      <c r="H58" s="2" t="s">
        <v>4</v>
      </c>
    </row>
    <row r="59" ht="21" spans="1:8">
      <c r="A59" s="1">
        <v>168</v>
      </c>
      <c r="B59" s="2" t="s">
        <v>1748</v>
      </c>
      <c r="C59" s="2" t="s">
        <v>1</v>
      </c>
      <c r="D59" s="2">
        <v>1</v>
      </c>
      <c r="E59" s="3" t="s">
        <v>2</v>
      </c>
      <c r="F59" s="2" t="s">
        <v>1678</v>
      </c>
      <c r="G59" s="4">
        <v>43757</v>
      </c>
      <c r="H59" s="2" t="s">
        <v>109</v>
      </c>
    </row>
    <row r="60" ht="21" spans="1:8">
      <c r="A60" s="1">
        <v>171</v>
      </c>
      <c r="B60" s="2" t="s">
        <v>1749</v>
      </c>
      <c r="C60" s="2" t="s">
        <v>1</v>
      </c>
      <c r="D60" s="2">
        <v>3</v>
      </c>
      <c r="E60" s="3" t="s">
        <v>2</v>
      </c>
      <c r="F60" s="2" t="s">
        <v>1678</v>
      </c>
      <c r="G60" s="4">
        <v>43762</v>
      </c>
      <c r="H60" s="2" t="s">
        <v>795</v>
      </c>
    </row>
    <row r="61" ht="21" spans="1:8">
      <c r="A61" s="1">
        <v>172</v>
      </c>
      <c r="B61" s="2" t="s">
        <v>1750</v>
      </c>
      <c r="C61" s="2" t="s">
        <v>1</v>
      </c>
      <c r="D61" s="2">
        <v>4</v>
      </c>
      <c r="E61" s="3" t="s">
        <v>2</v>
      </c>
      <c r="F61" s="2" t="s">
        <v>1678</v>
      </c>
      <c r="G61" s="4">
        <v>43764</v>
      </c>
      <c r="H61" s="2" t="s">
        <v>48</v>
      </c>
    </row>
    <row r="62" ht="21" spans="1:8">
      <c r="A62" s="1">
        <v>175</v>
      </c>
      <c r="B62" s="2" t="s">
        <v>1751</v>
      </c>
      <c r="C62" s="2" t="s">
        <v>1</v>
      </c>
      <c r="D62" s="2">
        <v>3</v>
      </c>
      <c r="E62" s="3" t="s">
        <v>2</v>
      </c>
      <c r="F62" s="2" t="s">
        <v>138</v>
      </c>
      <c r="G62" s="4">
        <v>43778</v>
      </c>
      <c r="H62" s="2" t="s">
        <v>122</v>
      </c>
    </row>
    <row r="63" ht="21" spans="1:8">
      <c r="A63" s="1">
        <v>177</v>
      </c>
      <c r="B63" s="2" t="s">
        <v>1752</v>
      </c>
      <c r="C63" s="2" t="s">
        <v>1</v>
      </c>
      <c r="D63" s="2">
        <v>2</v>
      </c>
      <c r="E63" s="3" t="s">
        <v>2</v>
      </c>
      <c r="F63" s="2" t="s">
        <v>1678</v>
      </c>
      <c r="G63" s="4">
        <v>43779</v>
      </c>
      <c r="H63" s="2" t="s">
        <v>6</v>
      </c>
    </row>
    <row r="64" ht="21" spans="1:8">
      <c r="A64" s="1">
        <v>179</v>
      </c>
      <c r="B64" s="2" t="s">
        <v>1753</v>
      </c>
      <c r="C64" s="2" t="s">
        <v>1</v>
      </c>
      <c r="D64" s="2">
        <v>4</v>
      </c>
      <c r="E64" s="3" t="s">
        <v>2</v>
      </c>
      <c r="F64" s="2" t="s">
        <v>1678</v>
      </c>
      <c r="G64" s="4">
        <v>43785</v>
      </c>
      <c r="H64" s="2" t="s">
        <v>4</v>
      </c>
    </row>
    <row r="65" ht="21" spans="1:8">
      <c r="A65" s="1">
        <v>180</v>
      </c>
      <c r="B65" s="2" t="s">
        <v>1754</v>
      </c>
      <c r="C65" s="2" t="s">
        <v>1</v>
      </c>
      <c r="D65" s="2" t="s">
        <v>1755</v>
      </c>
      <c r="E65" s="3" t="s">
        <v>2</v>
      </c>
      <c r="F65" s="2" t="s">
        <v>1678</v>
      </c>
      <c r="G65" s="4">
        <v>43787</v>
      </c>
      <c r="H65" s="2" t="s">
        <v>129</v>
      </c>
    </row>
    <row r="66" ht="21" spans="1:8">
      <c r="A66" s="1">
        <v>182</v>
      </c>
      <c r="B66" s="2" t="s">
        <v>1756</v>
      </c>
      <c r="C66" s="2" t="s">
        <v>1</v>
      </c>
      <c r="D66" s="2" t="s">
        <v>1757</v>
      </c>
      <c r="E66" s="3" t="s">
        <v>2</v>
      </c>
      <c r="F66" s="2" t="s">
        <v>138</v>
      </c>
      <c r="G66" s="4">
        <v>43787</v>
      </c>
      <c r="H66" s="2" t="s">
        <v>179</v>
      </c>
    </row>
    <row r="67" ht="21" spans="1:8">
      <c r="A67" s="1">
        <v>183</v>
      </c>
      <c r="B67" s="2" t="s">
        <v>1758</v>
      </c>
      <c r="C67" s="2" t="s">
        <v>1</v>
      </c>
      <c r="D67" s="2" t="s">
        <v>350</v>
      </c>
      <c r="E67" s="3" t="s">
        <v>2</v>
      </c>
      <c r="F67" s="2" t="s">
        <v>138</v>
      </c>
      <c r="G67" s="4">
        <v>43788</v>
      </c>
      <c r="H67" s="2" t="s">
        <v>1759</v>
      </c>
    </row>
    <row r="68" ht="21" spans="1:8">
      <c r="A68" s="1">
        <v>185</v>
      </c>
      <c r="B68" s="2" t="s">
        <v>1760</v>
      </c>
      <c r="C68" s="2" t="s">
        <v>1</v>
      </c>
      <c r="D68" s="2" t="s">
        <v>12</v>
      </c>
      <c r="E68" s="3" t="s">
        <v>2</v>
      </c>
      <c r="F68" s="2" t="s">
        <v>138</v>
      </c>
      <c r="G68" s="4">
        <v>43790</v>
      </c>
      <c r="H68" s="2" t="s">
        <v>491</v>
      </c>
    </row>
    <row r="69" ht="21" spans="1:8">
      <c r="A69" s="1">
        <v>188</v>
      </c>
      <c r="B69" s="2" t="s">
        <v>1761</v>
      </c>
      <c r="C69" s="2" t="s">
        <v>1</v>
      </c>
      <c r="D69" s="2" t="s">
        <v>25</v>
      </c>
      <c r="E69" s="3" t="s">
        <v>2</v>
      </c>
      <c r="F69" s="2" t="s">
        <v>138</v>
      </c>
      <c r="G69" s="4">
        <v>43792</v>
      </c>
      <c r="H69" s="2" t="s">
        <v>491</v>
      </c>
    </row>
    <row r="70" ht="21" spans="1:8">
      <c r="A70" s="1">
        <v>189</v>
      </c>
      <c r="B70" s="2" t="s">
        <v>1762</v>
      </c>
      <c r="C70" s="2" t="s">
        <v>1</v>
      </c>
      <c r="D70" s="2">
        <v>4</v>
      </c>
      <c r="E70" s="3" t="s">
        <v>2</v>
      </c>
      <c r="F70" s="2" t="s">
        <v>3</v>
      </c>
      <c r="G70" s="4">
        <v>43793</v>
      </c>
      <c r="H70" s="2" t="s">
        <v>1763</v>
      </c>
    </row>
    <row r="71" ht="21" spans="1:8">
      <c r="A71" s="1">
        <v>190</v>
      </c>
      <c r="B71" s="2" t="s">
        <v>1764</v>
      </c>
      <c r="C71" s="2" t="s">
        <v>1</v>
      </c>
      <c r="D71" s="2" t="s">
        <v>8</v>
      </c>
      <c r="E71" s="3" t="s">
        <v>2</v>
      </c>
      <c r="F71" s="2" t="s">
        <v>138</v>
      </c>
      <c r="G71" s="4">
        <v>43794</v>
      </c>
      <c r="H71" s="2" t="s">
        <v>491</v>
      </c>
    </row>
    <row r="72" ht="21" spans="1:8">
      <c r="A72" s="1">
        <v>191</v>
      </c>
      <c r="B72" s="2" t="s">
        <v>1765</v>
      </c>
      <c r="C72" s="2" t="s">
        <v>1</v>
      </c>
      <c r="D72" s="2">
        <v>1</v>
      </c>
      <c r="E72" s="3" t="s">
        <v>2</v>
      </c>
      <c r="F72" s="2" t="s">
        <v>138</v>
      </c>
      <c r="G72" s="4">
        <v>43794</v>
      </c>
      <c r="H72" s="2" t="s">
        <v>36</v>
      </c>
    </row>
    <row r="73" ht="21" spans="1:8">
      <c r="A73" s="1">
        <v>192</v>
      </c>
      <c r="B73" s="2" t="s">
        <v>1766</v>
      </c>
      <c r="C73" s="2" t="s">
        <v>1</v>
      </c>
      <c r="D73" s="2" t="s">
        <v>12</v>
      </c>
      <c r="E73" s="3" t="s">
        <v>2</v>
      </c>
      <c r="F73" s="2" t="s">
        <v>138</v>
      </c>
      <c r="G73" s="4">
        <v>43794</v>
      </c>
      <c r="H73" s="2" t="s">
        <v>491</v>
      </c>
    </row>
    <row r="74" ht="21" spans="1:8">
      <c r="A74" s="1">
        <v>193</v>
      </c>
      <c r="B74" s="2" t="s">
        <v>1767</v>
      </c>
      <c r="C74" s="2" t="s">
        <v>1</v>
      </c>
      <c r="D74" s="2" t="s">
        <v>34</v>
      </c>
      <c r="E74" s="3" t="s">
        <v>2</v>
      </c>
      <c r="F74" s="2" t="s">
        <v>138</v>
      </c>
      <c r="G74" s="4">
        <v>43794</v>
      </c>
      <c r="H74" s="2" t="s">
        <v>158</v>
      </c>
    </row>
    <row r="75" ht="21" spans="1:8">
      <c r="A75" s="1">
        <v>196</v>
      </c>
      <c r="B75" s="2" t="s">
        <v>1768</v>
      </c>
      <c r="C75" s="2" t="s">
        <v>1</v>
      </c>
      <c r="D75" s="2" t="s">
        <v>84</v>
      </c>
      <c r="E75" s="3" t="s">
        <v>2</v>
      </c>
      <c r="F75" s="2" t="s">
        <v>138</v>
      </c>
      <c r="G75" s="4">
        <v>43795</v>
      </c>
      <c r="H75" s="2" t="s">
        <v>491</v>
      </c>
    </row>
    <row r="76" ht="21" spans="1:8">
      <c r="A76" s="1">
        <v>198</v>
      </c>
      <c r="B76" s="2" t="s">
        <v>1769</v>
      </c>
      <c r="C76" s="2" t="s">
        <v>1</v>
      </c>
      <c r="D76" s="2">
        <v>2</v>
      </c>
      <c r="E76" s="3" t="s">
        <v>2</v>
      </c>
      <c r="F76" s="2" t="s">
        <v>3</v>
      </c>
      <c r="G76" s="4">
        <v>43795</v>
      </c>
      <c r="H76" s="2" t="s">
        <v>158</v>
      </c>
    </row>
    <row r="77" ht="21" spans="1:8">
      <c r="A77" s="1">
        <v>199</v>
      </c>
      <c r="B77" s="2" t="s">
        <v>1770</v>
      </c>
      <c r="C77" s="2" t="s">
        <v>1</v>
      </c>
      <c r="D77" s="2" t="s">
        <v>8</v>
      </c>
      <c r="E77" s="3" t="s">
        <v>2</v>
      </c>
      <c r="F77" s="2" t="s">
        <v>138</v>
      </c>
      <c r="G77" s="4">
        <v>43795</v>
      </c>
      <c r="H77" s="2" t="s">
        <v>158</v>
      </c>
    </row>
    <row r="78" ht="21" spans="1:8">
      <c r="A78" s="1">
        <v>200</v>
      </c>
      <c r="B78" s="2" t="s">
        <v>1771</v>
      </c>
      <c r="C78" s="2" t="s">
        <v>1</v>
      </c>
      <c r="D78" s="2" t="s">
        <v>8</v>
      </c>
      <c r="E78" s="3" t="s">
        <v>2</v>
      </c>
      <c r="F78" s="2" t="s">
        <v>138</v>
      </c>
      <c r="G78" s="4">
        <v>43795</v>
      </c>
      <c r="H78" s="2" t="s">
        <v>491</v>
      </c>
    </row>
    <row r="79" ht="21" spans="1:8">
      <c r="A79" s="1">
        <v>201</v>
      </c>
      <c r="B79" s="2" t="s">
        <v>1772</v>
      </c>
      <c r="C79" s="2" t="s">
        <v>1</v>
      </c>
      <c r="D79" s="2">
        <v>1</v>
      </c>
      <c r="E79" s="3" t="s">
        <v>2</v>
      </c>
      <c r="F79" s="2" t="s">
        <v>138</v>
      </c>
      <c r="G79" s="4">
        <v>43796</v>
      </c>
      <c r="H79" s="2" t="s">
        <v>109</v>
      </c>
    </row>
    <row r="80" ht="21" spans="1:8">
      <c r="A80" s="1">
        <v>202</v>
      </c>
      <c r="B80" s="2" t="s">
        <v>1773</v>
      </c>
      <c r="C80" s="2" t="s">
        <v>1</v>
      </c>
      <c r="D80" s="2" t="s">
        <v>12</v>
      </c>
      <c r="E80" s="3" t="s">
        <v>2</v>
      </c>
      <c r="F80" s="2" t="s">
        <v>138</v>
      </c>
      <c r="G80" s="4">
        <v>43796</v>
      </c>
      <c r="H80" s="2" t="s">
        <v>158</v>
      </c>
    </row>
    <row r="81" ht="21" spans="1:8">
      <c r="A81" s="1">
        <v>203</v>
      </c>
      <c r="B81" s="2" t="s">
        <v>1774</v>
      </c>
      <c r="C81" s="2" t="s">
        <v>1</v>
      </c>
      <c r="D81" s="2">
        <v>3</v>
      </c>
      <c r="E81" s="3" t="s">
        <v>2</v>
      </c>
      <c r="F81" s="2" t="s">
        <v>3</v>
      </c>
      <c r="G81" s="4">
        <v>43798</v>
      </c>
      <c r="H81" s="2" t="s">
        <v>1412</v>
      </c>
    </row>
    <row r="82" ht="21" spans="1:8">
      <c r="A82" s="1">
        <v>205</v>
      </c>
      <c r="B82" s="2" t="s">
        <v>1775</v>
      </c>
      <c r="C82" s="2" t="s">
        <v>1</v>
      </c>
      <c r="D82" s="2" t="s">
        <v>12</v>
      </c>
      <c r="E82" s="3" t="s">
        <v>2</v>
      </c>
      <c r="F82" s="2" t="s">
        <v>138</v>
      </c>
      <c r="G82" s="4">
        <v>43799</v>
      </c>
      <c r="H82" s="2" t="s">
        <v>491</v>
      </c>
    </row>
    <row r="83" ht="21" spans="1:8">
      <c r="A83" s="1">
        <v>206</v>
      </c>
      <c r="B83" s="2" t="s">
        <v>1776</v>
      </c>
      <c r="C83" s="2" t="s">
        <v>1</v>
      </c>
      <c r="D83" s="2" t="s">
        <v>12</v>
      </c>
      <c r="E83" s="3" t="s">
        <v>2</v>
      </c>
      <c r="F83" s="2" t="s">
        <v>138</v>
      </c>
      <c r="G83" s="4">
        <v>43799</v>
      </c>
      <c r="H83" s="2" t="s">
        <v>158</v>
      </c>
    </row>
    <row r="84" ht="21" spans="1:8">
      <c r="A84" s="1">
        <v>857</v>
      </c>
      <c r="B84" s="2" t="s">
        <v>956</v>
      </c>
      <c r="C84" s="2" t="s">
        <v>1</v>
      </c>
      <c r="D84" s="2">
        <v>5</v>
      </c>
      <c r="E84" s="3" t="s">
        <v>2</v>
      </c>
      <c r="F84" s="2" t="s">
        <v>3</v>
      </c>
      <c r="G84" s="4">
        <v>44075</v>
      </c>
      <c r="H84" s="2" t="s">
        <v>4</v>
      </c>
    </row>
    <row r="85" ht="21" spans="1:8">
      <c r="A85" s="1">
        <v>858</v>
      </c>
      <c r="B85" s="2" t="s">
        <v>1777</v>
      </c>
      <c r="C85" s="2" t="s">
        <v>1</v>
      </c>
      <c r="D85" s="2">
        <v>1</v>
      </c>
      <c r="E85" s="3" t="s">
        <v>2</v>
      </c>
      <c r="F85" s="2" t="s">
        <v>3</v>
      </c>
      <c r="G85" s="4">
        <v>44075</v>
      </c>
      <c r="H85" s="2" t="s">
        <v>4</v>
      </c>
    </row>
    <row r="86" ht="21" spans="1:8">
      <c r="A86" s="1">
        <v>859</v>
      </c>
      <c r="B86" s="2" t="s">
        <v>1778</v>
      </c>
      <c r="C86" s="2" t="s">
        <v>1</v>
      </c>
      <c r="D86" s="2">
        <v>1</v>
      </c>
      <c r="E86" s="3" t="s">
        <v>2</v>
      </c>
      <c r="F86" s="2" t="s">
        <v>3</v>
      </c>
      <c r="G86" s="4">
        <v>44075</v>
      </c>
      <c r="H86" s="2" t="s">
        <v>13</v>
      </c>
    </row>
    <row r="87" ht="21" spans="1:8">
      <c r="A87" s="1">
        <v>861</v>
      </c>
      <c r="B87" s="2" t="s">
        <v>713</v>
      </c>
      <c r="C87" s="2" t="s">
        <v>1</v>
      </c>
      <c r="D87" s="2">
        <v>1</v>
      </c>
      <c r="E87" s="3" t="s">
        <v>2</v>
      </c>
      <c r="F87" s="2" t="s">
        <v>3</v>
      </c>
      <c r="G87" s="4">
        <v>44077</v>
      </c>
      <c r="H87" s="2" t="s">
        <v>4</v>
      </c>
    </row>
    <row r="88" ht="21" spans="1:8">
      <c r="A88" s="1">
        <v>863</v>
      </c>
      <c r="B88" s="2" t="s">
        <v>1779</v>
      </c>
      <c r="C88" s="2" t="s">
        <v>1</v>
      </c>
      <c r="D88" s="2" t="s">
        <v>350</v>
      </c>
      <c r="E88" s="3" t="s">
        <v>2</v>
      </c>
      <c r="F88" s="2" t="s">
        <v>3</v>
      </c>
      <c r="G88" s="4">
        <v>44078</v>
      </c>
      <c r="H88" s="2" t="s">
        <v>152</v>
      </c>
    </row>
    <row r="89" ht="21" spans="1:8">
      <c r="A89" s="1">
        <v>865</v>
      </c>
      <c r="B89" s="2" t="s">
        <v>1780</v>
      </c>
      <c r="C89" s="2" t="s">
        <v>1</v>
      </c>
      <c r="D89" s="2">
        <v>1</v>
      </c>
      <c r="E89" s="3" t="s">
        <v>2</v>
      </c>
      <c r="F89" s="2" t="s">
        <v>3</v>
      </c>
      <c r="G89" s="4">
        <v>44081</v>
      </c>
      <c r="H89" s="2" t="s">
        <v>4</v>
      </c>
    </row>
    <row r="90" ht="21" spans="1:8">
      <c r="A90" s="1">
        <v>866</v>
      </c>
      <c r="B90" s="2" t="s">
        <v>634</v>
      </c>
      <c r="C90" s="2" t="s">
        <v>1</v>
      </c>
      <c r="D90" s="2">
        <v>2</v>
      </c>
      <c r="E90" s="3" t="s">
        <v>2</v>
      </c>
      <c r="F90" s="2" t="s">
        <v>17</v>
      </c>
      <c r="G90" s="4">
        <v>44081</v>
      </c>
      <c r="H90" s="2" t="s">
        <v>109</v>
      </c>
    </row>
    <row r="91" ht="21" spans="1:8">
      <c r="A91" s="1">
        <v>867</v>
      </c>
      <c r="B91" s="2" t="s">
        <v>1781</v>
      </c>
      <c r="C91" s="2" t="s">
        <v>1</v>
      </c>
      <c r="D91" s="2" t="s">
        <v>41</v>
      </c>
      <c r="E91" s="3" t="s">
        <v>2</v>
      </c>
      <c r="F91" s="2" t="s">
        <v>3</v>
      </c>
      <c r="G91" s="4">
        <v>44082</v>
      </c>
      <c r="H91" s="2" t="s">
        <v>109</v>
      </c>
    </row>
    <row r="92" ht="21" spans="1:8">
      <c r="A92" s="1">
        <v>868</v>
      </c>
      <c r="B92" s="2" t="s">
        <v>1782</v>
      </c>
      <c r="C92" s="2" t="s">
        <v>1</v>
      </c>
      <c r="D92" s="2" t="s">
        <v>65</v>
      </c>
      <c r="E92" s="3" t="s">
        <v>2</v>
      </c>
      <c r="F92" s="2" t="s">
        <v>3</v>
      </c>
      <c r="G92" s="4">
        <v>44082</v>
      </c>
      <c r="H92" s="2" t="s">
        <v>13</v>
      </c>
    </row>
    <row r="93" ht="21" spans="1:8">
      <c r="A93" s="1">
        <v>869</v>
      </c>
      <c r="B93" s="2" t="s">
        <v>1783</v>
      </c>
      <c r="C93" s="2" t="s">
        <v>1</v>
      </c>
      <c r="D93" s="2">
        <v>1</v>
      </c>
      <c r="E93" s="3" t="s">
        <v>2</v>
      </c>
      <c r="F93" s="2" t="s">
        <v>3</v>
      </c>
      <c r="G93" s="4">
        <v>44083</v>
      </c>
      <c r="H93" s="2" t="s">
        <v>141</v>
      </c>
    </row>
    <row r="94" ht="21" spans="1:8">
      <c r="A94" s="1">
        <v>871</v>
      </c>
      <c r="B94" s="2" t="s">
        <v>1784</v>
      </c>
      <c r="C94" s="2" t="s">
        <v>1</v>
      </c>
      <c r="D94" s="2">
        <v>1</v>
      </c>
      <c r="E94" s="3" t="s">
        <v>2</v>
      </c>
      <c r="F94" s="2" t="s">
        <v>3</v>
      </c>
      <c r="G94" s="4">
        <v>44084</v>
      </c>
      <c r="H94" s="2" t="s">
        <v>109</v>
      </c>
    </row>
    <row r="95" ht="21" spans="1:8">
      <c r="A95" s="1">
        <v>873</v>
      </c>
      <c r="B95" s="2" t="s">
        <v>1785</v>
      </c>
      <c r="C95" s="2" t="s">
        <v>1</v>
      </c>
      <c r="D95" s="2">
        <v>4</v>
      </c>
      <c r="E95" s="3" t="s">
        <v>2</v>
      </c>
      <c r="F95" s="2" t="s">
        <v>3</v>
      </c>
      <c r="G95" s="4">
        <v>44086</v>
      </c>
      <c r="H95" s="2" t="s">
        <v>4</v>
      </c>
    </row>
    <row r="96" ht="21" spans="1:8">
      <c r="A96" s="1">
        <v>874</v>
      </c>
      <c r="B96" s="2" t="s">
        <v>1786</v>
      </c>
      <c r="C96" s="2" t="s">
        <v>1</v>
      </c>
      <c r="D96" s="2" t="s">
        <v>61</v>
      </c>
      <c r="E96" s="3" t="s">
        <v>2</v>
      </c>
      <c r="F96" s="2" t="s">
        <v>3</v>
      </c>
      <c r="G96" s="4">
        <v>44086</v>
      </c>
      <c r="H96" s="2" t="s">
        <v>173</v>
      </c>
    </row>
    <row r="97" ht="21" spans="1:8">
      <c r="A97" s="1">
        <v>876</v>
      </c>
      <c r="B97" s="2" t="s">
        <v>1787</v>
      </c>
      <c r="C97" s="2" t="s">
        <v>1</v>
      </c>
      <c r="D97" s="2">
        <v>3</v>
      </c>
      <c r="E97" s="3" t="s">
        <v>2</v>
      </c>
      <c r="F97" s="2" t="s">
        <v>17</v>
      </c>
      <c r="G97" s="4">
        <v>44088</v>
      </c>
      <c r="H97" s="2" t="s">
        <v>109</v>
      </c>
    </row>
    <row r="98" ht="21" spans="1:8">
      <c r="A98" s="1">
        <v>877</v>
      </c>
      <c r="B98" s="2" t="s">
        <v>1788</v>
      </c>
      <c r="C98" s="2" t="s">
        <v>1</v>
      </c>
      <c r="D98" s="2" t="s">
        <v>12</v>
      </c>
      <c r="E98" s="3" t="s">
        <v>2</v>
      </c>
      <c r="F98" s="2" t="s">
        <v>17</v>
      </c>
      <c r="G98" s="4">
        <v>44088</v>
      </c>
      <c r="H98" s="2" t="s">
        <v>13</v>
      </c>
    </row>
    <row r="99" ht="21" spans="1:8">
      <c r="A99" s="1">
        <v>880</v>
      </c>
      <c r="B99" s="2" t="s">
        <v>1789</v>
      </c>
      <c r="C99" s="2" t="s">
        <v>1</v>
      </c>
      <c r="D99" s="2">
        <v>4</v>
      </c>
      <c r="E99" s="3" t="s">
        <v>2</v>
      </c>
      <c r="F99" s="2" t="s">
        <v>3</v>
      </c>
      <c r="G99" s="4">
        <v>44089</v>
      </c>
      <c r="H99" s="2" t="s">
        <v>152</v>
      </c>
    </row>
    <row r="100" ht="21" spans="1:8">
      <c r="A100" s="1">
        <v>881</v>
      </c>
      <c r="B100" s="2" t="s">
        <v>1790</v>
      </c>
      <c r="C100" s="2" t="s">
        <v>1</v>
      </c>
      <c r="D100" s="2">
        <v>5</v>
      </c>
      <c r="E100" s="3" t="s">
        <v>2</v>
      </c>
      <c r="F100" s="2" t="s">
        <v>3</v>
      </c>
      <c r="G100" s="4">
        <v>44090</v>
      </c>
      <c r="H100" s="2" t="s">
        <v>4</v>
      </c>
    </row>
    <row r="101" ht="21" spans="1:8">
      <c r="A101" s="1">
        <v>882</v>
      </c>
      <c r="B101" s="2" t="s">
        <v>1791</v>
      </c>
      <c r="C101" s="2" t="s">
        <v>1</v>
      </c>
      <c r="D101" s="2" t="s">
        <v>192</v>
      </c>
      <c r="E101" s="3" t="s">
        <v>2</v>
      </c>
      <c r="F101" s="2" t="s">
        <v>3</v>
      </c>
      <c r="G101" s="4">
        <v>44090</v>
      </c>
      <c r="H101" s="2" t="s">
        <v>4</v>
      </c>
    </row>
    <row r="102" ht="21" spans="1:8">
      <c r="A102" s="1">
        <v>883</v>
      </c>
      <c r="B102" s="2" t="s">
        <v>1792</v>
      </c>
      <c r="C102" s="2" t="s">
        <v>1</v>
      </c>
      <c r="D102" s="2">
        <v>2</v>
      </c>
      <c r="E102" s="3" t="s">
        <v>2</v>
      </c>
      <c r="F102" s="2" t="s">
        <v>17</v>
      </c>
      <c r="G102" s="4">
        <v>44090</v>
      </c>
      <c r="H102" s="2" t="s">
        <v>152</v>
      </c>
    </row>
    <row r="103" ht="21" spans="1:8">
      <c r="A103" s="1">
        <v>886</v>
      </c>
      <c r="B103" s="2" t="s">
        <v>1792</v>
      </c>
      <c r="C103" s="2" t="s">
        <v>1</v>
      </c>
      <c r="D103" s="2">
        <v>2</v>
      </c>
      <c r="E103" s="3" t="s">
        <v>2</v>
      </c>
      <c r="F103" s="2" t="s">
        <v>3</v>
      </c>
      <c r="G103" s="4">
        <v>44090</v>
      </c>
      <c r="H103" s="2" t="s">
        <v>13</v>
      </c>
    </row>
    <row r="104" ht="21" spans="1:8">
      <c r="A104" s="1">
        <v>889</v>
      </c>
      <c r="B104" s="2" t="s">
        <v>1793</v>
      </c>
      <c r="C104" s="2" t="s">
        <v>1</v>
      </c>
      <c r="D104" s="2">
        <v>4</v>
      </c>
      <c r="E104" s="3" t="s">
        <v>2</v>
      </c>
      <c r="F104" s="2" t="s">
        <v>3</v>
      </c>
      <c r="G104" s="4">
        <v>44092</v>
      </c>
      <c r="H104" s="2" t="s">
        <v>109</v>
      </c>
    </row>
    <row r="105" ht="21" spans="1:8">
      <c r="A105" s="1">
        <v>890</v>
      </c>
      <c r="B105" s="2" t="s">
        <v>1794</v>
      </c>
      <c r="C105" s="2" t="s">
        <v>1</v>
      </c>
      <c r="D105" s="2">
        <v>8</v>
      </c>
      <c r="E105" s="3" t="s">
        <v>2</v>
      </c>
      <c r="F105" s="2" t="s">
        <v>3</v>
      </c>
      <c r="G105" s="4">
        <v>44092</v>
      </c>
      <c r="H105" s="2" t="s">
        <v>109</v>
      </c>
    </row>
    <row r="106" ht="21" spans="1:8">
      <c r="A106" s="1">
        <v>892</v>
      </c>
      <c r="B106" s="2" t="s">
        <v>1795</v>
      </c>
      <c r="C106" s="2" t="s">
        <v>1</v>
      </c>
      <c r="D106" s="2">
        <v>3</v>
      </c>
      <c r="E106" s="3" t="s">
        <v>2</v>
      </c>
      <c r="F106" s="2" t="s">
        <v>17</v>
      </c>
      <c r="G106" s="4">
        <v>44095</v>
      </c>
      <c r="H106" s="2" t="s">
        <v>152</v>
      </c>
    </row>
    <row r="107" ht="21" spans="1:8">
      <c r="A107" s="1">
        <v>893</v>
      </c>
      <c r="B107" s="2" t="s">
        <v>1796</v>
      </c>
      <c r="C107" s="2" t="s">
        <v>1</v>
      </c>
      <c r="D107" s="2">
        <v>3</v>
      </c>
      <c r="E107" s="3" t="s">
        <v>2</v>
      </c>
      <c r="F107" s="2" t="s">
        <v>3</v>
      </c>
      <c r="G107" s="4">
        <v>44095</v>
      </c>
      <c r="H107" s="2" t="s">
        <v>109</v>
      </c>
    </row>
    <row r="108" ht="21" spans="1:8">
      <c r="A108" s="1">
        <v>894</v>
      </c>
      <c r="B108" s="2" t="s">
        <v>1797</v>
      </c>
      <c r="C108" s="2" t="s">
        <v>1</v>
      </c>
      <c r="D108" s="2" t="s">
        <v>84</v>
      </c>
      <c r="E108" s="3" t="s">
        <v>2</v>
      </c>
      <c r="F108" s="2" t="s">
        <v>3</v>
      </c>
      <c r="G108" s="4">
        <v>44095</v>
      </c>
      <c r="H108" s="2" t="s">
        <v>13</v>
      </c>
    </row>
    <row r="109" ht="21" spans="1:8">
      <c r="A109" s="1">
        <v>895</v>
      </c>
      <c r="B109" s="2" t="s">
        <v>1798</v>
      </c>
      <c r="C109" s="2" t="s">
        <v>1</v>
      </c>
      <c r="D109" s="2" t="s">
        <v>41</v>
      </c>
      <c r="E109" s="3" t="s">
        <v>2</v>
      </c>
      <c r="F109" s="2" t="s">
        <v>3</v>
      </c>
      <c r="G109" s="4">
        <v>44095</v>
      </c>
      <c r="H109" s="2" t="s">
        <v>109</v>
      </c>
    </row>
    <row r="110" ht="21" spans="1:8">
      <c r="A110" s="1">
        <v>897</v>
      </c>
      <c r="B110" s="2" t="s">
        <v>1799</v>
      </c>
      <c r="C110" s="2" t="s">
        <v>1</v>
      </c>
      <c r="D110" s="2">
        <v>3</v>
      </c>
      <c r="E110" s="3" t="s">
        <v>2</v>
      </c>
      <c r="F110" s="2" t="s">
        <v>3</v>
      </c>
      <c r="G110" s="4">
        <v>44096</v>
      </c>
      <c r="H110" s="2" t="s">
        <v>13</v>
      </c>
    </row>
    <row r="111" ht="21" spans="1:8">
      <c r="A111" s="1">
        <v>898</v>
      </c>
      <c r="B111" s="2" t="s">
        <v>1800</v>
      </c>
      <c r="C111" s="2" t="s">
        <v>1</v>
      </c>
      <c r="D111" s="2" t="s">
        <v>41</v>
      </c>
      <c r="E111" s="3" t="s">
        <v>2</v>
      </c>
      <c r="F111" s="2" t="s">
        <v>3</v>
      </c>
      <c r="G111" s="4">
        <v>44098</v>
      </c>
      <c r="H111" s="2" t="s">
        <v>4</v>
      </c>
    </row>
    <row r="112" ht="21" spans="1:8">
      <c r="A112" s="1">
        <v>900</v>
      </c>
      <c r="B112" s="2" t="s">
        <v>1801</v>
      </c>
      <c r="C112" s="2" t="s">
        <v>1</v>
      </c>
      <c r="D112" s="2" t="s">
        <v>8</v>
      </c>
      <c r="E112" s="3" t="s">
        <v>2</v>
      </c>
      <c r="F112" s="2" t="s">
        <v>3</v>
      </c>
      <c r="G112" s="4">
        <v>44101</v>
      </c>
      <c r="H112" s="2" t="s">
        <v>109</v>
      </c>
    </row>
    <row r="113" ht="21" spans="1:8">
      <c r="A113" s="1">
        <v>901</v>
      </c>
      <c r="B113" s="2" t="s">
        <v>1802</v>
      </c>
      <c r="C113" s="2" t="s">
        <v>1</v>
      </c>
      <c r="D113" s="2">
        <v>1</v>
      </c>
      <c r="E113" s="3" t="s">
        <v>2</v>
      </c>
      <c r="F113" s="2" t="s">
        <v>17</v>
      </c>
      <c r="G113" s="4">
        <v>44101</v>
      </c>
      <c r="H113" s="2" t="s">
        <v>13</v>
      </c>
    </row>
    <row r="114" ht="21" spans="1:8">
      <c r="A114" s="1">
        <v>902</v>
      </c>
      <c r="B114" s="2" t="s">
        <v>1803</v>
      </c>
      <c r="C114" s="2" t="s">
        <v>1</v>
      </c>
      <c r="D114" s="2">
        <v>2</v>
      </c>
      <c r="E114" s="3" t="s">
        <v>2</v>
      </c>
      <c r="F114" s="2" t="s">
        <v>3</v>
      </c>
      <c r="G114" s="4">
        <v>44102</v>
      </c>
      <c r="H114" s="2" t="s">
        <v>109</v>
      </c>
    </row>
    <row r="115" ht="21" spans="1:8">
      <c r="A115" s="1">
        <v>903</v>
      </c>
      <c r="B115" s="2" t="s">
        <v>1804</v>
      </c>
      <c r="C115" s="2" t="s">
        <v>1</v>
      </c>
      <c r="D115" s="2">
        <v>4</v>
      </c>
      <c r="E115" s="3" t="s">
        <v>2</v>
      </c>
      <c r="F115" s="2" t="s">
        <v>17</v>
      </c>
      <c r="G115" s="4">
        <v>44103</v>
      </c>
      <c r="H115" s="2" t="s">
        <v>13</v>
      </c>
    </row>
    <row r="116" ht="21" spans="1:8">
      <c r="A116" s="1">
        <v>907</v>
      </c>
      <c r="B116" s="2" t="s">
        <v>1805</v>
      </c>
      <c r="C116" s="2" t="s">
        <v>1</v>
      </c>
      <c r="D116" s="2">
        <v>5</v>
      </c>
      <c r="E116" s="3" t="s">
        <v>2</v>
      </c>
      <c r="F116" s="2" t="s">
        <v>3</v>
      </c>
      <c r="G116" s="4">
        <v>44103</v>
      </c>
      <c r="H116" s="2" t="s">
        <v>889</v>
      </c>
    </row>
    <row r="117" ht="21" spans="1:8">
      <c r="A117" s="1">
        <v>908</v>
      </c>
      <c r="B117" s="2" t="s">
        <v>1806</v>
      </c>
      <c r="C117" s="2" t="s">
        <v>1</v>
      </c>
      <c r="D117" s="2">
        <v>3</v>
      </c>
      <c r="E117" s="3" t="s">
        <v>2</v>
      </c>
      <c r="F117" s="2" t="s">
        <v>17</v>
      </c>
      <c r="G117" s="4">
        <v>44103</v>
      </c>
      <c r="H117" s="2" t="s">
        <v>109</v>
      </c>
    </row>
    <row r="118" ht="21" spans="1:8">
      <c r="A118" s="1">
        <v>910</v>
      </c>
      <c r="B118" s="2" t="s">
        <v>1807</v>
      </c>
      <c r="C118" s="2" t="s">
        <v>1</v>
      </c>
      <c r="D118" s="2">
        <v>2</v>
      </c>
      <c r="E118" s="3" t="s">
        <v>2</v>
      </c>
      <c r="F118" s="2" t="s">
        <v>17</v>
      </c>
      <c r="G118" s="4">
        <v>44103</v>
      </c>
      <c r="H118" s="2" t="s">
        <v>4</v>
      </c>
    </row>
    <row r="119" ht="21" spans="1:8">
      <c r="A119" s="1">
        <v>911</v>
      </c>
      <c r="B119" s="2" t="s">
        <v>1808</v>
      </c>
      <c r="C119" s="2" t="s">
        <v>1</v>
      </c>
      <c r="D119" s="2">
        <v>3</v>
      </c>
      <c r="E119" s="3" t="s">
        <v>2</v>
      </c>
      <c r="F119" s="2" t="s">
        <v>3</v>
      </c>
      <c r="G119" s="4">
        <v>44104</v>
      </c>
      <c r="H119" s="2" t="s">
        <v>4</v>
      </c>
    </row>
    <row r="120" ht="21" spans="1:8">
      <c r="A120" s="1">
        <v>912</v>
      </c>
      <c r="B120" s="2" t="s">
        <v>1809</v>
      </c>
      <c r="C120" s="2" t="s">
        <v>1</v>
      </c>
      <c r="D120" s="2">
        <v>1</v>
      </c>
      <c r="E120" s="3" t="s">
        <v>2</v>
      </c>
      <c r="F120" s="2" t="s">
        <v>3</v>
      </c>
      <c r="G120" s="4">
        <v>44104</v>
      </c>
      <c r="H120" s="2" t="s">
        <v>1810</v>
      </c>
    </row>
    <row r="121" ht="21" spans="1:8">
      <c r="A121" s="1">
        <v>913</v>
      </c>
      <c r="B121" s="2" t="s">
        <v>1811</v>
      </c>
      <c r="C121" s="2" t="s">
        <v>1</v>
      </c>
      <c r="D121" s="2">
        <v>4</v>
      </c>
      <c r="E121" s="3" t="s">
        <v>2</v>
      </c>
      <c r="F121" s="2" t="s">
        <v>3</v>
      </c>
      <c r="G121" s="4">
        <v>44104</v>
      </c>
      <c r="H121" s="2" t="s">
        <v>4</v>
      </c>
    </row>
    <row r="122" ht="21" spans="1:8">
      <c r="A122" s="1">
        <v>918</v>
      </c>
      <c r="B122" s="2" t="s">
        <v>1812</v>
      </c>
      <c r="C122" s="2" t="s">
        <v>1</v>
      </c>
      <c r="D122" s="2">
        <v>3</v>
      </c>
      <c r="E122" s="3" t="s">
        <v>2</v>
      </c>
      <c r="F122" s="2" t="s">
        <v>3</v>
      </c>
      <c r="G122" s="4">
        <v>44108</v>
      </c>
      <c r="H122" s="2" t="s">
        <v>4</v>
      </c>
    </row>
    <row r="123" ht="21" spans="1:8">
      <c r="A123" s="1">
        <v>919</v>
      </c>
      <c r="B123" s="2" t="s">
        <v>1813</v>
      </c>
      <c r="C123" s="2" t="s">
        <v>1</v>
      </c>
      <c r="D123" s="2">
        <v>4</v>
      </c>
      <c r="E123" s="3" t="s">
        <v>2</v>
      </c>
      <c r="F123" s="2" t="s">
        <v>3</v>
      </c>
      <c r="G123" s="4">
        <v>44109</v>
      </c>
      <c r="H123" s="2" t="s">
        <v>109</v>
      </c>
    </row>
    <row r="124" ht="21" spans="1:8">
      <c r="A124" s="1">
        <v>921</v>
      </c>
      <c r="B124" s="2" t="s">
        <v>1814</v>
      </c>
      <c r="C124" s="2" t="s">
        <v>1</v>
      </c>
      <c r="D124" s="2" t="s">
        <v>34</v>
      </c>
      <c r="E124" s="3" t="s">
        <v>2</v>
      </c>
      <c r="F124" s="2" t="s">
        <v>3</v>
      </c>
      <c r="G124" s="4">
        <v>44110</v>
      </c>
      <c r="H124" s="2" t="s">
        <v>13</v>
      </c>
    </row>
    <row r="125" ht="21" spans="1:8">
      <c r="A125" s="1">
        <v>924</v>
      </c>
      <c r="B125" s="2" t="s">
        <v>1815</v>
      </c>
      <c r="C125" s="2" t="s">
        <v>1</v>
      </c>
      <c r="D125" s="2">
        <v>2</v>
      </c>
      <c r="E125" s="3" t="s">
        <v>2</v>
      </c>
      <c r="F125" s="2" t="s">
        <v>3</v>
      </c>
      <c r="G125" s="4">
        <v>44112</v>
      </c>
      <c r="H125" s="2" t="s">
        <v>4</v>
      </c>
    </row>
    <row r="126" ht="21" spans="1:8">
      <c r="A126" s="1">
        <v>925</v>
      </c>
      <c r="B126" s="2" t="s">
        <v>1816</v>
      </c>
      <c r="C126" s="2" t="s">
        <v>1</v>
      </c>
      <c r="D126" s="2">
        <v>1</v>
      </c>
      <c r="E126" s="3" t="s">
        <v>2</v>
      </c>
      <c r="F126" s="2" t="s">
        <v>3</v>
      </c>
      <c r="G126" s="4">
        <v>44113</v>
      </c>
      <c r="H126" s="2" t="s">
        <v>152</v>
      </c>
    </row>
    <row r="127" ht="21" spans="1:8">
      <c r="A127" s="1">
        <v>926</v>
      </c>
      <c r="B127" s="2" t="s">
        <v>1817</v>
      </c>
      <c r="C127" s="2" t="s">
        <v>1</v>
      </c>
      <c r="D127" s="2">
        <v>1</v>
      </c>
      <c r="E127" s="3" t="s">
        <v>2</v>
      </c>
      <c r="F127" s="2" t="s">
        <v>3</v>
      </c>
      <c r="G127" s="4">
        <v>44113</v>
      </c>
      <c r="H127" s="2" t="s">
        <v>1818</v>
      </c>
    </row>
    <row r="128" ht="21" spans="1:8">
      <c r="A128" s="1">
        <v>927</v>
      </c>
      <c r="B128" s="2" t="s">
        <v>1819</v>
      </c>
      <c r="C128" s="2" t="s">
        <v>1</v>
      </c>
      <c r="D128" s="2">
        <v>4</v>
      </c>
      <c r="E128" s="3" t="s">
        <v>2</v>
      </c>
      <c r="F128" s="2" t="s">
        <v>3</v>
      </c>
      <c r="G128" s="4">
        <v>44113</v>
      </c>
      <c r="H128" s="2" t="s">
        <v>48</v>
      </c>
    </row>
    <row r="129" ht="21" spans="1:8">
      <c r="A129" s="1">
        <v>929</v>
      </c>
      <c r="B129" s="2" t="s">
        <v>1820</v>
      </c>
      <c r="C129" s="2" t="s">
        <v>1</v>
      </c>
      <c r="D129" s="2">
        <v>2</v>
      </c>
      <c r="E129" s="3" t="s">
        <v>2</v>
      </c>
      <c r="F129" s="2" t="s">
        <v>3</v>
      </c>
      <c r="G129" s="4">
        <v>44115</v>
      </c>
      <c r="H129" s="2" t="s">
        <v>4</v>
      </c>
    </row>
    <row r="130" ht="21" spans="1:8">
      <c r="A130" s="1">
        <v>930</v>
      </c>
      <c r="B130" s="2" t="s">
        <v>1821</v>
      </c>
      <c r="C130" s="2" t="s">
        <v>1</v>
      </c>
      <c r="D130" s="2">
        <v>1</v>
      </c>
      <c r="E130" s="3" t="s">
        <v>2</v>
      </c>
      <c r="F130" s="2" t="s">
        <v>17</v>
      </c>
      <c r="G130" s="4">
        <v>44115</v>
      </c>
      <c r="H130" s="2" t="s">
        <v>152</v>
      </c>
    </row>
    <row r="131" ht="21" spans="1:8">
      <c r="A131" s="1">
        <v>932</v>
      </c>
      <c r="B131" s="2" t="s">
        <v>1821</v>
      </c>
      <c r="C131" s="2" t="s">
        <v>1</v>
      </c>
      <c r="D131" s="2" t="s">
        <v>1822</v>
      </c>
      <c r="E131" s="3" t="s">
        <v>2</v>
      </c>
      <c r="F131" s="2" t="s">
        <v>3</v>
      </c>
      <c r="G131" s="4">
        <v>44116</v>
      </c>
      <c r="H131" s="2" t="s">
        <v>1823</v>
      </c>
    </row>
    <row r="132" ht="21" spans="1:8">
      <c r="A132" s="1">
        <v>933</v>
      </c>
      <c r="B132" s="2" t="s">
        <v>1824</v>
      </c>
      <c r="C132" s="2" t="s">
        <v>1</v>
      </c>
      <c r="D132" s="2">
        <v>3</v>
      </c>
      <c r="E132" s="3" t="s">
        <v>2</v>
      </c>
      <c r="F132" s="2" t="s">
        <v>3</v>
      </c>
      <c r="G132" s="4">
        <v>44117</v>
      </c>
      <c r="H132" s="2" t="s">
        <v>152</v>
      </c>
    </row>
    <row r="133" ht="21" spans="1:8">
      <c r="A133" s="1">
        <v>934</v>
      </c>
      <c r="B133" s="2" t="s">
        <v>1825</v>
      </c>
      <c r="C133" s="2" t="s">
        <v>1</v>
      </c>
      <c r="D133" s="2">
        <v>3</v>
      </c>
      <c r="E133" s="3" t="s">
        <v>2</v>
      </c>
      <c r="F133" s="2" t="s">
        <v>3</v>
      </c>
      <c r="G133" s="4">
        <v>44117</v>
      </c>
      <c r="H133" s="2" t="s">
        <v>109</v>
      </c>
    </row>
    <row r="134" ht="21" spans="1:8">
      <c r="A134" s="1">
        <v>936</v>
      </c>
      <c r="B134" s="2" t="s">
        <v>1826</v>
      </c>
      <c r="C134" s="2" t="s">
        <v>1</v>
      </c>
      <c r="D134" s="2">
        <v>6</v>
      </c>
      <c r="E134" s="3" t="s">
        <v>2</v>
      </c>
      <c r="F134" s="2" t="s">
        <v>3</v>
      </c>
      <c r="G134" s="4">
        <v>44118</v>
      </c>
      <c r="H134" s="2" t="s">
        <v>109</v>
      </c>
    </row>
    <row r="135" ht="21" spans="1:8">
      <c r="A135" s="1">
        <v>938</v>
      </c>
      <c r="B135" s="2" t="s">
        <v>1827</v>
      </c>
      <c r="C135" s="2" t="s">
        <v>1</v>
      </c>
      <c r="D135" s="2">
        <v>3</v>
      </c>
      <c r="E135" s="3" t="s">
        <v>2</v>
      </c>
      <c r="F135" s="2" t="s">
        <v>3</v>
      </c>
      <c r="G135" s="4">
        <v>44120</v>
      </c>
      <c r="H135" s="2" t="s">
        <v>4</v>
      </c>
    </row>
    <row r="136" ht="21" spans="1:8">
      <c r="A136" s="1">
        <v>939</v>
      </c>
      <c r="B136" s="2" t="s">
        <v>1828</v>
      </c>
      <c r="C136" s="2" t="s">
        <v>1</v>
      </c>
      <c r="D136" s="2">
        <v>1</v>
      </c>
      <c r="E136" s="3" t="s">
        <v>2</v>
      </c>
      <c r="F136" s="2" t="s">
        <v>3</v>
      </c>
      <c r="G136" s="4">
        <v>44120</v>
      </c>
      <c r="H136" s="2" t="s">
        <v>109</v>
      </c>
    </row>
    <row r="137" ht="21" spans="1:8">
      <c r="A137" s="1">
        <v>941</v>
      </c>
      <c r="B137" s="2" t="s">
        <v>1829</v>
      </c>
      <c r="C137" s="2" t="s">
        <v>1</v>
      </c>
      <c r="D137" s="2">
        <v>2</v>
      </c>
      <c r="E137" s="3" t="s">
        <v>2</v>
      </c>
      <c r="F137" s="2" t="s">
        <v>3</v>
      </c>
      <c r="G137" s="4">
        <v>44121</v>
      </c>
      <c r="H137" s="2" t="s">
        <v>122</v>
      </c>
    </row>
    <row r="138" ht="21" spans="1:8">
      <c r="A138" s="1">
        <v>942</v>
      </c>
      <c r="B138" s="2" t="s">
        <v>1830</v>
      </c>
      <c r="C138" s="2" t="s">
        <v>1</v>
      </c>
      <c r="D138" s="2">
        <v>1</v>
      </c>
      <c r="E138" s="3" t="s">
        <v>2</v>
      </c>
      <c r="F138" s="2" t="s">
        <v>3</v>
      </c>
      <c r="G138" s="4">
        <v>44121</v>
      </c>
      <c r="H138" s="2" t="s">
        <v>48</v>
      </c>
    </row>
    <row r="139" ht="21" spans="1:8">
      <c r="A139" s="1">
        <v>943</v>
      </c>
      <c r="B139" s="2" t="s">
        <v>1831</v>
      </c>
      <c r="C139" s="2" t="s">
        <v>1</v>
      </c>
      <c r="D139" s="2">
        <v>6</v>
      </c>
      <c r="E139" s="3" t="s">
        <v>2</v>
      </c>
      <c r="F139" s="2" t="s">
        <v>3</v>
      </c>
      <c r="G139" s="4">
        <v>44122</v>
      </c>
      <c r="H139" s="2" t="s">
        <v>4</v>
      </c>
    </row>
    <row r="140" ht="21" spans="1:8">
      <c r="A140" s="1">
        <v>946</v>
      </c>
      <c r="B140" s="2" t="s">
        <v>1832</v>
      </c>
      <c r="C140" s="2" t="s">
        <v>1</v>
      </c>
      <c r="D140" s="2">
        <v>4</v>
      </c>
      <c r="E140" s="3" t="s">
        <v>2</v>
      </c>
      <c r="F140" s="2" t="s">
        <v>17</v>
      </c>
      <c r="G140" s="4">
        <v>44122</v>
      </c>
      <c r="H140" s="2" t="s">
        <v>1833</v>
      </c>
    </row>
    <row r="141" ht="21" spans="1:8">
      <c r="A141" s="1">
        <v>949</v>
      </c>
      <c r="B141" s="2" t="s">
        <v>1834</v>
      </c>
      <c r="C141" s="2" t="s">
        <v>1</v>
      </c>
      <c r="D141" s="2" t="s">
        <v>15</v>
      </c>
      <c r="E141" s="3" t="s">
        <v>2</v>
      </c>
      <c r="F141" s="2" t="s">
        <v>3</v>
      </c>
      <c r="G141" s="4">
        <v>44123</v>
      </c>
      <c r="H141" s="2" t="s">
        <v>109</v>
      </c>
    </row>
    <row r="142" ht="21" spans="1:8">
      <c r="A142" s="1">
        <v>951</v>
      </c>
      <c r="B142" s="2" t="s">
        <v>1835</v>
      </c>
      <c r="C142" s="2" t="s">
        <v>1</v>
      </c>
      <c r="D142" s="2" t="s">
        <v>12</v>
      </c>
      <c r="E142" s="3" t="s">
        <v>2</v>
      </c>
      <c r="F142" s="2" t="s">
        <v>3</v>
      </c>
      <c r="G142" s="4">
        <v>44123</v>
      </c>
      <c r="H142" s="2" t="s">
        <v>4</v>
      </c>
    </row>
    <row r="143" ht="21" spans="1:8">
      <c r="A143" s="1">
        <v>952</v>
      </c>
      <c r="B143" s="2" t="s">
        <v>1836</v>
      </c>
      <c r="C143" s="2" t="s">
        <v>1</v>
      </c>
      <c r="D143" s="2">
        <v>2</v>
      </c>
      <c r="E143" s="3" t="s">
        <v>2</v>
      </c>
      <c r="F143" s="2" t="s">
        <v>3</v>
      </c>
      <c r="G143" s="4">
        <v>44123</v>
      </c>
      <c r="H143" s="2" t="s">
        <v>152</v>
      </c>
    </row>
    <row r="144" ht="21" spans="1:8">
      <c r="A144" s="1">
        <v>953</v>
      </c>
      <c r="B144" s="2" t="s">
        <v>1837</v>
      </c>
      <c r="C144" s="2" t="s">
        <v>1</v>
      </c>
      <c r="D144" s="2">
        <v>5</v>
      </c>
      <c r="E144" s="3" t="s">
        <v>2</v>
      </c>
      <c r="F144" s="2" t="s">
        <v>3</v>
      </c>
      <c r="G144" s="4">
        <v>44123</v>
      </c>
      <c r="H144" s="2" t="s">
        <v>48</v>
      </c>
    </row>
    <row r="145" ht="21" spans="1:8">
      <c r="A145" s="1">
        <v>956</v>
      </c>
      <c r="B145" s="2" t="s">
        <v>1838</v>
      </c>
      <c r="C145" s="2" t="s">
        <v>1</v>
      </c>
      <c r="D145" s="2">
        <v>8</v>
      </c>
      <c r="E145" s="3" t="s">
        <v>2</v>
      </c>
      <c r="F145" s="2" t="s">
        <v>1839</v>
      </c>
      <c r="G145" s="4">
        <v>44123</v>
      </c>
      <c r="H145" s="2" t="s">
        <v>13</v>
      </c>
    </row>
    <row r="146" ht="21" spans="1:8">
      <c r="A146" s="1">
        <v>957</v>
      </c>
      <c r="B146" s="2" t="s">
        <v>1840</v>
      </c>
      <c r="C146" s="2" t="s">
        <v>1</v>
      </c>
      <c r="D146" s="2">
        <v>3</v>
      </c>
      <c r="E146" s="3" t="s">
        <v>2</v>
      </c>
      <c r="F146" s="2" t="s">
        <v>1839</v>
      </c>
      <c r="G146" s="4">
        <v>44124</v>
      </c>
      <c r="H146" s="2" t="s">
        <v>1841</v>
      </c>
    </row>
    <row r="147" ht="21" spans="1:8">
      <c r="A147" s="1">
        <v>959</v>
      </c>
      <c r="B147" s="2" t="s">
        <v>1842</v>
      </c>
      <c r="C147" s="2" t="s">
        <v>1</v>
      </c>
      <c r="D147" s="2">
        <v>11</v>
      </c>
      <c r="E147" s="3" t="s">
        <v>2</v>
      </c>
      <c r="F147" s="2" t="s">
        <v>3</v>
      </c>
      <c r="G147" s="4">
        <v>44127</v>
      </c>
      <c r="H147" s="2" t="s">
        <v>13</v>
      </c>
    </row>
    <row r="148" ht="21" spans="1:8">
      <c r="A148" s="1">
        <v>960</v>
      </c>
      <c r="B148" s="2" t="s">
        <v>1843</v>
      </c>
      <c r="C148" s="2" t="s">
        <v>1</v>
      </c>
      <c r="D148" s="2">
        <v>1</v>
      </c>
      <c r="E148" s="3" t="s">
        <v>2</v>
      </c>
      <c r="F148" s="2" t="s">
        <v>3</v>
      </c>
      <c r="G148" s="4">
        <v>44128</v>
      </c>
      <c r="H148" s="2" t="s">
        <v>4</v>
      </c>
    </row>
    <row r="149" ht="21" spans="1:8">
      <c r="A149" s="1">
        <v>961</v>
      </c>
      <c r="B149" s="2" t="s">
        <v>1844</v>
      </c>
      <c r="C149" s="2" t="s">
        <v>1</v>
      </c>
      <c r="D149" s="2">
        <v>1</v>
      </c>
      <c r="E149" s="3" t="s">
        <v>2</v>
      </c>
      <c r="F149" s="2" t="s">
        <v>3</v>
      </c>
      <c r="G149" s="4">
        <v>44129</v>
      </c>
      <c r="H149" s="2" t="s">
        <v>173</v>
      </c>
    </row>
    <row r="150" ht="21" spans="1:8">
      <c r="A150" s="1">
        <v>963</v>
      </c>
      <c r="B150" s="2" t="s">
        <v>1845</v>
      </c>
      <c r="C150" s="2" t="s">
        <v>1</v>
      </c>
      <c r="D150" s="2" t="s">
        <v>34</v>
      </c>
      <c r="E150" s="3" t="s">
        <v>2</v>
      </c>
      <c r="F150" s="2" t="s">
        <v>3</v>
      </c>
      <c r="G150" s="4">
        <v>44131</v>
      </c>
      <c r="H150" s="2" t="s">
        <v>13</v>
      </c>
    </row>
    <row r="151" ht="21" spans="1:8">
      <c r="A151" s="1">
        <v>964</v>
      </c>
      <c r="B151" s="2" t="s">
        <v>1846</v>
      </c>
      <c r="C151" s="2" t="s">
        <v>1</v>
      </c>
      <c r="D151" s="2">
        <v>3</v>
      </c>
      <c r="E151" s="3" t="s">
        <v>2</v>
      </c>
      <c r="F151" s="2" t="s">
        <v>3</v>
      </c>
      <c r="G151" s="4">
        <v>44131</v>
      </c>
      <c r="H151" s="2" t="s">
        <v>109</v>
      </c>
    </row>
    <row r="152" ht="21" spans="1:8">
      <c r="A152" s="1">
        <v>965</v>
      </c>
      <c r="B152" s="2" t="s">
        <v>1847</v>
      </c>
      <c r="C152" s="2" t="s">
        <v>1</v>
      </c>
      <c r="D152" s="2" t="s">
        <v>41</v>
      </c>
      <c r="E152" s="3" t="s">
        <v>2</v>
      </c>
      <c r="F152" s="2" t="s">
        <v>3</v>
      </c>
      <c r="G152" s="4">
        <v>44132</v>
      </c>
      <c r="H152" s="2" t="s">
        <v>173</v>
      </c>
    </row>
    <row r="153" ht="21" spans="1:8">
      <c r="A153" s="1">
        <v>966</v>
      </c>
      <c r="B153" s="2" t="s">
        <v>1848</v>
      </c>
      <c r="C153" s="2" t="s">
        <v>1</v>
      </c>
      <c r="D153" s="2">
        <v>2</v>
      </c>
      <c r="E153" s="3" t="s">
        <v>2</v>
      </c>
      <c r="F153" s="2" t="s">
        <v>3</v>
      </c>
      <c r="G153" s="4">
        <v>44132</v>
      </c>
      <c r="H153" s="2" t="s">
        <v>173</v>
      </c>
    </row>
    <row r="154" ht="21" spans="1:8">
      <c r="A154" s="1">
        <v>967</v>
      </c>
      <c r="B154" s="2" t="s">
        <v>1153</v>
      </c>
      <c r="C154" s="2" t="s">
        <v>1</v>
      </c>
      <c r="D154" s="2" t="s">
        <v>41</v>
      </c>
      <c r="E154" s="3" t="s">
        <v>2</v>
      </c>
      <c r="F154" s="2" t="s">
        <v>3</v>
      </c>
      <c r="G154" s="4">
        <v>44132</v>
      </c>
      <c r="H154" s="2" t="s">
        <v>4</v>
      </c>
    </row>
    <row r="155" ht="21" spans="1:8">
      <c r="A155" s="1">
        <v>970</v>
      </c>
      <c r="B155" s="2" t="s">
        <v>1849</v>
      </c>
      <c r="C155" s="2" t="s">
        <v>1</v>
      </c>
      <c r="D155" s="2">
        <v>2</v>
      </c>
      <c r="E155" s="3" t="s">
        <v>2</v>
      </c>
      <c r="F155" s="2" t="s">
        <v>3</v>
      </c>
      <c r="G155" s="4">
        <v>44133</v>
      </c>
      <c r="H155" s="2" t="s">
        <v>4</v>
      </c>
    </row>
    <row r="156" ht="21" spans="1:8">
      <c r="A156" s="1">
        <v>971</v>
      </c>
      <c r="B156" s="2" t="s">
        <v>1850</v>
      </c>
      <c r="C156" s="2" t="s">
        <v>1</v>
      </c>
      <c r="D156" s="2">
        <v>4</v>
      </c>
      <c r="E156" s="3" t="s">
        <v>2</v>
      </c>
      <c r="F156" s="2" t="s">
        <v>3</v>
      </c>
      <c r="G156" s="4">
        <v>44134</v>
      </c>
      <c r="H156" s="2" t="s">
        <v>173</v>
      </c>
    </row>
    <row r="157" ht="21" spans="1:8">
      <c r="A157" s="1">
        <v>972</v>
      </c>
      <c r="B157" s="2" t="s">
        <v>1851</v>
      </c>
      <c r="C157" s="2" t="s">
        <v>1</v>
      </c>
      <c r="D157" s="2">
        <v>5</v>
      </c>
      <c r="E157" s="3" t="s">
        <v>2</v>
      </c>
      <c r="F157" s="2" t="s">
        <v>3</v>
      </c>
      <c r="G157" s="4">
        <v>44135</v>
      </c>
      <c r="H157" s="2" t="s">
        <v>4</v>
      </c>
    </row>
    <row r="158" ht="21" spans="1:8">
      <c r="A158" s="1">
        <v>976</v>
      </c>
      <c r="B158" s="2" t="s">
        <v>1852</v>
      </c>
      <c r="C158" s="2" t="s">
        <v>1</v>
      </c>
      <c r="D158" s="2">
        <v>2</v>
      </c>
      <c r="E158" s="3" t="s">
        <v>2</v>
      </c>
      <c r="F158" s="2" t="s">
        <v>3</v>
      </c>
      <c r="G158" s="4">
        <v>44136</v>
      </c>
      <c r="H158" s="2" t="s">
        <v>152</v>
      </c>
    </row>
    <row r="159" ht="21" spans="1:8">
      <c r="A159" s="1">
        <v>980</v>
      </c>
      <c r="B159" s="2" t="s">
        <v>1853</v>
      </c>
      <c r="C159" s="2" t="s">
        <v>1</v>
      </c>
      <c r="D159" s="2">
        <v>1</v>
      </c>
      <c r="E159" s="3" t="s">
        <v>2</v>
      </c>
      <c r="F159" s="2" t="s">
        <v>3</v>
      </c>
      <c r="G159" s="4">
        <v>44140</v>
      </c>
      <c r="H159" s="2" t="s">
        <v>4</v>
      </c>
    </row>
    <row r="160" ht="21" spans="1:8">
      <c r="A160" s="1">
        <v>982</v>
      </c>
      <c r="B160" s="2" t="s">
        <v>1854</v>
      </c>
      <c r="C160" s="2" t="s">
        <v>1</v>
      </c>
      <c r="D160" s="2" t="s">
        <v>12</v>
      </c>
      <c r="E160" s="3" t="s">
        <v>2</v>
      </c>
      <c r="F160" s="2" t="s">
        <v>17</v>
      </c>
      <c r="G160" s="4">
        <v>44140</v>
      </c>
      <c r="H160" s="2" t="s">
        <v>643</v>
      </c>
    </row>
    <row r="161" ht="21" spans="1:8">
      <c r="A161" s="1">
        <v>983</v>
      </c>
      <c r="B161" s="2" t="s">
        <v>1855</v>
      </c>
      <c r="C161" s="2" t="s">
        <v>1</v>
      </c>
      <c r="D161" s="2">
        <v>3</v>
      </c>
      <c r="E161" s="3" t="s">
        <v>2</v>
      </c>
      <c r="F161" s="2" t="s">
        <v>17</v>
      </c>
      <c r="G161" s="4">
        <v>44140</v>
      </c>
      <c r="H161" s="2" t="s">
        <v>779</v>
      </c>
    </row>
    <row r="162" ht="21" spans="1:8">
      <c r="A162" s="1">
        <v>984</v>
      </c>
      <c r="B162" s="2" t="s">
        <v>1856</v>
      </c>
      <c r="C162" s="2" t="s">
        <v>1</v>
      </c>
      <c r="D162" s="2">
        <v>2</v>
      </c>
      <c r="E162" s="3" t="s">
        <v>2</v>
      </c>
      <c r="F162" s="2" t="s">
        <v>17</v>
      </c>
      <c r="G162" s="4">
        <v>44140</v>
      </c>
      <c r="H162" s="2" t="s">
        <v>48</v>
      </c>
    </row>
    <row r="163" ht="21" spans="1:8">
      <c r="A163" s="1">
        <v>985</v>
      </c>
      <c r="B163" s="2" t="s">
        <v>1857</v>
      </c>
      <c r="C163" s="2" t="s">
        <v>1</v>
      </c>
      <c r="D163" s="2" t="s">
        <v>192</v>
      </c>
      <c r="E163" s="3" t="s">
        <v>2</v>
      </c>
      <c r="F163" s="2" t="s">
        <v>17</v>
      </c>
      <c r="G163" s="4">
        <v>44141</v>
      </c>
      <c r="H163" s="2" t="s">
        <v>4</v>
      </c>
    </row>
    <row r="164" ht="21" spans="1:8">
      <c r="A164" s="1">
        <v>988</v>
      </c>
      <c r="B164" s="2" t="s">
        <v>592</v>
      </c>
      <c r="C164" s="2" t="s">
        <v>1</v>
      </c>
      <c r="D164" s="2" t="s">
        <v>25</v>
      </c>
      <c r="E164" s="3" t="s">
        <v>2</v>
      </c>
      <c r="F164" s="2" t="s">
        <v>3</v>
      </c>
      <c r="G164" s="4">
        <v>44141</v>
      </c>
      <c r="H164" s="2" t="s">
        <v>109</v>
      </c>
    </row>
    <row r="165" ht="21" spans="1:8">
      <c r="A165" s="1">
        <v>993</v>
      </c>
      <c r="B165" s="2" t="s">
        <v>1858</v>
      </c>
      <c r="C165" s="2" t="s">
        <v>1</v>
      </c>
      <c r="D165" s="2">
        <v>3</v>
      </c>
      <c r="E165" s="3" t="s">
        <v>2</v>
      </c>
      <c r="F165" s="2" t="s">
        <v>3</v>
      </c>
      <c r="G165" s="4">
        <v>44147</v>
      </c>
      <c r="H165" s="2" t="s">
        <v>4</v>
      </c>
    </row>
    <row r="166" ht="21" spans="1:8">
      <c r="A166" s="1">
        <v>995</v>
      </c>
      <c r="B166" s="2" t="s">
        <v>1859</v>
      </c>
      <c r="C166" s="2" t="s">
        <v>1</v>
      </c>
      <c r="D166" s="2">
        <v>4</v>
      </c>
      <c r="E166" s="3" t="s">
        <v>2</v>
      </c>
      <c r="F166" s="2" t="s">
        <v>17</v>
      </c>
      <c r="G166" s="4">
        <v>44147</v>
      </c>
      <c r="H166" s="2" t="s">
        <v>643</v>
      </c>
    </row>
    <row r="167" ht="21" spans="1:8">
      <c r="A167" s="1">
        <v>997</v>
      </c>
      <c r="B167" s="2" t="s">
        <v>1860</v>
      </c>
      <c r="C167" s="2" t="s">
        <v>1</v>
      </c>
      <c r="D167" s="2">
        <v>1</v>
      </c>
      <c r="E167" s="3" t="s">
        <v>2</v>
      </c>
      <c r="F167" s="2" t="s">
        <v>17</v>
      </c>
      <c r="G167" s="4">
        <v>44148</v>
      </c>
      <c r="H167" s="2" t="s">
        <v>173</v>
      </c>
    </row>
    <row r="168" ht="21" spans="1:8">
      <c r="A168" s="1">
        <v>998</v>
      </c>
      <c r="B168" s="2" t="s">
        <v>1861</v>
      </c>
      <c r="C168" s="2" t="s">
        <v>1</v>
      </c>
      <c r="D168" s="2">
        <v>1</v>
      </c>
      <c r="E168" s="3" t="s">
        <v>2</v>
      </c>
      <c r="F168" s="2" t="s">
        <v>3</v>
      </c>
      <c r="G168" s="4">
        <v>44148</v>
      </c>
      <c r="H168" s="2" t="s">
        <v>13</v>
      </c>
    </row>
    <row r="169" ht="21" spans="1:8">
      <c r="A169" s="1">
        <v>1002</v>
      </c>
      <c r="B169" s="2" t="s">
        <v>1862</v>
      </c>
      <c r="C169" s="2" t="s">
        <v>1</v>
      </c>
      <c r="D169" s="2">
        <v>1</v>
      </c>
      <c r="E169" s="3" t="s">
        <v>2</v>
      </c>
      <c r="F169" s="2" t="s">
        <v>3</v>
      </c>
      <c r="G169" s="4">
        <v>44150</v>
      </c>
      <c r="H169" s="2" t="s">
        <v>1863</v>
      </c>
    </row>
    <row r="170" ht="21" spans="1:8">
      <c r="A170" s="1">
        <v>1006</v>
      </c>
      <c r="B170" s="2" t="s">
        <v>1864</v>
      </c>
      <c r="C170" s="2" t="s">
        <v>1</v>
      </c>
      <c r="D170" s="2" t="s">
        <v>15</v>
      </c>
      <c r="E170" s="3" t="s">
        <v>2</v>
      </c>
      <c r="F170" s="2" t="s">
        <v>3</v>
      </c>
      <c r="G170" s="4">
        <v>44152</v>
      </c>
      <c r="H170" s="2" t="s">
        <v>643</v>
      </c>
    </row>
    <row r="171" ht="21" spans="1:8">
      <c r="A171" s="1">
        <v>1011</v>
      </c>
      <c r="B171" s="2" t="s">
        <v>1865</v>
      </c>
      <c r="C171" s="2" t="s">
        <v>1</v>
      </c>
      <c r="D171" s="2">
        <v>3</v>
      </c>
      <c r="E171" s="3" t="s">
        <v>2</v>
      </c>
      <c r="F171" s="2" t="s">
        <v>3</v>
      </c>
      <c r="G171" s="4">
        <v>44154</v>
      </c>
      <c r="H171" s="2" t="s">
        <v>13</v>
      </c>
    </row>
    <row r="172" ht="21" spans="1:8">
      <c r="A172" s="1">
        <v>1012</v>
      </c>
      <c r="B172" s="2" t="s">
        <v>1866</v>
      </c>
      <c r="C172" s="2" t="s">
        <v>1</v>
      </c>
      <c r="D172" s="2" t="s">
        <v>73</v>
      </c>
      <c r="E172" s="3" t="s">
        <v>2</v>
      </c>
      <c r="F172" s="2" t="s">
        <v>17</v>
      </c>
      <c r="G172" s="4">
        <v>44155</v>
      </c>
      <c r="H172" s="2" t="s">
        <v>4</v>
      </c>
    </row>
    <row r="173" ht="21" spans="1:8">
      <c r="A173" s="1">
        <v>1013</v>
      </c>
      <c r="B173" s="2" t="s">
        <v>1867</v>
      </c>
      <c r="C173" s="2" t="s">
        <v>1</v>
      </c>
      <c r="D173" s="2">
        <v>3</v>
      </c>
      <c r="E173" s="3" t="s">
        <v>2</v>
      </c>
      <c r="F173" s="2" t="s">
        <v>3</v>
      </c>
      <c r="G173" s="4">
        <v>44155</v>
      </c>
      <c r="H173" s="2" t="s">
        <v>795</v>
      </c>
    </row>
    <row r="174" ht="21" spans="1:8">
      <c r="A174" s="1">
        <v>1014</v>
      </c>
      <c r="B174" s="2" t="s">
        <v>1868</v>
      </c>
      <c r="C174" s="2" t="s">
        <v>1</v>
      </c>
      <c r="D174" s="2" t="s">
        <v>65</v>
      </c>
      <c r="E174" s="3" t="s">
        <v>2</v>
      </c>
      <c r="F174" s="2" t="s">
        <v>3</v>
      </c>
      <c r="G174" s="4">
        <v>44155</v>
      </c>
      <c r="H174" s="2" t="s">
        <v>4</v>
      </c>
    </row>
    <row r="175" ht="21" spans="1:8">
      <c r="A175" s="1">
        <v>1016</v>
      </c>
      <c r="B175" s="2" t="s">
        <v>1869</v>
      </c>
      <c r="C175" s="2" t="s">
        <v>1</v>
      </c>
      <c r="D175" s="2" t="s">
        <v>41</v>
      </c>
      <c r="E175" s="3" t="s">
        <v>2</v>
      </c>
      <c r="F175" s="2" t="s">
        <v>3</v>
      </c>
      <c r="G175" s="4">
        <v>44155</v>
      </c>
      <c r="H175" s="2" t="s">
        <v>4</v>
      </c>
    </row>
    <row r="176" ht="21" spans="1:8">
      <c r="A176" s="1">
        <v>1017</v>
      </c>
      <c r="B176" s="2" t="s">
        <v>1870</v>
      </c>
      <c r="C176" s="2" t="s">
        <v>1</v>
      </c>
      <c r="D176" s="2">
        <v>3</v>
      </c>
      <c r="E176" s="3" t="s">
        <v>2</v>
      </c>
      <c r="F176" s="2" t="s">
        <v>3</v>
      </c>
      <c r="G176" s="4">
        <v>44155</v>
      </c>
      <c r="H176" s="2" t="s">
        <v>4</v>
      </c>
    </row>
    <row r="177" ht="21" spans="1:8">
      <c r="A177" s="1">
        <v>1019</v>
      </c>
      <c r="B177" s="2" t="s">
        <v>1871</v>
      </c>
      <c r="C177" s="2" t="s">
        <v>1</v>
      </c>
      <c r="D177" s="2">
        <v>1</v>
      </c>
      <c r="E177" s="3" t="s">
        <v>2</v>
      </c>
      <c r="F177" s="2" t="s">
        <v>3</v>
      </c>
      <c r="G177" s="4">
        <v>44156</v>
      </c>
      <c r="H177" s="2" t="s">
        <v>4</v>
      </c>
    </row>
    <row r="178" ht="21" spans="1:8">
      <c r="A178" s="1">
        <v>1023</v>
      </c>
      <c r="B178" s="2" t="s">
        <v>1795</v>
      </c>
      <c r="C178" s="2" t="s">
        <v>1</v>
      </c>
      <c r="D178" s="2">
        <v>4</v>
      </c>
      <c r="E178" s="3" t="s">
        <v>2</v>
      </c>
      <c r="F178" s="2" t="s">
        <v>3</v>
      </c>
      <c r="G178" s="4">
        <v>44159</v>
      </c>
      <c r="H178" s="2" t="s">
        <v>173</v>
      </c>
    </row>
    <row r="179" ht="21" spans="1:8">
      <c r="A179" s="1">
        <v>1024</v>
      </c>
      <c r="B179" s="2" t="s">
        <v>1872</v>
      </c>
      <c r="C179" s="2" t="s">
        <v>1</v>
      </c>
      <c r="D179" s="2">
        <v>3</v>
      </c>
      <c r="E179" s="3" t="s">
        <v>2</v>
      </c>
      <c r="F179" s="2" t="s">
        <v>3</v>
      </c>
      <c r="G179" s="4">
        <v>44160</v>
      </c>
      <c r="H179" s="2" t="s">
        <v>109</v>
      </c>
    </row>
    <row r="180" ht="21" spans="1:8">
      <c r="A180" s="1">
        <v>1025</v>
      </c>
      <c r="B180" s="2" t="s">
        <v>1873</v>
      </c>
      <c r="C180" s="2" t="s">
        <v>1</v>
      </c>
      <c r="D180" s="2">
        <v>1</v>
      </c>
      <c r="E180" s="3" t="s">
        <v>2</v>
      </c>
      <c r="F180" s="2" t="s">
        <v>3</v>
      </c>
      <c r="G180" s="4">
        <v>44160</v>
      </c>
      <c r="H180" s="2" t="s">
        <v>152</v>
      </c>
    </row>
    <row r="181" ht="21" spans="1:8">
      <c r="A181" s="1">
        <v>1029</v>
      </c>
      <c r="B181" s="2" t="s">
        <v>1874</v>
      </c>
      <c r="C181" s="2" t="s">
        <v>1</v>
      </c>
      <c r="D181" s="2">
        <v>2</v>
      </c>
      <c r="E181" s="3" t="s">
        <v>2</v>
      </c>
      <c r="F181" s="2" t="s">
        <v>3</v>
      </c>
      <c r="G181" s="4">
        <v>44161</v>
      </c>
      <c r="H181" s="2" t="s">
        <v>158</v>
      </c>
    </row>
    <row r="182" ht="21" spans="1:8">
      <c r="A182" s="1">
        <v>1031</v>
      </c>
      <c r="B182" s="2" t="s">
        <v>1875</v>
      </c>
      <c r="C182" s="2" t="s">
        <v>1</v>
      </c>
      <c r="D182" s="2">
        <v>4</v>
      </c>
      <c r="E182" s="3" t="s">
        <v>2</v>
      </c>
      <c r="F182" s="2" t="s">
        <v>17</v>
      </c>
      <c r="G182" s="4">
        <v>44161</v>
      </c>
      <c r="H182" s="2" t="s">
        <v>13</v>
      </c>
    </row>
    <row r="183" ht="21" spans="1:8">
      <c r="A183" s="1">
        <v>1032</v>
      </c>
      <c r="B183" s="2" t="s">
        <v>1876</v>
      </c>
      <c r="C183" s="2" t="s">
        <v>1</v>
      </c>
      <c r="D183" s="2" t="s">
        <v>15</v>
      </c>
      <c r="E183" s="3" t="s">
        <v>2</v>
      </c>
      <c r="F183" s="2" t="s">
        <v>3</v>
      </c>
      <c r="G183" s="4">
        <v>44162</v>
      </c>
      <c r="H183" s="2" t="s">
        <v>4</v>
      </c>
    </row>
    <row r="184" ht="21" spans="1:8">
      <c r="A184" s="1">
        <v>1034</v>
      </c>
      <c r="B184" s="2" t="s">
        <v>1877</v>
      </c>
      <c r="C184" s="2" t="s">
        <v>1</v>
      </c>
      <c r="D184" s="2">
        <v>1</v>
      </c>
      <c r="E184" s="3" t="s">
        <v>2</v>
      </c>
      <c r="F184" s="2" t="s">
        <v>17</v>
      </c>
      <c r="G184" s="4">
        <v>44163</v>
      </c>
      <c r="H184" s="2" t="s">
        <v>109</v>
      </c>
    </row>
    <row r="185" ht="21" spans="1:8">
      <c r="A185" s="1">
        <v>1035</v>
      </c>
      <c r="B185" s="2" t="s">
        <v>1878</v>
      </c>
      <c r="C185" s="2" t="s">
        <v>1</v>
      </c>
      <c r="D185" s="2" t="s">
        <v>15</v>
      </c>
      <c r="E185" s="3" t="s">
        <v>2</v>
      </c>
      <c r="F185" s="2" t="s">
        <v>3</v>
      </c>
      <c r="G185" s="4">
        <v>44165</v>
      </c>
      <c r="H185" s="2" t="s">
        <v>1394</v>
      </c>
    </row>
    <row r="186" ht="21" spans="1:8">
      <c r="A186" s="1">
        <v>1036</v>
      </c>
      <c r="B186" s="2" t="s">
        <v>859</v>
      </c>
      <c r="C186" s="2" t="s">
        <v>1</v>
      </c>
      <c r="D186" s="2">
        <v>1</v>
      </c>
      <c r="E186" s="3" t="s">
        <v>2</v>
      </c>
      <c r="F186" s="2" t="s">
        <v>3</v>
      </c>
      <c r="G186" s="4">
        <v>44165</v>
      </c>
      <c r="H186" s="2" t="s">
        <v>643</v>
      </c>
    </row>
    <row r="187" ht="21" spans="1:8">
      <c r="A187" s="1">
        <v>1037</v>
      </c>
      <c r="B187" s="2" t="s">
        <v>1879</v>
      </c>
      <c r="C187" s="2" t="s">
        <v>1</v>
      </c>
      <c r="D187" s="2">
        <v>4</v>
      </c>
      <c r="E187" s="3" t="s">
        <v>2</v>
      </c>
      <c r="F187" s="2" t="s">
        <v>3</v>
      </c>
      <c r="G187" s="4">
        <v>44165</v>
      </c>
      <c r="H187" s="2" t="s">
        <v>1880</v>
      </c>
    </row>
    <row r="188" ht="21" spans="1:8">
      <c r="A188" s="1">
        <v>1038</v>
      </c>
      <c r="B188" s="2" t="s">
        <v>1881</v>
      </c>
      <c r="C188" s="2" t="s">
        <v>1</v>
      </c>
      <c r="D188" s="2" t="s">
        <v>12</v>
      </c>
      <c r="E188" s="3" t="s">
        <v>2</v>
      </c>
      <c r="F188" s="2" t="s">
        <v>3</v>
      </c>
      <c r="G188" s="4">
        <v>44165</v>
      </c>
      <c r="H188" s="2" t="s">
        <v>13</v>
      </c>
    </row>
    <row r="189" ht="21" spans="1:8">
      <c r="A189" s="1">
        <v>1463</v>
      </c>
      <c r="B189" s="2" t="s">
        <v>1882</v>
      </c>
      <c r="C189" s="2" t="s">
        <v>1</v>
      </c>
      <c r="D189" s="2" t="s">
        <v>164</v>
      </c>
      <c r="E189" s="2" t="s">
        <v>2</v>
      </c>
      <c r="F189" s="2" t="s">
        <v>3</v>
      </c>
      <c r="G189" s="2" t="s">
        <v>1883</v>
      </c>
      <c r="H189" s="2" t="s">
        <v>4</v>
      </c>
    </row>
    <row r="190" ht="21" spans="1:8">
      <c r="A190" s="1">
        <v>1464</v>
      </c>
      <c r="B190" s="2" t="s">
        <v>1884</v>
      </c>
      <c r="C190" s="2" t="s">
        <v>1</v>
      </c>
      <c r="D190" s="2" t="s">
        <v>228</v>
      </c>
      <c r="E190" s="2" t="s">
        <v>2</v>
      </c>
      <c r="F190" s="2" t="s">
        <v>3</v>
      </c>
      <c r="G190" s="2" t="s">
        <v>1885</v>
      </c>
      <c r="H190" s="2" t="s">
        <v>1886</v>
      </c>
    </row>
    <row r="191" ht="21" spans="1:8">
      <c r="A191" s="1">
        <v>1465</v>
      </c>
      <c r="B191" s="2" t="s">
        <v>1887</v>
      </c>
      <c r="C191" s="2" t="s">
        <v>1</v>
      </c>
      <c r="D191" s="2" t="s">
        <v>170</v>
      </c>
      <c r="E191" s="2" t="s">
        <v>2</v>
      </c>
      <c r="F191" s="2" t="s">
        <v>175</v>
      </c>
      <c r="G191" s="2" t="s">
        <v>1888</v>
      </c>
      <c r="H191" s="2" t="s">
        <v>229</v>
      </c>
    </row>
    <row r="192" ht="21" spans="1:8">
      <c r="A192" s="1">
        <v>1468</v>
      </c>
      <c r="B192" s="2" t="s">
        <v>1889</v>
      </c>
      <c r="C192" s="2" t="s">
        <v>1</v>
      </c>
      <c r="D192" s="2" t="s">
        <v>170</v>
      </c>
      <c r="E192" s="2" t="s">
        <v>2</v>
      </c>
      <c r="F192" s="2" t="s">
        <v>3</v>
      </c>
      <c r="G192" s="2" t="s">
        <v>1890</v>
      </c>
      <c r="H192" s="2" t="s">
        <v>4</v>
      </c>
    </row>
    <row r="193" ht="21" spans="1:8">
      <c r="A193" s="1">
        <v>1470</v>
      </c>
      <c r="B193" s="2" t="s">
        <v>1891</v>
      </c>
      <c r="C193" s="2" t="s">
        <v>1</v>
      </c>
      <c r="D193" s="2" t="s">
        <v>170</v>
      </c>
      <c r="E193" s="2" t="s">
        <v>2</v>
      </c>
      <c r="F193" s="2" t="s">
        <v>138</v>
      </c>
      <c r="G193" s="2" t="s">
        <v>1892</v>
      </c>
      <c r="H193" s="2" t="s">
        <v>229</v>
      </c>
    </row>
    <row r="194" ht="21" spans="1:8">
      <c r="A194" s="1">
        <v>1472</v>
      </c>
      <c r="B194" s="2" t="s">
        <v>1893</v>
      </c>
      <c r="C194" s="2" t="s">
        <v>1</v>
      </c>
      <c r="D194" s="2" t="s">
        <v>194</v>
      </c>
      <c r="E194" s="2" t="s">
        <v>2</v>
      </c>
      <c r="F194" s="2" t="s">
        <v>3</v>
      </c>
      <c r="G194" s="2" t="s">
        <v>1894</v>
      </c>
      <c r="H194" s="2" t="s">
        <v>120</v>
      </c>
    </row>
    <row r="195" ht="21" spans="1:8">
      <c r="A195" s="1">
        <v>1473</v>
      </c>
      <c r="B195" s="2" t="s">
        <v>1895</v>
      </c>
      <c r="C195" s="2" t="s">
        <v>1</v>
      </c>
      <c r="D195" s="2" t="s">
        <v>170</v>
      </c>
      <c r="E195" s="2" t="s">
        <v>2</v>
      </c>
      <c r="F195" s="2" t="s">
        <v>3</v>
      </c>
      <c r="G195" s="2" t="s">
        <v>1896</v>
      </c>
      <c r="H195" s="2" t="s">
        <v>4</v>
      </c>
    </row>
    <row r="196" ht="21" spans="1:8">
      <c r="A196" s="1">
        <v>1474</v>
      </c>
      <c r="B196" s="2" t="s">
        <v>1897</v>
      </c>
      <c r="C196" s="2" t="s">
        <v>1</v>
      </c>
      <c r="D196" s="2" t="s">
        <v>183</v>
      </c>
      <c r="E196" s="2" t="s">
        <v>2</v>
      </c>
      <c r="F196" s="2" t="s">
        <v>3</v>
      </c>
      <c r="G196" s="2" t="s">
        <v>1898</v>
      </c>
      <c r="H196" s="2" t="s">
        <v>6</v>
      </c>
    </row>
    <row r="197" ht="21" spans="1:8">
      <c r="A197" s="1">
        <v>1475</v>
      </c>
      <c r="B197" s="2" t="s">
        <v>1899</v>
      </c>
      <c r="C197" s="2" t="s">
        <v>1</v>
      </c>
      <c r="D197" s="2" t="s">
        <v>164</v>
      </c>
      <c r="E197" s="2" t="s">
        <v>2</v>
      </c>
      <c r="F197" s="2" t="s">
        <v>3</v>
      </c>
      <c r="G197" s="2" t="s">
        <v>1900</v>
      </c>
      <c r="H197" s="2" t="s">
        <v>229</v>
      </c>
    </row>
    <row r="198" ht="21" spans="1:8">
      <c r="A198" s="1">
        <v>1477</v>
      </c>
      <c r="B198" s="2" t="s">
        <v>1901</v>
      </c>
      <c r="C198" s="2" t="s">
        <v>1</v>
      </c>
      <c r="D198" s="2" t="s">
        <v>228</v>
      </c>
      <c r="E198" s="2" t="s">
        <v>2</v>
      </c>
      <c r="F198" s="2" t="s">
        <v>3</v>
      </c>
      <c r="G198" s="2" t="s">
        <v>1902</v>
      </c>
      <c r="H198" s="2" t="s">
        <v>158</v>
      </c>
    </row>
    <row r="199" ht="21" spans="1:8">
      <c r="A199" s="1">
        <v>1478</v>
      </c>
      <c r="B199" s="2" t="s">
        <v>1903</v>
      </c>
      <c r="C199" s="2" t="s">
        <v>1</v>
      </c>
      <c r="D199" s="2" t="s">
        <v>307</v>
      </c>
      <c r="E199" s="2" t="s">
        <v>2</v>
      </c>
      <c r="F199" s="2" t="s">
        <v>3</v>
      </c>
      <c r="G199" s="2" t="s">
        <v>1904</v>
      </c>
      <c r="H199" s="2" t="s">
        <v>6</v>
      </c>
    </row>
    <row r="200" ht="21" spans="1:8">
      <c r="A200" s="1">
        <v>1479</v>
      </c>
      <c r="B200" s="2" t="s">
        <v>1905</v>
      </c>
      <c r="C200" s="2" t="s">
        <v>1</v>
      </c>
      <c r="D200" s="2" t="s">
        <v>350</v>
      </c>
      <c r="E200" s="2" t="s">
        <v>2</v>
      </c>
      <c r="F200" s="2" t="s">
        <v>3</v>
      </c>
      <c r="G200" s="2" t="s">
        <v>1906</v>
      </c>
      <c r="H200" s="2" t="s">
        <v>4</v>
      </c>
    </row>
    <row r="201" ht="21" spans="1:8">
      <c r="A201" s="1">
        <v>1480</v>
      </c>
      <c r="B201" s="2" t="s">
        <v>1907</v>
      </c>
      <c r="C201" s="2" t="s">
        <v>1</v>
      </c>
      <c r="D201" s="2" t="s">
        <v>307</v>
      </c>
      <c r="E201" s="2" t="s">
        <v>2</v>
      </c>
      <c r="F201" s="2" t="s">
        <v>3</v>
      </c>
      <c r="G201" s="2" t="s">
        <v>1908</v>
      </c>
      <c r="H201" s="2" t="s">
        <v>71</v>
      </c>
    </row>
    <row r="202" ht="21" spans="1:8">
      <c r="A202" s="1">
        <v>1482</v>
      </c>
      <c r="B202" s="2" t="s">
        <v>1909</v>
      </c>
      <c r="C202" s="2" t="s">
        <v>1</v>
      </c>
      <c r="D202" s="2" t="s">
        <v>183</v>
      </c>
      <c r="E202" s="2" t="s">
        <v>2</v>
      </c>
      <c r="F202" s="2" t="s">
        <v>3</v>
      </c>
      <c r="G202" s="2" t="s">
        <v>1910</v>
      </c>
      <c r="H202" s="2" t="s">
        <v>6</v>
      </c>
    </row>
    <row r="203" ht="21" spans="1:8">
      <c r="A203" s="1">
        <v>1484</v>
      </c>
      <c r="B203" s="2" t="s">
        <v>1911</v>
      </c>
      <c r="C203" s="2" t="s">
        <v>1</v>
      </c>
      <c r="D203" s="2" t="s">
        <v>164</v>
      </c>
      <c r="E203" s="2" t="s">
        <v>2</v>
      </c>
      <c r="F203" s="2" t="s">
        <v>3</v>
      </c>
      <c r="G203" s="2" t="s">
        <v>1912</v>
      </c>
      <c r="H203" s="2" t="s">
        <v>6</v>
      </c>
    </row>
    <row r="204" ht="21" spans="1:8">
      <c r="A204" s="1">
        <v>1486</v>
      </c>
      <c r="B204" s="2" t="s">
        <v>1913</v>
      </c>
      <c r="C204" s="2" t="s">
        <v>1</v>
      </c>
      <c r="D204" s="2" t="s">
        <v>228</v>
      </c>
      <c r="E204" s="2" t="s">
        <v>2</v>
      </c>
      <c r="F204" s="2" t="s">
        <v>3</v>
      </c>
      <c r="G204" s="2" t="s">
        <v>1914</v>
      </c>
      <c r="H204" s="2" t="s">
        <v>1447</v>
      </c>
    </row>
    <row r="205" ht="21" spans="1:8">
      <c r="A205" s="1">
        <v>1488</v>
      </c>
      <c r="B205" s="2" t="s">
        <v>1915</v>
      </c>
      <c r="C205" s="2" t="s">
        <v>1</v>
      </c>
      <c r="D205" s="2" t="s">
        <v>12</v>
      </c>
      <c r="E205" s="2" t="s">
        <v>2</v>
      </c>
      <c r="F205" s="2" t="s">
        <v>175</v>
      </c>
      <c r="G205" s="2" t="s">
        <v>1916</v>
      </c>
      <c r="H205" s="2" t="s">
        <v>114</v>
      </c>
    </row>
    <row r="206" ht="21" spans="1:8">
      <c r="A206" s="1">
        <v>1489</v>
      </c>
      <c r="B206" s="2" t="s">
        <v>1917</v>
      </c>
      <c r="C206" s="2" t="s">
        <v>1</v>
      </c>
      <c r="D206" s="2" t="s">
        <v>170</v>
      </c>
      <c r="E206" s="2" t="s">
        <v>2</v>
      </c>
      <c r="F206" s="2" t="s">
        <v>3</v>
      </c>
      <c r="G206" s="2" t="s">
        <v>1918</v>
      </c>
      <c r="H206" s="2" t="s">
        <v>152</v>
      </c>
    </row>
    <row r="207" ht="21" spans="1:8">
      <c r="A207" s="1">
        <v>1490</v>
      </c>
      <c r="B207" s="2" t="s">
        <v>1919</v>
      </c>
      <c r="C207" s="2" t="s">
        <v>1</v>
      </c>
      <c r="D207" s="2" t="s">
        <v>170</v>
      </c>
      <c r="E207" s="2" t="s">
        <v>2</v>
      </c>
      <c r="F207" s="2" t="s">
        <v>3</v>
      </c>
      <c r="G207" s="2" t="s">
        <v>1920</v>
      </c>
      <c r="H207" s="2" t="s">
        <v>158</v>
      </c>
    </row>
    <row r="208" ht="21" spans="1:8">
      <c r="A208" s="1">
        <v>1497</v>
      </c>
      <c r="B208" s="2" t="s">
        <v>1921</v>
      </c>
      <c r="C208" s="2" t="s">
        <v>1</v>
      </c>
      <c r="D208" s="2" t="s">
        <v>170</v>
      </c>
      <c r="E208" s="2" t="s">
        <v>2</v>
      </c>
      <c r="F208" s="2" t="s">
        <v>3</v>
      </c>
      <c r="G208" s="2" t="s">
        <v>1922</v>
      </c>
      <c r="H208" s="2" t="s">
        <v>1923</v>
      </c>
    </row>
    <row r="209" ht="21" spans="1:8">
      <c r="A209" s="1">
        <v>1498</v>
      </c>
      <c r="B209" s="2" t="s">
        <v>822</v>
      </c>
      <c r="C209" s="2" t="s">
        <v>1</v>
      </c>
      <c r="D209" s="2" t="s">
        <v>194</v>
      </c>
      <c r="E209" s="2" t="s">
        <v>2</v>
      </c>
      <c r="F209" s="2" t="s">
        <v>3</v>
      </c>
      <c r="G209" s="2" t="s">
        <v>1924</v>
      </c>
      <c r="H209" s="2" t="s">
        <v>1079</v>
      </c>
    </row>
    <row r="210" ht="21" spans="1:8">
      <c r="A210" s="1">
        <v>1499</v>
      </c>
      <c r="B210" s="2" t="s">
        <v>1925</v>
      </c>
      <c r="C210" s="2" t="s">
        <v>1</v>
      </c>
      <c r="D210" s="2" t="s">
        <v>183</v>
      </c>
      <c r="E210" s="2" t="s">
        <v>2</v>
      </c>
      <c r="F210" s="2" t="s">
        <v>3</v>
      </c>
      <c r="G210" s="2" t="s">
        <v>1926</v>
      </c>
      <c r="H210" s="2" t="s">
        <v>10</v>
      </c>
    </row>
    <row r="211" ht="21" spans="1:8">
      <c r="A211" s="1">
        <v>1500</v>
      </c>
      <c r="B211" s="2" t="s">
        <v>1135</v>
      </c>
      <c r="C211" s="2" t="s">
        <v>1</v>
      </c>
      <c r="D211" s="2" t="s">
        <v>350</v>
      </c>
      <c r="E211" s="2" t="s">
        <v>2</v>
      </c>
      <c r="F211" s="2" t="s">
        <v>3</v>
      </c>
      <c r="G211" s="2" t="s">
        <v>1927</v>
      </c>
      <c r="H211" s="2" t="s">
        <v>13</v>
      </c>
    </row>
    <row r="212" ht="21" spans="1:8">
      <c r="A212" s="1">
        <v>1502</v>
      </c>
      <c r="B212" s="2" t="s">
        <v>1928</v>
      </c>
      <c r="C212" s="2" t="s">
        <v>1</v>
      </c>
      <c r="D212" s="2" t="s">
        <v>164</v>
      </c>
      <c r="E212" s="2" t="s">
        <v>2</v>
      </c>
      <c r="F212" s="2" t="s">
        <v>3</v>
      </c>
      <c r="G212" s="2" t="s">
        <v>1929</v>
      </c>
      <c r="H212" s="2" t="s">
        <v>120</v>
      </c>
    </row>
    <row r="213" ht="21" spans="1:8">
      <c r="A213" s="1">
        <v>1503</v>
      </c>
      <c r="B213" s="2" t="s">
        <v>363</v>
      </c>
      <c r="C213" s="2" t="s">
        <v>1</v>
      </c>
      <c r="D213" s="2" t="s">
        <v>228</v>
      </c>
      <c r="E213" s="2" t="s">
        <v>2</v>
      </c>
      <c r="F213" s="2" t="s">
        <v>3</v>
      </c>
      <c r="G213" s="2" t="s">
        <v>1930</v>
      </c>
      <c r="H213" s="2" t="s">
        <v>1688</v>
      </c>
    </row>
    <row r="214" ht="21" spans="1:8">
      <c r="A214" s="1">
        <v>1504</v>
      </c>
      <c r="B214" s="2" t="s">
        <v>1931</v>
      </c>
      <c r="C214" s="2" t="s">
        <v>1</v>
      </c>
      <c r="D214" s="2" t="s">
        <v>12</v>
      </c>
      <c r="E214" s="2" t="s">
        <v>2</v>
      </c>
      <c r="F214" s="2" t="s">
        <v>3</v>
      </c>
      <c r="G214" s="2" t="s">
        <v>1932</v>
      </c>
      <c r="H214" s="2" t="s">
        <v>13</v>
      </c>
    </row>
    <row r="215" ht="21" spans="1:8">
      <c r="A215" s="1">
        <v>1505</v>
      </c>
      <c r="B215" s="2" t="s">
        <v>1933</v>
      </c>
      <c r="C215" s="2" t="s">
        <v>1</v>
      </c>
      <c r="D215" s="2" t="s">
        <v>203</v>
      </c>
      <c r="E215" s="2" t="s">
        <v>2</v>
      </c>
      <c r="F215" s="2" t="s">
        <v>46</v>
      </c>
      <c r="G215" s="2" t="s">
        <v>1934</v>
      </c>
      <c r="H215" s="2" t="s">
        <v>491</v>
      </c>
    </row>
    <row r="216" ht="21" spans="1:8">
      <c r="A216" s="1">
        <v>1506</v>
      </c>
      <c r="B216" s="2" t="s">
        <v>1935</v>
      </c>
      <c r="C216" s="2" t="s">
        <v>1</v>
      </c>
      <c r="D216" s="2" t="s">
        <v>228</v>
      </c>
      <c r="E216" s="2" t="s">
        <v>2</v>
      </c>
      <c r="F216" s="2" t="s">
        <v>138</v>
      </c>
      <c r="G216" s="2" t="s">
        <v>1936</v>
      </c>
      <c r="H216" s="2" t="s">
        <v>229</v>
      </c>
    </row>
    <row r="217" ht="21" spans="1:8">
      <c r="A217" s="1">
        <v>1508</v>
      </c>
      <c r="B217" s="2" t="s">
        <v>1937</v>
      </c>
      <c r="C217" s="2" t="s">
        <v>1</v>
      </c>
      <c r="D217" s="2" t="s">
        <v>228</v>
      </c>
      <c r="E217" s="2" t="s">
        <v>2</v>
      </c>
      <c r="F217" s="2" t="s">
        <v>175</v>
      </c>
      <c r="G217" s="2" t="s">
        <v>1938</v>
      </c>
      <c r="H217" s="2" t="s">
        <v>1055</v>
      </c>
    </row>
    <row r="218" ht="21" spans="1:8">
      <c r="A218" s="1">
        <v>1509</v>
      </c>
      <c r="B218" s="2" t="s">
        <v>1251</v>
      </c>
      <c r="C218" s="2" t="s">
        <v>1</v>
      </c>
      <c r="D218" s="2" t="s">
        <v>164</v>
      </c>
      <c r="E218" s="2" t="s">
        <v>2</v>
      </c>
      <c r="F218" s="2" t="s">
        <v>3</v>
      </c>
      <c r="G218" s="2" t="s">
        <v>1939</v>
      </c>
      <c r="H218" s="2" t="s">
        <v>158</v>
      </c>
    </row>
    <row r="219" ht="21" spans="1:8">
      <c r="A219" s="1">
        <v>1511</v>
      </c>
      <c r="B219" s="2" t="s">
        <v>820</v>
      </c>
      <c r="C219" s="2" t="s">
        <v>1</v>
      </c>
      <c r="D219" s="2" t="s">
        <v>350</v>
      </c>
      <c r="E219" s="2" t="s">
        <v>2</v>
      </c>
      <c r="F219" s="2" t="s">
        <v>175</v>
      </c>
      <c r="G219" s="2" t="s">
        <v>1940</v>
      </c>
      <c r="H219" s="2" t="s">
        <v>4</v>
      </c>
    </row>
    <row r="220" ht="21" spans="1:8">
      <c r="A220" s="1">
        <v>1512</v>
      </c>
      <c r="B220" s="2" t="s">
        <v>1941</v>
      </c>
      <c r="C220" s="2" t="s">
        <v>1</v>
      </c>
      <c r="D220" s="2" t="s">
        <v>194</v>
      </c>
      <c r="E220" s="2" t="s">
        <v>2</v>
      </c>
      <c r="F220" s="2" t="s">
        <v>3</v>
      </c>
      <c r="G220" s="2" t="s">
        <v>1942</v>
      </c>
      <c r="H220" s="2" t="s">
        <v>10</v>
      </c>
    </row>
    <row r="221" ht="21" spans="1:8">
      <c r="A221" s="1">
        <v>1513</v>
      </c>
      <c r="B221" s="2" t="s">
        <v>1943</v>
      </c>
      <c r="C221" s="2" t="s">
        <v>1</v>
      </c>
      <c r="D221" s="2" t="s">
        <v>170</v>
      </c>
      <c r="E221" s="2" t="s">
        <v>2</v>
      </c>
      <c r="F221" s="2" t="s">
        <v>3</v>
      </c>
      <c r="G221" s="2" t="s">
        <v>1944</v>
      </c>
      <c r="H221" s="2" t="s">
        <v>158</v>
      </c>
    </row>
    <row r="222" ht="21" spans="1:8">
      <c r="A222" s="1">
        <v>1515</v>
      </c>
      <c r="B222" s="2" t="s">
        <v>1945</v>
      </c>
      <c r="C222" s="2" t="s">
        <v>1</v>
      </c>
      <c r="D222" s="2" t="s">
        <v>228</v>
      </c>
      <c r="E222" s="2" t="s">
        <v>2</v>
      </c>
      <c r="F222" s="2" t="s">
        <v>3</v>
      </c>
      <c r="G222" s="2" t="s">
        <v>1946</v>
      </c>
      <c r="H222" s="2" t="s">
        <v>1460</v>
      </c>
    </row>
    <row r="223" ht="21" spans="1:8">
      <c r="A223" s="1">
        <v>1517</v>
      </c>
      <c r="B223" s="2" t="s">
        <v>1947</v>
      </c>
      <c r="C223" s="2" t="s">
        <v>1</v>
      </c>
      <c r="D223" s="2" t="s">
        <v>228</v>
      </c>
      <c r="E223" s="2" t="s">
        <v>2</v>
      </c>
      <c r="F223" s="2" t="s">
        <v>3</v>
      </c>
      <c r="G223" s="2" t="s">
        <v>1948</v>
      </c>
      <c r="H223" s="2" t="s">
        <v>48</v>
      </c>
    </row>
    <row r="224" ht="21" spans="1:8">
      <c r="A224" s="1">
        <v>1518</v>
      </c>
      <c r="B224" s="2" t="s">
        <v>1949</v>
      </c>
      <c r="C224" s="2" t="s">
        <v>1</v>
      </c>
      <c r="D224" s="2" t="s">
        <v>164</v>
      </c>
      <c r="E224" s="2" t="s">
        <v>2</v>
      </c>
      <c r="F224" s="2" t="s">
        <v>3</v>
      </c>
      <c r="G224" s="2" t="s">
        <v>1950</v>
      </c>
      <c r="H224" s="2" t="s">
        <v>10</v>
      </c>
    </row>
    <row r="225" ht="21" spans="1:8">
      <c r="A225" s="1">
        <v>1519</v>
      </c>
      <c r="B225" s="2" t="s">
        <v>1951</v>
      </c>
      <c r="C225" s="2" t="s">
        <v>1</v>
      </c>
      <c r="D225" s="2" t="s">
        <v>214</v>
      </c>
      <c r="E225" s="2" t="s">
        <v>2</v>
      </c>
      <c r="F225" s="2" t="s">
        <v>3</v>
      </c>
      <c r="G225" s="2" t="s">
        <v>1952</v>
      </c>
      <c r="H225" s="2" t="s">
        <v>6</v>
      </c>
    </row>
    <row r="226" ht="21" spans="1:8">
      <c r="A226" s="1">
        <v>1520</v>
      </c>
      <c r="B226" s="2" t="s">
        <v>1953</v>
      </c>
      <c r="C226" s="2" t="s">
        <v>1</v>
      </c>
      <c r="D226" s="2" t="s">
        <v>194</v>
      </c>
      <c r="E226" s="2" t="s">
        <v>2</v>
      </c>
      <c r="F226" s="2" t="s">
        <v>138</v>
      </c>
      <c r="G226" s="2" t="s">
        <v>1954</v>
      </c>
      <c r="H226" s="2" t="s">
        <v>4</v>
      </c>
    </row>
    <row r="227" ht="21" spans="1:8">
      <c r="A227" s="1">
        <v>1522</v>
      </c>
      <c r="B227" s="2" t="s">
        <v>1955</v>
      </c>
      <c r="C227" s="2" t="s">
        <v>1</v>
      </c>
      <c r="D227" s="2" t="s">
        <v>183</v>
      </c>
      <c r="E227" s="2" t="s">
        <v>2</v>
      </c>
      <c r="F227" s="2" t="s">
        <v>3</v>
      </c>
      <c r="G227" s="2" t="s">
        <v>1956</v>
      </c>
      <c r="H227" s="2" t="s">
        <v>1166</v>
      </c>
    </row>
    <row r="228" ht="21" spans="1:8">
      <c r="A228" s="1">
        <v>1523</v>
      </c>
      <c r="B228" s="2" t="s">
        <v>1957</v>
      </c>
      <c r="C228" s="2" t="s">
        <v>1</v>
      </c>
      <c r="D228" s="2" t="s">
        <v>228</v>
      </c>
      <c r="E228" s="2" t="s">
        <v>2</v>
      </c>
      <c r="F228" s="2" t="s">
        <v>3</v>
      </c>
      <c r="G228" s="2" t="s">
        <v>1958</v>
      </c>
      <c r="H228" s="2" t="s">
        <v>4</v>
      </c>
    </row>
    <row r="229" ht="21" spans="1:8">
      <c r="A229" s="1">
        <v>1524</v>
      </c>
      <c r="B229" s="2" t="s">
        <v>1959</v>
      </c>
      <c r="C229" s="2" t="s">
        <v>1</v>
      </c>
      <c r="D229" s="2" t="s">
        <v>25</v>
      </c>
      <c r="E229" s="2" t="s">
        <v>2</v>
      </c>
      <c r="F229" s="2" t="s">
        <v>3</v>
      </c>
      <c r="G229" s="2" t="s">
        <v>1960</v>
      </c>
      <c r="H229" s="2" t="s">
        <v>114</v>
      </c>
    </row>
    <row r="230" ht="21" spans="1:8">
      <c r="A230" s="1">
        <v>1525</v>
      </c>
      <c r="B230" s="2" t="s">
        <v>1961</v>
      </c>
      <c r="C230" s="2" t="s">
        <v>1</v>
      </c>
      <c r="D230" s="2" t="s">
        <v>12</v>
      </c>
      <c r="E230" s="2" t="s">
        <v>2</v>
      </c>
      <c r="F230" s="2" t="s">
        <v>138</v>
      </c>
      <c r="G230" s="2" t="s">
        <v>1962</v>
      </c>
      <c r="H230" s="2" t="s">
        <v>158</v>
      </c>
    </row>
    <row r="231" ht="21" spans="1:8">
      <c r="A231" s="1">
        <v>1526</v>
      </c>
      <c r="B231" s="2" t="s">
        <v>1963</v>
      </c>
      <c r="C231" s="2" t="s">
        <v>1</v>
      </c>
      <c r="D231" s="2" t="s">
        <v>170</v>
      </c>
      <c r="E231" s="2" t="s">
        <v>2</v>
      </c>
      <c r="F231" s="2" t="s">
        <v>138</v>
      </c>
      <c r="G231" s="2" t="s">
        <v>1964</v>
      </c>
      <c r="H231" s="2" t="s">
        <v>158</v>
      </c>
    </row>
    <row r="232" ht="21" spans="1:8">
      <c r="A232" s="1">
        <v>1530</v>
      </c>
      <c r="B232" s="2" t="s">
        <v>1965</v>
      </c>
      <c r="C232" s="2" t="s">
        <v>1</v>
      </c>
      <c r="D232" s="2" t="s">
        <v>84</v>
      </c>
      <c r="E232" s="2" t="s">
        <v>2</v>
      </c>
      <c r="F232" s="2" t="s">
        <v>46</v>
      </c>
      <c r="G232" s="2" t="s">
        <v>1966</v>
      </c>
      <c r="H232" s="2" t="s">
        <v>13</v>
      </c>
    </row>
    <row r="233" ht="21" spans="1:8">
      <c r="A233" s="1">
        <v>1533</v>
      </c>
      <c r="B233" s="2" t="s">
        <v>1967</v>
      </c>
      <c r="C233" s="2" t="s">
        <v>1</v>
      </c>
      <c r="D233" s="2" t="s">
        <v>15</v>
      </c>
      <c r="E233" s="2" t="s">
        <v>2</v>
      </c>
      <c r="F233" s="2" t="s">
        <v>3</v>
      </c>
      <c r="G233" s="2" t="s">
        <v>1968</v>
      </c>
      <c r="H233" s="2" t="s">
        <v>1923</v>
      </c>
    </row>
    <row r="234" ht="21" spans="1:8">
      <c r="A234" s="1">
        <v>1534</v>
      </c>
      <c r="B234" s="2" t="s">
        <v>1969</v>
      </c>
      <c r="C234" s="2" t="s">
        <v>1</v>
      </c>
      <c r="D234" s="2" t="s">
        <v>170</v>
      </c>
      <c r="E234" s="2" t="s">
        <v>2</v>
      </c>
      <c r="F234" s="2" t="s">
        <v>3</v>
      </c>
      <c r="G234" s="2" t="s">
        <v>1970</v>
      </c>
      <c r="H234" s="2" t="s">
        <v>1971</v>
      </c>
    </row>
    <row r="235" ht="21" spans="1:8">
      <c r="A235" s="1">
        <v>1535</v>
      </c>
      <c r="B235" s="2" t="s">
        <v>1972</v>
      </c>
      <c r="C235" s="2" t="s">
        <v>1</v>
      </c>
      <c r="D235" s="2" t="s">
        <v>34</v>
      </c>
      <c r="E235" s="2" t="s">
        <v>2</v>
      </c>
      <c r="F235" s="2" t="s">
        <v>3</v>
      </c>
      <c r="G235" s="2" t="s">
        <v>1973</v>
      </c>
      <c r="H235" s="2" t="s">
        <v>4</v>
      </c>
    </row>
    <row r="236" ht="21" spans="1:8">
      <c r="A236" s="1">
        <v>1537</v>
      </c>
      <c r="B236" s="2" t="s">
        <v>1974</v>
      </c>
      <c r="C236" s="2" t="s">
        <v>1</v>
      </c>
      <c r="D236" s="2" t="s">
        <v>170</v>
      </c>
      <c r="E236" s="2" t="s">
        <v>2</v>
      </c>
      <c r="F236" s="2" t="s">
        <v>138</v>
      </c>
      <c r="G236" s="2" t="s">
        <v>1975</v>
      </c>
      <c r="H236" s="2" t="s">
        <v>4</v>
      </c>
    </row>
    <row r="237" ht="21" spans="1:8">
      <c r="A237" s="1">
        <v>1545</v>
      </c>
      <c r="B237" s="2" t="s">
        <v>1153</v>
      </c>
      <c r="C237" s="2" t="s">
        <v>1</v>
      </c>
      <c r="D237" s="2" t="s">
        <v>228</v>
      </c>
      <c r="E237" s="2" t="s">
        <v>2</v>
      </c>
      <c r="F237" s="2" t="s">
        <v>3</v>
      </c>
      <c r="G237" s="2" t="s">
        <v>1976</v>
      </c>
      <c r="H237" s="2" t="s">
        <v>4</v>
      </c>
    </row>
    <row r="238" ht="21" spans="1:8">
      <c r="A238" s="1">
        <v>1546</v>
      </c>
      <c r="B238" s="2" t="s">
        <v>1977</v>
      </c>
      <c r="C238" s="2" t="s">
        <v>1</v>
      </c>
      <c r="D238" s="2" t="s">
        <v>228</v>
      </c>
      <c r="E238" s="2" t="s">
        <v>2</v>
      </c>
      <c r="F238" s="2" t="s">
        <v>3</v>
      </c>
      <c r="G238" s="2" t="s">
        <v>1978</v>
      </c>
      <c r="H238" s="2" t="s">
        <v>158</v>
      </c>
    </row>
    <row r="239" ht="21" spans="1:8">
      <c r="A239" s="1">
        <v>1548</v>
      </c>
      <c r="B239" s="2" t="s">
        <v>1979</v>
      </c>
      <c r="C239" s="2" t="s">
        <v>1</v>
      </c>
      <c r="D239" s="2" t="s">
        <v>192</v>
      </c>
      <c r="E239" s="2" t="s">
        <v>2</v>
      </c>
      <c r="F239" s="2" t="s">
        <v>3</v>
      </c>
      <c r="G239" s="2" t="s">
        <v>1980</v>
      </c>
      <c r="H239" s="2" t="e">
        <f>+SP+HI+RSV</f>
        <v>#NAME?</v>
      </c>
    </row>
    <row r="240" ht="21" spans="1:8">
      <c r="A240" s="1">
        <v>1554</v>
      </c>
      <c r="B240" s="2" t="s">
        <v>1981</v>
      </c>
      <c r="C240" s="2" t="s">
        <v>1</v>
      </c>
      <c r="D240" s="2" t="s">
        <v>164</v>
      </c>
      <c r="E240" s="2" t="s">
        <v>2</v>
      </c>
      <c r="F240" s="2" t="s">
        <v>138</v>
      </c>
      <c r="G240" s="2" t="s">
        <v>1982</v>
      </c>
      <c r="H240" s="2" t="s">
        <v>48</v>
      </c>
    </row>
    <row r="241" ht="21" spans="1:8">
      <c r="A241" s="1">
        <v>1555</v>
      </c>
      <c r="B241" s="2" t="s">
        <v>1983</v>
      </c>
      <c r="C241" s="2" t="s">
        <v>1</v>
      </c>
      <c r="D241" s="2" t="s">
        <v>170</v>
      </c>
      <c r="E241" s="2" t="s">
        <v>2</v>
      </c>
      <c r="F241" s="2" t="s">
        <v>3</v>
      </c>
      <c r="G241" s="2" t="s">
        <v>1984</v>
      </c>
      <c r="H241" s="2" t="s">
        <v>1985</v>
      </c>
    </row>
    <row r="242" ht="21" spans="1:8">
      <c r="A242" s="1">
        <v>1557</v>
      </c>
      <c r="B242" s="2" t="s">
        <v>1986</v>
      </c>
      <c r="C242" s="2" t="s">
        <v>1</v>
      </c>
      <c r="D242" s="2" t="s">
        <v>228</v>
      </c>
      <c r="E242" s="2" t="s">
        <v>2</v>
      </c>
      <c r="F242" s="2" t="s">
        <v>3</v>
      </c>
      <c r="G242" s="2" t="s">
        <v>1987</v>
      </c>
      <c r="H242" s="2" t="s">
        <v>1988</v>
      </c>
    </row>
    <row r="243" ht="21" spans="1:8">
      <c r="A243" s="1">
        <v>1558</v>
      </c>
      <c r="B243" s="2" t="s">
        <v>1989</v>
      </c>
      <c r="C243" s="2" t="s">
        <v>1</v>
      </c>
      <c r="D243" s="2" t="s">
        <v>164</v>
      </c>
      <c r="E243" s="2" t="s">
        <v>2</v>
      </c>
      <c r="F243" s="2" t="s">
        <v>3</v>
      </c>
      <c r="G243" s="2" t="s">
        <v>1990</v>
      </c>
      <c r="H243" s="2" t="s">
        <v>6</v>
      </c>
    </row>
    <row r="244" ht="21" spans="1:8">
      <c r="A244" s="1">
        <v>1559</v>
      </c>
      <c r="B244" s="2" t="s">
        <v>1991</v>
      </c>
      <c r="C244" s="2" t="s">
        <v>1</v>
      </c>
      <c r="D244" s="2" t="s">
        <v>228</v>
      </c>
      <c r="E244" s="2" t="s">
        <v>2</v>
      </c>
      <c r="F244" s="2" t="s">
        <v>3</v>
      </c>
      <c r="G244" s="2" t="s">
        <v>1992</v>
      </c>
      <c r="H244" s="2" t="s">
        <v>4</v>
      </c>
    </row>
    <row r="245" ht="21" spans="1:8">
      <c r="A245" s="1">
        <v>1561</v>
      </c>
      <c r="B245" s="2" t="s">
        <v>1993</v>
      </c>
      <c r="C245" s="2" t="s">
        <v>1</v>
      </c>
      <c r="D245" s="2" t="s">
        <v>183</v>
      </c>
      <c r="E245" s="2" t="s">
        <v>2</v>
      </c>
      <c r="F245" s="2" t="s">
        <v>3</v>
      </c>
      <c r="G245" s="2" t="s">
        <v>1994</v>
      </c>
      <c r="H245" s="2" t="s">
        <v>1971</v>
      </c>
    </row>
    <row r="246" ht="21" spans="1:8">
      <c r="A246" s="1">
        <v>1563</v>
      </c>
      <c r="B246" s="2" t="s">
        <v>1995</v>
      </c>
      <c r="C246" s="2" t="s">
        <v>1</v>
      </c>
      <c r="D246" s="2" t="s">
        <v>194</v>
      </c>
      <c r="E246" s="2" t="s">
        <v>2</v>
      </c>
      <c r="F246" s="2" t="s">
        <v>175</v>
      </c>
      <c r="G246" s="2" t="s">
        <v>1996</v>
      </c>
      <c r="H246" s="2" t="s">
        <v>889</v>
      </c>
    </row>
    <row r="247" ht="21" spans="1:8">
      <c r="A247" s="1">
        <v>1565</v>
      </c>
      <c r="B247" s="2" t="s">
        <v>1997</v>
      </c>
      <c r="C247" s="2" t="s">
        <v>1</v>
      </c>
      <c r="D247" s="2" t="s">
        <v>170</v>
      </c>
      <c r="E247" s="2" t="s">
        <v>2</v>
      </c>
      <c r="F247" s="2" t="s">
        <v>3</v>
      </c>
      <c r="G247" s="2" t="s">
        <v>1998</v>
      </c>
      <c r="H247" s="2" t="s">
        <v>4</v>
      </c>
    </row>
    <row r="248" ht="21" spans="1:8">
      <c r="A248" s="1">
        <v>1566</v>
      </c>
      <c r="B248" s="2" t="s">
        <v>1999</v>
      </c>
      <c r="C248" s="2" t="s">
        <v>1</v>
      </c>
      <c r="D248" s="2" t="s">
        <v>61</v>
      </c>
      <c r="E248" s="2" t="s">
        <v>2</v>
      </c>
      <c r="F248" s="2" t="s">
        <v>3</v>
      </c>
      <c r="G248" s="2" t="s">
        <v>2000</v>
      </c>
      <c r="H248" s="2" t="s">
        <v>1460</v>
      </c>
    </row>
    <row r="249" ht="21" spans="1:8">
      <c r="A249" s="1">
        <v>1567</v>
      </c>
      <c r="B249" s="2" t="s">
        <v>2001</v>
      </c>
      <c r="C249" s="2" t="s">
        <v>1</v>
      </c>
      <c r="D249" s="2" t="s">
        <v>350</v>
      </c>
      <c r="E249" s="2" t="s">
        <v>2</v>
      </c>
      <c r="F249" s="2" t="s">
        <v>138</v>
      </c>
      <c r="G249" s="2" t="s">
        <v>2002</v>
      </c>
      <c r="H249" s="2" t="s">
        <v>4</v>
      </c>
    </row>
    <row r="250" ht="21" spans="1:8">
      <c r="A250" s="1">
        <v>1568</v>
      </c>
      <c r="B250" s="2" t="s">
        <v>2003</v>
      </c>
      <c r="C250" s="2" t="s">
        <v>1</v>
      </c>
      <c r="D250" s="2" t="s">
        <v>214</v>
      </c>
      <c r="E250" s="2" t="s">
        <v>2</v>
      </c>
      <c r="F250" s="2" t="s">
        <v>3</v>
      </c>
      <c r="G250" s="2" t="s">
        <v>2004</v>
      </c>
      <c r="H250" s="2" t="s">
        <v>152</v>
      </c>
    </row>
    <row r="251" ht="21" spans="1:8">
      <c r="A251" s="1">
        <v>1569</v>
      </c>
      <c r="B251" s="2" t="s">
        <v>2005</v>
      </c>
      <c r="C251" s="2" t="s">
        <v>1</v>
      </c>
      <c r="D251" s="2" t="s">
        <v>214</v>
      </c>
      <c r="E251" s="2" t="s">
        <v>2</v>
      </c>
      <c r="F251" s="2" t="s">
        <v>3</v>
      </c>
      <c r="G251" s="2" t="s">
        <v>2006</v>
      </c>
      <c r="H251" s="2" t="s">
        <v>152</v>
      </c>
    </row>
    <row r="252" ht="21" spans="1:8">
      <c r="A252" s="1">
        <v>1571</v>
      </c>
      <c r="B252" s="2" t="s">
        <v>105</v>
      </c>
      <c r="C252" s="2" t="s">
        <v>1</v>
      </c>
      <c r="D252" s="2" t="s">
        <v>194</v>
      </c>
      <c r="E252" s="2" t="s">
        <v>2</v>
      </c>
      <c r="F252" s="2" t="s">
        <v>3</v>
      </c>
      <c r="G252" s="2" t="s">
        <v>2007</v>
      </c>
      <c r="H252" s="2" t="s">
        <v>152</v>
      </c>
    </row>
    <row r="253" ht="21" spans="1:8">
      <c r="A253" s="1">
        <v>1572</v>
      </c>
      <c r="B253" s="2" t="s">
        <v>2008</v>
      </c>
      <c r="C253" s="2" t="s">
        <v>1</v>
      </c>
      <c r="D253" s="2" t="s">
        <v>183</v>
      </c>
      <c r="E253" s="2" t="s">
        <v>2</v>
      </c>
      <c r="F253" s="2" t="s">
        <v>138</v>
      </c>
      <c r="G253" s="2" t="s">
        <v>2009</v>
      </c>
      <c r="H253" s="2" t="s">
        <v>120</v>
      </c>
    </row>
    <row r="254" ht="21" spans="1:8">
      <c r="A254" s="1">
        <v>1573</v>
      </c>
      <c r="B254" s="2" t="s">
        <v>2010</v>
      </c>
      <c r="C254" s="2" t="s">
        <v>1</v>
      </c>
      <c r="D254" s="2" t="s">
        <v>61</v>
      </c>
      <c r="E254" s="2" t="s">
        <v>2</v>
      </c>
      <c r="F254" s="2" t="s">
        <v>138</v>
      </c>
      <c r="G254" s="2" t="s">
        <v>2011</v>
      </c>
      <c r="H254" s="2" t="s">
        <v>114</v>
      </c>
    </row>
    <row r="255" ht="21" spans="1:8">
      <c r="A255" s="1">
        <v>1574</v>
      </c>
      <c r="B255" s="2" t="s">
        <v>2012</v>
      </c>
      <c r="C255" s="2" t="s">
        <v>1</v>
      </c>
      <c r="D255" s="2" t="s">
        <v>25</v>
      </c>
      <c r="E255" s="2" t="s">
        <v>2</v>
      </c>
      <c r="F255" s="2" t="s">
        <v>3</v>
      </c>
      <c r="G255" s="2" t="s">
        <v>2013</v>
      </c>
      <c r="H255" s="2" t="s">
        <v>229</v>
      </c>
    </row>
    <row r="256" ht="21" spans="1:8">
      <c r="A256" s="1">
        <v>1575</v>
      </c>
      <c r="B256" s="2" t="s">
        <v>2014</v>
      </c>
      <c r="C256" s="2" t="s">
        <v>1</v>
      </c>
      <c r="D256" s="2" t="s">
        <v>214</v>
      </c>
      <c r="E256" s="2" t="s">
        <v>2</v>
      </c>
      <c r="F256" s="2" t="s">
        <v>3</v>
      </c>
      <c r="G256" s="2" t="s">
        <v>2015</v>
      </c>
      <c r="H256" s="2" t="s">
        <v>948</v>
      </c>
    </row>
    <row r="257" ht="21" spans="1:8">
      <c r="A257" s="1">
        <v>1577</v>
      </c>
      <c r="B257" s="2" t="s">
        <v>2016</v>
      </c>
      <c r="C257" s="2" t="s">
        <v>1</v>
      </c>
      <c r="D257" s="2" t="s">
        <v>170</v>
      </c>
      <c r="E257" s="2" t="s">
        <v>2</v>
      </c>
      <c r="F257" s="2" t="s">
        <v>3</v>
      </c>
      <c r="G257" s="2" t="s">
        <v>2017</v>
      </c>
      <c r="H257" s="2" t="s">
        <v>48</v>
      </c>
    </row>
    <row r="258" ht="21" spans="1:8">
      <c r="A258" s="1">
        <v>1578</v>
      </c>
      <c r="B258" s="2" t="s">
        <v>2018</v>
      </c>
      <c r="C258" s="2" t="s">
        <v>1</v>
      </c>
      <c r="D258" s="2" t="s">
        <v>228</v>
      </c>
      <c r="E258" s="2" t="s">
        <v>2</v>
      </c>
      <c r="F258" s="2" t="s">
        <v>175</v>
      </c>
      <c r="G258" s="2" t="s">
        <v>2019</v>
      </c>
      <c r="H258" s="2" t="s">
        <v>158</v>
      </c>
    </row>
    <row r="259" ht="21" spans="1:8">
      <c r="A259" s="1">
        <v>1579</v>
      </c>
      <c r="B259" s="2" t="s">
        <v>2020</v>
      </c>
      <c r="C259" s="2" t="s">
        <v>1</v>
      </c>
      <c r="D259" s="2" t="s">
        <v>41</v>
      </c>
      <c r="E259" s="2" t="s">
        <v>2</v>
      </c>
      <c r="F259" s="2" t="s">
        <v>175</v>
      </c>
      <c r="G259" s="2" t="s">
        <v>2021</v>
      </c>
      <c r="H259" s="2" t="s">
        <v>114</v>
      </c>
    </row>
    <row r="260" ht="21" spans="1:8">
      <c r="A260" s="1">
        <v>1581</v>
      </c>
      <c r="B260" s="2" t="s">
        <v>2022</v>
      </c>
      <c r="C260" s="2" t="s">
        <v>1</v>
      </c>
      <c r="D260" s="2" t="s">
        <v>194</v>
      </c>
      <c r="E260" s="2" t="s">
        <v>2</v>
      </c>
      <c r="F260" s="2" t="s">
        <v>175</v>
      </c>
      <c r="G260" s="2" t="s">
        <v>2023</v>
      </c>
      <c r="H260" s="2" t="s">
        <v>2024</v>
      </c>
    </row>
    <row r="261" ht="21" spans="1:8">
      <c r="A261" s="1">
        <v>1582</v>
      </c>
      <c r="B261" s="2" t="s">
        <v>1782</v>
      </c>
      <c r="C261" s="2" t="s">
        <v>1</v>
      </c>
      <c r="D261" s="2" t="s">
        <v>164</v>
      </c>
      <c r="E261" s="2" t="s">
        <v>2</v>
      </c>
      <c r="F261" s="2" t="s">
        <v>3</v>
      </c>
      <c r="G261" s="2" t="s">
        <v>2025</v>
      </c>
      <c r="H261" s="2" t="e">
        <f>+HRV+SP+HI+RSV</f>
        <v>#NAME?</v>
      </c>
    </row>
    <row r="262" ht="21" spans="1:8">
      <c r="A262" s="1">
        <v>1585</v>
      </c>
      <c r="B262" s="2" t="s">
        <v>2026</v>
      </c>
      <c r="C262" s="2" t="s">
        <v>1</v>
      </c>
      <c r="D262" s="2" t="s">
        <v>223</v>
      </c>
      <c r="E262" s="2" t="s">
        <v>2</v>
      </c>
      <c r="F262" s="2" t="s">
        <v>138</v>
      </c>
      <c r="G262" s="2" t="s">
        <v>2027</v>
      </c>
      <c r="H262" s="2" t="s">
        <v>6</v>
      </c>
    </row>
    <row r="263" ht="21" spans="1:8">
      <c r="A263" s="1">
        <v>1586</v>
      </c>
      <c r="B263" s="2" t="s">
        <v>2028</v>
      </c>
      <c r="C263" s="2" t="s">
        <v>1</v>
      </c>
      <c r="D263" s="2" t="s">
        <v>25</v>
      </c>
      <c r="E263" s="2" t="s">
        <v>2</v>
      </c>
      <c r="F263" s="2" t="s">
        <v>138</v>
      </c>
      <c r="G263" s="2" t="s">
        <v>2029</v>
      </c>
      <c r="H263" s="2" t="e">
        <f>+SP</f>
        <v>#NAME?</v>
      </c>
    </row>
    <row r="264" ht="21" spans="1:8">
      <c r="A264" s="1">
        <v>1588</v>
      </c>
      <c r="B264" s="2" t="s">
        <v>2030</v>
      </c>
      <c r="C264" s="2" t="s">
        <v>1</v>
      </c>
      <c r="D264" s="2" t="s">
        <v>214</v>
      </c>
      <c r="E264" s="2" t="s">
        <v>2</v>
      </c>
      <c r="F264" s="2" t="s">
        <v>3</v>
      </c>
      <c r="G264" s="2" t="s">
        <v>2031</v>
      </c>
      <c r="H264" s="2" t="s">
        <v>2032</v>
      </c>
    </row>
    <row r="265" ht="21" spans="1:8">
      <c r="A265" s="1">
        <v>1589</v>
      </c>
      <c r="B265" s="2" t="s">
        <v>2033</v>
      </c>
      <c r="C265" s="2" t="s">
        <v>1</v>
      </c>
      <c r="D265" s="2" t="s">
        <v>194</v>
      </c>
      <c r="E265" s="2" t="s">
        <v>2</v>
      </c>
      <c r="F265" s="2" t="s">
        <v>3</v>
      </c>
      <c r="G265" s="2" t="s">
        <v>2034</v>
      </c>
      <c r="H265" s="2" t="s">
        <v>229</v>
      </c>
    </row>
    <row r="266" ht="21" spans="1:8">
      <c r="A266" s="1">
        <v>1590</v>
      </c>
      <c r="B266" s="2" t="s">
        <v>258</v>
      </c>
      <c r="C266" s="2" t="s">
        <v>1</v>
      </c>
      <c r="D266" s="2" t="s">
        <v>214</v>
      </c>
      <c r="E266" s="2" t="s">
        <v>2</v>
      </c>
      <c r="F266" s="2" t="s">
        <v>175</v>
      </c>
      <c r="G266" s="2" t="s">
        <v>2035</v>
      </c>
      <c r="H266" s="2" t="s">
        <v>229</v>
      </c>
    </row>
    <row r="267" ht="21" spans="1:8">
      <c r="A267" s="1">
        <v>1592</v>
      </c>
      <c r="B267" s="2" t="s">
        <v>2036</v>
      </c>
      <c r="C267" s="2" t="s">
        <v>1</v>
      </c>
      <c r="D267" s="2" t="s">
        <v>8</v>
      </c>
      <c r="E267" s="2" t="s">
        <v>2</v>
      </c>
      <c r="F267" s="2" t="s">
        <v>3</v>
      </c>
      <c r="G267" s="2" t="s">
        <v>2037</v>
      </c>
      <c r="H267" s="2" t="s">
        <v>1688</v>
      </c>
    </row>
    <row r="268" ht="21" spans="1:8">
      <c r="A268" s="1">
        <v>1594</v>
      </c>
      <c r="B268" s="2" t="s">
        <v>2038</v>
      </c>
      <c r="C268" s="2" t="s">
        <v>1</v>
      </c>
      <c r="D268" s="2" t="s">
        <v>228</v>
      </c>
      <c r="E268" s="2" t="s">
        <v>2</v>
      </c>
      <c r="F268" s="2" t="s">
        <v>190</v>
      </c>
      <c r="G268" s="2" t="s">
        <v>2039</v>
      </c>
      <c r="H268" s="2" t="s">
        <v>48</v>
      </c>
    </row>
    <row r="269" ht="21" spans="1:8">
      <c r="A269" s="1">
        <v>1595</v>
      </c>
      <c r="B269" s="2" t="s">
        <v>2040</v>
      </c>
      <c r="C269" s="2" t="s">
        <v>1</v>
      </c>
      <c r="D269" s="2" t="s">
        <v>177</v>
      </c>
      <c r="E269" s="2" t="s">
        <v>2</v>
      </c>
      <c r="F269" s="2" t="s">
        <v>175</v>
      </c>
      <c r="G269" s="2" t="s">
        <v>2041</v>
      </c>
      <c r="H269" s="2" t="s">
        <v>6</v>
      </c>
    </row>
    <row r="270" ht="21" spans="1:8">
      <c r="A270" s="1">
        <v>1596</v>
      </c>
      <c r="B270" s="2" t="s">
        <v>2042</v>
      </c>
      <c r="C270" s="2" t="s">
        <v>1</v>
      </c>
      <c r="D270" s="2" t="s">
        <v>61</v>
      </c>
      <c r="E270" s="2" t="s">
        <v>2</v>
      </c>
      <c r="F270" s="2" t="s">
        <v>3</v>
      </c>
      <c r="G270" s="2" t="s">
        <v>2043</v>
      </c>
      <c r="H270" s="2" t="s">
        <v>158</v>
      </c>
    </row>
    <row r="271" ht="21" spans="1:8">
      <c r="A271" s="1">
        <v>1598</v>
      </c>
      <c r="B271" s="2" t="s">
        <v>2044</v>
      </c>
      <c r="C271" s="2" t="s">
        <v>1</v>
      </c>
      <c r="D271" s="2" t="s">
        <v>34</v>
      </c>
      <c r="E271" s="2" t="s">
        <v>2</v>
      </c>
      <c r="F271" s="2" t="s">
        <v>138</v>
      </c>
      <c r="G271" s="2" t="s">
        <v>2045</v>
      </c>
      <c r="H271" s="2" t="s">
        <v>165</v>
      </c>
    </row>
    <row r="272" ht="21" spans="1:8">
      <c r="A272" s="1">
        <v>1599</v>
      </c>
      <c r="B272" s="2" t="s">
        <v>2046</v>
      </c>
      <c r="C272" s="2" t="s">
        <v>1</v>
      </c>
      <c r="D272" s="2" t="s">
        <v>228</v>
      </c>
      <c r="E272" s="2" t="s">
        <v>187</v>
      </c>
      <c r="F272" s="2" t="s">
        <v>3</v>
      </c>
      <c r="G272" s="2" t="s">
        <v>2047</v>
      </c>
      <c r="H272" s="2" t="s">
        <v>2048</v>
      </c>
    </row>
    <row r="273" ht="21" spans="1:8">
      <c r="A273" s="1">
        <v>1601</v>
      </c>
      <c r="B273" s="2" t="s">
        <v>2049</v>
      </c>
      <c r="C273" s="2" t="s">
        <v>1</v>
      </c>
      <c r="D273" s="2" t="s">
        <v>61</v>
      </c>
      <c r="E273" s="2" t="s">
        <v>2</v>
      </c>
      <c r="F273" s="2" t="s">
        <v>175</v>
      </c>
      <c r="G273" s="2" t="s">
        <v>2050</v>
      </c>
      <c r="H273" s="2" t="s">
        <v>4</v>
      </c>
    </row>
    <row r="274" ht="21" spans="1:8">
      <c r="A274" s="1">
        <v>1603</v>
      </c>
      <c r="B274" s="2" t="s">
        <v>2051</v>
      </c>
      <c r="C274" s="2" t="s">
        <v>1</v>
      </c>
      <c r="D274" s="2" t="s">
        <v>214</v>
      </c>
      <c r="E274" s="2" t="s">
        <v>2</v>
      </c>
      <c r="F274" s="2" t="s">
        <v>3</v>
      </c>
      <c r="G274" s="2" t="s">
        <v>2052</v>
      </c>
      <c r="H274" s="2" t="s">
        <v>6</v>
      </c>
    </row>
    <row r="275" ht="21" spans="1:8">
      <c r="A275" s="1">
        <v>1604</v>
      </c>
      <c r="B275" s="2" t="s">
        <v>2053</v>
      </c>
      <c r="C275" s="2" t="s">
        <v>1</v>
      </c>
      <c r="D275" s="2" t="s">
        <v>164</v>
      </c>
      <c r="E275" s="2" t="s">
        <v>2</v>
      </c>
      <c r="F275" s="2" t="s">
        <v>3</v>
      </c>
      <c r="G275" s="2" t="s">
        <v>2054</v>
      </c>
      <c r="H275" s="2" t="s">
        <v>158</v>
      </c>
    </row>
    <row r="276" ht="21" spans="1:8">
      <c r="A276" s="1">
        <v>1605</v>
      </c>
      <c r="B276" s="2" t="s">
        <v>2055</v>
      </c>
      <c r="C276" s="2" t="s">
        <v>1</v>
      </c>
      <c r="D276" s="2" t="s">
        <v>194</v>
      </c>
      <c r="E276" s="2" t="s">
        <v>2</v>
      </c>
      <c r="F276" s="2" t="s">
        <v>3</v>
      </c>
      <c r="G276" s="2" t="s">
        <v>2056</v>
      </c>
      <c r="H276" s="2" t="s">
        <v>4</v>
      </c>
    </row>
    <row r="277" ht="21" spans="1:8">
      <c r="A277" s="1">
        <v>1606</v>
      </c>
      <c r="B277" s="2" t="s">
        <v>2057</v>
      </c>
      <c r="C277" s="2" t="s">
        <v>1</v>
      </c>
      <c r="D277" s="2" t="s">
        <v>194</v>
      </c>
      <c r="E277" s="2" t="s">
        <v>2</v>
      </c>
      <c r="F277" s="2" t="s">
        <v>190</v>
      </c>
      <c r="G277" s="4">
        <v>44471</v>
      </c>
      <c r="H277" s="2" t="s">
        <v>158</v>
      </c>
    </row>
    <row r="278" ht="21" spans="1:8">
      <c r="A278" s="1">
        <v>1608</v>
      </c>
      <c r="B278" s="2" t="s">
        <v>2058</v>
      </c>
      <c r="C278" s="2" t="s">
        <v>1</v>
      </c>
      <c r="D278" s="2" t="s">
        <v>228</v>
      </c>
      <c r="E278" s="2" t="s">
        <v>2</v>
      </c>
      <c r="F278" s="2" t="s">
        <v>3</v>
      </c>
      <c r="G278" s="4">
        <v>44471</v>
      </c>
      <c r="H278" s="2" t="s">
        <v>2059</v>
      </c>
    </row>
    <row r="279" ht="21" spans="1:8">
      <c r="A279" s="1">
        <v>1609</v>
      </c>
      <c r="B279" s="2" t="s">
        <v>2060</v>
      </c>
      <c r="C279" s="2" t="s">
        <v>1</v>
      </c>
      <c r="D279" s="2" t="s">
        <v>196</v>
      </c>
      <c r="E279" s="2" t="s">
        <v>2</v>
      </c>
      <c r="F279" s="2" t="s">
        <v>3</v>
      </c>
      <c r="G279" s="4">
        <v>44471</v>
      </c>
      <c r="H279" s="2" t="s">
        <v>10</v>
      </c>
    </row>
    <row r="280" ht="21" spans="1:8">
      <c r="A280" s="1">
        <v>1610</v>
      </c>
      <c r="B280" s="2" t="s">
        <v>2061</v>
      </c>
      <c r="C280" s="2" t="s">
        <v>1</v>
      </c>
      <c r="D280" s="2" t="s">
        <v>194</v>
      </c>
      <c r="E280" s="2" t="s">
        <v>2</v>
      </c>
      <c r="F280" s="2" t="s">
        <v>3</v>
      </c>
      <c r="G280" s="4">
        <v>44471</v>
      </c>
      <c r="H280" s="2" t="s">
        <v>114</v>
      </c>
    </row>
    <row r="281" ht="21" spans="1:8">
      <c r="A281" s="1">
        <v>1611</v>
      </c>
      <c r="B281" s="2" t="s">
        <v>2062</v>
      </c>
      <c r="C281" s="2" t="s">
        <v>1</v>
      </c>
      <c r="D281" s="2" t="s">
        <v>177</v>
      </c>
      <c r="E281" s="2" t="s">
        <v>2</v>
      </c>
      <c r="F281" s="2" t="s">
        <v>3</v>
      </c>
      <c r="G281" s="4">
        <v>44471</v>
      </c>
      <c r="H281" s="2" t="s">
        <v>10</v>
      </c>
    </row>
    <row r="282" ht="21" spans="1:8">
      <c r="A282" s="1">
        <v>1612</v>
      </c>
      <c r="B282" s="2" t="s">
        <v>2063</v>
      </c>
      <c r="C282" s="2" t="s">
        <v>1</v>
      </c>
      <c r="D282" s="2" t="s">
        <v>214</v>
      </c>
      <c r="E282" s="2" t="s">
        <v>2</v>
      </c>
      <c r="F282" s="2" t="s">
        <v>138</v>
      </c>
      <c r="G282" s="4">
        <v>44471</v>
      </c>
      <c r="H282" s="2" t="s">
        <v>120</v>
      </c>
    </row>
    <row r="283" ht="21" spans="1:8">
      <c r="A283" s="1">
        <v>1614</v>
      </c>
      <c r="B283" s="2" t="s">
        <v>785</v>
      </c>
      <c r="C283" s="2" t="s">
        <v>1</v>
      </c>
      <c r="D283" s="2" t="s">
        <v>228</v>
      </c>
      <c r="E283" s="2" t="s">
        <v>2</v>
      </c>
      <c r="F283" s="2" t="s">
        <v>138</v>
      </c>
      <c r="G283" s="4">
        <v>44471</v>
      </c>
      <c r="H283" s="2" t="s">
        <v>4</v>
      </c>
    </row>
    <row r="284" ht="21" spans="1:8">
      <c r="A284" s="1">
        <v>1615</v>
      </c>
      <c r="B284" s="2" t="s">
        <v>2064</v>
      </c>
      <c r="C284" s="2" t="s">
        <v>1</v>
      </c>
      <c r="D284" s="2" t="s">
        <v>1019</v>
      </c>
      <c r="E284" s="2" t="s">
        <v>2</v>
      </c>
      <c r="F284" s="2" t="s">
        <v>46</v>
      </c>
      <c r="G284" s="4">
        <v>44471</v>
      </c>
      <c r="H284" s="2" t="s">
        <v>491</v>
      </c>
    </row>
    <row r="285" ht="21" spans="1:8">
      <c r="A285" s="1">
        <v>1616</v>
      </c>
      <c r="B285" s="2" t="s">
        <v>2065</v>
      </c>
      <c r="C285" s="2" t="s">
        <v>1</v>
      </c>
      <c r="D285" s="2" t="s">
        <v>192</v>
      </c>
      <c r="E285" s="2" t="s">
        <v>2</v>
      </c>
      <c r="F285" s="2" t="s">
        <v>3</v>
      </c>
      <c r="G285" s="4">
        <v>44471</v>
      </c>
      <c r="H285" s="2" t="s">
        <v>152</v>
      </c>
    </row>
    <row r="286" ht="21" spans="1:8">
      <c r="A286" s="1">
        <v>1617</v>
      </c>
      <c r="B286" s="2" t="s">
        <v>830</v>
      </c>
      <c r="C286" s="2" t="s">
        <v>1</v>
      </c>
      <c r="D286" s="2" t="s">
        <v>73</v>
      </c>
      <c r="E286" s="2" t="s">
        <v>2</v>
      </c>
      <c r="F286" s="2" t="s">
        <v>3</v>
      </c>
      <c r="G286" s="4">
        <v>44471</v>
      </c>
      <c r="H286" s="2" t="s">
        <v>2066</v>
      </c>
    </row>
    <row r="287" ht="21" spans="1:8">
      <c r="A287" s="1">
        <v>1619</v>
      </c>
      <c r="B287" s="2" t="s">
        <v>2067</v>
      </c>
      <c r="C287" s="2" t="s">
        <v>1</v>
      </c>
      <c r="D287" s="2" t="s">
        <v>223</v>
      </c>
      <c r="E287" s="2" t="s">
        <v>2</v>
      </c>
      <c r="F287" s="2" t="s">
        <v>3</v>
      </c>
      <c r="G287" s="4">
        <v>44471</v>
      </c>
      <c r="H287" s="2" t="s">
        <v>10</v>
      </c>
    </row>
    <row r="288" ht="21" spans="1:8">
      <c r="A288" s="1">
        <v>1620</v>
      </c>
      <c r="B288" s="2" t="s">
        <v>2068</v>
      </c>
      <c r="C288" s="2" t="s">
        <v>1</v>
      </c>
      <c r="D288" s="2" t="s">
        <v>164</v>
      </c>
      <c r="E288" s="2" t="s">
        <v>2</v>
      </c>
      <c r="F288" s="2" t="s">
        <v>3</v>
      </c>
      <c r="G288" s="4">
        <v>44471</v>
      </c>
      <c r="H288" s="2" t="s">
        <v>2059</v>
      </c>
    </row>
    <row r="289" ht="21" spans="1:8">
      <c r="A289" s="1">
        <v>1621</v>
      </c>
      <c r="B289" s="2" t="s">
        <v>2069</v>
      </c>
      <c r="C289" s="2" t="s">
        <v>1</v>
      </c>
      <c r="D289" s="2" t="s">
        <v>177</v>
      </c>
      <c r="E289" s="2"/>
      <c r="F289" s="2" t="s">
        <v>3</v>
      </c>
      <c r="G289" s="4">
        <v>44473</v>
      </c>
      <c r="H289" s="2" t="s">
        <v>13</v>
      </c>
    </row>
    <row r="290" ht="21" spans="1:8">
      <c r="A290" s="1">
        <v>1624</v>
      </c>
      <c r="B290" s="2" t="s">
        <v>2070</v>
      </c>
      <c r="C290" s="2" t="s">
        <v>1</v>
      </c>
      <c r="D290" s="2" t="s">
        <v>183</v>
      </c>
      <c r="E290" s="2"/>
      <c r="F290" s="2" t="s">
        <v>3</v>
      </c>
      <c r="G290" s="4">
        <v>44473</v>
      </c>
      <c r="H290" s="2" t="s">
        <v>13</v>
      </c>
    </row>
    <row r="291" ht="21" spans="1:8">
      <c r="A291" s="1">
        <v>1627</v>
      </c>
      <c r="B291" s="2" t="s">
        <v>2071</v>
      </c>
      <c r="C291" s="2" t="s">
        <v>1</v>
      </c>
      <c r="D291" s="2" t="s">
        <v>25</v>
      </c>
      <c r="E291" s="2"/>
      <c r="F291" s="2" t="s">
        <v>3</v>
      </c>
      <c r="G291" s="4">
        <v>44477</v>
      </c>
      <c r="H291" s="2" t="s">
        <v>13</v>
      </c>
    </row>
    <row r="292" ht="21" spans="1:8">
      <c r="A292" s="1">
        <v>1629</v>
      </c>
      <c r="B292" s="2" t="s">
        <v>2070</v>
      </c>
      <c r="C292" s="2" t="s">
        <v>1</v>
      </c>
      <c r="D292" s="2" t="s">
        <v>183</v>
      </c>
      <c r="E292" s="2" t="s">
        <v>2</v>
      </c>
      <c r="F292" s="2" t="s">
        <v>138</v>
      </c>
      <c r="G292" s="4">
        <v>44473</v>
      </c>
      <c r="H292" s="2" t="s">
        <v>229</v>
      </c>
    </row>
    <row r="293" ht="21" spans="1:8">
      <c r="A293" s="1">
        <v>1630</v>
      </c>
      <c r="B293" s="2" t="s">
        <v>2072</v>
      </c>
      <c r="C293" s="2" t="s">
        <v>1</v>
      </c>
      <c r="D293" s="2" t="s">
        <v>194</v>
      </c>
      <c r="E293" s="2" t="s">
        <v>2</v>
      </c>
      <c r="F293" s="2" t="s">
        <v>3</v>
      </c>
      <c r="G293" s="4">
        <v>44473</v>
      </c>
      <c r="H293" s="2" t="s">
        <v>4</v>
      </c>
    </row>
    <row r="294" ht="21" spans="1:8">
      <c r="A294" s="1">
        <v>1631</v>
      </c>
      <c r="B294" s="2" t="s">
        <v>2073</v>
      </c>
      <c r="C294" s="2" t="s">
        <v>1</v>
      </c>
      <c r="D294" s="2" t="s">
        <v>170</v>
      </c>
      <c r="E294" s="2" t="s">
        <v>2</v>
      </c>
      <c r="F294" s="2" t="s">
        <v>3</v>
      </c>
      <c r="G294" s="4">
        <v>44473</v>
      </c>
      <c r="H294" s="2" t="s">
        <v>510</v>
      </c>
    </row>
    <row r="295" ht="21" spans="1:8">
      <c r="A295" s="1">
        <v>1635</v>
      </c>
      <c r="B295" s="2" t="s">
        <v>2074</v>
      </c>
      <c r="C295" s="2" t="s">
        <v>1</v>
      </c>
      <c r="D295" s="2" t="s">
        <v>61</v>
      </c>
      <c r="E295" s="2" t="s">
        <v>2</v>
      </c>
      <c r="F295" s="2" t="s">
        <v>190</v>
      </c>
      <c r="G295" s="4">
        <v>44473</v>
      </c>
      <c r="H295" s="2" t="s">
        <v>4</v>
      </c>
    </row>
    <row r="296" ht="21" spans="1:8">
      <c r="A296" s="1">
        <v>1636</v>
      </c>
      <c r="B296" s="2" t="s">
        <v>2075</v>
      </c>
      <c r="C296" s="2" t="s">
        <v>1</v>
      </c>
      <c r="D296" s="2" t="s">
        <v>402</v>
      </c>
      <c r="E296" s="2" t="s">
        <v>2</v>
      </c>
      <c r="F296" s="2" t="s">
        <v>46</v>
      </c>
      <c r="G296" s="4">
        <v>44473</v>
      </c>
      <c r="H296" s="2" t="s">
        <v>158</v>
      </c>
    </row>
    <row r="297" ht="21" spans="1:8">
      <c r="A297" s="1">
        <v>1639</v>
      </c>
      <c r="B297" s="2" t="s">
        <v>1129</v>
      </c>
      <c r="C297" s="2" t="s">
        <v>1</v>
      </c>
      <c r="D297" s="2" t="s">
        <v>228</v>
      </c>
      <c r="E297" s="2" t="s">
        <v>2</v>
      </c>
      <c r="F297" s="2" t="s">
        <v>3</v>
      </c>
      <c r="G297" s="4">
        <v>44473</v>
      </c>
      <c r="H297" s="2" t="s">
        <v>1460</v>
      </c>
    </row>
    <row r="298" ht="21" spans="1:8">
      <c r="A298" s="1">
        <v>1642</v>
      </c>
      <c r="B298" s="2" t="s">
        <v>2076</v>
      </c>
      <c r="C298" s="2" t="s">
        <v>1</v>
      </c>
      <c r="D298" s="2" t="s">
        <v>333</v>
      </c>
      <c r="E298" s="2" t="s">
        <v>2</v>
      </c>
      <c r="F298" s="2" t="s">
        <v>46</v>
      </c>
      <c r="G298" s="4">
        <v>44475</v>
      </c>
      <c r="H298" s="2" t="s">
        <v>508</v>
      </c>
    </row>
    <row r="299" ht="21" spans="1:8">
      <c r="A299" s="1">
        <v>1643</v>
      </c>
      <c r="B299" s="2" t="s">
        <v>2077</v>
      </c>
      <c r="C299" s="2" t="s">
        <v>1</v>
      </c>
      <c r="D299" s="2" t="s">
        <v>214</v>
      </c>
      <c r="E299" s="2" t="s">
        <v>187</v>
      </c>
      <c r="F299" s="2" t="s">
        <v>3</v>
      </c>
      <c r="G299" s="4">
        <v>44475</v>
      </c>
      <c r="H299" s="2" t="s">
        <v>10</v>
      </c>
    </row>
    <row r="300" ht="21" spans="1:8">
      <c r="A300" s="1">
        <v>1645</v>
      </c>
      <c r="B300" s="2" t="s">
        <v>2010</v>
      </c>
      <c r="C300" s="2" t="s">
        <v>1</v>
      </c>
      <c r="D300" s="2" t="s">
        <v>8</v>
      </c>
      <c r="E300" s="2" t="s">
        <v>2</v>
      </c>
      <c r="F300" s="2" t="s">
        <v>3</v>
      </c>
      <c r="G300" s="4">
        <v>44475</v>
      </c>
      <c r="H300" s="2" t="s">
        <v>2078</v>
      </c>
    </row>
    <row r="301" ht="21" spans="1:8">
      <c r="A301" s="1">
        <v>1647</v>
      </c>
      <c r="B301" s="2" t="s">
        <v>2079</v>
      </c>
      <c r="C301" s="2" t="s">
        <v>1</v>
      </c>
      <c r="D301" s="2" t="s">
        <v>73</v>
      </c>
      <c r="E301" s="2" t="s">
        <v>2</v>
      </c>
      <c r="F301" s="2" t="s">
        <v>175</v>
      </c>
      <c r="G301" s="4">
        <v>44475</v>
      </c>
      <c r="H301" s="2" t="s">
        <v>158</v>
      </c>
    </row>
    <row r="302" ht="21" spans="1:8">
      <c r="A302" s="1">
        <v>1648</v>
      </c>
      <c r="B302" s="2" t="s">
        <v>2080</v>
      </c>
      <c r="C302" s="2" t="s">
        <v>1</v>
      </c>
      <c r="D302" s="2" t="s">
        <v>223</v>
      </c>
      <c r="E302" s="2" t="s">
        <v>2</v>
      </c>
      <c r="F302" s="2" t="s">
        <v>3</v>
      </c>
      <c r="G302" s="4">
        <v>44475</v>
      </c>
      <c r="H302" s="2" t="s">
        <v>6</v>
      </c>
    </row>
    <row r="303" ht="21" spans="1:8">
      <c r="A303" s="1">
        <v>1650</v>
      </c>
      <c r="B303" s="2" t="s">
        <v>2081</v>
      </c>
      <c r="C303" s="2" t="s">
        <v>1</v>
      </c>
      <c r="D303" s="2" t="s">
        <v>8</v>
      </c>
      <c r="E303" s="2" t="s">
        <v>2</v>
      </c>
      <c r="F303" s="2" t="s">
        <v>3</v>
      </c>
      <c r="G303" s="4">
        <v>44475</v>
      </c>
      <c r="H303" s="2" t="s">
        <v>2082</v>
      </c>
    </row>
    <row r="304" ht="21" spans="1:8">
      <c r="A304" s="1">
        <v>1652</v>
      </c>
      <c r="B304" s="2" t="s">
        <v>2083</v>
      </c>
      <c r="C304" s="2" t="s">
        <v>1</v>
      </c>
      <c r="D304" s="2" t="s">
        <v>228</v>
      </c>
      <c r="E304" s="2" t="s">
        <v>2</v>
      </c>
      <c r="F304" s="2" t="s">
        <v>3</v>
      </c>
      <c r="G304" s="4">
        <v>44475</v>
      </c>
      <c r="H304" s="2"/>
    </row>
    <row r="305" ht="21" spans="1:8">
      <c r="A305" s="1">
        <v>1653</v>
      </c>
      <c r="B305" s="2" t="s">
        <v>2084</v>
      </c>
      <c r="C305" s="2" t="s">
        <v>1</v>
      </c>
      <c r="D305" s="2" t="s">
        <v>223</v>
      </c>
      <c r="E305" s="2" t="s">
        <v>2</v>
      </c>
      <c r="F305" s="2" t="s">
        <v>3</v>
      </c>
      <c r="G305" s="4">
        <v>44475</v>
      </c>
      <c r="H305" s="2" t="s">
        <v>6</v>
      </c>
    </row>
    <row r="306" ht="21" spans="1:8">
      <c r="A306" s="1">
        <v>1654</v>
      </c>
      <c r="B306" s="2" t="s">
        <v>2085</v>
      </c>
      <c r="C306" s="2" t="s">
        <v>1</v>
      </c>
      <c r="D306" s="2" t="s">
        <v>65</v>
      </c>
      <c r="E306" s="2" t="s">
        <v>2</v>
      </c>
      <c r="F306" s="2" t="s">
        <v>3</v>
      </c>
      <c r="G306" s="4">
        <v>44475</v>
      </c>
      <c r="H306" s="2" t="s">
        <v>889</v>
      </c>
    </row>
    <row r="307" ht="21" spans="1:8">
      <c r="A307" s="1">
        <v>1655</v>
      </c>
      <c r="B307" s="2" t="s">
        <v>1248</v>
      </c>
      <c r="C307" s="2" t="s">
        <v>1</v>
      </c>
      <c r="D307" s="2" t="s">
        <v>214</v>
      </c>
      <c r="E307" s="2" t="s">
        <v>2</v>
      </c>
      <c r="F307" s="2" t="s">
        <v>3</v>
      </c>
      <c r="G307" s="4">
        <v>44475</v>
      </c>
      <c r="H307" s="2" t="s">
        <v>241</v>
      </c>
    </row>
    <row r="308" ht="21" spans="1:8">
      <c r="A308" s="1">
        <v>1658</v>
      </c>
      <c r="B308" s="2" t="s">
        <v>1268</v>
      </c>
      <c r="C308" s="2" t="s">
        <v>1</v>
      </c>
      <c r="D308" s="2" t="s">
        <v>170</v>
      </c>
      <c r="E308" s="2" t="s">
        <v>2</v>
      </c>
      <c r="F308" s="2" t="s">
        <v>3</v>
      </c>
      <c r="G308" s="4">
        <v>44475</v>
      </c>
      <c r="H308" s="2" t="s">
        <v>6</v>
      </c>
    </row>
    <row r="309" ht="21" spans="1:8">
      <c r="A309" s="1">
        <v>1659</v>
      </c>
      <c r="B309" s="2" t="s">
        <v>2086</v>
      </c>
      <c r="C309" s="2" t="s">
        <v>1</v>
      </c>
      <c r="D309" s="2" t="s">
        <v>228</v>
      </c>
      <c r="E309" s="2" t="s">
        <v>2</v>
      </c>
      <c r="F309" s="2" t="s">
        <v>3</v>
      </c>
      <c r="G309" s="4">
        <v>44475</v>
      </c>
      <c r="H309" s="2" t="s">
        <v>1055</v>
      </c>
    </row>
    <row r="310" ht="21" spans="1:8">
      <c r="A310" s="1">
        <v>1660</v>
      </c>
      <c r="B310" s="2" t="s">
        <v>2087</v>
      </c>
      <c r="C310" s="2" t="s">
        <v>1</v>
      </c>
      <c r="D310" s="2" t="s">
        <v>12</v>
      </c>
      <c r="E310" s="2" t="s">
        <v>2</v>
      </c>
      <c r="F310" s="2" t="s">
        <v>46</v>
      </c>
      <c r="G310" s="4">
        <v>44477</v>
      </c>
      <c r="H310" s="2" t="s">
        <v>158</v>
      </c>
    </row>
    <row r="311" ht="21" spans="1:8">
      <c r="A311" s="1">
        <v>1662</v>
      </c>
      <c r="B311" s="2" t="s">
        <v>2088</v>
      </c>
      <c r="C311" s="2" t="s">
        <v>1</v>
      </c>
      <c r="D311" s="2" t="s">
        <v>8</v>
      </c>
      <c r="E311" s="2" t="s">
        <v>2</v>
      </c>
      <c r="F311" s="2" t="s">
        <v>3</v>
      </c>
      <c r="G311" s="4">
        <v>44477</v>
      </c>
      <c r="H311" s="2" t="s">
        <v>1460</v>
      </c>
    </row>
    <row r="312" ht="21" spans="1:8">
      <c r="A312" s="1">
        <v>1670</v>
      </c>
      <c r="B312" s="2" t="s">
        <v>2089</v>
      </c>
      <c r="C312" s="2" t="s">
        <v>1</v>
      </c>
      <c r="D312" s="2" t="s">
        <v>228</v>
      </c>
      <c r="E312" s="2" t="s">
        <v>2</v>
      </c>
      <c r="F312" s="2" t="s">
        <v>175</v>
      </c>
      <c r="G312" s="4">
        <v>44477</v>
      </c>
      <c r="H312" s="2" t="s">
        <v>4</v>
      </c>
    </row>
    <row r="313" ht="21" spans="1:8">
      <c r="A313" s="1">
        <v>1672</v>
      </c>
      <c r="B313" s="2" t="s">
        <v>2090</v>
      </c>
      <c r="C313" s="2" t="s">
        <v>1</v>
      </c>
      <c r="D313" s="2" t="s">
        <v>194</v>
      </c>
      <c r="E313" s="2" t="s">
        <v>2</v>
      </c>
      <c r="F313" s="2" t="s">
        <v>3</v>
      </c>
      <c r="G313" s="4">
        <v>44478</v>
      </c>
      <c r="H313" s="2" t="s">
        <v>229</v>
      </c>
    </row>
    <row r="314" ht="21" spans="1:8">
      <c r="A314" s="1">
        <v>1674</v>
      </c>
      <c r="B314" s="2" t="s">
        <v>156</v>
      </c>
      <c r="C314" s="2" t="s">
        <v>1</v>
      </c>
      <c r="D314" s="2" t="s">
        <v>170</v>
      </c>
      <c r="E314" s="2" t="s">
        <v>2</v>
      </c>
      <c r="F314" s="2" t="s">
        <v>3</v>
      </c>
      <c r="G314" s="4">
        <v>44478</v>
      </c>
      <c r="H314" s="2" t="s">
        <v>165</v>
      </c>
    </row>
    <row r="315" ht="21" spans="1:8">
      <c r="A315" s="1">
        <v>1678</v>
      </c>
      <c r="B315" s="2" t="s">
        <v>2091</v>
      </c>
      <c r="C315" s="2" t="s">
        <v>1</v>
      </c>
      <c r="D315" s="2" t="s">
        <v>228</v>
      </c>
      <c r="E315" s="2" t="s">
        <v>2</v>
      </c>
      <c r="F315" s="2" t="s">
        <v>3</v>
      </c>
      <c r="G315" s="4">
        <v>44480</v>
      </c>
      <c r="H315" s="2" t="s">
        <v>2092</v>
      </c>
    </row>
    <row r="316" ht="21" spans="1:8">
      <c r="A316" s="1">
        <v>1680</v>
      </c>
      <c r="B316" s="2" t="s">
        <v>2093</v>
      </c>
      <c r="C316" s="2" t="s">
        <v>1</v>
      </c>
      <c r="D316" s="2" t="s">
        <v>186</v>
      </c>
      <c r="E316" s="2" t="s">
        <v>2</v>
      </c>
      <c r="F316" s="2" t="s">
        <v>3</v>
      </c>
      <c r="G316" s="4">
        <v>44480</v>
      </c>
      <c r="H316" s="2" t="s">
        <v>2094</v>
      </c>
    </row>
    <row r="317" ht="21" spans="1:8">
      <c r="A317" s="1">
        <v>1684</v>
      </c>
      <c r="B317" s="2" t="s">
        <v>2095</v>
      </c>
      <c r="C317" s="2" t="s">
        <v>1</v>
      </c>
      <c r="D317" s="2" t="s">
        <v>170</v>
      </c>
      <c r="E317" s="2" t="s">
        <v>2</v>
      </c>
      <c r="F317" s="2" t="s">
        <v>138</v>
      </c>
      <c r="G317" s="4">
        <v>44480</v>
      </c>
      <c r="H317" s="2" t="s">
        <v>152</v>
      </c>
    </row>
    <row r="318" ht="21" spans="1:8">
      <c r="A318" s="1">
        <v>1689</v>
      </c>
      <c r="B318" s="2" t="s">
        <v>2096</v>
      </c>
      <c r="C318" s="2" t="s">
        <v>1</v>
      </c>
      <c r="D318" s="2" t="s">
        <v>170</v>
      </c>
      <c r="E318" s="2" t="s">
        <v>2</v>
      </c>
      <c r="F318" s="2" t="s">
        <v>3</v>
      </c>
      <c r="G318" s="4">
        <v>44480</v>
      </c>
      <c r="H318" s="2" t="s">
        <v>165</v>
      </c>
    </row>
    <row r="319" ht="21" spans="1:8">
      <c r="A319" s="1">
        <v>1692</v>
      </c>
      <c r="B319" s="2" t="s">
        <v>2097</v>
      </c>
      <c r="C319" s="2" t="s">
        <v>1</v>
      </c>
      <c r="D319" s="2" t="s">
        <v>214</v>
      </c>
      <c r="E319" s="2" t="s">
        <v>2</v>
      </c>
      <c r="F319" s="2" t="s">
        <v>3</v>
      </c>
      <c r="G319" s="4">
        <v>44481</v>
      </c>
      <c r="H319" s="2" t="s">
        <v>10</v>
      </c>
    </row>
    <row r="320" ht="21" spans="1:8">
      <c r="A320" s="1">
        <v>1694</v>
      </c>
      <c r="B320" s="2" t="s">
        <v>2098</v>
      </c>
      <c r="C320" s="2" t="s">
        <v>1</v>
      </c>
      <c r="D320" s="2" t="s">
        <v>12</v>
      </c>
      <c r="E320" s="2" t="s">
        <v>2</v>
      </c>
      <c r="F320" s="2" t="s">
        <v>3</v>
      </c>
      <c r="G320" s="4">
        <v>44481</v>
      </c>
      <c r="H320" s="2" t="s">
        <v>491</v>
      </c>
    </row>
    <row r="321" ht="21" spans="1:8">
      <c r="A321" s="1">
        <v>1695</v>
      </c>
      <c r="B321" s="2" t="s">
        <v>2099</v>
      </c>
      <c r="C321" s="2" t="s">
        <v>1</v>
      </c>
      <c r="D321" s="2" t="s">
        <v>228</v>
      </c>
      <c r="E321" s="2" t="s">
        <v>2</v>
      </c>
      <c r="F321" s="2" t="s">
        <v>138</v>
      </c>
      <c r="G321" s="4">
        <v>44481</v>
      </c>
      <c r="H321" s="2" t="s">
        <v>4</v>
      </c>
    </row>
    <row r="322" ht="21" spans="1:8">
      <c r="A322" s="1">
        <v>1696</v>
      </c>
      <c r="B322" s="2" t="s">
        <v>2100</v>
      </c>
      <c r="C322" s="2" t="s">
        <v>1</v>
      </c>
      <c r="D322" s="2" t="s">
        <v>170</v>
      </c>
      <c r="E322" s="2" t="s">
        <v>2</v>
      </c>
      <c r="F322" s="2" t="s">
        <v>3</v>
      </c>
      <c r="G322" s="4">
        <v>44481</v>
      </c>
      <c r="H322" s="2" t="s">
        <v>158</v>
      </c>
    </row>
    <row r="323" ht="21" spans="1:8">
      <c r="A323" s="1">
        <v>1697</v>
      </c>
      <c r="B323" s="2" t="s">
        <v>2101</v>
      </c>
      <c r="C323" s="2" t="s">
        <v>1</v>
      </c>
      <c r="D323" s="2" t="s">
        <v>12</v>
      </c>
      <c r="E323" s="2" t="s">
        <v>2</v>
      </c>
      <c r="F323" s="2" t="s">
        <v>46</v>
      </c>
      <c r="G323" s="4">
        <v>44481</v>
      </c>
      <c r="H323" s="2" t="s">
        <v>13</v>
      </c>
    </row>
    <row r="324" ht="21" spans="1:8">
      <c r="A324" s="1">
        <v>1698</v>
      </c>
      <c r="B324" s="2" t="s">
        <v>2102</v>
      </c>
      <c r="C324" s="2" t="s">
        <v>1</v>
      </c>
      <c r="D324" s="2" t="s">
        <v>186</v>
      </c>
      <c r="E324" s="2" t="s">
        <v>2</v>
      </c>
      <c r="F324" s="2" t="s">
        <v>138</v>
      </c>
      <c r="G324" s="4">
        <v>44482</v>
      </c>
      <c r="H324" s="2" t="s">
        <v>13</v>
      </c>
    </row>
    <row r="325" ht="21" spans="1:8">
      <c r="A325" s="1">
        <v>1699</v>
      </c>
      <c r="B325" s="2" t="s">
        <v>2102</v>
      </c>
      <c r="C325" s="2" t="s">
        <v>1</v>
      </c>
      <c r="D325" s="2" t="s">
        <v>186</v>
      </c>
      <c r="E325" s="2" t="s">
        <v>2103</v>
      </c>
      <c r="F325" s="2" t="s">
        <v>3</v>
      </c>
      <c r="G325" s="4">
        <v>44482</v>
      </c>
      <c r="H325" s="2" t="s">
        <v>13</v>
      </c>
    </row>
    <row r="326" ht="21" spans="1:8">
      <c r="A326" s="1">
        <v>1702</v>
      </c>
      <c r="B326" s="2" t="s">
        <v>2104</v>
      </c>
      <c r="C326" s="2" t="s">
        <v>1</v>
      </c>
      <c r="D326" s="2" t="s">
        <v>12</v>
      </c>
      <c r="E326" s="2" t="s">
        <v>2</v>
      </c>
      <c r="F326" s="2" t="s">
        <v>138</v>
      </c>
      <c r="G326" s="4">
        <v>44482</v>
      </c>
      <c r="H326" s="2" t="s">
        <v>491</v>
      </c>
    </row>
    <row r="327" ht="21" spans="1:8">
      <c r="A327" s="1">
        <v>1704</v>
      </c>
      <c r="B327" s="2" t="s">
        <v>2105</v>
      </c>
      <c r="C327" s="2" t="s">
        <v>1</v>
      </c>
      <c r="D327" s="2" t="s">
        <v>25</v>
      </c>
      <c r="E327" s="2" t="s">
        <v>2</v>
      </c>
      <c r="F327" s="2" t="s">
        <v>190</v>
      </c>
      <c r="G327" s="4">
        <v>44483</v>
      </c>
      <c r="H327" s="2" t="s">
        <v>948</v>
      </c>
    </row>
    <row r="328" ht="21" spans="1:8">
      <c r="A328" s="1">
        <v>1709</v>
      </c>
      <c r="B328" s="2" t="s">
        <v>2106</v>
      </c>
      <c r="C328" s="2" t="s">
        <v>1</v>
      </c>
      <c r="D328" s="2" t="s">
        <v>214</v>
      </c>
      <c r="E328" s="2" t="s">
        <v>2</v>
      </c>
      <c r="F328" s="2" t="s">
        <v>3</v>
      </c>
      <c r="G328" s="4">
        <v>44483</v>
      </c>
      <c r="H328" s="2" t="e">
        <f>+SP+MP+HI</f>
        <v>#NAME?</v>
      </c>
    </row>
    <row r="329" ht="21" spans="1:8">
      <c r="A329" s="1">
        <v>1711</v>
      </c>
      <c r="B329" s="2" t="s">
        <v>2107</v>
      </c>
      <c r="C329" s="2" t="s">
        <v>1</v>
      </c>
      <c r="D329" s="2" t="s">
        <v>170</v>
      </c>
      <c r="E329" s="2" t="s">
        <v>2</v>
      </c>
      <c r="F329" s="2" t="s">
        <v>138</v>
      </c>
      <c r="G329" s="4">
        <v>44484</v>
      </c>
      <c r="H329" s="2" t="s">
        <v>158</v>
      </c>
    </row>
    <row r="330" ht="21" spans="1:8">
      <c r="A330" s="1">
        <v>1712</v>
      </c>
      <c r="B330" s="2" t="s">
        <v>2108</v>
      </c>
      <c r="C330" s="2" t="s">
        <v>1</v>
      </c>
      <c r="D330" s="2" t="s">
        <v>170</v>
      </c>
      <c r="E330" s="2" t="s">
        <v>2</v>
      </c>
      <c r="F330" s="2" t="s">
        <v>138</v>
      </c>
      <c r="G330" s="4">
        <v>44484</v>
      </c>
      <c r="H330" s="2" t="s">
        <v>229</v>
      </c>
    </row>
    <row r="331" ht="21" spans="1:8">
      <c r="A331" s="1">
        <v>1714</v>
      </c>
      <c r="B331" s="2" t="s">
        <v>2107</v>
      </c>
      <c r="C331" s="2" t="s">
        <v>1</v>
      </c>
      <c r="D331" s="2" t="s">
        <v>170</v>
      </c>
      <c r="E331" s="2"/>
      <c r="F331" s="2" t="s">
        <v>3</v>
      </c>
      <c r="G331" s="4">
        <v>44484</v>
      </c>
      <c r="H331" s="2" t="s">
        <v>13</v>
      </c>
    </row>
    <row r="332" ht="21" spans="1:8">
      <c r="A332" s="1">
        <v>1716</v>
      </c>
      <c r="B332" s="2" t="s">
        <v>2109</v>
      </c>
      <c r="C332" s="2" t="s">
        <v>1</v>
      </c>
      <c r="D332" s="2" t="s">
        <v>164</v>
      </c>
      <c r="E332" s="2" t="s">
        <v>2</v>
      </c>
      <c r="F332" s="2" t="s">
        <v>3</v>
      </c>
      <c r="G332" s="4">
        <v>44484</v>
      </c>
      <c r="H332" s="2" t="s">
        <v>4</v>
      </c>
    </row>
    <row r="333" ht="21" spans="1:8">
      <c r="A333" s="1">
        <v>1717</v>
      </c>
      <c r="B333" s="2" t="s">
        <v>2110</v>
      </c>
      <c r="C333" s="2" t="s">
        <v>1</v>
      </c>
      <c r="D333" s="2" t="s">
        <v>177</v>
      </c>
      <c r="E333" s="2" t="s">
        <v>2</v>
      </c>
      <c r="F333" s="2" t="s">
        <v>3</v>
      </c>
      <c r="G333" s="4">
        <v>44484</v>
      </c>
      <c r="H333" s="2" t="s">
        <v>6</v>
      </c>
    </row>
    <row r="334" ht="21" spans="1:8">
      <c r="A334" s="1">
        <v>1718</v>
      </c>
      <c r="B334" s="2" t="s">
        <v>2111</v>
      </c>
      <c r="C334" s="2" t="s">
        <v>1</v>
      </c>
      <c r="D334" s="2" t="s">
        <v>548</v>
      </c>
      <c r="E334" s="2" t="s">
        <v>2</v>
      </c>
      <c r="F334" s="2" t="s">
        <v>46</v>
      </c>
      <c r="G334" s="4">
        <v>44484</v>
      </c>
      <c r="H334" s="2" t="s">
        <v>13</v>
      </c>
    </row>
    <row r="335" ht="21" spans="1:8">
      <c r="A335" s="1">
        <v>1719</v>
      </c>
      <c r="B335" s="2" t="s">
        <v>2112</v>
      </c>
      <c r="C335" s="2" t="s">
        <v>1</v>
      </c>
      <c r="D335" s="2" t="s">
        <v>65</v>
      </c>
      <c r="E335" s="2" t="s">
        <v>187</v>
      </c>
      <c r="F335" s="2" t="s">
        <v>138</v>
      </c>
      <c r="G335" s="4">
        <v>44484</v>
      </c>
      <c r="H335" s="2" t="s">
        <v>1447</v>
      </c>
    </row>
    <row r="336" ht="21" spans="1:8">
      <c r="A336" s="1">
        <v>1721</v>
      </c>
      <c r="B336" s="2" t="s">
        <v>2113</v>
      </c>
      <c r="C336" s="2" t="s">
        <v>1</v>
      </c>
      <c r="D336" s="2" t="s">
        <v>1274</v>
      </c>
      <c r="E336" s="2"/>
      <c r="F336" s="2" t="s">
        <v>3</v>
      </c>
      <c r="G336" s="4">
        <v>44485</v>
      </c>
      <c r="H336" s="2" t="s">
        <v>13</v>
      </c>
    </row>
    <row r="337" ht="21" spans="1:8">
      <c r="A337" s="1">
        <v>1724</v>
      </c>
      <c r="B337" s="2" t="s">
        <v>2114</v>
      </c>
      <c r="C337" s="2" t="s">
        <v>1</v>
      </c>
      <c r="D337" s="2" t="s">
        <v>34</v>
      </c>
      <c r="E337" s="2" t="s">
        <v>2</v>
      </c>
      <c r="F337" s="2" t="s">
        <v>3</v>
      </c>
      <c r="G337" s="4">
        <v>44485</v>
      </c>
      <c r="H337" s="2" t="s">
        <v>229</v>
      </c>
    </row>
    <row r="338" ht="21" spans="1:8">
      <c r="A338" s="1">
        <v>1727</v>
      </c>
      <c r="B338" s="2" t="s">
        <v>2115</v>
      </c>
      <c r="C338" s="2" t="s">
        <v>1</v>
      </c>
      <c r="D338" s="2" t="s">
        <v>322</v>
      </c>
      <c r="E338" s="2" t="s">
        <v>2</v>
      </c>
      <c r="F338" s="2" t="s">
        <v>46</v>
      </c>
      <c r="G338" s="4">
        <v>44487</v>
      </c>
      <c r="H338" s="2" t="s">
        <v>2116</v>
      </c>
    </row>
    <row r="339" ht="21" spans="1:8">
      <c r="A339" s="1">
        <v>1728</v>
      </c>
      <c r="B339" s="2" t="s">
        <v>2117</v>
      </c>
      <c r="C339" s="2" t="s">
        <v>1</v>
      </c>
      <c r="D339" s="2" t="s">
        <v>228</v>
      </c>
      <c r="E339" s="2"/>
      <c r="F339" s="2" t="s">
        <v>3</v>
      </c>
      <c r="G339" s="4">
        <v>44487</v>
      </c>
      <c r="H339" s="2" t="s">
        <v>13</v>
      </c>
    </row>
    <row r="340" ht="21" spans="1:8">
      <c r="A340" s="1">
        <v>1731</v>
      </c>
      <c r="B340" s="2" t="s">
        <v>2118</v>
      </c>
      <c r="C340" s="2" t="s">
        <v>1</v>
      </c>
      <c r="D340" s="2" t="s">
        <v>194</v>
      </c>
      <c r="E340" s="2" t="s">
        <v>2</v>
      </c>
      <c r="F340" s="2" t="s">
        <v>3</v>
      </c>
      <c r="G340" s="4">
        <v>44487</v>
      </c>
      <c r="H340" s="2" t="s">
        <v>4</v>
      </c>
    </row>
    <row r="341" ht="21" spans="1:8">
      <c r="A341" s="1">
        <v>1735</v>
      </c>
      <c r="B341" s="2" t="s">
        <v>2119</v>
      </c>
      <c r="C341" s="2" t="s">
        <v>1</v>
      </c>
      <c r="D341" s="2" t="s">
        <v>223</v>
      </c>
      <c r="E341" s="2" t="s">
        <v>2</v>
      </c>
      <c r="F341" s="2" t="s">
        <v>3</v>
      </c>
      <c r="G341" s="4">
        <v>44487</v>
      </c>
      <c r="H341" s="2" t="s">
        <v>2120</v>
      </c>
    </row>
    <row r="342" ht="21" spans="1:8">
      <c r="A342" s="1">
        <v>1736</v>
      </c>
      <c r="B342" s="2" t="s">
        <v>2121</v>
      </c>
      <c r="C342" s="2" t="s">
        <v>1</v>
      </c>
      <c r="D342" s="2" t="s">
        <v>228</v>
      </c>
      <c r="E342" s="2" t="s">
        <v>2</v>
      </c>
      <c r="F342" s="2" t="s">
        <v>138</v>
      </c>
      <c r="G342" s="4">
        <v>44487</v>
      </c>
      <c r="H342" s="2" t="s">
        <v>158</v>
      </c>
    </row>
    <row r="343" ht="21" spans="1:8">
      <c r="A343" s="1">
        <v>1739</v>
      </c>
      <c r="B343" s="2" t="s">
        <v>2122</v>
      </c>
      <c r="C343" s="2" t="s">
        <v>1</v>
      </c>
      <c r="D343" s="2" t="s">
        <v>223</v>
      </c>
      <c r="E343" s="2" t="s">
        <v>2</v>
      </c>
      <c r="F343" s="2" t="s">
        <v>3</v>
      </c>
      <c r="G343" s="4">
        <v>44487</v>
      </c>
      <c r="H343" s="2" t="s">
        <v>6</v>
      </c>
    </row>
    <row r="344" ht="21" spans="1:8">
      <c r="A344" s="1">
        <v>1740</v>
      </c>
      <c r="B344" s="2" t="s">
        <v>2123</v>
      </c>
      <c r="C344" s="2" t="s">
        <v>1</v>
      </c>
      <c r="D344" s="2" t="s">
        <v>223</v>
      </c>
      <c r="E344" s="2" t="s">
        <v>2</v>
      </c>
      <c r="F344" s="2" t="s">
        <v>3</v>
      </c>
      <c r="G344" s="4">
        <v>44487</v>
      </c>
      <c r="H344" s="2" t="s">
        <v>2124</v>
      </c>
    </row>
    <row r="345" ht="21" spans="1:8">
      <c r="A345" s="1">
        <v>1741</v>
      </c>
      <c r="B345" s="2" t="s">
        <v>2125</v>
      </c>
      <c r="C345" s="2" t="s">
        <v>1</v>
      </c>
      <c r="D345" s="2" t="s">
        <v>12</v>
      </c>
      <c r="E345" s="2" t="s">
        <v>2</v>
      </c>
      <c r="F345" s="2" t="s">
        <v>3</v>
      </c>
      <c r="G345" s="4">
        <v>44487</v>
      </c>
      <c r="H345" s="2" t="s">
        <v>491</v>
      </c>
    </row>
    <row r="346" ht="21" spans="1:8">
      <c r="A346" s="1">
        <v>1743</v>
      </c>
      <c r="B346" s="2" t="s">
        <v>176</v>
      </c>
      <c r="C346" s="2" t="s">
        <v>1</v>
      </c>
      <c r="D346" s="2" t="s">
        <v>223</v>
      </c>
      <c r="E346" s="2" t="s">
        <v>2</v>
      </c>
      <c r="F346" s="2" t="s">
        <v>3</v>
      </c>
      <c r="G346" s="4">
        <v>44487</v>
      </c>
      <c r="H346" s="2" t="s">
        <v>948</v>
      </c>
    </row>
    <row r="347" ht="21" spans="1:8">
      <c r="A347" s="1">
        <v>1745</v>
      </c>
      <c r="B347" s="2" t="s">
        <v>2126</v>
      </c>
      <c r="C347" s="2" t="s">
        <v>1</v>
      </c>
      <c r="D347" s="2" t="s">
        <v>214</v>
      </c>
      <c r="E347" s="2" t="s">
        <v>2</v>
      </c>
      <c r="F347" s="2" t="s">
        <v>138</v>
      </c>
      <c r="G347" s="4">
        <v>44487</v>
      </c>
      <c r="H347" s="2" t="s">
        <v>13</v>
      </c>
    </row>
    <row r="348" ht="21" spans="1:8">
      <c r="A348" s="1">
        <v>1747</v>
      </c>
      <c r="B348" s="2" t="s">
        <v>2127</v>
      </c>
      <c r="C348" s="2" t="s">
        <v>1</v>
      </c>
      <c r="D348" s="2" t="s">
        <v>223</v>
      </c>
      <c r="E348" s="2" t="s">
        <v>187</v>
      </c>
      <c r="F348" s="2" t="s">
        <v>3</v>
      </c>
      <c r="G348" s="4">
        <v>44488</v>
      </c>
      <c r="H348" s="2" t="s">
        <v>10</v>
      </c>
    </row>
    <row r="349" ht="21" spans="1:8">
      <c r="A349" s="1">
        <v>1748</v>
      </c>
      <c r="B349" s="2" t="s">
        <v>2128</v>
      </c>
      <c r="C349" s="2" t="s">
        <v>1</v>
      </c>
      <c r="D349" s="2" t="s">
        <v>223</v>
      </c>
      <c r="E349" s="2" t="s">
        <v>187</v>
      </c>
      <c r="F349" s="2" t="s">
        <v>3</v>
      </c>
      <c r="G349" s="4">
        <v>44488</v>
      </c>
      <c r="H349" s="2" t="s">
        <v>10</v>
      </c>
    </row>
    <row r="350" ht="21" spans="1:8">
      <c r="A350" s="1">
        <v>1749</v>
      </c>
      <c r="B350" s="2" t="s">
        <v>2129</v>
      </c>
      <c r="C350" s="2" t="s">
        <v>1</v>
      </c>
      <c r="D350" s="2" t="s">
        <v>84</v>
      </c>
      <c r="E350" s="2" t="s">
        <v>2</v>
      </c>
      <c r="F350" s="2" t="s">
        <v>46</v>
      </c>
      <c r="G350" s="4">
        <v>44488</v>
      </c>
      <c r="H350" s="2" t="e">
        <f>+衣原体</f>
        <v>#NAME?</v>
      </c>
    </row>
    <row r="351" ht="21" spans="1:8">
      <c r="A351" s="1">
        <v>1750</v>
      </c>
      <c r="B351" s="2" t="s">
        <v>2130</v>
      </c>
      <c r="C351" s="2" t="s">
        <v>1</v>
      </c>
      <c r="D351" s="2" t="s">
        <v>183</v>
      </c>
      <c r="E351" s="2" t="s">
        <v>2</v>
      </c>
      <c r="F351" s="2" t="s">
        <v>3</v>
      </c>
      <c r="G351" s="4">
        <v>44488</v>
      </c>
      <c r="H351" s="2" t="s">
        <v>6</v>
      </c>
    </row>
    <row r="352" ht="21" spans="1:8">
      <c r="A352" s="1">
        <v>1751</v>
      </c>
      <c r="B352" s="2" t="s">
        <v>805</v>
      </c>
      <c r="C352" s="2" t="s">
        <v>1</v>
      </c>
      <c r="D352" s="2" t="s">
        <v>228</v>
      </c>
      <c r="E352" s="2" t="s">
        <v>2</v>
      </c>
      <c r="F352" s="2" t="s">
        <v>3</v>
      </c>
      <c r="G352" s="4">
        <v>44488</v>
      </c>
      <c r="H352" s="2" t="s">
        <v>2131</v>
      </c>
    </row>
    <row r="353" ht="21" spans="1:8">
      <c r="A353" s="1">
        <v>1752</v>
      </c>
      <c r="B353" s="2" t="s">
        <v>2132</v>
      </c>
      <c r="C353" s="2" t="s">
        <v>1</v>
      </c>
      <c r="D353" s="2" t="s">
        <v>15</v>
      </c>
      <c r="E353" s="2" t="s">
        <v>2</v>
      </c>
      <c r="F353" s="2" t="s">
        <v>3</v>
      </c>
      <c r="G353" s="4">
        <v>44488</v>
      </c>
      <c r="H353" s="2" t="s">
        <v>13</v>
      </c>
    </row>
    <row r="354" ht="21" spans="1:8">
      <c r="A354" s="1">
        <v>1753</v>
      </c>
      <c r="B354" s="2" t="s">
        <v>2133</v>
      </c>
      <c r="C354" s="2" t="s">
        <v>1</v>
      </c>
      <c r="D354" s="2" t="s">
        <v>177</v>
      </c>
      <c r="E354" s="2" t="s">
        <v>2</v>
      </c>
      <c r="F354" s="2" t="s">
        <v>3</v>
      </c>
      <c r="G354" s="4">
        <v>44488</v>
      </c>
      <c r="H354" s="2" t="s">
        <v>6</v>
      </c>
    </row>
    <row r="355" ht="21" spans="1:8">
      <c r="A355" s="1">
        <v>1755</v>
      </c>
      <c r="B355" s="2" t="s">
        <v>2134</v>
      </c>
      <c r="C355" s="2" t="s">
        <v>1</v>
      </c>
      <c r="D355" s="2" t="s">
        <v>186</v>
      </c>
      <c r="E355" s="2" t="s">
        <v>2</v>
      </c>
      <c r="F355" s="2" t="s">
        <v>3</v>
      </c>
      <c r="G355" s="4">
        <v>44488</v>
      </c>
      <c r="H355" s="2" t="s">
        <v>1488</v>
      </c>
    </row>
    <row r="356" ht="21" spans="1:8">
      <c r="A356" s="1">
        <v>1757</v>
      </c>
      <c r="B356" s="2" t="s">
        <v>2135</v>
      </c>
      <c r="C356" s="2" t="s">
        <v>1</v>
      </c>
      <c r="D356" s="2" t="s">
        <v>223</v>
      </c>
      <c r="E356" s="2" t="s">
        <v>2</v>
      </c>
      <c r="F356" s="2" t="s">
        <v>3</v>
      </c>
      <c r="G356" s="4">
        <v>44488</v>
      </c>
      <c r="H356" s="2" t="s">
        <v>6</v>
      </c>
    </row>
    <row r="357" ht="21" spans="1:8">
      <c r="A357" s="1">
        <v>1758</v>
      </c>
      <c r="B357" s="2" t="s">
        <v>2136</v>
      </c>
      <c r="C357" s="2" t="s">
        <v>1</v>
      </c>
      <c r="D357" s="2" t="s">
        <v>164</v>
      </c>
      <c r="E357" s="2" t="s">
        <v>2</v>
      </c>
      <c r="F357" s="2" t="s">
        <v>3</v>
      </c>
      <c r="G357" s="4">
        <v>44488</v>
      </c>
      <c r="H357" s="2" t="s">
        <v>120</v>
      </c>
    </row>
    <row r="358" ht="21" spans="1:8">
      <c r="A358" s="1">
        <v>1760</v>
      </c>
      <c r="B358" s="2" t="s">
        <v>2137</v>
      </c>
      <c r="C358" s="2" t="s">
        <v>1</v>
      </c>
      <c r="D358" s="2" t="s">
        <v>186</v>
      </c>
      <c r="E358" s="2" t="s">
        <v>2</v>
      </c>
      <c r="F358" s="2" t="s">
        <v>3</v>
      </c>
      <c r="G358" s="4">
        <v>44489</v>
      </c>
      <c r="H358" s="2" t="s">
        <v>6</v>
      </c>
    </row>
    <row r="359" ht="21" spans="1:8">
      <c r="A359" s="1">
        <v>1761</v>
      </c>
      <c r="B359" s="2" t="s">
        <v>2138</v>
      </c>
      <c r="C359" s="2" t="s">
        <v>1</v>
      </c>
      <c r="D359" s="2" t="s">
        <v>186</v>
      </c>
      <c r="E359" s="2" t="s">
        <v>2</v>
      </c>
      <c r="F359" s="2" t="s">
        <v>3</v>
      </c>
      <c r="G359" s="4">
        <v>44489</v>
      </c>
      <c r="H359" s="2" t="s">
        <v>10</v>
      </c>
    </row>
    <row r="360" ht="21" spans="1:8">
      <c r="A360" s="1">
        <v>1762</v>
      </c>
      <c r="B360" s="2" t="s">
        <v>2139</v>
      </c>
      <c r="C360" s="2" t="s">
        <v>1</v>
      </c>
      <c r="D360" s="2" t="s">
        <v>177</v>
      </c>
      <c r="E360" s="2" t="s">
        <v>2</v>
      </c>
      <c r="F360" s="2" t="s">
        <v>3</v>
      </c>
      <c r="G360" s="4">
        <v>44489</v>
      </c>
      <c r="H360" s="2" t="s">
        <v>4</v>
      </c>
    </row>
    <row r="361" ht="21" spans="1:8">
      <c r="A361" s="1">
        <v>1763</v>
      </c>
      <c r="B361" s="2" t="s">
        <v>2140</v>
      </c>
      <c r="C361" s="2" t="s">
        <v>1</v>
      </c>
      <c r="D361" s="2" t="s">
        <v>164</v>
      </c>
      <c r="E361" s="2" t="s">
        <v>2</v>
      </c>
      <c r="F361" s="2" t="s">
        <v>3</v>
      </c>
      <c r="G361" s="4">
        <v>44489</v>
      </c>
      <c r="H361" s="2" t="s">
        <v>6</v>
      </c>
    </row>
    <row r="362" ht="21" spans="1:8">
      <c r="A362" s="1">
        <v>1769</v>
      </c>
      <c r="B362" s="2" t="s">
        <v>851</v>
      </c>
      <c r="C362" s="2" t="s">
        <v>1</v>
      </c>
      <c r="D362" s="2" t="s">
        <v>228</v>
      </c>
      <c r="E362" s="2" t="s">
        <v>2</v>
      </c>
      <c r="F362" s="2" t="s">
        <v>3</v>
      </c>
      <c r="G362" s="4">
        <v>44490</v>
      </c>
      <c r="H362" s="2" t="e">
        <f>+SP</f>
        <v>#NAME?</v>
      </c>
    </row>
    <row r="363" ht="21" spans="1:8">
      <c r="A363" s="1">
        <v>1771</v>
      </c>
      <c r="B363" s="2" t="s">
        <v>2141</v>
      </c>
      <c r="C363" s="2" t="s">
        <v>1</v>
      </c>
      <c r="D363" s="2" t="s">
        <v>164</v>
      </c>
      <c r="E363" s="2" t="s">
        <v>2</v>
      </c>
      <c r="F363" s="2" t="s">
        <v>3</v>
      </c>
      <c r="G363" s="4">
        <v>44490</v>
      </c>
      <c r="H363" s="2" t="s">
        <v>6</v>
      </c>
    </row>
    <row r="364" ht="21" spans="1:8">
      <c r="A364" s="1">
        <v>1772</v>
      </c>
      <c r="B364" s="2" t="s">
        <v>2142</v>
      </c>
      <c r="C364" s="2" t="s">
        <v>1</v>
      </c>
      <c r="D364" s="2" t="s">
        <v>84</v>
      </c>
      <c r="E364" s="2" t="s">
        <v>2</v>
      </c>
      <c r="F364" s="2" t="s">
        <v>46</v>
      </c>
      <c r="G364" s="4">
        <v>44490</v>
      </c>
      <c r="H364" s="2" t="s">
        <v>1447</v>
      </c>
    </row>
    <row r="365" ht="21" spans="1:8">
      <c r="A365" s="1">
        <v>1776</v>
      </c>
      <c r="B365" s="2" t="s">
        <v>2143</v>
      </c>
      <c r="C365" s="2" t="s">
        <v>1</v>
      </c>
      <c r="D365" s="2" t="s">
        <v>203</v>
      </c>
      <c r="E365" s="2" t="s">
        <v>2</v>
      </c>
      <c r="F365" s="2" t="s">
        <v>46</v>
      </c>
      <c r="G365" s="4">
        <v>44491</v>
      </c>
      <c r="H365" s="2" t="s">
        <v>13</v>
      </c>
    </row>
    <row r="366" ht="21" spans="1:8">
      <c r="A366" s="1">
        <v>1777</v>
      </c>
      <c r="B366" s="2" t="s">
        <v>2144</v>
      </c>
      <c r="C366" s="2" t="s">
        <v>1</v>
      </c>
      <c r="D366" s="2" t="s">
        <v>186</v>
      </c>
      <c r="E366" s="2" t="s">
        <v>2</v>
      </c>
      <c r="F366" s="2" t="s">
        <v>3</v>
      </c>
      <c r="G366" s="4">
        <v>44491</v>
      </c>
      <c r="H366" s="2" t="s">
        <v>6</v>
      </c>
    </row>
    <row r="367" ht="21" spans="1:8">
      <c r="A367" s="1">
        <v>1781</v>
      </c>
      <c r="B367" s="2" t="s">
        <v>2145</v>
      </c>
      <c r="C367" s="2" t="s">
        <v>1</v>
      </c>
      <c r="D367" s="2" t="s">
        <v>223</v>
      </c>
      <c r="E367" s="2" t="s">
        <v>2</v>
      </c>
      <c r="F367" s="2" t="s">
        <v>175</v>
      </c>
      <c r="G367" s="4">
        <v>44491</v>
      </c>
      <c r="H367" s="2" t="s">
        <v>6</v>
      </c>
    </row>
    <row r="368" ht="21" spans="1:8">
      <c r="A368" s="1">
        <v>1784</v>
      </c>
      <c r="B368" s="2" t="s">
        <v>2146</v>
      </c>
      <c r="C368" s="2" t="s">
        <v>1</v>
      </c>
      <c r="D368" s="2" t="s">
        <v>34</v>
      </c>
      <c r="E368" s="2" t="s">
        <v>2</v>
      </c>
      <c r="F368" s="2" t="s">
        <v>46</v>
      </c>
      <c r="G368" s="4">
        <v>44492</v>
      </c>
      <c r="H368" s="2" t="s">
        <v>13</v>
      </c>
    </row>
    <row r="369" ht="21" spans="1:8">
      <c r="A369" s="1">
        <v>1785</v>
      </c>
      <c r="B369" s="2" t="s">
        <v>2147</v>
      </c>
      <c r="C369" s="2" t="s">
        <v>1</v>
      </c>
      <c r="D369" s="2" t="s">
        <v>2148</v>
      </c>
      <c r="E369" s="2" t="s">
        <v>2</v>
      </c>
      <c r="F369" s="2" t="s">
        <v>46</v>
      </c>
      <c r="G369" s="4">
        <v>44492</v>
      </c>
      <c r="H369" s="2" t="s">
        <v>4</v>
      </c>
    </row>
    <row r="370" ht="21" spans="1:8">
      <c r="A370" s="1">
        <v>1789</v>
      </c>
      <c r="B370" s="2" t="s">
        <v>2149</v>
      </c>
      <c r="C370" s="2" t="s">
        <v>1</v>
      </c>
      <c r="D370" s="2" t="s">
        <v>170</v>
      </c>
      <c r="E370" s="2" t="s">
        <v>2</v>
      </c>
      <c r="F370" s="2" t="s">
        <v>3</v>
      </c>
      <c r="G370" s="4">
        <v>44492</v>
      </c>
      <c r="H370" s="2" t="s">
        <v>229</v>
      </c>
    </row>
    <row r="371" ht="21" spans="1:8">
      <c r="A371" s="1">
        <v>1792</v>
      </c>
      <c r="B371" s="2" t="s">
        <v>2150</v>
      </c>
      <c r="C371" s="2" t="s">
        <v>1</v>
      </c>
      <c r="D371" s="2" t="s">
        <v>214</v>
      </c>
      <c r="E371" s="2" t="s">
        <v>2</v>
      </c>
      <c r="F371" s="2" t="s">
        <v>3</v>
      </c>
      <c r="G371" s="4">
        <v>44492</v>
      </c>
      <c r="H371" s="2" t="s">
        <v>6</v>
      </c>
    </row>
    <row r="372" ht="21" spans="1:8">
      <c r="A372" s="1">
        <v>1793</v>
      </c>
      <c r="B372" s="2" t="s">
        <v>260</v>
      </c>
      <c r="C372" s="2" t="s">
        <v>1</v>
      </c>
      <c r="D372" s="2" t="s">
        <v>25</v>
      </c>
      <c r="E372" s="2" t="s">
        <v>2</v>
      </c>
      <c r="F372" s="2" t="s">
        <v>3</v>
      </c>
      <c r="G372" s="4">
        <v>44492</v>
      </c>
      <c r="H372" s="2" t="s">
        <v>114</v>
      </c>
    </row>
    <row r="373" ht="21" spans="1:8">
      <c r="A373" s="1">
        <v>1794</v>
      </c>
      <c r="B373" s="2" t="s">
        <v>2151</v>
      </c>
      <c r="C373" s="2" t="s">
        <v>1</v>
      </c>
      <c r="D373" s="2" t="s">
        <v>183</v>
      </c>
      <c r="E373" s="2" t="s">
        <v>2</v>
      </c>
      <c r="F373" s="2" t="s">
        <v>3</v>
      </c>
      <c r="G373" s="4">
        <v>44492</v>
      </c>
      <c r="H373" s="2" t="s">
        <v>2152</v>
      </c>
    </row>
    <row r="374" ht="21" spans="1:8">
      <c r="A374" s="1">
        <v>1796</v>
      </c>
      <c r="B374" s="2" t="s">
        <v>1223</v>
      </c>
      <c r="C374" s="2" t="s">
        <v>1</v>
      </c>
      <c r="D374" s="2" t="s">
        <v>194</v>
      </c>
      <c r="E374" s="2" t="s">
        <v>2</v>
      </c>
      <c r="F374" s="2" t="s">
        <v>3</v>
      </c>
      <c r="G374" s="4">
        <v>44494</v>
      </c>
      <c r="H374" s="2" t="s">
        <v>2153</v>
      </c>
    </row>
    <row r="375" ht="21" spans="1:8">
      <c r="A375" s="1">
        <v>1797</v>
      </c>
      <c r="B375" s="2" t="s">
        <v>2154</v>
      </c>
      <c r="C375" s="2" t="s">
        <v>1</v>
      </c>
      <c r="D375" s="2" t="s">
        <v>164</v>
      </c>
      <c r="E375" s="2" t="s">
        <v>2</v>
      </c>
      <c r="F375" s="2" t="s">
        <v>3</v>
      </c>
      <c r="G375" s="4">
        <v>44494</v>
      </c>
      <c r="H375" s="2" t="s">
        <v>229</v>
      </c>
    </row>
    <row r="376" ht="21" spans="1:8">
      <c r="A376" s="1">
        <v>1798</v>
      </c>
      <c r="B376" s="2" t="s">
        <v>2155</v>
      </c>
      <c r="C376" s="2" t="s">
        <v>1</v>
      </c>
      <c r="D376" s="2" t="s">
        <v>177</v>
      </c>
      <c r="E376" s="2" t="s">
        <v>2</v>
      </c>
      <c r="F376" s="2" t="s">
        <v>3</v>
      </c>
      <c r="G376" s="4">
        <v>44494</v>
      </c>
      <c r="H376" s="2" t="s">
        <v>6</v>
      </c>
    </row>
    <row r="377" ht="21" spans="1:8">
      <c r="A377" s="1">
        <v>1799</v>
      </c>
      <c r="B377" s="2" t="s">
        <v>757</v>
      </c>
      <c r="C377" s="2" t="s">
        <v>1</v>
      </c>
      <c r="D377" s="2" t="s">
        <v>186</v>
      </c>
      <c r="E377" s="2" t="s">
        <v>2</v>
      </c>
      <c r="F377" s="2" t="s">
        <v>3</v>
      </c>
      <c r="G377" s="4">
        <v>44494</v>
      </c>
      <c r="H377" s="2" t="s">
        <v>4</v>
      </c>
    </row>
    <row r="378" ht="21" spans="1:8">
      <c r="A378" s="1">
        <v>1802</v>
      </c>
      <c r="B378" s="2" t="s">
        <v>2156</v>
      </c>
      <c r="C378" s="2" t="s">
        <v>1</v>
      </c>
      <c r="D378" s="2" t="s">
        <v>214</v>
      </c>
      <c r="E378" s="2" t="s">
        <v>2</v>
      </c>
      <c r="F378" s="2" t="s">
        <v>3</v>
      </c>
      <c r="G378" s="4">
        <v>44494</v>
      </c>
      <c r="H378" s="2" t="s">
        <v>6</v>
      </c>
    </row>
    <row r="379" ht="21" spans="1:8">
      <c r="A379" s="1">
        <v>1807</v>
      </c>
      <c r="B379" s="2" t="s">
        <v>2157</v>
      </c>
      <c r="C379" s="2" t="s">
        <v>1</v>
      </c>
      <c r="D379" s="2" t="s">
        <v>183</v>
      </c>
      <c r="E379" s="2" t="s">
        <v>2</v>
      </c>
      <c r="F379" s="2" t="s">
        <v>3</v>
      </c>
      <c r="G379" s="4">
        <v>44494</v>
      </c>
      <c r="H379" s="2" t="s">
        <v>948</v>
      </c>
    </row>
    <row r="380" ht="21" spans="1:8">
      <c r="A380" s="1">
        <v>1808</v>
      </c>
      <c r="B380" s="2" t="s">
        <v>2158</v>
      </c>
      <c r="C380" s="2" t="s">
        <v>1</v>
      </c>
      <c r="D380" s="2" t="s">
        <v>177</v>
      </c>
      <c r="E380" s="2" t="s">
        <v>187</v>
      </c>
      <c r="F380" s="2" t="s">
        <v>3</v>
      </c>
      <c r="G380" s="4">
        <v>44494</v>
      </c>
      <c r="H380" s="2" t="s">
        <v>10</v>
      </c>
    </row>
    <row r="381" ht="21" spans="1:8">
      <c r="A381" s="1">
        <v>1809</v>
      </c>
      <c r="B381" s="2" t="s">
        <v>2159</v>
      </c>
      <c r="C381" s="2" t="s">
        <v>1</v>
      </c>
      <c r="D381" s="2" t="s">
        <v>194</v>
      </c>
      <c r="E381" s="2" t="s">
        <v>2</v>
      </c>
      <c r="F381" s="2" t="s">
        <v>3</v>
      </c>
      <c r="G381" s="4">
        <v>44494</v>
      </c>
      <c r="H381" s="2" t="s">
        <v>1055</v>
      </c>
    </row>
    <row r="382" ht="21" spans="1:8">
      <c r="A382" s="1">
        <v>1812</v>
      </c>
      <c r="B382" s="2" t="s">
        <v>2160</v>
      </c>
      <c r="C382" s="2" t="s">
        <v>1</v>
      </c>
      <c r="D382" s="2" t="s">
        <v>186</v>
      </c>
      <c r="E382" s="2" t="s">
        <v>2</v>
      </c>
      <c r="F382" s="2" t="s">
        <v>175</v>
      </c>
      <c r="G382" s="4">
        <v>44494</v>
      </c>
      <c r="H382" s="2" t="s">
        <v>6</v>
      </c>
    </row>
    <row r="383" ht="21" spans="1:8">
      <c r="A383" s="1">
        <v>1813</v>
      </c>
      <c r="B383" s="2" t="s">
        <v>2161</v>
      </c>
      <c r="C383" s="2" t="s">
        <v>1</v>
      </c>
      <c r="D383" s="2" t="s">
        <v>12</v>
      </c>
      <c r="E383" s="2" t="s">
        <v>2</v>
      </c>
      <c r="F383" s="2" t="s">
        <v>3</v>
      </c>
      <c r="G383" s="4">
        <v>44494</v>
      </c>
      <c r="H383" s="2" t="s">
        <v>2162</v>
      </c>
    </row>
    <row r="384" ht="21" spans="1:8">
      <c r="A384" s="1">
        <v>1815</v>
      </c>
      <c r="B384" s="2" t="s">
        <v>2163</v>
      </c>
      <c r="C384" s="2" t="s">
        <v>1</v>
      </c>
      <c r="D384" s="2" t="s">
        <v>84</v>
      </c>
      <c r="E384" s="2" t="s">
        <v>2</v>
      </c>
      <c r="F384" s="2" t="s">
        <v>46</v>
      </c>
      <c r="G384" s="4">
        <v>44494</v>
      </c>
      <c r="H384" s="2" t="s">
        <v>4</v>
      </c>
    </row>
    <row r="385" ht="21" spans="1:8">
      <c r="A385" s="1">
        <v>1817</v>
      </c>
      <c r="B385" s="2" t="s">
        <v>2164</v>
      </c>
      <c r="C385" s="2" t="s">
        <v>1</v>
      </c>
      <c r="D385" s="2" t="s">
        <v>164</v>
      </c>
      <c r="E385" s="2" t="s">
        <v>2</v>
      </c>
      <c r="F385" s="2" t="s">
        <v>3</v>
      </c>
      <c r="G385" s="4">
        <v>44495</v>
      </c>
      <c r="H385" s="2" t="s">
        <v>4</v>
      </c>
    </row>
    <row r="386" ht="21" spans="1:8">
      <c r="A386" s="1">
        <v>1818</v>
      </c>
      <c r="B386" s="2" t="s">
        <v>1069</v>
      </c>
      <c r="C386" s="2" t="s">
        <v>1</v>
      </c>
      <c r="D386" s="2" t="s">
        <v>228</v>
      </c>
      <c r="E386" s="2" t="s">
        <v>2</v>
      </c>
      <c r="F386" s="2" t="s">
        <v>3</v>
      </c>
      <c r="G386" s="4">
        <v>44495</v>
      </c>
      <c r="H386" s="2" t="s">
        <v>114</v>
      </c>
    </row>
    <row r="387" ht="21" spans="1:8">
      <c r="A387" s="1">
        <v>1822</v>
      </c>
      <c r="B387" s="2" t="s">
        <v>2165</v>
      </c>
      <c r="C387" s="2" t="s">
        <v>1</v>
      </c>
      <c r="D387" s="2" t="s">
        <v>170</v>
      </c>
      <c r="E387" s="2" t="s">
        <v>2</v>
      </c>
      <c r="F387" s="2" t="s">
        <v>190</v>
      </c>
      <c r="G387" s="4">
        <v>44496</v>
      </c>
      <c r="H387" s="2" t="s">
        <v>6</v>
      </c>
    </row>
    <row r="388" ht="21" spans="1:8">
      <c r="A388" s="1">
        <v>1823</v>
      </c>
      <c r="B388" s="2" t="s">
        <v>2166</v>
      </c>
      <c r="C388" s="2" t="s">
        <v>1</v>
      </c>
      <c r="D388" s="2" t="s">
        <v>194</v>
      </c>
      <c r="E388" s="2" t="s">
        <v>2</v>
      </c>
      <c r="F388" s="2" t="s">
        <v>3</v>
      </c>
      <c r="G388" s="4">
        <v>44496</v>
      </c>
      <c r="H388" s="2" t="s">
        <v>4</v>
      </c>
    </row>
    <row r="389" ht="21" spans="1:8">
      <c r="A389" s="1">
        <v>1824</v>
      </c>
      <c r="B389" s="2" t="s">
        <v>2167</v>
      </c>
      <c r="C389" s="2" t="s">
        <v>1</v>
      </c>
      <c r="D389" s="2" t="s">
        <v>223</v>
      </c>
      <c r="E389" s="2" t="s">
        <v>2</v>
      </c>
      <c r="F389" s="2" t="s">
        <v>3</v>
      </c>
      <c r="G389" s="4">
        <v>44496</v>
      </c>
      <c r="H389" s="2" t="s">
        <v>6</v>
      </c>
    </row>
    <row r="390" ht="21" spans="1:8">
      <c r="A390" s="1">
        <v>1825</v>
      </c>
      <c r="B390" s="2" t="s">
        <v>2168</v>
      </c>
      <c r="C390" s="2" t="s">
        <v>1</v>
      </c>
      <c r="D390" s="2" t="s">
        <v>228</v>
      </c>
      <c r="E390" s="2" t="s">
        <v>2</v>
      </c>
      <c r="F390" s="2" t="s">
        <v>3</v>
      </c>
      <c r="G390" s="4">
        <v>44496</v>
      </c>
      <c r="H390" s="2" t="s">
        <v>4</v>
      </c>
    </row>
    <row r="391" ht="21" spans="1:8">
      <c r="A391" s="1">
        <v>1828</v>
      </c>
      <c r="B391" s="2" t="s">
        <v>2169</v>
      </c>
      <c r="C391" s="2" t="s">
        <v>1</v>
      </c>
      <c r="D391" s="2" t="s">
        <v>25</v>
      </c>
      <c r="E391" s="2" t="s">
        <v>2</v>
      </c>
      <c r="F391" s="2" t="s">
        <v>3</v>
      </c>
      <c r="G391" s="4">
        <v>44496</v>
      </c>
      <c r="H391" s="2" t="s">
        <v>229</v>
      </c>
    </row>
    <row r="392" ht="21" spans="1:8">
      <c r="A392" s="1">
        <v>1829</v>
      </c>
      <c r="B392" s="2" t="s">
        <v>2170</v>
      </c>
      <c r="C392" s="2" t="s">
        <v>1</v>
      </c>
      <c r="D392" s="2" t="s">
        <v>228</v>
      </c>
      <c r="E392" s="2" t="s">
        <v>2</v>
      </c>
      <c r="F392" s="2" t="s">
        <v>3</v>
      </c>
      <c r="G392" s="4">
        <v>44496</v>
      </c>
      <c r="H392" s="2" t="s">
        <v>229</v>
      </c>
    </row>
    <row r="393" ht="21" spans="1:8">
      <c r="A393" s="1">
        <v>1832</v>
      </c>
      <c r="B393" s="2" t="s">
        <v>2171</v>
      </c>
      <c r="C393" s="2" t="s">
        <v>1</v>
      </c>
      <c r="D393" s="2" t="s">
        <v>95</v>
      </c>
      <c r="E393" s="2" t="s">
        <v>2</v>
      </c>
      <c r="F393" s="2" t="s">
        <v>46</v>
      </c>
      <c r="G393" s="4">
        <v>44497</v>
      </c>
      <c r="H393" s="2" t="s">
        <v>158</v>
      </c>
    </row>
    <row r="394" ht="21" spans="1:8">
      <c r="A394" s="1">
        <v>1834</v>
      </c>
      <c r="B394" s="2" t="s">
        <v>2172</v>
      </c>
      <c r="C394" s="2" t="s">
        <v>1</v>
      </c>
      <c r="D394" s="2" t="s">
        <v>194</v>
      </c>
      <c r="E394" s="2" t="s">
        <v>2</v>
      </c>
      <c r="F394" s="2" t="s">
        <v>3</v>
      </c>
      <c r="G394" s="4">
        <v>44497</v>
      </c>
      <c r="H394" s="2" t="s">
        <v>2173</v>
      </c>
    </row>
    <row r="395" ht="21" spans="1:8">
      <c r="A395" s="1">
        <v>1835</v>
      </c>
      <c r="B395" s="2" t="s">
        <v>2174</v>
      </c>
      <c r="C395" s="2" t="s">
        <v>1</v>
      </c>
      <c r="D395" s="2" t="s">
        <v>223</v>
      </c>
      <c r="E395" s="2" t="s">
        <v>2</v>
      </c>
      <c r="F395" s="2" t="s">
        <v>3</v>
      </c>
      <c r="G395" s="4">
        <v>44497</v>
      </c>
      <c r="H395" s="2" t="s">
        <v>229</v>
      </c>
    </row>
    <row r="396" ht="21" spans="1:8">
      <c r="A396" s="1">
        <v>1836</v>
      </c>
      <c r="B396" s="2" t="s">
        <v>2175</v>
      </c>
      <c r="C396" s="2" t="s">
        <v>1</v>
      </c>
      <c r="D396" s="2" t="s">
        <v>183</v>
      </c>
      <c r="E396" s="2" t="s">
        <v>2</v>
      </c>
      <c r="F396" s="2" t="s">
        <v>3</v>
      </c>
      <c r="G396" s="4">
        <v>44497</v>
      </c>
      <c r="H396" s="2" t="s">
        <v>2176</v>
      </c>
    </row>
    <row r="397" ht="21" spans="1:8">
      <c r="A397" s="1">
        <v>1837</v>
      </c>
      <c r="B397" s="2" t="s">
        <v>2177</v>
      </c>
      <c r="C397" s="2" t="s">
        <v>1</v>
      </c>
      <c r="D397" s="2" t="s">
        <v>223</v>
      </c>
      <c r="E397" s="2" t="s">
        <v>2</v>
      </c>
      <c r="F397" s="2" t="s">
        <v>3</v>
      </c>
      <c r="G397" s="4">
        <v>44497</v>
      </c>
      <c r="H397" s="2" t="s">
        <v>6</v>
      </c>
    </row>
    <row r="398" ht="21" spans="1:8">
      <c r="A398" s="1">
        <v>1838</v>
      </c>
      <c r="B398" s="2" t="s">
        <v>2178</v>
      </c>
      <c r="C398" s="2" t="s">
        <v>1</v>
      </c>
      <c r="D398" s="2" t="s">
        <v>186</v>
      </c>
      <c r="E398" s="2" t="s">
        <v>2</v>
      </c>
      <c r="F398" s="2" t="s">
        <v>3</v>
      </c>
      <c r="G398" s="4">
        <v>44497</v>
      </c>
      <c r="H398" s="2" t="s">
        <v>2124</v>
      </c>
    </row>
    <row r="399" ht="21" spans="1:8">
      <c r="A399" s="1">
        <v>1840</v>
      </c>
      <c r="B399" s="2" t="s">
        <v>2179</v>
      </c>
      <c r="C399" s="2" t="s">
        <v>1</v>
      </c>
      <c r="D399" s="2" t="s">
        <v>223</v>
      </c>
      <c r="E399" s="2" t="s">
        <v>2</v>
      </c>
      <c r="F399" s="2" t="s">
        <v>3</v>
      </c>
      <c r="G399" s="4">
        <v>44497</v>
      </c>
      <c r="H399" s="2" t="s">
        <v>2124</v>
      </c>
    </row>
    <row r="400" ht="21" spans="1:8">
      <c r="A400" s="1">
        <v>1841</v>
      </c>
      <c r="B400" s="2" t="s">
        <v>2180</v>
      </c>
      <c r="C400" s="2" t="s">
        <v>1</v>
      </c>
      <c r="D400" s="2" t="s">
        <v>73</v>
      </c>
      <c r="E400" s="2" t="s">
        <v>2</v>
      </c>
      <c r="F400" s="2" t="s">
        <v>138</v>
      </c>
      <c r="G400" s="4">
        <v>44497</v>
      </c>
      <c r="H400" s="2" t="s">
        <v>2181</v>
      </c>
    </row>
    <row r="401" ht="21" spans="1:8">
      <c r="A401" s="1">
        <v>1842</v>
      </c>
      <c r="B401" s="2" t="s">
        <v>2182</v>
      </c>
      <c r="C401" s="2" t="s">
        <v>1</v>
      </c>
      <c r="D401" s="2" t="s">
        <v>194</v>
      </c>
      <c r="E401" s="2" t="s">
        <v>2</v>
      </c>
      <c r="F401" s="2" t="s">
        <v>138</v>
      </c>
      <c r="G401" s="4">
        <v>44498</v>
      </c>
      <c r="H401" s="2" t="s">
        <v>158</v>
      </c>
    </row>
    <row r="402" ht="21" spans="1:8">
      <c r="A402" s="1">
        <v>1846</v>
      </c>
      <c r="B402" s="2" t="s">
        <v>2183</v>
      </c>
      <c r="C402" s="2" t="s">
        <v>1</v>
      </c>
      <c r="D402" s="2" t="s">
        <v>223</v>
      </c>
      <c r="E402" s="2" t="s">
        <v>2</v>
      </c>
      <c r="F402" s="2" t="s">
        <v>3</v>
      </c>
      <c r="G402" s="4">
        <v>44498</v>
      </c>
      <c r="H402" s="2" t="s">
        <v>6</v>
      </c>
    </row>
    <row r="403" ht="21" spans="1:8">
      <c r="A403" s="1">
        <v>1850</v>
      </c>
      <c r="B403" s="2" t="s">
        <v>2184</v>
      </c>
      <c r="C403" s="2" t="s">
        <v>1</v>
      </c>
      <c r="D403" s="2" t="s">
        <v>164</v>
      </c>
      <c r="E403" s="2" t="s">
        <v>2</v>
      </c>
      <c r="F403" s="2" t="s">
        <v>3</v>
      </c>
      <c r="G403" s="4">
        <v>44498</v>
      </c>
      <c r="H403" s="2" t="s">
        <v>6</v>
      </c>
    </row>
    <row r="404" ht="21" spans="1:8">
      <c r="A404" s="1">
        <v>1851</v>
      </c>
      <c r="B404" s="2" t="s">
        <v>2185</v>
      </c>
      <c r="C404" s="2" t="s">
        <v>1</v>
      </c>
      <c r="D404" s="2" t="s">
        <v>170</v>
      </c>
      <c r="E404" s="2" t="s">
        <v>2</v>
      </c>
      <c r="F404" s="2" t="s">
        <v>175</v>
      </c>
      <c r="G404" s="4">
        <v>44498</v>
      </c>
      <c r="H404" s="2" t="s">
        <v>165</v>
      </c>
    </row>
    <row r="405" ht="21" spans="1:8">
      <c r="A405" s="1">
        <v>1852</v>
      </c>
      <c r="B405" s="2" t="s">
        <v>2186</v>
      </c>
      <c r="C405" s="2" t="s">
        <v>1</v>
      </c>
      <c r="D405" s="2" t="s">
        <v>164</v>
      </c>
      <c r="E405" s="2" t="s">
        <v>2</v>
      </c>
      <c r="F405" s="2" t="s">
        <v>3</v>
      </c>
      <c r="G405" s="4">
        <v>44498</v>
      </c>
      <c r="H405" s="2" t="s">
        <v>4</v>
      </c>
    </row>
    <row r="406" ht="21" spans="1:8">
      <c r="A406" s="1">
        <v>1853</v>
      </c>
      <c r="B406" s="2" t="s">
        <v>2187</v>
      </c>
      <c r="C406" s="2" t="s">
        <v>1</v>
      </c>
      <c r="D406" s="2" t="s">
        <v>183</v>
      </c>
      <c r="E406" s="2" t="s">
        <v>2</v>
      </c>
      <c r="F406" s="2" t="s">
        <v>175</v>
      </c>
      <c r="G406" s="4">
        <v>44498</v>
      </c>
      <c r="H406" s="2" t="s">
        <v>158</v>
      </c>
    </row>
    <row r="407" ht="21" spans="1:8">
      <c r="A407" s="1">
        <v>1854</v>
      </c>
      <c r="B407" s="2" t="s">
        <v>2188</v>
      </c>
      <c r="C407" s="2" t="s">
        <v>1</v>
      </c>
      <c r="D407" s="2" t="s">
        <v>194</v>
      </c>
      <c r="E407" s="2" t="s">
        <v>2</v>
      </c>
      <c r="F407" s="2" t="s">
        <v>138</v>
      </c>
      <c r="G407" s="4">
        <v>44498</v>
      </c>
      <c r="H407" s="2" t="s">
        <v>1377</v>
      </c>
    </row>
    <row r="408" ht="21" spans="1:8">
      <c r="A408" s="1">
        <v>1855</v>
      </c>
      <c r="B408" s="2" t="s">
        <v>2189</v>
      </c>
      <c r="C408" s="2" t="s">
        <v>1</v>
      </c>
      <c r="D408" s="2" t="s">
        <v>34</v>
      </c>
      <c r="E408" s="2" t="s">
        <v>2</v>
      </c>
      <c r="F408" s="2" t="s">
        <v>138</v>
      </c>
      <c r="G408" s="4">
        <v>44500</v>
      </c>
      <c r="H408" s="2" t="s">
        <v>13</v>
      </c>
    </row>
    <row r="409" ht="21" spans="1:8">
      <c r="A409" s="1">
        <v>1857</v>
      </c>
      <c r="B409" s="2" t="s">
        <v>2190</v>
      </c>
      <c r="C409" s="2" t="s">
        <v>1</v>
      </c>
      <c r="D409" s="2" t="s">
        <v>1048</v>
      </c>
      <c r="E409" s="2" t="s">
        <v>2</v>
      </c>
      <c r="F409" s="2" t="s">
        <v>46</v>
      </c>
      <c r="G409" s="4">
        <v>44500</v>
      </c>
      <c r="H409" s="2" t="s">
        <v>13</v>
      </c>
    </row>
    <row r="410" ht="21" spans="1:8">
      <c r="A410" s="1">
        <v>1858</v>
      </c>
      <c r="B410" s="2" t="s">
        <v>2191</v>
      </c>
      <c r="C410" s="2" t="s">
        <v>1</v>
      </c>
      <c r="D410" s="2" t="s">
        <v>164</v>
      </c>
      <c r="E410" s="2" t="s">
        <v>2</v>
      </c>
      <c r="F410" s="2" t="s">
        <v>3</v>
      </c>
      <c r="G410" s="4">
        <v>44500</v>
      </c>
      <c r="H410" s="2" t="s">
        <v>948</v>
      </c>
    </row>
    <row r="411" ht="21" spans="1:8">
      <c r="A411" s="1">
        <v>1859</v>
      </c>
      <c r="B411" s="2" t="s">
        <v>2192</v>
      </c>
      <c r="C411" s="2" t="s">
        <v>1</v>
      </c>
      <c r="D411" s="2" t="s">
        <v>183</v>
      </c>
      <c r="E411" s="2" t="s">
        <v>2</v>
      </c>
      <c r="F411" s="2" t="s">
        <v>3</v>
      </c>
      <c r="G411" s="4">
        <v>44500</v>
      </c>
      <c r="H411" s="2" t="s">
        <v>10</v>
      </c>
    </row>
    <row r="412" ht="21" spans="1:8">
      <c r="A412" s="1">
        <v>1861</v>
      </c>
      <c r="B412" s="2" t="s">
        <v>894</v>
      </c>
      <c r="C412" s="2" t="s">
        <v>1</v>
      </c>
      <c r="D412" s="2" t="s">
        <v>194</v>
      </c>
      <c r="E412" s="2" t="s">
        <v>2</v>
      </c>
      <c r="F412" s="2" t="s">
        <v>3</v>
      </c>
      <c r="G412" s="4">
        <v>44500</v>
      </c>
      <c r="H412" s="2" t="s">
        <v>1055</v>
      </c>
    </row>
    <row r="413" ht="21" spans="1:8">
      <c r="A413" s="1">
        <v>1862</v>
      </c>
      <c r="B413" s="2" t="s">
        <v>2193</v>
      </c>
      <c r="C413" s="2" t="s">
        <v>1</v>
      </c>
      <c r="D413" s="2" t="s">
        <v>41</v>
      </c>
      <c r="E413" s="2" t="s">
        <v>2</v>
      </c>
      <c r="F413" s="2" t="s">
        <v>3</v>
      </c>
      <c r="G413" s="4">
        <v>44500</v>
      </c>
      <c r="H413" s="2" t="s">
        <v>4</v>
      </c>
    </row>
    <row r="414" ht="21" spans="1:8">
      <c r="A414" s="1">
        <v>1863</v>
      </c>
      <c r="B414" s="2" t="s">
        <v>2194</v>
      </c>
      <c r="C414" s="2" t="s">
        <v>1</v>
      </c>
      <c r="D414" s="2" t="s">
        <v>206</v>
      </c>
      <c r="E414" s="2" t="s">
        <v>2</v>
      </c>
      <c r="F414" s="2" t="s">
        <v>46</v>
      </c>
      <c r="G414" s="4">
        <v>44500</v>
      </c>
      <c r="H414" s="2" t="s">
        <v>491</v>
      </c>
    </row>
    <row r="415" ht="21" spans="1:8">
      <c r="A415" s="1">
        <v>1864</v>
      </c>
      <c r="B415" s="2" t="s">
        <v>314</v>
      </c>
      <c r="C415" s="2" t="s">
        <v>1</v>
      </c>
      <c r="D415" s="2" t="s">
        <v>333</v>
      </c>
      <c r="E415" s="2" t="s">
        <v>2</v>
      </c>
      <c r="F415" s="2" t="s">
        <v>46</v>
      </c>
      <c r="G415" s="4">
        <v>44500</v>
      </c>
      <c r="H415" s="2" t="s">
        <v>491</v>
      </c>
    </row>
    <row r="416" ht="21" spans="1:8">
      <c r="A416" s="1">
        <v>1865</v>
      </c>
      <c r="B416" s="2" t="s">
        <v>2188</v>
      </c>
      <c r="C416" s="2" t="s">
        <v>1</v>
      </c>
      <c r="D416" s="2" t="s">
        <v>724</v>
      </c>
      <c r="E416" s="2"/>
      <c r="F416" s="2" t="s">
        <v>3</v>
      </c>
      <c r="G416" s="4">
        <v>44500</v>
      </c>
      <c r="H416" s="2" t="s">
        <v>13</v>
      </c>
    </row>
    <row r="417" ht="21" spans="1:8">
      <c r="A417" s="1">
        <v>1866</v>
      </c>
      <c r="B417" s="2" t="s">
        <v>2195</v>
      </c>
      <c r="C417" s="2" t="s">
        <v>1</v>
      </c>
      <c r="D417" s="2" t="s">
        <v>228</v>
      </c>
      <c r="E417" s="2" t="s">
        <v>2</v>
      </c>
      <c r="F417" s="2" t="s">
        <v>3</v>
      </c>
      <c r="G417" s="4">
        <v>44500</v>
      </c>
      <c r="H417" s="2" t="s">
        <v>48</v>
      </c>
    </row>
    <row r="418" ht="21" spans="1:8">
      <c r="A418" s="1">
        <v>1869</v>
      </c>
      <c r="B418" s="2" t="s">
        <v>2196</v>
      </c>
      <c r="C418" s="2" t="s">
        <v>1</v>
      </c>
      <c r="D418" s="2" t="s">
        <v>223</v>
      </c>
      <c r="E418" s="2" t="s">
        <v>2</v>
      </c>
      <c r="F418" s="2" t="s">
        <v>3</v>
      </c>
      <c r="G418" s="4">
        <v>44500</v>
      </c>
      <c r="H418" s="2" t="s">
        <v>6</v>
      </c>
    </row>
    <row r="419" ht="21" spans="1:8">
      <c r="A419" s="1">
        <v>1870</v>
      </c>
      <c r="B419" s="2" t="s">
        <v>2197</v>
      </c>
      <c r="C419" s="2" t="s">
        <v>1</v>
      </c>
      <c r="D419" s="2" t="s">
        <v>223</v>
      </c>
      <c r="E419" s="2" t="s">
        <v>2</v>
      </c>
      <c r="F419" s="2" t="s">
        <v>3</v>
      </c>
      <c r="G419" s="4">
        <v>44500</v>
      </c>
      <c r="H419" s="2" t="s">
        <v>4</v>
      </c>
    </row>
    <row r="420" ht="21" spans="1:8">
      <c r="A420" s="1">
        <v>1871</v>
      </c>
      <c r="B420" s="2" t="s">
        <v>2198</v>
      </c>
      <c r="C420" s="2" t="s">
        <v>1</v>
      </c>
      <c r="D420" s="2" t="s">
        <v>228</v>
      </c>
      <c r="E420" s="2" t="s">
        <v>2</v>
      </c>
      <c r="F420" s="2" t="s">
        <v>3</v>
      </c>
      <c r="G420" s="4">
        <v>44500</v>
      </c>
      <c r="H420" s="2" t="s">
        <v>1971</v>
      </c>
    </row>
    <row r="421" ht="21" spans="1:8">
      <c r="A421" s="1">
        <v>1873</v>
      </c>
      <c r="B421" s="2" t="s">
        <v>1248</v>
      </c>
      <c r="C421" s="2" t="s">
        <v>1</v>
      </c>
      <c r="D421" s="2" t="s">
        <v>214</v>
      </c>
      <c r="E421" s="2" t="s">
        <v>2</v>
      </c>
      <c r="F421" s="2" t="s">
        <v>175</v>
      </c>
      <c r="G421" s="4">
        <v>44500</v>
      </c>
      <c r="H421" s="2" t="s">
        <v>10</v>
      </c>
    </row>
    <row r="422" ht="21" spans="1:8">
      <c r="A422" s="1">
        <v>1876</v>
      </c>
      <c r="B422" s="2" t="s">
        <v>2199</v>
      </c>
      <c r="C422" s="2" t="s">
        <v>1</v>
      </c>
      <c r="D422" s="2" t="s">
        <v>307</v>
      </c>
      <c r="E422" s="2" t="s">
        <v>2</v>
      </c>
      <c r="F422" s="2" t="s">
        <v>3</v>
      </c>
      <c r="G422" s="4">
        <v>44501</v>
      </c>
      <c r="H422" s="2" t="s">
        <v>197</v>
      </c>
    </row>
    <row r="423" ht="21" spans="1:8">
      <c r="A423" s="1">
        <v>1877</v>
      </c>
      <c r="B423" s="2" t="s">
        <v>2200</v>
      </c>
      <c r="C423" s="2" t="s">
        <v>1</v>
      </c>
      <c r="D423" s="2" t="s">
        <v>194</v>
      </c>
      <c r="E423" s="2" t="s">
        <v>2</v>
      </c>
      <c r="F423" s="2" t="s">
        <v>3</v>
      </c>
      <c r="G423" s="4">
        <v>44501</v>
      </c>
      <c r="H423" s="2" t="s">
        <v>236</v>
      </c>
    </row>
    <row r="424" ht="21" spans="1:8">
      <c r="A424" s="1">
        <v>1880</v>
      </c>
      <c r="B424" s="2" t="s">
        <v>2201</v>
      </c>
      <c r="C424" s="2" t="s">
        <v>1</v>
      </c>
      <c r="D424" s="2" t="s">
        <v>194</v>
      </c>
      <c r="E424" s="2" t="s">
        <v>2</v>
      </c>
      <c r="F424" s="2" t="s">
        <v>138</v>
      </c>
      <c r="G424" s="4">
        <v>44501</v>
      </c>
      <c r="H424" s="2" t="s">
        <v>2202</v>
      </c>
    </row>
    <row r="425" ht="21" spans="1:8">
      <c r="A425" s="1">
        <v>1881</v>
      </c>
      <c r="B425" s="2" t="s">
        <v>2203</v>
      </c>
      <c r="C425" s="2" t="s">
        <v>1</v>
      </c>
      <c r="D425" s="2" t="s">
        <v>307</v>
      </c>
      <c r="E425" s="2" t="s">
        <v>2</v>
      </c>
      <c r="F425" s="2" t="s">
        <v>3</v>
      </c>
      <c r="G425" s="4">
        <v>44501</v>
      </c>
      <c r="H425" s="2" t="s">
        <v>13</v>
      </c>
    </row>
    <row r="426" ht="21" spans="1:8">
      <c r="A426" s="1">
        <v>1882</v>
      </c>
      <c r="B426" s="2" t="s">
        <v>2204</v>
      </c>
      <c r="C426" s="2" t="s">
        <v>1</v>
      </c>
      <c r="D426" s="2" t="s">
        <v>12</v>
      </c>
      <c r="E426" s="2" t="s">
        <v>2</v>
      </c>
      <c r="F426" s="2" t="s">
        <v>138</v>
      </c>
      <c r="G426" s="4">
        <v>44502</v>
      </c>
      <c r="H426" s="2" t="s">
        <v>13</v>
      </c>
    </row>
    <row r="427" ht="21" spans="1:8">
      <c r="A427" s="1">
        <v>1883</v>
      </c>
      <c r="B427" s="2" t="s">
        <v>2205</v>
      </c>
      <c r="C427" s="2" t="s">
        <v>1</v>
      </c>
      <c r="D427" s="2" t="s">
        <v>34</v>
      </c>
      <c r="E427" s="2" t="s">
        <v>2</v>
      </c>
      <c r="F427" s="2" t="s">
        <v>138</v>
      </c>
      <c r="G427" s="4">
        <v>44502</v>
      </c>
      <c r="H427" s="2" t="s">
        <v>4</v>
      </c>
    </row>
    <row r="428" ht="21" spans="1:8">
      <c r="A428" s="1">
        <v>1885</v>
      </c>
      <c r="B428" s="2" t="s">
        <v>994</v>
      </c>
      <c r="C428" s="2" t="s">
        <v>1</v>
      </c>
      <c r="D428" s="2" t="s">
        <v>41</v>
      </c>
      <c r="E428" s="2" t="s">
        <v>2</v>
      </c>
      <c r="F428" s="2" t="s">
        <v>190</v>
      </c>
      <c r="G428" s="4">
        <v>44502</v>
      </c>
      <c r="H428" s="2" t="s">
        <v>13</v>
      </c>
    </row>
    <row r="429" ht="21" spans="1:8">
      <c r="A429" s="1">
        <v>1889</v>
      </c>
      <c r="B429" s="2" t="s">
        <v>2206</v>
      </c>
      <c r="C429" s="2" t="s">
        <v>1</v>
      </c>
      <c r="D429" s="2" t="s">
        <v>41</v>
      </c>
      <c r="E429" s="2" t="s">
        <v>2</v>
      </c>
      <c r="F429" s="2" t="s">
        <v>3</v>
      </c>
      <c r="G429" s="4">
        <v>44502</v>
      </c>
      <c r="H429" s="2" t="s">
        <v>526</v>
      </c>
    </row>
    <row r="430" ht="21" spans="1:8">
      <c r="A430" s="1">
        <v>1892</v>
      </c>
      <c r="B430" s="2" t="s">
        <v>2207</v>
      </c>
      <c r="C430" s="2" t="s">
        <v>1</v>
      </c>
      <c r="D430" s="2" t="s">
        <v>183</v>
      </c>
      <c r="E430" s="2" t="s">
        <v>2</v>
      </c>
      <c r="F430" s="2" t="s">
        <v>3</v>
      </c>
      <c r="G430" s="4">
        <v>44503</v>
      </c>
      <c r="H430" s="2" t="s">
        <v>368</v>
      </c>
    </row>
    <row r="431" ht="21" spans="1:8">
      <c r="A431" s="1">
        <v>1893</v>
      </c>
      <c r="B431" s="2" t="s">
        <v>2208</v>
      </c>
      <c r="C431" s="2" t="s">
        <v>1</v>
      </c>
      <c r="D431" s="2" t="s">
        <v>256</v>
      </c>
      <c r="E431" s="2" t="s">
        <v>2</v>
      </c>
      <c r="F431" s="2" t="s">
        <v>3</v>
      </c>
      <c r="G431" s="4">
        <v>44503</v>
      </c>
      <c r="H431" s="2" t="s">
        <v>368</v>
      </c>
    </row>
    <row r="432" ht="21" spans="1:8">
      <c r="A432" s="1">
        <v>1894</v>
      </c>
      <c r="B432" s="2" t="s">
        <v>2209</v>
      </c>
      <c r="C432" s="2" t="s">
        <v>1</v>
      </c>
      <c r="D432" s="2" t="s">
        <v>228</v>
      </c>
      <c r="E432" s="2" t="s">
        <v>2</v>
      </c>
      <c r="F432" s="2" t="s">
        <v>3</v>
      </c>
      <c r="G432" s="4">
        <v>44503</v>
      </c>
      <c r="H432" s="2" t="s">
        <v>48</v>
      </c>
    </row>
    <row r="433" ht="21" spans="1:8">
      <c r="A433" s="1">
        <v>1897</v>
      </c>
      <c r="B433" s="2" t="s">
        <v>2210</v>
      </c>
      <c r="C433" s="2" t="s">
        <v>1</v>
      </c>
      <c r="D433" s="2" t="s">
        <v>12</v>
      </c>
      <c r="E433" s="2" t="s">
        <v>2</v>
      </c>
      <c r="F433" s="2" t="s">
        <v>175</v>
      </c>
      <c r="G433" s="4">
        <v>44503</v>
      </c>
      <c r="H433" s="2" t="s">
        <v>71</v>
      </c>
    </row>
    <row r="434" ht="21" spans="1:8">
      <c r="A434" s="1">
        <v>1901</v>
      </c>
      <c r="B434" s="2" t="s">
        <v>2211</v>
      </c>
      <c r="C434" s="2" t="s">
        <v>1</v>
      </c>
      <c r="D434" s="2" t="s">
        <v>228</v>
      </c>
      <c r="E434" s="2" t="s">
        <v>2</v>
      </c>
      <c r="F434" s="2" t="s">
        <v>3</v>
      </c>
      <c r="G434" s="4">
        <v>44503</v>
      </c>
      <c r="H434" s="2" t="s">
        <v>889</v>
      </c>
    </row>
    <row r="435" ht="21" spans="1:8">
      <c r="A435" s="1">
        <v>1902</v>
      </c>
      <c r="B435" s="2" t="s">
        <v>2115</v>
      </c>
      <c r="C435" s="2" t="s">
        <v>1</v>
      </c>
      <c r="D435" s="2" t="s">
        <v>12</v>
      </c>
      <c r="E435" s="2" t="s">
        <v>2</v>
      </c>
      <c r="F435" s="2" t="s">
        <v>138</v>
      </c>
      <c r="G435" s="4">
        <v>44503</v>
      </c>
      <c r="H435" s="2" t="s">
        <v>508</v>
      </c>
    </row>
    <row r="436" ht="21" spans="1:8">
      <c r="A436" s="1">
        <v>1903</v>
      </c>
      <c r="B436" s="2" t="s">
        <v>2212</v>
      </c>
      <c r="C436" s="2" t="s">
        <v>1</v>
      </c>
      <c r="D436" s="2" t="s">
        <v>170</v>
      </c>
      <c r="E436" s="2" t="s">
        <v>2</v>
      </c>
      <c r="F436" s="2" t="s">
        <v>138</v>
      </c>
      <c r="G436" s="4">
        <v>44503</v>
      </c>
      <c r="H436" s="2" t="s">
        <v>251</v>
      </c>
    </row>
    <row r="437" ht="21" spans="1:8">
      <c r="A437" s="1">
        <v>1906</v>
      </c>
      <c r="B437" s="2" t="s">
        <v>2213</v>
      </c>
      <c r="C437" s="2" t="s">
        <v>1</v>
      </c>
      <c r="D437" s="2" t="s">
        <v>170</v>
      </c>
      <c r="E437" s="2" t="s">
        <v>2</v>
      </c>
      <c r="F437" s="2" t="s">
        <v>138</v>
      </c>
      <c r="G437" s="4">
        <v>44504</v>
      </c>
      <c r="H437" s="2" t="s">
        <v>4</v>
      </c>
    </row>
    <row r="438" ht="21" spans="1:8">
      <c r="A438" s="1">
        <v>1912</v>
      </c>
      <c r="B438" s="2" t="s">
        <v>2214</v>
      </c>
      <c r="C438" s="2" t="s">
        <v>1</v>
      </c>
      <c r="D438" s="2" t="s">
        <v>223</v>
      </c>
      <c r="E438" s="2" t="s">
        <v>2</v>
      </c>
      <c r="F438" s="2" t="s">
        <v>3</v>
      </c>
      <c r="G438" s="4">
        <v>44504</v>
      </c>
      <c r="H438" s="2" t="s">
        <v>236</v>
      </c>
    </row>
    <row r="439" ht="21" spans="1:8">
      <c r="A439" s="1">
        <v>1915</v>
      </c>
      <c r="B439" s="2" t="s">
        <v>2215</v>
      </c>
      <c r="C439" s="2" t="s">
        <v>1</v>
      </c>
      <c r="D439" s="2" t="s">
        <v>214</v>
      </c>
      <c r="E439" s="2" t="s">
        <v>2</v>
      </c>
      <c r="F439" s="2" t="s">
        <v>175</v>
      </c>
      <c r="G439" s="4" t="s">
        <v>2216</v>
      </c>
      <c r="H439" s="2" t="s">
        <v>48</v>
      </c>
    </row>
    <row r="440" ht="21" spans="1:8">
      <c r="A440" s="1">
        <v>1916</v>
      </c>
      <c r="B440" s="2" t="s">
        <v>2217</v>
      </c>
      <c r="C440" s="2" t="s">
        <v>1</v>
      </c>
      <c r="D440" s="2" t="s">
        <v>223</v>
      </c>
      <c r="E440" s="2" t="s">
        <v>2</v>
      </c>
      <c r="F440" s="2" t="s">
        <v>175</v>
      </c>
      <c r="G440" s="4">
        <v>44505</v>
      </c>
      <c r="H440" s="2" t="s">
        <v>236</v>
      </c>
    </row>
    <row r="441" ht="21" spans="1:8">
      <c r="A441" s="1">
        <v>1917</v>
      </c>
      <c r="B441" s="2" t="s">
        <v>2218</v>
      </c>
      <c r="C441" s="2" t="s">
        <v>1</v>
      </c>
      <c r="D441" s="2" t="s">
        <v>186</v>
      </c>
      <c r="E441" s="2" t="s">
        <v>2</v>
      </c>
      <c r="F441" s="2" t="s">
        <v>3</v>
      </c>
      <c r="G441" s="4">
        <v>44505</v>
      </c>
      <c r="H441" s="2" t="s">
        <v>236</v>
      </c>
    </row>
    <row r="442" ht="21" spans="1:8">
      <c r="A442" s="1">
        <v>1919</v>
      </c>
      <c r="B442" s="2" t="s">
        <v>2219</v>
      </c>
      <c r="C442" s="2" t="s">
        <v>1</v>
      </c>
      <c r="D442" s="2" t="s">
        <v>183</v>
      </c>
      <c r="E442" s="2" t="s">
        <v>2</v>
      </c>
      <c r="F442" s="2" t="s">
        <v>3</v>
      </c>
      <c r="G442" s="4">
        <v>44505</v>
      </c>
      <c r="H442" s="2" t="s">
        <v>236</v>
      </c>
    </row>
    <row r="443" ht="21" spans="1:8">
      <c r="A443" s="1">
        <v>1920</v>
      </c>
      <c r="B443" s="2" t="s">
        <v>2220</v>
      </c>
      <c r="C443" s="2" t="s">
        <v>1</v>
      </c>
      <c r="D443" s="2" t="s">
        <v>61</v>
      </c>
      <c r="E443" s="2" t="s">
        <v>2</v>
      </c>
      <c r="F443" s="2" t="s">
        <v>3</v>
      </c>
      <c r="G443" s="4">
        <v>44505</v>
      </c>
      <c r="H443" s="2" t="s">
        <v>158</v>
      </c>
    </row>
    <row r="444" ht="21" spans="1:8">
      <c r="A444" s="1">
        <v>1921</v>
      </c>
      <c r="B444" s="2" t="s">
        <v>2221</v>
      </c>
      <c r="C444" s="2" t="s">
        <v>1</v>
      </c>
      <c r="D444" s="2" t="s">
        <v>307</v>
      </c>
      <c r="E444" s="2" t="s">
        <v>2</v>
      </c>
      <c r="F444" s="2" t="s">
        <v>175</v>
      </c>
      <c r="G444" s="4">
        <v>44505</v>
      </c>
      <c r="H444" s="2" t="s">
        <v>236</v>
      </c>
    </row>
    <row r="445" ht="21" spans="1:8">
      <c r="A445" s="1">
        <v>1922</v>
      </c>
      <c r="B445" s="2" t="s">
        <v>2222</v>
      </c>
      <c r="C445" s="2" t="s">
        <v>1</v>
      </c>
      <c r="D445" s="2" t="s">
        <v>194</v>
      </c>
      <c r="E445" s="2" t="s">
        <v>2</v>
      </c>
      <c r="F445" s="2" t="s">
        <v>138</v>
      </c>
      <c r="G445" s="4">
        <v>44505</v>
      </c>
      <c r="H445" s="2" t="s">
        <v>4</v>
      </c>
    </row>
    <row r="446" ht="21" spans="1:8">
      <c r="A446" s="1">
        <v>1924</v>
      </c>
      <c r="B446" s="2" t="s">
        <v>2223</v>
      </c>
      <c r="C446" s="2" t="s">
        <v>1</v>
      </c>
      <c r="D446" s="2" t="s">
        <v>164</v>
      </c>
      <c r="E446" s="2" t="s">
        <v>2</v>
      </c>
      <c r="F446" s="2" t="s">
        <v>3</v>
      </c>
      <c r="G446" s="4">
        <v>44506</v>
      </c>
      <c r="H446" s="2" t="s">
        <v>2224</v>
      </c>
    </row>
    <row r="447" ht="21" spans="1:8">
      <c r="A447" s="1">
        <v>1925</v>
      </c>
      <c r="B447" s="2" t="s">
        <v>2225</v>
      </c>
      <c r="C447" s="2" t="s">
        <v>1</v>
      </c>
      <c r="D447" s="2" t="s">
        <v>183</v>
      </c>
      <c r="E447" s="2" t="s">
        <v>2</v>
      </c>
      <c r="F447" s="2" t="s">
        <v>175</v>
      </c>
      <c r="G447" s="4">
        <v>44506</v>
      </c>
      <c r="H447" s="2" t="s">
        <v>197</v>
      </c>
    </row>
    <row r="448" ht="21" spans="1:8">
      <c r="A448" s="1">
        <v>1926</v>
      </c>
      <c r="B448" s="2" t="s">
        <v>2226</v>
      </c>
      <c r="C448" s="2" t="s">
        <v>1</v>
      </c>
      <c r="D448" s="2" t="s">
        <v>194</v>
      </c>
      <c r="E448" s="2" t="s">
        <v>2</v>
      </c>
      <c r="F448" s="2" t="s">
        <v>3</v>
      </c>
      <c r="G448" s="4">
        <v>44506</v>
      </c>
      <c r="H448" s="2" t="s">
        <v>197</v>
      </c>
    </row>
    <row r="449" ht="21" spans="1:8">
      <c r="A449" s="1">
        <v>1927</v>
      </c>
      <c r="B449" s="2" t="s">
        <v>2227</v>
      </c>
      <c r="C449" s="2" t="s">
        <v>1</v>
      </c>
      <c r="D449" s="2" t="s">
        <v>183</v>
      </c>
      <c r="E449" s="2" t="s">
        <v>2</v>
      </c>
      <c r="F449" s="2" t="s">
        <v>3</v>
      </c>
      <c r="G449" s="4">
        <v>44506</v>
      </c>
      <c r="H449" s="2" t="s">
        <v>236</v>
      </c>
    </row>
    <row r="450" ht="21" spans="1:8">
      <c r="A450" s="1">
        <v>1928</v>
      </c>
      <c r="B450" s="2" t="s">
        <v>2228</v>
      </c>
      <c r="C450" s="2" t="s">
        <v>1</v>
      </c>
      <c r="D450" s="2" t="s">
        <v>223</v>
      </c>
      <c r="E450" s="2" t="s">
        <v>2</v>
      </c>
      <c r="F450" s="2" t="s">
        <v>175</v>
      </c>
      <c r="G450" s="4">
        <v>44506</v>
      </c>
      <c r="H450" s="2" t="s">
        <v>236</v>
      </c>
    </row>
    <row r="451" ht="21" spans="1:8">
      <c r="A451" s="1">
        <v>1929</v>
      </c>
      <c r="B451" s="2" t="s">
        <v>2229</v>
      </c>
      <c r="C451" s="2" t="s">
        <v>1</v>
      </c>
      <c r="D451" s="2" t="s">
        <v>183</v>
      </c>
      <c r="E451" s="2" t="s">
        <v>2</v>
      </c>
      <c r="F451" s="2" t="s">
        <v>3</v>
      </c>
      <c r="G451" s="4">
        <v>44506</v>
      </c>
      <c r="H451" s="2" t="s">
        <v>236</v>
      </c>
    </row>
    <row r="452" ht="21" spans="1:8">
      <c r="A452" s="1">
        <v>1930</v>
      </c>
      <c r="B452" s="2" t="s">
        <v>2230</v>
      </c>
      <c r="C452" s="2" t="s">
        <v>1</v>
      </c>
      <c r="D452" s="2" t="s">
        <v>186</v>
      </c>
      <c r="E452" s="2" t="s">
        <v>2</v>
      </c>
      <c r="F452" s="2" t="s">
        <v>3</v>
      </c>
      <c r="G452" s="4">
        <v>44506</v>
      </c>
      <c r="H452" s="2" t="s">
        <v>236</v>
      </c>
    </row>
    <row r="453" ht="21" spans="1:8">
      <c r="A453" s="1">
        <v>1932</v>
      </c>
      <c r="B453" s="2" t="s">
        <v>2231</v>
      </c>
      <c r="C453" s="2" t="s">
        <v>1</v>
      </c>
      <c r="D453" s="2" t="s">
        <v>186</v>
      </c>
      <c r="E453" s="2" t="s">
        <v>2</v>
      </c>
      <c r="F453" s="2" t="s">
        <v>138</v>
      </c>
      <c r="G453" s="4">
        <v>44506</v>
      </c>
      <c r="H453" s="2" t="s">
        <v>48</v>
      </c>
    </row>
    <row r="454" ht="21" spans="1:8">
      <c r="A454" s="1">
        <v>1934</v>
      </c>
      <c r="B454" s="2" t="s">
        <v>2232</v>
      </c>
      <c r="C454" s="2" t="s">
        <v>1</v>
      </c>
      <c r="D454" s="2" t="s">
        <v>194</v>
      </c>
      <c r="E454" s="2" t="s">
        <v>2</v>
      </c>
      <c r="F454" s="2" t="s">
        <v>190</v>
      </c>
      <c r="G454" s="4">
        <v>44508</v>
      </c>
      <c r="H454" s="2" t="s">
        <v>2233</v>
      </c>
    </row>
    <row r="455" ht="21" spans="1:8">
      <c r="A455" s="1">
        <v>1935</v>
      </c>
      <c r="B455" s="2" t="s">
        <v>2234</v>
      </c>
      <c r="C455" s="2" t="s">
        <v>1</v>
      </c>
      <c r="D455" s="2" t="s">
        <v>326</v>
      </c>
      <c r="E455" s="2" t="s">
        <v>2</v>
      </c>
      <c r="F455" s="2" t="s">
        <v>46</v>
      </c>
      <c r="G455" s="4">
        <v>44508</v>
      </c>
      <c r="H455" s="2" t="s">
        <v>491</v>
      </c>
    </row>
    <row r="456" ht="21" spans="1:8">
      <c r="A456" s="1">
        <v>1937</v>
      </c>
      <c r="B456" s="2" t="s">
        <v>2235</v>
      </c>
      <c r="C456" s="2" t="s">
        <v>1</v>
      </c>
      <c r="D456" s="2" t="s">
        <v>183</v>
      </c>
      <c r="E456" s="2" t="s">
        <v>2</v>
      </c>
      <c r="F456" s="2" t="s">
        <v>3</v>
      </c>
      <c r="G456" s="4">
        <v>44508</v>
      </c>
      <c r="H456" s="2" t="s">
        <v>236</v>
      </c>
    </row>
    <row r="457" ht="21" spans="1:8">
      <c r="A457" s="1">
        <v>1940</v>
      </c>
      <c r="B457" s="2" t="s">
        <v>2236</v>
      </c>
      <c r="C457" s="2" t="s">
        <v>1</v>
      </c>
      <c r="D457" s="2" t="s">
        <v>196</v>
      </c>
      <c r="E457" s="2" t="s">
        <v>2</v>
      </c>
      <c r="F457" s="2" t="s">
        <v>3</v>
      </c>
      <c r="G457" s="4">
        <v>44508</v>
      </c>
      <c r="H457" s="2" t="s">
        <v>13</v>
      </c>
    </row>
    <row r="458" ht="21" spans="1:8">
      <c r="A458" s="1">
        <v>1941</v>
      </c>
      <c r="B458" s="2" t="s">
        <v>2237</v>
      </c>
      <c r="C458" s="2" t="s">
        <v>1</v>
      </c>
      <c r="D458" s="2" t="s">
        <v>186</v>
      </c>
      <c r="E458" s="2" t="s">
        <v>2</v>
      </c>
      <c r="F458" s="2" t="s">
        <v>175</v>
      </c>
      <c r="G458" s="4">
        <v>44508</v>
      </c>
      <c r="H458" s="2" t="s">
        <v>188</v>
      </c>
    </row>
    <row r="459" ht="21" spans="1:8">
      <c r="A459" s="1">
        <v>1942</v>
      </c>
      <c r="B459" s="2" t="s">
        <v>2238</v>
      </c>
      <c r="C459" s="2" t="s">
        <v>1</v>
      </c>
      <c r="D459" s="2" t="s">
        <v>164</v>
      </c>
      <c r="E459" s="2" t="s">
        <v>2</v>
      </c>
      <c r="F459" s="2" t="s">
        <v>3</v>
      </c>
      <c r="G459" s="4">
        <v>44508</v>
      </c>
      <c r="H459" s="2" t="s">
        <v>197</v>
      </c>
    </row>
    <row r="460" ht="21" spans="1:8">
      <c r="A460" s="1">
        <v>1943</v>
      </c>
      <c r="B460" s="2" t="s">
        <v>2239</v>
      </c>
      <c r="C460" s="2" t="s">
        <v>1</v>
      </c>
      <c r="D460" s="2" t="s">
        <v>214</v>
      </c>
      <c r="E460" s="2" t="s">
        <v>2</v>
      </c>
      <c r="F460" s="2" t="s">
        <v>3</v>
      </c>
      <c r="G460" s="4">
        <v>44508</v>
      </c>
      <c r="H460" s="2" t="s">
        <v>2240</v>
      </c>
    </row>
    <row r="461" ht="21" spans="1:8">
      <c r="A461" s="1">
        <v>1945</v>
      </c>
      <c r="B461" s="2" t="s">
        <v>2241</v>
      </c>
      <c r="C461" s="2" t="s">
        <v>1</v>
      </c>
      <c r="D461" s="2" t="s">
        <v>164</v>
      </c>
      <c r="E461" s="2" t="s">
        <v>2</v>
      </c>
      <c r="F461" s="2" t="s">
        <v>138</v>
      </c>
      <c r="G461" s="4">
        <v>44508</v>
      </c>
      <c r="H461" s="2" t="s">
        <v>188</v>
      </c>
    </row>
    <row r="462" ht="21" spans="1:8">
      <c r="A462" s="1">
        <v>1946</v>
      </c>
      <c r="B462" s="2" t="s">
        <v>2242</v>
      </c>
      <c r="C462" s="2" t="s">
        <v>1</v>
      </c>
      <c r="D462" s="2" t="s">
        <v>228</v>
      </c>
      <c r="E462" s="2" t="s">
        <v>2</v>
      </c>
      <c r="F462" s="2" t="s">
        <v>175</v>
      </c>
      <c r="G462" s="4">
        <v>44508</v>
      </c>
      <c r="H462" s="2" t="s">
        <v>1055</v>
      </c>
    </row>
    <row r="463" ht="21" spans="1:8">
      <c r="A463" s="1">
        <v>1947</v>
      </c>
      <c r="B463" s="2" t="s">
        <v>843</v>
      </c>
      <c r="C463" s="2" t="s">
        <v>1</v>
      </c>
      <c r="D463" s="2" t="s">
        <v>177</v>
      </c>
      <c r="E463" s="2" t="s">
        <v>2</v>
      </c>
      <c r="F463" s="2" t="s">
        <v>138</v>
      </c>
      <c r="G463" s="4">
        <v>44508</v>
      </c>
      <c r="H463" s="2" t="s">
        <v>236</v>
      </c>
    </row>
    <row r="464" ht="21" spans="1:8">
      <c r="A464" s="1">
        <v>1948</v>
      </c>
      <c r="B464" s="2" t="s">
        <v>2243</v>
      </c>
      <c r="C464" s="2" t="s">
        <v>1</v>
      </c>
      <c r="D464" s="2" t="s">
        <v>186</v>
      </c>
      <c r="E464" s="2" t="s">
        <v>2</v>
      </c>
      <c r="F464" s="2" t="s">
        <v>175</v>
      </c>
      <c r="G464" s="4">
        <v>44508</v>
      </c>
      <c r="H464" s="2" t="s">
        <v>2244</v>
      </c>
    </row>
    <row r="465" ht="21" spans="1:8">
      <c r="A465" s="1">
        <v>1950</v>
      </c>
      <c r="B465" s="2" t="s">
        <v>2245</v>
      </c>
      <c r="C465" s="2" t="s">
        <v>1</v>
      </c>
      <c r="D465" s="2" t="s">
        <v>183</v>
      </c>
      <c r="E465" s="2" t="s">
        <v>2</v>
      </c>
      <c r="F465" s="2" t="s">
        <v>3</v>
      </c>
      <c r="G465" s="4">
        <v>44509</v>
      </c>
      <c r="H465" s="2" t="s">
        <v>188</v>
      </c>
    </row>
    <row r="466" ht="21" spans="1:8">
      <c r="A466" s="1">
        <v>1953</v>
      </c>
      <c r="B466" s="2" t="s">
        <v>2246</v>
      </c>
      <c r="C466" s="2" t="s">
        <v>1</v>
      </c>
      <c r="D466" s="2" t="s">
        <v>177</v>
      </c>
      <c r="E466" s="2" t="s">
        <v>2</v>
      </c>
      <c r="F466" s="2" t="s">
        <v>3</v>
      </c>
      <c r="G466" s="4">
        <v>44509</v>
      </c>
      <c r="H466" s="2" t="s">
        <v>4</v>
      </c>
    </row>
    <row r="467" ht="21" spans="1:8">
      <c r="A467" s="1">
        <v>1954</v>
      </c>
      <c r="B467" s="2" t="s">
        <v>2247</v>
      </c>
      <c r="C467" s="2" t="s">
        <v>1</v>
      </c>
      <c r="D467" s="2" t="s">
        <v>223</v>
      </c>
      <c r="E467" s="2" t="s">
        <v>2</v>
      </c>
      <c r="F467" s="2" t="s">
        <v>3</v>
      </c>
      <c r="G467" s="4">
        <v>44509</v>
      </c>
      <c r="H467" s="2" t="s">
        <v>197</v>
      </c>
    </row>
    <row r="468" ht="21" spans="1:8">
      <c r="A468" s="1">
        <v>1956</v>
      </c>
      <c r="B468" s="2" t="s">
        <v>2248</v>
      </c>
      <c r="C468" s="2" t="s">
        <v>1</v>
      </c>
      <c r="D468" s="2" t="s">
        <v>223</v>
      </c>
      <c r="E468" s="2" t="s">
        <v>2</v>
      </c>
      <c r="F468" s="2" t="s">
        <v>3</v>
      </c>
      <c r="G468" s="4">
        <v>44509</v>
      </c>
      <c r="H468" s="2" t="s">
        <v>236</v>
      </c>
    </row>
    <row r="469" ht="21" spans="1:8">
      <c r="A469" s="1">
        <v>1958</v>
      </c>
      <c r="B469" s="2" t="s">
        <v>843</v>
      </c>
      <c r="C469" s="2" t="s">
        <v>1</v>
      </c>
      <c r="D469" s="2" t="s">
        <v>177</v>
      </c>
      <c r="E469" s="2" t="s">
        <v>187</v>
      </c>
      <c r="F469" s="2" t="s">
        <v>138</v>
      </c>
      <c r="G469" s="4">
        <v>44509</v>
      </c>
      <c r="H469" s="2" t="s">
        <v>188</v>
      </c>
    </row>
    <row r="470" ht="21" spans="1:8">
      <c r="A470" s="1">
        <v>1960</v>
      </c>
      <c r="B470" s="2" t="s">
        <v>2249</v>
      </c>
      <c r="C470" s="2" t="s">
        <v>1</v>
      </c>
      <c r="D470" s="2" t="s">
        <v>12</v>
      </c>
      <c r="E470" s="2" t="s">
        <v>2</v>
      </c>
      <c r="F470" s="2" t="s">
        <v>138</v>
      </c>
      <c r="G470" s="4">
        <v>44509</v>
      </c>
      <c r="H470" s="2" t="s">
        <v>491</v>
      </c>
    </row>
    <row r="471" ht="21" spans="1:8">
      <c r="A471" s="1">
        <v>1961</v>
      </c>
      <c r="B471" s="2" t="s">
        <v>2250</v>
      </c>
      <c r="C471" s="2" t="s">
        <v>1</v>
      </c>
      <c r="D471" s="2" t="s">
        <v>12</v>
      </c>
      <c r="E471" s="2" t="s">
        <v>2</v>
      </c>
      <c r="F471" s="2" t="s">
        <v>138</v>
      </c>
      <c r="G471" s="4">
        <v>44510</v>
      </c>
      <c r="H471" s="2" t="s">
        <v>158</v>
      </c>
    </row>
    <row r="472" ht="21" spans="1:8">
      <c r="A472" s="1">
        <v>1962</v>
      </c>
      <c r="B472" s="2" t="s">
        <v>2251</v>
      </c>
      <c r="C472" s="2" t="s">
        <v>1</v>
      </c>
      <c r="D472" s="2" t="s">
        <v>12</v>
      </c>
      <c r="E472" s="2" t="s">
        <v>2</v>
      </c>
      <c r="F472" s="2" t="s">
        <v>138</v>
      </c>
      <c r="G472" s="4">
        <v>44510</v>
      </c>
      <c r="H472" s="2" t="s">
        <v>158</v>
      </c>
    </row>
    <row r="473" ht="21" spans="1:8">
      <c r="A473" s="1">
        <v>1965</v>
      </c>
      <c r="B473" s="2" t="s">
        <v>2252</v>
      </c>
      <c r="C473" s="2" t="s">
        <v>1</v>
      </c>
      <c r="D473" s="2" t="s">
        <v>228</v>
      </c>
      <c r="E473" s="2" t="s">
        <v>2</v>
      </c>
      <c r="F473" s="2" t="s">
        <v>3</v>
      </c>
      <c r="G473" s="4">
        <v>44510</v>
      </c>
      <c r="H473" s="2" t="s">
        <v>4</v>
      </c>
    </row>
    <row r="474" ht="21" spans="1:8">
      <c r="A474" s="1">
        <v>1966</v>
      </c>
      <c r="B474" s="2" t="s">
        <v>2253</v>
      </c>
      <c r="C474" s="2" t="s">
        <v>1</v>
      </c>
      <c r="D474" s="2" t="s">
        <v>223</v>
      </c>
      <c r="E474" s="2" t="s">
        <v>2</v>
      </c>
      <c r="F474" s="2" t="s">
        <v>3</v>
      </c>
      <c r="G474" s="4">
        <v>44510</v>
      </c>
      <c r="H474" s="2" t="s">
        <v>197</v>
      </c>
    </row>
    <row r="475" ht="21" spans="1:8">
      <c r="A475" s="1">
        <v>1967</v>
      </c>
      <c r="B475" s="2" t="s">
        <v>2254</v>
      </c>
      <c r="C475" s="2" t="s">
        <v>1</v>
      </c>
      <c r="D475" s="2" t="s">
        <v>223</v>
      </c>
      <c r="E475" s="2" t="s">
        <v>2</v>
      </c>
      <c r="F475" s="2" t="s">
        <v>3</v>
      </c>
      <c r="G475" s="4">
        <v>44510</v>
      </c>
      <c r="H475" s="2" t="s">
        <v>236</v>
      </c>
    </row>
    <row r="476" ht="21" spans="1:8">
      <c r="A476" s="1">
        <v>1971</v>
      </c>
      <c r="B476" s="2" t="s">
        <v>2255</v>
      </c>
      <c r="C476" s="2" t="s">
        <v>1</v>
      </c>
      <c r="D476" s="2" t="s">
        <v>8</v>
      </c>
      <c r="E476" s="2" t="s">
        <v>2</v>
      </c>
      <c r="F476" s="2" t="s">
        <v>138</v>
      </c>
      <c r="G476" s="4">
        <v>44510</v>
      </c>
      <c r="H476" s="2" t="s">
        <v>120</v>
      </c>
    </row>
    <row r="477" ht="21" spans="1:8">
      <c r="A477" s="1">
        <v>1972</v>
      </c>
      <c r="B477" s="2" t="s">
        <v>2256</v>
      </c>
      <c r="C477" s="2" t="s">
        <v>1</v>
      </c>
      <c r="D477" s="2" t="s">
        <v>223</v>
      </c>
      <c r="E477" s="2" t="s">
        <v>2</v>
      </c>
      <c r="F477" s="2" t="s">
        <v>3</v>
      </c>
      <c r="G477" s="4">
        <v>44510</v>
      </c>
      <c r="H477" s="2" t="s">
        <v>2257</v>
      </c>
    </row>
    <row r="478" ht="21" spans="1:8">
      <c r="A478" s="1">
        <v>1973</v>
      </c>
      <c r="B478" s="2" t="s">
        <v>195</v>
      </c>
      <c r="C478" s="2" t="s">
        <v>1</v>
      </c>
      <c r="D478" s="2" t="s">
        <v>186</v>
      </c>
      <c r="E478" s="2" t="s">
        <v>2</v>
      </c>
      <c r="F478" s="2" t="s">
        <v>3</v>
      </c>
      <c r="G478" s="4">
        <v>44511</v>
      </c>
      <c r="H478" s="2" t="s">
        <v>236</v>
      </c>
    </row>
    <row r="479" ht="21" spans="1:8">
      <c r="A479" s="1">
        <v>1974</v>
      </c>
      <c r="B479" s="2" t="s">
        <v>2258</v>
      </c>
      <c r="C479" s="2" t="s">
        <v>1</v>
      </c>
      <c r="D479" s="2" t="s">
        <v>183</v>
      </c>
      <c r="E479" s="2" t="s">
        <v>2</v>
      </c>
      <c r="F479" s="2" t="s">
        <v>190</v>
      </c>
      <c r="G479" s="4">
        <v>44511</v>
      </c>
      <c r="H479" s="2" t="s">
        <v>236</v>
      </c>
    </row>
    <row r="480" ht="21" spans="1:8">
      <c r="A480" s="1">
        <v>1976</v>
      </c>
      <c r="B480" s="2" t="s">
        <v>2259</v>
      </c>
      <c r="C480" s="2" t="s">
        <v>1</v>
      </c>
      <c r="D480" s="2" t="s">
        <v>228</v>
      </c>
      <c r="E480" s="2" t="s">
        <v>2</v>
      </c>
      <c r="F480" s="2" t="s">
        <v>3</v>
      </c>
      <c r="G480" s="4">
        <v>44511</v>
      </c>
      <c r="H480" s="2" t="s">
        <v>236</v>
      </c>
    </row>
    <row r="481" ht="21" spans="1:8">
      <c r="A481" s="1">
        <v>1977</v>
      </c>
      <c r="B481" s="2" t="s">
        <v>2260</v>
      </c>
      <c r="C481" s="2" t="s">
        <v>1</v>
      </c>
      <c r="D481" s="2" t="s">
        <v>214</v>
      </c>
      <c r="E481" s="2" t="s">
        <v>2</v>
      </c>
      <c r="F481" s="2" t="s">
        <v>3</v>
      </c>
      <c r="G481" s="4">
        <v>44511</v>
      </c>
      <c r="H481" s="2" t="s">
        <v>197</v>
      </c>
    </row>
    <row r="482" ht="21" spans="1:8">
      <c r="A482" s="1">
        <v>1979</v>
      </c>
      <c r="B482" s="2" t="s">
        <v>2261</v>
      </c>
      <c r="C482" s="2" t="s">
        <v>1</v>
      </c>
      <c r="D482" s="2" t="s">
        <v>12</v>
      </c>
      <c r="E482" s="2" t="s">
        <v>2</v>
      </c>
      <c r="F482" s="2" t="s">
        <v>138</v>
      </c>
      <c r="G482" s="4">
        <v>44511</v>
      </c>
      <c r="H482" s="2" t="s">
        <v>599</v>
      </c>
    </row>
    <row r="483" ht="21" spans="1:8">
      <c r="A483" s="1">
        <v>1981</v>
      </c>
      <c r="B483" s="2" t="s">
        <v>1591</v>
      </c>
      <c r="C483" s="2" t="s">
        <v>1</v>
      </c>
      <c r="D483" s="2" t="s">
        <v>223</v>
      </c>
      <c r="E483" s="2" t="s">
        <v>2</v>
      </c>
      <c r="F483" s="2" t="s">
        <v>3</v>
      </c>
      <c r="G483" s="4">
        <v>44512</v>
      </c>
      <c r="H483" s="2" t="s">
        <v>71</v>
      </c>
    </row>
    <row r="484" ht="21" spans="1:8">
      <c r="A484" s="1">
        <v>1982</v>
      </c>
      <c r="B484" s="2" t="s">
        <v>2068</v>
      </c>
      <c r="C484" s="2" t="s">
        <v>1</v>
      </c>
      <c r="D484" s="2" t="s">
        <v>164</v>
      </c>
      <c r="E484" s="2" t="s">
        <v>2</v>
      </c>
      <c r="F484" s="2" t="s">
        <v>3</v>
      </c>
      <c r="G484" s="4">
        <v>44512</v>
      </c>
      <c r="H484" s="2" t="s">
        <v>368</v>
      </c>
    </row>
    <row r="485" ht="21" spans="1:8">
      <c r="A485" s="1">
        <v>1986</v>
      </c>
      <c r="B485" s="2" t="s">
        <v>2262</v>
      </c>
      <c r="C485" s="2" t="s">
        <v>1</v>
      </c>
      <c r="D485" s="2" t="s">
        <v>223</v>
      </c>
      <c r="E485" s="2" t="s">
        <v>2</v>
      </c>
      <c r="F485" s="2" t="s">
        <v>3</v>
      </c>
      <c r="G485" s="4">
        <v>44512</v>
      </c>
      <c r="H485" s="2" t="s">
        <v>236</v>
      </c>
    </row>
    <row r="486" ht="21" spans="1:8">
      <c r="A486" s="1">
        <v>1987</v>
      </c>
      <c r="B486" s="2" t="s">
        <v>2263</v>
      </c>
      <c r="C486" s="2" t="s">
        <v>1</v>
      </c>
      <c r="D486" s="2" t="s">
        <v>25</v>
      </c>
      <c r="E486" s="2" t="s">
        <v>2</v>
      </c>
      <c r="F486" s="2" t="s">
        <v>138</v>
      </c>
      <c r="G486" s="4">
        <v>44512</v>
      </c>
      <c r="H486" s="2" t="s">
        <v>158</v>
      </c>
    </row>
    <row r="487" ht="21" spans="1:8">
      <c r="A487" s="1">
        <v>1989</v>
      </c>
      <c r="B487" s="2" t="s">
        <v>2264</v>
      </c>
      <c r="C487" s="2" t="s">
        <v>1</v>
      </c>
      <c r="D487" s="2" t="s">
        <v>25</v>
      </c>
      <c r="E487" s="2" t="s">
        <v>2</v>
      </c>
      <c r="F487" s="2" t="s">
        <v>3</v>
      </c>
      <c r="G487" s="4">
        <v>44513</v>
      </c>
      <c r="H487" s="2" t="s">
        <v>114</v>
      </c>
    </row>
    <row r="488" ht="21" spans="1:8">
      <c r="A488" s="1">
        <v>1997</v>
      </c>
      <c r="B488" s="2" t="s">
        <v>2265</v>
      </c>
      <c r="C488" s="2" t="s">
        <v>1</v>
      </c>
      <c r="D488" s="2" t="s">
        <v>183</v>
      </c>
      <c r="E488" s="2" t="s">
        <v>2</v>
      </c>
      <c r="F488" s="2" t="s">
        <v>3</v>
      </c>
      <c r="G488" s="4">
        <v>44513</v>
      </c>
      <c r="H488" s="2" t="s">
        <v>236</v>
      </c>
    </row>
    <row r="489" ht="21" spans="1:8">
      <c r="A489" s="1">
        <v>1999</v>
      </c>
      <c r="B489" s="2" t="s">
        <v>528</v>
      </c>
      <c r="C489" s="2" t="s">
        <v>1</v>
      </c>
      <c r="D489" s="2" t="s">
        <v>164</v>
      </c>
      <c r="E489" s="2" t="s">
        <v>2</v>
      </c>
      <c r="F489" s="2" t="s">
        <v>3</v>
      </c>
      <c r="G489" s="4">
        <v>44513</v>
      </c>
      <c r="H489" s="2" t="s">
        <v>4</v>
      </c>
    </row>
    <row r="490" ht="21" spans="1:8">
      <c r="A490" s="1">
        <v>2000</v>
      </c>
      <c r="B490" s="2" t="s">
        <v>2266</v>
      </c>
      <c r="C490" s="2" t="s">
        <v>1</v>
      </c>
      <c r="D490" s="2" t="s">
        <v>228</v>
      </c>
      <c r="E490" s="2" t="s">
        <v>2</v>
      </c>
      <c r="F490" s="2" t="s">
        <v>3</v>
      </c>
      <c r="G490" s="4">
        <v>44513</v>
      </c>
      <c r="H490" s="2" t="s">
        <v>48</v>
      </c>
    </row>
    <row r="491" ht="21" spans="1:8">
      <c r="A491" s="1">
        <v>2001</v>
      </c>
      <c r="B491" s="2" t="s">
        <v>2267</v>
      </c>
      <c r="C491" s="2" t="s">
        <v>1</v>
      </c>
      <c r="D491" s="2" t="s">
        <v>34</v>
      </c>
      <c r="E491" s="2" t="s">
        <v>2</v>
      </c>
      <c r="F491" s="2" t="s">
        <v>138</v>
      </c>
      <c r="G491" s="4">
        <v>44513</v>
      </c>
      <c r="H491" s="2" t="s">
        <v>152</v>
      </c>
    </row>
    <row r="492" ht="21" spans="1:8">
      <c r="A492" s="1">
        <v>2002</v>
      </c>
      <c r="B492" s="2" t="s">
        <v>2268</v>
      </c>
      <c r="C492" s="2" t="s">
        <v>1</v>
      </c>
      <c r="D492" s="2" t="s">
        <v>194</v>
      </c>
      <c r="E492" s="2" t="s">
        <v>2</v>
      </c>
      <c r="F492" s="2" t="s">
        <v>138</v>
      </c>
      <c r="G492" s="4">
        <v>44515</v>
      </c>
      <c r="H492" s="2" t="s">
        <v>4</v>
      </c>
    </row>
    <row r="493" ht="21" spans="1:8">
      <c r="A493" s="1">
        <v>2003</v>
      </c>
      <c r="B493" s="2" t="s">
        <v>2269</v>
      </c>
      <c r="C493" s="2" t="s">
        <v>1</v>
      </c>
      <c r="D493" s="2" t="s">
        <v>307</v>
      </c>
      <c r="E493" s="2" t="s">
        <v>2</v>
      </c>
      <c r="F493" s="2" t="s">
        <v>3</v>
      </c>
      <c r="G493" s="4">
        <v>44515</v>
      </c>
      <c r="H493" s="2" t="s">
        <v>2270</v>
      </c>
    </row>
    <row r="494" ht="21" spans="1:8">
      <c r="A494" s="1">
        <v>2008</v>
      </c>
      <c r="B494" s="2" t="s">
        <v>2271</v>
      </c>
      <c r="C494" s="2" t="s">
        <v>1</v>
      </c>
      <c r="D494" s="2" t="s">
        <v>194</v>
      </c>
      <c r="E494" s="2" t="s">
        <v>2</v>
      </c>
      <c r="F494" s="2" t="s">
        <v>3</v>
      </c>
      <c r="G494" s="4">
        <v>44515</v>
      </c>
      <c r="H494" s="2" t="s">
        <v>165</v>
      </c>
    </row>
    <row r="495" ht="21" spans="1:8">
      <c r="A495" s="1">
        <v>2009</v>
      </c>
      <c r="B495" s="2" t="s">
        <v>146</v>
      </c>
      <c r="C495" s="2" t="s">
        <v>1</v>
      </c>
      <c r="D495" s="2" t="s">
        <v>65</v>
      </c>
      <c r="E495" s="2" t="s">
        <v>2</v>
      </c>
      <c r="F495" s="2" t="s">
        <v>3</v>
      </c>
      <c r="G495" s="4">
        <v>44515</v>
      </c>
      <c r="H495" s="2" t="s">
        <v>4</v>
      </c>
    </row>
    <row r="496" ht="21" spans="1:8">
      <c r="A496" s="1">
        <v>2011</v>
      </c>
      <c r="B496" s="2" t="s">
        <v>2272</v>
      </c>
      <c r="C496" s="2" t="s">
        <v>1</v>
      </c>
      <c r="D496" s="2" t="s">
        <v>223</v>
      </c>
      <c r="E496" s="2" t="s">
        <v>2</v>
      </c>
      <c r="F496" s="2" t="s">
        <v>3</v>
      </c>
      <c r="G496" s="4">
        <v>44515</v>
      </c>
      <c r="H496" s="2" t="s">
        <v>4</v>
      </c>
    </row>
    <row r="497" ht="21" spans="1:8">
      <c r="A497" s="1">
        <v>2012</v>
      </c>
      <c r="B497" s="2" t="s">
        <v>2273</v>
      </c>
      <c r="C497" s="2" t="s">
        <v>1</v>
      </c>
      <c r="D497" s="2" t="s">
        <v>223</v>
      </c>
      <c r="E497" s="2" t="s">
        <v>2</v>
      </c>
      <c r="F497" s="2" t="s">
        <v>3</v>
      </c>
      <c r="G497" s="4">
        <v>44515</v>
      </c>
      <c r="H497" s="2" t="s">
        <v>236</v>
      </c>
    </row>
    <row r="498" ht="21" spans="1:8">
      <c r="A498" s="1">
        <v>2014</v>
      </c>
      <c r="B498" s="2" t="s">
        <v>2274</v>
      </c>
      <c r="C498" s="2" t="s">
        <v>1</v>
      </c>
      <c r="D498" s="2" t="s">
        <v>402</v>
      </c>
      <c r="E498" s="2" t="s">
        <v>2</v>
      </c>
      <c r="F498" s="2" t="s">
        <v>46</v>
      </c>
      <c r="G498" s="4">
        <v>44515</v>
      </c>
      <c r="H498" s="2" t="s">
        <v>13</v>
      </c>
    </row>
    <row r="499" ht="21" spans="1:8">
      <c r="A499" s="1">
        <v>2016</v>
      </c>
      <c r="B499" s="2" t="s">
        <v>2275</v>
      </c>
      <c r="C499" s="2" t="s">
        <v>1</v>
      </c>
      <c r="D499" s="2" t="s">
        <v>95</v>
      </c>
      <c r="E499" s="2" t="s">
        <v>2</v>
      </c>
      <c r="F499" s="2" t="s">
        <v>46</v>
      </c>
      <c r="G499" s="4">
        <v>44516</v>
      </c>
      <c r="H499" s="2" t="s">
        <v>491</v>
      </c>
    </row>
    <row r="500" ht="21" spans="1:8">
      <c r="A500" s="1">
        <v>2018</v>
      </c>
      <c r="B500" s="2" t="s">
        <v>2276</v>
      </c>
      <c r="C500" s="2" t="s">
        <v>1</v>
      </c>
      <c r="D500" s="2" t="s">
        <v>12</v>
      </c>
      <c r="E500" s="2" t="s">
        <v>2</v>
      </c>
      <c r="F500" s="2" t="s">
        <v>46</v>
      </c>
      <c r="G500" s="4">
        <v>44516</v>
      </c>
      <c r="H500" s="2" t="s">
        <v>1412</v>
      </c>
    </row>
    <row r="501" ht="21" spans="1:8">
      <c r="A501" s="1">
        <v>2020</v>
      </c>
      <c r="B501" s="2" t="s">
        <v>2277</v>
      </c>
      <c r="C501" s="2" t="s">
        <v>1</v>
      </c>
      <c r="D501" s="2" t="s">
        <v>12</v>
      </c>
      <c r="E501" s="2" t="s">
        <v>2</v>
      </c>
      <c r="F501" s="2" t="s">
        <v>3</v>
      </c>
      <c r="G501" s="4">
        <v>44516</v>
      </c>
      <c r="H501" s="2" t="s">
        <v>158</v>
      </c>
    </row>
    <row r="502" ht="21" spans="1:8">
      <c r="A502" s="1">
        <v>2022</v>
      </c>
      <c r="B502" s="2" t="s">
        <v>2278</v>
      </c>
      <c r="C502" s="2" t="s">
        <v>1</v>
      </c>
      <c r="D502" s="2" t="s">
        <v>194</v>
      </c>
      <c r="E502" s="2" t="s">
        <v>2</v>
      </c>
      <c r="F502" s="2" t="s">
        <v>3</v>
      </c>
      <c r="G502" s="4">
        <v>44516</v>
      </c>
      <c r="H502" s="2" t="s">
        <v>158</v>
      </c>
    </row>
    <row r="503" ht="21" spans="1:8">
      <c r="A503" s="1">
        <v>2023</v>
      </c>
      <c r="B503" s="2" t="s">
        <v>2279</v>
      </c>
      <c r="C503" s="2" t="s">
        <v>1</v>
      </c>
      <c r="D503" s="2" t="s">
        <v>228</v>
      </c>
      <c r="E503" s="2" t="s">
        <v>2</v>
      </c>
      <c r="F503" s="2" t="s">
        <v>3</v>
      </c>
      <c r="G503" s="4">
        <v>44516</v>
      </c>
      <c r="H503" s="2" t="s">
        <v>229</v>
      </c>
    </row>
    <row r="504" ht="21" spans="1:8">
      <c r="A504" s="1">
        <v>2024</v>
      </c>
      <c r="B504" s="2" t="s">
        <v>1957</v>
      </c>
      <c r="C504" s="2" t="s">
        <v>1</v>
      </c>
      <c r="D504" s="2" t="s">
        <v>223</v>
      </c>
      <c r="E504" s="2" t="s">
        <v>2</v>
      </c>
      <c r="F504" s="2" t="s">
        <v>3</v>
      </c>
      <c r="G504" s="4">
        <v>44516</v>
      </c>
      <c r="H504" s="2" t="s">
        <v>236</v>
      </c>
    </row>
    <row r="505" ht="21" spans="1:8">
      <c r="A505" s="1">
        <v>2027</v>
      </c>
      <c r="B505" s="2" t="s">
        <v>2280</v>
      </c>
      <c r="C505" s="2" t="s">
        <v>1</v>
      </c>
      <c r="D505" s="2" t="s">
        <v>183</v>
      </c>
      <c r="E505" s="2" t="s">
        <v>2</v>
      </c>
      <c r="F505" s="2" t="s">
        <v>138</v>
      </c>
      <c r="G505" s="4">
        <v>44516</v>
      </c>
      <c r="H505" s="2" t="s">
        <v>4</v>
      </c>
    </row>
    <row r="506" ht="21" spans="1:8">
      <c r="A506" s="1">
        <v>2028</v>
      </c>
      <c r="B506" s="2" t="s">
        <v>2281</v>
      </c>
      <c r="C506" s="2" t="s">
        <v>1</v>
      </c>
      <c r="D506" s="2" t="s">
        <v>25</v>
      </c>
      <c r="E506" s="2" t="s">
        <v>2</v>
      </c>
      <c r="F506" s="2" t="s">
        <v>190</v>
      </c>
      <c r="G506" s="4">
        <v>44517</v>
      </c>
      <c r="H506" s="2" t="s">
        <v>241</v>
      </c>
    </row>
    <row r="507" ht="21" spans="1:8">
      <c r="A507" s="1">
        <v>2029</v>
      </c>
      <c r="B507" s="2" t="s">
        <v>2282</v>
      </c>
      <c r="C507" s="2" t="s">
        <v>1</v>
      </c>
      <c r="D507" s="2" t="s">
        <v>228</v>
      </c>
      <c r="E507" s="2" t="s">
        <v>2</v>
      </c>
      <c r="F507" s="2" t="s">
        <v>190</v>
      </c>
      <c r="G507" s="4">
        <v>44517</v>
      </c>
      <c r="H507" s="2" t="s">
        <v>4</v>
      </c>
    </row>
    <row r="508" ht="21" spans="1:8">
      <c r="A508" s="1">
        <v>2032</v>
      </c>
      <c r="B508" s="2" t="s">
        <v>2283</v>
      </c>
      <c r="C508" s="2" t="s">
        <v>1</v>
      </c>
      <c r="D508" s="2" t="s">
        <v>194</v>
      </c>
      <c r="E508" s="2" t="s">
        <v>2</v>
      </c>
      <c r="F508" s="2" t="s">
        <v>3</v>
      </c>
      <c r="G508" s="4">
        <v>44517</v>
      </c>
      <c r="H508" s="2" t="s">
        <v>2284</v>
      </c>
    </row>
    <row r="509" ht="21" spans="1:8">
      <c r="A509" s="1">
        <v>2033</v>
      </c>
      <c r="B509" s="2" t="s">
        <v>2285</v>
      </c>
      <c r="C509" s="2" t="s">
        <v>1</v>
      </c>
      <c r="D509" s="2" t="s">
        <v>183</v>
      </c>
      <c r="E509" s="2" t="s">
        <v>2</v>
      </c>
      <c r="F509" s="2" t="s">
        <v>3</v>
      </c>
      <c r="G509" s="4">
        <v>44517</v>
      </c>
      <c r="H509" s="2" t="s">
        <v>1057</v>
      </c>
    </row>
    <row r="510" ht="21" spans="1:8">
      <c r="A510" s="1">
        <v>2034</v>
      </c>
      <c r="B510" s="2" t="s">
        <v>2286</v>
      </c>
      <c r="C510" s="2" t="s">
        <v>1</v>
      </c>
      <c r="D510" s="2" t="s">
        <v>214</v>
      </c>
      <c r="E510" s="2" t="s">
        <v>2</v>
      </c>
      <c r="F510" s="2" t="s">
        <v>3</v>
      </c>
      <c r="G510" s="4">
        <v>44517</v>
      </c>
      <c r="H510" s="2" t="s">
        <v>2287</v>
      </c>
    </row>
    <row r="511" ht="21" spans="1:8">
      <c r="A511" s="1">
        <v>2035</v>
      </c>
      <c r="B511" s="2" t="s">
        <v>2288</v>
      </c>
      <c r="C511" s="2" t="s">
        <v>1</v>
      </c>
      <c r="D511" s="2" t="s">
        <v>183</v>
      </c>
      <c r="E511" s="2" t="s">
        <v>2</v>
      </c>
      <c r="F511" s="2" t="s">
        <v>3</v>
      </c>
      <c r="G511" s="4">
        <v>44517</v>
      </c>
      <c r="H511" s="2" t="s">
        <v>236</v>
      </c>
    </row>
    <row r="512" ht="21" spans="1:8">
      <c r="A512" s="1">
        <v>2036</v>
      </c>
      <c r="B512" s="2" t="s">
        <v>2289</v>
      </c>
      <c r="C512" s="2" t="s">
        <v>1</v>
      </c>
      <c r="D512" s="2" t="s">
        <v>228</v>
      </c>
      <c r="E512" s="2" t="s">
        <v>2</v>
      </c>
      <c r="F512" s="2" t="s">
        <v>3</v>
      </c>
      <c r="G512" s="4">
        <v>44517</v>
      </c>
      <c r="H512" s="2" t="s">
        <v>4</v>
      </c>
    </row>
    <row r="513" ht="21" spans="1:8">
      <c r="A513" s="1">
        <v>2037</v>
      </c>
      <c r="B513" s="2" t="s">
        <v>2290</v>
      </c>
      <c r="C513" s="2" t="s">
        <v>1</v>
      </c>
      <c r="D513" s="2" t="s">
        <v>170</v>
      </c>
      <c r="E513" s="2" t="s">
        <v>2</v>
      </c>
      <c r="F513" s="2" t="s">
        <v>3</v>
      </c>
      <c r="G513" s="4">
        <v>44517</v>
      </c>
      <c r="H513" s="2" t="s">
        <v>4</v>
      </c>
    </row>
    <row r="514" ht="21" spans="1:8">
      <c r="A514" s="1">
        <v>2038</v>
      </c>
      <c r="B514" s="2" t="s">
        <v>2291</v>
      </c>
      <c r="C514" s="2" t="s">
        <v>1</v>
      </c>
      <c r="D514" s="2" t="s">
        <v>307</v>
      </c>
      <c r="E514" s="2" t="s">
        <v>2</v>
      </c>
      <c r="F514" s="2" t="s">
        <v>3</v>
      </c>
      <c r="G514" s="4">
        <v>44517</v>
      </c>
      <c r="H514" s="2" t="s">
        <v>236</v>
      </c>
    </row>
    <row r="515" ht="21" spans="1:8">
      <c r="A515" s="1">
        <v>2039</v>
      </c>
      <c r="B515" s="2" t="s">
        <v>2280</v>
      </c>
      <c r="C515" s="2" t="s">
        <v>1</v>
      </c>
      <c r="D515" s="2" t="s">
        <v>183</v>
      </c>
      <c r="E515" s="2"/>
      <c r="F515" s="2" t="s">
        <v>3</v>
      </c>
      <c r="G515" s="4">
        <v>44518</v>
      </c>
      <c r="H515" s="2" t="s">
        <v>2292</v>
      </c>
    </row>
    <row r="516" ht="21" spans="1:8">
      <c r="A516" s="1">
        <v>2040</v>
      </c>
      <c r="B516" s="2" t="s">
        <v>2293</v>
      </c>
      <c r="C516" s="2" t="s">
        <v>1</v>
      </c>
      <c r="D516" s="2" t="s">
        <v>307</v>
      </c>
      <c r="E516" s="2" t="s">
        <v>2</v>
      </c>
      <c r="F516" s="2" t="s">
        <v>3</v>
      </c>
      <c r="G516" s="4">
        <v>44518</v>
      </c>
      <c r="H516" s="2" t="s">
        <v>48</v>
      </c>
    </row>
    <row r="517" ht="21" spans="1:8">
      <c r="A517" s="1">
        <v>2041</v>
      </c>
      <c r="B517" s="2" t="s">
        <v>2294</v>
      </c>
      <c r="C517" s="2" t="s">
        <v>1</v>
      </c>
      <c r="D517" s="2" t="s">
        <v>186</v>
      </c>
      <c r="E517" s="2" t="s">
        <v>2</v>
      </c>
      <c r="F517" s="2" t="s">
        <v>3</v>
      </c>
      <c r="G517" s="4">
        <v>44518</v>
      </c>
      <c r="H517" s="2" t="s">
        <v>236</v>
      </c>
    </row>
    <row r="518" ht="21" spans="1:8">
      <c r="A518" s="1">
        <v>2042</v>
      </c>
      <c r="B518" s="2" t="s">
        <v>2295</v>
      </c>
      <c r="C518" s="2" t="s">
        <v>1</v>
      </c>
      <c r="D518" s="2" t="s">
        <v>214</v>
      </c>
      <c r="E518" s="2" t="s">
        <v>2</v>
      </c>
      <c r="F518" s="2" t="s">
        <v>3</v>
      </c>
      <c r="G518" s="4">
        <v>44518</v>
      </c>
      <c r="H518" s="2" t="s">
        <v>236</v>
      </c>
    </row>
    <row r="519" ht="21" spans="1:8">
      <c r="A519" s="1">
        <v>2043</v>
      </c>
      <c r="B519" s="2" t="s">
        <v>2296</v>
      </c>
      <c r="C519" s="2" t="s">
        <v>1</v>
      </c>
      <c r="D519" s="2" t="s">
        <v>228</v>
      </c>
      <c r="E519" s="2" t="s">
        <v>2</v>
      </c>
      <c r="F519" s="2" t="s">
        <v>3</v>
      </c>
      <c r="G519" s="4">
        <v>44518</v>
      </c>
      <c r="H519" s="2" t="s">
        <v>229</v>
      </c>
    </row>
    <row r="520" ht="21" spans="1:8">
      <c r="A520" s="1">
        <v>2044</v>
      </c>
      <c r="B520" s="2" t="s">
        <v>2297</v>
      </c>
      <c r="C520" s="2" t="s">
        <v>1</v>
      </c>
      <c r="D520" s="2" t="s">
        <v>214</v>
      </c>
      <c r="E520" s="2" t="s">
        <v>2</v>
      </c>
      <c r="F520" s="2" t="s">
        <v>3</v>
      </c>
      <c r="G520" s="4">
        <v>44518</v>
      </c>
      <c r="H520" s="2" t="s">
        <v>120</v>
      </c>
    </row>
    <row r="521" ht="21" spans="1:8">
      <c r="A521" s="1">
        <v>2047</v>
      </c>
      <c r="B521" s="2" t="s">
        <v>2298</v>
      </c>
      <c r="C521" s="2" t="s">
        <v>1</v>
      </c>
      <c r="D521" s="2" t="s">
        <v>350</v>
      </c>
      <c r="E521" s="2" t="s">
        <v>2</v>
      </c>
      <c r="F521" s="2" t="s">
        <v>3</v>
      </c>
      <c r="G521" s="4">
        <v>44518</v>
      </c>
      <c r="H521" s="2" t="s">
        <v>229</v>
      </c>
    </row>
    <row r="522" ht="21" spans="1:8">
      <c r="A522" s="1">
        <v>2049</v>
      </c>
      <c r="B522" s="2" t="s">
        <v>2299</v>
      </c>
      <c r="C522" s="2" t="s">
        <v>1</v>
      </c>
      <c r="D522" s="2" t="s">
        <v>256</v>
      </c>
      <c r="E522" s="2" t="s">
        <v>2</v>
      </c>
      <c r="F522" s="2" t="s">
        <v>3</v>
      </c>
      <c r="G522" s="4">
        <v>44518</v>
      </c>
      <c r="H522" s="2" t="s">
        <v>4</v>
      </c>
    </row>
    <row r="523" ht="21" spans="1:8">
      <c r="A523" s="1">
        <v>2050</v>
      </c>
      <c r="B523" s="2" t="s">
        <v>2300</v>
      </c>
      <c r="C523" s="2" t="s">
        <v>1</v>
      </c>
      <c r="D523" s="2" t="s">
        <v>223</v>
      </c>
      <c r="E523" s="2" t="s">
        <v>2</v>
      </c>
      <c r="F523" s="2" t="s">
        <v>3</v>
      </c>
      <c r="G523" s="4">
        <v>44518</v>
      </c>
      <c r="H523" s="2" t="s">
        <v>236</v>
      </c>
    </row>
    <row r="524" ht="21" spans="1:8">
      <c r="A524" s="1">
        <v>2052</v>
      </c>
      <c r="B524" s="2" t="s">
        <v>2301</v>
      </c>
      <c r="C524" s="2" t="s">
        <v>1</v>
      </c>
      <c r="D524" s="2" t="s">
        <v>183</v>
      </c>
      <c r="E524" s="2" t="s">
        <v>2</v>
      </c>
      <c r="F524" s="2" t="s">
        <v>3</v>
      </c>
      <c r="G524" s="4">
        <v>44518</v>
      </c>
      <c r="H524" s="2" t="s">
        <v>2302</v>
      </c>
    </row>
    <row r="525" ht="21" spans="1:8">
      <c r="A525" s="1">
        <v>2053</v>
      </c>
      <c r="B525" s="2" t="s">
        <v>1059</v>
      </c>
      <c r="C525" s="2" t="s">
        <v>1</v>
      </c>
      <c r="D525" s="2" t="s">
        <v>228</v>
      </c>
      <c r="E525" s="2" t="s">
        <v>2</v>
      </c>
      <c r="F525" s="2" t="s">
        <v>3</v>
      </c>
      <c r="G525" s="4">
        <v>44518</v>
      </c>
      <c r="H525" s="2" t="s">
        <v>215</v>
      </c>
    </row>
    <row r="526" ht="21" spans="1:8">
      <c r="A526" s="1">
        <v>2055</v>
      </c>
      <c r="B526" s="2" t="s">
        <v>2303</v>
      </c>
      <c r="C526" s="2" t="s">
        <v>1</v>
      </c>
      <c r="D526" s="2" t="s">
        <v>12</v>
      </c>
      <c r="E526" s="2" t="s">
        <v>2</v>
      </c>
      <c r="F526" s="2" t="s">
        <v>46</v>
      </c>
      <c r="G526" s="4">
        <v>44519</v>
      </c>
      <c r="H526" s="2" t="s">
        <v>158</v>
      </c>
    </row>
    <row r="527" ht="21" spans="1:8">
      <c r="A527" s="1">
        <v>2056</v>
      </c>
      <c r="B527" s="2" t="s">
        <v>736</v>
      </c>
      <c r="C527" s="2" t="s">
        <v>1</v>
      </c>
      <c r="D527" s="2" t="s">
        <v>194</v>
      </c>
      <c r="E527" s="2" t="s">
        <v>2</v>
      </c>
      <c r="F527" s="2" t="s">
        <v>138</v>
      </c>
      <c r="G527" s="4">
        <v>44519</v>
      </c>
      <c r="H527" s="2" t="s">
        <v>229</v>
      </c>
    </row>
    <row r="528" ht="21" spans="1:8">
      <c r="A528" s="1">
        <v>2060</v>
      </c>
      <c r="B528" s="2" t="s">
        <v>1090</v>
      </c>
      <c r="C528" s="2" t="s">
        <v>1</v>
      </c>
      <c r="D528" s="2" t="s">
        <v>194</v>
      </c>
      <c r="E528" s="2" t="s">
        <v>2</v>
      </c>
      <c r="F528" s="2" t="s">
        <v>3</v>
      </c>
      <c r="G528" s="4">
        <v>44519</v>
      </c>
      <c r="H528" s="2" t="s">
        <v>48</v>
      </c>
    </row>
    <row r="529" ht="21" spans="1:8">
      <c r="A529" s="1">
        <v>2064</v>
      </c>
      <c r="B529" s="2" t="s">
        <v>2304</v>
      </c>
      <c r="C529" s="2" t="s">
        <v>1</v>
      </c>
      <c r="D529" s="2" t="s">
        <v>228</v>
      </c>
      <c r="E529" s="2" t="s">
        <v>2</v>
      </c>
      <c r="F529" s="2" t="s">
        <v>190</v>
      </c>
      <c r="G529" s="4">
        <v>44520</v>
      </c>
      <c r="H529" s="2" t="s">
        <v>508</v>
      </c>
    </row>
    <row r="530" ht="21" spans="1:8">
      <c r="A530" s="1">
        <v>2065</v>
      </c>
      <c r="B530" s="2" t="s">
        <v>2305</v>
      </c>
      <c r="C530" s="2" t="s">
        <v>1</v>
      </c>
      <c r="D530" s="2" t="s">
        <v>223</v>
      </c>
      <c r="E530" s="2" t="s">
        <v>2</v>
      </c>
      <c r="F530" s="2" t="s">
        <v>3</v>
      </c>
      <c r="G530" s="4">
        <v>44520</v>
      </c>
      <c r="H530" s="2" t="s">
        <v>236</v>
      </c>
    </row>
    <row r="531" ht="21" spans="1:8">
      <c r="A531" s="1">
        <v>2067</v>
      </c>
      <c r="B531" s="2" t="s">
        <v>2306</v>
      </c>
      <c r="C531" s="2" t="s">
        <v>1</v>
      </c>
      <c r="D531" s="2" t="s">
        <v>186</v>
      </c>
      <c r="E531" s="2" t="s">
        <v>2</v>
      </c>
      <c r="F531" s="2" t="s">
        <v>3</v>
      </c>
      <c r="G531" s="4">
        <v>44520</v>
      </c>
      <c r="H531" s="2" t="s">
        <v>236</v>
      </c>
    </row>
    <row r="532" ht="21" spans="1:8">
      <c r="A532" s="1">
        <v>2069</v>
      </c>
      <c r="B532" s="2" t="s">
        <v>2307</v>
      </c>
      <c r="C532" s="2" t="s">
        <v>1</v>
      </c>
      <c r="D532" s="2" t="s">
        <v>183</v>
      </c>
      <c r="E532" s="2" t="s">
        <v>2</v>
      </c>
      <c r="F532" s="2" t="s">
        <v>3</v>
      </c>
      <c r="G532" s="4">
        <v>44520</v>
      </c>
      <c r="H532" s="2" t="s">
        <v>4</v>
      </c>
    </row>
    <row r="533" ht="21" spans="1:8">
      <c r="A533" s="1">
        <v>2071</v>
      </c>
      <c r="B533" s="2" t="s">
        <v>2308</v>
      </c>
      <c r="C533" s="2" t="s">
        <v>1</v>
      </c>
      <c r="D533" s="2" t="s">
        <v>228</v>
      </c>
      <c r="E533" s="2" t="s">
        <v>2</v>
      </c>
      <c r="F533" s="2" t="s">
        <v>138</v>
      </c>
      <c r="G533" s="4">
        <v>44520</v>
      </c>
      <c r="H533" s="2" t="s">
        <v>4</v>
      </c>
    </row>
    <row r="534" ht="21" spans="1:8">
      <c r="A534" s="1">
        <v>2075</v>
      </c>
      <c r="B534" s="2" t="s">
        <v>2309</v>
      </c>
      <c r="C534" s="2" t="s">
        <v>1</v>
      </c>
      <c r="D534" s="2" t="s">
        <v>170</v>
      </c>
      <c r="E534" s="2" t="s">
        <v>2</v>
      </c>
      <c r="F534" s="2" t="s">
        <v>138</v>
      </c>
      <c r="G534" s="4">
        <v>44522</v>
      </c>
      <c r="H534" s="2" t="s">
        <v>48</v>
      </c>
    </row>
    <row r="535" ht="21" spans="1:8">
      <c r="A535" s="1">
        <v>2077</v>
      </c>
      <c r="B535" s="2" t="s">
        <v>2310</v>
      </c>
      <c r="C535" s="2" t="s">
        <v>1</v>
      </c>
      <c r="D535" s="2" t="s">
        <v>186</v>
      </c>
      <c r="E535" s="2" t="s">
        <v>2</v>
      </c>
      <c r="F535" s="2" t="s">
        <v>3</v>
      </c>
      <c r="G535" s="4">
        <v>44522</v>
      </c>
      <c r="H535" s="2" t="s">
        <v>236</v>
      </c>
    </row>
    <row r="536" ht="21" spans="1:8">
      <c r="A536" s="1">
        <v>2078</v>
      </c>
      <c r="B536" s="2" t="s">
        <v>2311</v>
      </c>
      <c r="C536" s="2" t="s">
        <v>1</v>
      </c>
      <c r="D536" s="2" t="s">
        <v>228</v>
      </c>
      <c r="E536" s="2" t="s">
        <v>2</v>
      </c>
      <c r="F536" s="2" t="s">
        <v>3</v>
      </c>
      <c r="G536" s="4">
        <v>44522</v>
      </c>
      <c r="H536" s="2" t="s">
        <v>165</v>
      </c>
    </row>
    <row r="537" ht="21" spans="1:8">
      <c r="A537" s="1">
        <v>2079</v>
      </c>
      <c r="B537" s="2" t="s">
        <v>2312</v>
      </c>
      <c r="C537" s="2" t="s">
        <v>1</v>
      </c>
      <c r="D537" s="2" t="s">
        <v>223</v>
      </c>
      <c r="E537" s="2" t="s">
        <v>2</v>
      </c>
      <c r="F537" s="2" t="s">
        <v>3</v>
      </c>
      <c r="G537" s="4">
        <v>44522</v>
      </c>
      <c r="H537" s="2" t="s">
        <v>4</v>
      </c>
    </row>
    <row r="538" ht="21" spans="1:8">
      <c r="A538" s="1">
        <v>2087</v>
      </c>
      <c r="B538" s="2" t="s">
        <v>1271</v>
      </c>
      <c r="C538" s="2" t="s">
        <v>1</v>
      </c>
      <c r="D538" s="2" t="s">
        <v>228</v>
      </c>
      <c r="E538" s="2" t="s">
        <v>2</v>
      </c>
      <c r="F538" s="2" t="s">
        <v>3</v>
      </c>
      <c r="G538" s="4">
        <v>44522</v>
      </c>
      <c r="H538" s="2" t="s">
        <v>4</v>
      </c>
    </row>
    <row r="539" ht="21" spans="1:8">
      <c r="A539" s="1">
        <v>2089</v>
      </c>
      <c r="B539" s="2" t="s">
        <v>2313</v>
      </c>
      <c r="C539" s="2" t="s">
        <v>1</v>
      </c>
      <c r="D539" s="2" t="s">
        <v>183</v>
      </c>
      <c r="E539" s="2" t="s">
        <v>2</v>
      </c>
      <c r="F539" s="2" t="s">
        <v>138</v>
      </c>
      <c r="G539" s="4">
        <v>44522</v>
      </c>
      <c r="H539" s="2" t="s">
        <v>4</v>
      </c>
    </row>
    <row r="540" ht="21" spans="1:8">
      <c r="A540" s="1">
        <v>2093</v>
      </c>
      <c r="B540" s="2" t="s">
        <v>2314</v>
      </c>
      <c r="C540" s="2" t="s">
        <v>1</v>
      </c>
      <c r="D540" s="2" t="s">
        <v>228</v>
      </c>
      <c r="E540" s="2" t="s">
        <v>2</v>
      </c>
      <c r="F540" s="2" t="s">
        <v>3</v>
      </c>
      <c r="G540" s="4">
        <v>44523</v>
      </c>
      <c r="H540" s="2" t="s">
        <v>4</v>
      </c>
    </row>
    <row r="541" ht="21" spans="1:8">
      <c r="A541" s="1">
        <v>2094</v>
      </c>
      <c r="B541" s="2" t="s">
        <v>2315</v>
      </c>
      <c r="C541" s="2" t="s">
        <v>1</v>
      </c>
      <c r="D541" s="2" t="s">
        <v>183</v>
      </c>
      <c r="E541" s="2" t="s">
        <v>2</v>
      </c>
      <c r="F541" s="2" t="s">
        <v>3</v>
      </c>
      <c r="G541" s="4">
        <v>44523</v>
      </c>
      <c r="H541" s="2" t="s">
        <v>197</v>
      </c>
    </row>
    <row r="542" ht="21" spans="1:8">
      <c r="A542" s="1">
        <v>2097</v>
      </c>
      <c r="B542" s="2" t="s">
        <v>2316</v>
      </c>
      <c r="C542" s="2" t="s">
        <v>1</v>
      </c>
      <c r="D542" s="2" t="s">
        <v>183</v>
      </c>
      <c r="E542" s="2" t="s">
        <v>2</v>
      </c>
      <c r="F542" s="2" t="s">
        <v>3</v>
      </c>
      <c r="G542" s="4">
        <v>44523</v>
      </c>
      <c r="H542" s="2" t="s">
        <v>236</v>
      </c>
    </row>
    <row r="543" ht="21" spans="1:8">
      <c r="A543" s="1">
        <v>2098</v>
      </c>
      <c r="B543" s="2" t="s">
        <v>2317</v>
      </c>
      <c r="C543" s="2" t="s">
        <v>1</v>
      </c>
      <c r="D543" s="2" t="s">
        <v>170</v>
      </c>
      <c r="E543" s="2" t="s">
        <v>2</v>
      </c>
      <c r="F543" s="2" t="s">
        <v>3</v>
      </c>
      <c r="G543" s="4">
        <v>44523</v>
      </c>
      <c r="H543" s="2" t="s">
        <v>4</v>
      </c>
    </row>
    <row r="544" ht="21" spans="1:8">
      <c r="A544" s="1">
        <v>2099</v>
      </c>
      <c r="B544" s="2" t="s">
        <v>2318</v>
      </c>
      <c r="C544" s="2" t="s">
        <v>1</v>
      </c>
      <c r="D544" s="2" t="s">
        <v>12</v>
      </c>
      <c r="E544" s="2" t="s">
        <v>2</v>
      </c>
      <c r="F544" s="2" t="s">
        <v>138</v>
      </c>
      <c r="G544" s="4">
        <v>44523</v>
      </c>
      <c r="H544" s="2" t="s">
        <v>158</v>
      </c>
    </row>
    <row r="545" ht="21" spans="1:8">
      <c r="A545" s="1">
        <v>2100</v>
      </c>
      <c r="B545" s="2" t="s">
        <v>2319</v>
      </c>
      <c r="C545" s="2" t="s">
        <v>1</v>
      </c>
      <c r="D545" s="2" t="s">
        <v>1622</v>
      </c>
      <c r="E545" s="2" t="s">
        <v>2</v>
      </c>
      <c r="F545" s="2" t="s">
        <v>46</v>
      </c>
      <c r="G545" s="4">
        <v>44524</v>
      </c>
      <c r="H545" s="2" t="s">
        <v>4</v>
      </c>
    </row>
    <row r="546" ht="21" spans="1:8">
      <c r="A546" s="1">
        <v>2103</v>
      </c>
      <c r="B546" s="2" t="s">
        <v>2320</v>
      </c>
      <c r="C546" s="2" t="s">
        <v>1</v>
      </c>
      <c r="D546" s="2" t="s">
        <v>164</v>
      </c>
      <c r="E546" s="2" t="s">
        <v>2</v>
      </c>
      <c r="F546" s="2" t="s">
        <v>175</v>
      </c>
      <c r="G546" s="4">
        <v>44524</v>
      </c>
      <c r="H546" s="2" t="s">
        <v>158</v>
      </c>
    </row>
    <row r="547" ht="21" spans="1:8">
      <c r="A547" s="1">
        <v>2106</v>
      </c>
      <c r="B547" s="2" t="s">
        <v>2321</v>
      </c>
      <c r="C547" s="2" t="s">
        <v>1</v>
      </c>
      <c r="D547" s="2" t="s">
        <v>183</v>
      </c>
      <c r="E547" s="2" t="s">
        <v>2</v>
      </c>
      <c r="F547" s="2" t="s">
        <v>3</v>
      </c>
      <c r="G547" s="4">
        <v>44524</v>
      </c>
      <c r="H547" s="2" t="s">
        <v>48</v>
      </c>
    </row>
    <row r="548" ht="21" spans="1:8">
      <c r="A548" s="1">
        <v>2107</v>
      </c>
      <c r="B548" s="2" t="s">
        <v>2322</v>
      </c>
      <c r="C548" s="2" t="s">
        <v>1</v>
      </c>
      <c r="D548" s="2" t="s">
        <v>164</v>
      </c>
      <c r="E548" s="2" t="s">
        <v>2</v>
      </c>
      <c r="F548" s="2" t="s">
        <v>3</v>
      </c>
      <c r="G548" s="4">
        <v>44524</v>
      </c>
      <c r="H548" s="2" t="s">
        <v>236</v>
      </c>
    </row>
    <row r="549" ht="21" spans="1:8">
      <c r="A549" s="1">
        <v>2108</v>
      </c>
      <c r="B549" s="2" t="s">
        <v>2323</v>
      </c>
      <c r="C549" s="2" t="s">
        <v>1</v>
      </c>
      <c r="D549" s="2" t="s">
        <v>183</v>
      </c>
      <c r="E549" s="2" t="s">
        <v>2</v>
      </c>
      <c r="F549" s="2" t="s">
        <v>3</v>
      </c>
      <c r="G549" s="4">
        <v>44524</v>
      </c>
      <c r="H549" s="2" t="s">
        <v>2324</v>
      </c>
    </row>
    <row r="550" ht="21" spans="1:8">
      <c r="A550" s="1">
        <v>2109</v>
      </c>
      <c r="B550" s="2" t="s">
        <v>2325</v>
      </c>
      <c r="C550" s="2" t="s">
        <v>1</v>
      </c>
      <c r="D550" s="2" t="s">
        <v>223</v>
      </c>
      <c r="E550" s="2" t="s">
        <v>2</v>
      </c>
      <c r="F550" s="2" t="s">
        <v>3</v>
      </c>
      <c r="G550" s="4">
        <v>44524</v>
      </c>
      <c r="H550" s="2" t="s">
        <v>236</v>
      </c>
    </row>
    <row r="551" ht="21" spans="1:8">
      <c r="A551" s="1">
        <v>2114</v>
      </c>
      <c r="B551" s="2" t="s">
        <v>2326</v>
      </c>
      <c r="C551" s="2" t="s">
        <v>1</v>
      </c>
      <c r="D551" s="2" t="s">
        <v>41</v>
      </c>
      <c r="E551" s="2" t="s">
        <v>2</v>
      </c>
      <c r="F551" s="2" t="s">
        <v>3</v>
      </c>
      <c r="G551" s="4">
        <v>44524</v>
      </c>
      <c r="H551" s="2" t="s">
        <v>48</v>
      </c>
    </row>
    <row r="552" ht="21" spans="1:8">
      <c r="A552" s="1">
        <v>2119</v>
      </c>
      <c r="B552" s="2" t="s">
        <v>2327</v>
      </c>
      <c r="C552" s="2" t="s">
        <v>1</v>
      </c>
      <c r="D552" s="2" t="s">
        <v>228</v>
      </c>
      <c r="E552" s="2" t="s">
        <v>2</v>
      </c>
      <c r="F552" s="2" t="s">
        <v>3</v>
      </c>
      <c r="G552" s="4">
        <v>44525</v>
      </c>
      <c r="H552" s="2" t="s">
        <v>158</v>
      </c>
    </row>
    <row r="553" ht="21" spans="1:8">
      <c r="A553" s="1">
        <v>2122</v>
      </c>
      <c r="B553" s="2" t="s">
        <v>2328</v>
      </c>
      <c r="C553" s="2" t="s">
        <v>1</v>
      </c>
      <c r="D553" s="2" t="s">
        <v>223</v>
      </c>
      <c r="E553" s="2" t="s">
        <v>2</v>
      </c>
      <c r="F553" s="2" t="s">
        <v>175</v>
      </c>
      <c r="G553" s="4">
        <v>44525</v>
      </c>
      <c r="H553" s="2" t="s">
        <v>188</v>
      </c>
    </row>
    <row r="554" ht="21" spans="1:8">
      <c r="A554" s="1">
        <v>2123</v>
      </c>
      <c r="B554" s="2" t="s">
        <v>2329</v>
      </c>
      <c r="C554" s="2" t="s">
        <v>1</v>
      </c>
      <c r="D554" s="2" t="s">
        <v>194</v>
      </c>
      <c r="E554" s="2" t="s">
        <v>2</v>
      </c>
      <c r="F554" s="2" t="s">
        <v>3</v>
      </c>
      <c r="G554" s="4">
        <v>44525</v>
      </c>
      <c r="H554" s="2" t="s">
        <v>229</v>
      </c>
    </row>
    <row r="555" ht="21" spans="1:8">
      <c r="A555" s="1">
        <v>2124</v>
      </c>
      <c r="B555" s="2" t="s">
        <v>2330</v>
      </c>
      <c r="C555" s="2" t="s">
        <v>1</v>
      </c>
      <c r="D555" s="2" t="s">
        <v>186</v>
      </c>
      <c r="E555" s="2" t="s">
        <v>2</v>
      </c>
      <c r="F555" s="2" t="s">
        <v>175</v>
      </c>
      <c r="G555" s="4">
        <v>44525</v>
      </c>
      <c r="H555" s="2" t="s">
        <v>236</v>
      </c>
    </row>
    <row r="556" ht="21" spans="1:8">
      <c r="A556" s="1">
        <v>2125</v>
      </c>
      <c r="B556" s="2" t="s">
        <v>2331</v>
      </c>
      <c r="C556" s="2" t="s">
        <v>1</v>
      </c>
      <c r="D556" s="2" t="s">
        <v>223</v>
      </c>
      <c r="E556" s="2" t="s">
        <v>2</v>
      </c>
      <c r="F556" s="2" t="s">
        <v>3</v>
      </c>
      <c r="G556" s="4">
        <v>44525</v>
      </c>
      <c r="H556" s="2" t="s">
        <v>236</v>
      </c>
    </row>
    <row r="557" ht="21" spans="1:8">
      <c r="A557" s="1">
        <v>2127</v>
      </c>
      <c r="B557" s="2" t="s">
        <v>2332</v>
      </c>
      <c r="C557" s="2" t="s">
        <v>1</v>
      </c>
      <c r="D557" s="2" t="s">
        <v>194</v>
      </c>
      <c r="E557" s="2" t="s">
        <v>2</v>
      </c>
      <c r="F557" s="2" t="s">
        <v>138</v>
      </c>
      <c r="G557" s="4">
        <v>44525</v>
      </c>
      <c r="H557" s="2" t="s">
        <v>329</v>
      </c>
    </row>
    <row r="558" ht="21" spans="1:8">
      <c r="A558" s="1">
        <v>2128</v>
      </c>
      <c r="B558" s="2" t="s">
        <v>2333</v>
      </c>
      <c r="C558" s="2" t="s">
        <v>1</v>
      </c>
      <c r="D558" s="2" t="s">
        <v>186</v>
      </c>
      <c r="E558" s="2" t="s">
        <v>2</v>
      </c>
      <c r="F558" s="2" t="s">
        <v>3</v>
      </c>
      <c r="G558" s="4">
        <v>44525</v>
      </c>
      <c r="H558" s="2" t="s">
        <v>236</v>
      </c>
    </row>
    <row r="559" ht="21" spans="1:8">
      <c r="A559" s="1">
        <v>2129</v>
      </c>
      <c r="B559" s="2" t="s">
        <v>2334</v>
      </c>
      <c r="C559" s="2" t="s">
        <v>1</v>
      </c>
      <c r="D559" s="2" t="s">
        <v>164</v>
      </c>
      <c r="E559" s="2" t="s">
        <v>2</v>
      </c>
      <c r="F559" s="2" t="s">
        <v>3</v>
      </c>
      <c r="G559" s="4">
        <v>44525</v>
      </c>
      <c r="H559" s="2" t="s">
        <v>48</v>
      </c>
    </row>
    <row r="560" ht="21" spans="1:8">
      <c r="A560" s="1">
        <v>2133</v>
      </c>
      <c r="B560" s="2" t="s">
        <v>2335</v>
      </c>
      <c r="C560" s="2" t="s">
        <v>1</v>
      </c>
      <c r="D560" s="2" t="s">
        <v>164</v>
      </c>
      <c r="E560" s="2" t="s">
        <v>2</v>
      </c>
      <c r="F560" s="2" t="s">
        <v>3</v>
      </c>
      <c r="G560" s="4">
        <v>44526</v>
      </c>
      <c r="H560" s="2" t="s">
        <v>48</v>
      </c>
    </row>
    <row r="561" ht="21" spans="1:8">
      <c r="A561" s="1">
        <v>2134</v>
      </c>
      <c r="B561" s="2" t="s">
        <v>189</v>
      </c>
      <c r="C561" s="2" t="s">
        <v>1</v>
      </c>
      <c r="D561" s="2" t="s">
        <v>164</v>
      </c>
      <c r="E561" s="2" t="s">
        <v>2</v>
      </c>
      <c r="F561" s="2" t="s">
        <v>3</v>
      </c>
      <c r="G561" s="4">
        <v>44526</v>
      </c>
      <c r="H561" s="2" t="s">
        <v>2336</v>
      </c>
    </row>
    <row r="562" ht="21" spans="1:8">
      <c r="A562" s="1">
        <v>2138</v>
      </c>
      <c r="B562" s="2" t="s">
        <v>2337</v>
      </c>
      <c r="C562" s="2" t="s">
        <v>1</v>
      </c>
      <c r="D562" s="2" t="s">
        <v>1622</v>
      </c>
      <c r="E562" s="2" t="s">
        <v>2</v>
      </c>
      <c r="F562" s="2" t="s">
        <v>46</v>
      </c>
      <c r="G562" s="4">
        <v>44527</v>
      </c>
      <c r="H562" s="2" t="s">
        <v>114</v>
      </c>
    </row>
    <row r="563" ht="21" spans="1:8">
      <c r="A563" s="1">
        <v>2142</v>
      </c>
      <c r="B563" s="2" t="s">
        <v>2338</v>
      </c>
      <c r="C563" s="2" t="s">
        <v>1</v>
      </c>
      <c r="D563" s="2" t="s">
        <v>25</v>
      </c>
      <c r="E563" s="2" t="s">
        <v>2</v>
      </c>
      <c r="F563" s="2" t="s">
        <v>190</v>
      </c>
      <c r="G563" s="4">
        <v>44527</v>
      </c>
      <c r="H563" s="2" t="s">
        <v>741</v>
      </c>
    </row>
    <row r="564" ht="21" spans="1:8">
      <c r="A564" s="1">
        <v>2143</v>
      </c>
      <c r="B564" s="2" t="s">
        <v>2339</v>
      </c>
      <c r="C564" s="2" t="s">
        <v>1</v>
      </c>
      <c r="D564" s="2" t="s">
        <v>223</v>
      </c>
      <c r="E564" s="2" t="s">
        <v>2</v>
      </c>
      <c r="F564" s="2" t="s">
        <v>190</v>
      </c>
      <c r="G564" s="4">
        <v>44527</v>
      </c>
      <c r="H564" s="2" t="s">
        <v>197</v>
      </c>
    </row>
    <row r="565" ht="21" spans="1:8">
      <c r="A565" s="1">
        <v>2147</v>
      </c>
      <c r="B565" s="2" t="s">
        <v>2340</v>
      </c>
      <c r="C565" s="2" t="s">
        <v>1</v>
      </c>
      <c r="D565" s="2" t="s">
        <v>228</v>
      </c>
      <c r="E565" s="2" t="s">
        <v>2</v>
      </c>
      <c r="F565" s="2" t="s">
        <v>138</v>
      </c>
      <c r="G565" s="4">
        <v>44527</v>
      </c>
      <c r="H565" s="2" t="s">
        <v>4</v>
      </c>
    </row>
    <row r="566" ht="21" spans="1:8">
      <c r="A566" s="1">
        <v>2148</v>
      </c>
      <c r="B566" s="2" t="s">
        <v>2341</v>
      </c>
      <c r="C566" s="2" t="s">
        <v>1</v>
      </c>
      <c r="D566" s="2" t="s">
        <v>170</v>
      </c>
      <c r="E566" s="2" t="s">
        <v>2</v>
      </c>
      <c r="F566" s="2" t="s">
        <v>138</v>
      </c>
      <c r="G566" s="4">
        <v>44529</v>
      </c>
      <c r="H566" s="2" t="s">
        <v>251</v>
      </c>
    </row>
    <row r="567" ht="21" spans="1:8">
      <c r="A567" s="1">
        <v>2149</v>
      </c>
      <c r="B567" s="2" t="s">
        <v>2342</v>
      </c>
      <c r="C567" s="2" t="s">
        <v>1</v>
      </c>
      <c r="D567" s="2" t="s">
        <v>194</v>
      </c>
      <c r="E567" s="2" t="s">
        <v>2</v>
      </c>
      <c r="F567" s="2" t="s">
        <v>190</v>
      </c>
      <c r="G567" s="4">
        <v>44529</v>
      </c>
      <c r="H567" s="2" t="s">
        <v>152</v>
      </c>
    </row>
    <row r="568" ht="21" spans="1:8">
      <c r="A568" s="1">
        <v>2154</v>
      </c>
      <c r="B568" s="2" t="s">
        <v>2341</v>
      </c>
      <c r="C568" s="2" t="s">
        <v>1</v>
      </c>
      <c r="D568" s="2" t="s">
        <v>170</v>
      </c>
      <c r="E568" s="2"/>
      <c r="F568" s="2" t="s">
        <v>3</v>
      </c>
      <c r="G568" s="4">
        <v>44529</v>
      </c>
      <c r="H568" s="2" t="s">
        <v>13</v>
      </c>
    </row>
    <row r="569" ht="21" spans="1:8">
      <c r="A569" s="1">
        <v>2155</v>
      </c>
      <c r="B569" s="2" t="s">
        <v>2343</v>
      </c>
      <c r="C569" s="2" t="s">
        <v>1</v>
      </c>
      <c r="D569" s="2" t="s">
        <v>164</v>
      </c>
      <c r="E569" s="2" t="s">
        <v>2</v>
      </c>
      <c r="F569" s="2" t="s">
        <v>3</v>
      </c>
      <c r="G569" s="4">
        <v>44529</v>
      </c>
      <c r="H569" s="2" t="s">
        <v>368</v>
      </c>
    </row>
    <row r="570" ht="21" spans="1:8">
      <c r="A570" s="1">
        <v>2156</v>
      </c>
      <c r="B570" s="2" t="s">
        <v>2344</v>
      </c>
      <c r="C570" s="2" t="s">
        <v>1</v>
      </c>
      <c r="D570" s="2" t="s">
        <v>186</v>
      </c>
      <c r="E570" s="2" t="s">
        <v>2</v>
      </c>
      <c r="F570" s="2" t="s">
        <v>3</v>
      </c>
      <c r="G570" s="4">
        <v>44529</v>
      </c>
      <c r="H570" s="2" t="s">
        <v>236</v>
      </c>
    </row>
    <row r="571" ht="21" spans="1:8">
      <c r="A571" s="1">
        <v>2157</v>
      </c>
      <c r="B571" s="2" t="s">
        <v>1185</v>
      </c>
      <c r="C571" s="2" t="s">
        <v>1</v>
      </c>
      <c r="D571" s="2" t="s">
        <v>177</v>
      </c>
      <c r="E571" s="2" t="s">
        <v>2</v>
      </c>
      <c r="F571" s="2" t="s">
        <v>3</v>
      </c>
      <c r="G571" s="4">
        <v>44529</v>
      </c>
      <c r="H571" s="2" t="s">
        <v>188</v>
      </c>
    </row>
    <row r="572" ht="21" spans="1:8">
      <c r="A572" s="1">
        <v>2158</v>
      </c>
      <c r="B572" s="2" t="s">
        <v>2345</v>
      </c>
      <c r="C572" s="2" t="s">
        <v>1</v>
      </c>
      <c r="D572" s="2" t="s">
        <v>183</v>
      </c>
      <c r="E572" s="2" t="s">
        <v>187</v>
      </c>
      <c r="F572" s="2" t="s">
        <v>175</v>
      </c>
      <c r="G572" s="4">
        <v>44530</v>
      </c>
      <c r="H572" s="2" t="s">
        <v>188</v>
      </c>
    </row>
    <row r="573" ht="21" spans="1:8">
      <c r="A573" s="1">
        <v>2159</v>
      </c>
      <c r="B573" s="2" t="s">
        <v>2346</v>
      </c>
      <c r="C573" s="2" t="s">
        <v>1</v>
      </c>
      <c r="D573" s="2" t="s">
        <v>223</v>
      </c>
      <c r="E573" s="2" t="s">
        <v>2</v>
      </c>
      <c r="F573" s="2" t="s">
        <v>138</v>
      </c>
      <c r="G573" s="4">
        <v>44530</v>
      </c>
      <c r="H573" s="2" t="s">
        <v>2347</v>
      </c>
    </row>
    <row r="574" ht="21" spans="1:8">
      <c r="A574" s="1">
        <v>2160</v>
      </c>
      <c r="B574" s="2" t="s">
        <v>2348</v>
      </c>
      <c r="C574" s="2" t="s">
        <v>1</v>
      </c>
      <c r="D574" s="2" t="s">
        <v>223</v>
      </c>
      <c r="E574" s="2" t="s">
        <v>2</v>
      </c>
      <c r="F574" s="2" t="s">
        <v>138</v>
      </c>
      <c r="G574" s="4">
        <v>44530</v>
      </c>
      <c r="H574" s="2" t="s">
        <v>251</v>
      </c>
    </row>
    <row r="575" ht="21" spans="1:8">
      <c r="A575" s="1">
        <v>2165</v>
      </c>
      <c r="B575" s="2" t="s">
        <v>2349</v>
      </c>
      <c r="C575" s="2" t="s">
        <v>1</v>
      </c>
      <c r="D575" s="2" t="s">
        <v>194</v>
      </c>
      <c r="E575" s="2" t="s">
        <v>2</v>
      </c>
      <c r="F575" s="2" t="s">
        <v>175</v>
      </c>
      <c r="G575" s="4">
        <v>44530</v>
      </c>
      <c r="H575" s="2" t="s">
        <v>236</v>
      </c>
    </row>
    <row r="576" ht="21" spans="1:8">
      <c r="A576" s="1">
        <v>2167</v>
      </c>
      <c r="B576" s="2" t="s">
        <v>2350</v>
      </c>
      <c r="C576" s="2" t="s">
        <v>1</v>
      </c>
      <c r="D576" s="2" t="s">
        <v>164</v>
      </c>
      <c r="E576" s="2" t="s">
        <v>2</v>
      </c>
      <c r="F576" s="2" t="s">
        <v>3</v>
      </c>
      <c r="G576" s="4">
        <v>44530</v>
      </c>
      <c r="H576" s="2" t="s">
        <v>741</v>
      </c>
    </row>
    <row r="577" ht="21" spans="1:8">
      <c r="A577" s="1">
        <v>2168</v>
      </c>
      <c r="B577" s="2" t="s">
        <v>2351</v>
      </c>
      <c r="C577" s="2" t="s">
        <v>1</v>
      </c>
      <c r="D577" s="2" t="s">
        <v>170</v>
      </c>
      <c r="E577" s="2" t="s">
        <v>2</v>
      </c>
      <c r="F577" s="2" t="s">
        <v>3</v>
      </c>
      <c r="G577" s="4">
        <v>44530</v>
      </c>
      <c r="H577" s="2" t="s">
        <v>2352</v>
      </c>
    </row>
    <row r="578" ht="21" spans="1:8">
      <c r="A578" s="1">
        <v>2169</v>
      </c>
      <c r="B578" s="2" t="s">
        <v>2353</v>
      </c>
      <c r="C578" s="2" t="s">
        <v>1</v>
      </c>
      <c r="D578" s="2" t="s">
        <v>194</v>
      </c>
      <c r="E578" s="2" t="s">
        <v>2</v>
      </c>
      <c r="F578" s="2" t="s">
        <v>138</v>
      </c>
      <c r="G578" s="4">
        <v>44530</v>
      </c>
      <c r="H578" s="2" t="s">
        <v>4</v>
      </c>
    </row>
    <row r="579" ht="21" spans="1:8">
      <c r="A579" s="1">
        <v>3942</v>
      </c>
      <c r="B579" s="2" t="s">
        <v>2354</v>
      </c>
      <c r="C579" s="2" t="s">
        <v>1</v>
      </c>
      <c r="D579" s="2" t="s">
        <v>170</v>
      </c>
      <c r="E579" s="2" t="s">
        <v>2</v>
      </c>
      <c r="F579" s="2" t="s">
        <v>3</v>
      </c>
      <c r="G579" s="2" t="s">
        <v>2355</v>
      </c>
      <c r="H579" s="2" t="s">
        <v>1204</v>
      </c>
    </row>
    <row r="580" ht="21" spans="1:8">
      <c r="A580" s="1">
        <v>3944</v>
      </c>
      <c r="B580" s="2" t="s">
        <v>2356</v>
      </c>
      <c r="C580" s="2" t="s">
        <v>1</v>
      </c>
      <c r="D580" s="2" t="s">
        <v>1200</v>
      </c>
      <c r="E580" s="2" t="s">
        <v>2</v>
      </c>
      <c r="F580" s="2" t="s">
        <v>46</v>
      </c>
      <c r="G580" s="2" t="s">
        <v>2357</v>
      </c>
      <c r="H580" s="2" t="s">
        <v>13</v>
      </c>
    </row>
    <row r="581" ht="21" spans="1:8">
      <c r="A581" s="1">
        <v>3945</v>
      </c>
      <c r="B581" s="2" t="s">
        <v>2358</v>
      </c>
      <c r="C581" s="2" t="s">
        <v>1</v>
      </c>
      <c r="D581" s="2" t="s">
        <v>1524</v>
      </c>
      <c r="E581" s="2" t="s">
        <v>2</v>
      </c>
      <c r="F581" s="2" t="s">
        <v>46</v>
      </c>
      <c r="G581" s="2" t="s">
        <v>2357</v>
      </c>
      <c r="H581" s="2" t="s">
        <v>13</v>
      </c>
    </row>
    <row r="582" ht="21" spans="1:8">
      <c r="A582" s="1">
        <v>3948</v>
      </c>
      <c r="B582" s="2" t="s">
        <v>2359</v>
      </c>
      <c r="C582" s="2" t="s">
        <v>1</v>
      </c>
      <c r="D582" s="2" t="s">
        <v>284</v>
      </c>
      <c r="E582" s="2" t="s">
        <v>2</v>
      </c>
      <c r="F582" s="2" t="s">
        <v>46</v>
      </c>
      <c r="G582" s="2" t="s">
        <v>2360</v>
      </c>
      <c r="H582" s="2" t="s">
        <v>13</v>
      </c>
    </row>
    <row r="583" ht="21" spans="1:8">
      <c r="A583" s="1">
        <v>3951</v>
      </c>
      <c r="B583" s="2" t="s">
        <v>2361</v>
      </c>
      <c r="C583" s="2" t="s">
        <v>1</v>
      </c>
      <c r="D583" s="2" t="s">
        <v>284</v>
      </c>
      <c r="E583" s="2" t="s">
        <v>2</v>
      </c>
      <c r="F583" s="2" t="s">
        <v>46</v>
      </c>
      <c r="G583" s="2" t="s">
        <v>2360</v>
      </c>
      <c r="H583" s="2" t="s">
        <v>2362</v>
      </c>
    </row>
    <row r="584" ht="21" spans="1:8">
      <c r="A584" s="1">
        <v>3953</v>
      </c>
      <c r="B584" s="2" t="s">
        <v>2363</v>
      </c>
      <c r="C584" s="2" t="s">
        <v>1</v>
      </c>
      <c r="D584" s="2" t="s">
        <v>170</v>
      </c>
      <c r="E584" s="2" t="s">
        <v>2</v>
      </c>
      <c r="F584" s="2" t="s">
        <v>3</v>
      </c>
      <c r="G584" s="2" t="s">
        <v>2360</v>
      </c>
      <c r="H584" s="2" t="s">
        <v>2364</v>
      </c>
    </row>
    <row r="585" ht="21" spans="1:8">
      <c r="A585" s="1">
        <v>3954</v>
      </c>
      <c r="B585" s="2" t="s">
        <v>2365</v>
      </c>
      <c r="C585" s="2" t="s">
        <v>1</v>
      </c>
      <c r="D585" s="2" t="s">
        <v>194</v>
      </c>
      <c r="E585" s="2" t="s">
        <v>2</v>
      </c>
      <c r="F585" s="2" t="s">
        <v>3</v>
      </c>
      <c r="G585" s="2" t="s">
        <v>2360</v>
      </c>
      <c r="H585" s="2" t="s">
        <v>13</v>
      </c>
    </row>
    <row r="586" ht="21" spans="1:8">
      <c r="A586" s="1">
        <v>3955</v>
      </c>
      <c r="B586" s="2" t="s">
        <v>2366</v>
      </c>
      <c r="C586" s="2" t="s">
        <v>1</v>
      </c>
      <c r="D586" s="2" t="s">
        <v>45</v>
      </c>
      <c r="E586" s="2" t="s">
        <v>2</v>
      </c>
      <c r="F586" s="2" t="s">
        <v>1122</v>
      </c>
      <c r="G586" s="2" t="s">
        <v>2367</v>
      </c>
      <c r="H586" s="2" t="s">
        <v>741</v>
      </c>
    </row>
    <row r="587" ht="21" spans="1:8">
      <c r="A587" s="1">
        <v>3958</v>
      </c>
      <c r="B587" s="2" t="s">
        <v>2368</v>
      </c>
      <c r="C587" s="2" t="s">
        <v>1</v>
      </c>
      <c r="D587" s="2" t="s">
        <v>84</v>
      </c>
      <c r="E587" s="2" t="s">
        <v>2</v>
      </c>
      <c r="F587" s="2" t="s">
        <v>246</v>
      </c>
      <c r="G587" s="2" t="s">
        <v>2367</v>
      </c>
      <c r="H587" s="2" t="s">
        <v>109</v>
      </c>
    </row>
    <row r="588" ht="21" spans="1:8">
      <c r="A588" s="1">
        <v>3961</v>
      </c>
      <c r="B588" s="2" t="s">
        <v>2369</v>
      </c>
      <c r="C588" s="2" t="s">
        <v>1</v>
      </c>
      <c r="D588" s="2" t="s">
        <v>276</v>
      </c>
      <c r="E588" s="2" t="s">
        <v>2</v>
      </c>
      <c r="F588" s="2" t="s">
        <v>46</v>
      </c>
      <c r="G588" s="2" t="s">
        <v>2370</v>
      </c>
      <c r="H588" s="2" t="s">
        <v>13</v>
      </c>
    </row>
    <row r="589" ht="21" spans="1:8">
      <c r="A589" s="1">
        <v>3963</v>
      </c>
      <c r="B589" s="2" t="s">
        <v>2371</v>
      </c>
      <c r="C589" s="2" t="s">
        <v>1</v>
      </c>
      <c r="D589" s="2" t="s">
        <v>228</v>
      </c>
      <c r="E589" s="2" t="s">
        <v>2</v>
      </c>
      <c r="F589" s="2" t="s">
        <v>138</v>
      </c>
      <c r="G589" s="2" t="s">
        <v>2372</v>
      </c>
      <c r="H589" s="2" t="s">
        <v>4</v>
      </c>
    </row>
    <row r="590" ht="21" spans="1:8">
      <c r="A590" s="1">
        <v>3964</v>
      </c>
      <c r="B590" s="2" t="s">
        <v>2373</v>
      </c>
      <c r="C590" s="2" t="s">
        <v>1</v>
      </c>
      <c r="D590" s="2" t="s">
        <v>61</v>
      </c>
      <c r="E590" s="2" t="s">
        <v>2</v>
      </c>
      <c r="F590" s="2" t="s">
        <v>138</v>
      </c>
      <c r="G590" s="2" t="s">
        <v>2372</v>
      </c>
      <c r="H590" s="2" t="s">
        <v>741</v>
      </c>
    </row>
    <row r="591" ht="21" spans="1:8">
      <c r="A591" s="1">
        <v>3965</v>
      </c>
      <c r="B591" s="2" t="s">
        <v>2374</v>
      </c>
      <c r="C591" s="2" t="s">
        <v>1</v>
      </c>
      <c r="D591" s="2" t="s">
        <v>214</v>
      </c>
      <c r="E591" s="2" t="s">
        <v>2</v>
      </c>
      <c r="F591" s="2" t="s">
        <v>3</v>
      </c>
      <c r="G591" s="2" t="s">
        <v>2372</v>
      </c>
      <c r="H591" s="2" t="s">
        <v>4</v>
      </c>
    </row>
    <row r="592" ht="21" spans="1:8">
      <c r="A592" s="1">
        <v>3972</v>
      </c>
      <c r="B592" s="2" t="s">
        <v>2375</v>
      </c>
      <c r="C592" s="2" t="s">
        <v>1</v>
      </c>
      <c r="D592" s="2" t="s">
        <v>203</v>
      </c>
      <c r="E592" s="2" t="s">
        <v>2</v>
      </c>
      <c r="F592" s="2" t="s">
        <v>1122</v>
      </c>
      <c r="G592" s="2" t="s">
        <v>2376</v>
      </c>
      <c r="H592" s="2" t="s">
        <v>4</v>
      </c>
    </row>
    <row r="593" ht="21" spans="1:8">
      <c r="A593" s="1">
        <v>3974</v>
      </c>
      <c r="B593" s="2" t="s">
        <v>2377</v>
      </c>
      <c r="C593" s="2" t="s">
        <v>1</v>
      </c>
      <c r="D593" s="2" t="s">
        <v>41</v>
      </c>
      <c r="E593" s="2" t="s">
        <v>2</v>
      </c>
      <c r="F593" s="2" t="s">
        <v>3</v>
      </c>
      <c r="G593" s="2" t="s">
        <v>2378</v>
      </c>
      <c r="H593" s="2" t="s">
        <v>889</v>
      </c>
    </row>
    <row r="594" ht="21" spans="1:8">
      <c r="A594" s="1">
        <v>3979</v>
      </c>
      <c r="B594" s="2" t="s">
        <v>2379</v>
      </c>
      <c r="C594" s="2" t="s">
        <v>1</v>
      </c>
      <c r="D594" s="2" t="s">
        <v>223</v>
      </c>
      <c r="E594" s="2"/>
      <c r="F594" s="2" t="s">
        <v>3</v>
      </c>
      <c r="G594" s="2" t="s">
        <v>2380</v>
      </c>
      <c r="H594" s="2" t="s">
        <v>13</v>
      </c>
    </row>
    <row r="595" ht="21" spans="1:8">
      <c r="A595" s="1">
        <v>3982</v>
      </c>
      <c r="B595" s="2" t="s">
        <v>2381</v>
      </c>
      <c r="C595" s="2" t="s">
        <v>1</v>
      </c>
      <c r="D595" s="2" t="s">
        <v>223</v>
      </c>
      <c r="E595" s="2" t="s">
        <v>2</v>
      </c>
      <c r="F595" s="2" t="s">
        <v>138</v>
      </c>
      <c r="G595" s="2" t="s">
        <v>2382</v>
      </c>
      <c r="H595" s="2" t="s">
        <v>4</v>
      </c>
    </row>
    <row r="596" ht="21" spans="1:8">
      <c r="A596" s="1">
        <v>3984</v>
      </c>
      <c r="B596" s="2" t="s">
        <v>2381</v>
      </c>
      <c r="C596" s="2" t="s">
        <v>1</v>
      </c>
      <c r="D596" s="2" t="s">
        <v>223</v>
      </c>
      <c r="E596" s="2"/>
      <c r="F596" s="2" t="s">
        <v>3</v>
      </c>
      <c r="G596" s="2" t="s">
        <v>2382</v>
      </c>
      <c r="H596" s="2" t="s">
        <v>13</v>
      </c>
    </row>
    <row r="597" ht="21" spans="1:8">
      <c r="A597" s="1">
        <v>3986</v>
      </c>
      <c r="B597" s="2" t="s">
        <v>2383</v>
      </c>
      <c r="C597" s="2" t="s">
        <v>1</v>
      </c>
      <c r="D597" s="2" t="s">
        <v>1641</v>
      </c>
      <c r="E597" s="2" t="s">
        <v>2</v>
      </c>
      <c r="F597" s="2" t="s">
        <v>46</v>
      </c>
      <c r="G597" s="2" t="s">
        <v>2384</v>
      </c>
      <c r="H597" s="2" t="s">
        <v>13</v>
      </c>
    </row>
    <row r="598" ht="21" spans="1:8">
      <c r="A598" s="1">
        <v>3988</v>
      </c>
      <c r="B598" s="2" t="s">
        <v>2385</v>
      </c>
      <c r="C598" s="2" t="s">
        <v>1</v>
      </c>
      <c r="D598" s="2" t="s">
        <v>228</v>
      </c>
      <c r="E598" s="2" t="s">
        <v>2</v>
      </c>
      <c r="F598" s="2" t="s">
        <v>3</v>
      </c>
      <c r="G598" s="2" t="s">
        <v>2386</v>
      </c>
      <c r="H598" s="2" t="s">
        <v>4</v>
      </c>
    </row>
    <row r="599" ht="21" spans="1:8">
      <c r="A599" s="1">
        <v>3991</v>
      </c>
      <c r="B599" s="2" t="s">
        <v>2387</v>
      </c>
      <c r="C599" s="2" t="s">
        <v>1</v>
      </c>
      <c r="D599" s="2" t="s">
        <v>170</v>
      </c>
      <c r="E599" s="2" t="s">
        <v>2</v>
      </c>
      <c r="F599" s="2" t="s">
        <v>175</v>
      </c>
      <c r="G599" s="2" t="s">
        <v>2386</v>
      </c>
      <c r="H599" s="2" t="s">
        <v>4</v>
      </c>
    </row>
    <row r="600" ht="21" spans="1:8">
      <c r="A600" s="1">
        <v>3994</v>
      </c>
      <c r="B600" s="2" t="s">
        <v>2388</v>
      </c>
      <c r="C600" s="2" t="s">
        <v>1</v>
      </c>
      <c r="D600" s="2" t="s">
        <v>41</v>
      </c>
      <c r="E600" s="2" t="s">
        <v>2</v>
      </c>
      <c r="F600" s="2" t="s">
        <v>3</v>
      </c>
      <c r="G600" s="2" t="s">
        <v>2389</v>
      </c>
      <c r="H600" s="2" t="s">
        <v>4</v>
      </c>
    </row>
    <row r="601" ht="21" spans="1:8">
      <c r="A601" s="1">
        <v>3995</v>
      </c>
      <c r="B601" s="2" t="s">
        <v>2390</v>
      </c>
      <c r="C601" s="2" t="s">
        <v>1</v>
      </c>
      <c r="D601" s="2" t="s">
        <v>1622</v>
      </c>
      <c r="E601" s="2" t="s">
        <v>2</v>
      </c>
      <c r="F601" s="2" t="s">
        <v>46</v>
      </c>
      <c r="G601" s="2" t="s">
        <v>2389</v>
      </c>
      <c r="H601" s="2" t="s">
        <v>13</v>
      </c>
    </row>
    <row r="602" ht="21" spans="1:8">
      <c r="A602" s="1">
        <v>3996</v>
      </c>
      <c r="B602" s="2" t="s">
        <v>2391</v>
      </c>
      <c r="C602" s="2" t="s">
        <v>1</v>
      </c>
      <c r="D602" s="2" t="s">
        <v>350</v>
      </c>
      <c r="E602" s="2" t="s">
        <v>2</v>
      </c>
      <c r="F602" s="2" t="s">
        <v>138</v>
      </c>
      <c r="G602" s="2" t="s">
        <v>2389</v>
      </c>
      <c r="H602" s="2" t="s">
        <v>241</v>
      </c>
    </row>
    <row r="603" ht="21" spans="1:8">
      <c r="A603" s="1">
        <v>3997</v>
      </c>
      <c r="B603" s="2" t="s">
        <v>2392</v>
      </c>
      <c r="C603" s="2" t="s">
        <v>1</v>
      </c>
      <c r="D603" s="2" t="s">
        <v>164</v>
      </c>
      <c r="E603" s="2" t="s">
        <v>2</v>
      </c>
      <c r="F603" s="2" t="s">
        <v>138</v>
      </c>
      <c r="G603" s="2" t="s">
        <v>2389</v>
      </c>
      <c r="H603" s="2" t="s">
        <v>229</v>
      </c>
    </row>
    <row r="604" ht="21" spans="1:8">
      <c r="A604" s="1">
        <v>3999</v>
      </c>
      <c r="B604" s="2" t="s">
        <v>2393</v>
      </c>
      <c r="C604" s="2" t="s">
        <v>1</v>
      </c>
      <c r="D604" s="2" t="s">
        <v>322</v>
      </c>
      <c r="E604" s="2" t="s">
        <v>2</v>
      </c>
      <c r="F604" s="2" t="s">
        <v>46</v>
      </c>
      <c r="G604" s="2" t="s">
        <v>2394</v>
      </c>
      <c r="H604" s="2" t="s">
        <v>2395</v>
      </c>
    </row>
    <row r="605" ht="21" spans="1:8">
      <c r="A605" s="1">
        <v>4000</v>
      </c>
      <c r="B605" s="2" t="s">
        <v>2396</v>
      </c>
      <c r="C605" s="2" t="s">
        <v>1</v>
      </c>
      <c r="D605" s="2" t="s">
        <v>228</v>
      </c>
      <c r="E605" s="2" t="s">
        <v>2</v>
      </c>
      <c r="F605" s="2" t="s">
        <v>138</v>
      </c>
      <c r="G605" s="2" t="s">
        <v>2397</v>
      </c>
      <c r="H605" s="2" t="s">
        <v>241</v>
      </c>
    </row>
    <row r="606" ht="21" spans="1:8">
      <c r="A606" s="1">
        <v>4004</v>
      </c>
      <c r="B606" s="2" t="s">
        <v>2398</v>
      </c>
      <c r="C606" s="2" t="s">
        <v>1</v>
      </c>
      <c r="D606" s="2" t="s">
        <v>177</v>
      </c>
      <c r="E606" s="2" t="s">
        <v>2</v>
      </c>
      <c r="F606" s="2" t="s">
        <v>3</v>
      </c>
      <c r="G606" s="2" t="s">
        <v>2399</v>
      </c>
      <c r="H606" s="2" t="s">
        <v>2400</v>
      </c>
    </row>
    <row r="607" ht="21" spans="1:8">
      <c r="A607" s="1">
        <v>4006</v>
      </c>
      <c r="B607" s="2" t="s">
        <v>2401</v>
      </c>
      <c r="C607" s="2" t="s">
        <v>1</v>
      </c>
      <c r="D607" s="2" t="s">
        <v>228</v>
      </c>
      <c r="E607" s="2" t="s">
        <v>2</v>
      </c>
      <c r="F607" s="2" t="s">
        <v>3</v>
      </c>
      <c r="G607" s="2" t="s">
        <v>2402</v>
      </c>
      <c r="H607" s="2" t="s">
        <v>13</v>
      </c>
    </row>
    <row r="608" ht="21" spans="1:8">
      <c r="A608" s="1">
        <v>4007</v>
      </c>
      <c r="B608" s="2" t="s">
        <v>743</v>
      </c>
      <c r="C608" s="2" t="s">
        <v>1</v>
      </c>
      <c r="D608" s="2" t="s">
        <v>228</v>
      </c>
      <c r="E608" s="2" t="s">
        <v>2</v>
      </c>
      <c r="F608" s="2" t="s">
        <v>3</v>
      </c>
      <c r="G608" s="2" t="s">
        <v>2402</v>
      </c>
      <c r="H608" s="2" t="s">
        <v>13</v>
      </c>
    </row>
    <row r="609" ht="21" spans="1:8">
      <c r="A609" s="1">
        <v>4011</v>
      </c>
      <c r="B609" s="2" t="s">
        <v>2403</v>
      </c>
      <c r="C609" s="2" t="s">
        <v>1</v>
      </c>
      <c r="D609" s="2" t="s">
        <v>186</v>
      </c>
      <c r="E609" s="2" t="s">
        <v>2</v>
      </c>
      <c r="F609" s="2" t="s">
        <v>3</v>
      </c>
      <c r="G609" s="2" t="s">
        <v>2404</v>
      </c>
      <c r="H609" s="2" t="s">
        <v>2395</v>
      </c>
    </row>
    <row r="610" ht="21" spans="1:8">
      <c r="A610" s="1">
        <v>4012</v>
      </c>
      <c r="B610" s="2" t="s">
        <v>2405</v>
      </c>
      <c r="C610" s="2" t="s">
        <v>1</v>
      </c>
      <c r="D610" s="2" t="s">
        <v>228</v>
      </c>
      <c r="E610" s="2" t="s">
        <v>2</v>
      </c>
      <c r="F610" s="2" t="s">
        <v>138</v>
      </c>
      <c r="G610" s="2" t="s">
        <v>2404</v>
      </c>
      <c r="H610" s="2" t="s">
        <v>13</v>
      </c>
    </row>
    <row r="611" ht="21" spans="1:8">
      <c r="A611" s="1">
        <v>4015</v>
      </c>
      <c r="B611" s="2" t="s">
        <v>2406</v>
      </c>
      <c r="C611" s="2" t="s">
        <v>1</v>
      </c>
      <c r="D611" s="2" t="s">
        <v>84</v>
      </c>
      <c r="E611" s="2" t="s">
        <v>2</v>
      </c>
      <c r="F611" s="2" t="s">
        <v>175</v>
      </c>
      <c r="G611" s="2" t="s">
        <v>2404</v>
      </c>
      <c r="H611" s="2" t="s">
        <v>13</v>
      </c>
    </row>
    <row r="612" ht="21" spans="1:8">
      <c r="A612" s="1">
        <v>4016</v>
      </c>
      <c r="B612" s="2" t="s">
        <v>2144</v>
      </c>
      <c r="C612" s="2" t="s">
        <v>1</v>
      </c>
      <c r="D612" s="2" t="s">
        <v>177</v>
      </c>
      <c r="E612" s="2" t="s">
        <v>2</v>
      </c>
      <c r="F612" s="2" t="s">
        <v>3</v>
      </c>
      <c r="G612" s="2" t="s">
        <v>2404</v>
      </c>
      <c r="H612" s="2" t="s">
        <v>13</v>
      </c>
    </row>
    <row r="613" ht="21" spans="1:8">
      <c r="A613" s="1">
        <v>4017</v>
      </c>
      <c r="B613" s="2" t="s">
        <v>2407</v>
      </c>
      <c r="C613" s="2" t="s">
        <v>1</v>
      </c>
      <c r="D613" s="2" t="s">
        <v>228</v>
      </c>
      <c r="E613" s="2" t="s">
        <v>2</v>
      </c>
      <c r="F613" s="2" t="s">
        <v>138</v>
      </c>
      <c r="G613" s="2" t="s">
        <v>2404</v>
      </c>
      <c r="H613" s="2" t="s">
        <v>13</v>
      </c>
    </row>
    <row r="614" ht="21" spans="1:8">
      <c r="A614" s="1">
        <v>4018</v>
      </c>
      <c r="B614" s="2" t="s">
        <v>1221</v>
      </c>
      <c r="C614" s="2" t="s">
        <v>1</v>
      </c>
      <c r="D614" s="2" t="s">
        <v>41</v>
      </c>
      <c r="E614" s="2" t="s">
        <v>2</v>
      </c>
      <c r="F614" s="2" t="s">
        <v>138</v>
      </c>
      <c r="G614" s="2" t="s">
        <v>2408</v>
      </c>
      <c r="H614" s="2" t="s">
        <v>4</v>
      </c>
    </row>
    <row r="615" ht="21" spans="1:8">
      <c r="A615" s="1">
        <v>4020</v>
      </c>
      <c r="B615" s="2" t="s">
        <v>2409</v>
      </c>
      <c r="C615" s="2" t="s">
        <v>1</v>
      </c>
      <c r="D615" s="2" t="s">
        <v>228</v>
      </c>
      <c r="E615" s="2" t="s">
        <v>2</v>
      </c>
      <c r="F615" s="2" t="s">
        <v>138</v>
      </c>
      <c r="G615" s="2" t="s">
        <v>2410</v>
      </c>
      <c r="H615" s="2" t="s">
        <v>4</v>
      </c>
    </row>
    <row r="616" ht="21" spans="1:8">
      <c r="A616" s="1">
        <v>4021</v>
      </c>
      <c r="B616" s="2" t="s">
        <v>2411</v>
      </c>
      <c r="C616" s="2" t="s">
        <v>1</v>
      </c>
      <c r="D616" s="2" t="s">
        <v>2412</v>
      </c>
      <c r="E616" s="2" t="s">
        <v>2</v>
      </c>
      <c r="F616" s="2" t="s">
        <v>46</v>
      </c>
      <c r="G616" s="2" t="s">
        <v>2410</v>
      </c>
      <c r="H616" s="2" t="s">
        <v>229</v>
      </c>
    </row>
    <row r="617" ht="21" spans="1:8">
      <c r="A617" s="1">
        <v>4023</v>
      </c>
      <c r="B617" s="2" t="s">
        <v>2413</v>
      </c>
      <c r="C617" s="2" t="s">
        <v>1</v>
      </c>
      <c r="D617" s="2" t="s">
        <v>84</v>
      </c>
      <c r="E617" s="2" t="s">
        <v>2</v>
      </c>
      <c r="F617" s="2" t="s">
        <v>1122</v>
      </c>
      <c r="G617" s="2" t="s">
        <v>2410</v>
      </c>
      <c r="H617" s="2" t="s">
        <v>13</v>
      </c>
    </row>
    <row r="618" ht="21" spans="1:8">
      <c r="A618" s="1">
        <v>4024</v>
      </c>
      <c r="B618" s="2" t="s">
        <v>2414</v>
      </c>
      <c r="C618" s="2" t="s">
        <v>1</v>
      </c>
      <c r="D618" s="2" t="s">
        <v>170</v>
      </c>
      <c r="E618" s="2" t="s">
        <v>2</v>
      </c>
      <c r="F618" s="2" t="s">
        <v>138</v>
      </c>
      <c r="G618" s="2" t="s">
        <v>2410</v>
      </c>
      <c r="H618" s="2" t="s">
        <v>4</v>
      </c>
    </row>
    <row r="619" ht="21" spans="1:8">
      <c r="A619" s="1">
        <v>4025</v>
      </c>
      <c r="B619" s="2" t="s">
        <v>2415</v>
      </c>
      <c r="C619" s="2" t="s">
        <v>1</v>
      </c>
      <c r="D619" s="2" t="s">
        <v>164</v>
      </c>
      <c r="E619" s="2" t="s">
        <v>2</v>
      </c>
      <c r="F619" s="2" t="s">
        <v>3</v>
      </c>
      <c r="G619" s="2" t="s">
        <v>2416</v>
      </c>
      <c r="H619" s="2" t="s">
        <v>13</v>
      </c>
    </row>
    <row r="620" ht="21" spans="1:8">
      <c r="A620" s="1">
        <v>4027</v>
      </c>
      <c r="B620" s="2" t="s">
        <v>2417</v>
      </c>
      <c r="C620" s="2" t="s">
        <v>1</v>
      </c>
      <c r="D620" s="2" t="s">
        <v>183</v>
      </c>
      <c r="E620" s="2" t="s">
        <v>2</v>
      </c>
      <c r="F620" s="2" t="s">
        <v>3</v>
      </c>
      <c r="G620" s="2" t="s">
        <v>2416</v>
      </c>
      <c r="H620" s="2" t="s">
        <v>13</v>
      </c>
    </row>
    <row r="621" ht="21" spans="1:8">
      <c r="A621" s="1">
        <v>4028</v>
      </c>
      <c r="B621" s="2" t="s">
        <v>2418</v>
      </c>
      <c r="C621" s="2" t="s">
        <v>1</v>
      </c>
      <c r="D621" s="2" t="s">
        <v>214</v>
      </c>
      <c r="E621" s="2" t="s">
        <v>2</v>
      </c>
      <c r="F621" s="2" t="s">
        <v>3</v>
      </c>
      <c r="G621" s="2" t="s">
        <v>2416</v>
      </c>
      <c r="H621" s="2" t="s">
        <v>13</v>
      </c>
    </row>
    <row r="622" ht="21" spans="1:8">
      <c r="A622" s="1">
        <v>4029</v>
      </c>
      <c r="B622" s="2" t="s">
        <v>2419</v>
      </c>
      <c r="C622" s="2" t="s">
        <v>1</v>
      </c>
      <c r="D622" s="2" t="s">
        <v>228</v>
      </c>
      <c r="E622" s="2" t="s">
        <v>2</v>
      </c>
      <c r="F622" s="2" t="s">
        <v>3</v>
      </c>
      <c r="G622" s="2" t="s">
        <v>2416</v>
      </c>
      <c r="H622" s="2" t="s">
        <v>13</v>
      </c>
    </row>
    <row r="623" ht="21" spans="1:8">
      <c r="A623" s="1">
        <v>4030</v>
      </c>
      <c r="B623" s="2" t="s">
        <v>2420</v>
      </c>
      <c r="C623" s="2" t="s">
        <v>1</v>
      </c>
      <c r="D623" s="2" t="s">
        <v>194</v>
      </c>
      <c r="E623" s="2" t="s">
        <v>2</v>
      </c>
      <c r="F623" s="2" t="s">
        <v>3</v>
      </c>
      <c r="G623" s="2" t="s">
        <v>2416</v>
      </c>
      <c r="H623" s="2" t="s">
        <v>13</v>
      </c>
    </row>
    <row r="624" ht="21" spans="1:8">
      <c r="A624" s="1">
        <v>4032</v>
      </c>
      <c r="B624" s="2" t="s">
        <v>2421</v>
      </c>
      <c r="C624" s="2" t="s">
        <v>1</v>
      </c>
      <c r="D624" s="2" t="s">
        <v>228</v>
      </c>
      <c r="E624" s="2" t="s">
        <v>2</v>
      </c>
      <c r="F624" s="2" t="s">
        <v>3</v>
      </c>
      <c r="G624" s="2" t="s">
        <v>2422</v>
      </c>
      <c r="H624" s="2" t="s">
        <v>13</v>
      </c>
    </row>
    <row r="625" ht="21" spans="1:8">
      <c r="A625" s="1">
        <v>4035</v>
      </c>
      <c r="B625" s="2" t="s">
        <v>2423</v>
      </c>
      <c r="C625" s="2" t="s">
        <v>1</v>
      </c>
      <c r="D625" s="2" t="s">
        <v>194</v>
      </c>
      <c r="E625" s="2" t="s">
        <v>2</v>
      </c>
      <c r="F625" s="2" t="s">
        <v>3</v>
      </c>
      <c r="G625" s="2" t="s">
        <v>2424</v>
      </c>
      <c r="H625" s="2" t="s">
        <v>13</v>
      </c>
    </row>
    <row r="626" ht="21" spans="1:8">
      <c r="A626" s="1">
        <v>4036</v>
      </c>
      <c r="B626" s="2" t="s">
        <v>352</v>
      </c>
      <c r="C626" s="2" t="s">
        <v>1</v>
      </c>
      <c r="D626" s="2" t="s">
        <v>183</v>
      </c>
      <c r="E626" s="2" t="s">
        <v>2</v>
      </c>
      <c r="F626" s="2" t="s">
        <v>3</v>
      </c>
      <c r="G626" s="2" t="s">
        <v>2424</v>
      </c>
      <c r="H626" s="2" t="s">
        <v>13</v>
      </c>
    </row>
    <row r="627" ht="21" spans="1:8">
      <c r="A627" s="1">
        <v>4037</v>
      </c>
      <c r="B627" s="2" t="s">
        <v>2425</v>
      </c>
      <c r="C627" s="2" t="s">
        <v>1</v>
      </c>
      <c r="D627" s="2" t="s">
        <v>214</v>
      </c>
      <c r="E627" s="2" t="s">
        <v>2</v>
      </c>
      <c r="F627" s="2" t="s">
        <v>3</v>
      </c>
      <c r="G627" s="2" t="s">
        <v>2424</v>
      </c>
      <c r="H627" s="2" t="s">
        <v>114</v>
      </c>
    </row>
    <row r="628" ht="21" spans="1:8">
      <c r="A628" s="1">
        <v>4038</v>
      </c>
      <c r="B628" s="2" t="s">
        <v>2426</v>
      </c>
      <c r="C628" s="2" t="s">
        <v>1</v>
      </c>
      <c r="D628" s="2" t="s">
        <v>228</v>
      </c>
      <c r="E628" s="2" t="s">
        <v>2</v>
      </c>
      <c r="F628" s="2" t="s">
        <v>3</v>
      </c>
      <c r="G628" s="2" t="s">
        <v>2424</v>
      </c>
      <c r="H628" s="2" t="s">
        <v>13</v>
      </c>
    </row>
    <row r="629" ht="21" spans="1:8">
      <c r="A629" s="1">
        <v>4040</v>
      </c>
      <c r="B629" s="2" t="s">
        <v>2427</v>
      </c>
      <c r="C629" s="2" t="s">
        <v>1</v>
      </c>
      <c r="D629" s="2" t="s">
        <v>15</v>
      </c>
      <c r="E629" s="2" t="s">
        <v>2</v>
      </c>
      <c r="F629" s="2" t="s">
        <v>3</v>
      </c>
      <c r="G629" s="2" t="s">
        <v>2424</v>
      </c>
      <c r="H629" s="2" t="s">
        <v>13</v>
      </c>
    </row>
    <row r="630" ht="21" spans="1:8">
      <c r="A630" s="1">
        <v>4041</v>
      </c>
      <c r="B630" s="2" t="s">
        <v>2428</v>
      </c>
      <c r="C630" s="2" t="s">
        <v>1</v>
      </c>
      <c r="D630" s="2" t="s">
        <v>170</v>
      </c>
      <c r="E630" s="2" t="s">
        <v>2</v>
      </c>
      <c r="F630" s="2" t="s">
        <v>3</v>
      </c>
      <c r="G630" s="2" t="s">
        <v>2424</v>
      </c>
      <c r="H630" s="2" t="s">
        <v>13</v>
      </c>
    </row>
    <row r="631" ht="21" spans="1:8">
      <c r="A631" s="1">
        <v>4043</v>
      </c>
      <c r="B631" s="2" t="s">
        <v>2429</v>
      </c>
      <c r="C631" s="2" t="s">
        <v>1</v>
      </c>
      <c r="D631" s="2" t="s">
        <v>223</v>
      </c>
      <c r="E631" s="2" t="s">
        <v>2</v>
      </c>
      <c r="F631" s="2" t="s">
        <v>3</v>
      </c>
      <c r="G631" s="2" t="s">
        <v>2424</v>
      </c>
      <c r="H631" s="2" t="s">
        <v>1219</v>
      </c>
    </row>
    <row r="632" ht="21" spans="1:8">
      <c r="A632" s="1">
        <v>4045</v>
      </c>
      <c r="B632" s="2" t="s">
        <v>2430</v>
      </c>
      <c r="C632" s="2" t="s">
        <v>1</v>
      </c>
      <c r="D632" s="2" t="s">
        <v>170</v>
      </c>
      <c r="E632" s="2" t="s">
        <v>2</v>
      </c>
      <c r="F632" s="2" t="s">
        <v>3</v>
      </c>
      <c r="G632" s="2" t="s">
        <v>2424</v>
      </c>
      <c r="H632" s="2" t="s">
        <v>13</v>
      </c>
    </row>
    <row r="633" ht="21" spans="1:8">
      <c r="A633" s="1">
        <v>4046</v>
      </c>
      <c r="B633" s="2" t="s">
        <v>2431</v>
      </c>
      <c r="C633" s="2" t="s">
        <v>1</v>
      </c>
      <c r="D633" s="2" t="s">
        <v>41</v>
      </c>
      <c r="E633" s="2" t="s">
        <v>2</v>
      </c>
      <c r="F633" s="2" t="s">
        <v>3</v>
      </c>
      <c r="G633" s="2" t="s">
        <v>2424</v>
      </c>
      <c r="H633" s="2" t="s">
        <v>114</v>
      </c>
    </row>
    <row r="634" ht="21" spans="1:8">
      <c r="A634" s="1">
        <v>4047</v>
      </c>
      <c r="B634" s="2" t="s">
        <v>2432</v>
      </c>
      <c r="C634" s="2" t="s">
        <v>1</v>
      </c>
      <c r="D634" s="2" t="s">
        <v>194</v>
      </c>
      <c r="E634" s="2" t="s">
        <v>2</v>
      </c>
      <c r="F634" s="2" t="s">
        <v>3</v>
      </c>
      <c r="G634" s="2" t="s">
        <v>2424</v>
      </c>
      <c r="H634" s="2" t="s">
        <v>13</v>
      </c>
    </row>
    <row r="635" ht="21" spans="1:8">
      <c r="A635" s="1">
        <v>4048</v>
      </c>
      <c r="B635" s="2" t="s">
        <v>1026</v>
      </c>
      <c r="C635" s="2" t="s">
        <v>1</v>
      </c>
      <c r="D635" s="2" t="s">
        <v>228</v>
      </c>
      <c r="E635" s="2" t="s">
        <v>2</v>
      </c>
      <c r="F635" s="2" t="s">
        <v>3</v>
      </c>
      <c r="G635" s="2" t="s">
        <v>2424</v>
      </c>
      <c r="H635" s="2" t="s">
        <v>114</v>
      </c>
    </row>
    <row r="636" ht="21" spans="1:8">
      <c r="A636" s="1">
        <v>4049</v>
      </c>
      <c r="B636" s="2" t="s">
        <v>2433</v>
      </c>
      <c r="C636" s="2" t="s">
        <v>1</v>
      </c>
      <c r="D636" s="2" t="s">
        <v>164</v>
      </c>
      <c r="E636" s="2" t="s">
        <v>2</v>
      </c>
      <c r="F636" s="2" t="s">
        <v>3</v>
      </c>
      <c r="G636" s="2" t="s">
        <v>2434</v>
      </c>
      <c r="H636" s="2" t="s">
        <v>1219</v>
      </c>
    </row>
    <row r="637" ht="21" spans="1:8">
      <c r="A637" s="1">
        <v>4053</v>
      </c>
      <c r="B637" s="2" t="s">
        <v>2435</v>
      </c>
      <c r="C637" s="2" t="s">
        <v>1</v>
      </c>
      <c r="D637" s="2" t="s">
        <v>8</v>
      </c>
      <c r="E637" s="2" t="s">
        <v>2</v>
      </c>
      <c r="F637" s="2" t="s">
        <v>3</v>
      </c>
      <c r="G637" s="2" t="s">
        <v>2436</v>
      </c>
      <c r="H637" s="2" t="s">
        <v>1219</v>
      </c>
    </row>
    <row r="638" ht="21" spans="1:8">
      <c r="A638" s="1">
        <v>4056</v>
      </c>
      <c r="B638" s="2" t="s">
        <v>2437</v>
      </c>
      <c r="C638" s="2" t="s">
        <v>1</v>
      </c>
      <c r="D638" s="2" t="s">
        <v>228</v>
      </c>
      <c r="E638" s="2" t="s">
        <v>2</v>
      </c>
      <c r="F638" s="2" t="s">
        <v>175</v>
      </c>
      <c r="G638" s="2" t="s">
        <v>2436</v>
      </c>
      <c r="H638" s="2" t="s">
        <v>13</v>
      </c>
    </row>
    <row r="639" ht="21" spans="1:8">
      <c r="A639" s="1">
        <v>4057</v>
      </c>
      <c r="B639" s="2" t="s">
        <v>2438</v>
      </c>
      <c r="C639" s="2" t="s">
        <v>1</v>
      </c>
      <c r="D639" s="2" t="s">
        <v>34</v>
      </c>
      <c r="E639" s="2" t="s">
        <v>2</v>
      </c>
      <c r="F639" s="2" t="s">
        <v>246</v>
      </c>
      <c r="G639" s="2" t="s">
        <v>2439</v>
      </c>
      <c r="H639" s="2" t="s">
        <v>13</v>
      </c>
    </row>
    <row r="640" ht="21" spans="1:8">
      <c r="A640" s="1">
        <v>4058</v>
      </c>
      <c r="B640" s="2" t="s">
        <v>2440</v>
      </c>
      <c r="C640" s="2" t="s">
        <v>1</v>
      </c>
      <c r="D640" s="2" t="s">
        <v>15</v>
      </c>
      <c r="E640" s="2" t="s">
        <v>2</v>
      </c>
      <c r="F640" s="2" t="s">
        <v>3</v>
      </c>
      <c r="G640" s="2" t="s">
        <v>2441</v>
      </c>
      <c r="H640" s="2" t="s">
        <v>13</v>
      </c>
    </row>
    <row r="641" ht="21" spans="1:8">
      <c r="A641" s="1">
        <v>4059</v>
      </c>
      <c r="B641" s="2" t="s">
        <v>2442</v>
      </c>
      <c r="C641" s="2" t="s">
        <v>1</v>
      </c>
      <c r="D641" s="2" t="s">
        <v>34</v>
      </c>
      <c r="E641" s="2" t="s">
        <v>2</v>
      </c>
      <c r="F641" s="2" t="s">
        <v>246</v>
      </c>
      <c r="G641" s="2" t="s">
        <v>2443</v>
      </c>
      <c r="H641" s="2" t="s">
        <v>13</v>
      </c>
    </row>
    <row r="642" ht="21" spans="1:8">
      <c r="A642" s="1">
        <v>4061</v>
      </c>
      <c r="B642" s="2" t="s">
        <v>2444</v>
      </c>
      <c r="C642" s="2" t="s">
        <v>1</v>
      </c>
      <c r="D642" s="2" t="s">
        <v>164</v>
      </c>
      <c r="E642" s="2" t="s">
        <v>2</v>
      </c>
      <c r="F642" s="2" t="s">
        <v>3</v>
      </c>
      <c r="G642" s="2" t="s">
        <v>2445</v>
      </c>
      <c r="H642" s="2" t="s">
        <v>13</v>
      </c>
    </row>
    <row r="643" ht="21" spans="1:8">
      <c r="A643" s="1">
        <v>4062</v>
      </c>
      <c r="B643" s="2" t="s">
        <v>2446</v>
      </c>
      <c r="C643" s="2" t="s">
        <v>1</v>
      </c>
      <c r="D643" s="2" t="s">
        <v>73</v>
      </c>
      <c r="E643" s="2" t="s">
        <v>2</v>
      </c>
      <c r="F643" s="2" t="s">
        <v>3</v>
      </c>
      <c r="G643" s="2" t="s">
        <v>2447</v>
      </c>
      <c r="H643" s="2" t="s">
        <v>1219</v>
      </c>
    </row>
    <row r="644" ht="21" spans="1:8">
      <c r="A644" s="1">
        <v>4063</v>
      </c>
      <c r="B644" s="2" t="s">
        <v>1226</v>
      </c>
      <c r="C644" s="2" t="s">
        <v>1</v>
      </c>
      <c r="D644" s="2" t="s">
        <v>164</v>
      </c>
      <c r="E644" s="2" t="s">
        <v>2</v>
      </c>
      <c r="F644" s="2" t="s">
        <v>3</v>
      </c>
      <c r="G644" s="2" t="s">
        <v>2448</v>
      </c>
      <c r="H644" s="2" t="s">
        <v>1219</v>
      </c>
    </row>
    <row r="645" ht="21" spans="1:8">
      <c r="A645" s="1">
        <v>4064</v>
      </c>
      <c r="B645" s="2" t="s">
        <v>2449</v>
      </c>
      <c r="C645" s="2" t="s">
        <v>1</v>
      </c>
      <c r="D645" s="2" t="s">
        <v>164</v>
      </c>
      <c r="E645" s="2" t="s">
        <v>2</v>
      </c>
      <c r="F645" s="2" t="s">
        <v>3</v>
      </c>
      <c r="G645" s="2" t="s">
        <v>2448</v>
      </c>
      <c r="H645" s="2" t="s">
        <v>2450</v>
      </c>
    </row>
    <row r="646" ht="21" spans="1:8">
      <c r="A646" s="1">
        <v>4065</v>
      </c>
      <c r="B646" s="2" t="s">
        <v>268</v>
      </c>
      <c r="C646" s="2" t="s">
        <v>1</v>
      </c>
      <c r="D646" s="2" t="s">
        <v>65</v>
      </c>
      <c r="E646" s="2" t="s">
        <v>2</v>
      </c>
      <c r="F646" s="2" t="s">
        <v>3</v>
      </c>
      <c r="G646" s="2" t="s">
        <v>2448</v>
      </c>
      <c r="H646" s="2" t="s">
        <v>13</v>
      </c>
    </row>
    <row r="647" ht="21" spans="1:8">
      <c r="A647" s="1">
        <v>4066</v>
      </c>
      <c r="B647" s="2" t="s">
        <v>2451</v>
      </c>
      <c r="C647" s="2" t="s">
        <v>1</v>
      </c>
      <c r="D647" s="2" t="s">
        <v>1045</v>
      </c>
      <c r="E647" s="2" t="s">
        <v>2</v>
      </c>
      <c r="F647" s="2" t="s">
        <v>246</v>
      </c>
      <c r="G647" s="2" t="s">
        <v>2448</v>
      </c>
      <c r="H647" s="2" t="s">
        <v>13</v>
      </c>
    </row>
    <row r="648" ht="21" spans="1:8">
      <c r="A648" s="1">
        <v>4070</v>
      </c>
      <c r="B648" s="2" t="s">
        <v>2452</v>
      </c>
      <c r="C648" s="2" t="s">
        <v>1</v>
      </c>
      <c r="D648" s="2" t="s">
        <v>228</v>
      </c>
      <c r="E648" s="2" t="s">
        <v>2</v>
      </c>
      <c r="F648" s="2" t="s">
        <v>3</v>
      </c>
      <c r="G648" s="2" t="s">
        <v>2448</v>
      </c>
      <c r="H648" s="2" t="s">
        <v>13</v>
      </c>
    </row>
    <row r="649" ht="21" spans="1:8">
      <c r="A649" s="1">
        <v>4072</v>
      </c>
      <c r="B649" s="2" t="s">
        <v>2453</v>
      </c>
      <c r="C649" s="2" t="s">
        <v>1</v>
      </c>
      <c r="D649" s="2" t="s">
        <v>65</v>
      </c>
      <c r="E649" s="2" t="s">
        <v>2</v>
      </c>
      <c r="F649" s="2" t="s">
        <v>3</v>
      </c>
      <c r="G649" s="2" t="s">
        <v>2448</v>
      </c>
      <c r="H649" s="2" t="s">
        <v>13</v>
      </c>
    </row>
    <row r="650" ht="21" spans="1:8">
      <c r="A650" s="1">
        <v>4073</v>
      </c>
      <c r="B650" s="2" t="s">
        <v>2454</v>
      </c>
      <c r="C650" s="2" t="s">
        <v>1</v>
      </c>
      <c r="D650" s="2" t="s">
        <v>170</v>
      </c>
      <c r="E650" s="2" t="s">
        <v>2</v>
      </c>
      <c r="F650" s="2" t="s">
        <v>3</v>
      </c>
      <c r="G650" s="2" t="s">
        <v>2448</v>
      </c>
      <c r="H650" s="2" t="s">
        <v>13</v>
      </c>
    </row>
    <row r="651" ht="21" spans="1:8">
      <c r="A651" s="1">
        <v>4074</v>
      </c>
      <c r="B651" s="2" t="s">
        <v>2455</v>
      </c>
      <c r="C651" s="2" t="s">
        <v>1</v>
      </c>
      <c r="D651" s="2" t="s">
        <v>214</v>
      </c>
      <c r="E651" s="2" t="s">
        <v>2</v>
      </c>
      <c r="F651" s="2" t="s">
        <v>3</v>
      </c>
      <c r="G651" s="2" t="s">
        <v>2448</v>
      </c>
      <c r="H651" s="2" t="s">
        <v>13</v>
      </c>
    </row>
    <row r="652" ht="21" spans="1:8">
      <c r="A652" s="1">
        <v>4077</v>
      </c>
      <c r="B652" s="2" t="s">
        <v>2456</v>
      </c>
      <c r="C652" s="2" t="s">
        <v>1</v>
      </c>
      <c r="D652" s="2" t="s">
        <v>164</v>
      </c>
      <c r="E652" s="2" t="s">
        <v>2</v>
      </c>
      <c r="F652" s="2" t="s">
        <v>3</v>
      </c>
      <c r="G652" s="2" t="s">
        <v>2448</v>
      </c>
      <c r="H652" s="2" t="s">
        <v>1219</v>
      </c>
    </row>
    <row r="653" ht="21" spans="1:8">
      <c r="A653" s="1">
        <v>4078</v>
      </c>
      <c r="B653" s="2" t="s">
        <v>2457</v>
      </c>
      <c r="C653" s="2" t="s">
        <v>1</v>
      </c>
      <c r="D653" s="2" t="s">
        <v>194</v>
      </c>
      <c r="E653" s="2" t="s">
        <v>2</v>
      </c>
      <c r="F653" s="2" t="s">
        <v>3</v>
      </c>
      <c r="G653" s="2" t="s">
        <v>2458</v>
      </c>
      <c r="H653" s="2" t="s">
        <v>13</v>
      </c>
    </row>
    <row r="654" ht="21" spans="1:8">
      <c r="A654" s="1">
        <v>4084</v>
      </c>
      <c r="B654" s="2" t="s">
        <v>2459</v>
      </c>
      <c r="C654" s="2" t="s">
        <v>1</v>
      </c>
      <c r="D654" s="2" t="s">
        <v>228</v>
      </c>
      <c r="E654" s="2" t="s">
        <v>2</v>
      </c>
      <c r="F654" s="2" t="s">
        <v>3</v>
      </c>
      <c r="G654" s="2" t="s">
        <v>2460</v>
      </c>
      <c r="H654" s="2" t="s">
        <v>13</v>
      </c>
    </row>
    <row r="655" ht="21" spans="1:8">
      <c r="A655" s="1">
        <v>4085</v>
      </c>
      <c r="B655" s="2" t="s">
        <v>2461</v>
      </c>
      <c r="C655" s="2" t="s">
        <v>1</v>
      </c>
      <c r="D655" s="2" t="s">
        <v>186</v>
      </c>
      <c r="E655" s="2" t="s">
        <v>2</v>
      </c>
      <c r="F655" s="2" t="s">
        <v>3</v>
      </c>
      <c r="G655" s="2" t="s">
        <v>2460</v>
      </c>
      <c r="H655" s="2" t="s">
        <v>13</v>
      </c>
    </row>
    <row r="656" ht="21" spans="1:8">
      <c r="A656" s="1">
        <v>4086</v>
      </c>
      <c r="B656" s="2" t="s">
        <v>2462</v>
      </c>
      <c r="C656" s="2" t="s">
        <v>1</v>
      </c>
      <c r="D656" s="2" t="s">
        <v>228</v>
      </c>
      <c r="E656" s="2" t="s">
        <v>2</v>
      </c>
      <c r="F656" s="2" t="s">
        <v>3</v>
      </c>
      <c r="G656" s="2" t="s">
        <v>2460</v>
      </c>
      <c r="H656" s="2" t="s">
        <v>2463</v>
      </c>
    </row>
    <row r="657" ht="21" spans="1:8">
      <c r="A657" s="1">
        <v>4087</v>
      </c>
      <c r="B657" s="2" t="s">
        <v>198</v>
      </c>
      <c r="C657" s="2" t="s">
        <v>1</v>
      </c>
      <c r="D657" s="2" t="s">
        <v>350</v>
      </c>
      <c r="E657" s="2" t="s">
        <v>2</v>
      </c>
      <c r="F657" s="2" t="s">
        <v>3</v>
      </c>
      <c r="G657" s="2" t="s">
        <v>2460</v>
      </c>
      <c r="H657" s="2" t="s">
        <v>13</v>
      </c>
    </row>
    <row r="658" ht="21" spans="1:8">
      <c r="A658" s="1">
        <v>4088</v>
      </c>
      <c r="B658" s="2" t="s">
        <v>2464</v>
      </c>
      <c r="C658" s="2" t="s">
        <v>1</v>
      </c>
      <c r="D658" s="2" t="s">
        <v>183</v>
      </c>
      <c r="E658" s="2" t="s">
        <v>2</v>
      </c>
      <c r="F658" s="2" t="s">
        <v>3</v>
      </c>
      <c r="G658" s="2" t="s">
        <v>2460</v>
      </c>
      <c r="H658" s="2" t="s">
        <v>13</v>
      </c>
    </row>
    <row r="659" ht="21" spans="1:8">
      <c r="A659" s="1">
        <v>4089</v>
      </c>
      <c r="B659" s="2" t="s">
        <v>2465</v>
      </c>
      <c r="C659" s="2" t="s">
        <v>1</v>
      </c>
      <c r="D659" s="2" t="s">
        <v>350</v>
      </c>
      <c r="E659" s="2" t="s">
        <v>2</v>
      </c>
      <c r="F659" s="2" t="s">
        <v>3</v>
      </c>
      <c r="G659" s="2" t="s">
        <v>2460</v>
      </c>
      <c r="H659" s="2" t="s">
        <v>13</v>
      </c>
    </row>
    <row r="660" ht="21" spans="1:8">
      <c r="A660" s="1">
        <v>4091</v>
      </c>
      <c r="B660" s="2" t="s">
        <v>2466</v>
      </c>
      <c r="C660" s="2" t="s">
        <v>1</v>
      </c>
      <c r="D660" s="2" t="s">
        <v>223</v>
      </c>
      <c r="E660" s="2" t="s">
        <v>2</v>
      </c>
      <c r="F660" s="2" t="s">
        <v>3</v>
      </c>
      <c r="G660" s="2" t="s">
        <v>2460</v>
      </c>
      <c r="H660" s="2" t="s">
        <v>13</v>
      </c>
    </row>
    <row r="661" ht="21" spans="1:8">
      <c r="A661" s="1">
        <v>4093</v>
      </c>
      <c r="B661" s="2" t="s">
        <v>2467</v>
      </c>
      <c r="C661" s="2" t="s">
        <v>1</v>
      </c>
      <c r="D661" s="2" t="s">
        <v>164</v>
      </c>
      <c r="E661" s="2" t="s">
        <v>2</v>
      </c>
      <c r="F661" s="2" t="s">
        <v>3</v>
      </c>
      <c r="G661" s="2" t="s">
        <v>2460</v>
      </c>
      <c r="H661" s="2" t="s">
        <v>13</v>
      </c>
    </row>
    <row r="662" ht="21" spans="1:8">
      <c r="A662" s="1">
        <v>4094</v>
      </c>
      <c r="B662" s="2" t="s">
        <v>2468</v>
      </c>
      <c r="C662" s="2" t="s">
        <v>1</v>
      </c>
      <c r="D662" s="2" t="s">
        <v>194</v>
      </c>
      <c r="E662" s="2" t="s">
        <v>2</v>
      </c>
      <c r="F662" s="2" t="s">
        <v>3</v>
      </c>
      <c r="G662" s="2" t="s">
        <v>2460</v>
      </c>
      <c r="H662" s="2" t="s">
        <v>13</v>
      </c>
    </row>
    <row r="663" ht="21" spans="1:8">
      <c r="A663" s="1">
        <v>4096</v>
      </c>
      <c r="B663" s="2" t="s">
        <v>2469</v>
      </c>
      <c r="C663" s="2" t="s">
        <v>1</v>
      </c>
      <c r="D663" s="2" t="s">
        <v>228</v>
      </c>
      <c r="E663" s="2" t="s">
        <v>2</v>
      </c>
      <c r="F663" s="2" t="s">
        <v>3</v>
      </c>
      <c r="G663" s="2" t="s">
        <v>2460</v>
      </c>
      <c r="H663" s="2" t="s">
        <v>13</v>
      </c>
    </row>
    <row r="664" ht="21" spans="1:8">
      <c r="A664" s="1">
        <v>4099</v>
      </c>
      <c r="B664" s="2" t="s">
        <v>2470</v>
      </c>
      <c r="C664" s="2" t="s">
        <v>1</v>
      </c>
      <c r="D664" s="2" t="s">
        <v>84</v>
      </c>
      <c r="E664" s="2" t="s">
        <v>2</v>
      </c>
      <c r="F664" s="2" t="s">
        <v>3</v>
      </c>
      <c r="G664" s="2" t="s">
        <v>2460</v>
      </c>
      <c r="H664" s="2" t="s">
        <v>13</v>
      </c>
    </row>
    <row r="665" ht="21" spans="1:8">
      <c r="A665" s="1">
        <v>4102</v>
      </c>
      <c r="B665" s="2" t="s">
        <v>2471</v>
      </c>
      <c r="C665" s="2" t="s">
        <v>1</v>
      </c>
      <c r="D665" s="2" t="s">
        <v>223</v>
      </c>
      <c r="E665" s="2" t="s">
        <v>2</v>
      </c>
      <c r="F665" s="2" t="s">
        <v>3</v>
      </c>
      <c r="G665" s="2" t="s">
        <v>2460</v>
      </c>
      <c r="H665" s="2" t="s">
        <v>1241</v>
      </c>
    </row>
    <row r="666" ht="21" spans="1:8">
      <c r="A666" s="1">
        <v>4103</v>
      </c>
      <c r="B666" s="2" t="s">
        <v>2472</v>
      </c>
      <c r="C666" s="2" t="s">
        <v>1</v>
      </c>
      <c r="D666" s="2" t="s">
        <v>228</v>
      </c>
      <c r="E666" s="2" t="s">
        <v>2</v>
      </c>
      <c r="F666" s="2" t="s">
        <v>3</v>
      </c>
      <c r="G666" s="2" t="s">
        <v>2460</v>
      </c>
      <c r="H666" s="2" t="s">
        <v>13</v>
      </c>
    </row>
    <row r="667" ht="21" spans="1:8">
      <c r="A667" s="1">
        <v>4104</v>
      </c>
      <c r="B667" s="2" t="s">
        <v>1901</v>
      </c>
      <c r="C667" s="2" t="s">
        <v>1</v>
      </c>
      <c r="D667" s="2" t="s">
        <v>164</v>
      </c>
      <c r="E667" s="2" t="s">
        <v>2</v>
      </c>
      <c r="F667" s="2" t="s">
        <v>3</v>
      </c>
      <c r="G667" s="2" t="s">
        <v>2460</v>
      </c>
      <c r="H667" s="2" t="s">
        <v>1219</v>
      </c>
    </row>
    <row r="668" ht="21" spans="1:8">
      <c r="A668" s="1">
        <v>4106</v>
      </c>
      <c r="B668" s="2" t="s">
        <v>2473</v>
      </c>
      <c r="C668" s="2" t="s">
        <v>1</v>
      </c>
      <c r="D668" s="2" t="s">
        <v>183</v>
      </c>
      <c r="E668" s="2" t="s">
        <v>2</v>
      </c>
      <c r="F668" s="2" t="s">
        <v>3</v>
      </c>
      <c r="G668" s="2" t="s">
        <v>2460</v>
      </c>
      <c r="H668" s="2" t="s">
        <v>13</v>
      </c>
    </row>
    <row r="669" ht="21" spans="1:8">
      <c r="A669" s="1">
        <v>4107</v>
      </c>
      <c r="B669" s="2" t="s">
        <v>2474</v>
      </c>
      <c r="C669" s="2" t="s">
        <v>1</v>
      </c>
      <c r="D669" s="2" t="s">
        <v>214</v>
      </c>
      <c r="E669" s="2" t="s">
        <v>2</v>
      </c>
      <c r="F669" s="2" t="s">
        <v>3</v>
      </c>
      <c r="G669" s="2" t="s">
        <v>2460</v>
      </c>
      <c r="H669" s="2" t="s">
        <v>13</v>
      </c>
    </row>
    <row r="670" ht="21" spans="1:8">
      <c r="A670" s="1">
        <v>4108</v>
      </c>
      <c r="B670" s="2" t="s">
        <v>973</v>
      </c>
      <c r="C670" s="2" t="s">
        <v>1</v>
      </c>
      <c r="D670" s="2" t="s">
        <v>228</v>
      </c>
      <c r="E670" s="2" t="s">
        <v>2</v>
      </c>
      <c r="F670" s="2" t="s">
        <v>3</v>
      </c>
      <c r="G670" s="2" t="s">
        <v>2460</v>
      </c>
      <c r="H670" s="2" t="s">
        <v>2475</v>
      </c>
    </row>
    <row r="671" ht="21" spans="1:8">
      <c r="A671" s="1">
        <v>4109</v>
      </c>
      <c r="B671" s="2" t="s">
        <v>2476</v>
      </c>
      <c r="C671" s="2" t="s">
        <v>1</v>
      </c>
      <c r="D671" s="2" t="s">
        <v>164</v>
      </c>
      <c r="E671" s="2" t="s">
        <v>2</v>
      </c>
      <c r="F671" s="2" t="s">
        <v>3</v>
      </c>
      <c r="G671" s="2" t="s">
        <v>2460</v>
      </c>
      <c r="H671" s="2" t="s">
        <v>13</v>
      </c>
    </row>
    <row r="672" ht="21" spans="1:8">
      <c r="A672" s="1">
        <v>4110</v>
      </c>
      <c r="B672" s="2" t="s">
        <v>2477</v>
      </c>
      <c r="C672" s="2" t="s">
        <v>1</v>
      </c>
      <c r="D672" s="2" t="s">
        <v>164</v>
      </c>
      <c r="E672" s="2" t="s">
        <v>2</v>
      </c>
      <c r="F672" s="2" t="s">
        <v>3</v>
      </c>
      <c r="G672" s="2" t="s">
        <v>2460</v>
      </c>
      <c r="H672" s="2" t="s">
        <v>2463</v>
      </c>
    </row>
    <row r="673" ht="21" spans="1:8">
      <c r="A673" s="1">
        <v>4112</v>
      </c>
      <c r="B673" s="2" t="s">
        <v>2478</v>
      </c>
      <c r="C673" s="2" t="s">
        <v>1</v>
      </c>
      <c r="D673" s="2" t="s">
        <v>164</v>
      </c>
      <c r="E673" s="2" t="s">
        <v>2</v>
      </c>
      <c r="F673" s="2" t="s">
        <v>3</v>
      </c>
      <c r="G673" s="2" t="s">
        <v>2460</v>
      </c>
      <c r="H673" s="2" t="s">
        <v>13</v>
      </c>
    </row>
    <row r="674" ht="21" spans="1:8">
      <c r="A674" s="1">
        <v>4113</v>
      </c>
      <c r="B674" s="2" t="s">
        <v>2479</v>
      </c>
      <c r="C674" s="2" t="s">
        <v>1</v>
      </c>
      <c r="D674" s="2" t="s">
        <v>228</v>
      </c>
      <c r="E674" s="2" t="s">
        <v>2</v>
      </c>
      <c r="F674" s="2" t="s">
        <v>3</v>
      </c>
      <c r="G674" s="2" t="s">
        <v>2460</v>
      </c>
      <c r="H674" s="2" t="s">
        <v>2463</v>
      </c>
    </row>
    <row r="675" ht="21" spans="1:8">
      <c r="A675" s="1">
        <v>4115</v>
      </c>
      <c r="B675" s="2" t="s">
        <v>2480</v>
      </c>
      <c r="C675" s="2" t="s">
        <v>1</v>
      </c>
      <c r="D675" s="2" t="s">
        <v>223</v>
      </c>
      <c r="E675" s="2" t="s">
        <v>2</v>
      </c>
      <c r="F675" s="2" t="s">
        <v>3</v>
      </c>
      <c r="G675" s="2" t="s">
        <v>2460</v>
      </c>
      <c r="H675" s="2" t="s">
        <v>13</v>
      </c>
    </row>
    <row r="676" ht="21" spans="1:8">
      <c r="A676" s="1">
        <v>4118</v>
      </c>
      <c r="B676" s="2" t="s">
        <v>2481</v>
      </c>
      <c r="C676" s="2" t="s">
        <v>1</v>
      </c>
      <c r="D676" s="2" t="s">
        <v>183</v>
      </c>
      <c r="E676" s="2" t="s">
        <v>2</v>
      </c>
      <c r="F676" s="2" t="s">
        <v>3</v>
      </c>
      <c r="G676" s="2" t="s">
        <v>2482</v>
      </c>
      <c r="H676" s="2" t="s">
        <v>188</v>
      </c>
    </row>
    <row r="677" ht="21" spans="1:8">
      <c r="A677" s="1">
        <v>4120</v>
      </c>
      <c r="B677" s="2" t="s">
        <v>2375</v>
      </c>
      <c r="C677" s="2" t="s">
        <v>1</v>
      </c>
      <c r="D677" s="2" t="s">
        <v>203</v>
      </c>
      <c r="E677" s="2" t="s">
        <v>2</v>
      </c>
      <c r="F677" s="2" t="s">
        <v>1122</v>
      </c>
      <c r="G677" s="2" t="s">
        <v>2483</v>
      </c>
      <c r="H677" s="2" t="s">
        <v>13</v>
      </c>
    </row>
    <row r="678" ht="21" spans="1:8">
      <c r="A678" s="1">
        <v>4121</v>
      </c>
      <c r="B678" s="2" t="s">
        <v>2484</v>
      </c>
      <c r="C678" s="2" t="s">
        <v>1</v>
      </c>
      <c r="D678" s="2" t="s">
        <v>73</v>
      </c>
      <c r="E678" s="2" t="s">
        <v>2</v>
      </c>
      <c r="F678" s="2" t="s">
        <v>3</v>
      </c>
      <c r="G678" s="2" t="s">
        <v>2485</v>
      </c>
      <c r="H678" s="2" t="s">
        <v>13</v>
      </c>
    </row>
    <row r="679" ht="21" spans="1:8">
      <c r="A679" s="1">
        <v>4122</v>
      </c>
      <c r="B679" s="2" t="s">
        <v>2486</v>
      </c>
      <c r="C679" s="2" t="s">
        <v>1</v>
      </c>
      <c r="D679" s="2" t="s">
        <v>170</v>
      </c>
      <c r="E679" s="2" t="s">
        <v>2</v>
      </c>
      <c r="F679" s="2" t="s">
        <v>3</v>
      </c>
      <c r="G679" s="2" t="s">
        <v>2487</v>
      </c>
      <c r="H679" s="2" t="s">
        <v>13</v>
      </c>
    </row>
    <row r="680" ht="21" spans="1:8">
      <c r="A680" s="1">
        <v>4123</v>
      </c>
      <c r="B680" s="2" t="s">
        <v>2488</v>
      </c>
      <c r="C680" s="2" t="s">
        <v>1</v>
      </c>
      <c r="D680" s="2" t="s">
        <v>61</v>
      </c>
      <c r="E680" s="2" t="s">
        <v>2</v>
      </c>
      <c r="F680" s="2" t="s">
        <v>3</v>
      </c>
      <c r="G680" s="2" t="s">
        <v>2489</v>
      </c>
      <c r="H680" s="2" t="s">
        <v>13</v>
      </c>
    </row>
    <row r="681" ht="21" spans="1:8">
      <c r="A681" s="1">
        <v>4124</v>
      </c>
      <c r="B681" s="2" t="s">
        <v>2490</v>
      </c>
      <c r="C681" s="2" t="s">
        <v>1</v>
      </c>
      <c r="D681" s="2" t="s">
        <v>73</v>
      </c>
      <c r="E681" s="2" t="s">
        <v>2</v>
      </c>
      <c r="F681" s="2" t="s">
        <v>3</v>
      </c>
      <c r="G681" s="2" t="s">
        <v>2489</v>
      </c>
      <c r="H681" s="2" t="s">
        <v>114</v>
      </c>
    </row>
    <row r="682" ht="21" spans="1:8">
      <c r="A682" s="1">
        <v>4125</v>
      </c>
      <c r="B682" s="2" t="s">
        <v>2491</v>
      </c>
      <c r="C682" s="2" t="s">
        <v>1</v>
      </c>
      <c r="D682" s="2" t="s">
        <v>170</v>
      </c>
      <c r="E682" s="2" t="s">
        <v>2</v>
      </c>
      <c r="F682" s="2" t="s">
        <v>3</v>
      </c>
      <c r="G682" s="2" t="s">
        <v>2489</v>
      </c>
      <c r="H682" s="2" t="s">
        <v>13</v>
      </c>
    </row>
    <row r="683" ht="21" spans="1:8">
      <c r="A683" s="1">
        <v>4130</v>
      </c>
      <c r="B683" s="2" t="s">
        <v>2492</v>
      </c>
      <c r="C683" s="2" t="s">
        <v>1</v>
      </c>
      <c r="D683" s="2" t="s">
        <v>194</v>
      </c>
      <c r="E683" s="2" t="s">
        <v>2</v>
      </c>
      <c r="F683" s="2" t="s">
        <v>3</v>
      </c>
      <c r="G683" s="2" t="s">
        <v>2489</v>
      </c>
      <c r="H683" s="2" t="s">
        <v>13</v>
      </c>
    </row>
    <row r="684" ht="21" spans="1:8">
      <c r="A684" s="1">
        <v>4132</v>
      </c>
      <c r="B684" s="2" t="s">
        <v>2493</v>
      </c>
      <c r="C684" s="2" t="s">
        <v>1</v>
      </c>
      <c r="D684" s="2" t="s">
        <v>194</v>
      </c>
      <c r="E684" s="2" t="s">
        <v>2</v>
      </c>
      <c r="F684" s="2" t="s">
        <v>175</v>
      </c>
      <c r="G684" s="2" t="s">
        <v>2489</v>
      </c>
      <c r="H684" s="2" t="s">
        <v>13</v>
      </c>
    </row>
    <row r="685" ht="21" spans="1:8">
      <c r="A685" s="1">
        <v>4134</v>
      </c>
      <c r="B685" s="2" t="s">
        <v>2494</v>
      </c>
      <c r="C685" s="2" t="s">
        <v>1</v>
      </c>
      <c r="D685" s="2" t="s">
        <v>164</v>
      </c>
      <c r="E685" s="2" t="s">
        <v>2</v>
      </c>
      <c r="F685" s="2" t="s">
        <v>3</v>
      </c>
      <c r="G685" s="2" t="s">
        <v>2489</v>
      </c>
      <c r="H685" s="2" t="s">
        <v>13</v>
      </c>
    </row>
    <row r="686" ht="21" spans="1:8">
      <c r="A686" s="1">
        <v>4135</v>
      </c>
      <c r="B686" s="2" t="s">
        <v>2495</v>
      </c>
      <c r="C686" s="2" t="s">
        <v>1</v>
      </c>
      <c r="D686" s="2" t="s">
        <v>223</v>
      </c>
      <c r="E686" s="2" t="s">
        <v>2</v>
      </c>
      <c r="F686" s="2" t="s">
        <v>3</v>
      </c>
      <c r="G686" s="2" t="s">
        <v>2489</v>
      </c>
      <c r="H686" s="2" t="s">
        <v>13</v>
      </c>
    </row>
    <row r="687" ht="21" spans="1:8">
      <c r="A687" s="1">
        <v>4137</v>
      </c>
      <c r="B687" s="2" t="s">
        <v>2419</v>
      </c>
      <c r="C687" s="2" t="s">
        <v>1</v>
      </c>
      <c r="D687" s="2" t="s">
        <v>228</v>
      </c>
      <c r="E687" s="2" t="s">
        <v>2</v>
      </c>
      <c r="F687" s="2" t="s">
        <v>3</v>
      </c>
      <c r="G687" s="2" t="s">
        <v>2489</v>
      </c>
      <c r="H687" s="2" t="s">
        <v>13</v>
      </c>
    </row>
    <row r="688" ht="21" spans="1:8">
      <c r="A688" s="1">
        <v>4138</v>
      </c>
      <c r="B688" s="2" t="s">
        <v>2496</v>
      </c>
      <c r="C688" s="2" t="s">
        <v>1</v>
      </c>
      <c r="D688" s="2" t="s">
        <v>228</v>
      </c>
      <c r="E688" s="2" t="s">
        <v>2</v>
      </c>
      <c r="F688" s="2" t="s">
        <v>3</v>
      </c>
      <c r="G688" s="2" t="s">
        <v>2489</v>
      </c>
      <c r="H688" s="2" t="s">
        <v>13</v>
      </c>
    </row>
    <row r="689" ht="21" spans="1:8">
      <c r="A689" s="1">
        <v>4141</v>
      </c>
      <c r="B689" s="2" t="s">
        <v>2497</v>
      </c>
      <c r="C689" s="2" t="s">
        <v>1</v>
      </c>
      <c r="D689" s="2" t="s">
        <v>350</v>
      </c>
      <c r="E689" s="2" t="s">
        <v>2</v>
      </c>
      <c r="F689" s="2" t="s">
        <v>3</v>
      </c>
      <c r="G689" s="2" t="s">
        <v>2489</v>
      </c>
      <c r="H689" s="2" t="s">
        <v>13</v>
      </c>
    </row>
    <row r="690" ht="21" spans="1:8">
      <c r="A690" s="1">
        <v>4143</v>
      </c>
      <c r="B690" s="2" t="s">
        <v>2498</v>
      </c>
      <c r="C690" s="2" t="s">
        <v>1</v>
      </c>
      <c r="D690" s="2" t="s">
        <v>164</v>
      </c>
      <c r="E690" s="2" t="s">
        <v>2</v>
      </c>
      <c r="F690" s="2" t="s">
        <v>3</v>
      </c>
      <c r="G690" s="2" t="s">
        <v>2489</v>
      </c>
      <c r="H690" s="2" t="s">
        <v>13</v>
      </c>
    </row>
    <row r="691" ht="21" spans="1:8">
      <c r="A691" s="1">
        <v>4144</v>
      </c>
      <c r="B691" s="2" t="s">
        <v>2499</v>
      </c>
      <c r="C691" s="2" t="s">
        <v>1</v>
      </c>
      <c r="D691" s="2" t="s">
        <v>8</v>
      </c>
      <c r="E691" s="2" t="s">
        <v>2</v>
      </c>
      <c r="F691" s="2" t="s">
        <v>3</v>
      </c>
      <c r="G691" s="2" t="s">
        <v>2489</v>
      </c>
      <c r="H691" s="2" t="s">
        <v>13</v>
      </c>
    </row>
    <row r="692" ht="21" spans="1:8">
      <c r="A692" s="1">
        <v>4145</v>
      </c>
      <c r="B692" s="2" t="s">
        <v>2500</v>
      </c>
      <c r="C692" s="2" t="s">
        <v>1</v>
      </c>
      <c r="D692" s="2" t="s">
        <v>228</v>
      </c>
      <c r="E692" s="2" t="s">
        <v>2</v>
      </c>
      <c r="F692" s="2" t="s">
        <v>3</v>
      </c>
      <c r="G692" s="2" t="s">
        <v>2489</v>
      </c>
      <c r="H692" s="2" t="s">
        <v>114</v>
      </c>
    </row>
    <row r="693" ht="21" spans="1:8">
      <c r="A693" s="1">
        <v>4146</v>
      </c>
      <c r="B693" s="2" t="s">
        <v>2501</v>
      </c>
      <c r="C693" s="2" t="s">
        <v>1</v>
      </c>
      <c r="D693" s="2" t="s">
        <v>183</v>
      </c>
      <c r="E693" s="2" t="s">
        <v>2</v>
      </c>
      <c r="F693" s="2" t="s">
        <v>3</v>
      </c>
      <c r="G693" s="2" t="s">
        <v>2489</v>
      </c>
      <c r="H693" s="2" t="s">
        <v>1219</v>
      </c>
    </row>
    <row r="694" ht="21" spans="1:8">
      <c r="A694" s="1">
        <v>4148</v>
      </c>
      <c r="B694" s="2" t="s">
        <v>2502</v>
      </c>
      <c r="C694" s="2" t="s">
        <v>1</v>
      </c>
      <c r="D694" s="2" t="s">
        <v>194</v>
      </c>
      <c r="E694" s="2" t="s">
        <v>2</v>
      </c>
      <c r="F694" s="2" t="s">
        <v>3</v>
      </c>
      <c r="G694" s="2" t="s">
        <v>2489</v>
      </c>
      <c r="H694" s="2" t="s">
        <v>13</v>
      </c>
    </row>
    <row r="695" ht="21" spans="1:8">
      <c r="A695" s="1">
        <v>4149</v>
      </c>
      <c r="B695" s="2" t="s">
        <v>2503</v>
      </c>
      <c r="C695" s="2" t="s">
        <v>1</v>
      </c>
      <c r="D695" s="2" t="s">
        <v>170</v>
      </c>
      <c r="E695" s="2" t="s">
        <v>2</v>
      </c>
      <c r="F695" s="2" t="s">
        <v>3</v>
      </c>
      <c r="G695" s="2" t="s">
        <v>2489</v>
      </c>
      <c r="H695" s="2" t="s">
        <v>188</v>
      </c>
    </row>
    <row r="696" ht="21" spans="1:8">
      <c r="A696" s="1">
        <v>4150</v>
      </c>
      <c r="B696" s="2" t="s">
        <v>2504</v>
      </c>
      <c r="C696" s="2" t="s">
        <v>1</v>
      </c>
      <c r="D696" s="2" t="s">
        <v>214</v>
      </c>
      <c r="E696" s="2" t="s">
        <v>2</v>
      </c>
      <c r="F696" s="2" t="s">
        <v>3</v>
      </c>
      <c r="G696" s="2" t="s">
        <v>2489</v>
      </c>
      <c r="H696" s="2" t="s">
        <v>13</v>
      </c>
    </row>
    <row r="697" ht="21" spans="1:8">
      <c r="A697" s="1">
        <v>4155</v>
      </c>
      <c r="B697" s="2" t="s">
        <v>2505</v>
      </c>
      <c r="C697" s="2" t="s">
        <v>1</v>
      </c>
      <c r="D697" s="2" t="s">
        <v>170</v>
      </c>
      <c r="E697" s="2" t="s">
        <v>2</v>
      </c>
      <c r="F697" s="2" t="s">
        <v>3</v>
      </c>
      <c r="G697" s="2" t="s">
        <v>2489</v>
      </c>
      <c r="H697" s="2" t="s">
        <v>114</v>
      </c>
    </row>
    <row r="698" ht="21" spans="1:8">
      <c r="A698" s="1">
        <v>4156</v>
      </c>
      <c r="B698" s="2" t="s">
        <v>2506</v>
      </c>
      <c r="C698" s="2" t="s">
        <v>1</v>
      </c>
      <c r="D698" s="2" t="s">
        <v>170</v>
      </c>
      <c r="E698" s="2" t="s">
        <v>2</v>
      </c>
      <c r="F698" s="2" t="s">
        <v>3</v>
      </c>
      <c r="G698" s="2" t="s">
        <v>2489</v>
      </c>
      <c r="H698" s="2" t="s">
        <v>13</v>
      </c>
    </row>
    <row r="699" ht="21" spans="1:8">
      <c r="A699" s="1">
        <v>4159</v>
      </c>
      <c r="B699" s="2" t="s">
        <v>2507</v>
      </c>
      <c r="C699" s="2" t="s">
        <v>1</v>
      </c>
      <c r="D699" s="2" t="s">
        <v>223</v>
      </c>
      <c r="E699" s="2" t="s">
        <v>2</v>
      </c>
      <c r="F699" s="2" t="s">
        <v>3</v>
      </c>
      <c r="G699" s="2" t="s">
        <v>2489</v>
      </c>
      <c r="H699" s="2" t="s">
        <v>13</v>
      </c>
    </row>
    <row r="700" ht="21" spans="1:8">
      <c r="A700" s="1">
        <v>4162</v>
      </c>
      <c r="B700" s="2" t="s">
        <v>2508</v>
      </c>
      <c r="C700" s="2" t="s">
        <v>1</v>
      </c>
      <c r="D700" s="2" t="s">
        <v>15</v>
      </c>
      <c r="E700" s="2" t="s">
        <v>2</v>
      </c>
      <c r="F700" s="2" t="s">
        <v>3</v>
      </c>
      <c r="G700" s="2" t="s">
        <v>2489</v>
      </c>
      <c r="H700" s="2" t="s">
        <v>491</v>
      </c>
    </row>
    <row r="701" ht="21" spans="1:8">
      <c r="A701" s="1">
        <v>4163</v>
      </c>
      <c r="B701" s="2" t="s">
        <v>2509</v>
      </c>
      <c r="C701" s="2" t="s">
        <v>1</v>
      </c>
      <c r="D701" s="2" t="s">
        <v>228</v>
      </c>
      <c r="E701" s="2" t="s">
        <v>2</v>
      </c>
      <c r="F701" s="2" t="s">
        <v>3</v>
      </c>
      <c r="G701" s="2" t="s">
        <v>2489</v>
      </c>
      <c r="H701" s="2" t="s">
        <v>13</v>
      </c>
    </row>
    <row r="702" ht="21" spans="1:8">
      <c r="A702" s="1">
        <v>4164</v>
      </c>
      <c r="B702" s="2" t="s">
        <v>2510</v>
      </c>
      <c r="C702" s="2" t="s">
        <v>1</v>
      </c>
      <c r="D702" s="2" t="s">
        <v>214</v>
      </c>
      <c r="E702" s="2" t="s">
        <v>2</v>
      </c>
      <c r="F702" s="2" t="s">
        <v>3</v>
      </c>
      <c r="G702" s="2" t="s">
        <v>2489</v>
      </c>
      <c r="H702" s="2" t="s">
        <v>13</v>
      </c>
    </row>
    <row r="703" ht="21" spans="1:8">
      <c r="A703" s="1">
        <v>4165</v>
      </c>
      <c r="B703" s="2" t="s">
        <v>2511</v>
      </c>
      <c r="C703" s="2" t="s">
        <v>1</v>
      </c>
      <c r="D703" s="2" t="s">
        <v>183</v>
      </c>
      <c r="E703" s="2" t="s">
        <v>2</v>
      </c>
      <c r="F703" s="2" t="s">
        <v>3</v>
      </c>
      <c r="G703" s="2" t="s">
        <v>2489</v>
      </c>
      <c r="H703" s="2" t="s">
        <v>1219</v>
      </c>
    </row>
    <row r="704" ht="21" spans="1:8">
      <c r="A704" s="1">
        <v>4167</v>
      </c>
      <c r="B704" s="2" t="s">
        <v>2512</v>
      </c>
      <c r="C704" s="2" t="s">
        <v>1</v>
      </c>
      <c r="D704" s="2" t="s">
        <v>164</v>
      </c>
      <c r="E704" s="2" t="s">
        <v>2</v>
      </c>
      <c r="F704" s="2" t="s">
        <v>3</v>
      </c>
      <c r="G704" s="2" t="s">
        <v>2489</v>
      </c>
      <c r="H704" s="2" t="s">
        <v>13</v>
      </c>
    </row>
    <row r="705" ht="21" spans="1:8">
      <c r="A705" s="1">
        <v>4169</v>
      </c>
      <c r="B705" s="2" t="s">
        <v>2513</v>
      </c>
      <c r="C705" s="2" t="s">
        <v>1</v>
      </c>
      <c r="D705" s="2" t="s">
        <v>194</v>
      </c>
      <c r="E705" s="2" t="s">
        <v>2</v>
      </c>
      <c r="F705" s="2" t="s">
        <v>3</v>
      </c>
      <c r="G705" s="2" t="s">
        <v>2489</v>
      </c>
      <c r="H705" s="2" t="s">
        <v>1241</v>
      </c>
    </row>
    <row r="706" ht="21" spans="1:8">
      <c r="A706" s="1">
        <v>4173</v>
      </c>
      <c r="B706" s="2" t="s">
        <v>2514</v>
      </c>
      <c r="C706" s="2" t="s">
        <v>1</v>
      </c>
      <c r="D706" s="2" t="s">
        <v>170</v>
      </c>
      <c r="E706" s="2" t="s">
        <v>2</v>
      </c>
      <c r="F706" s="2" t="s">
        <v>175</v>
      </c>
      <c r="G706" s="2" t="s">
        <v>2489</v>
      </c>
      <c r="H706" s="2" t="s">
        <v>13</v>
      </c>
    </row>
    <row r="707" ht="21" spans="1:8">
      <c r="A707" s="1">
        <v>4174</v>
      </c>
      <c r="B707" s="2" t="s">
        <v>2515</v>
      </c>
      <c r="C707" s="2" t="s">
        <v>1</v>
      </c>
      <c r="D707" s="2" t="s">
        <v>228</v>
      </c>
      <c r="E707" s="2" t="s">
        <v>2</v>
      </c>
      <c r="F707" s="2" t="s">
        <v>3</v>
      </c>
      <c r="G707" s="2" t="s">
        <v>2489</v>
      </c>
      <c r="H707" s="2" t="s">
        <v>13</v>
      </c>
    </row>
    <row r="708" ht="21" spans="1:8">
      <c r="A708" s="1">
        <v>4175</v>
      </c>
      <c r="B708" s="2" t="s">
        <v>2516</v>
      </c>
      <c r="C708" s="2" t="s">
        <v>1</v>
      </c>
      <c r="D708" s="2" t="s">
        <v>170</v>
      </c>
      <c r="E708" s="2" t="s">
        <v>2</v>
      </c>
      <c r="F708" s="2" t="s">
        <v>3</v>
      </c>
      <c r="G708" s="2" t="s">
        <v>2489</v>
      </c>
      <c r="H708" s="2" t="s">
        <v>13</v>
      </c>
    </row>
    <row r="709" ht="21" spans="1:8">
      <c r="A709" s="1">
        <v>4176</v>
      </c>
      <c r="B709" s="2" t="s">
        <v>2517</v>
      </c>
      <c r="C709" s="2" t="s">
        <v>1</v>
      </c>
      <c r="D709" s="2" t="s">
        <v>15</v>
      </c>
      <c r="E709" s="2" t="s">
        <v>2</v>
      </c>
      <c r="F709" s="2" t="s">
        <v>3</v>
      </c>
      <c r="G709" s="2" t="s">
        <v>2489</v>
      </c>
      <c r="H709" s="2" t="s">
        <v>13</v>
      </c>
    </row>
    <row r="710" ht="21" spans="1:8">
      <c r="A710" s="1">
        <v>4177</v>
      </c>
      <c r="B710" s="2" t="s">
        <v>2518</v>
      </c>
      <c r="C710" s="2" t="s">
        <v>1</v>
      </c>
      <c r="D710" s="2" t="s">
        <v>194</v>
      </c>
      <c r="E710" s="2" t="s">
        <v>2</v>
      </c>
      <c r="F710" s="2" t="s">
        <v>3</v>
      </c>
      <c r="G710" s="2" t="s">
        <v>2489</v>
      </c>
      <c r="H710" s="2" t="s">
        <v>13</v>
      </c>
    </row>
    <row r="711" ht="21" spans="1:8">
      <c r="A711" s="1">
        <v>4180</v>
      </c>
      <c r="B711" s="2" t="s">
        <v>2519</v>
      </c>
      <c r="C711" s="2" t="s">
        <v>1</v>
      </c>
      <c r="D711" s="2" t="s">
        <v>61</v>
      </c>
      <c r="E711" s="2" t="s">
        <v>2</v>
      </c>
      <c r="F711" s="2" t="s">
        <v>246</v>
      </c>
      <c r="G711" s="2" t="s">
        <v>2489</v>
      </c>
      <c r="H711" s="2" t="s">
        <v>114</v>
      </c>
    </row>
    <row r="712" ht="21" spans="1:8">
      <c r="A712" s="1">
        <v>4181</v>
      </c>
      <c r="B712" s="2" t="s">
        <v>2520</v>
      </c>
      <c r="C712" s="2" t="s">
        <v>1</v>
      </c>
      <c r="D712" s="2" t="s">
        <v>15</v>
      </c>
      <c r="E712" s="2" t="s">
        <v>2</v>
      </c>
      <c r="F712" s="2" t="s">
        <v>175</v>
      </c>
      <c r="G712" s="2" t="s">
        <v>2489</v>
      </c>
      <c r="H712" s="2" t="s">
        <v>13</v>
      </c>
    </row>
    <row r="713" ht="21" spans="1:8">
      <c r="A713" s="1">
        <v>4182</v>
      </c>
      <c r="B713" s="2" t="s">
        <v>2521</v>
      </c>
      <c r="C713" s="2" t="s">
        <v>1</v>
      </c>
      <c r="D713" s="2" t="s">
        <v>228</v>
      </c>
      <c r="E713" s="2" t="s">
        <v>2</v>
      </c>
      <c r="F713" s="2" t="s">
        <v>3</v>
      </c>
      <c r="G713" s="2" t="s">
        <v>2489</v>
      </c>
      <c r="H713" s="2" t="s">
        <v>13</v>
      </c>
    </row>
    <row r="714" ht="21" spans="1:8">
      <c r="A714" s="1">
        <v>4183</v>
      </c>
      <c r="B714" s="2" t="s">
        <v>2522</v>
      </c>
      <c r="C714" s="2" t="s">
        <v>1</v>
      </c>
      <c r="D714" s="2" t="s">
        <v>170</v>
      </c>
      <c r="E714" s="2" t="s">
        <v>2</v>
      </c>
      <c r="F714" s="2" t="s">
        <v>3</v>
      </c>
      <c r="G714" s="2" t="s">
        <v>2489</v>
      </c>
      <c r="H714" s="2" t="s">
        <v>114</v>
      </c>
    </row>
    <row r="715" ht="21" spans="1:8">
      <c r="A715" s="1">
        <v>4184</v>
      </c>
      <c r="B715" s="2" t="s">
        <v>2523</v>
      </c>
      <c r="C715" s="2" t="s">
        <v>1</v>
      </c>
      <c r="D715" s="2" t="s">
        <v>170</v>
      </c>
      <c r="E715" s="2" t="s">
        <v>2</v>
      </c>
      <c r="F715" s="2" t="s">
        <v>3</v>
      </c>
      <c r="G715" s="2" t="s">
        <v>2489</v>
      </c>
      <c r="H715" s="2" t="s">
        <v>2524</v>
      </c>
    </row>
    <row r="716" ht="21" spans="1:8">
      <c r="A716" s="1">
        <v>4185</v>
      </c>
      <c r="B716" s="2" t="s">
        <v>1758</v>
      </c>
      <c r="C716" s="2" t="s">
        <v>1</v>
      </c>
      <c r="D716" s="2" t="s">
        <v>170</v>
      </c>
      <c r="E716" s="2" t="s">
        <v>2</v>
      </c>
      <c r="F716" s="2" t="s">
        <v>3</v>
      </c>
      <c r="G716" s="2" t="s">
        <v>2489</v>
      </c>
      <c r="H716" s="2" t="s">
        <v>13</v>
      </c>
    </row>
    <row r="717" ht="21" spans="1:8">
      <c r="A717" s="1">
        <v>4187</v>
      </c>
      <c r="B717" s="2" t="s">
        <v>2525</v>
      </c>
      <c r="C717" s="2" t="s">
        <v>1</v>
      </c>
      <c r="D717" s="2" t="s">
        <v>194</v>
      </c>
      <c r="E717" s="2" t="s">
        <v>2</v>
      </c>
      <c r="F717" s="2" t="s">
        <v>3</v>
      </c>
      <c r="G717" s="2" t="s">
        <v>2489</v>
      </c>
      <c r="H717" s="2" t="s">
        <v>114</v>
      </c>
    </row>
    <row r="718" ht="21" spans="1:8">
      <c r="A718" s="1">
        <v>4188</v>
      </c>
      <c r="B718" s="2" t="s">
        <v>247</v>
      </c>
      <c r="C718" s="2" t="s">
        <v>1</v>
      </c>
      <c r="D718" s="2" t="s">
        <v>350</v>
      </c>
      <c r="E718" s="2" t="s">
        <v>2</v>
      </c>
      <c r="F718" s="2" t="s">
        <v>3</v>
      </c>
      <c r="G718" s="2" t="s">
        <v>2489</v>
      </c>
      <c r="H718" s="2" t="s">
        <v>13</v>
      </c>
    </row>
    <row r="719" ht="21" spans="1:8">
      <c r="A719" s="1">
        <v>4193</v>
      </c>
      <c r="B719" s="2" t="s">
        <v>1188</v>
      </c>
      <c r="C719" s="2" t="s">
        <v>1</v>
      </c>
      <c r="D719" s="2" t="s">
        <v>12</v>
      </c>
      <c r="E719" s="2" t="s">
        <v>2</v>
      </c>
      <c r="F719" s="2" t="s">
        <v>175</v>
      </c>
      <c r="G719" s="2" t="s">
        <v>2526</v>
      </c>
      <c r="H719" s="2" t="s">
        <v>114</v>
      </c>
    </row>
    <row r="720" ht="21" spans="1:8">
      <c r="A720" s="1">
        <v>4195</v>
      </c>
      <c r="B720" s="2" t="s">
        <v>2527</v>
      </c>
      <c r="C720" s="2" t="s">
        <v>1</v>
      </c>
      <c r="D720" s="2" t="s">
        <v>41</v>
      </c>
      <c r="E720" s="2" t="s">
        <v>2</v>
      </c>
      <c r="F720" s="2" t="s">
        <v>3</v>
      </c>
      <c r="G720" s="2" t="s">
        <v>2460</v>
      </c>
      <c r="H720" s="2" t="s">
        <v>13</v>
      </c>
    </row>
    <row r="721" ht="21" spans="1:8">
      <c r="A721" s="1">
        <v>4197</v>
      </c>
      <c r="B721" s="2" t="s">
        <v>2528</v>
      </c>
      <c r="C721" s="2" t="s">
        <v>1</v>
      </c>
      <c r="D721" s="2" t="s">
        <v>170</v>
      </c>
      <c r="E721" s="2" t="s">
        <v>2</v>
      </c>
      <c r="F721" s="2" t="s">
        <v>3</v>
      </c>
      <c r="G721" s="2" t="s">
        <v>2529</v>
      </c>
      <c r="H721" s="2" t="s">
        <v>13</v>
      </c>
    </row>
    <row r="722" ht="21" spans="1:8">
      <c r="A722" s="1">
        <v>4198</v>
      </c>
      <c r="B722" s="2" t="s">
        <v>2530</v>
      </c>
      <c r="C722" s="2" t="s">
        <v>1</v>
      </c>
      <c r="D722" s="2" t="s">
        <v>164</v>
      </c>
      <c r="E722" s="2" t="s">
        <v>2</v>
      </c>
      <c r="F722" s="2" t="s">
        <v>3</v>
      </c>
      <c r="G722" s="2" t="s">
        <v>2482</v>
      </c>
      <c r="H722" s="2" t="s">
        <v>13</v>
      </c>
    </row>
    <row r="723" ht="21" spans="1:8">
      <c r="A723" s="1">
        <v>4199</v>
      </c>
      <c r="B723" s="2" t="s">
        <v>2531</v>
      </c>
      <c r="C723" s="2" t="s">
        <v>1</v>
      </c>
      <c r="D723" s="2" t="s">
        <v>84</v>
      </c>
      <c r="E723" s="2" t="s">
        <v>2</v>
      </c>
      <c r="F723" s="2" t="s">
        <v>246</v>
      </c>
      <c r="G723" s="2" t="s">
        <v>2532</v>
      </c>
      <c r="H723" s="2" t="s">
        <v>13</v>
      </c>
    </row>
    <row r="724" ht="21" spans="1:8">
      <c r="A724" s="1">
        <v>4200</v>
      </c>
      <c r="B724" s="2" t="s">
        <v>2533</v>
      </c>
      <c r="C724" s="2" t="s">
        <v>1</v>
      </c>
      <c r="D724" s="2" t="s">
        <v>170</v>
      </c>
      <c r="E724" s="2" t="s">
        <v>2</v>
      </c>
      <c r="F724" s="2" t="s">
        <v>3</v>
      </c>
      <c r="G724" s="2" t="s">
        <v>2483</v>
      </c>
      <c r="H724" s="2" t="s">
        <v>13</v>
      </c>
    </row>
    <row r="725" ht="21" spans="1:8">
      <c r="A725" s="1">
        <v>4202</v>
      </c>
      <c r="B725" s="2" t="s">
        <v>2534</v>
      </c>
      <c r="C725" s="2" t="s">
        <v>1</v>
      </c>
      <c r="D725" s="2" t="s">
        <v>170</v>
      </c>
      <c r="E725" s="2" t="s">
        <v>2</v>
      </c>
      <c r="F725" s="2" t="s">
        <v>3</v>
      </c>
      <c r="G725" s="2" t="s">
        <v>2487</v>
      </c>
      <c r="H725" s="2" t="s">
        <v>13</v>
      </c>
    </row>
    <row r="726" ht="21" spans="1:8">
      <c r="A726" s="1">
        <v>4203</v>
      </c>
      <c r="B726" s="2" t="s">
        <v>2535</v>
      </c>
      <c r="C726" s="2" t="s">
        <v>1</v>
      </c>
      <c r="D726" s="2" t="s">
        <v>194</v>
      </c>
      <c r="E726" s="2" t="s">
        <v>2</v>
      </c>
      <c r="F726" s="2" t="s">
        <v>3</v>
      </c>
      <c r="G726" s="2" t="s">
        <v>2489</v>
      </c>
      <c r="H726" s="2" t="s">
        <v>13</v>
      </c>
    </row>
    <row r="727" ht="21" spans="1:8">
      <c r="A727" s="1">
        <v>4206</v>
      </c>
      <c r="B727" s="2" t="s">
        <v>1826</v>
      </c>
      <c r="C727" s="2" t="s">
        <v>1</v>
      </c>
      <c r="D727" s="2" t="s">
        <v>214</v>
      </c>
      <c r="E727" s="2" t="s">
        <v>2</v>
      </c>
      <c r="F727" s="2" t="s">
        <v>3</v>
      </c>
      <c r="G727" s="2" t="s">
        <v>2536</v>
      </c>
      <c r="H727" s="2" t="s">
        <v>13</v>
      </c>
    </row>
    <row r="728" ht="21" spans="1:8">
      <c r="A728" s="1">
        <v>4207</v>
      </c>
      <c r="B728" s="2" t="s">
        <v>2215</v>
      </c>
      <c r="C728" s="2" t="s">
        <v>1</v>
      </c>
      <c r="D728" s="2" t="s">
        <v>183</v>
      </c>
      <c r="E728" s="2" t="s">
        <v>2</v>
      </c>
      <c r="F728" s="2" t="s">
        <v>175</v>
      </c>
      <c r="G728" s="2" t="s">
        <v>2536</v>
      </c>
      <c r="H728" s="2" t="s">
        <v>1219</v>
      </c>
    </row>
    <row r="729" ht="21" spans="1:8">
      <c r="A729" s="1">
        <v>4208</v>
      </c>
      <c r="B729" s="2" t="s">
        <v>2537</v>
      </c>
      <c r="C729" s="2" t="s">
        <v>1</v>
      </c>
      <c r="D729" s="2" t="s">
        <v>164</v>
      </c>
      <c r="E729" s="2" t="s">
        <v>2</v>
      </c>
      <c r="F729" s="2" t="s">
        <v>3</v>
      </c>
      <c r="G729" s="2" t="s">
        <v>2536</v>
      </c>
      <c r="H729" s="2" t="s">
        <v>13</v>
      </c>
    </row>
    <row r="730" ht="21" spans="1:8">
      <c r="A730" s="1">
        <v>4209</v>
      </c>
      <c r="B730" s="2" t="s">
        <v>2538</v>
      </c>
      <c r="C730" s="2" t="s">
        <v>1</v>
      </c>
      <c r="D730" s="2" t="s">
        <v>170</v>
      </c>
      <c r="E730" s="2" t="s">
        <v>2</v>
      </c>
      <c r="F730" s="2" t="s">
        <v>3</v>
      </c>
      <c r="G730" s="2" t="s">
        <v>2536</v>
      </c>
      <c r="H730" s="2" t="s">
        <v>13</v>
      </c>
    </row>
    <row r="731" ht="21" spans="1:8">
      <c r="A731" s="1">
        <v>4211</v>
      </c>
      <c r="B731" s="2" t="s">
        <v>392</v>
      </c>
      <c r="C731" s="2" t="s">
        <v>1</v>
      </c>
      <c r="D731" s="2" t="s">
        <v>228</v>
      </c>
      <c r="E731" s="2" t="s">
        <v>2</v>
      </c>
      <c r="F731" s="2" t="s">
        <v>3</v>
      </c>
      <c r="G731" s="2" t="s">
        <v>2536</v>
      </c>
      <c r="H731" s="2" t="s">
        <v>2524</v>
      </c>
    </row>
    <row r="732" ht="21" spans="1:8">
      <c r="A732" s="1">
        <v>4213</v>
      </c>
      <c r="B732" s="2" t="s">
        <v>2539</v>
      </c>
      <c r="C732" s="2" t="s">
        <v>1</v>
      </c>
      <c r="D732" s="2" t="s">
        <v>65</v>
      </c>
      <c r="E732" s="2" t="s">
        <v>2</v>
      </c>
      <c r="F732" s="2" t="s">
        <v>3</v>
      </c>
      <c r="G732" s="2" t="s">
        <v>2536</v>
      </c>
      <c r="H732" s="2" t="s">
        <v>13</v>
      </c>
    </row>
    <row r="733" ht="21" spans="1:8">
      <c r="A733" s="1">
        <v>4214</v>
      </c>
      <c r="B733" s="2" t="s">
        <v>2540</v>
      </c>
      <c r="C733" s="2" t="s">
        <v>1</v>
      </c>
      <c r="D733" s="2" t="s">
        <v>228</v>
      </c>
      <c r="E733" s="2" t="s">
        <v>2</v>
      </c>
      <c r="F733" s="2" t="s">
        <v>3</v>
      </c>
      <c r="G733" s="2" t="s">
        <v>2536</v>
      </c>
      <c r="H733" s="2" t="s">
        <v>1241</v>
      </c>
    </row>
    <row r="734" ht="21" spans="1:8">
      <c r="A734" s="1">
        <v>4216</v>
      </c>
      <c r="B734" s="2" t="s">
        <v>2541</v>
      </c>
      <c r="C734" s="2" t="s">
        <v>1</v>
      </c>
      <c r="D734" s="2" t="s">
        <v>214</v>
      </c>
      <c r="E734" s="2" t="s">
        <v>2</v>
      </c>
      <c r="F734" s="2" t="s">
        <v>3</v>
      </c>
      <c r="G734" s="2" t="s">
        <v>2542</v>
      </c>
      <c r="H734" s="2" t="s">
        <v>114</v>
      </c>
    </row>
    <row r="735" ht="21" spans="1:8">
      <c r="A735" s="1">
        <v>4218</v>
      </c>
      <c r="B735" s="2" t="s">
        <v>2543</v>
      </c>
      <c r="C735" s="2" t="s">
        <v>1</v>
      </c>
      <c r="D735" s="2" t="s">
        <v>228</v>
      </c>
      <c r="E735" s="2" t="s">
        <v>2</v>
      </c>
      <c r="F735" s="2" t="s">
        <v>138</v>
      </c>
      <c r="G735" s="2" t="s">
        <v>2544</v>
      </c>
      <c r="H735" s="2" t="s">
        <v>13</v>
      </c>
    </row>
    <row r="736" ht="21" spans="1:8">
      <c r="A736" s="1">
        <v>4220</v>
      </c>
      <c r="B736" s="2" t="s">
        <v>2545</v>
      </c>
      <c r="C736" s="2" t="s">
        <v>1</v>
      </c>
      <c r="D736" s="2" t="s">
        <v>61</v>
      </c>
      <c r="E736" s="2" t="s">
        <v>2</v>
      </c>
      <c r="F736" s="2" t="s">
        <v>3</v>
      </c>
      <c r="G736" s="2" t="s">
        <v>2544</v>
      </c>
      <c r="H736" s="2" t="s">
        <v>13</v>
      </c>
    </row>
    <row r="737" ht="21" spans="1:8">
      <c r="A737" s="1">
        <v>4222</v>
      </c>
      <c r="B737" s="2" t="s">
        <v>2546</v>
      </c>
      <c r="C737" s="2" t="s">
        <v>1</v>
      </c>
      <c r="D737" s="2" t="s">
        <v>73</v>
      </c>
      <c r="E737" s="2" t="s">
        <v>2</v>
      </c>
      <c r="F737" s="2" t="s">
        <v>3</v>
      </c>
      <c r="G737" s="2" t="s">
        <v>2544</v>
      </c>
      <c r="H737" s="2" t="s">
        <v>13</v>
      </c>
    </row>
    <row r="738" ht="21" spans="1:8">
      <c r="A738" s="1">
        <v>4223</v>
      </c>
      <c r="B738" s="2" t="s">
        <v>2547</v>
      </c>
      <c r="C738" s="2" t="s">
        <v>1</v>
      </c>
      <c r="D738" s="2" t="s">
        <v>228</v>
      </c>
      <c r="E738" s="2" t="s">
        <v>2</v>
      </c>
      <c r="F738" s="2" t="s">
        <v>3</v>
      </c>
      <c r="G738" s="2" t="s">
        <v>2544</v>
      </c>
      <c r="H738" s="2" t="s">
        <v>114</v>
      </c>
    </row>
    <row r="739" ht="21" spans="1:8">
      <c r="A739" s="1">
        <v>4224</v>
      </c>
      <c r="B739" s="2" t="s">
        <v>2548</v>
      </c>
      <c r="C739" s="2" t="s">
        <v>1</v>
      </c>
      <c r="D739" s="2" t="s">
        <v>228</v>
      </c>
      <c r="E739" s="2" t="s">
        <v>2</v>
      </c>
      <c r="F739" s="2" t="s">
        <v>3</v>
      </c>
      <c r="G739" s="2" t="s">
        <v>2544</v>
      </c>
      <c r="H739" s="2" t="s">
        <v>13</v>
      </c>
    </row>
    <row r="740" ht="21" spans="1:8">
      <c r="A740" s="1">
        <v>4225</v>
      </c>
      <c r="B740" s="2" t="s">
        <v>2549</v>
      </c>
      <c r="C740" s="2" t="s">
        <v>1</v>
      </c>
      <c r="D740" s="2" t="s">
        <v>194</v>
      </c>
      <c r="E740" s="2" t="s">
        <v>2</v>
      </c>
      <c r="F740" s="2" t="s">
        <v>138</v>
      </c>
      <c r="G740" s="2" t="s">
        <v>2544</v>
      </c>
      <c r="H740" s="2" t="s">
        <v>13</v>
      </c>
    </row>
    <row r="741" ht="21" spans="1:8">
      <c r="A741" s="1">
        <v>4226</v>
      </c>
      <c r="B741" s="2" t="s">
        <v>2550</v>
      </c>
      <c r="C741" s="2" t="s">
        <v>1</v>
      </c>
      <c r="D741" s="2" t="s">
        <v>214</v>
      </c>
      <c r="E741" s="2" t="s">
        <v>2</v>
      </c>
      <c r="F741" s="2" t="s">
        <v>3</v>
      </c>
      <c r="G741" s="2" t="s">
        <v>2544</v>
      </c>
      <c r="H741" s="2" t="s">
        <v>1219</v>
      </c>
    </row>
    <row r="742" ht="21" spans="1:8">
      <c r="A742" s="1">
        <v>4229</v>
      </c>
      <c r="B742" s="2" t="s">
        <v>2551</v>
      </c>
      <c r="C742" s="2" t="s">
        <v>1</v>
      </c>
      <c r="D742" s="2" t="s">
        <v>214</v>
      </c>
      <c r="E742" s="2" t="s">
        <v>2</v>
      </c>
      <c r="F742" s="2" t="s">
        <v>3</v>
      </c>
      <c r="G742" s="2" t="s">
        <v>2544</v>
      </c>
      <c r="H742" s="2" t="s">
        <v>114</v>
      </c>
    </row>
    <row r="743" ht="21" spans="1:8">
      <c r="A743" s="1">
        <v>4230</v>
      </c>
      <c r="B743" s="2" t="s">
        <v>2552</v>
      </c>
      <c r="C743" s="2" t="s">
        <v>1</v>
      </c>
      <c r="D743" s="2" t="s">
        <v>170</v>
      </c>
      <c r="E743" s="2" t="s">
        <v>2</v>
      </c>
      <c r="F743" s="2" t="s">
        <v>3</v>
      </c>
      <c r="G743" s="2" t="s">
        <v>2544</v>
      </c>
      <c r="H743" s="2" t="s">
        <v>13</v>
      </c>
    </row>
    <row r="744" ht="21" spans="1:8">
      <c r="A744" s="1">
        <v>4231</v>
      </c>
      <c r="B744" s="2" t="s">
        <v>2553</v>
      </c>
      <c r="C744" s="2" t="s">
        <v>1</v>
      </c>
      <c r="D744" s="2" t="s">
        <v>228</v>
      </c>
      <c r="E744" s="2" t="s">
        <v>2</v>
      </c>
      <c r="F744" s="2" t="s">
        <v>3</v>
      </c>
      <c r="G744" s="2" t="s">
        <v>2544</v>
      </c>
      <c r="H744" s="2" t="s">
        <v>2554</v>
      </c>
    </row>
    <row r="745" ht="21" spans="1:8">
      <c r="A745" s="1">
        <v>4234</v>
      </c>
      <c r="B745" s="2" t="s">
        <v>2555</v>
      </c>
      <c r="C745" s="2" t="s">
        <v>1</v>
      </c>
      <c r="D745" s="2" t="s">
        <v>84</v>
      </c>
      <c r="E745" s="2" t="s">
        <v>2</v>
      </c>
      <c r="F745" s="2" t="s">
        <v>175</v>
      </c>
      <c r="G745" s="2" t="s">
        <v>2544</v>
      </c>
      <c r="H745" s="2" t="s">
        <v>13</v>
      </c>
    </row>
    <row r="746" ht="21" spans="1:8">
      <c r="A746" s="1">
        <v>4235</v>
      </c>
      <c r="B746" s="2" t="s">
        <v>1877</v>
      </c>
      <c r="C746" s="2" t="s">
        <v>1</v>
      </c>
      <c r="D746" s="2" t="s">
        <v>183</v>
      </c>
      <c r="E746" s="2" t="s">
        <v>2</v>
      </c>
      <c r="F746" s="2" t="s">
        <v>3</v>
      </c>
      <c r="G746" s="2" t="s">
        <v>2544</v>
      </c>
      <c r="H746" s="2" t="s">
        <v>1241</v>
      </c>
    </row>
    <row r="747" ht="21" spans="1:8">
      <c r="A747" s="1">
        <v>4236</v>
      </c>
      <c r="B747" s="2" t="s">
        <v>2556</v>
      </c>
      <c r="C747" s="2" t="s">
        <v>1</v>
      </c>
      <c r="D747" s="2" t="s">
        <v>15</v>
      </c>
      <c r="E747" s="2" t="s">
        <v>2</v>
      </c>
      <c r="F747" s="2" t="s">
        <v>3</v>
      </c>
      <c r="G747" s="2" t="s">
        <v>2544</v>
      </c>
      <c r="H747" s="2" t="s">
        <v>13</v>
      </c>
    </row>
    <row r="748" ht="21" spans="1:8">
      <c r="A748" s="1">
        <v>4237</v>
      </c>
      <c r="B748" s="2" t="s">
        <v>2557</v>
      </c>
      <c r="C748" s="2" t="s">
        <v>1</v>
      </c>
      <c r="D748" s="2" t="s">
        <v>186</v>
      </c>
      <c r="E748" s="2" t="s">
        <v>2</v>
      </c>
      <c r="F748" s="2" t="s">
        <v>3</v>
      </c>
      <c r="G748" s="2" t="s">
        <v>2544</v>
      </c>
      <c r="H748" s="2" t="s">
        <v>114</v>
      </c>
    </row>
    <row r="749" ht="21" spans="1:8">
      <c r="A749" s="1">
        <v>4239</v>
      </c>
      <c r="B749" s="2" t="s">
        <v>2558</v>
      </c>
      <c r="C749" s="2" t="s">
        <v>1</v>
      </c>
      <c r="D749" s="2" t="s">
        <v>170</v>
      </c>
      <c r="E749" s="2" t="s">
        <v>2</v>
      </c>
      <c r="F749" s="2" t="s">
        <v>175</v>
      </c>
      <c r="G749" s="2" t="s">
        <v>2544</v>
      </c>
      <c r="H749" s="2" t="s">
        <v>13</v>
      </c>
    </row>
    <row r="750" ht="21" spans="1:8">
      <c r="A750" s="1">
        <v>4240</v>
      </c>
      <c r="B750" s="2" t="s">
        <v>2559</v>
      </c>
      <c r="C750" s="2" t="s">
        <v>1</v>
      </c>
      <c r="D750" s="2" t="s">
        <v>194</v>
      </c>
      <c r="E750" s="2" t="s">
        <v>2</v>
      </c>
      <c r="F750" s="2" t="s">
        <v>3</v>
      </c>
      <c r="G750" s="2" t="s">
        <v>2544</v>
      </c>
      <c r="H750" s="2" t="s">
        <v>13</v>
      </c>
    </row>
    <row r="751" ht="21" spans="1:8">
      <c r="A751" s="1">
        <v>4241</v>
      </c>
      <c r="B751" s="2" t="s">
        <v>2560</v>
      </c>
      <c r="C751" s="2" t="s">
        <v>1</v>
      </c>
      <c r="D751" s="2" t="s">
        <v>350</v>
      </c>
      <c r="E751" s="2" t="s">
        <v>2</v>
      </c>
      <c r="F751" s="2" t="s">
        <v>3</v>
      </c>
      <c r="G751" s="2" t="s">
        <v>2544</v>
      </c>
      <c r="H751" s="2" t="s">
        <v>188</v>
      </c>
    </row>
    <row r="752" ht="21" spans="1:8">
      <c r="A752" s="1">
        <v>4243</v>
      </c>
      <c r="B752" s="2" t="s">
        <v>2413</v>
      </c>
      <c r="C752" s="2" t="s">
        <v>1</v>
      </c>
      <c r="D752" s="2" t="s">
        <v>84</v>
      </c>
      <c r="E752" s="2" t="s">
        <v>2</v>
      </c>
      <c r="F752" s="2" t="s">
        <v>246</v>
      </c>
      <c r="G752" s="2" t="s">
        <v>2544</v>
      </c>
      <c r="H752" s="2" t="s">
        <v>114</v>
      </c>
    </row>
    <row r="753" ht="21" spans="1:8">
      <c r="A753" s="1">
        <v>4244</v>
      </c>
      <c r="B753" s="2" t="s">
        <v>736</v>
      </c>
      <c r="C753" s="2" t="s">
        <v>1</v>
      </c>
      <c r="D753" s="2" t="s">
        <v>170</v>
      </c>
      <c r="E753" s="2" t="s">
        <v>2</v>
      </c>
      <c r="F753" s="2" t="s">
        <v>175</v>
      </c>
      <c r="G753" s="2" t="s">
        <v>2544</v>
      </c>
      <c r="H753" s="2" t="s">
        <v>13</v>
      </c>
    </row>
    <row r="754" ht="21" spans="1:8">
      <c r="A754" s="1">
        <v>4246</v>
      </c>
      <c r="B754" s="2" t="s">
        <v>2561</v>
      </c>
      <c r="C754" s="2" t="s">
        <v>1</v>
      </c>
      <c r="D754" s="2" t="s">
        <v>223</v>
      </c>
      <c r="E754" s="2" t="s">
        <v>2</v>
      </c>
      <c r="F754" s="2" t="s">
        <v>3</v>
      </c>
      <c r="G754" s="2" t="s">
        <v>2544</v>
      </c>
      <c r="H754" s="2" t="s">
        <v>188</v>
      </c>
    </row>
    <row r="755" ht="21" spans="1:8">
      <c r="A755" s="1">
        <v>4247</v>
      </c>
      <c r="B755" s="2" t="s">
        <v>2562</v>
      </c>
      <c r="C755" s="2" t="s">
        <v>1</v>
      </c>
      <c r="D755" s="2" t="s">
        <v>223</v>
      </c>
      <c r="E755" s="2" t="s">
        <v>2</v>
      </c>
      <c r="F755" s="2" t="s">
        <v>3</v>
      </c>
      <c r="G755" s="2" t="s">
        <v>2544</v>
      </c>
      <c r="H755" s="2" t="s">
        <v>1219</v>
      </c>
    </row>
    <row r="756" ht="21" spans="1:8">
      <c r="A756" s="1">
        <v>4248</v>
      </c>
      <c r="B756" s="2" t="s">
        <v>2563</v>
      </c>
      <c r="C756" s="2" t="s">
        <v>1</v>
      </c>
      <c r="D756" s="2" t="s">
        <v>170</v>
      </c>
      <c r="E756" s="2" t="s">
        <v>2</v>
      </c>
      <c r="F756" s="2" t="s">
        <v>3</v>
      </c>
      <c r="G756" s="2" t="s">
        <v>2544</v>
      </c>
      <c r="H756" s="2" t="s">
        <v>114</v>
      </c>
    </row>
    <row r="757" ht="21" spans="1:8">
      <c r="A757" s="1">
        <v>4249</v>
      </c>
      <c r="B757" s="2" t="s">
        <v>2365</v>
      </c>
      <c r="C757" s="2" t="s">
        <v>1</v>
      </c>
      <c r="D757" s="2" t="s">
        <v>194</v>
      </c>
      <c r="E757" s="2" t="s">
        <v>2</v>
      </c>
      <c r="F757" s="2" t="s">
        <v>3</v>
      </c>
      <c r="G757" s="2" t="s">
        <v>2544</v>
      </c>
      <c r="H757" s="2" t="s">
        <v>13</v>
      </c>
    </row>
    <row r="758" ht="21" spans="1:8">
      <c r="A758" s="1">
        <v>4251</v>
      </c>
      <c r="B758" s="2" t="s">
        <v>2564</v>
      </c>
      <c r="C758" s="2" t="s">
        <v>1</v>
      </c>
      <c r="D758" s="2" t="s">
        <v>214</v>
      </c>
      <c r="E758" s="2" t="s">
        <v>2</v>
      </c>
      <c r="F758" s="2" t="s">
        <v>190</v>
      </c>
      <c r="G758" s="2" t="s">
        <v>2544</v>
      </c>
      <c r="H758" s="2" t="s">
        <v>1219</v>
      </c>
    </row>
    <row r="759" ht="21" spans="1:8">
      <c r="A759" s="1">
        <v>4254</v>
      </c>
      <c r="B759" s="2" t="s">
        <v>2565</v>
      </c>
      <c r="C759" s="2" t="s">
        <v>1</v>
      </c>
      <c r="D759" s="2" t="s">
        <v>194</v>
      </c>
      <c r="E759" s="2" t="s">
        <v>2</v>
      </c>
      <c r="F759" s="2" t="s">
        <v>175</v>
      </c>
      <c r="G759" s="2" t="s">
        <v>2544</v>
      </c>
      <c r="H759" s="2" t="s">
        <v>13</v>
      </c>
    </row>
    <row r="760" ht="21" spans="1:8">
      <c r="A760" s="1">
        <v>4255</v>
      </c>
      <c r="B760" s="2" t="s">
        <v>2566</v>
      </c>
      <c r="C760" s="2" t="s">
        <v>1</v>
      </c>
      <c r="D760" s="2" t="s">
        <v>194</v>
      </c>
      <c r="E760" s="2" t="s">
        <v>2</v>
      </c>
      <c r="F760" s="2" t="s">
        <v>3</v>
      </c>
      <c r="G760" s="2" t="s">
        <v>2544</v>
      </c>
      <c r="H760" s="2" t="s">
        <v>13</v>
      </c>
    </row>
    <row r="761" ht="21" spans="1:8">
      <c r="A761" s="1">
        <v>4256</v>
      </c>
      <c r="B761" s="2" t="s">
        <v>2567</v>
      </c>
      <c r="C761" s="2" t="s">
        <v>1</v>
      </c>
      <c r="D761" s="2" t="s">
        <v>228</v>
      </c>
      <c r="E761" s="2" t="s">
        <v>2</v>
      </c>
      <c r="F761" s="2" t="s">
        <v>3</v>
      </c>
      <c r="G761" s="2" t="s">
        <v>2544</v>
      </c>
      <c r="H761" s="2" t="s">
        <v>114</v>
      </c>
    </row>
    <row r="762" ht="21" spans="1:8">
      <c r="A762" s="1">
        <v>4257</v>
      </c>
      <c r="B762" s="2" t="s">
        <v>2568</v>
      </c>
      <c r="C762" s="2" t="s">
        <v>1</v>
      </c>
      <c r="D762" s="2" t="s">
        <v>228</v>
      </c>
      <c r="E762" s="2" t="s">
        <v>2</v>
      </c>
      <c r="F762" s="2" t="s">
        <v>3</v>
      </c>
      <c r="G762" s="2" t="s">
        <v>2544</v>
      </c>
      <c r="H762" s="2" t="s">
        <v>114</v>
      </c>
    </row>
    <row r="763" ht="21" spans="1:8">
      <c r="A763" s="1">
        <v>4259</v>
      </c>
      <c r="B763" s="2" t="s">
        <v>2569</v>
      </c>
      <c r="C763" s="2" t="s">
        <v>1</v>
      </c>
      <c r="D763" s="2" t="s">
        <v>164</v>
      </c>
      <c r="E763" s="2" t="s">
        <v>2</v>
      </c>
      <c r="F763" s="2" t="s">
        <v>3</v>
      </c>
      <c r="G763" s="2" t="s">
        <v>2544</v>
      </c>
      <c r="H763" s="2" t="s">
        <v>1219</v>
      </c>
    </row>
    <row r="764" ht="21" spans="1:8">
      <c r="A764" s="1">
        <v>4261</v>
      </c>
      <c r="B764" s="2" t="s">
        <v>2570</v>
      </c>
      <c r="C764" s="2" t="s">
        <v>1</v>
      </c>
      <c r="D764" s="2" t="s">
        <v>183</v>
      </c>
      <c r="E764" s="2" t="s">
        <v>2</v>
      </c>
      <c r="F764" s="2" t="s">
        <v>3</v>
      </c>
      <c r="G764" s="2" t="s">
        <v>2544</v>
      </c>
      <c r="H764" s="2" t="s">
        <v>114</v>
      </c>
    </row>
    <row r="765" ht="21" spans="1:8">
      <c r="A765" s="1">
        <v>4262</v>
      </c>
      <c r="B765" s="2" t="s">
        <v>2571</v>
      </c>
      <c r="C765" s="2" t="s">
        <v>1</v>
      </c>
      <c r="D765" s="2" t="s">
        <v>84</v>
      </c>
      <c r="E765" s="2" t="s">
        <v>2</v>
      </c>
      <c r="F765" s="2" t="s">
        <v>175</v>
      </c>
      <c r="G765" s="2" t="s">
        <v>2544</v>
      </c>
      <c r="H765" s="2" t="s">
        <v>13</v>
      </c>
    </row>
    <row r="766" ht="21" spans="1:8">
      <c r="A766" s="1">
        <v>4263</v>
      </c>
      <c r="B766" s="2" t="s">
        <v>2572</v>
      </c>
      <c r="C766" s="2" t="s">
        <v>1</v>
      </c>
      <c r="D766" s="2" t="s">
        <v>194</v>
      </c>
      <c r="E766" s="2" t="s">
        <v>2</v>
      </c>
      <c r="F766" s="2" t="s">
        <v>175</v>
      </c>
      <c r="G766" s="2" t="s">
        <v>2544</v>
      </c>
      <c r="H766" s="2" t="s">
        <v>114</v>
      </c>
    </row>
    <row r="767" ht="21" spans="1:8">
      <c r="A767" s="1">
        <v>4265</v>
      </c>
      <c r="B767" s="2" t="s">
        <v>2164</v>
      </c>
      <c r="C767" s="2" t="s">
        <v>1</v>
      </c>
      <c r="D767" s="2" t="s">
        <v>214</v>
      </c>
      <c r="E767" s="2" t="s">
        <v>2</v>
      </c>
      <c r="F767" s="2" t="s">
        <v>3</v>
      </c>
      <c r="G767" s="2" t="s">
        <v>2544</v>
      </c>
      <c r="H767" s="2" t="s">
        <v>13</v>
      </c>
    </row>
    <row r="768" ht="21" spans="1:8">
      <c r="A768" s="1">
        <v>4268</v>
      </c>
      <c r="B768" s="2" t="s">
        <v>2573</v>
      </c>
      <c r="C768" s="2" t="s">
        <v>1</v>
      </c>
      <c r="D768" s="2" t="s">
        <v>214</v>
      </c>
      <c r="E768" s="2" t="s">
        <v>2</v>
      </c>
      <c r="F768" s="2" t="s">
        <v>3</v>
      </c>
      <c r="G768" s="2" t="s">
        <v>2544</v>
      </c>
      <c r="H768" s="2" t="s">
        <v>114</v>
      </c>
    </row>
    <row r="769" ht="21" spans="1:8">
      <c r="A769" s="1">
        <v>4270</v>
      </c>
      <c r="B769" s="2" t="s">
        <v>2574</v>
      </c>
      <c r="C769" s="2" t="s">
        <v>1</v>
      </c>
      <c r="D769" s="2" t="s">
        <v>164</v>
      </c>
      <c r="E769" s="2" t="s">
        <v>2</v>
      </c>
      <c r="F769" s="2" t="s">
        <v>3</v>
      </c>
      <c r="G769" s="2" t="s">
        <v>2544</v>
      </c>
      <c r="H769" s="2" t="s">
        <v>13</v>
      </c>
    </row>
    <row r="770" ht="21" spans="1:8">
      <c r="A770" s="1">
        <v>4271</v>
      </c>
      <c r="B770" s="2" t="s">
        <v>18</v>
      </c>
      <c r="C770" s="2" t="s">
        <v>1</v>
      </c>
      <c r="D770" s="2" t="s">
        <v>228</v>
      </c>
      <c r="E770" s="2" t="s">
        <v>2</v>
      </c>
      <c r="F770" s="2" t="s">
        <v>3</v>
      </c>
      <c r="G770" s="2" t="s">
        <v>2544</v>
      </c>
      <c r="H770" s="2" t="s">
        <v>2575</v>
      </c>
    </row>
    <row r="771" ht="21" spans="1:8">
      <c r="A771" s="1">
        <v>4272</v>
      </c>
      <c r="B771" s="2" t="s">
        <v>2576</v>
      </c>
      <c r="C771" s="2" t="s">
        <v>1</v>
      </c>
      <c r="D771" s="2" t="s">
        <v>214</v>
      </c>
      <c r="E771" s="2" t="s">
        <v>2</v>
      </c>
      <c r="F771" s="2" t="s">
        <v>138</v>
      </c>
      <c r="G771" s="2" t="s">
        <v>2544</v>
      </c>
      <c r="H771" s="2" t="s">
        <v>1219</v>
      </c>
    </row>
    <row r="772" ht="21" spans="1:8">
      <c r="A772" s="1">
        <v>4274</v>
      </c>
      <c r="B772" s="2" t="s">
        <v>2577</v>
      </c>
      <c r="C772" s="2" t="s">
        <v>1</v>
      </c>
      <c r="D772" s="2" t="s">
        <v>170</v>
      </c>
      <c r="E772" s="2" t="s">
        <v>2</v>
      </c>
      <c r="F772" s="2" t="s">
        <v>2578</v>
      </c>
      <c r="G772" s="2" t="s">
        <v>2544</v>
      </c>
      <c r="H772" s="2" t="s">
        <v>1219</v>
      </c>
    </row>
    <row r="773" ht="21" spans="1:8">
      <c r="A773" s="1">
        <v>4278</v>
      </c>
      <c r="B773" s="2" t="s">
        <v>2579</v>
      </c>
      <c r="C773" s="2" t="s">
        <v>1</v>
      </c>
      <c r="D773" s="2" t="s">
        <v>214</v>
      </c>
      <c r="E773" s="2" t="s">
        <v>2</v>
      </c>
      <c r="F773" s="2" t="s">
        <v>3</v>
      </c>
      <c r="G773" s="2" t="s">
        <v>2544</v>
      </c>
      <c r="H773" s="2" t="s">
        <v>1219</v>
      </c>
    </row>
    <row r="774" ht="21" spans="1:8">
      <c r="A774" s="1">
        <v>4279</v>
      </c>
      <c r="B774" s="2" t="s">
        <v>2580</v>
      </c>
      <c r="C774" s="2" t="s">
        <v>1</v>
      </c>
      <c r="D774" s="2" t="s">
        <v>194</v>
      </c>
      <c r="E774" s="2" t="s">
        <v>2</v>
      </c>
      <c r="F774" s="2" t="s">
        <v>3</v>
      </c>
      <c r="G774" s="2" t="s">
        <v>2581</v>
      </c>
      <c r="H774" s="2" t="s">
        <v>13</v>
      </c>
    </row>
    <row r="775" ht="21" spans="1:8">
      <c r="A775" s="1">
        <v>4280</v>
      </c>
      <c r="B775" s="2" t="s">
        <v>2582</v>
      </c>
      <c r="C775" s="2" t="s">
        <v>1</v>
      </c>
      <c r="D775" s="2" t="s">
        <v>228</v>
      </c>
      <c r="E775" s="2" t="s">
        <v>2</v>
      </c>
      <c r="F775" s="2" t="s">
        <v>3</v>
      </c>
      <c r="G775" s="2" t="s">
        <v>2583</v>
      </c>
      <c r="H775" s="2" t="s">
        <v>13</v>
      </c>
    </row>
    <row r="776" ht="21" spans="1:8">
      <c r="A776" s="1">
        <v>4281</v>
      </c>
      <c r="B776" s="2" t="s">
        <v>2584</v>
      </c>
      <c r="C776" s="2" t="s">
        <v>1</v>
      </c>
      <c r="D776" s="2" t="s">
        <v>170</v>
      </c>
      <c r="E776" s="2" t="s">
        <v>2</v>
      </c>
      <c r="F776" s="2" t="s">
        <v>3</v>
      </c>
      <c r="G776" s="2" t="s">
        <v>2583</v>
      </c>
      <c r="H776" s="2" t="s">
        <v>13</v>
      </c>
    </row>
    <row r="777" ht="21" spans="1:8">
      <c r="A777" s="1">
        <v>4282</v>
      </c>
      <c r="B777" s="2" t="s">
        <v>2585</v>
      </c>
      <c r="C777" s="2" t="s">
        <v>1</v>
      </c>
      <c r="D777" s="2" t="s">
        <v>84</v>
      </c>
      <c r="E777" s="2" t="s">
        <v>2</v>
      </c>
      <c r="F777" s="2" t="s">
        <v>3</v>
      </c>
      <c r="G777" s="2" t="s">
        <v>2583</v>
      </c>
      <c r="H777" s="2" t="s">
        <v>13</v>
      </c>
    </row>
    <row r="778" ht="21" spans="1:8">
      <c r="A778" s="1">
        <v>4285</v>
      </c>
      <c r="B778" s="2" t="s">
        <v>2586</v>
      </c>
      <c r="C778" s="2" t="s">
        <v>1</v>
      </c>
      <c r="D778" s="2" t="s">
        <v>65</v>
      </c>
      <c r="E778" s="2" t="s">
        <v>2</v>
      </c>
      <c r="F778" s="2" t="s">
        <v>3</v>
      </c>
      <c r="G778" s="2" t="s">
        <v>2583</v>
      </c>
      <c r="H778" s="2" t="s">
        <v>114</v>
      </c>
    </row>
    <row r="779" ht="21" spans="1:8">
      <c r="A779" s="1">
        <v>4286</v>
      </c>
      <c r="B779" s="2" t="s">
        <v>2587</v>
      </c>
      <c r="C779" s="2" t="s">
        <v>1</v>
      </c>
      <c r="D779" s="2" t="s">
        <v>25</v>
      </c>
      <c r="E779" s="2" t="s">
        <v>2</v>
      </c>
      <c r="F779" s="2" t="s">
        <v>3</v>
      </c>
      <c r="G779" s="2" t="s">
        <v>2583</v>
      </c>
      <c r="H779" s="2" t="s">
        <v>2463</v>
      </c>
    </row>
    <row r="780" ht="21" spans="1:8">
      <c r="A780" s="1">
        <v>4289</v>
      </c>
      <c r="B780" s="2" t="s">
        <v>2588</v>
      </c>
      <c r="C780" s="2" t="s">
        <v>1</v>
      </c>
      <c r="D780" s="2" t="s">
        <v>164</v>
      </c>
      <c r="E780" s="2" t="s">
        <v>2</v>
      </c>
      <c r="F780" s="2" t="s">
        <v>3</v>
      </c>
      <c r="G780" s="2" t="s">
        <v>2583</v>
      </c>
      <c r="H780" s="2" t="s">
        <v>13</v>
      </c>
    </row>
    <row r="781" ht="21" spans="1:8">
      <c r="A781" s="1">
        <v>4290</v>
      </c>
      <c r="B781" s="2" t="s">
        <v>2589</v>
      </c>
      <c r="C781" s="2" t="s">
        <v>1</v>
      </c>
      <c r="D781" s="2" t="s">
        <v>12</v>
      </c>
      <c r="E781" s="2" t="s">
        <v>2</v>
      </c>
      <c r="F781" s="2" t="s">
        <v>3</v>
      </c>
      <c r="G781" s="2" t="s">
        <v>2583</v>
      </c>
      <c r="H781" s="2" t="s">
        <v>13</v>
      </c>
    </row>
    <row r="782" ht="21" spans="1:8">
      <c r="A782" s="1">
        <v>4291</v>
      </c>
      <c r="B782" s="2" t="s">
        <v>2590</v>
      </c>
      <c r="C782" s="2" t="s">
        <v>1</v>
      </c>
      <c r="D782" s="2" t="s">
        <v>228</v>
      </c>
      <c r="E782" s="2" t="s">
        <v>2</v>
      </c>
      <c r="F782" s="2" t="s">
        <v>3</v>
      </c>
      <c r="G782" s="2" t="s">
        <v>2583</v>
      </c>
      <c r="H782" s="2" t="s">
        <v>13</v>
      </c>
    </row>
    <row r="783" ht="21" spans="1:8">
      <c r="A783" s="1">
        <v>4292</v>
      </c>
      <c r="B783" s="2" t="s">
        <v>2591</v>
      </c>
      <c r="C783" s="2" t="s">
        <v>1</v>
      </c>
      <c r="D783" s="2" t="s">
        <v>84</v>
      </c>
      <c r="E783" s="2" t="s">
        <v>2</v>
      </c>
      <c r="F783" s="2" t="s">
        <v>3</v>
      </c>
      <c r="G783" s="2" t="s">
        <v>2583</v>
      </c>
      <c r="H783" s="2" t="s">
        <v>13</v>
      </c>
    </row>
    <row r="784" ht="21" spans="1:8">
      <c r="A784" s="1">
        <v>4293</v>
      </c>
      <c r="B784" s="2" t="s">
        <v>2592</v>
      </c>
      <c r="C784" s="2" t="s">
        <v>1</v>
      </c>
      <c r="D784" s="2" t="s">
        <v>350</v>
      </c>
      <c r="E784" s="2" t="s">
        <v>2</v>
      </c>
      <c r="F784" s="2" t="s">
        <v>175</v>
      </c>
      <c r="G784" s="2" t="s">
        <v>2583</v>
      </c>
      <c r="H784" s="2" t="s">
        <v>13</v>
      </c>
    </row>
    <row r="785" ht="21" spans="1:8">
      <c r="A785" s="1">
        <v>4294</v>
      </c>
      <c r="B785" s="2" t="s">
        <v>2593</v>
      </c>
      <c r="C785" s="2" t="s">
        <v>1</v>
      </c>
      <c r="D785" s="2" t="s">
        <v>228</v>
      </c>
      <c r="E785" s="2" t="s">
        <v>2</v>
      </c>
      <c r="F785" s="2" t="s">
        <v>3</v>
      </c>
      <c r="G785" s="2" t="s">
        <v>2583</v>
      </c>
      <c r="H785" s="2" t="s">
        <v>2463</v>
      </c>
    </row>
    <row r="786" ht="21" spans="1:8">
      <c r="A786" s="1">
        <v>4295</v>
      </c>
      <c r="B786" s="2" t="s">
        <v>2594</v>
      </c>
      <c r="C786" s="2" t="s">
        <v>1</v>
      </c>
      <c r="D786" s="2" t="s">
        <v>228</v>
      </c>
      <c r="E786" s="2" t="s">
        <v>2</v>
      </c>
      <c r="F786" s="2" t="s">
        <v>138</v>
      </c>
      <c r="G786" s="4" t="s">
        <v>2416</v>
      </c>
      <c r="H786" s="2" t="s">
        <v>229</v>
      </c>
    </row>
    <row r="787" ht="21" spans="1:8">
      <c r="A787" s="1">
        <v>4296</v>
      </c>
      <c r="B787" s="2" t="s">
        <v>2595</v>
      </c>
      <c r="C787" s="2" t="s">
        <v>1</v>
      </c>
      <c r="D787" s="2" t="s">
        <v>170</v>
      </c>
      <c r="E787" s="2" t="s">
        <v>2</v>
      </c>
      <c r="F787" s="2" t="s">
        <v>3</v>
      </c>
      <c r="G787" s="4" t="s">
        <v>2424</v>
      </c>
      <c r="H787" s="2" t="s">
        <v>2395</v>
      </c>
    </row>
    <row r="788" ht="21" spans="1:8">
      <c r="A788" s="1">
        <v>4297</v>
      </c>
      <c r="B788" s="2" t="s">
        <v>2596</v>
      </c>
      <c r="C788" s="2" t="s">
        <v>1</v>
      </c>
      <c r="D788" s="2" t="s">
        <v>15</v>
      </c>
      <c r="E788" s="2" t="s">
        <v>2</v>
      </c>
      <c r="F788" s="2" t="s">
        <v>3</v>
      </c>
      <c r="G788" s="4" t="s">
        <v>2424</v>
      </c>
      <c r="H788" s="2" t="s">
        <v>1148</v>
      </c>
    </row>
    <row r="789" ht="21" spans="1:8">
      <c r="A789" s="1">
        <v>4298</v>
      </c>
      <c r="B789" s="2" t="s">
        <v>2496</v>
      </c>
      <c r="C789" s="2" t="s">
        <v>1</v>
      </c>
      <c r="D789" s="2" t="s">
        <v>228</v>
      </c>
      <c r="E789" s="2" t="s">
        <v>2</v>
      </c>
      <c r="F789" s="2" t="s">
        <v>3</v>
      </c>
      <c r="G789" s="4" t="s">
        <v>2424</v>
      </c>
      <c r="H789" s="2" t="s">
        <v>4</v>
      </c>
    </row>
    <row r="790" ht="21" spans="1:8">
      <c r="A790" s="1">
        <v>4299</v>
      </c>
      <c r="B790" s="2" t="s">
        <v>2597</v>
      </c>
      <c r="C790" s="2" t="s">
        <v>1</v>
      </c>
      <c r="D790" s="2" t="s">
        <v>45</v>
      </c>
      <c r="E790" s="2" t="s">
        <v>2</v>
      </c>
      <c r="F790" s="2" t="s">
        <v>46</v>
      </c>
      <c r="G790" s="4" t="s">
        <v>2424</v>
      </c>
      <c r="H790" s="2" t="s">
        <v>229</v>
      </c>
    </row>
    <row r="791" ht="21" spans="1:8">
      <c r="A791" s="1">
        <v>4300</v>
      </c>
      <c r="B791" s="2" t="s">
        <v>2598</v>
      </c>
      <c r="C791" s="2" t="s">
        <v>1</v>
      </c>
      <c r="D791" s="2" t="s">
        <v>1048</v>
      </c>
      <c r="E791" s="2" t="s">
        <v>2</v>
      </c>
      <c r="F791" s="2" t="s">
        <v>46</v>
      </c>
      <c r="G791" s="4" t="s">
        <v>2424</v>
      </c>
      <c r="H791" s="2" t="s">
        <v>4</v>
      </c>
    </row>
    <row r="792" ht="21" spans="1:8">
      <c r="A792" s="1">
        <v>4301</v>
      </c>
      <c r="B792" s="2" t="s">
        <v>880</v>
      </c>
      <c r="C792" s="2" t="s">
        <v>1</v>
      </c>
      <c r="D792" s="2" t="s">
        <v>41</v>
      </c>
      <c r="E792" s="2" t="s">
        <v>2</v>
      </c>
      <c r="F792" s="2" t="s">
        <v>3</v>
      </c>
      <c r="G792" s="4" t="s">
        <v>2436</v>
      </c>
      <c r="H792" s="2" t="s">
        <v>2599</v>
      </c>
    </row>
    <row r="793" ht="21" spans="1:8">
      <c r="A793" s="1">
        <v>4302</v>
      </c>
      <c r="B793" s="2" t="s">
        <v>2600</v>
      </c>
      <c r="C793" s="2" t="s">
        <v>1</v>
      </c>
      <c r="D793" s="2" t="s">
        <v>164</v>
      </c>
      <c r="E793" s="2" t="s">
        <v>2</v>
      </c>
      <c r="F793" s="2" t="s">
        <v>3</v>
      </c>
      <c r="G793" s="4" t="s">
        <v>2436</v>
      </c>
      <c r="H793" s="2" t="s">
        <v>4</v>
      </c>
    </row>
    <row r="794" ht="21" spans="1:8">
      <c r="A794" s="1">
        <v>4305</v>
      </c>
      <c r="B794" s="2" t="s">
        <v>2601</v>
      </c>
      <c r="C794" s="2" t="s">
        <v>1</v>
      </c>
      <c r="D794" s="2" t="s">
        <v>328</v>
      </c>
      <c r="E794" s="2" t="s">
        <v>2</v>
      </c>
      <c r="F794" s="2" t="s">
        <v>1122</v>
      </c>
      <c r="G794" s="4" t="s">
        <v>2441</v>
      </c>
      <c r="H794" s="2" t="s">
        <v>13</v>
      </c>
    </row>
    <row r="795" ht="21" spans="1:8">
      <c r="A795" s="1">
        <v>4307</v>
      </c>
      <c r="B795" s="2" t="s">
        <v>2602</v>
      </c>
      <c r="C795" s="2" t="s">
        <v>1</v>
      </c>
      <c r="D795" s="2" t="s">
        <v>12</v>
      </c>
      <c r="E795" s="2" t="s">
        <v>2</v>
      </c>
      <c r="F795" s="2" t="s">
        <v>1122</v>
      </c>
      <c r="G795" s="4" t="s">
        <v>2441</v>
      </c>
      <c r="H795" s="2" t="s">
        <v>4</v>
      </c>
    </row>
    <row r="796" ht="21" spans="1:8">
      <c r="A796" s="1">
        <v>4309</v>
      </c>
      <c r="B796" s="2" t="s">
        <v>2603</v>
      </c>
      <c r="C796" s="2" t="s">
        <v>1</v>
      </c>
      <c r="D796" s="2" t="s">
        <v>183</v>
      </c>
      <c r="E796" s="2"/>
      <c r="F796" s="2" t="s">
        <v>3</v>
      </c>
      <c r="G796" s="4" t="s">
        <v>2441</v>
      </c>
      <c r="H796" s="2" t="s">
        <v>2604</v>
      </c>
    </row>
    <row r="797" ht="21" spans="1:8">
      <c r="A797" s="1">
        <v>4312</v>
      </c>
      <c r="B797" s="2" t="s">
        <v>2605</v>
      </c>
      <c r="C797" s="2" t="s">
        <v>1</v>
      </c>
      <c r="D797" s="2" t="s">
        <v>228</v>
      </c>
      <c r="E797" s="2" t="s">
        <v>2</v>
      </c>
      <c r="F797" s="2" t="s">
        <v>3</v>
      </c>
      <c r="G797" s="4" t="s">
        <v>2443</v>
      </c>
      <c r="H797" s="2" t="s">
        <v>1241</v>
      </c>
    </row>
    <row r="798" ht="21" spans="1:8">
      <c r="A798" s="1">
        <v>4313</v>
      </c>
      <c r="B798" s="2" t="s">
        <v>2606</v>
      </c>
      <c r="C798" s="2" t="s">
        <v>1</v>
      </c>
      <c r="D798" s="2" t="s">
        <v>1524</v>
      </c>
      <c r="E798" s="2" t="s">
        <v>2</v>
      </c>
      <c r="F798" s="2" t="s">
        <v>46</v>
      </c>
      <c r="G798" s="4" t="s">
        <v>2607</v>
      </c>
      <c r="H798" s="2" t="s">
        <v>4</v>
      </c>
    </row>
    <row r="799" ht="21" spans="1:8">
      <c r="A799" s="1">
        <v>4315</v>
      </c>
      <c r="B799" s="2" t="s">
        <v>2608</v>
      </c>
      <c r="C799" s="2" t="s">
        <v>1</v>
      </c>
      <c r="D799" s="2" t="s">
        <v>284</v>
      </c>
      <c r="E799" s="2" t="s">
        <v>2</v>
      </c>
      <c r="F799" s="2" t="s">
        <v>46</v>
      </c>
      <c r="G799" s="4" t="s">
        <v>2607</v>
      </c>
      <c r="H799" s="2" t="s">
        <v>13</v>
      </c>
    </row>
    <row r="800" ht="21" spans="1:8">
      <c r="A800" s="1">
        <v>4316</v>
      </c>
      <c r="B800" s="2" t="s">
        <v>2609</v>
      </c>
      <c r="C800" s="2" t="s">
        <v>1</v>
      </c>
      <c r="D800" s="2" t="s">
        <v>228</v>
      </c>
      <c r="E800" s="2" t="s">
        <v>2</v>
      </c>
      <c r="F800" s="2" t="s">
        <v>3</v>
      </c>
      <c r="G800" s="4" t="s">
        <v>2607</v>
      </c>
      <c r="H800" s="2" t="s">
        <v>4</v>
      </c>
    </row>
    <row r="801" ht="21" spans="1:8">
      <c r="A801" s="1">
        <v>4317</v>
      </c>
      <c r="B801" s="2" t="s">
        <v>2610</v>
      </c>
      <c r="C801" s="2" t="s">
        <v>1</v>
      </c>
      <c r="D801" s="2" t="s">
        <v>112</v>
      </c>
      <c r="E801" s="2" t="s">
        <v>2</v>
      </c>
      <c r="F801" s="2" t="s">
        <v>46</v>
      </c>
      <c r="G801" s="4" t="s">
        <v>2447</v>
      </c>
      <c r="H801" s="2" t="s">
        <v>13</v>
      </c>
    </row>
    <row r="802" ht="21" spans="1:8">
      <c r="A802" s="1">
        <v>4318</v>
      </c>
      <c r="B802" s="2" t="s">
        <v>2611</v>
      </c>
      <c r="C802" s="2" t="s">
        <v>1</v>
      </c>
      <c r="D802" s="2" t="s">
        <v>194</v>
      </c>
      <c r="E802" s="2" t="s">
        <v>2</v>
      </c>
      <c r="F802" s="2" t="s">
        <v>3</v>
      </c>
      <c r="G802" s="4" t="s">
        <v>2447</v>
      </c>
      <c r="H802" s="2" t="s">
        <v>188</v>
      </c>
    </row>
    <row r="803" ht="21" spans="1:8">
      <c r="A803" s="1">
        <v>4320</v>
      </c>
      <c r="B803" s="2" t="s">
        <v>2612</v>
      </c>
      <c r="C803" s="2" t="s">
        <v>1</v>
      </c>
      <c r="D803" s="2" t="s">
        <v>214</v>
      </c>
      <c r="E803" s="2" t="s">
        <v>2</v>
      </c>
      <c r="F803" s="2" t="s">
        <v>138</v>
      </c>
      <c r="G803" s="4" t="s">
        <v>2447</v>
      </c>
      <c r="H803" s="2" t="s">
        <v>1394</v>
      </c>
    </row>
    <row r="804" ht="21" spans="1:8">
      <c r="A804" s="1">
        <v>4321</v>
      </c>
      <c r="B804" s="2" t="s">
        <v>2610</v>
      </c>
      <c r="C804" s="2" t="s">
        <v>1</v>
      </c>
      <c r="D804" s="2" t="s">
        <v>548</v>
      </c>
      <c r="E804" s="2" t="s">
        <v>2</v>
      </c>
      <c r="F804" s="2" t="s">
        <v>46</v>
      </c>
      <c r="G804" s="4" t="s">
        <v>2448</v>
      </c>
      <c r="H804" s="2" t="s">
        <v>13</v>
      </c>
    </row>
    <row r="805" ht="21" spans="1:8">
      <c r="A805" s="1">
        <v>4322</v>
      </c>
      <c r="B805" s="2" t="s">
        <v>2613</v>
      </c>
      <c r="C805" s="2" t="s">
        <v>1</v>
      </c>
      <c r="D805" s="2" t="s">
        <v>84</v>
      </c>
      <c r="E805" s="2" t="s">
        <v>2</v>
      </c>
      <c r="F805" s="2" t="s">
        <v>1122</v>
      </c>
      <c r="G805" s="4" t="s">
        <v>2458</v>
      </c>
      <c r="H805" s="2" t="s">
        <v>152</v>
      </c>
    </row>
    <row r="806" ht="21" spans="1:8">
      <c r="A806" s="1">
        <v>4323</v>
      </c>
      <c r="B806" s="2" t="s">
        <v>2614</v>
      </c>
      <c r="C806" s="2" t="s">
        <v>1</v>
      </c>
      <c r="D806" s="2" t="s">
        <v>2615</v>
      </c>
      <c r="E806" s="2" t="s">
        <v>2</v>
      </c>
      <c r="F806" s="2" t="s">
        <v>46</v>
      </c>
      <c r="G806" s="4" t="s">
        <v>2458</v>
      </c>
      <c r="H806" s="2" t="s">
        <v>13</v>
      </c>
    </row>
    <row r="807" ht="21" spans="1:8">
      <c r="A807" s="1">
        <v>4324</v>
      </c>
      <c r="B807" s="2" t="s">
        <v>2616</v>
      </c>
      <c r="C807" s="2" t="s">
        <v>1</v>
      </c>
      <c r="D807" s="2" t="s">
        <v>65</v>
      </c>
      <c r="E807" s="2" t="s">
        <v>2</v>
      </c>
      <c r="F807" s="2" t="s">
        <v>3</v>
      </c>
      <c r="G807" s="4" t="s">
        <v>2458</v>
      </c>
      <c r="H807" s="2" t="s">
        <v>2617</v>
      </c>
    </row>
    <row r="808" ht="21" spans="1:8">
      <c r="A808" s="1">
        <v>4326</v>
      </c>
      <c r="B808" s="2" t="s">
        <v>2618</v>
      </c>
      <c r="C808" s="2" t="s">
        <v>1</v>
      </c>
      <c r="D808" s="2" t="s">
        <v>339</v>
      </c>
      <c r="E808" s="2" t="s">
        <v>2</v>
      </c>
      <c r="F808" s="2" t="s">
        <v>46</v>
      </c>
      <c r="G808" s="4" t="s">
        <v>2619</v>
      </c>
      <c r="H808" s="2" t="s">
        <v>13</v>
      </c>
    </row>
    <row r="809" ht="21" spans="1:8">
      <c r="A809" s="1">
        <v>4329</v>
      </c>
      <c r="B809" s="2" t="s">
        <v>2620</v>
      </c>
      <c r="C809" s="2" t="s">
        <v>1</v>
      </c>
      <c r="D809" s="2" t="s">
        <v>284</v>
      </c>
      <c r="E809" s="2" t="s">
        <v>2</v>
      </c>
      <c r="F809" s="2" t="s">
        <v>46</v>
      </c>
      <c r="G809" s="4" t="s">
        <v>2619</v>
      </c>
      <c r="H809" s="2" t="s">
        <v>13</v>
      </c>
    </row>
    <row r="810" ht="21" spans="1:8">
      <c r="A810" s="1">
        <v>4330</v>
      </c>
      <c r="B810" s="2" t="s">
        <v>2621</v>
      </c>
      <c r="C810" s="2" t="s">
        <v>1</v>
      </c>
      <c r="D810" s="2" t="s">
        <v>170</v>
      </c>
      <c r="E810" s="2" t="s">
        <v>2</v>
      </c>
      <c r="F810" s="2" t="s">
        <v>3</v>
      </c>
      <c r="G810" s="4" t="s">
        <v>2622</v>
      </c>
      <c r="H810" s="2" t="s">
        <v>1688</v>
      </c>
    </row>
    <row r="811" ht="21" spans="1:8">
      <c r="A811" s="1">
        <v>4331</v>
      </c>
      <c r="B811" s="2" t="s">
        <v>2623</v>
      </c>
      <c r="C811" s="2" t="s">
        <v>1</v>
      </c>
      <c r="D811" s="2" t="s">
        <v>84</v>
      </c>
      <c r="E811" s="2" t="s">
        <v>2</v>
      </c>
      <c r="F811" s="2" t="s">
        <v>46</v>
      </c>
      <c r="G811" s="4" t="s">
        <v>2622</v>
      </c>
      <c r="H811" s="2" t="s">
        <v>13</v>
      </c>
    </row>
    <row r="812" ht="21" spans="1:8">
      <c r="A812" s="1">
        <v>4332</v>
      </c>
      <c r="B812" s="2" t="s">
        <v>2624</v>
      </c>
      <c r="C812" s="2" t="s">
        <v>1</v>
      </c>
      <c r="D812" s="2" t="s">
        <v>34</v>
      </c>
      <c r="E812" s="2"/>
      <c r="F812" s="2" t="s">
        <v>3</v>
      </c>
      <c r="G812" s="4" t="s">
        <v>2622</v>
      </c>
      <c r="H812" s="2" t="s">
        <v>13</v>
      </c>
    </row>
    <row r="813" ht="21" spans="1:8">
      <c r="A813" s="1">
        <v>4333</v>
      </c>
      <c r="B813" s="2" t="s">
        <v>2625</v>
      </c>
      <c r="C813" s="2" t="s">
        <v>1</v>
      </c>
      <c r="D813" s="2" t="s">
        <v>1622</v>
      </c>
      <c r="E813" s="2" t="s">
        <v>2</v>
      </c>
      <c r="F813" s="2" t="s">
        <v>1122</v>
      </c>
      <c r="G813" s="4" t="s">
        <v>2622</v>
      </c>
      <c r="H813" s="2" t="s">
        <v>114</v>
      </c>
    </row>
    <row r="814" ht="21" spans="1:8">
      <c r="A814" s="1">
        <v>4334</v>
      </c>
      <c r="B814" s="2" t="s">
        <v>2626</v>
      </c>
      <c r="C814" s="2" t="s">
        <v>1</v>
      </c>
      <c r="D814" s="2" t="s">
        <v>1200</v>
      </c>
      <c r="E814" s="2" t="s">
        <v>2</v>
      </c>
      <c r="F814" s="2" t="s">
        <v>46</v>
      </c>
      <c r="G814" s="4" t="s">
        <v>2529</v>
      </c>
      <c r="H814" s="2" t="s">
        <v>188</v>
      </c>
    </row>
    <row r="815" ht="21" spans="1:8">
      <c r="A815" s="1">
        <v>4335</v>
      </c>
      <c r="B815" s="2" t="s">
        <v>2627</v>
      </c>
      <c r="C815" s="2" t="s">
        <v>1</v>
      </c>
      <c r="D815" s="2" t="s">
        <v>84</v>
      </c>
      <c r="E815" s="2" t="s">
        <v>2</v>
      </c>
      <c r="F815" s="2" t="s">
        <v>138</v>
      </c>
      <c r="G815" s="4" t="s">
        <v>2482</v>
      </c>
      <c r="H815" s="2" t="s">
        <v>13</v>
      </c>
    </row>
    <row r="816" ht="21" spans="1:8">
      <c r="A816" s="1">
        <v>4336</v>
      </c>
      <c r="B816" s="2" t="s">
        <v>2628</v>
      </c>
      <c r="C816" s="2" t="s">
        <v>1</v>
      </c>
      <c r="D816" s="2" t="s">
        <v>214</v>
      </c>
      <c r="E816" s="2" t="s">
        <v>2</v>
      </c>
      <c r="F816" s="2" t="s">
        <v>3</v>
      </c>
      <c r="G816" s="4" t="s">
        <v>2482</v>
      </c>
      <c r="H816" s="2" t="s">
        <v>4</v>
      </c>
    </row>
    <row r="817" ht="21" spans="1:8">
      <c r="A817" s="1">
        <v>4338</v>
      </c>
      <c r="B817" s="2" t="s">
        <v>2629</v>
      </c>
      <c r="C817" s="2" t="s">
        <v>1</v>
      </c>
      <c r="D817" s="2" t="s">
        <v>170</v>
      </c>
      <c r="E817" s="2" t="s">
        <v>2</v>
      </c>
      <c r="F817" s="2" t="s">
        <v>138</v>
      </c>
      <c r="G817" s="4" t="s">
        <v>2482</v>
      </c>
      <c r="H817" s="2" t="s">
        <v>229</v>
      </c>
    </row>
    <row r="818" ht="21" spans="1:8">
      <c r="A818" s="1">
        <v>4340</v>
      </c>
      <c r="B818" s="2" t="s">
        <v>2630</v>
      </c>
      <c r="C818" s="2" t="s">
        <v>1</v>
      </c>
      <c r="D818" s="2" t="s">
        <v>170</v>
      </c>
      <c r="E818" s="2" t="s">
        <v>2</v>
      </c>
      <c r="F818" s="2" t="s">
        <v>3</v>
      </c>
      <c r="G818" s="4" t="s">
        <v>2532</v>
      </c>
      <c r="H818" s="2" t="s">
        <v>4</v>
      </c>
    </row>
    <row r="819" ht="21" spans="1:8">
      <c r="A819" s="1">
        <v>4341</v>
      </c>
      <c r="B819" s="2" t="s">
        <v>2631</v>
      </c>
      <c r="C819" s="2" t="s">
        <v>1</v>
      </c>
      <c r="D819" s="2" t="s">
        <v>194</v>
      </c>
      <c r="E819" s="2" t="s">
        <v>2</v>
      </c>
      <c r="F819" s="2" t="s">
        <v>3</v>
      </c>
      <c r="G819" s="4" t="s">
        <v>2532</v>
      </c>
      <c r="H819" s="2" t="s">
        <v>4</v>
      </c>
    </row>
    <row r="820" ht="21" spans="1:8">
      <c r="A820" s="1">
        <v>4344</v>
      </c>
      <c r="B820" s="2" t="s">
        <v>2632</v>
      </c>
      <c r="C820" s="2" t="s">
        <v>1</v>
      </c>
      <c r="D820" s="2" t="s">
        <v>284</v>
      </c>
      <c r="E820" s="2" t="s">
        <v>2</v>
      </c>
      <c r="F820" s="2" t="s">
        <v>46</v>
      </c>
      <c r="G820" s="4" t="s">
        <v>2485</v>
      </c>
      <c r="H820" s="2" t="s">
        <v>13</v>
      </c>
    </row>
    <row r="821" ht="21" spans="1:8">
      <c r="A821" s="1">
        <v>4347</v>
      </c>
      <c r="B821" s="2" t="s">
        <v>2633</v>
      </c>
      <c r="C821" s="2" t="s">
        <v>1</v>
      </c>
      <c r="D821" s="2" t="s">
        <v>2615</v>
      </c>
      <c r="E821" s="2" t="s">
        <v>2</v>
      </c>
      <c r="F821" s="2" t="s">
        <v>46</v>
      </c>
      <c r="G821" s="4" t="s">
        <v>2634</v>
      </c>
      <c r="H821" s="2" t="s">
        <v>4</v>
      </c>
    </row>
    <row r="822" ht="21" spans="1:8">
      <c r="A822" s="1">
        <v>4348</v>
      </c>
      <c r="B822" s="2" t="s">
        <v>2635</v>
      </c>
      <c r="C822" s="2" t="s">
        <v>1</v>
      </c>
      <c r="D822" s="2" t="s">
        <v>339</v>
      </c>
      <c r="E822" s="2"/>
      <c r="F822" s="2" t="s">
        <v>246</v>
      </c>
      <c r="G822" s="4" t="s">
        <v>2536</v>
      </c>
      <c r="H822" s="2" t="s">
        <v>13</v>
      </c>
    </row>
    <row r="823" ht="21" spans="1:8">
      <c r="A823" s="1">
        <v>4351</v>
      </c>
      <c r="B823" s="2" t="s">
        <v>2636</v>
      </c>
      <c r="C823" s="2" t="s">
        <v>1</v>
      </c>
      <c r="D823" s="2" t="s">
        <v>214</v>
      </c>
      <c r="E823" s="2" t="s">
        <v>2</v>
      </c>
      <c r="F823" s="2" t="s">
        <v>138</v>
      </c>
      <c r="G823" s="4" t="s">
        <v>2542</v>
      </c>
      <c r="H823" s="2" t="s">
        <v>13</v>
      </c>
    </row>
    <row r="824" ht="21" spans="1:8">
      <c r="A824" s="1">
        <v>4352</v>
      </c>
      <c r="B824" s="2" t="s">
        <v>2637</v>
      </c>
      <c r="C824" s="2" t="s">
        <v>1</v>
      </c>
      <c r="D824" s="2" t="s">
        <v>95</v>
      </c>
      <c r="E824" s="2" t="s">
        <v>2</v>
      </c>
      <c r="F824" s="2" t="s">
        <v>1122</v>
      </c>
      <c r="G824" s="4" t="s">
        <v>2544</v>
      </c>
      <c r="H824" s="2" t="s">
        <v>13</v>
      </c>
    </row>
    <row r="825" ht="21" spans="1:8">
      <c r="A825" s="1">
        <v>4355</v>
      </c>
      <c r="B825" s="2" t="s">
        <v>2638</v>
      </c>
      <c r="C825" s="2" t="s">
        <v>1</v>
      </c>
      <c r="D825" s="2" t="s">
        <v>214</v>
      </c>
      <c r="E825" s="2" t="s">
        <v>2</v>
      </c>
      <c r="F825" s="2" t="s">
        <v>3</v>
      </c>
      <c r="G825" s="10">
        <v>44835</v>
      </c>
      <c r="H825" s="11" t="s">
        <v>2639</v>
      </c>
    </row>
    <row r="826" ht="21" spans="1:8">
      <c r="A826" s="1">
        <v>4356</v>
      </c>
      <c r="B826" s="2" t="s">
        <v>2640</v>
      </c>
      <c r="C826" s="2" t="s">
        <v>1</v>
      </c>
      <c r="D826" s="2" t="s">
        <v>12</v>
      </c>
      <c r="E826" s="2" t="s">
        <v>2</v>
      </c>
      <c r="F826" s="2" t="s">
        <v>3</v>
      </c>
      <c r="G826" s="10">
        <v>44835</v>
      </c>
      <c r="H826" s="11" t="s">
        <v>13</v>
      </c>
    </row>
    <row r="827" ht="21" spans="1:8">
      <c r="A827" s="1">
        <v>4357</v>
      </c>
      <c r="B827" s="2" t="s">
        <v>2641</v>
      </c>
      <c r="C827" s="2" t="s">
        <v>1</v>
      </c>
      <c r="D827" s="2" t="s">
        <v>73</v>
      </c>
      <c r="E827" s="2" t="s">
        <v>2</v>
      </c>
      <c r="F827" s="2" t="s">
        <v>3</v>
      </c>
      <c r="G827" s="10">
        <v>44835</v>
      </c>
      <c r="H827" s="11" t="s">
        <v>114</v>
      </c>
    </row>
    <row r="828" ht="21" spans="1:8">
      <c r="A828" s="1">
        <v>4358</v>
      </c>
      <c r="B828" s="2" t="s">
        <v>2642</v>
      </c>
      <c r="C828" s="2" t="s">
        <v>1</v>
      </c>
      <c r="D828" s="2" t="s">
        <v>170</v>
      </c>
      <c r="E828" s="2" t="s">
        <v>2</v>
      </c>
      <c r="F828" s="2" t="s">
        <v>3</v>
      </c>
      <c r="G828" s="10">
        <v>44835</v>
      </c>
      <c r="H828" s="11" t="s">
        <v>13</v>
      </c>
    </row>
    <row r="829" ht="21" spans="1:8">
      <c r="A829" s="1">
        <v>4359</v>
      </c>
      <c r="B829" s="2" t="s">
        <v>2643</v>
      </c>
      <c r="C829" s="2" t="s">
        <v>1</v>
      </c>
      <c r="D829" s="2" t="s">
        <v>228</v>
      </c>
      <c r="E829" s="2" t="s">
        <v>2</v>
      </c>
      <c r="F829" s="2" t="s">
        <v>3</v>
      </c>
      <c r="G829" s="10">
        <v>44835</v>
      </c>
      <c r="H829" s="11" t="s">
        <v>2463</v>
      </c>
    </row>
    <row r="830" ht="21" spans="1:8">
      <c r="A830" s="1">
        <v>4361</v>
      </c>
      <c r="B830" s="2" t="s">
        <v>2644</v>
      </c>
      <c r="C830" s="2" t="s">
        <v>1</v>
      </c>
      <c r="D830" s="2" t="s">
        <v>228</v>
      </c>
      <c r="E830" s="2" t="s">
        <v>2</v>
      </c>
      <c r="F830" s="2" t="s">
        <v>175</v>
      </c>
      <c r="G830" s="10">
        <v>44835</v>
      </c>
      <c r="H830" s="11" t="s">
        <v>13</v>
      </c>
    </row>
    <row r="831" ht="21" spans="1:8">
      <c r="A831" s="1">
        <v>4362</v>
      </c>
      <c r="B831" s="2" t="s">
        <v>2452</v>
      </c>
      <c r="C831" s="2" t="s">
        <v>1</v>
      </c>
      <c r="D831" s="2" t="s">
        <v>228</v>
      </c>
      <c r="E831" s="2" t="s">
        <v>2</v>
      </c>
      <c r="F831" s="2" t="s">
        <v>3</v>
      </c>
      <c r="G831" s="10">
        <v>44835</v>
      </c>
      <c r="H831" s="11" t="s">
        <v>114</v>
      </c>
    </row>
    <row r="832" ht="21" spans="1:8">
      <c r="A832" s="1">
        <v>4363</v>
      </c>
      <c r="B832" s="2" t="s">
        <v>2645</v>
      </c>
      <c r="C832" s="2" t="s">
        <v>1</v>
      </c>
      <c r="D832" s="2" t="s">
        <v>170</v>
      </c>
      <c r="E832" s="2" t="s">
        <v>2</v>
      </c>
      <c r="F832" s="2" t="s">
        <v>3</v>
      </c>
      <c r="G832" s="10">
        <v>44835</v>
      </c>
      <c r="H832" s="11" t="s">
        <v>13</v>
      </c>
    </row>
    <row r="833" ht="21" spans="1:8">
      <c r="A833" s="1">
        <v>4367</v>
      </c>
      <c r="B833" s="2" t="s">
        <v>2646</v>
      </c>
      <c r="C833" s="2" t="s">
        <v>1</v>
      </c>
      <c r="D833" s="2" t="s">
        <v>194</v>
      </c>
      <c r="E833" s="2" t="s">
        <v>2</v>
      </c>
      <c r="F833" s="2" t="s">
        <v>3</v>
      </c>
      <c r="G833" s="6">
        <v>44835</v>
      </c>
      <c r="H833" s="11" t="s">
        <v>2463</v>
      </c>
    </row>
    <row r="834" ht="21" spans="1:8">
      <c r="A834" s="1">
        <v>4368</v>
      </c>
      <c r="B834" s="2" t="s">
        <v>2647</v>
      </c>
      <c r="C834" s="2" t="s">
        <v>1</v>
      </c>
      <c r="D834" s="2" t="s">
        <v>65</v>
      </c>
      <c r="E834" s="2" t="s">
        <v>2</v>
      </c>
      <c r="F834" s="2" t="s">
        <v>3</v>
      </c>
      <c r="G834" s="6">
        <v>44835</v>
      </c>
      <c r="H834" s="11" t="s">
        <v>13</v>
      </c>
    </row>
    <row r="835" ht="21" spans="1:8">
      <c r="A835" s="1">
        <v>4369</v>
      </c>
      <c r="B835" s="2" t="s">
        <v>2317</v>
      </c>
      <c r="C835" s="2" t="s">
        <v>1</v>
      </c>
      <c r="D835" s="2" t="s">
        <v>228</v>
      </c>
      <c r="E835" s="2" t="s">
        <v>2</v>
      </c>
      <c r="F835" s="2" t="s">
        <v>3</v>
      </c>
      <c r="G835" s="6">
        <v>44835</v>
      </c>
      <c r="H835" s="11" t="s">
        <v>114</v>
      </c>
    </row>
    <row r="836" ht="21" spans="1:8">
      <c r="A836" s="1">
        <v>4370</v>
      </c>
      <c r="B836" s="2" t="s">
        <v>2648</v>
      </c>
      <c r="C836" s="2" t="s">
        <v>1</v>
      </c>
      <c r="D836" s="2" t="s">
        <v>34</v>
      </c>
      <c r="E836" s="2" t="s">
        <v>2</v>
      </c>
      <c r="F836" s="2" t="s">
        <v>3</v>
      </c>
      <c r="G836" s="6">
        <v>44835</v>
      </c>
      <c r="H836" s="11" t="s">
        <v>114</v>
      </c>
    </row>
    <row r="837" ht="21" spans="1:8">
      <c r="A837" s="1">
        <v>4372</v>
      </c>
      <c r="B837" s="2" t="s">
        <v>2649</v>
      </c>
      <c r="C837" s="2" t="s">
        <v>1</v>
      </c>
      <c r="D837" s="2" t="s">
        <v>228</v>
      </c>
      <c r="E837" s="2" t="s">
        <v>2</v>
      </c>
      <c r="F837" s="2" t="s">
        <v>3</v>
      </c>
      <c r="G837" s="6">
        <v>44836</v>
      </c>
      <c r="H837" s="11" t="s">
        <v>13</v>
      </c>
    </row>
    <row r="838" ht="21" spans="1:8">
      <c r="A838" s="1">
        <v>4376</v>
      </c>
      <c r="B838" s="2" t="s">
        <v>2650</v>
      </c>
      <c r="C838" s="2" t="s">
        <v>1</v>
      </c>
      <c r="D838" s="2" t="s">
        <v>170</v>
      </c>
      <c r="E838" s="2" t="s">
        <v>2</v>
      </c>
      <c r="F838" s="2" t="s">
        <v>3</v>
      </c>
      <c r="G838" s="6">
        <v>44836</v>
      </c>
      <c r="H838" s="11" t="s">
        <v>2463</v>
      </c>
    </row>
    <row r="839" ht="21" spans="1:8">
      <c r="A839" s="1">
        <v>4377</v>
      </c>
      <c r="B839" s="2" t="s">
        <v>2651</v>
      </c>
      <c r="C839" s="2" t="s">
        <v>1</v>
      </c>
      <c r="D839" s="2" t="s">
        <v>164</v>
      </c>
      <c r="E839" s="2" t="s">
        <v>2</v>
      </c>
      <c r="F839" s="2" t="s">
        <v>3</v>
      </c>
      <c r="G839" s="6">
        <v>44836</v>
      </c>
      <c r="H839" s="11" t="s">
        <v>13</v>
      </c>
    </row>
    <row r="840" ht="21" spans="1:8">
      <c r="A840" s="1">
        <v>4378</v>
      </c>
      <c r="B840" s="2" t="s">
        <v>2652</v>
      </c>
      <c r="C840" s="2" t="s">
        <v>1</v>
      </c>
      <c r="D840" s="2" t="s">
        <v>194</v>
      </c>
      <c r="E840" s="2" t="s">
        <v>2</v>
      </c>
      <c r="F840" s="2" t="s">
        <v>3</v>
      </c>
      <c r="G840" s="6">
        <v>44837</v>
      </c>
      <c r="H840" s="11" t="s">
        <v>188</v>
      </c>
    </row>
    <row r="841" ht="21" spans="1:8">
      <c r="A841" s="1">
        <v>4379</v>
      </c>
      <c r="B841" s="2" t="s">
        <v>2304</v>
      </c>
      <c r="C841" s="2" t="s">
        <v>1</v>
      </c>
      <c r="D841" s="2" t="s">
        <v>164</v>
      </c>
      <c r="E841" s="2" t="s">
        <v>2</v>
      </c>
      <c r="F841" s="2" t="s">
        <v>3</v>
      </c>
      <c r="G841" s="6">
        <v>44837</v>
      </c>
      <c r="H841" s="11" t="s">
        <v>1219</v>
      </c>
    </row>
    <row r="842" ht="21" spans="1:8">
      <c r="A842" s="1">
        <v>4380</v>
      </c>
      <c r="B842" s="2" t="s">
        <v>2653</v>
      </c>
      <c r="C842" s="2" t="s">
        <v>1</v>
      </c>
      <c r="D842" s="2" t="s">
        <v>194</v>
      </c>
      <c r="E842" s="2" t="s">
        <v>2</v>
      </c>
      <c r="F842" s="2" t="s">
        <v>3</v>
      </c>
      <c r="G842" s="6">
        <v>44837</v>
      </c>
      <c r="H842" s="11" t="s">
        <v>114</v>
      </c>
    </row>
    <row r="843" ht="21" spans="1:8">
      <c r="A843" s="1">
        <v>4382</v>
      </c>
      <c r="B843" s="2" t="s">
        <v>2654</v>
      </c>
      <c r="C843" s="2" t="s">
        <v>1</v>
      </c>
      <c r="D843" s="2" t="s">
        <v>170</v>
      </c>
      <c r="E843" s="2" t="s">
        <v>2</v>
      </c>
      <c r="F843" s="2" t="s">
        <v>190</v>
      </c>
      <c r="G843" s="6">
        <v>44837</v>
      </c>
      <c r="H843" s="11" t="s">
        <v>114</v>
      </c>
    </row>
    <row r="844" ht="21" spans="1:8">
      <c r="A844" s="1">
        <v>4383</v>
      </c>
      <c r="B844" s="2" t="s">
        <v>2655</v>
      </c>
      <c r="C844" s="2" t="s">
        <v>1</v>
      </c>
      <c r="D844" s="2" t="s">
        <v>228</v>
      </c>
      <c r="E844" s="2" t="s">
        <v>2</v>
      </c>
      <c r="F844" s="2" t="s">
        <v>3</v>
      </c>
      <c r="G844" s="6">
        <v>44837</v>
      </c>
      <c r="H844" s="11" t="s">
        <v>491</v>
      </c>
    </row>
    <row r="845" ht="21" spans="1:8">
      <c r="A845" s="1">
        <v>4385</v>
      </c>
      <c r="B845" s="2" t="s">
        <v>2656</v>
      </c>
      <c r="C845" s="2" t="s">
        <v>1</v>
      </c>
      <c r="D845" s="2" t="s">
        <v>164</v>
      </c>
      <c r="E845" s="2" t="s">
        <v>2</v>
      </c>
      <c r="F845" s="2" t="s">
        <v>3</v>
      </c>
      <c r="G845" s="6">
        <v>44838</v>
      </c>
      <c r="H845" s="11" t="s">
        <v>13</v>
      </c>
    </row>
    <row r="846" ht="21" spans="1:8">
      <c r="A846" s="1">
        <v>4386</v>
      </c>
      <c r="B846" s="2" t="s">
        <v>2657</v>
      </c>
      <c r="C846" s="2" t="s">
        <v>1</v>
      </c>
      <c r="D846" s="2" t="s">
        <v>12</v>
      </c>
      <c r="E846" s="2" t="s">
        <v>2</v>
      </c>
      <c r="F846" s="2" t="s">
        <v>3</v>
      </c>
      <c r="G846" s="6">
        <v>44838</v>
      </c>
      <c r="H846" s="11" t="s">
        <v>13</v>
      </c>
    </row>
    <row r="847" ht="21" spans="1:8">
      <c r="A847" s="1">
        <v>4387</v>
      </c>
      <c r="B847" s="2" t="s">
        <v>2658</v>
      </c>
      <c r="C847" s="2" t="s">
        <v>1</v>
      </c>
      <c r="D847" s="2" t="s">
        <v>177</v>
      </c>
      <c r="E847" s="2" t="s">
        <v>2</v>
      </c>
      <c r="F847" s="2" t="s">
        <v>3</v>
      </c>
      <c r="G847" s="6">
        <v>44838</v>
      </c>
      <c r="H847" s="11" t="s">
        <v>13</v>
      </c>
    </row>
    <row r="848" ht="21" spans="1:8">
      <c r="A848" s="1">
        <v>4388</v>
      </c>
      <c r="B848" s="2" t="s">
        <v>2659</v>
      </c>
      <c r="C848" s="2" t="s">
        <v>1</v>
      </c>
      <c r="D848" s="2" t="s">
        <v>186</v>
      </c>
      <c r="E848" s="2" t="s">
        <v>2</v>
      </c>
      <c r="F848" s="2" t="s">
        <v>3</v>
      </c>
      <c r="G848" s="6">
        <v>44838</v>
      </c>
      <c r="H848" s="11" t="s">
        <v>13</v>
      </c>
    </row>
    <row r="849" ht="21" spans="1:8">
      <c r="A849" s="1">
        <v>4389</v>
      </c>
      <c r="B849" s="2" t="s">
        <v>2660</v>
      </c>
      <c r="C849" s="2" t="s">
        <v>1</v>
      </c>
      <c r="D849" s="2" t="s">
        <v>228</v>
      </c>
      <c r="E849" s="2" t="s">
        <v>2</v>
      </c>
      <c r="F849" s="2" t="s">
        <v>3</v>
      </c>
      <c r="G849" s="6">
        <v>44839</v>
      </c>
      <c r="H849" s="11" t="s">
        <v>2463</v>
      </c>
    </row>
    <row r="850" ht="21" spans="1:8">
      <c r="A850" s="1">
        <v>4390</v>
      </c>
      <c r="B850" s="2" t="s">
        <v>2661</v>
      </c>
      <c r="C850" s="2" t="s">
        <v>1</v>
      </c>
      <c r="D850" s="2" t="s">
        <v>183</v>
      </c>
      <c r="E850" s="2" t="s">
        <v>2</v>
      </c>
      <c r="F850" s="2" t="s">
        <v>3</v>
      </c>
      <c r="G850" s="6">
        <v>44839</v>
      </c>
      <c r="H850" s="11" t="s">
        <v>13</v>
      </c>
    </row>
    <row r="851" ht="21" spans="1:8">
      <c r="A851" s="1">
        <v>4391</v>
      </c>
      <c r="B851" s="2" t="s">
        <v>2662</v>
      </c>
      <c r="C851" s="2" t="s">
        <v>1</v>
      </c>
      <c r="D851" s="2" t="s">
        <v>170</v>
      </c>
      <c r="E851" s="2" t="s">
        <v>2</v>
      </c>
      <c r="F851" s="2" t="s">
        <v>3</v>
      </c>
      <c r="G851" s="6">
        <v>44839</v>
      </c>
      <c r="H851" s="11" t="s">
        <v>114</v>
      </c>
    </row>
    <row r="852" ht="21" spans="1:8">
      <c r="A852" s="1">
        <v>4394</v>
      </c>
      <c r="B852" s="2" t="s">
        <v>2663</v>
      </c>
      <c r="C852" s="2" t="s">
        <v>1</v>
      </c>
      <c r="D852" s="2" t="s">
        <v>214</v>
      </c>
      <c r="E852" s="2" t="s">
        <v>2</v>
      </c>
      <c r="F852" s="2" t="s">
        <v>3</v>
      </c>
      <c r="G852" s="6">
        <v>44839</v>
      </c>
      <c r="H852" s="11" t="s">
        <v>114</v>
      </c>
    </row>
    <row r="853" ht="21" spans="1:8">
      <c r="A853" s="1">
        <v>4396</v>
      </c>
      <c r="B853" s="2" t="s">
        <v>2664</v>
      </c>
      <c r="C853" s="2" t="s">
        <v>1</v>
      </c>
      <c r="D853" s="2" t="s">
        <v>183</v>
      </c>
      <c r="E853" s="2" t="s">
        <v>2</v>
      </c>
      <c r="F853" s="2" t="s">
        <v>138</v>
      </c>
      <c r="G853" s="6">
        <v>44839</v>
      </c>
      <c r="H853" s="11" t="s">
        <v>13</v>
      </c>
    </row>
    <row r="854" ht="21" spans="1:8">
      <c r="A854" s="1">
        <v>4398</v>
      </c>
      <c r="B854" s="2" t="s">
        <v>2601</v>
      </c>
      <c r="C854" s="2" t="s">
        <v>1</v>
      </c>
      <c r="D854" s="2" t="s">
        <v>328</v>
      </c>
      <c r="E854" s="2" t="s">
        <v>2</v>
      </c>
      <c r="F854" s="2" t="s">
        <v>246</v>
      </c>
      <c r="G854" s="6">
        <v>44839</v>
      </c>
      <c r="H854" s="11" t="s">
        <v>13</v>
      </c>
    </row>
    <row r="855" ht="21" spans="1:8">
      <c r="A855" s="1">
        <v>4399</v>
      </c>
      <c r="B855" s="2" t="s">
        <v>2665</v>
      </c>
      <c r="C855" s="2" t="s">
        <v>1</v>
      </c>
      <c r="D855" s="2" t="s">
        <v>2666</v>
      </c>
      <c r="E855" s="2" t="s">
        <v>2</v>
      </c>
      <c r="F855" s="2" t="s">
        <v>246</v>
      </c>
      <c r="G855" s="6">
        <v>44839</v>
      </c>
      <c r="H855" s="11" t="s">
        <v>13</v>
      </c>
    </row>
    <row r="856" ht="21" spans="1:8">
      <c r="A856" s="1">
        <v>4401</v>
      </c>
      <c r="B856" s="2" t="s">
        <v>2667</v>
      </c>
      <c r="C856" s="2" t="s">
        <v>1</v>
      </c>
      <c r="D856" s="2" t="s">
        <v>194</v>
      </c>
      <c r="E856" s="2" t="s">
        <v>2</v>
      </c>
      <c r="F856" s="2" t="s">
        <v>3</v>
      </c>
      <c r="G856" s="6">
        <v>44840</v>
      </c>
      <c r="H856" s="11" t="s">
        <v>114</v>
      </c>
    </row>
    <row r="857" ht="21" spans="1:8">
      <c r="A857" s="1">
        <v>4403</v>
      </c>
      <c r="B857" s="2" t="s">
        <v>2668</v>
      </c>
      <c r="C857" s="2" t="s">
        <v>1</v>
      </c>
      <c r="D857" s="2" t="s">
        <v>194</v>
      </c>
      <c r="E857" s="2" t="s">
        <v>2</v>
      </c>
      <c r="F857" s="2" t="s">
        <v>175</v>
      </c>
      <c r="G857" s="6">
        <v>44840</v>
      </c>
      <c r="H857" s="11" t="s">
        <v>13</v>
      </c>
    </row>
    <row r="858" ht="21" spans="1:8">
      <c r="A858" s="1">
        <v>4405</v>
      </c>
      <c r="B858" s="2" t="s">
        <v>2669</v>
      </c>
      <c r="C858" s="2" t="s">
        <v>1</v>
      </c>
      <c r="D858" s="2" t="s">
        <v>164</v>
      </c>
      <c r="E858" s="2" t="s">
        <v>2</v>
      </c>
      <c r="F858" s="2" t="s">
        <v>3</v>
      </c>
      <c r="G858" s="6">
        <v>44840</v>
      </c>
      <c r="H858" s="11" t="s">
        <v>2554</v>
      </c>
    </row>
    <row r="859" ht="21" spans="1:8">
      <c r="A859" s="1">
        <v>4406</v>
      </c>
      <c r="B859" s="2" t="s">
        <v>2670</v>
      </c>
      <c r="C859" s="2" t="s">
        <v>1</v>
      </c>
      <c r="D859" s="2" t="s">
        <v>194</v>
      </c>
      <c r="E859" s="2" t="s">
        <v>2</v>
      </c>
      <c r="F859" s="2" t="s">
        <v>3</v>
      </c>
      <c r="G859" s="6">
        <v>44841</v>
      </c>
      <c r="H859" s="11" t="s">
        <v>2671</v>
      </c>
    </row>
    <row r="860" ht="21" spans="1:8">
      <c r="A860" s="1">
        <v>4408</v>
      </c>
      <c r="B860" s="2" t="s">
        <v>2672</v>
      </c>
      <c r="C860" s="2" t="s">
        <v>1</v>
      </c>
      <c r="D860" s="2" t="s">
        <v>15</v>
      </c>
      <c r="E860" s="2" t="s">
        <v>2</v>
      </c>
      <c r="F860" s="2" t="s">
        <v>3</v>
      </c>
      <c r="G860" s="6">
        <v>44841</v>
      </c>
      <c r="H860" s="11" t="s">
        <v>13</v>
      </c>
    </row>
    <row r="861" ht="21" spans="1:8">
      <c r="A861" s="1">
        <v>4416</v>
      </c>
      <c r="B861" s="2" t="s">
        <v>2673</v>
      </c>
      <c r="C861" s="2" t="s">
        <v>1</v>
      </c>
      <c r="D861" s="2" t="s">
        <v>183</v>
      </c>
      <c r="E861" s="2" t="s">
        <v>2</v>
      </c>
      <c r="F861" s="2" t="s">
        <v>3</v>
      </c>
      <c r="G861" s="6">
        <v>44842</v>
      </c>
      <c r="H861" s="11" t="s">
        <v>13</v>
      </c>
    </row>
    <row r="862" ht="21" spans="1:8">
      <c r="A862" s="1">
        <v>4417</v>
      </c>
      <c r="B862" s="2" t="s">
        <v>2674</v>
      </c>
      <c r="C862" s="2" t="s">
        <v>1</v>
      </c>
      <c r="D862" s="2" t="s">
        <v>194</v>
      </c>
      <c r="E862" s="2" t="s">
        <v>2</v>
      </c>
      <c r="F862" s="2" t="s">
        <v>3</v>
      </c>
      <c r="G862" s="6">
        <v>44842</v>
      </c>
      <c r="H862" s="11" t="s">
        <v>13</v>
      </c>
    </row>
    <row r="863" ht="21" spans="1:8">
      <c r="A863" s="1">
        <v>4419</v>
      </c>
      <c r="B863" s="2" t="s">
        <v>2675</v>
      </c>
      <c r="C863" s="2" t="s">
        <v>1</v>
      </c>
      <c r="D863" s="2" t="s">
        <v>194</v>
      </c>
      <c r="E863" s="2" t="s">
        <v>2</v>
      </c>
      <c r="F863" s="2" t="s">
        <v>3</v>
      </c>
      <c r="G863" s="6">
        <v>44842</v>
      </c>
      <c r="H863" s="11" t="s">
        <v>13</v>
      </c>
    </row>
    <row r="864" ht="21" spans="1:8">
      <c r="A864" s="1">
        <v>4420</v>
      </c>
      <c r="B864" s="2" t="s">
        <v>2277</v>
      </c>
      <c r="C864" s="2" t="s">
        <v>1</v>
      </c>
      <c r="D864" s="2" t="s">
        <v>194</v>
      </c>
      <c r="E864" s="2" t="s">
        <v>2</v>
      </c>
      <c r="F864" s="2" t="s">
        <v>190</v>
      </c>
      <c r="G864" s="6">
        <v>44842</v>
      </c>
      <c r="H864" s="11" t="s">
        <v>13</v>
      </c>
    </row>
    <row r="865" ht="21" spans="1:8">
      <c r="A865" s="1">
        <v>4422</v>
      </c>
      <c r="B865" s="2" t="s">
        <v>2676</v>
      </c>
      <c r="C865" s="2" t="s">
        <v>1</v>
      </c>
      <c r="D865" s="2" t="s">
        <v>170</v>
      </c>
      <c r="E865" s="2" t="s">
        <v>2</v>
      </c>
      <c r="F865" s="2" t="s">
        <v>3</v>
      </c>
      <c r="G865" s="6">
        <v>44842</v>
      </c>
      <c r="H865" s="11" t="s">
        <v>114</v>
      </c>
    </row>
    <row r="866" ht="21" spans="1:8">
      <c r="A866" s="1">
        <v>4426</v>
      </c>
      <c r="B866" s="2" t="s">
        <v>2677</v>
      </c>
      <c r="C866" s="2" t="s">
        <v>1</v>
      </c>
      <c r="D866" s="2" t="s">
        <v>183</v>
      </c>
      <c r="E866" s="2" t="s">
        <v>2</v>
      </c>
      <c r="F866" s="2" t="s">
        <v>138</v>
      </c>
      <c r="G866" s="6">
        <v>44842</v>
      </c>
      <c r="H866" s="11" t="s">
        <v>13</v>
      </c>
    </row>
    <row r="867" ht="21" spans="1:8">
      <c r="A867" s="1">
        <v>4429</v>
      </c>
      <c r="B867" s="2" t="s">
        <v>2678</v>
      </c>
      <c r="C867" s="2" t="s">
        <v>1</v>
      </c>
      <c r="D867" s="2" t="s">
        <v>194</v>
      </c>
      <c r="E867" s="2" t="s">
        <v>2</v>
      </c>
      <c r="F867" s="2" t="s">
        <v>175</v>
      </c>
      <c r="G867" s="6">
        <v>44843</v>
      </c>
      <c r="H867" s="11" t="s">
        <v>13</v>
      </c>
    </row>
    <row r="868" ht="21" spans="1:8">
      <c r="A868" s="1">
        <v>4430</v>
      </c>
      <c r="B868" s="2" t="s">
        <v>2679</v>
      </c>
      <c r="C868" s="2" t="s">
        <v>1</v>
      </c>
      <c r="D868" s="2" t="s">
        <v>34</v>
      </c>
      <c r="E868" s="2" t="s">
        <v>2</v>
      </c>
      <c r="F868" s="2" t="s">
        <v>3</v>
      </c>
      <c r="G868" s="6">
        <v>44843</v>
      </c>
      <c r="H868" s="11" t="s">
        <v>13</v>
      </c>
    </row>
    <row r="869" ht="21" spans="1:8">
      <c r="A869" s="1">
        <v>4431</v>
      </c>
      <c r="B869" s="2" t="s">
        <v>2680</v>
      </c>
      <c r="C869" s="2" t="s">
        <v>1</v>
      </c>
      <c r="D869" s="2" t="s">
        <v>25</v>
      </c>
      <c r="E869" s="2" t="s">
        <v>2</v>
      </c>
      <c r="F869" s="2" t="s">
        <v>175</v>
      </c>
      <c r="G869" s="6">
        <v>44843</v>
      </c>
      <c r="H869" s="11" t="s">
        <v>114</v>
      </c>
    </row>
    <row r="870" ht="21" spans="1:8">
      <c r="A870" s="1">
        <v>4433</v>
      </c>
      <c r="B870" s="2" t="s">
        <v>2681</v>
      </c>
      <c r="C870" s="2" t="s">
        <v>1</v>
      </c>
      <c r="D870" s="2" t="s">
        <v>194</v>
      </c>
      <c r="E870" s="2" t="s">
        <v>2</v>
      </c>
      <c r="F870" s="2" t="s">
        <v>3</v>
      </c>
      <c r="G870" s="6">
        <v>44843</v>
      </c>
      <c r="H870" s="11" t="s">
        <v>13</v>
      </c>
    </row>
    <row r="871" ht="21" spans="1:8">
      <c r="A871" s="1">
        <v>4435</v>
      </c>
      <c r="B871" s="2" t="s">
        <v>2611</v>
      </c>
      <c r="C871" s="2" t="s">
        <v>1</v>
      </c>
      <c r="D871" s="2" t="s">
        <v>194</v>
      </c>
      <c r="E871" s="2" t="s">
        <v>2</v>
      </c>
      <c r="F871" s="2" t="s">
        <v>3</v>
      </c>
      <c r="G871" s="6">
        <v>44843</v>
      </c>
      <c r="H871" s="11" t="s">
        <v>188</v>
      </c>
    </row>
    <row r="872" ht="21" spans="1:8">
      <c r="A872" s="1">
        <v>4436</v>
      </c>
      <c r="B872" s="2" t="s">
        <v>2682</v>
      </c>
      <c r="C872" s="2" t="s">
        <v>1</v>
      </c>
      <c r="D872" s="2" t="s">
        <v>194</v>
      </c>
      <c r="E872" s="2" t="s">
        <v>2</v>
      </c>
      <c r="F872" s="2" t="s">
        <v>3</v>
      </c>
      <c r="G872" s="6">
        <v>44843</v>
      </c>
      <c r="H872" s="11" t="s">
        <v>491</v>
      </c>
    </row>
    <row r="873" ht="21" spans="1:8">
      <c r="A873" s="1">
        <v>4442</v>
      </c>
      <c r="B873" s="2" t="s">
        <v>675</v>
      </c>
      <c r="C873" s="2" t="s">
        <v>1</v>
      </c>
      <c r="D873" s="2" t="s">
        <v>65</v>
      </c>
      <c r="E873" s="2" t="s">
        <v>2</v>
      </c>
      <c r="F873" s="2" t="s">
        <v>3</v>
      </c>
      <c r="G873" s="6">
        <v>44844</v>
      </c>
      <c r="H873" s="11" t="s">
        <v>13</v>
      </c>
    </row>
    <row r="874" ht="21" spans="1:8">
      <c r="A874" s="1">
        <v>4444</v>
      </c>
      <c r="B874" s="2" t="s">
        <v>2683</v>
      </c>
      <c r="C874" s="2" t="s">
        <v>1</v>
      </c>
      <c r="D874" s="2" t="s">
        <v>170</v>
      </c>
      <c r="E874" s="2" t="s">
        <v>2</v>
      </c>
      <c r="F874" s="2" t="s">
        <v>175</v>
      </c>
      <c r="G874" s="6">
        <v>44844</v>
      </c>
      <c r="H874" s="11" t="s">
        <v>13</v>
      </c>
    </row>
    <row r="875" ht="21" spans="1:8">
      <c r="A875" s="1">
        <v>4447</v>
      </c>
      <c r="B875" s="2" t="s">
        <v>2684</v>
      </c>
      <c r="C875" s="2" t="s">
        <v>1</v>
      </c>
      <c r="D875" s="2" t="s">
        <v>186</v>
      </c>
      <c r="E875" s="2" t="s">
        <v>2</v>
      </c>
      <c r="F875" s="2" t="s">
        <v>3</v>
      </c>
      <c r="G875" s="6">
        <v>44844</v>
      </c>
      <c r="H875" s="11" t="s">
        <v>188</v>
      </c>
    </row>
    <row r="876" ht="21" spans="1:8">
      <c r="A876" s="1">
        <v>4448</v>
      </c>
      <c r="B876" s="2" t="s">
        <v>2685</v>
      </c>
      <c r="C876" s="2" t="s">
        <v>1</v>
      </c>
      <c r="D876" s="2" t="s">
        <v>228</v>
      </c>
      <c r="E876" s="2" t="s">
        <v>2</v>
      </c>
      <c r="F876" s="2" t="s">
        <v>3</v>
      </c>
      <c r="G876" s="6">
        <v>44844</v>
      </c>
      <c r="H876" s="11" t="s">
        <v>13</v>
      </c>
    </row>
    <row r="877" ht="21" spans="1:8">
      <c r="A877" s="1">
        <v>4449</v>
      </c>
      <c r="B877" s="2" t="s">
        <v>2686</v>
      </c>
      <c r="C877" s="2" t="s">
        <v>1</v>
      </c>
      <c r="D877" s="2" t="s">
        <v>223</v>
      </c>
      <c r="E877" s="2" t="s">
        <v>2</v>
      </c>
      <c r="F877" s="2" t="s">
        <v>190</v>
      </c>
      <c r="G877" s="6">
        <v>44844</v>
      </c>
      <c r="H877" s="11" t="s">
        <v>13</v>
      </c>
    </row>
    <row r="878" ht="21" spans="1:8">
      <c r="A878" s="1">
        <v>4450</v>
      </c>
      <c r="B878" s="2" t="s">
        <v>2687</v>
      </c>
      <c r="C878" s="2" t="s">
        <v>1</v>
      </c>
      <c r="D878" s="2" t="s">
        <v>1158</v>
      </c>
      <c r="E878" s="2" t="s">
        <v>2</v>
      </c>
      <c r="F878" s="2" t="s">
        <v>190</v>
      </c>
      <c r="G878" s="6">
        <v>44844</v>
      </c>
      <c r="H878" s="11" t="s">
        <v>13</v>
      </c>
    </row>
    <row r="879" ht="21" spans="1:8">
      <c r="A879" s="1">
        <v>4453</v>
      </c>
      <c r="B879" s="2" t="s">
        <v>2688</v>
      </c>
      <c r="C879" s="2" t="s">
        <v>1</v>
      </c>
      <c r="D879" s="2" t="s">
        <v>12</v>
      </c>
      <c r="E879" s="2" t="s">
        <v>2</v>
      </c>
      <c r="F879" s="2" t="s">
        <v>175</v>
      </c>
      <c r="G879" s="6">
        <v>44845</v>
      </c>
      <c r="H879" s="11" t="s">
        <v>13</v>
      </c>
    </row>
    <row r="880" ht="21" spans="1:8">
      <c r="A880" s="1">
        <v>4454</v>
      </c>
      <c r="B880" s="2" t="s">
        <v>1052</v>
      </c>
      <c r="C880" s="2" t="s">
        <v>1</v>
      </c>
      <c r="D880" s="2" t="s">
        <v>194</v>
      </c>
      <c r="E880" s="2" t="s">
        <v>2</v>
      </c>
      <c r="F880" s="2" t="s">
        <v>175</v>
      </c>
      <c r="G880" s="6">
        <v>44845</v>
      </c>
      <c r="H880" s="11" t="s">
        <v>13</v>
      </c>
    </row>
    <row r="881" ht="21" spans="1:8">
      <c r="A881" s="1">
        <v>4455</v>
      </c>
      <c r="B881" s="2" t="s">
        <v>2689</v>
      </c>
      <c r="C881" s="2" t="s">
        <v>1</v>
      </c>
      <c r="D881" s="2" t="s">
        <v>164</v>
      </c>
      <c r="E881" s="2" t="s">
        <v>2</v>
      </c>
      <c r="F881" s="2" t="s">
        <v>3</v>
      </c>
      <c r="G881" s="6">
        <v>44845</v>
      </c>
      <c r="H881" s="11" t="s">
        <v>13</v>
      </c>
    </row>
    <row r="882" ht="21" spans="1:8">
      <c r="A882" s="1">
        <v>4456</v>
      </c>
      <c r="B882" s="2" t="s">
        <v>2690</v>
      </c>
      <c r="C882" s="2" t="s">
        <v>1</v>
      </c>
      <c r="D882" s="2" t="s">
        <v>164</v>
      </c>
      <c r="E882" s="2" t="s">
        <v>2</v>
      </c>
      <c r="F882" s="2" t="s">
        <v>175</v>
      </c>
      <c r="G882" s="6">
        <v>44845</v>
      </c>
      <c r="H882" s="11" t="s">
        <v>2463</v>
      </c>
    </row>
    <row r="883" ht="21" spans="1:8">
      <c r="A883" s="1">
        <v>4458</v>
      </c>
      <c r="B883" s="2" t="s">
        <v>2691</v>
      </c>
      <c r="C883" s="2" t="s">
        <v>1</v>
      </c>
      <c r="D883" s="2" t="s">
        <v>164</v>
      </c>
      <c r="E883" s="2" t="s">
        <v>2</v>
      </c>
      <c r="F883" s="2" t="s">
        <v>3</v>
      </c>
      <c r="G883" s="6">
        <v>44846</v>
      </c>
      <c r="H883" s="11" t="s">
        <v>13</v>
      </c>
    </row>
    <row r="884" ht="21" spans="1:8">
      <c r="A884" s="1">
        <v>4459</v>
      </c>
      <c r="B884" s="2" t="s">
        <v>1124</v>
      </c>
      <c r="C884" s="2" t="s">
        <v>1</v>
      </c>
      <c r="D884" s="2" t="s">
        <v>164</v>
      </c>
      <c r="E884" s="2" t="s">
        <v>2</v>
      </c>
      <c r="F884" s="2" t="s">
        <v>138</v>
      </c>
      <c r="G884" s="6">
        <v>44846</v>
      </c>
      <c r="H884" s="11" t="s">
        <v>13</v>
      </c>
    </row>
    <row r="885" ht="21" spans="1:8">
      <c r="A885" s="1">
        <v>4460</v>
      </c>
      <c r="B885" s="2" t="s">
        <v>2692</v>
      </c>
      <c r="C885" s="2" t="s">
        <v>1</v>
      </c>
      <c r="D885" s="2" t="s">
        <v>350</v>
      </c>
      <c r="E885" s="2" t="s">
        <v>2</v>
      </c>
      <c r="F885" s="2" t="s">
        <v>3</v>
      </c>
      <c r="G885" s="6">
        <v>44846</v>
      </c>
      <c r="H885" s="11" t="s">
        <v>13</v>
      </c>
    </row>
    <row r="886" ht="21" spans="1:8">
      <c r="A886" s="1">
        <v>4461</v>
      </c>
      <c r="B886" s="2" t="s">
        <v>2693</v>
      </c>
      <c r="C886" s="2" t="s">
        <v>1</v>
      </c>
      <c r="D886" s="2" t="s">
        <v>170</v>
      </c>
      <c r="E886" s="2" t="s">
        <v>2</v>
      </c>
      <c r="F886" s="2" t="s">
        <v>190</v>
      </c>
      <c r="G886" s="6">
        <v>44846</v>
      </c>
      <c r="H886" s="11" t="s">
        <v>491</v>
      </c>
    </row>
    <row r="887" ht="21" spans="1:8">
      <c r="A887" s="1">
        <v>4462</v>
      </c>
      <c r="B887" s="2" t="s">
        <v>2694</v>
      </c>
      <c r="C887" s="2" t="s">
        <v>1</v>
      </c>
      <c r="D887" s="2" t="s">
        <v>65</v>
      </c>
      <c r="E887" s="2" t="s">
        <v>2</v>
      </c>
      <c r="F887" s="2" t="s">
        <v>190</v>
      </c>
      <c r="G887" s="6">
        <v>44846</v>
      </c>
      <c r="H887" s="11" t="s">
        <v>114</v>
      </c>
    </row>
    <row r="888" ht="21" spans="1:8">
      <c r="A888" s="1">
        <v>4463</v>
      </c>
      <c r="B888" s="2" t="s">
        <v>2695</v>
      </c>
      <c r="C888" s="2" t="s">
        <v>1</v>
      </c>
      <c r="D888" s="2" t="s">
        <v>12</v>
      </c>
      <c r="E888" s="2" t="s">
        <v>2</v>
      </c>
      <c r="F888" s="2" t="s">
        <v>3</v>
      </c>
      <c r="G888" s="6">
        <v>44846</v>
      </c>
      <c r="H888" s="11" t="s">
        <v>114</v>
      </c>
    </row>
    <row r="889" ht="21" spans="1:8">
      <c r="A889" s="1">
        <v>4464</v>
      </c>
      <c r="B889" s="2" t="s">
        <v>2696</v>
      </c>
      <c r="C889" s="2" t="s">
        <v>1</v>
      </c>
      <c r="D889" s="2" t="s">
        <v>228</v>
      </c>
      <c r="E889" s="2" t="s">
        <v>2</v>
      </c>
      <c r="F889" s="2" t="s">
        <v>3</v>
      </c>
      <c r="G889" s="6">
        <v>44846</v>
      </c>
      <c r="H889" s="11" t="s">
        <v>1232</v>
      </c>
    </row>
    <row r="890" ht="21" spans="1:8">
      <c r="A890" s="1">
        <v>4466</v>
      </c>
      <c r="B890" s="2" t="s">
        <v>2697</v>
      </c>
      <c r="C890" s="2" t="s">
        <v>1</v>
      </c>
      <c r="D890" s="2" t="s">
        <v>192</v>
      </c>
      <c r="E890" s="2" t="s">
        <v>2</v>
      </c>
      <c r="F890" s="2" t="s">
        <v>3</v>
      </c>
      <c r="G890" s="6">
        <v>44847</v>
      </c>
      <c r="H890" s="11" t="s">
        <v>13</v>
      </c>
    </row>
    <row r="891" ht="21" spans="1:8">
      <c r="A891" s="1">
        <v>4467</v>
      </c>
      <c r="B891" s="2" t="s">
        <v>1188</v>
      </c>
      <c r="C891" s="2" t="s">
        <v>1</v>
      </c>
      <c r="D891" s="2" t="s">
        <v>34</v>
      </c>
      <c r="E891" s="2" t="s">
        <v>2</v>
      </c>
      <c r="F891" s="2" t="s">
        <v>175</v>
      </c>
      <c r="G891" s="6">
        <v>44847</v>
      </c>
      <c r="H891" s="11" t="s">
        <v>13</v>
      </c>
    </row>
    <row r="892" ht="21" spans="1:8">
      <c r="A892" s="1">
        <v>4468</v>
      </c>
      <c r="B892" s="2" t="s">
        <v>2698</v>
      </c>
      <c r="C892" s="2" t="s">
        <v>1</v>
      </c>
      <c r="D892" s="2" t="s">
        <v>214</v>
      </c>
      <c r="E892" s="2" t="s">
        <v>2</v>
      </c>
      <c r="F892" s="2" t="s">
        <v>175</v>
      </c>
      <c r="G892" s="6">
        <v>44847</v>
      </c>
      <c r="H892" s="11" t="s">
        <v>13</v>
      </c>
    </row>
    <row r="893" ht="21" spans="1:8">
      <c r="A893" s="1">
        <v>4469</v>
      </c>
      <c r="B893" s="2" t="s">
        <v>2699</v>
      </c>
      <c r="C893" s="2" t="s">
        <v>1</v>
      </c>
      <c r="D893" s="2" t="s">
        <v>170</v>
      </c>
      <c r="E893" s="2" t="s">
        <v>2</v>
      </c>
      <c r="F893" s="2" t="s">
        <v>3</v>
      </c>
      <c r="G893" s="6">
        <v>44847</v>
      </c>
      <c r="H893" s="11" t="s">
        <v>114</v>
      </c>
    </row>
    <row r="894" ht="21" spans="1:8">
      <c r="A894" s="1">
        <v>4470</v>
      </c>
      <c r="B894" s="2" t="s">
        <v>1777</v>
      </c>
      <c r="C894" s="2" t="s">
        <v>1</v>
      </c>
      <c r="D894" s="2" t="s">
        <v>228</v>
      </c>
      <c r="E894" s="2" t="s">
        <v>2</v>
      </c>
      <c r="F894" s="2" t="s">
        <v>175</v>
      </c>
      <c r="G894" s="6">
        <v>44847</v>
      </c>
      <c r="H894" s="11" t="s">
        <v>13</v>
      </c>
    </row>
    <row r="895" ht="21" spans="1:8">
      <c r="A895" s="1">
        <v>4471</v>
      </c>
      <c r="B895" s="2" t="s">
        <v>2700</v>
      </c>
      <c r="C895" s="2" t="s">
        <v>1</v>
      </c>
      <c r="D895" s="2" t="s">
        <v>12</v>
      </c>
      <c r="E895" s="2" t="s">
        <v>2</v>
      </c>
      <c r="F895" s="2" t="s">
        <v>175</v>
      </c>
      <c r="G895" s="6">
        <v>44847</v>
      </c>
      <c r="H895" s="11" t="s">
        <v>13</v>
      </c>
    </row>
    <row r="896" ht="21" spans="1:8">
      <c r="A896" s="1">
        <v>4474</v>
      </c>
      <c r="B896" s="2" t="s">
        <v>2701</v>
      </c>
      <c r="C896" s="2" t="s">
        <v>1</v>
      </c>
      <c r="D896" s="2" t="s">
        <v>170</v>
      </c>
      <c r="E896" s="2" t="s">
        <v>2</v>
      </c>
      <c r="F896" s="2" t="s">
        <v>3</v>
      </c>
      <c r="G896" s="6">
        <v>44847</v>
      </c>
      <c r="H896" s="11" t="s">
        <v>13</v>
      </c>
    </row>
    <row r="897" ht="21" spans="1:8">
      <c r="A897" s="1">
        <v>4475</v>
      </c>
      <c r="B897" s="2" t="s">
        <v>2702</v>
      </c>
      <c r="C897" s="2" t="s">
        <v>1</v>
      </c>
      <c r="D897" s="2" t="s">
        <v>223</v>
      </c>
      <c r="E897" s="2" t="s">
        <v>2</v>
      </c>
      <c r="F897" s="2" t="s">
        <v>3</v>
      </c>
      <c r="G897" s="6">
        <v>44847</v>
      </c>
      <c r="H897" s="11" t="s">
        <v>1219</v>
      </c>
    </row>
    <row r="898" ht="21" spans="1:8">
      <c r="A898" s="1">
        <v>4478</v>
      </c>
      <c r="B898" s="2" t="s">
        <v>2703</v>
      </c>
      <c r="C898" s="2" t="s">
        <v>1</v>
      </c>
      <c r="D898" s="2" t="s">
        <v>228</v>
      </c>
      <c r="E898" s="2" t="s">
        <v>2</v>
      </c>
      <c r="F898" s="2" t="s">
        <v>3</v>
      </c>
      <c r="G898" s="6">
        <v>44847</v>
      </c>
      <c r="H898" s="11" t="s">
        <v>1232</v>
      </c>
    </row>
    <row r="899" ht="21" spans="1:8">
      <c r="A899" s="1">
        <v>4479</v>
      </c>
      <c r="B899" s="2" t="s">
        <v>2391</v>
      </c>
      <c r="C899" s="2" t="s">
        <v>1</v>
      </c>
      <c r="D899" s="2" t="s">
        <v>73</v>
      </c>
      <c r="E899" s="2" t="s">
        <v>2</v>
      </c>
      <c r="F899" s="2" t="s">
        <v>138</v>
      </c>
      <c r="G899" s="6">
        <v>44847</v>
      </c>
      <c r="H899" s="11" t="s">
        <v>491</v>
      </c>
    </row>
    <row r="900" ht="21" spans="1:8">
      <c r="A900" s="1">
        <v>4481</v>
      </c>
      <c r="B900" s="2" t="s">
        <v>1061</v>
      </c>
      <c r="C900" s="2" t="s">
        <v>1</v>
      </c>
      <c r="D900" s="2" t="s">
        <v>183</v>
      </c>
      <c r="E900" s="2" t="s">
        <v>2</v>
      </c>
      <c r="F900" s="2" t="s">
        <v>3</v>
      </c>
      <c r="G900" s="6">
        <v>44848</v>
      </c>
      <c r="H900" s="11" t="s">
        <v>13</v>
      </c>
    </row>
    <row r="901" ht="21" spans="1:8">
      <c r="A901" s="1">
        <v>4483</v>
      </c>
      <c r="B901" s="2" t="s">
        <v>2704</v>
      </c>
      <c r="C901" s="2" t="s">
        <v>1</v>
      </c>
      <c r="D901" s="2" t="s">
        <v>186</v>
      </c>
      <c r="E901" s="2" t="s">
        <v>2</v>
      </c>
      <c r="F901" s="2" t="s">
        <v>3</v>
      </c>
      <c r="G901" s="6">
        <v>44848</v>
      </c>
      <c r="H901" s="11" t="s">
        <v>13</v>
      </c>
    </row>
    <row r="902" ht="21" spans="1:8">
      <c r="A902" s="1">
        <v>4484</v>
      </c>
      <c r="B902" s="2" t="s">
        <v>2624</v>
      </c>
      <c r="C902" s="2" t="s">
        <v>1</v>
      </c>
      <c r="D902" s="2" t="s">
        <v>25</v>
      </c>
      <c r="E902" s="2" t="s">
        <v>2</v>
      </c>
      <c r="F902" s="2" t="s">
        <v>3</v>
      </c>
      <c r="G902" s="6">
        <v>44848</v>
      </c>
      <c r="H902" s="11" t="s">
        <v>13</v>
      </c>
    </row>
    <row r="903" ht="21" spans="1:8">
      <c r="A903" s="1">
        <v>4485</v>
      </c>
      <c r="B903" s="2" t="s">
        <v>2705</v>
      </c>
      <c r="C903" s="2" t="s">
        <v>1</v>
      </c>
      <c r="D903" s="2" t="s">
        <v>228</v>
      </c>
      <c r="E903" s="2" t="s">
        <v>2</v>
      </c>
      <c r="F903" s="2" t="s">
        <v>3</v>
      </c>
      <c r="G903" s="6">
        <v>44848</v>
      </c>
      <c r="H903" s="11" t="s">
        <v>13</v>
      </c>
    </row>
    <row r="904" ht="21" spans="1:8">
      <c r="A904" s="1">
        <v>4487</v>
      </c>
      <c r="B904" s="2" t="s">
        <v>2706</v>
      </c>
      <c r="C904" s="2" t="s">
        <v>1</v>
      </c>
      <c r="D904" s="2" t="s">
        <v>186</v>
      </c>
      <c r="E904" s="2" t="s">
        <v>2</v>
      </c>
      <c r="F904" s="2" t="s">
        <v>3</v>
      </c>
      <c r="G904" s="6">
        <v>44848</v>
      </c>
      <c r="H904" s="11" t="s">
        <v>1219</v>
      </c>
    </row>
    <row r="905" ht="21" spans="1:8">
      <c r="A905" s="1">
        <v>4489</v>
      </c>
      <c r="B905" s="2" t="s">
        <v>2707</v>
      </c>
      <c r="C905" s="2" t="s">
        <v>1</v>
      </c>
      <c r="D905" s="2" t="s">
        <v>164</v>
      </c>
      <c r="E905" s="2" t="s">
        <v>2</v>
      </c>
      <c r="F905" s="2" t="s">
        <v>3</v>
      </c>
      <c r="G905" s="6">
        <v>44848</v>
      </c>
      <c r="H905" s="11" t="s">
        <v>114</v>
      </c>
    </row>
    <row r="906" ht="21" spans="1:8">
      <c r="A906" s="1">
        <v>4490</v>
      </c>
      <c r="B906" s="2" t="s">
        <v>2708</v>
      </c>
      <c r="C906" s="2" t="s">
        <v>1</v>
      </c>
      <c r="D906" s="2" t="s">
        <v>214</v>
      </c>
      <c r="E906" s="2" t="s">
        <v>2</v>
      </c>
      <c r="F906" s="2" t="s">
        <v>3</v>
      </c>
      <c r="G906" s="6">
        <v>44849</v>
      </c>
      <c r="H906" s="11" t="s">
        <v>2463</v>
      </c>
    </row>
    <row r="907" ht="21" spans="1:8">
      <c r="A907" s="1">
        <v>4491</v>
      </c>
      <c r="B907" s="2" t="s">
        <v>2709</v>
      </c>
      <c r="C907" s="2" t="s">
        <v>1</v>
      </c>
      <c r="D907" s="2" t="s">
        <v>228</v>
      </c>
      <c r="E907" s="2" t="s">
        <v>2</v>
      </c>
      <c r="F907" s="2" t="s">
        <v>3</v>
      </c>
      <c r="G907" s="6">
        <v>44849</v>
      </c>
      <c r="H907" s="12" t="s">
        <v>2463</v>
      </c>
    </row>
    <row r="908" ht="21" spans="1:8">
      <c r="A908" s="1">
        <v>4492</v>
      </c>
      <c r="B908" s="2" t="s">
        <v>2710</v>
      </c>
      <c r="C908" s="2" t="s">
        <v>1</v>
      </c>
      <c r="D908" s="2" t="s">
        <v>170</v>
      </c>
      <c r="E908" s="2" t="s">
        <v>2</v>
      </c>
      <c r="F908" s="2" t="s">
        <v>3</v>
      </c>
      <c r="G908" s="6">
        <v>44849</v>
      </c>
      <c r="H908" s="11" t="s">
        <v>13</v>
      </c>
    </row>
    <row r="909" ht="21" spans="1:8">
      <c r="A909" s="1">
        <v>4493</v>
      </c>
      <c r="B909" s="2" t="s">
        <v>2711</v>
      </c>
      <c r="C909" s="2" t="s">
        <v>1</v>
      </c>
      <c r="D909" s="2" t="s">
        <v>183</v>
      </c>
      <c r="E909" s="2" t="s">
        <v>2</v>
      </c>
      <c r="F909" s="2" t="s">
        <v>3</v>
      </c>
      <c r="G909" s="6">
        <v>44849</v>
      </c>
      <c r="H909" s="11" t="s">
        <v>13</v>
      </c>
    </row>
    <row r="910" ht="21" spans="1:8">
      <c r="A910" s="1">
        <v>4496</v>
      </c>
      <c r="B910" s="2" t="s">
        <v>2712</v>
      </c>
      <c r="C910" s="2" t="s">
        <v>1</v>
      </c>
      <c r="D910" s="2" t="s">
        <v>228</v>
      </c>
      <c r="E910" s="2" t="s">
        <v>2</v>
      </c>
      <c r="F910" s="2" t="s">
        <v>175</v>
      </c>
      <c r="G910" s="6">
        <v>44849</v>
      </c>
      <c r="H910" s="11" t="s">
        <v>13</v>
      </c>
    </row>
    <row r="911" ht="21" spans="1:8">
      <c r="A911" s="1">
        <v>4497</v>
      </c>
      <c r="B911" s="2" t="s">
        <v>2655</v>
      </c>
      <c r="C911" s="2" t="s">
        <v>1</v>
      </c>
      <c r="D911" s="2" t="s">
        <v>228</v>
      </c>
      <c r="E911" s="2" t="s">
        <v>2</v>
      </c>
      <c r="F911" s="2" t="s">
        <v>3</v>
      </c>
      <c r="G911" s="6">
        <v>44849</v>
      </c>
      <c r="H911" s="11" t="s">
        <v>13</v>
      </c>
    </row>
    <row r="912" ht="21" spans="1:8">
      <c r="A912" s="1">
        <v>4498</v>
      </c>
      <c r="B912" s="2" t="s">
        <v>2713</v>
      </c>
      <c r="C912" s="2" t="s">
        <v>1</v>
      </c>
      <c r="D912" s="2" t="s">
        <v>183</v>
      </c>
      <c r="E912" s="2" t="s">
        <v>2</v>
      </c>
      <c r="F912" s="2" t="s">
        <v>175</v>
      </c>
      <c r="G912" s="6">
        <v>44849</v>
      </c>
      <c r="H912" s="11" t="s">
        <v>13</v>
      </c>
    </row>
    <row r="913" ht="21" spans="1:8">
      <c r="A913" s="1">
        <v>4499</v>
      </c>
      <c r="B913" s="2" t="s">
        <v>2582</v>
      </c>
      <c r="C913" s="2" t="s">
        <v>1</v>
      </c>
      <c r="D913" s="2" t="s">
        <v>228</v>
      </c>
      <c r="E913" s="2" t="s">
        <v>2</v>
      </c>
      <c r="F913" s="2" t="s">
        <v>3</v>
      </c>
      <c r="G913" s="6">
        <v>44849</v>
      </c>
      <c r="H913" s="11" t="s">
        <v>2463</v>
      </c>
    </row>
    <row r="914" ht="21" spans="1:8">
      <c r="A914" s="1">
        <v>4500</v>
      </c>
      <c r="B914" s="2" t="s">
        <v>2714</v>
      </c>
      <c r="C914" s="2" t="s">
        <v>1</v>
      </c>
      <c r="D914" s="2" t="s">
        <v>194</v>
      </c>
      <c r="E914" s="2" t="s">
        <v>2</v>
      </c>
      <c r="F914" s="2" t="s">
        <v>3</v>
      </c>
      <c r="G914" s="6">
        <v>44849</v>
      </c>
      <c r="H914" s="11" t="s">
        <v>13</v>
      </c>
    </row>
    <row r="915" ht="21" spans="1:8">
      <c r="A915" s="1">
        <v>4502</v>
      </c>
      <c r="B915" s="2" t="s">
        <v>708</v>
      </c>
      <c r="C915" s="2" t="s">
        <v>1</v>
      </c>
      <c r="D915" s="2" t="s">
        <v>228</v>
      </c>
      <c r="E915" s="2" t="s">
        <v>2</v>
      </c>
      <c r="F915" s="2" t="s">
        <v>3</v>
      </c>
      <c r="G915" s="6">
        <v>44849</v>
      </c>
      <c r="H915" s="11" t="s">
        <v>13</v>
      </c>
    </row>
    <row r="916" ht="21" spans="1:8">
      <c r="A916" s="1">
        <v>4503</v>
      </c>
      <c r="B916" s="2" t="s">
        <v>2715</v>
      </c>
      <c r="C916" s="2" t="s">
        <v>1</v>
      </c>
      <c r="D916" s="2" t="s">
        <v>183</v>
      </c>
      <c r="E916" s="2" t="s">
        <v>2</v>
      </c>
      <c r="F916" s="2" t="s">
        <v>3</v>
      </c>
      <c r="G916" s="6">
        <v>44849</v>
      </c>
      <c r="H916" s="11" t="s">
        <v>13</v>
      </c>
    </row>
    <row r="917" ht="21" spans="1:8">
      <c r="A917" s="1">
        <v>4504</v>
      </c>
      <c r="B917" s="2" t="s">
        <v>2716</v>
      </c>
      <c r="C917" s="2" t="s">
        <v>1</v>
      </c>
      <c r="D917" s="2" t="s">
        <v>164</v>
      </c>
      <c r="E917" s="2" t="s">
        <v>2</v>
      </c>
      <c r="F917" s="2" t="s">
        <v>190</v>
      </c>
      <c r="G917" s="6">
        <v>44849</v>
      </c>
      <c r="H917" s="11" t="s">
        <v>13</v>
      </c>
    </row>
    <row r="918" ht="21" spans="1:8">
      <c r="A918" s="1">
        <v>4506</v>
      </c>
      <c r="B918" s="2" t="s">
        <v>2717</v>
      </c>
      <c r="C918" s="2" t="s">
        <v>1</v>
      </c>
      <c r="D918" s="2" t="s">
        <v>164</v>
      </c>
      <c r="E918" s="2" t="s">
        <v>2</v>
      </c>
      <c r="F918" s="2" t="s">
        <v>3</v>
      </c>
      <c r="G918" s="6">
        <v>44850</v>
      </c>
      <c r="H918" s="11" t="s">
        <v>13</v>
      </c>
    </row>
    <row r="919" ht="21" spans="1:8">
      <c r="A919" s="1">
        <v>4507</v>
      </c>
      <c r="B919" s="2" t="s">
        <v>2718</v>
      </c>
      <c r="C919" s="2" t="s">
        <v>1</v>
      </c>
      <c r="D919" s="2" t="s">
        <v>170</v>
      </c>
      <c r="E919" s="2" t="s">
        <v>2</v>
      </c>
      <c r="F919" s="2" t="s">
        <v>3</v>
      </c>
      <c r="G919" s="6">
        <v>44850</v>
      </c>
      <c r="H919" s="11" t="s">
        <v>114</v>
      </c>
    </row>
    <row r="920" ht="21" spans="1:8">
      <c r="A920" s="1">
        <v>4510</v>
      </c>
      <c r="B920" s="2" t="s">
        <v>2719</v>
      </c>
      <c r="C920" s="2" t="s">
        <v>1</v>
      </c>
      <c r="D920" s="2" t="s">
        <v>228</v>
      </c>
      <c r="E920" s="2" t="s">
        <v>2</v>
      </c>
      <c r="F920" s="2" t="s">
        <v>3</v>
      </c>
      <c r="G920" s="6">
        <v>44850</v>
      </c>
      <c r="H920" s="11" t="s">
        <v>491</v>
      </c>
    </row>
    <row r="921" ht="21" spans="1:8">
      <c r="A921" s="1">
        <v>4511</v>
      </c>
      <c r="B921" s="2" t="s">
        <v>303</v>
      </c>
      <c r="C921" s="2" t="s">
        <v>1</v>
      </c>
      <c r="D921" s="2" t="s">
        <v>228</v>
      </c>
      <c r="E921" s="2" t="s">
        <v>2</v>
      </c>
      <c r="F921" s="2" t="s">
        <v>3</v>
      </c>
      <c r="G921" s="6">
        <v>44850</v>
      </c>
      <c r="H921" s="11" t="s">
        <v>114</v>
      </c>
    </row>
    <row r="922" ht="21" spans="1:8">
      <c r="A922" s="1">
        <v>4512</v>
      </c>
      <c r="B922" s="2" t="s">
        <v>2720</v>
      </c>
      <c r="C922" s="2" t="s">
        <v>1</v>
      </c>
      <c r="D922" s="2" t="s">
        <v>170</v>
      </c>
      <c r="E922" s="2" t="s">
        <v>2</v>
      </c>
      <c r="F922" s="2" t="s">
        <v>3</v>
      </c>
      <c r="G922" s="6">
        <v>44850</v>
      </c>
      <c r="H922" s="11" t="s">
        <v>1219</v>
      </c>
    </row>
    <row r="923" ht="21" spans="1:8">
      <c r="A923" s="1">
        <v>4516</v>
      </c>
      <c r="B923" s="2" t="s">
        <v>2721</v>
      </c>
      <c r="C923" s="2" t="s">
        <v>1</v>
      </c>
      <c r="D923" s="2" t="s">
        <v>164</v>
      </c>
      <c r="E923" s="2" t="s">
        <v>2</v>
      </c>
      <c r="F923" s="2" t="s">
        <v>3</v>
      </c>
      <c r="G923" s="6">
        <v>44850</v>
      </c>
      <c r="H923" s="11" t="s">
        <v>114</v>
      </c>
    </row>
    <row r="924" ht="21" spans="1:8">
      <c r="A924" s="1">
        <v>4517</v>
      </c>
      <c r="B924" s="2" t="s">
        <v>2722</v>
      </c>
      <c r="C924" s="2" t="s">
        <v>1</v>
      </c>
      <c r="D924" s="2" t="s">
        <v>194</v>
      </c>
      <c r="E924" s="2" t="s">
        <v>2</v>
      </c>
      <c r="F924" s="2" t="s">
        <v>138</v>
      </c>
      <c r="G924" s="6">
        <v>44850</v>
      </c>
      <c r="H924" s="11" t="s">
        <v>13</v>
      </c>
    </row>
    <row r="925" ht="21" spans="1:8">
      <c r="A925" s="1">
        <v>4518</v>
      </c>
      <c r="B925" s="2" t="s">
        <v>2723</v>
      </c>
      <c r="C925" s="2" t="s">
        <v>1</v>
      </c>
      <c r="D925" s="2" t="s">
        <v>25</v>
      </c>
      <c r="E925" s="2" t="s">
        <v>2</v>
      </c>
      <c r="F925" s="2" t="s">
        <v>3</v>
      </c>
      <c r="G925" s="6">
        <v>44851</v>
      </c>
      <c r="H925" s="11" t="s">
        <v>114</v>
      </c>
    </row>
    <row r="926" ht="21" spans="1:8">
      <c r="A926" s="1">
        <v>4519</v>
      </c>
      <c r="B926" s="2" t="s">
        <v>2724</v>
      </c>
      <c r="C926" s="2" t="s">
        <v>1</v>
      </c>
      <c r="D926" s="2" t="s">
        <v>164</v>
      </c>
      <c r="E926" s="2" t="s">
        <v>2</v>
      </c>
      <c r="F926" s="2" t="s">
        <v>3</v>
      </c>
      <c r="G926" s="6">
        <v>44851</v>
      </c>
      <c r="H926" s="11" t="s">
        <v>114</v>
      </c>
    </row>
    <row r="927" ht="21" spans="1:8">
      <c r="A927" s="1">
        <v>4520</v>
      </c>
      <c r="B927" s="2" t="s">
        <v>2725</v>
      </c>
      <c r="C927" s="2" t="s">
        <v>1</v>
      </c>
      <c r="D927" s="2" t="s">
        <v>228</v>
      </c>
      <c r="E927" s="2" t="s">
        <v>2</v>
      </c>
      <c r="F927" s="2" t="s">
        <v>3</v>
      </c>
      <c r="G927" s="6">
        <v>44851</v>
      </c>
      <c r="H927" s="11" t="s">
        <v>13</v>
      </c>
    </row>
    <row r="928" ht="21" spans="1:8">
      <c r="A928" s="1">
        <v>4521</v>
      </c>
      <c r="B928" s="2" t="s">
        <v>2726</v>
      </c>
      <c r="C928" s="2" t="s">
        <v>1</v>
      </c>
      <c r="D928" s="2" t="s">
        <v>194</v>
      </c>
      <c r="E928" s="2" t="s">
        <v>2</v>
      </c>
      <c r="F928" s="2" t="s">
        <v>175</v>
      </c>
      <c r="G928" s="6">
        <v>44852</v>
      </c>
      <c r="H928" s="11" t="s">
        <v>13</v>
      </c>
    </row>
    <row r="929" ht="21" spans="1:8">
      <c r="A929" s="1">
        <v>4522</v>
      </c>
      <c r="B929" s="2" t="s">
        <v>2727</v>
      </c>
      <c r="C929" s="2" t="s">
        <v>1</v>
      </c>
      <c r="D929" s="2" t="s">
        <v>61</v>
      </c>
      <c r="E929" s="2" t="s">
        <v>2</v>
      </c>
      <c r="F929" s="2" t="s">
        <v>175</v>
      </c>
      <c r="G929" s="6">
        <v>44852</v>
      </c>
      <c r="H929" s="11" t="s">
        <v>2463</v>
      </c>
    </row>
    <row r="930" ht="21" spans="1:8">
      <c r="A930" s="1">
        <v>4523</v>
      </c>
      <c r="B930" s="2" t="s">
        <v>2215</v>
      </c>
      <c r="C930" s="2" t="s">
        <v>1</v>
      </c>
      <c r="D930" s="2" t="s">
        <v>194</v>
      </c>
      <c r="E930" s="2" t="s">
        <v>2</v>
      </c>
      <c r="F930" s="2" t="s">
        <v>175</v>
      </c>
      <c r="G930" s="6">
        <v>44852</v>
      </c>
      <c r="H930" s="11" t="s">
        <v>13</v>
      </c>
    </row>
    <row r="931" ht="21" spans="1:8">
      <c r="A931" s="1">
        <v>4524</v>
      </c>
      <c r="B931" s="2" t="s">
        <v>1114</v>
      </c>
      <c r="C931" s="2" t="s">
        <v>1</v>
      </c>
      <c r="D931" s="2" t="s">
        <v>223</v>
      </c>
      <c r="E931" s="2" t="s">
        <v>2</v>
      </c>
      <c r="F931" s="2" t="s">
        <v>175</v>
      </c>
      <c r="G931" s="6">
        <v>44852</v>
      </c>
      <c r="H931" s="11" t="s">
        <v>1219</v>
      </c>
    </row>
    <row r="932" ht="21" spans="1:8">
      <c r="A932" s="1">
        <v>4526</v>
      </c>
      <c r="B932" s="2" t="s">
        <v>2728</v>
      </c>
      <c r="C932" s="2" t="s">
        <v>1</v>
      </c>
      <c r="D932" s="2" t="s">
        <v>164</v>
      </c>
      <c r="E932" s="2" t="s">
        <v>2</v>
      </c>
      <c r="F932" s="2" t="s">
        <v>175</v>
      </c>
      <c r="G932" s="6">
        <v>44852</v>
      </c>
      <c r="H932" s="11" t="s">
        <v>1219</v>
      </c>
    </row>
    <row r="933" ht="21" spans="1:8">
      <c r="A933" s="1">
        <v>4527</v>
      </c>
      <c r="B933" s="2" t="s">
        <v>2729</v>
      </c>
      <c r="C933" s="2" t="s">
        <v>1</v>
      </c>
      <c r="D933" s="2" t="s">
        <v>73</v>
      </c>
      <c r="E933" s="2" t="s">
        <v>2</v>
      </c>
      <c r="F933" s="2" t="s">
        <v>3</v>
      </c>
      <c r="G933" s="6">
        <v>44852</v>
      </c>
      <c r="H933" s="11" t="s">
        <v>13</v>
      </c>
    </row>
    <row r="934" ht="21" spans="1:8">
      <c r="A934" s="1">
        <v>4528</v>
      </c>
      <c r="B934" s="2" t="s">
        <v>2730</v>
      </c>
      <c r="C934" s="2" t="s">
        <v>1</v>
      </c>
      <c r="D934" s="2" t="s">
        <v>214</v>
      </c>
      <c r="E934" s="2" t="s">
        <v>2</v>
      </c>
      <c r="F934" s="2" t="s">
        <v>3</v>
      </c>
      <c r="G934" s="6">
        <v>44852</v>
      </c>
      <c r="H934" s="11" t="s">
        <v>1219</v>
      </c>
    </row>
    <row r="935" ht="21" spans="1:8">
      <c r="A935" s="1">
        <v>4530</v>
      </c>
      <c r="B935" s="2" t="s">
        <v>2731</v>
      </c>
      <c r="C935" s="2" t="s">
        <v>1</v>
      </c>
      <c r="D935" s="2" t="s">
        <v>164</v>
      </c>
      <c r="E935" s="2" t="s">
        <v>2</v>
      </c>
      <c r="F935" s="2" t="s">
        <v>3</v>
      </c>
      <c r="G935" s="6">
        <v>44853</v>
      </c>
      <c r="H935" s="11" t="s">
        <v>114</v>
      </c>
    </row>
    <row r="936" ht="21" spans="1:8">
      <c r="A936" s="1">
        <v>4531</v>
      </c>
      <c r="B936" s="2" t="s">
        <v>2732</v>
      </c>
      <c r="C936" s="2" t="s">
        <v>1</v>
      </c>
      <c r="D936" s="2" t="s">
        <v>214</v>
      </c>
      <c r="E936" s="2" t="s">
        <v>2</v>
      </c>
      <c r="F936" s="2" t="s">
        <v>3</v>
      </c>
      <c r="G936" s="6">
        <v>44853</v>
      </c>
      <c r="H936" s="11" t="s">
        <v>1219</v>
      </c>
    </row>
    <row r="937" ht="21" spans="1:8">
      <c r="A937" s="1">
        <v>4535</v>
      </c>
      <c r="B937" s="2" t="s">
        <v>2733</v>
      </c>
      <c r="C937" s="2" t="s">
        <v>1</v>
      </c>
      <c r="D937" s="2" t="s">
        <v>183</v>
      </c>
      <c r="E937" s="2" t="s">
        <v>2</v>
      </c>
      <c r="F937" s="2" t="s">
        <v>3</v>
      </c>
      <c r="G937" s="6">
        <v>44853</v>
      </c>
      <c r="H937" s="11" t="s">
        <v>1219</v>
      </c>
    </row>
    <row r="938" ht="21" spans="1:8">
      <c r="A938" s="1">
        <v>4536</v>
      </c>
      <c r="B938" s="2" t="s">
        <v>2734</v>
      </c>
      <c r="C938" s="2" t="s">
        <v>1</v>
      </c>
      <c r="D938" s="2" t="s">
        <v>228</v>
      </c>
      <c r="E938" s="2" t="s">
        <v>2</v>
      </c>
      <c r="F938" s="2" t="s">
        <v>3</v>
      </c>
      <c r="G938" s="6">
        <v>44853</v>
      </c>
      <c r="H938" s="11" t="s">
        <v>13</v>
      </c>
    </row>
    <row r="939" ht="21" spans="1:8">
      <c r="A939" s="1">
        <v>4537</v>
      </c>
      <c r="B939" s="2" t="s">
        <v>2735</v>
      </c>
      <c r="C939" s="2" t="s">
        <v>1</v>
      </c>
      <c r="D939" s="2" t="s">
        <v>223</v>
      </c>
      <c r="E939" s="2" t="s">
        <v>2</v>
      </c>
      <c r="F939" s="2" t="s">
        <v>3</v>
      </c>
      <c r="G939" s="6">
        <v>44853</v>
      </c>
      <c r="H939" s="11" t="s">
        <v>114</v>
      </c>
    </row>
    <row r="940" ht="21" spans="1:8">
      <c r="A940" s="1">
        <v>4539</v>
      </c>
      <c r="B940" s="2" t="s">
        <v>2736</v>
      </c>
      <c r="C940" s="2" t="s">
        <v>1</v>
      </c>
      <c r="D940" s="2" t="s">
        <v>186</v>
      </c>
      <c r="E940" s="2" t="s">
        <v>2</v>
      </c>
      <c r="F940" s="2" t="s">
        <v>3</v>
      </c>
      <c r="G940" s="6">
        <v>44853</v>
      </c>
      <c r="H940" s="11" t="s">
        <v>1219</v>
      </c>
    </row>
    <row r="941" ht="21" spans="1:8">
      <c r="A941" s="1">
        <v>4540</v>
      </c>
      <c r="B941" s="2" t="s">
        <v>2737</v>
      </c>
      <c r="C941" s="2" t="s">
        <v>1</v>
      </c>
      <c r="D941" s="2" t="s">
        <v>1274</v>
      </c>
      <c r="E941" s="2" t="s">
        <v>2</v>
      </c>
      <c r="F941" s="2" t="s">
        <v>3</v>
      </c>
      <c r="G941" s="6">
        <v>44853</v>
      </c>
      <c r="H941" s="11" t="s">
        <v>13</v>
      </c>
    </row>
    <row r="942" ht="21" spans="1:8">
      <c r="A942" s="1">
        <v>4541</v>
      </c>
      <c r="B942" s="2" t="s">
        <v>2738</v>
      </c>
      <c r="C942" s="2" t="s">
        <v>1</v>
      </c>
      <c r="D942" s="2" t="s">
        <v>194</v>
      </c>
      <c r="E942" s="2" t="s">
        <v>2</v>
      </c>
      <c r="F942" s="2" t="s">
        <v>175</v>
      </c>
      <c r="G942" s="6">
        <v>44854</v>
      </c>
      <c r="H942" s="11" t="s">
        <v>13</v>
      </c>
    </row>
    <row r="943" ht="21" spans="1:8">
      <c r="A943" s="1">
        <v>4542</v>
      </c>
      <c r="B943" s="2" t="s">
        <v>2739</v>
      </c>
      <c r="C943" s="2" t="s">
        <v>1</v>
      </c>
      <c r="D943" s="2" t="s">
        <v>228</v>
      </c>
      <c r="E943" s="2" t="s">
        <v>2</v>
      </c>
      <c r="F943" s="2" t="s">
        <v>175</v>
      </c>
      <c r="G943" s="6">
        <v>44854</v>
      </c>
      <c r="H943" s="11" t="s">
        <v>13</v>
      </c>
    </row>
    <row r="944" ht="21" spans="1:8">
      <c r="A944" s="1">
        <v>4544</v>
      </c>
      <c r="B944" s="2" t="s">
        <v>2740</v>
      </c>
      <c r="C944" s="2" t="s">
        <v>1</v>
      </c>
      <c r="D944" s="2" t="s">
        <v>228</v>
      </c>
      <c r="E944" s="2" t="s">
        <v>2</v>
      </c>
      <c r="F944" s="2" t="s">
        <v>3</v>
      </c>
      <c r="G944" s="6">
        <v>44854</v>
      </c>
      <c r="H944" s="11" t="s">
        <v>2741</v>
      </c>
    </row>
    <row r="945" ht="21" spans="1:8">
      <c r="A945" s="1">
        <v>4545</v>
      </c>
      <c r="B945" s="2" t="s">
        <v>1253</v>
      </c>
      <c r="C945" s="2" t="s">
        <v>1</v>
      </c>
      <c r="D945" s="2" t="s">
        <v>170</v>
      </c>
      <c r="E945" s="2" t="s">
        <v>2</v>
      </c>
      <c r="F945" s="2" t="s">
        <v>3</v>
      </c>
      <c r="G945" s="6">
        <v>44854</v>
      </c>
      <c r="H945" s="11" t="s">
        <v>13</v>
      </c>
    </row>
    <row r="946" ht="21" spans="1:8">
      <c r="A946" s="1">
        <v>4550</v>
      </c>
      <c r="B946" s="2" t="s">
        <v>1197</v>
      </c>
      <c r="C946" s="2" t="s">
        <v>1</v>
      </c>
      <c r="D946" s="2" t="s">
        <v>65</v>
      </c>
      <c r="E946" s="2" t="s">
        <v>2</v>
      </c>
      <c r="F946" s="2" t="s">
        <v>3</v>
      </c>
      <c r="G946" s="6">
        <v>44854</v>
      </c>
      <c r="H946" s="11" t="s">
        <v>114</v>
      </c>
    </row>
    <row r="947" ht="21" spans="1:8">
      <c r="A947" s="1">
        <v>4554</v>
      </c>
      <c r="B947" s="2" t="s">
        <v>2742</v>
      </c>
      <c r="C947" s="2" t="s">
        <v>1</v>
      </c>
      <c r="D947" s="2" t="s">
        <v>15</v>
      </c>
      <c r="E947" s="2" t="s">
        <v>2</v>
      </c>
      <c r="F947" s="2" t="s">
        <v>3</v>
      </c>
      <c r="G947" s="6">
        <v>44854</v>
      </c>
      <c r="H947" s="11" t="s">
        <v>13</v>
      </c>
    </row>
    <row r="948" ht="21" spans="1:8">
      <c r="A948" s="1">
        <v>4557</v>
      </c>
      <c r="B948" s="2" t="s">
        <v>2743</v>
      </c>
      <c r="C948" s="2" t="s">
        <v>1</v>
      </c>
      <c r="D948" s="2" t="s">
        <v>228</v>
      </c>
      <c r="E948" s="2" t="s">
        <v>2</v>
      </c>
      <c r="F948" s="2" t="s">
        <v>175</v>
      </c>
      <c r="G948" s="6">
        <v>44855</v>
      </c>
      <c r="H948" s="11" t="s">
        <v>13</v>
      </c>
    </row>
    <row r="949" ht="21" spans="1:8">
      <c r="A949" s="1">
        <v>4558</v>
      </c>
      <c r="B949" s="2" t="s">
        <v>2744</v>
      </c>
      <c r="C949" s="2" t="s">
        <v>1</v>
      </c>
      <c r="D949" s="2" t="s">
        <v>223</v>
      </c>
      <c r="E949" s="2" t="s">
        <v>2</v>
      </c>
      <c r="F949" s="2" t="s">
        <v>175</v>
      </c>
      <c r="G949" s="6">
        <v>44855</v>
      </c>
      <c r="H949" s="13" t="s">
        <v>2463</v>
      </c>
    </row>
    <row r="950" ht="21" spans="1:8">
      <c r="A950" s="1">
        <v>4560</v>
      </c>
      <c r="B950" s="2" t="s">
        <v>2745</v>
      </c>
      <c r="C950" s="2" t="s">
        <v>1</v>
      </c>
      <c r="D950" s="2" t="s">
        <v>214</v>
      </c>
      <c r="E950" s="2" t="s">
        <v>2</v>
      </c>
      <c r="F950" s="2" t="s">
        <v>3</v>
      </c>
      <c r="G950" s="6">
        <v>44855</v>
      </c>
      <c r="H950" s="11" t="s">
        <v>1219</v>
      </c>
    </row>
    <row r="951" ht="21" spans="1:8">
      <c r="A951" s="1">
        <v>4561</v>
      </c>
      <c r="B951" s="2" t="s">
        <v>2746</v>
      </c>
      <c r="C951" s="2" t="s">
        <v>1</v>
      </c>
      <c r="D951" s="2" t="s">
        <v>223</v>
      </c>
      <c r="E951" s="2" t="s">
        <v>2</v>
      </c>
      <c r="F951" s="2" t="s">
        <v>175</v>
      </c>
      <c r="G951" s="6">
        <v>44855</v>
      </c>
      <c r="H951" s="11" t="s">
        <v>13</v>
      </c>
    </row>
    <row r="952" ht="21" spans="1:8">
      <c r="A952" s="1">
        <v>4563</v>
      </c>
      <c r="B952" s="2" t="s">
        <v>2747</v>
      </c>
      <c r="C952" s="2" t="s">
        <v>1</v>
      </c>
      <c r="D952" s="2" t="s">
        <v>214</v>
      </c>
      <c r="E952" s="2" t="s">
        <v>2</v>
      </c>
      <c r="F952" s="2" t="s">
        <v>3</v>
      </c>
      <c r="G952" s="6">
        <v>44855</v>
      </c>
      <c r="H952" s="11" t="s">
        <v>1219</v>
      </c>
    </row>
    <row r="953" ht="21" spans="1:8">
      <c r="A953" s="1">
        <v>4564</v>
      </c>
      <c r="B953" s="2" t="s">
        <v>2748</v>
      </c>
      <c r="C953" s="2" t="s">
        <v>1</v>
      </c>
      <c r="D953" s="2" t="s">
        <v>214</v>
      </c>
      <c r="E953" s="2" t="s">
        <v>2</v>
      </c>
      <c r="F953" s="2" t="s">
        <v>190</v>
      </c>
      <c r="G953" s="6">
        <v>44855</v>
      </c>
      <c r="H953" s="11" t="s">
        <v>2749</v>
      </c>
    </row>
    <row r="954" ht="21" spans="1:8">
      <c r="A954" s="1">
        <v>4566</v>
      </c>
      <c r="B954" s="2" t="s">
        <v>2750</v>
      </c>
      <c r="C954" s="2" t="s">
        <v>1</v>
      </c>
      <c r="D954" s="2" t="s">
        <v>214</v>
      </c>
      <c r="E954" s="2" t="s">
        <v>2</v>
      </c>
      <c r="F954" s="2" t="s">
        <v>190</v>
      </c>
      <c r="G954" s="6">
        <v>44855</v>
      </c>
      <c r="H954" s="11" t="s">
        <v>13</v>
      </c>
    </row>
    <row r="955" ht="21" spans="1:8">
      <c r="A955" s="1">
        <v>4567</v>
      </c>
      <c r="B955" s="2" t="s">
        <v>2751</v>
      </c>
      <c r="C955" s="2" t="s">
        <v>1</v>
      </c>
      <c r="D955" s="2" t="s">
        <v>228</v>
      </c>
      <c r="E955" s="2" t="s">
        <v>2</v>
      </c>
      <c r="F955" s="2" t="s">
        <v>3</v>
      </c>
      <c r="G955" s="6">
        <v>44856</v>
      </c>
      <c r="H955" s="11" t="s">
        <v>13</v>
      </c>
    </row>
    <row r="956" ht="21" spans="1:8">
      <c r="A956" s="1">
        <v>4568</v>
      </c>
      <c r="B956" s="2" t="s">
        <v>2752</v>
      </c>
      <c r="C956" s="2" t="s">
        <v>1</v>
      </c>
      <c r="D956" s="2" t="s">
        <v>307</v>
      </c>
      <c r="E956" s="2" t="s">
        <v>2</v>
      </c>
      <c r="F956" s="2" t="s">
        <v>3</v>
      </c>
      <c r="G956" s="6">
        <v>44856</v>
      </c>
      <c r="H956" s="2" t="s">
        <v>114</v>
      </c>
    </row>
    <row r="957" ht="21" spans="1:8">
      <c r="A957" s="1">
        <v>4569</v>
      </c>
      <c r="B957" s="2" t="s">
        <v>2753</v>
      </c>
      <c r="C957" s="2" t="s">
        <v>1</v>
      </c>
      <c r="D957" s="2" t="s">
        <v>194</v>
      </c>
      <c r="E957" s="2" t="s">
        <v>2</v>
      </c>
      <c r="F957" s="2" t="s">
        <v>3</v>
      </c>
      <c r="G957" s="6">
        <v>44856</v>
      </c>
      <c r="H957" s="2" t="s">
        <v>1241</v>
      </c>
    </row>
    <row r="958" ht="21" spans="1:8">
      <c r="A958" s="1">
        <v>4571</v>
      </c>
      <c r="B958" s="2" t="s">
        <v>1917</v>
      </c>
      <c r="C958" s="2" t="s">
        <v>1</v>
      </c>
      <c r="D958" s="2" t="s">
        <v>228</v>
      </c>
      <c r="E958" s="2" t="s">
        <v>2</v>
      </c>
      <c r="F958" s="2" t="s">
        <v>175</v>
      </c>
      <c r="G958" s="6">
        <v>44856</v>
      </c>
      <c r="H958" s="2" t="s">
        <v>13</v>
      </c>
    </row>
    <row r="959" ht="21" spans="1:8">
      <c r="A959" s="1">
        <v>4572</v>
      </c>
      <c r="B959" s="2" t="s">
        <v>2754</v>
      </c>
      <c r="C959" s="2" t="s">
        <v>1</v>
      </c>
      <c r="D959" s="2" t="s">
        <v>228</v>
      </c>
      <c r="E959" s="2" t="s">
        <v>2</v>
      </c>
      <c r="F959" s="2" t="s">
        <v>175</v>
      </c>
      <c r="G959" s="6">
        <v>44856</v>
      </c>
      <c r="H959" s="2" t="s">
        <v>2755</v>
      </c>
    </row>
    <row r="960" ht="21" spans="1:8">
      <c r="A960" s="1">
        <v>4573</v>
      </c>
      <c r="B960" s="2" t="s">
        <v>2756</v>
      </c>
      <c r="C960" s="2" t="s">
        <v>1</v>
      </c>
      <c r="D960" s="2" t="s">
        <v>73</v>
      </c>
      <c r="E960" s="2" t="s">
        <v>2</v>
      </c>
      <c r="F960" s="2" t="s">
        <v>3</v>
      </c>
      <c r="G960" s="6">
        <v>44856</v>
      </c>
      <c r="H960" s="2" t="s">
        <v>1219</v>
      </c>
    </row>
    <row r="961" ht="21" spans="1:8">
      <c r="A961" s="1">
        <v>4574</v>
      </c>
      <c r="B961" s="2" t="s">
        <v>2757</v>
      </c>
      <c r="C961" s="2" t="s">
        <v>1</v>
      </c>
      <c r="D961" s="2" t="s">
        <v>194</v>
      </c>
      <c r="E961" s="2" t="s">
        <v>2</v>
      </c>
      <c r="F961" s="2" t="s">
        <v>3</v>
      </c>
      <c r="G961" s="6">
        <v>44856</v>
      </c>
      <c r="H961" s="2" t="s">
        <v>13</v>
      </c>
    </row>
    <row r="962" ht="21" spans="1:8">
      <c r="A962" s="1">
        <v>4575</v>
      </c>
      <c r="B962" s="2" t="s">
        <v>2758</v>
      </c>
      <c r="C962" s="2" t="s">
        <v>1</v>
      </c>
      <c r="D962" s="2" t="s">
        <v>350</v>
      </c>
      <c r="E962" s="2" t="s">
        <v>2</v>
      </c>
      <c r="F962" s="2" t="s">
        <v>3</v>
      </c>
      <c r="G962" s="6">
        <v>44856</v>
      </c>
      <c r="H962" s="2" t="s">
        <v>13</v>
      </c>
    </row>
    <row r="963" ht="21" spans="1:8">
      <c r="A963" s="1">
        <v>4577</v>
      </c>
      <c r="B963" s="2" t="s">
        <v>2759</v>
      </c>
      <c r="C963" s="2" t="s">
        <v>1</v>
      </c>
      <c r="D963" s="2" t="s">
        <v>228</v>
      </c>
      <c r="E963" s="2" t="s">
        <v>2</v>
      </c>
      <c r="F963" s="2" t="s">
        <v>3</v>
      </c>
      <c r="G963" s="6">
        <v>44856</v>
      </c>
      <c r="H963" s="2" t="s">
        <v>1219</v>
      </c>
    </row>
    <row r="964" ht="21" spans="1:8">
      <c r="A964" s="1">
        <v>4578</v>
      </c>
      <c r="B964" s="2" t="s">
        <v>2760</v>
      </c>
      <c r="C964" s="2" t="s">
        <v>1</v>
      </c>
      <c r="D964" s="2" t="s">
        <v>186</v>
      </c>
      <c r="E964" s="2" t="s">
        <v>2</v>
      </c>
      <c r="F964" s="2" t="s">
        <v>3</v>
      </c>
      <c r="G964" s="6">
        <v>44857</v>
      </c>
      <c r="H964" s="2" t="s">
        <v>13</v>
      </c>
    </row>
    <row r="965" ht="21" spans="1:8">
      <c r="A965" s="1">
        <v>4579</v>
      </c>
      <c r="B965" s="2" t="s">
        <v>2761</v>
      </c>
      <c r="C965" s="2" t="s">
        <v>1</v>
      </c>
      <c r="D965" s="2" t="s">
        <v>34</v>
      </c>
      <c r="E965" s="2" t="s">
        <v>2</v>
      </c>
      <c r="F965" s="2" t="s">
        <v>175</v>
      </c>
      <c r="G965" s="6">
        <v>44857</v>
      </c>
      <c r="H965" s="2" t="s">
        <v>13</v>
      </c>
    </row>
    <row r="966" ht="21" spans="1:8">
      <c r="A966" s="1">
        <v>4581</v>
      </c>
      <c r="B966" s="2" t="s">
        <v>2762</v>
      </c>
      <c r="C966" s="2" t="s">
        <v>1</v>
      </c>
      <c r="D966" s="2" t="s">
        <v>170</v>
      </c>
      <c r="E966" s="2" t="s">
        <v>2</v>
      </c>
      <c r="F966" s="2" t="s">
        <v>3</v>
      </c>
      <c r="G966" s="6">
        <v>44857</v>
      </c>
      <c r="H966" s="2" t="s">
        <v>13</v>
      </c>
    </row>
    <row r="967" ht="21" spans="1:8">
      <c r="A967" s="1">
        <v>4585</v>
      </c>
      <c r="B967" s="2" t="s">
        <v>2763</v>
      </c>
      <c r="C967" s="2" t="s">
        <v>1</v>
      </c>
      <c r="D967" s="2" t="s">
        <v>228</v>
      </c>
      <c r="E967" s="2" t="s">
        <v>2</v>
      </c>
      <c r="F967" s="2" t="s">
        <v>3</v>
      </c>
      <c r="G967" s="6">
        <v>44857</v>
      </c>
      <c r="H967" s="2" t="s">
        <v>1447</v>
      </c>
    </row>
    <row r="968" ht="21" spans="1:8">
      <c r="A968" s="1">
        <v>4586</v>
      </c>
      <c r="B968" s="2" t="s">
        <v>2760</v>
      </c>
      <c r="C968" s="2" t="s">
        <v>1</v>
      </c>
      <c r="D968" s="2" t="s">
        <v>186</v>
      </c>
      <c r="E968" s="2" t="s">
        <v>2</v>
      </c>
      <c r="F968" s="2" t="s">
        <v>175</v>
      </c>
      <c r="G968" s="6">
        <v>44857</v>
      </c>
      <c r="H968" s="2" t="s">
        <v>13</v>
      </c>
    </row>
    <row r="969" ht="21" spans="1:8">
      <c r="A969" s="1">
        <v>4587</v>
      </c>
      <c r="B969" s="2" t="s">
        <v>2764</v>
      </c>
      <c r="C969" s="2" t="s">
        <v>1</v>
      </c>
      <c r="D969" s="2" t="s">
        <v>196</v>
      </c>
      <c r="E969" s="2" t="s">
        <v>2</v>
      </c>
      <c r="F969" s="2" t="s">
        <v>1839</v>
      </c>
      <c r="G969" s="6">
        <v>44857</v>
      </c>
      <c r="H969" s="2" t="s">
        <v>2765</v>
      </c>
    </row>
    <row r="970" ht="21" spans="1:8">
      <c r="A970" s="1">
        <v>4589</v>
      </c>
      <c r="B970" s="2" t="s">
        <v>2766</v>
      </c>
      <c r="C970" s="2" t="s">
        <v>1</v>
      </c>
      <c r="D970" s="2" t="s">
        <v>183</v>
      </c>
      <c r="E970" s="2" t="s">
        <v>2</v>
      </c>
      <c r="F970" s="2" t="s">
        <v>3</v>
      </c>
      <c r="G970" s="6">
        <v>44858</v>
      </c>
      <c r="H970" s="2" t="s">
        <v>1219</v>
      </c>
    </row>
    <row r="971" ht="21" spans="1:8">
      <c r="A971" s="1">
        <v>4590</v>
      </c>
      <c r="B971" s="2" t="s">
        <v>2767</v>
      </c>
      <c r="C971" s="2" t="s">
        <v>1</v>
      </c>
      <c r="D971" s="2" t="s">
        <v>228</v>
      </c>
      <c r="E971" s="2" t="s">
        <v>2</v>
      </c>
      <c r="F971" s="2" t="s">
        <v>3</v>
      </c>
      <c r="G971" s="6">
        <v>44858</v>
      </c>
      <c r="H971" s="2" t="s">
        <v>1219</v>
      </c>
    </row>
    <row r="972" ht="21" spans="1:8">
      <c r="A972" s="1">
        <v>4591</v>
      </c>
      <c r="B972" s="2" t="s">
        <v>2768</v>
      </c>
      <c r="C972" s="2" t="s">
        <v>1</v>
      </c>
      <c r="D972" s="2" t="s">
        <v>228</v>
      </c>
      <c r="E972" s="2" t="s">
        <v>2</v>
      </c>
      <c r="F972" s="2" t="s">
        <v>3</v>
      </c>
      <c r="G972" s="6">
        <v>44858</v>
      </c>
      <c r="H972" s="2" t="s">
        <v>13</v>
      </c>
    </row>
    <row r="973" ht="21" spans="1:8">
      <c r="A973" s="1">
        <v>4592</v>
      </c>
      <c r="B973" s="2" t="s">
        <v>2769</v>
      </c>
      <c r="C973" s="2" t="s">
        <v>1</v>
      </c>
      <c r="D973" s="2" t="s">
        <v>223</v>
      </c>
      <c r="E973" s="2" t="s">
        <v>2</v>
      </c>
      <c r="F973" s="2" t="s">
        <v>3</v>
      </c>
      <c r="G973" s="6">
        <v>44858</v>
      </c>
      <c r="H973" s="2" t="s">
        <v>1219</v>
      </c>
    </row>
    <row r="974" ht="21" spans="1:8">
      <c r="A974" s="1">
        <v>4597</v>
      </c>
      <c r="B974" s="2" t="s">
        <v>2770</v>
      </c>
      <c r="C974" s="2" t="s">
        <v>1</v>
      </c>
      <c r="D974" s="2" t="s">
        <v>183</v>
      </c>
      <c r="E974" s="2" t="s">
        <v>2</v>
      </c>
      <c r="F974" s="2" t="s">
        <v>3</v>
      </c>
      <c r="G974" s="6">
        <v>44858</v>
      </c>
      <c r="H974" s="2" t="s">
        <v>114</v>
      </c>
    </row>
    <row r="975" ht="21" spans="1:8">
      <c r="A975" s="1">
        <v>4600</v>
      </c>
      <c r="B975" s="2" t="s">
        <v>2771</v>
      </c>
      <c r="C975" s="2" t="s">
        <v>1</v>
      </c>
      <c r="D975" s="2" t="s">
        <v>73</v>
      </c>
      <c r="E975" s="2" t="s">
        <v>2</v>
      </c>
      <c r="F975" s="2" t="s">
        <v>3</v>
      </c>
      <c r="G975" s="6">
        <v>44859</v>
      </c>
      <c r="H975" s="2" t="s">
        <v>1232</v>
      </c>
    </row>
    <row r="976" ht="21" spans="1:8">
      <c r="A976" s="1">
        <v>4601</v>
      </c>
      <c r="B976" s="2" t="s">
        <v>2772</v>
      </c>
      <c r="C976" s="2" t="s">
        <v>1</v>
      </c>
      <c r="D976" s="2" t="s">
        <v>164</v>
      </c>
      <c r="E976" s="2" t="s">
        <v>2</v>
      </c>
      <c r="F976" s="2" t="s">
        <v>3</v>
      </c>
      <c r="G976" s="6">
        <v>44859</v>
      </c>
      <c r="H976" s="2" t="s">
        <v>1219</v>
      </c>
    </row>
    <row r="977" ht="21" spans="1:8">
      <c r="A977" s="1">
        <v>4602</v>
      </c>
      <c r="B977" s="2" t="s">
        <v>2773</v>
      </c>
      <c r="C977" s="2" t="s">
        <v>1</v>
      </c>
      <c r="D977" s="2" t="s">
        <v>164</v>
      </c>
      <c r="E977" s="2" t="s">
        <v>2</v>
      </c>
      <c r="F977" s="2" t="s">
        <v>3</v>
      </c>
      <c r="G977" s="6">
        <v>44859</v>
      </c>
      <c r="H977" s="2" t="s">
        <v>13</v>
      </c>
    </row>
    <row r="978" ht="21" spans="1:8">
      <c r="A978" s="1">
        <v>4603</v>
      </c>
      <c r="B978" s="2" t="s">
        <v>2774</v>
      </c>
      <c r="C978" s="2" t="s">
        <v>1</v>
      </c>
      <c r="D978" s="2" t="s">
        <v>183</v>
      </c>
      <c r="E978" s="2" t="s">
        <v>2</v>
      </c>
      <c r="F978" s="2" t="s">
        <v>3</v>
      </c>
      <c r="G978" s="6">
        <v>44859</v>
      </c>
      <c r="H978" s="2" t="s">
        <v>2575</v>
      </c>
    </row>
    <row r="979" ht="21" spans="1:8">
      <c r="A979" s="1">
        <v>4608</v>
      </c>
      <c r="B979" s="2" t="s">
        <v>2775</v>
      </c>
      <c r="C979" s="2" t="s">
        <v>1</v>
      </c>
      <c r="D979" s="2" t="s">
        <v>186</v>
      </c>
      <c r="E979" s="2" t="s">
        <v>2</v>
      </c>
      <c r="F979" s="2" t="s">
        <v>3</v>
      </c>
      <c r="G979" s="6">
        <v>44859</v>
      </c>
      <c r="H979" s="2" t="s">
        <v>13</v>
      </c>
    </row>
    <row r="980" ht="21" spans="1:8">
      <c r="A980" s="1">
        <v>4609</v>
      </c>
      <c r="B980" s="2" t="s">
        <v>2776</v>
      </c>
      <c r="C980" s="2" t="s">
        <v>1</v>
      </c>
      <c r="D980" s="2" t="s">
        <v>186</v>
      </c>
      <c r="E980" s="2" t="s">
        <v>2</v>
      </c>
      <c r="F980" s="2" t="s">
        <v>3</v>
      </c>
      <c r="G980" s="6">
        <v>44859</v>
      </c>
      <c r="H980" s="2" t="s">
        <v>1219</v>
      </c>
    </row>
    <row r="981" ht="21" spans="1:8">
      <c r="A981" s="1">
        <v>4610</v>
      </c>
      <c r="B981" s="2" t="s">
        <v>2777</v>
      </c>
      <c r="C981" s="2" t="s">
        <v>1</v>
      </c>
      <c r="D981" s="2" t="s">
        <v>1121</v>
      </c>
      <c r="E981" s="2" t="s">
        <v>2</v>
      </c>
      <c r="F981" s="2" t="s">
        <v>246</v>
      </c>
      <c r="G981" s="6">
        <v>44859</v>
      </c>
      <c r="H981" s="2" t="s">
        <v>114</v>
      </c>
    </row>
    <row r="982" ht="21" spans="1:8">
      <c r="A982" s="1">
        <v>4611</v>
      </c>
      <c r="B982" s="2" t="s">
        <v>2778</v>
      </c>
      <c r="C982" s="2" t="s">
        <v>1</v>
      </c>
      <c r="D982" s="2" t="s">
        <v>214</v>
      </c>
      <c r="E982" s="2" t="s">
        <v>2</v>
      </c>
      <c r="F982" s="2" t="s">
        <v>3</v>
      </c>
      <c r="G982" s="6">
        <v>44860</v>
      </c>
      <c r="H982" s="2" t="s">
        <v>1219</v>
      </c>
    </row>
    <row r="983" ht="21" spans="1:8">
      <c r="A983" s="1">
        <v>4612</v>
      </c>
      <c r="B983" s="2" t="s">
        <v>2779</v>
      </c>
      <c r="C983" s="2" t="s">
        <v>1</v>
      </c>
      <c r="D983" s="2" t="s">
        <v>228</v>
      </c>
      <c r="E983" s="2" t="s">
        <v>2</v>
      </c>
      <c r="F983" s="2" t="s">
        <v>3</v>
      </c>
      <c r="G983" s="6">
        <v>44860</v>
      </c>
      <c r="H983" s="2" t="s">
        <v>13</v>
      </c>
    </row>
    <row r="984" ht="21" spans="1:8">
      <c r="A984" s="1">
        <v>4613</v>
      </c>
      <c r="B984" s="2" t="s">
        <v>2780</v>
      </c>
      <c r="C984" s="2" t="s">
        <v>1</v>
      </c>
      <c r="D984" s="2" t="s">
        <v>84</v>
      </c>
      <c r="E984" s="2" t="s">
        <v>2</v>
      </c>
      <c r="F984" s="2" t="s">
        <v>3</v>
      </c>
      <c r="G984" s="6">
        <v>44860</v>
      </c>
      <c r="H984" s="2" t="s">
        <v>114</v>
      </c>
    </row>
    <row r="985" ht="21" spans="1:8">
      <c r="A985" s="1">
        <v>4614</v>
      </c>
      <c r="B985" s="2" t="s">
        <v>2781</v>
      </c>
      <c r="C985" s="2" t="s">
        <v>1</v>
      </c>
      <c r="D985" s="2" t="s">
        <v>228</v>
      </c>
      <c r="E985" s="2" t="s">
        <v>2</v>
      </c>
      <c r="F985" s="2" t="s">
        <v>3</v>
      </c>
      <c r="G985" s="6">
        <v>44860</v>
      </c>
      <c r="H985" s="2" t="s">
        <v>491</v>
      </c>
    </row>
    <row r="986" ht="21" spans="1:8">
      <c r="A986" s="1">
        <v>4619</v>
      </c>
      <c r="B986" s="2" t="s">
        <v>2782</v>
      </c>
      <c r="C986" s="2" t="s">
        <v>1</v>
      </c>
      <c r="D986" s="2" t="s">
        <v>194</v>
      </c>
      <c r="E986" s="2" t="s">
        <v>2</v>
      </c>
      <c r="F986" s="2" t="s">
        <v>3</v>
      </c>
      <c r="G986" s="6">
        <v>44860</v>
      </c>
      <c r="H986" s="2" t="s">
        <v>114</v>
      </c>
    </row>
    <row r="987" ht="21" spans="1:8">
      <c r="A987" s="1">
        <v>4620</v>
      </c>
      <c r="B987" s="2" t="s">
        <v>2783</v>
      </c>
      <c r="C987" s="2" t="s">
        <v>1</v>
      </c>
      <c r="D987" s="2" t="s">
        <v>228</v>
      </c>
      <c r="E987" s="2" t="s">
        <v>2</v>
      </c>
      <c r="F987" s="2" t="s">
        <v>138</v>
      </c>
      <c r="G987" s="6">
        <v>44860</v>
      </c>
      <c r="H987" s="2" t="s">
        <v>13</v>
      </c>
    </row>
    <row r="988" ht="21" spans="1:8">
      <c r="A988" s="1">
        <v>4621</v>
      </c>
      <c r="B988" s="2" t="s">
        <v>2784</v>
      </c>
      <c r="C988" s="2" t="s">
        <v>1</v>
      </c>
      <c r="D988" s="2" t="s">
        <v>194</v>
      </c>
      <c r="E988" s="2" t="s">
        <v>2</v>
      </c>
      <c r="F988" s="2" t="s">
        <v>138</v>
      </c>
      <c r="G988" s="6">
        <v>44860</v>
      </c>
      <c r="H988" s="2" t="s">
        <v>2575</v>
      </c>
    </row>
    <row r="989" ht="21" spans="1:8">
      <c r="A989" s="1">
        <v>4622</v>
      </c>
      <c r="B989" s="2" t="s">
        <v>2785</v>
      </c>
      <c r="C989" s="2" t="s">
        <v>1</v>
      </c>
      <c r="D989" s="2" t="s">
        <v>228</v>
      </c>
      <c r="E989" s="2" t="s">
        <v>2</v>
      </c>
      <c r="F989" s="2" t="s">
        <v>3</v>
      </c>
      <c r="G989" s="6">
        <v>44860</v>
      </c>
      <c r="H989" s="2" t="s">
        <v>1219</v>
      </c>
    </row>
    <row r="990" ht="21" spans="1:8">
      <c r="A990" s="1">
        <v>4624</v>
      </c>
      <c r="B990" s="2" t="s">
        <v>2786</v>
      </c>
      <c r="C990" s="2" t="s">
        <v>1</v>
      </c>
      <c r="D990" s="2" t="s">
        <v>350</v>
      </c>
      <c r="E990" s="2" t="s">
        <v>2</v>
      </c>
      <c r="F990" s="2" t="s">
        <v>3</v>
      </c>
      <c r="G990" s="6">
        <v>44860</v>
      </c>
      <c r="H990" s="2" t="s">
        <v>13</v>
      </c>
    </row>
    <row r="991" ht="21" spans="1:8">
      <c r="A991" s="1">
        <v>4625</v>
      </c>
      <c r="B991" s="2" t="s">
        <v>2787</v>
      </c>
      <c r="C991" s="2" t="s">
        <v>1</v>
      </c>
      <c r="D991" s="2" t="s">
        <v>724</v>
      </c>
      <c r="E991" s="2" t="s">
        <v>2</v>
      </c>
      <c r="F991" s="2" t="s">
        <v>3</v>
      </c>
      <c r="G991" s="6">
        <v>44860</v>
      </c>
      <c r="H991" s="2" t="s">
        <v>114</v>
      </c>
    </row>
    <row r="992" ht="21" spans="1:8">
      <c r="A992" s="1">
        <v>4626</v>
      </c>
      <c r="B992" s="2" t="s">
        <v>2788</v>
      </c>
      <c r="C992" s="2" t="s">
        <v>1</v>
      </c>
      <c r="D992" s="2" t="s">
        <v>183</v>
      </c>
      <c r="E992" s="2" t="s">
        <v>2</v>
      </c>
      <c r="F992" s="2" t="s">
        <v>3</v>
      </c>
      <c r="G992" s="6">
        <v>44861</v>
      </c>
      <c r="H992" s="2" t="s">
        <v>1219</v>
      </c>
    </row>
    <row r="993" ht="21" spans="1:8">
      <c r="A993" s="1">
        <v>4628</v>
      </c>
      <c r="B993" s="2" t="s">
        <v>2789</v>
      </c>
      <c r="C993" s="2" t="s">
        <v>1</v>
      </c>
      <c r="D993" s="2" t="s">
        <v>186</v>
      </c>
      <c r="E993" s="2" t="s">
        <v>2</v>
      </c>
      <c r="F993" s="2" t="s">
        <v>3</v>
      </c>
      <c r="G993" s="6">
        <v>44861</v>
      </c>
      <c r="H993" s="2" t="s">
        <v>114</v>
      </c>
    </row>
    <row r="994" ht="21" spans="1:8">
      <c r="A994" s="1">
        <v>4630</v>
      </c>
      <c r="B994" s="2" t="s">
        <v>2790</v>
      </c>
      <c r="C994" s="2" t="s">
        <v>1</v>
      </c>
      <c r="D994" s="2" t="s">
        <v>228</v>
      </c>
      <c r="E994" s="2" t="s">
        <v>2</v>
      </c>
      <c r="F994" s="2" t="s">
        <v>3</v>
      </c>
      <c r="G994" s="6">
        <v>44862</v>
      </c>
      <c r="H994" s="2" t="s">
        <v>2791</v>
      </c>
    </row>
    <row r="995" ht="21" spans="1:8">
      <c r="A995" s="1">
        <v>4631</v>
      </c>
      <c r="B995" s="2" t="s">
        <v>2792</v>
      </c>
      <c r="C995" s="2" t="s">
        <v>1</v>
      </c>
      <c r="D995" s="2" t="s">
        <v>214</v>
      </c>
      <c r="E995" s="2" t="s">
        <v>2</v>
      </c>
      <c r="F995" s="2" t="s">
        <v>3</v>
      </c>
      <c r="G995" s="6">
        <v>44862</v>
      </c>
      <c r="H995" s="2" t="s">
        <v>13</v>
      </c>
    </row>
    <row r="996" ht="21" spans="1:8">
      <c r="A996" s="1">
        <v>4632</v>
      </c>
      <c r="B996" s="2" t="s">
        <v>2793</v>
      </c>
      <c r="C996" s="2" t="s">
        <v>1</v>
      </c>
      <c r="D996" s="2" t="s">
        <v>228</v>
      </c>
      <c r="E996" s="2" t="s">
        <v>2</v>
      </c>
      <c r="F996" s="2" t="s">
        <v>3</v>
      </c>
      <c r="G996" s="6">
        <v>44862</v>
      </c>
      <c r="H996" s="2" t="s">
        <v>13</v>
      </c>
    </row>
    <row r="997" ht="21" spans="1:8">
      <c r="A997" s="1">
        <v>4633</v>
      </c>
      <c r="B997" s="2" t="s">
        <v>2794</v>
      </c>
      <c r="C997" s="2" t="s">
        <v>1</v>
      </c>
      <c r="D997" s="2" t="s">
        <v>194</v>
      </c>
      <c r="E997" s="2" t="s">
        <v>2</v>
      </c>
      <c r="F997" s="2" t="s">
        <v>3</v>
      </c>
      <c r="G997" s="6">
        <v>44864</v>
      </c>
      <c r="H997" s="2" t="s">
        <v>2463</v>
      </c>
    </row>
    <row r="998" ht="21" spans="1:8">
      <c r="A998" s="1">
        <v>4634</v>
      </c>
      <c r="B998" s="2" t="s">
        <v>2795</v>
      </c>
      <c r="C998" s="2" t="s">
        <v>1</v>
      </c>
      <c r="D998" s="2" t="s">
        <v>25</v>
      </c>
      <c r="E998" s="2" t="s">
        <v>2</v>
      </c>
      <c r="F998" s="2" t="s">
        <v>175</v>
      </c>
      <c r="G998" s="6">
        <v>44864</v>
      </c>
      <c r="H998" s="2" t="s">
        <v>13</v>
      </c>
    </row>
    <row r="999" ht="21" spans="1:8">
      <c r="A999" s="1">
        <v>4635</v>
      </c>
      <c r="B999" s="2" t="s">
        <v>2796</v>
      </c>
      <c r="C999" s="2" t="s">
        <v>1</v>
      </c>
      <c r="D999" s="2" t="s">
        <v>164</v>
      </c>
      <c r="E999" s="2" t="s">
        <v>2</v>
      </c>
      <c r="F999" s="2" t="s">
        <v>3</v>
      </c>
      <c r="G999" s="6">
        <v>44864</v>
      </c>
      <c r="H999" s="2" t="s">
        <v>1219</v>
      </c>
    </row>
    <row r="1000" ht="21" spans="1:8">
      <c r="A1000" s="1">
        <v>4637</v>
      </c>
      <c r="B1000" s="2" t="s">
        <v>2797</v>
      </c>
      <c r="C1000" s="2" t="s">
        <v>1</v>
      </c>
      <c r="D1000" s="2" t="s">
        <v>164</v>
      </c>
      <c r="E1000" s="2" t="s">
        <v>2</v>
      </c>
      <c r="F1000" s="2" t="s">
        <v>3</v>
      </c>
      <c r="G1000" s="6">
        <v>44864</v>
      </c>
      <c r="H1000" s="2" t="s">
        <v>13</v>
      </c>
    </row>
    <row r="1001" ht="21" spans="1:8">
      <c r="A1001" s="1">
        <v>4640</v>
      </c>
      <c r="B1001" s="2" t="s">
        <v>2798</v>
      </c>
      <c r="C1001" s="2" t="s">
        <v>1</v>
      </c>
      <c r="D1001" s="2" t="s">
        <v>34</v>
      </c>
      <c r="E1001" s="2" t="s">
        <v>2</v>
      </c>
      <c r="F1001" s="2" t="s">
        <v>138</v>
      </c>
      <c r="G1001" s="4" t="s">
        <v>2799</v>
      </c>
      <c r="H1001" s="2" t="s">
        <v>13</v>
      </c>
    </row>
    <row r="1002" ht="21" spans="1:8">
      <c r="A1002" s="1">
        <v>4641</v>
      </c>
      <c r="B1002" s="2" t="s">
        <v>2800</v>
      </c>
      <c r="C1002" s="2" t="s">
        <v>1</v>
      </c>
      <c r="D1002" s="2" t="s">
        <v>2801</v>
      </c>
      <c r="E1002" s="2" t="s">
        <v>2</v>
      </c>
      <c r="F1002" s="2" t="s">
        <v>46</v>
      </c>
      <c r="G1002" s="4" t="s">
        <v>2802</v>
      </c>
      <c r="H1002" s="2" t="s">
        <v>13</v>
      </c>
    </row>
    <row r="1003" ht="21" spans="1:8">
      <c r="A1003" s="1">
        <v>4642</v>
      </c>
      <c r="B1003" s="2" t="s">
        <v>2803</v>
      </c>
      <c r="C1003" s="2" t="s">
        <v>1</v>
      </c>
      <c r="D1003" s="2" t="s">
        <v>284</v>
      </c>
      <c r="E1003" s="2" t="s">
        <v>2</v>
      </c>
      <c r="F1003" s="2" t="s">
        <v>46</v>
      </c>
      <c r="G1003" s="4" t="s">
        <v>2802</v>
      </c>
      <c r="H1003" s="2" t="s">
        <v>13</v>
      </c>
    </row>
    <row r="1004" ht="21" spans="1:8">
      <c r="A1004" s="1">
        <v>4647</v>
      </c>
      <c r="B1004" s="2" t="s">
        <v>2727</v>
      </c>
      <c r="C1004" s="2" t="s">
        <v>1</v>
      </c>
      <c r="D1004" s="2" t="s">
        <v>8</v>
      </c>
      <c r="E1004" s="2" t="s">
        <v>2</v>
      </c>
      <c r="F1004" s="2" t="s">
        <v>138</v>
      </c>
      <c r="G1004" s="4" t="s">
        <v>2804</v>
      </c>
      <c r="H1004" s="2" t="s">
        <v>13</v>
      </c>
    </row>
    <row r="1005" ht="21" spans="1:8">
      <c r="A1005" s="1">
        <v>4648</v>
      </c>
      <c r="B1005" s="2" t="s">
        <v>2805</v>
      </c>
      <c r="C1005" s="2" t="s">
        <v>1</v>
      </c>
      <c r="D1005" s="2" t="s">
        <v>1200</v>
      </c>
      <c r="E1005" s="2" t="s">
        <v>2</v>
      </c>
      <c r="F1005" s="2" t="s">
        <v>46</v>
      </c>
      <c r="G1005" s="4" t="s">
        <v>2804</v>
      </c>
      <c r="H1005" s="2" t="s">
        <v>13</v>
      </c>
    </row>
    <row r="1006" ht="21" spans="1:8">
      <c r="A1006" s="1">
        <v>4649</v>
      </c>
      <c r="B1006" s="2" t="s">
        <v>2806</v>
      </c>
      <c r="C1006" s="2" t="s">
        <v>1</v>
      </c>
      <c r="D1006" s="2" t="s">
        <v>186</v>
      </c>
      <c r="E1006" s="2" t="s">
        <v>2</v>
      </c>
      <c r="F1006" s="2" t="s">
        <v>138</v>
      </c>
      <c r="G1006" s="4" t="s">
        <v>2807</v>
      </c>
      <c r="H1006" s="2" t="s">
        <v>4</v>
      </c>
    </row>
    <row r="1007" ht="21" spans="1:8">
      <c r="A1007" s="1">
        <v>4651</v>
      </c>
      <c r="B1007" s="2" t="s">
        <v>2808</v>
      </c>
      <c r="C1007" s="2" t="s">
        <v>1</v>
      </c>
      <c r="D1007" s="2" t="s">
        <v>284</v>
      </c>
      <c r="E1007" s="2" t="s">
        <v>2</v>
      </c>
      <c r="F1007" s="2" t="s">
        <v>46</v>
      </c>
      <c r="G1007" s="4" t="s">
        <v>2809</v>
      </c>
      <c r="H1007" s="2" t="s">
        <v>13</v>
      </c>
    </row>
    <row r="1008" ht="21" spans="1:8">
      <c r="A1008" s="1">
        <v>4653</v>
      </c>
      <c r="B1008" s="2" t="s">
        <v>2810</v>
      </c>
      <c r="C1008" s="2" t="s">
        <v>1</v>
      </c>
      <c r="D1008" s="2" t="s">
        <v>194</v>
      </c>
      <c r="E1008" s="2" t="s">
        <v>2</v>
      </c>
      <c r="F1008" s="2" t="s">
        <v>3</v>
      </c>
      <c r="G1008" s="4" t="s">
        <v>2811</v>
      </c>
      <c r="H1008" s="2" t="s">
        <v>13</v>
      </c>
    </row>
    <row r="1009" ht="21" spans="1:8">
      <c r="A1009" s="1">
        <v>4657</v>
      </c>
      <c r="B1009" s="2" t="s">
        <v>2812</v>
      </c>
      <c r="C1009" s="2" t="s">
        <v>1</v>
      </c>
      <c r="D1009" s="2" t="s">
        <v>61</v>
      </c>
      <c r="E1009" s="2" t="s">
        <v>2</v>
      </c>
      <c r="F1009" s="2" t="s">
        <v>3</v>
      </c>
      <c r="G1009" s="4" t="s">
        <v>2813</v>
      </c>
      <c r="H1009" s="2" t="s">
        <v>4</v>
      </c>
    </row>
    <row r="1010" ht="21" spans="1:8">
      <c r="A1010" s="1">
        <v>4661</v>
      </c>
      <c r="B1010" s="2" t="s">
        <v>2814</v>
      </c>
      <c r="C1010" s="2" t="s">
        <v>1</v>
      </c>
      <c r="D1010" s="2" t="s">
        <v>34</v>
      </c>
      <c r="E1010" s="2" t="s">
        <v>2</v>
      </c>
      <c r="F1010" s="2" t="s">
        <v>138</v>
      </c>
      <c r="G1010" s="4" t="s">
        <v>2815</v>
      </c>
      <c r="H1010" s="2" t="s">
        <v>158</v>
      </c>
    </row>
    <row r="1011" ht="21" spans="1:8">
      <c r="A1011" s="1">
        <v>4662</v>
      </c>
      <c r="B1011" s="2" t="s">
        <v>2816</v>
      </c>
      <c r="C1011" s="2" t="s">
        <v>1</v>
      </c>
      <c r="D1011" s="2" t="s">
        <v>214</v>
      </c>
      <c r="E1011" s="2" t="s">
        <v>2</v>
      </c>
      <c r="F1011" s="2" t="s">
        <v>3</v>
      </c>
      <c r="G1011" s="4" t="s">
        <v>2817</v>
      </c>
      <c r="H1011" s="2" t="s">
        <v>13</v>
      </c>
    </row>
    <row r="1012" ht="21" spans="1:8">
      <c r="A1012" s="1">
        <v>4666</v>
      </c>
      <c r="B1012" s="2" t="s">
        <v>2818</v>
      </c>
      <c r="C1012" s="2" t="s">
        <v>1</v>
      </c>
      <c r="D1012" s="2" t="s">
        <v>170</v>
      </c>
      <c r="E1012" s="2" t="s">
        <v>2</v>
      </c>
      <c r="F1012" s="2" t="s">
        <v>138</v>
      </c>
      <c r="G1012" s="4" t="s">
        <v>2819</v>
      </c>
      <c r="H1012" s="2" t="s">
        <v>114</v>
      </c>
    </row>
    <row r="1013" ht="21" spans="1:8">
      <c r="A1013" s="1">
        <v>4667</v>
      </c>
      <c r="B1013" s="2" t="s">
        <v>2820</v>
      </c>
      <c r="C1013" s="2" t="s">
        <v>1</v>
      </c>
      <c r="D1013" s="2" t="s">
        <v>170</v>
      </c>
      <c r="E1013" s="2" t="s">
        <v>2</v>
      </c>
      <c r="F1013" s="2" t="s">
        <v>3</v>
      </c>
      <c r="G1013" s="4" t="s">
        <v>2821</v>
      </c>
      <c r="H1013" s="2" t="s">
        <v>13</v>
      </c>
    </row>
    <row r="1014" ht="21" spans="1:8">
      <c r="A1014" s="1">
        <v>4670</v>
      </c>
      <c r="B1014" s="2" t="s">
        <v>2822</v>
      </c>
      <c r="C1014" s="2" t="s">
        <v>1</v>
      </c>
      <c r="D1014" s="2" t="s">
        <v>1622</v>
      </c>
      <c r="E1014" s="2" t="s">
        <v>2</v>
      </c>
      <c r="F1014" s="2" t="s">
        <v>46</v>
      </c>
      <c r="G1014" s="4" t="s">
        <v>2823</v>
      </c>
      <c r="H1014" s="2" t="s">
        <v>13</v>
      </c>
    </row>
    <row r="1015" ht="21" spans="1:8">
      <c r="A1015" s="1">
        <v>4671</v>
      </c>
      <c r="B1015" s="2" t="s">
        <v>2610</v>
      </c>
      <c r="C1015" s="2" t="s">
        <v>1</v>
      </c>
      <c r="D1015" s="2" t="s">
        <v>12</v>
      </c>
      <c r="E1015" s="2" t="s">
        <v>2</v>
      </c>
      <c r="F1015" s="2" t="s">
        <v>1122</v>
      </c>
      <c r="G1015" s="4" t="s">
        <v>2824</v>
      </c>
      <c r="H1015" s="2" t="s">
        <v>2395</v>
      </c>
    </row>
    <row r="1016" ht="21" spans="1:8">
      <c r="A1016" s="1">
        <v>4679</v>
      </c>
      <c r="B1016" s="2" t="s">
        <v>1696</v>
      </c>
      <c r="C1016" s="2" t="s">
        <v>1</v>
      </c>
      <c r="D1016" s="2" t="s">
        <v>228</v>
      </c>
      <c r="E1016" s="2" t="s">
        <v>2</v>
      </c>
      <c r="F1016" s="2" t="s">
        <v>3</v>
      </c>
      <c r="G1016" s="10">
        <v>44867</v>
      </c>
      <c r="H1016" s="2" t="s">
        <v>491</v>
      </c>
    </row>
    <row r="1017" ht="21" spans="1:8">
      <c r="A1017" s="1">
        <v>4681</v>
      </c>
      <c r="B1017" s="2" t="s">
        <v>2825</v>
      </c>
      <c r="C1017" s="2" t="s">
        <v>1</v>
      </c>
      <c r="D1017" s="2" t="s">
        <v>228</v>
      </c>
      <c r="E1017" s="2" t="s">
        <v>2</v>
      </c>
      <c r="F1017" s="2" t="s">
        <v>138</v>
      </c>
      <c r="G1017" s="10">
        <v>44867</v>
      </c>
      <c r="H1017" s="2" t="s">
        <v>13</v>
      </c>
    </row>
    <row r="1018" ht="21" spans="1:8">
      <c r="A1018" s="1">
        <v>4685</v>
      </c>
      <c r="B1018" s="2" t="s">
        <v>2826</v>
      </c>
      <c r="C1018" s="2" t="s">
        <v>1</v>
      </c>
      <c r="D1018" s="2" t="s">
        <v>34</v>
      </c>
      <c r="E1018" s="2" t="s">
        <v>2</v>
      </c>
      <c r="F1018" s="2" t="s">
        <v>175</v>
      </c>
      <c r="G1018" s="10">
        <v>44870</v>
      </c>
      <c r="H1018" s="2" t="s">
        <v>13</v>
      </c>
    </row>
    <row r="1019" ht="21" spans="1:8">
      <c r="A1019" s="1">
        <v>4686</v>
      </c>
      <c r="B1019" s="2" t="s">
        <v>2827</v>
      </c>
      <c r="C1019" s="2" t="s">
        <v>1</v>
      </c>
      <c r="D1019" s="2" t="s">
        <v>170</v>
      </c>
      <c r="E1019" s="2" t="s">
        <v>2</v>
      </c>
      <c r="F1019" s="2" t="s">
        <v>3</v>
      </c>
      <c r="G1019" s="10">
        <v>44870</v>
      </c>
      <c r="H1019" s="2" t="s">
        <v>13</v>
      </c>
    </row>
    <row r="1020" ht="21" spans="1:8">
      <c r="A1020" s="1">
        <v>4689</v>
      </c>
      <c r="B1020" s="2" t="s">
        <v>2828</v>
      </c>
      <c r="C1020" s="2" t="s">
        <v>1</v>
      </c>
      <c r="D1020" s="2" t="s">
        <v>164</v>
      </c>
      <c r="E1020" s="2" t="s">
        <v>2</v>
      </c>
      <c r="F1020" s="2" t="s">
        <v>3</v>
      </c>
      <c r="G1020" s="10">
        <v>44871</v>
      </c>
      <c r="H1020" s="2" t="s">
        <v>13</v>
      </c>
    </row>
    <row r="1021" ht="21" spans="1:8">
      <c r="A1021" s="1">
        <v>4690</v>
      </c>
      <c r="B1021" s="2" t="s">
        <v>2829</v>
      </c>
      <c r="C1021" s="2" t="s">
        <v>1</v>
      </c>
      <c r="D1021" s="2" t="s">
        <v>164</v>
      </c>
      <c r="E1021" s="2" t="s">
        <v>2</v>
      </c>
      <c r="F1021" s="2" t="s">
        <v>3</v>
      </c>
      <c r="G1021" s="10">
        <v>44871</v>
      </c>
      <c r="H1021" s="2" t="s">
        <v>2475</v>
      </c>
    </row>
    <row r="1022" ht="21" spans="1:8">
      <c r="A1022" s="1">
        <v>4693</v>
      </c>
      <c r="B1022" s="2" t="s">
        <v>2830</v>
      </c>
      <c r="C1022" s="2" t="s">
        <v>1</v>
      </c>
      <c r="D1022" s="2" t="s">
        <v>228</v>
      </c>
      <c r="E1022" s="2" t="s">
        <v>2</v>
      </c>
      <c r="F1022" s="2" t="s">
        <v>3</v>
      </c>
      <c r="G1022" s="14">
        <v>44872</v>
      </c>
      <c r="H1022" s="2" t="s">
        <v>13</v>
      </c>
    </row>
    <row r="1023" ht="21" spans="1:8">
      <c r="A1023" s="1">
        <v>4694</v>
      </c>
      <c r="B1023" s="2" t="s">
        <v>2831</v>
      </c>
      <c r="C1023" s="2" t="s">
        <v>1</v>
      </c>
      <c r="D1023" s="2" t="s">
        <v>194</v>
      </c>
      <c r="E1023" s="2" t="s">
        <v>2</v>
      </c>
      <c r="F1023" s="2" t="s">
        <v>175</v>
      </c>
      <c r="G1023" s="10">
        <v>44873</v>
      </c>
      <c r="H1023" s="2" t="s">
        <v>1241</v>
      </c>
    </row>
    <row r="1024" ht="21" spans="1:8">
      <c r="A1024" s="1">
        <v>4695</v>
      </c>
      <c r="B1024" s="2" t="s">
        <v>312</v>
      </c>
      <c r="C1024" s="2" t="s">
        <v>1</v>
      </c>
      <c r="D1024" s="2" t="s">
        <v>170</v>
      </c>
      <c r="E1024" s="2" t="s">
        <v>2</v>
      </c>
      <c r="F1024" s="2" t="s">
        <v>3</v>
      </c>
      <c r="G1024" s="10">
        <v>44873</v>
      </c>
      <c r="H1024" s="2" t="s">
        <v>1219</v>
      </c>
    </row>
    <row r="1025" ht="21" spans="1:8">
      <c r="A1025" s="1">
        <v>4696</v>
      </c>
      <c r="B1025" s="2" t="s">
        <v>2832</v>
      </c>
      <c r="C1025" s="2" t="s">
        <v>1</v>
      </c>
      <c r="D1025" s="2" t="s">
        <v>228</v>
      </c>
      <c r="E1025" s="2" t="s">
        <v>2</v>
      </c>
      <c r="F1025" s="2" t="s">
        <v>3</v>
      </c>
      <c r="G1025" s="10">
        <v>44873</v>
      </c>
      <c r="H1025" s="2" t="s">
        <v>1241</v>
      </c>
    </row>
    <row r="1026" ht="21" spans="1:8">
      <c r="A1026" s="1">
        <v>4697</v>
      </c>
      <c r="B1026" s="2" t="s">
        <v>1164</v>
      </c>
      <c r="C1026" s="2" t="s">
        <v>1</v>
      </c>
      <c r="D1026" s="2" t="s">
        <v>223</v>
      </c>
      <c r="E1026" s="2" t="s">
        <v>2</v>
      </c>
      <c r="F1026" s="2" t="s">
        <v>3</v>
      </c>
      <c r="G1026" s="10">
        <v>44873</v>
      </c>
      <c r="H1026" s="2" t="s">
        <v>1241</v>
      </c>
    </row>
    <row r="1027" ht="21" spans="1:8">
      <c r="A1027" s="1">
        <v>4700</v>
      </c>
      <c r="B1027" s="2" t="s">
        <v>2833</v>
      </c>
      <c r="C1027" s="2" t="s">
        <v>1</v>
      </c>
      <c r="D1027" s="2" t="s">
        <v>164</v>
      </c>
      <c r="E1027" s="2" t="s">
        <v>2</v>
      </c>
      <c r="F1027" s="2" t="s">
        <v>3</v>
      </c>
      <c r="G1027" s="10">
        <v>44877</v>
      </c>
      <c r="H1027" s="2" t="s">
        <v>1241</v>
      </c>
    </row>
    <row r="1028" ht="21" spans="1:8">
      <c r="A1028" s="1">
        <v>4702</v>
      </c>
      <c r="B1028" s="2" t="s">
        <v>2834</v>
      </c>
      <c r="C1028" s="2" t="s">
        <v>1</v>
      </c>
      <c r="D1028" s="2" t="s">
        <v>194</v>
      </c>
      <c r="E1028" s="2" t="s">
        <v>2</v>
      </c>
      <c r="F1028" s="2" t="s">
        <v>3</v>
      </c>
      <c r="G1028" s="10">
        <v>44881</v>
      </c>
      <c r="H1028" s="2" t="s">
        <v>13</v>
      </c>
    </row>
    <row r="1029" ht="21" spans="1:8">
      <c r="A1029" s="1">
        <v>4703</v>
      </c>
      <c r="B1029" s="2" t="s">
        <v>2835</v>
      </c>
      <c r="C1029" s="2" t="s">
        <v>1</v>
      </c>
      <c r="D1029" s="2" t="s">
        <v>194</v>
      </c>
      <c r="E1029" s="2" t="s">
        <v>2</v>
      </c>
      <c r="F1029" s="2" t="s">
        <v>3</v>
      </c>
      <c r="G1029" s="10">
        <v>44884</v>
      </c>
      <c r="H1029" s="2" t="s">
        <v>13</v>
      </c>
    </row>
    <row r="1030" ht="21" spans="1:8">
      <c r="A1030" s="1">
        <v>4706</v>
      </c>
      <c r="B1030" s="2" t="s">
        <v>2816</v>
      </c>
      <c r="C1030" s="2" t="s">
        <v>1</v>
      </c>
      <c r="D1030" s="2" t="s">
        <v>214</v>
      </c>
      <c r="E1030" s="2" t="s">
        <v>2</v>
      </c>
      <c r="F1030" s="2" t="s">
        <v>138</v>
      </c>
      <c r="G1030" s="10">
        <v>44885</v>
      </c>
      <c r="H1030" s="2" t="s">
        <v>1232</v>
      </c>
    </row>
    <row r="1031" ht="21" spans="1:8">
      <c r="A1031" s="1">
        <v>4708</v>
      </c>
      <c r="B1031" s="2" t="s">
        <v>2836</v>
      </c>
      <c r="C1031" s="2" t="s">
        <v>1</v>
      </c>
      <c r="D1031" s="2" t="s">
        <v>12</v>
      </c>
      <c r="E1031" s="2" t="s">
        <v>2</v>
      </c>
      <c r="F1031" s="2" t="s">
        <v>138</v>
      </c>
      <c r="G1031" s="10">
        <v>44888</v>
      </c>
      <c r="H1031" s="2" t="s">
        <v>2741</v>
      </c>
    </row>
    <row r="1032" ht="21" spans="1:8">
      <c r="A1032" s="1">
        <v>4710</v>
      </c>
      <c r="B1032" s="2" t="s">
        <v>2820</v>
      </c>
      <c r="C1032" s="2" t="s">
        <v>1</v>
      </c>
      <c r="D1032" s="2" t="s">
        <v>170</v>
      </c>
      <c r="E1032" s="2" t="s">
        <v>2</v>
      </c>
      <c r="F1032" s="2" t="s">
        <v>138</v>
      </c>
      <c r="G1032" s="10">
        <v>44889</v>
      </c>
      <c r="H1032" s="2" t="s">
        <v>13</v>
      </c>
    </row>
    <row r="1033" ht="21" spans="1:8">
      <c r="A1033" s="1">
        <v>4712</v>
      </c>
      <c r="B1033" s="2" t="s">
        <v>2837</v>
      </c>
      <c r="C1033" s="2" t="s">
        <v>1</v>
      </c>
      <c r="D1033" s="2" t="s">
        <v>164</v>
      </c>
      <c r="E1033" s="2" t="s">
        <v>2</v>
      </c>
      <c r="F1033" s="2" t="s">
        <v>3</v>
      </c>
      <c r="G1033" s="10">
        <v>44891</v>
      </c>
      <c r="H1033" s="2" t="s">
        <v>1219</v>
      </c>
    </row>
    <row r="1034" ht="21" spans="1:8">
      <c r="A1034" s="1">
        <v>4714</v>
      </c>
      <c r="B1034" s="2" t="s">
        <v>2838</v>
      </c>
      <c r="C1034" s="2" t="s">
        <v>1</v>
      </c>
      <c r="D1034" s="2" t="s">
        <v>164</v>
      </c>
      <c r="E1034" s="2" t="s">
        <v>2</v>
      </c>
      <c r="F1034" s="2" t="s">
        <v>3</v>
      </c>
      <c r="G1034" s="10">
        <v>44891</v>
      </c>
      <c r="H1034" s="2" t="s">
        <v>2475</v>
      </c>
    </row>
    <row r="1035" ht="21" spans="1:8">
      <c r="A1035" s="1">
        <v>4715</v>
      </c>
      <c r="B1035" s="2" t="s">
        <v>2839</v>
      </c>
      <c r="C1035" s="2" t="s">
        <v>1</v>
      </c>
      <c r="D1035" s="2" t="s">
        <v>214</v>
      </c>
      <c r="E1035" s="2" t="s">
        <v>2</v>
      </c>
      <c r="F1035" s="2" t="s">
        <v>138</v>
      </c>
      <c r="G1035" s="10">
        <v>44891</v>
      </c>
      <c r="H1035" s="2" t="s">
        <v>1219</v>
      </c>
    </row>
    <row r="1036" ht="21" spans="1:8">
      <c r="A1036" s="1">
        <v>4717</v>
      </c>
      <c r="B1036" s="2" t="s">
        <v>2840</v>
      </c>
      <c r="C1036" s="2" t="s">
        <v>1</v>
      </c>
      <c r="D1036" s="2" t="s">
        <v>164</v>
      </c>
      <c r="E1036" s="2" t="s">
        <v>2</v>
      </c>
      <c r="F1036" s="2" t="s">
        <v>3</v>
      </c>
      <c r="G1036" s="10">
        <v>44892</v>
      </c>
      <c r="H1036" s="2" t="s">
        <v>114</v>
      </c>
    </row>
    <row r="1037" ht="21" spans="1:8">
      <c r="A1037" s="1">
        <v>4718</v>
      </c>
      <c r="B1037" s="2" t="s">
        <v>2841</v>
      </c>
      <c r="C1037" s="2" t="s">
        <v>1</v>
      </c>
      <c r="D1037" s="2" t="s">
        <v>228</v>
      </c>
      <c r="E1037" s="2" t="s">
        <v>2</v>
      </c>
      <c r="F1037" s="2" t="s">
        <v>3</v>
      </c>
      <c r="G1037" s="10">
        <v>44892</v>
      </c>
      <c r="H1037" s="2" t="s">
        <v>13</v>
      </c>
    </row>
    <row r="1038" ht="21" spans="1:8">
      <c r="A1038" s="1">
        <v>4721</v>
      </c>
      <c r="B1038" s="2" t="s">
        <v>2842</v>
      </c>
      <c r="C1038" s="2" t="s">
        <v>1</v>
      </c>
      <c r="D1038" s="2" t="s">
        <v>73</v>
      </c>
      <c r="E1038" s="2" t="s">
        <v>2</v>
      </c>
      <c r="F1038" s="2" t="s">
        <v>138</v>
      </c>
      <c r="G1038" s="10">
        <v>44894</v>
      </c>
      <c r="H1038" s="2" t="s">
        <v>13</v>
      </c>
    </row>
    <row r="1039" ht="21" spans="1:8">
      <c r="A1039" s="1">
        <v>4723</v>
      </c>
      <c r="B1039" s="2" t="s">
        <v>2843</v>
      </c>
      <c r="C1039" s="2" t="s">
        <v>1</v>
      </c>
      <c r="D1039" s="2" t="s">
        <v>164</v>
      </c>
      <c r="E1039" s="2" t="s">
        <v>2</v>
      </c>
      <c r="F1039" s="2" t="s">
        <v>3</v>
      </c>
      <c r="G1039" s="10">
        <v>44895</v>
      </c>
      <c r="H1039" s="2" t="s">
        <v>1219</v>
      </c>
    </row>
    <row r="1040" ht="21" spans="1:8">
      <c r="A1040" s="1">
        <v>4724</v>
      </c>
      <c r="B1040" s="2" t="s">
        <v>2844</v>
      </c>
      <c r="C1040" s="2" t="s">
        <v>1</v>
      </c>
      <c r="D1040" s="2" t="s">
        <v>284</v>
      </c>
      <c r="E1040" s="2" t="s">
        <v>2</v>
      </c>
      <c r="F1040" s="2" t="s">
        <v>46</v>
      </c>
      <c r="G1040" s="10">
        <v>44866</v>
      </c>
      <c r="H1040" s="2" t="s">
        <v>13</v>
      </c>
    </row>
    <row r="1041" ht="21" spans="1:8">
      <c r="A1041" s="1">
        <v>4725</v>
      </c>
      <c r="B1041" s="2" t="s">
        <v>2845</v>
      </c>
      <c r="C1041" s="2" t="s">
        <v>1</v>
      </c>
      <c r="D1041" s="2" t="s">
        <v>667</v>
      </c>
      <c r="E1041" s="2" t="s">
        <v>2</v>
      </c>
      <c r="F1041" s="2" t="s">
        <v>46</v>
      </c>
      <c r="G1041" s="10">
        <v>44866</v>
      </c>
      <c r="H1041" s="2" t="s">
        <v>4</v>
      </c>
    </row>
    <row r="1042" ht="21" spans="1:8">
      <c r="A1042" s="1">
        <v>4727</v>
      </c>
      <c r="B1042" s="2" t="s">
        <v>2846</v>
      </c>
      <c r="C1042" s="2" t="s">
        <v>1</v>
      </c>
      <c r="D1042" s="2" t="s">
        <v>34</v>
      </c>
      <c r="E1042" s="2" t="s">
        <v>2</v>
      </c>
      <c r="F1042" s="2" t="s">
        <v>1122</v>
      </c>
      <c r="G1042" s="10">
        <v>44866</v>
      </c>
      <c r="H1042" s="2" t="s">
        <v>13</v>
      </c>
    </row>
    <row r="1043" ht="21" spans="1:8">
      <c r="A1043" s="1">
        <v>4729</v>
      </c>
      <c r="B1043" s="2" t="s">
        <v>2847</v>
      </c>
      <c r="C1043" s="2" t="s">
        <v>1</v>
      </c>
      <c r="D1043" s="2" t="s">
        <v>12</v>
      </c>
      <c r="E1043" s="2" t="s">
        <v>2</v>
      </c>
      <c r="F1043" s="2" t="s">
        <v>1122</v>
      </c>
      <c r="G1043" s="10">
        <v>44867</v>
      </c>
      <c r="H1043" s="2" t="s">
        <v>4</v>
      </c>
    </row>
    <row r="1044" ht="21" spans="1:8">
      <c r="A1044" s="1">
        <v>4730</v>
      </c>
      <c r="B1044" s="2" t="s">
        <v>2848</v>
      </c>
      <c r="C1044" s="2" t="s">
        <v>1</v>
      </c>
      <c r="D1044" s="2" t="s">
        <v>1045</v>
      </c>
      <c r="E1044" s="2" t="s">
        <v>2</v>
      </c>
      <c r="F1044" s="2" t="s">
        <v>46</v>
      </c>
      <c r="G1044" s="10">
        <v>44867</v>
      </c>
      <c r="H1044" s="2" t="s">
        <v>158</v>
      </c>
    </row>
    <row r="1045" ht="21" spans="1:8">
      <c r="A1045" s="1">
        <v>4732</v>
      </c>
      <c r="B1045" s="2" t="s">
        <v>2849</v>
      </c>
      <c r="C1045" s="2" t="s">
        <v>1</v>
      </c>
      <c r="D1045" s="2" t="s">
        <v>170</v>
      </c>
      <c r="E1045" s="2" t="s">
        <v>2</v>
      </c>
      <c r="F1045" s="2" t="s">
        <v>138</v>
      </c>
      <c r="G1045" s="10">
        <v>44867</v>
      </c>
      <c r="H1045" s="2" t="s">
        <v>48</v>
      </c>
    </row>
    <row r="1046" ht="21" spans="1:8">
      <c r="A1046" s="1">
        <v>4734</v>
      </c>
      <c r="B1046" s="2" t="s">
        <v>2623</v>
      </c>
      <c r="C1046" s="2" t="s">
        <v>1</v>
      </c>
      <c r="D1046" s="2" t="s">
        <v>34</v>
      </c>
      <c r="E1046" s="2" t="s">
        <v>2</v>
      </c>
      <c r="F1046" s="2" t="s">
        <v>46</v>
      </c>
      <c r="G1046" s="10">
        <v>44868</v>
      </c>
      <c r="H1046" s="2" t="s">
        <v>13</v>
      </c>
    </row>
    <row r="1047" ht="21" spans="1:8">
      <c r="A1047" s="1">
        <v>4735</v>
      </c>
      <c r="B1047" s="2" t="s">
        <v>2850</v>
      </c>
      <c r="C1047" s="2" t="s">
        <v>1</v>
      </c>
      <c r="D1047" s="2" t="s">
        <v>84</v>
      </c>
      <c r="E1047" s="2" t="s">
        <v>2</v>
      </c>
      <c r="F1047" s="2" t="s">
        <v>1122</v>
      </c>
      <c r="G1047" s="10">
        <v>44869</v>
      </c>
      <c r="H1047" s="2" t="s">
        <v>158</v>
      </c>
    </row>
    <row r="1048" ht="21" spans="1:8">
      <c r="A1048" s="1">
        <v>4738</v>
      </c>
      <c r="B1048" s="2" t="s">
        <v>2851</v>
      </c>
      <c r="C1048" s="2" t="s">
        <v>1</v>
      </c>
      <c r="D1048" s="2" t="s">
        <v>41</v>
      </c>
      <c r="E1048" s="2" t="s">
        <v>2</v>
      </c>
      <c r="F1048" s="2" t="s">
        <v>138</v>
      </c>
      <c r="G1048" s="10">
        <v>44870</v>
      </c>
      <c r="H1048" s="2" t="s">
        <v>526</v>
      </c>
    </row>
    <row r="1049" ht="21" spans="1:8">
      <c r="A1049" s="1">
        <v>4739</v>
      </c>
      <c r="B1049" s="2" t="s">
        <v>2852</v>
      </c>
      <c r="C1049" s="2" t="s">
        <v>1</v>
      </c>
      <c r="D1049" s="2" t="s">
        <v>402</v>
      </c>
      <c r="E1049" s="2" t="s">
        <v>2</v>
      </c>
      <c r="F1049" s="2" t="s">
        <v>46</v>
      </c>
      <c r="G1049" s="10">
        <v>44870</v>
      </c>
      <c r="H1049" s="2" t="s">
        <v>4</v>
      </c>
    </row>
    <row r="1050" ht="21" spans="1:8">
      <c r="A1050" s="1">
        <v>4741</v>
      </c>
      <c r="B1050" s="2" t="s">
        <v>2853</v>
      </c>
      <c r="C1050" s="2" t="s">
        <v>1</v>
      </c>
      <c r="D1050" s="2" t="s">
        <v>12</v>
      </c>
      <c r="E1050" s="2" t="s">
        <v>2</v>
      </c>
      <c r="F1050" s="2" t="s">
        <v>1122</v>
      </c>
      <c r="G1050" s="10">
        <v>44871</v>
      </c>
      <c r="H1050" s="2" t="s">
        <v>491</v>
      </c>
    </row>
    <row r="1051" ht="21" spans="1:8">
      <c r="A1051" s="1">
        <v>4742</v>
      </c>
      <c r="B1051" s="2" t="s">
        <v>2854</v>
      </c>
      <c r="C1051" s="2" t="s">
        <v>1</v>
      </c>
      <c r="D1051" s="2" t="s">
        <v>194</v>
      </c>
      <c r="E1051" s="2" t="s">
        <v>2</v>
      </c>
      <c r="F1051" s="2" t="s">
        <v>138</v>
      </c>
      <c r="G1051" s="10">
        <v>44871</v>
      </c>
      <c r="H1051" s="2" t="s">
        <v>526</v>
      </c>
    </row>
    <row r="1052" ht="21" spans="1:8">
      <c r="A1052" s="1">
        <v>4744</v>
      </c>
      <c r="B1052" s="2" t="s">
        <v>2855</v>
      </c>
      <c r="C1052" s="2" t="s">
        <v>1</v>
      </c>
      <c r="D1052" s="2" t="s">
        <v>170</v>
      </c>
      <c r="E1052" s="2" t="s">
        <v>2</v>
      </c>
      <c r="F1052" s="2" t="s">
        <v>138</v>
      </c>
      <c r="G1052" s="10">
        <v>44871</v>
      </c>
      <c r="H1052" s="2" t="s">
        <v>4</v>
      </c>
    </row>
    <row r="1053" ht="21" spans="1:8">
      <c r="A1053" s="1">
        <v>4746</v>
      </c>
      <c r="B1053" s="2" t="s">
        <v>2856</v>
      </c>
      <c r="C1053" s="2" t="s">
        <v>1</v>
      </c>
      <c r="D1053" s="2" t="s">
        <v>667</v>
      </c>
      <c r="E1053" s="2" t="s">
        <v>2</v>
      </c>
      <c r="F1053" s="2" t="s">
        <v>46</v>
      </c>
      <c r="G1053" s="10">
        <v>44873</v>
      </c>
      <c r="H1053" s="2" t="s">
        <v>13</v>
      </c>
    </row>
    <row r="1054" ht="21" spans="1:8">
      <c r="A1054" s="1">
        <v>4747</v>
      </c>
      <c r="B1054" s="2" t="s">
        <v>2857</v>
      </c>
      <c r="C1054" s="2" t="s">
        <v>1</v>
      </c>
      <c r="D1054" s="2" t="s">
        <v>45</v>
      </c>
      <c r="E1054" s="2" t="s">
        <v>2</v>
      </c>
      <c r="F1054" s="2" t="s">
        <v>1122</v>
      </c>
      <c r="G1054" s="10">
        <v>44873</v>
      </c>
      <c r="H1054" s="2" t="s">
        <v>4</v>
      </c>
    </row>
    <row r="1055" ht="21" spans="1:8">
      <c r="A1055" s="1">
        <v>4749</v>
      </c>
      <c r="B1055" s="2" t="s">
        <v>2858</v>
      </c>
      <c r="C1055" s="2" t="s">
        <v>1</v>
      </c>
      <c r="D1055" s="2" t="s">
        <v>333</v>
      </c>
      <c r="E1055" s="2" t="s">
        <v>2</v>
      </c>
      <c r="F1055" s="2" t="s">
        <v>1122</v>
      </c>
      <c r="G1055" s="10">
        <v>44873</v>
      </c>
      <c r="H1055" s="2" t="s">
        <v>491</v>
      </c>
    </row>
    <row r="1056" ht="21" spans="1:8">
      <c r="A1056" s="1">
        <v>4750</v>
      </c>
      <c r="B1056" s="2" t="s">
        <v>2859</v>
      </c>
      <c r="C1056" s="2" t="s">
        <v>1</v>
      </c>
      <c r="D1056" s="2" t="s">
        <v>214</v>
      </c>
      <c r="E1056" s="2" t="s">
        <v>2</v>
      </c>
      <c r="F1056" s="2" t="s">
        <v>3</v>
      </c>
      <c r="G1056" s="10">
        <v>44873</v>
      </c>
      <c r="H1056" s="2" t="s">
        <v>13</v>
      </c>
    </row>
    <row r="1057" ht="21" spans="1:8">
      <c r="A1057" s="1">
        <v>4751</v>
      </c>
      <c r="B1057" s="2" t="s">
        <v>2860</v>
      </c>
      <c r="C1057" s="2" t="s">
        <v>1</v>
      </c>
      <c r="D1057" s="2" t="s">
        <v>328</v>
      </c>
      <c r="E1057" s="2" t="s">
        <v>2</v>
      </c>
      <c r="F1057" s="2" t="s">
        <v>46</v>
      </c>
      <c r="G1057" s="10">
        <v>44874</v>
      </c>
      <c r="H1057" s="2" t="s">
        <v>4</v>
      </c>
    </row>
    <row r="1058" ht="21" spans="1:8">
      <c r="A1058" s="1">
        <v>4753</v>
      </c>
      <c r="B1058" s="2" t="s">
        <v>2861</v>
      </c>
      <c r="C1058" s="2" t="s">
        <v>1</v>
      </c>
      <c r="D1058" s="2" t="s">
        <v>2148</v>
      </c>
      <c r="E1058" s="2" t="s">
        <v>2</v>
      </c>
      <c r="F1058" s="2" t="s">
        <v>1122</v>
      </c>
      <c r="G1058" s="10">
        <v>44879</v>
      </c>
      <c r="H1058" s="2" t="s">
        <v>4</v>
      </c>
    </row>
    <row r="1059" ht="21" spans="1:8">
      <c r="A1059" s="1">
        <v>4756</v>
      </c>
      <c r="B1059" s="2" t="s">
        <v>2862</v>
      </c>
      <c r="C1059" s="2" t="s">
        <v>1</v>
      </c>
      <c r="D1059" s="2" t="s">
        <v>84</v>
      </c>
      <c r="E1059" s="2" t="s">
        <v>2</v>
      </c>
      <c r="F1059" s="2" t="s">
        <v>1122</v>
      </c>
      <c r="G1059" s="10">
        <v>44885</v>
      </c>
      <c r="H1059" s="2" t="s">
        <v>4</v>
      </c>
    </row>
    <row r="1060" ht="21" spans="1:8">
      <c r="A1060" s="1">
        <v>4759</v>
      </c>
      <c r="B1060" s="2" t="s">
        <v>2863</v>
      </c>
      <c r="C1060" s="2" t="s">
        <v>1</v>
      </c>
      <c r="D1060" s="2" t="s">
        <v>12</v>
      </c>
      <c r="E1060" s="2" t="s">
        <v>2</v>
      </c>
      <c r="F1060" s="2" t="s">
        <v>1122</v>
      </c>
      <c r="G1060" s="10">
        <v>44885</v>
      </c>
      <c r="H1060" s="2" t="s">
        <v>158</v>
      </c>
    </row>
    <row r="1061" ht="21" spans="1:8">
      <c r="A1061" s="1">
        <v>4761</v>
      </c>
      <c r="B1061" s="2" t="s">
        <v>2864</v>
      </c>
      <c r="C1061" s="2" t="s">
        <v>1</v>
      </c>
      <c r="D1061" s="2" t="s">
        <v>402</v>
      </c>
      <c r="E1061" s="2" t="s">
        <v>2</v>
      </c>
      <c r="F1061" s="2" t="s">
        <v>1122</v>
      </c>
      <c r="G1061" s="10">
        <v>44889</v>
      </c>
      <c r="H1061" s="2" t="s">
        <v>4</v>
      </c>
    </row>
    <row r="1062" ht="21" spans="1:8">
      <c r="A1062" s="1">
        <v>4762</v>
      </c>
      <c r="B1062" s="2" t="s">
        <v>2865</v>
      </c>
      <c r="C1062" s="2" t="s">
        <v>1</v>
      </c>
      <c r="D1062" s="2" t="s">
        <v>84</v>
      </c>
      <c r="E1062" s="2" t="s">
        <v>2</v>
      </c>
      <c r="F1062" s="2" t="s">
        <v>46</v>
      </c>
      <c r="G1062" s="10">
        <v>44889</v>
      </c>
      <c r="H1062" s="2" t="s">
        <v>13</v>
      </c>
    </row>
    <row r="1063" ht="21" spans="1:8">
      <c r="A1063" s="1">
        <v>4763</v>
      </c>
      <c r="B1063" s="2" t="s">
        <v>2866</v>
      </c>
      <c r="C1063" s="2" t="s">
        <v>1</v>
      </c>
      <c r="D1063" s="2" t="s">
        <v>328</v>
      </c>
      <c r="E1063" s="2" t="s">
        <v>2</v>
      </c>
      <c r="F1063" s="2" t="s">
        <v>46</v>
      </c>
      <c r="G1063" s="10">
        <v>44890</v>
      </c>
      <c r="H1063" s="2" t="s">
        <v>13</v>
      </c>
    </row>
    <row r="1064" ht="21" spans="1:8">
      <c r="A1064" s="1">
        <v>4764</v>
      </c>
      <c r="B1064" s="2" t="s">
        <v>2867</v>
      </c>
      <c r="C1064" s="2" t="s">
        <v>1</v>
      </c>
      <c r="D1064" s="2" t="s">
        <v>2148</v>
      </c>
      <c r="E1064" s="2" t="s">
        <v>2</v>
      </c>
      <c r="F1064" s="2" t="s">
        <v>46</v>
      </c>
      <c r="G1064" s="10">
        <v>44891</v>
      </c>
      <c r="H1064" s="2" t="s">
        <v>4</v>
      </c>
    </row>
    <row r="1065" ht="21" spans="1:8">
      <c r="A1065" s="1">
        <v>4765</v>
      </c>
      <c r="B1065" s="2" t="s">
        <v>2868</v>
      </c>
      <c r="C1065" s="2" t="s">
        <v>1</v>
      </c>
      <c r="D1065" s="2" t="s">
        <v>402</v>
      </c>
      <c r="E1065" s="2" t="s">
        <v>2</v>
      </c>
      <c r="F1065" s="2" t="s">
        <v>46</v>
      </c>
      <c r="G1065" s="10">
        <v>44891</v>
      </c>
      <c r="H1065" s="2" t="s">
        <v>129</v>
      </c>
    </row>
    <row r="1066" ht="21" spans="1:8">
      <c r="A1066" s="1">
        <v>4766</v>
      </c>
      <c r="B1066" s="2" t="s">
        <v>2869</v>
      </c>
      <c r="C1066" s="2" t="s">
        <v>1</v>
      </c>
      <c r="D1066" s="2" t="s">
        <v>84</v>
      </c>
      <c r="E1066" s="2" t="s">
        <v>2</v>
      </c>
      <c r="F1066" s="2" t="s">
        <v>46</v>
      </c>
      <c r="G1066" s="10">
        <v>44891</v>
      </c>
      <c r="H1066" s="2" t="s">
        <v>13</v>
      </c>
    </row>
    <row r="1067" ht="21" spans="1:8">
      <c r="A1067" s="1">
        <v>4767</v>
      </c>
      <c r="B1067" s="2" t="s">
        <v>2870</v>
      </c>
      <c r="C1067" s="2" t="s">
        <v>1</v>
      </c>
      <c r="D1067" s="2" t="s">
        <v>164</v>
      </c>
      <c r="E1067" s="2" t="s">
        <v>2</v>
      </c>
      <c r="F1067" s="2" t="s">
        <v>138</v>
      </c>
      <c r="G1067" s="10">
        <v>44891</v>
      </c>
      <c r="H1067" s="2" t="s">
        <v>4</v>
      </c>
    </row>
    <row r="1068" ht="21" spans="1:8">
      <c r="A1068" s="1">
        <v>4768</v>
      </c>
      <c r="B1068" s="2" t="s">
        <v>2871</v>
      </c>
      <c r="C1068" s="2" t="s">
        <v>1</v>
      </c>
      <c r="D1068" s="2" t="s">
        <v>194</v>
      </c>
      <c r="E1068" s="2" t="s">
        <v>2</v>
      </c>
      <c r="F1068" s="2" t="s">
        <v>138</v>
      </c>
      <c r="G1068" s="10">
        <v>44892</v>
      </c>
      <c r="H1068" s="2" t="s">
        <v>4</v>
      </c>
    </row>
    <row r="1069" ht="21" spans="1:8">
      <c r="A1069" s="1">
        <v>4772</v>
      </c>
      <c r="B1069" s="2" t="s">
        <v>2872</v>
      </c>
      <c r="C1069" s="2" t="s">
        <v>1</v>
      </c>
      <c r="D1069" s="2" t="s">
        <v>1019</v>
      </c>
      <c r="E1069" s="2" t="s">
        <v>2</v>
      </c>
      <c r="F1069" s="2" t="s">
        <v>46</v>
      </c>
      <c r="G1069" s="10">
        <v>44892</v>
      </c>
      <c r="H1069" s="2" t="s">
        <v>13</v>
      </c>
    </row>
    <row r="1070" ht="21" spans="1:8">
      <c r="A1070" s="1">
        <v>4775</v>
      </c>
      <c r="B1070" s="2" t="s">
        <v>2873</v>
      </c>
      <c r="C1070" s="2" t="s">
        <v>1</v>
      </c>
      <c r="D1070" s="2" t="s">
        <v>84</v>
      </c>
      <c r="E1070" s="2" t="s">
        <v>2</v>
      </c>
      <c r="F1070" s="2" t="s">
        <v>1122</v>
      </c>
      <c r="G1070" s="10">
        <v>44895</v>
      </c>
      <c r="H1070" s="2" t="s">
        <v>13</v>
      </c>
    </row>
    <row r="1071" ht="21" spans="1:8">
      <c r="A1071" s="1">
        <v>73</v>
      </c>
      <c r="B1071" s="2" t="s">
        <v>2874</v>
      </c>
      <c r="C1071" s="2" t="s">
        <v>409</v>
      </c>
      <c r="D1071" s="2" t="s">
        <v>164</v>
      </c>
      <c r="E1071" s="2"/>
      <c r="F1071" s="2" t="s">
        <v>3</v>
      </c>
      <c r="G1071" s="4">
        <v>43711</v>
      </c>
      <c r="H1071" s="2" t="s">
        <v>656</v>
      </c>
    </row>
    <row r="1072" ht="21" spans="1:8">
      <c r="A1072" s="1">
        <v>75</v>
      </c>
      <c r="B1072" s="2" t="s">
        <v>2875</v>
      </c>
      <c r="C1072" s="2" t="s">
        <v>409</v>
      </c>
      <c r="D1072" s="2" t="s">
        <v>214</v>
      </c>
      <c r="E1072" s="7"/>
      <c r="F1072" s="2" t="s">
        <v>3</v>
      </c>
      <c r="G1072" s="4">
        <v>43713</v>
      </c>
      <c r="H1072" s="2" t="s">
        <v>2876</v>
      </c>
    </row>
    <row r="1073" ht="21" spans="1:8">
      <c r="A1073" s="1">
        <v>77</v>
      </c>
      <c r="B1073" s="2" t="s">
        <v>2877</v>
      </c>
      <c r="C1073" s="2" t="s">
        <v>409</v>
      </c>
      <c r="D1073" s="2" t="s">
        <v>170</v>
      </c>
      <c r="E1073" s="2"/>
      <c r="F1073" s="2" t="s">
        <v>3</v>
      </c>
      <c r="G1073" s="4">
        <v>43714</v>
      </c>
      <c r="H1073" s="2" t="s">
        <v>109</v>
      </c>
    </row>
    <row r="1074" ht="21" spans="1:8">
      <c r="A1074" s="1">
        <v>78</v>
      </c>
      <c r="B1074" s="2" t="s">
        <v>2878</v>
      </c>
      <c r="C1074" s="2" t="s">
        <v>409</v>
      </c>
      <c r="D1074" s="2" t="s">
        <v>228</v>
      </c>
      <c r="E1074" s="2"/>
      <c r="F1074" s="2" t="s">
        <v>3</v>
      </c>
      <c r="G1074" s="4">
        <v>43714</v>
      </c>
      <c r="H1074" s="2" t="s">
        <v>1701</v>
      </c>
    </row>
    <row r="1075" ht="21" spans="1:8">
      <c r="A1075" s="1">
        <v>80</v>
      </c>
      <c r="B1075" s="2" t="s">
        <v>2879</v>
      </c>
      <c r="C1075" s="2" t="s">
        <v>409</v>
      </c>
      <c r="D1075" s="2" t="s">
        <v>223</v>
      </c>
      <c r="E1075" s="2"/>
      <c r="F1075" s="2" t="s">
        <v>3</v>
      </c>
      <c r="G1075" s="4">
        <v>43715</v>
      </c>
      <c r="H1075" s="2" t="s">
        <v>656</v>
      </c>
    </row>
    <row r="1076" ht="21" spans="1:8">
      <c r="A1076" s="1">
        <v>81</v>
      </c>
      <c r="B1076" s="2" t="s">
        <v>2880</v>
      </c>
      <c r="C1076" s="2" t="s">
        <v>409</v>
      </c>
      <c r="D1076" s="2" t="s">
        <v>164</v>
      </c>
      <c r="E1076" s="2"/>
      <c r="F1076" s="2" t="s">
        <v>3</v>
      </c>
      <c r="G1076" s="4">
        <v>43715</v>
      </c>
      <c r="H1076" s="2" t="s">
        <v>2881</v>
      </c>
    </row>
    <row r="1077" ht="21" spans="1:8">
      <c r="A1077" s="1">
        <v>86</v>
      </c>
      <c r="B1077" s="2" t="s">
        <v>2882</v>
      </c>
      <c r="C1077" s="2" t="s">
        <v>409</v>
      </c>
      <c r="D1077" s="2" t="s">
        <v>194</v>
      </c>
      <c r="E1077" s="7"/>
      <c r="F1077" s="2" t="s">
        <v>3</v>
      </c>
      <c r="G1077" s="4">
        <v>43719</v>
      </c>
      <c r="H1077" s="2" t="s">
        <v>503</v>
      </c>
    </row>
    <row r="1078" ht="21" spans="1:8">
      <c r="A1078" s="1">
        <v>87</v>
      </c>
      <c r="B1078" s="2" t="s">
        <v>2883</v>
      </c>
      <c r="C1078" s="2" t="s">
        <v>409</v>
      </c>
      <c r="D1078" s="2" t="s">
        <v>164</v>
      </c>
      <c r="E1078" s="2"/>
      <c r="F1078" s="2" t="s">
        <v>3</v>
      </c>
      <c r="G1078" s="4">
        <v>43720</v>
      </c>
      <c r="H1078" s="2" t="s">
        <v>2152</v>
      </c>
    </row>
    <row r="1079" ht="21" spans="1:8">
      <c r="A1079" s="1">
        <v>90</v>
      </c>
      <c r="B1079" s="2" t="s">
        <v>2884</v>
      </c>
      <c r="C1079" s="2" t="s">
        <v>409</v>
      </c>
      <c r="D1079" s="2" t="s">
        <v>228</v>
      </c>
      <c r="E1079" s="2"/>
      <c r="F1079" s="2" t="s">
        <v>3</v>
      </c>
      <c r="G1079" s="4">
        <v>43721</v>
      </c>
      <c r="H1079" s="2" t="s">
        <v>656</v>
      </c>
    </row>
    <row r="1080" ht="21" spans="1:8">
      <c r="A1080" s="1">
        <v>91</v>
      </c>
      <c r="B1080" s="2" t="s">
        <v>2885</v>
      </c>
      <c r="C1080" s="2" t="s">
        <v>409</v>
      </c>
      <c r="D1080" s="2" t="s">
        <v>194</v>
      </c>
      <c r="E1080" s="2"/>
      <c r="F1080" s="2" t="s">
        <v>3</v>
      </c>
      <c r="G1080" s="4">
        <v>43721</v>
      </c>
      <c r="H1080" s="2" t="s">
        <v>656</v>
      </c>
    </row>
    <row r="1081" ht="21" spans="1:8">
      <c r="A1081" s="1">
        <v>92</v>
      </c>
      <c r="B1081" s="2" t="s">
        <v>2886</v>
      </c>
      <c r="C1081" s="2" t="s">
        <v>409</v>
      </c>
      <c r="D1081" s="2" t="s">
        <v>186</v>
      </c>
      <c r="E1081" s="2"/>
      <c r="F1081" s="2" t="s">
        <v>3</v>
      </c>
      <c r="G1081" s="4">
        <v>43722</v>
      </c>
      <c r="H1081" s="2" t="s">
        <v>1701</v>
      </c>
    </row>
    <row r="1082" ht="21" spans="1:8">
      <c r="A1082" s="1">
        <v>95</v>
      </c>
      <c r="B1082" s="2" t="s">
        <v>2887</v>
      </c>
      <c r="C1082" s="2" t="s">
        <v>409</v>
      </c>
      <c r="D1082" s="2" t="s">
        <v>183</v>
      </c>
      <c r="E1082" s="2"/>
      <c r="F1082" s="2" t="s">
        <v>3</v>
      </c>
      <c r="G1082" s="4">
        <v>43722</v>
      </c>
      <c r="H1082" s="2" t="s">
        <v>2888</v>
      </c>
    </row>
    <row r="1083" ht="21" spans="1:8">
      <c r="A1083" s="1">
        <v>96</v>
      </c>
      <c r="B1083" s="2" t="s">
        <v>2889</v>
      </c>
      <c r="C1083" s="2" t="s">
        <v>409</v>
      </c>
      <c r="D1083" s="2" t="s">
        <v>164</v>
      </c>
      <c r="E1083" s="2"/>
      <c r="F1083" s="2" t="s">
        <v>3</v>
      </c>
      <c r="G1083" s="4">
        <v>43723</v>
      </c>
      <c r="H1083" s="2" t="s">
        <v>1701</v>
      </c>
    </row>
    <row r="1084" ht="21" spans="1:8">
      <c r="A1084" s="1">
        <v>98</v>
      </c>
      <c r="B1084" s="2" t="s">
        <v>2890</v>
      </c>
      <c r="C1084" s="2" t="s">
        <v>409</v>
      </c>
      <c r="D1084" s="2" t="s">
        <v>194</v>
      </c>
      <c r="E1084" s="2"/>
      <c r="F1084" s="2" t="s">
        <v>3</v>
      </c>
      <c r="G1084" s="4">
        <v>43725</v>
      </c>
      <c r="H1084" s="2" t="s">
        <v>656</v>
      </c>
    </row>
    <row r="1085" ht="21" spans="1:8">
      <c r="A1085" s="1">
        <v>99</v>
      </c>
      <c r="B1085" s="2" t="s">
        <v>2891</v>
      </c>
      <c r="C1085" s="2" t="s">
        <v>409</v>
      </c>
      <c r="D1085" s="2" t="s">
        <v>170</v>
      </c>
      <c r="E1085" s="2"/>
      <c r="F1085" s="2" t="s">
        <v>3</v>
      </c>
      <c r="G1085" s="4">
        <v>43726</v>
      </c>
      <c r="H1085" s="2" t="s">
        <v>656</v>
      </c>
    </row>
    <row r="1086" ht="21" spans="1:8">
      <c r="A1086" s="1">
        <v>100</v>
      </c>
      <c r="B1086" s="2" t="s">
        <v>2892</v>
      </c>
      <c r="C1086" s="2" t="s">
        <v>409</v>
      </c>
      <c r="D1086" s="2" t="s">
        <v>194</v>
      </c>
      <c r="E1086" s="2"/>
      <c r="F1086" s="2" t="s">
        <v>3</v>
      </c>
      <c r="G1086" s="4">
        <v>43726</v>
      </c>
      <c r="H1086" s="2" t="s">
        <v>656</v>
      </c>
    </row>
    <row r="1087" ht="21" spans="1:8">
      <c r="A1087" s="1">
        <v>103</v>
      </c>
      <c r="B1087" s="2" t="s">
        <v>2893</v>
      </c>
      <c r="C1087" s="2" t="s">
        <v>409</v>
      </c>
      <c r="D1087" s="2" t="s">
        <v>228</v>
      </c>
      <c r="E1087" s="2"/>
      <c r="F1087" s="2" t="s">
        <v>3</v>
      </c>
      <c r="G1087" s="4">
        <v>43727</v>
      </c>
      <c r="H1087" s="2" t="s">
        <v>36</v>
      </c>
    </row>
    <row r="1088" ht="21" spans="1:8">
      <c r="A1088" s="1">
        <v>109</v>
      </c>
      <c r="B1088" s="2" t="s">
        <v>2894</v>
      </c>
      <c r="C1088" s="2" t="s">
        <v>409</v>
      </c>
      <c r="D1088" s="2" t="s">
        <v>34</v>
      </c>
      <c r="E1088" s="2"/>
      <c r="F1088" s="2" t="s">
        <v>3</v>
      </c>
      <c r="G1088" s="4">
        <v>43732</v>
      </c>
      <c r="H1088" s="2" t="s">
        <v>656</v>
      </c>
    </row>
    <row r="1089" ht="21" spans="1:8">
      <c r="A1089" s="1">
        <v>113</v>
      </c>
      <c r="B1089" s="2" t="s">
        <v>2895</v>
      </c>
      <c r="C1089" s="2" t="s">
        <v>409</v>
      </c>
      <c r="D1089" s="2" t="s">
        <v>170</v>
      </c>
      <c r="E1089" s="2"/>
      <c r="F1089" s="2" t="s">
        <v>3</v>
      </c>
      <c r="G1089" s="4">
        <v>43735</v>
      </c>
      <c r="H1089" s="2" t="s">
        <v>152</v>
      </c>
    </row>
    <row r="1090" ht="21" spans="1:8">
      <c r="A1090" s="1">
        <v>115</v>
      </c>
      <c r="B1090" s="2" t="s">
        <v>2896</v>
      </c>
      <c r="C1090" s="2" t="s">
        <v>409</v>
      </c>
      <c r="D1090" s="2" t="s">
        <v>73</v>
      </c>
      <c r="E1090" s="2"/>
      <c r="F1090" s="2" t="s">
        <v>3</v>
      </c>
      <c r="G1090" s="4">
        <v>43735</v>
      </c>
      <c r="H1090" s="2" t="s">
        <v>229</v>
      </c>
    </row>
    <row r="1091" ht="21" spans="1:8">
      <c r="A1091" s="1">
        <v>118</v>
      </c>
      <c r="B1091" s="2" t="s">
        <v>2897</v>
      </c>
      <c r="C1091" s="2" t="s">
        <v>409</v>
      </c>
      <c r="D1091" s="2" t="s">
        <v>228</v>
      </c>
      <c r="E1091" s="2"/>
      <c r="F1091" s="2" t="s">
        <v>3</v>
      </c>
      <c r="G1091" s="4">
        <v>43736</v>
      </c>
      <c r="H1091" s="2" t="s">
        <v>4</v>
      </c>
    </row>
    <row r="1092" ht="21" spans="1:8">
      <c r="A1092" s="1">
        <v>122</v>
      </c>
      <c r="B1092" s="2" t="s">
        <v>2898</v>
      </c>
      <c r="C1092" s="2" t="s">
        <v>409</v>
      </c>
      <c r="D1092" s="2" t="s">
        <v>223</v>
      </c>
      <c r="E1092" s="2"/>
      <c r="F1092" s="2" t="s">
        <v>3</v>
      </c>
      <c r="G1092" s="4">
        <v>43738</v>
      </c>
      <c r="H1092" s="2" t="s">
        <v>4</v>
      </c>
    </row>
    <row r="1093" ht="21" spans="1:8">
      <c r="A1093" s="1">
        <v>124</v>
      </c>
      <c r="B1093" s="2" t="s">
        <v>2899</v>
      </c>
      <c r="C1093" s="2" t="s">
        <v>409</v>
      </c>
      <c r="D1093" s="2" t="s">
        <v>228</v>
      </c>
      <c r="E1093" s="2"/>
      <c r="F1093" s="2" t="s">
        <v>3</v>
      </c>
      <c r="G1093" s="4">
        <v>43738</v>
      </c>
      <c r="H1093" s="2" t="s">
        <v>120</v>
      </c>
    </row>
    <row r="1094" ht="21" spans="1:8">
      <c r="A1094" s="1">
        <v>125</v>
      </c>
      <c r="B1094" s="2" t="s">
        <v>2900</v>
      </c>
      <c r="C1094" s="2" t="s">
        <v>409</v>
      </c>
      <c r="D1094" s="2">
        <v>6</v>
      </c>
      <c r="E1094" s="2"/>
      <c r="F1094" s="2" t="s">
        <v>1678</v>
      </c>
      <c r="G1094" s="4">
        <v>43739</v>
      </c>
      <c r="H1094" s="2" t="s">
        <v>938</v>
      </c>
    </row>
    <row r="1095" ht="21" spans="1:8">
      <c r="A1095" s="1">
        <v>128</v>
      </c>
      <c r="B1095" s="2" t="s">
        <v>2901</v>
      </c>
      <c r="C1095" s="2" t="s">
        <v>409</v>
      </c>
      <c r="D1095" s="2">
        <v>3</v>
      </c>
      <c r="E1095" s="2"/>
      <c r="F1095" s="2" t="s">
        <v>1678</v>
      </c>
      <c r="G1095" s="4">
        <v>43740</v>
      </c>
      <c r="H1095" s="2" t="s">
        <v>2902</v>
      </c>
    </row>
    <row r="1096" ht="21" spans="1:8">
      <c r="A1096" s="1">
        <v>132</v>
      </c>
      <c r="B1096" s="2" t="s">
        <v>2903</v>
      </c>
      <c r="C1096" s="2" t="s">
        <v>409</v>
      </c>
      <c r="D1096" s="2">
        <v>4</v>
      </c>
      <c r="E1096" s="2"/>
      <c r="F1096" s="2" t="s">
        <v>1678</v>
      </c>
      <c r="G1096" s="4">
        <v>43742</v>
      </c>
      <c r="H1096" s="2" t="s">
        <v>2904</v>
      </c>
    </row>
    <row r="1097" ht="21" spans="1:8">
      <c r="A1097" s="1">
        <v>135</v>
      </c>
      <c r="B1097" s="2" t="s">
        <v>2905</v>
      </c>
      <c r="C1097" s="2" t="s">
        <v>409</v>
      </c>
      <c r="D1097" s="2">
        <v>5</v>
      </c>
      <c r="E1097" s="2"/>
      <c r="F1097" s="2" t="s">
        <v>1678</v>
      </c>
      <c r="G1097" s="4">
        <v>43743</v>
      </c>
      <c r="H1097" s="2" t="s">
        <v>10</v>
      </c>
    </row>
    <row r="1098" ht="21" spans="1:8">
      <c r="A1098" s="1">
        <v>138</v>
      </c>
      <c r="B1098" s="2" t="s">
        <v>2906</v>
      </c>
      <c r="C1098" s="2" t="s">
        <v>409</v>
      </c>
      <c r="D1098" s="2">
        <v>2</v>
      </c>
      <c r="E1098" s="2"/>
      <c r="F1098" s="2" t="s">
        <v>1678</v>
      </c>
      <c r="G1098" s="4">
        <v>43744</v>
      </c>
      <c r="H1098" s="2" t="s">
        <v>4</v>
      </c>
    </row>
    <row r="1099" ht="21" spans="1:8">
      <c r="A1099" s="1">
        <v>145</v>
      </c>
      <c r="B1099" s="2" t="s">
        <v>2907</v>
      </c>
      <c r="C1099" s="2" t="s">
        <v>409</v>
      </c>
      <c r="D1099" s="2">
        <v>2</v>
      </c>
      <c r="E1099" s="2"/>
      <c r="F1099" s="2" t="s">
        <v>1678</v>
      </c>
      <c r="G1099" s="4">
        <v>43747</v>
      </c>
      <c r="H1099" s="2" t="s">
        <v>4</v>
      </c>
    </row>
    <row r="1100" ht="21" spans="1:8">
      <c r="A1100" s="1">
        <v>146</v>
      </c>
      <c r="B1100" s="2" t="s">
        <v>2908</v>
      </c>
      <c r="C1100" s="2" t="s">
        <v>409</v>
      </c>
      <c r="D1100" s="2">
        <v>3</v>
      </c>
      <c r="E1100" s="2"/>
      <c r="F1100" s="2" t="s">
        <v>1678</v>
      </c>
      <c r="G1100" s="4">
        <v>43747</v>
      </c>
      <c r="H1100" s="2" t="s">
        <v>1055</v>
      </c>
    </row>
    <row r="1101" ht="21" spans="1:8">
      <c r="A1101" s="1">
        <v>147</v>
      </c>
      <c r="B1101" s="2" t="s">
        <v>2909</v>
      </c>
      <c r="C1101" s="2" t="s">
        <v>409</v>
      </c>
      <c r="D1101" s="2">
        <v>5</v>
      </c>
      <c r="E1101" s="2"/>
      <c r="F1101" s="2" t="s">
        <v>1678</v>
      </c>
      <c r="G1101" s="4">
        <v>43748</v>
      </c>
      <c r="H1101" s="2" t="s">
        <v>2910</v>
      </c>
    </row>
    <row r="1102" ht="21" spans="1:8">
      <c r="A1102" s="1">
        <v>148</v>
      </c>
      <c r="B1102" s="2" t="s">
        <v>2911</v>
      </c>
      <c r="C1102" s="2" t="s">
        <v>409</v>
      </c>
      <c r="D1102" s="2">
        <v>3</v>
      </c>
      <c r="E1102" s="7"/>
      <c r="F1102" s="2" t="s">
        <v>1678</v>
      </c>
      <c r="G1102" s="4">
        <v>43748</v>
      </c>
      <c r="H1102" s="2" t="s">
        <v>4</v>
      </c>
    </row>
    <row r="1103" ht="21" spans="1:8">
      <c r="A1103" s="1">
        <v>150</v>
      </c>
      <c r="B1103" s="2" t="s">
        <v>2912</v>
      </c>
      <c r="C1103" s="2" t="s">
        <v>409</v>
      </c>
      <c r="D1103" s="2">
        <v>1</v>
      </c>
      <c r="E1103" s="7"/>
      <c r="F1103" s="2" t="s">
        <v>1678</v>
      </c>
      <c r="G1103" s="4">
        <v>43749</v>
      </c>
      <c r="H1103" s="2" t="s">
        <v>4</v>
      </c>
    </row>
    <row r="1104" ht="21" spans="1:8">
      <c r="A1104" s="1">
        <v>152</v>
      </c>
      <c r="B1104" s="2" t="s">
        <v>2913</v>
      </c>
      <c r="C1104" s="2" t="s">
        <v>409</v>
      </c>
      <c r="D1104" s="2">
        <v>1</v>
      </c>
      <c r="E1104" s="2"/>
      <c r="F1104" s="2" t="s">
        <v>1678</v>
      </c>
      <c r="G1104" s="4">
        <v>43749</v>
      </c>
      <c r="H1104" s="2" t="s">
        <v>129</v>
      </c>
    </row>
    <row r="1105" ht="21" spans="1:8">
      <c r="A1105" s="1">
        <v>156</v>
      </c>
      <c r="B1105" s="2" t="s">
        <v>2914</v>
      </c>
      <c r="C1105" s="2" t="s">
        <v>409</v>
      </c>
      <c r="D1105" s="2">
        <v>7</v>
      </c>
      <c r="E1105" s="7"/>
      <c r="F1105" s="2" t="s">
        <v>1678</v>
      </c>
      <c r="G1105" s="4">
        <v>43751</v>
      </c>
      <c r="H1105" s="2" t="s">
        <v>1833</v>
      </c>
    </row>
    <row r="1106" ht="21" spans="1:8">
      <c r="A1106" s="1">
        <v>157</v>
      </c>
      <c r="B1106" s="2" t="s">
        <v>2915</v>
      </c>
      <c r="C1106" s="2" t="s">
        <v>409</v>
      </c>
      <c r="D1106" s="2">
        <v>2</v>
      </c>
      <c r="E1106" s="2"/>
      <c r="F1106" s="2" t="s">
        <v>1678</v>
      </c>
      <c r="G1106" s="4">
        <v>43752</v>
      </c>
      <c r="H1106" s="2" t="s">
        <v>4</v>
      </c>
    </row>
    <row r="1107" ht="21" spans="1:8">
      <c r="A1107" s="1">
        <v>163</v>
      </c>
      <c r="B1107" s="2" t="s">
        <v>2916</v>
      </c>
      <c r="C1107" s="2" t="s">
        <v>409</v>
      </c>
      <c r="D1107" s="2">
        <v>1</v>
      </c>
      <c r="E1107" s="2"/>
      <c r="F1107" s="2" t="s">
        <v>1678</v>
      </c>
      <c r="G1107" s="4">
        <v>43754</v>
      </c>
      <c r="H1107" s="2" t="s">
        <v>129</v>
      </c>
    </row>
    <row r="1108" ht="21" spans="1:8">
      <c r="A1108" s="1">
        <v>164</v>
      </c>
      <c r="B1108" s="2" t="s">
        <v>2917</v>
      </c>
      <c r="C1108" s="2" t="s">
        <v>409</v>
      </c>
      <c r="D1108" s="2">
        <v>3</v>
      </c>
      <c r="E1108" s="2"/>
      <c r="F1108" s="2" t="s">
        <v>1678</v>
      </c>
      <c r="G1108" s="4">
        <v>43755</v>
      </c>
      <c r="H1108" s="2" t="s">
        <v>109</v>
      </c>
    </row>
    <row r="1109" ht="21" spans="1:8">
      <c r="A1109" s="1">
        <v>169</v>
      </c>
      <c r="B1109" s="2" t="s">
        <v>2918</v>
      </c>
      <c r="C1109" s="2" t="s">
        <v>409</v>
      </c>
      <c r="D1109" s="2" t="s">
        <v>15</v>
      </c>
      <c r="E1109" s="2"/>
      <c r="F1109" s="2" t="s">
        <v>1678</v>
      </c>
      <c r="G1109" s="4">
        <v>43759</v>
      </c>
      <c r="H1109" s="2" t="s">
        <v>129</v>
      </c>
    </row>
    <row r="1110" ht="21" spans="1:8">
      <c r="A1110" s="1">
        <v>170</v>
      </c>
      <c r="B1110" s="2" t="s">
        <v>2919</v>
      </c>
      <c r="C1110" s="2" t="s">
        <v>409</v>
      </c>
      <c r="D1110" s="2">
        <v>5</v>
      </c>
      <c r="E1110" s="2"/>
      <c r="F1110" s="2" t="s">
        <v>1678</v>
      </c>
      <c r="G1110" s="4">
        <v>43761</v>
      </c>
      <c r="H1110" s="2" t="s">
        <v>4</v>
      </c>
    </row>
    <row r="1111" ht="21" spans="1:8">
      <c r="A1111" s="1">
        <v>173</v>
      </c>
      <c r="B1111" s="2" t="s">
        <v>2920</v>
      </c>
      <c r="C1111" s="2" t="s">
        <v>409</v>
      </c>
      <c r="D1111" s="2">
        <v>3</v>
      </c>
      <c r="E1111" s="2"/>
      <c r="F1111" s="2" t="s">
        <v>1678</v>
      </c>
      <c r="G1111" s="4">
        <v>43771</v>
      </c>
      <c r="H1111" s="2" t="s">
        <v>114</v>
      </c>
    </row>
    <row r="1112" ht="21" spans="1:8">
      <c r="A1112" s="1">
        <v>174</v>
      </c>
      <c r="B1112" s="2" t="s">
        <v>2921</v>
      </c>
      <c r="C1112" s="2" t="s">
        <v>409</v>
      </c>
      <c r="D1112" s="2">
        <v>3</v>
      </c>
      <c r="E1112" s="2"/>
      <c r="F1112" s="2" t="s">
        <v>1678</v>
      </c>
      <c r="G1112" s="4">
        <v>43771</v>
      </c>
      <c r="H1112" s="2" t="s">
        <v>114</v>
      </c>
    </row>
    <row r="1113" ht="21" spans="1:8">
      <c r="A1113" s="1">
        <v>176</v>
      </c>
      <c r="B1113" s="2" t="s">
        <v>2922</v>
      </c>
      <c r="C1113" s="2" t="s">
        <v>409</v>
      </c>
      <c r="D1113" s="2">
        <v>7</v>
      </c>
      <c r="E1113" s="7"/>
      <c r="F1113" s="2" t="s">
        <v>138</v>
      </c>
      <c r="G1113" s="4">
        <v>43778</v>
      </c>
      <c r="H1113" s="2" t="s">
        <v>2923</v>
      </c>
    </row>
    <row r="1114" ht="21" spans="1:8">
      <c r="A1114" s="1">
        <v>178</v>
      </c>
      <c r="B1114" s="2" t="s">
        <v>2924</v>
      </c>
      <c r="C1114" s="2" t="s">
        <v>409</v>
      </c>
      <c r="D1114" s="2">
        <v>4</v>
      </c>
      <c r="E1114" s="7"/>
      <c r="F1114" s="2" t="s">
        <v>1678</v>
      </c>
      <c r="G1114" s="4">
        <v>43783</v>
      </c>
      <c r="H1114" s="2" t="s">
        <v>4</v>
      </c>
    </row>
    <row r="1115" ht="21" spans="1:8">
      <c r="A1115" s="1">
        <v>181</v>
      </c>
      <c r="B1115" s="2" t="s">
        <v>2925</v>
      </c>
      <c r="C1115" s="2" t="s">
        <v>409</v>
      </c>
      <c r="D1115" s="2" t="s">
        <v>25</v>
      </c>
      <c r="E1115" s="2"/>
      <c r="F1115" s="2" t="s">
        <v>138</v>
      </c>
      <c r="G1115" s="4">
        <v>43787</v>
      </c>
      <c r="H1115" s="2" t="s">
        <v>158</v>
      </c>
    </row>
    <row r="1116" ht="21" spans="1:8">
      <c r="A1116" s="1">
        <v>184</v>
      </c>
      <c r="B1116" s="2" t="s">
        <v>2926</v>
      </c>
      <c r="C1116" s="2" t="s">
        <v>409</v>
      </c>
      <c r="D1116" s="2" t="s">
        <v>350</v>
      </c>
      <c r="E1116" s="2"/>
      <c r="F1116" s="2" t="s">
        <v>138</v>
      </c>
      <c r="G1116" s="4">
        <v>43788</v>
      </c>
      <c r="H1116" s="2" t="s">
        <v>129</v>
      </c>
    </row>
    <row r="1117" ht="21" spans="1:8">
      <c r="A1117" s="1">
        <v>186</v>
      </c>
      <c r="B1117" s="2" t="s">
        <v>2927</v>
      </c>
      <c r="C1117" s="2" t="s">
        <v>409</v>
      </c>
      <c r="D1117" s="2">
        <v>3</v>
      </c>
      <c r="E1117" s="2"/>
      <c r="F1117" s="2" t="s">
        <v>3</v>
      </c>
      <c r="G1117" s="4">
        <v>43791</v>
      </c>
      <c r="H1117" s="2" t="s">
        <v>165</v>
      </c>
    </row>
    <row r="1118" ht="21" spans="1:8">
      <c r="A1118" s="1">
        <v>187</v>
      </c>
      <c r="B1118" s="2" t="s">
        <v>2928</v>
      </c>
      <c r="C1118" s="2" t="s">
        <v>409</v>
      </c>
      <c r="D1118" s="2">
        <v>1</v>
      </c>
      <c r="E1118" s="7"/>
      <c r="F1118" s="2" t="s">
        <v>3</v>
      </c>
      <c r="G1118" s="4">
        <v>43791</v>
      </c>
      <c r="H1118" s="2" t="s">
        <v>4</v>
      </c>
    </row>
    <row r="1119" ht="21" spans="1:8">
      <c r="A1119" s="1">
        <v>194</v>
      </c>
      <c r="B1119" s="2" t="s">
        <v>2929</v>
      </c>
      <c r="C1119" s="2" t="s">
        <v>409</v>
      </c>
      <c r="D1119" s="2">
        <v>4</v>
      </c>
      <c r="E1119" s="7"/>
      <c r="F1119" s="2" t="s">
        <v>138</v>
      </c>
      <c r="G1119" s="4">
        <v>43795</v>
      </c>
      <c r="H1119" s="2" t="s">
        <v>158</v>
      </c>
    </row>
    <row r="1120" ht="21" spans="1:8">
      <c r="A1120" s="1">
        <v>195</v>
      </c>
      <c r="B1120" s="2" t="s">
        <v>2930</v>
      </c>
      <c r="C1120" s="2" t="s">
        <v>409</v>
      </c>
      <c r="D1120" s="2" t="s">
        <v>12</v>
      </c>
      <c r="E1120" s="7"/>
      <c r="F1120" s="2" t="s">
        <v>138</v>
      </c>
      <c r="G1120" s="4">
        <v>43795</v>
      </c>
      <c r="H1120" s="2" t="s">
        <v>4</v>
      </c>
    </row>
    <row r="1121" ht="21" spans="1:8">
      <c r="A1121" s="1">
        <v>197</v>
      </c>
      <c r="B1121" s="2" t="s">
        <v>2931</v>
      </c>
      <c r="C1121" s="2" t="s">
        <v>409</v>
      </c>
      <c r="D1121" s="2">
        <v>1</v>
      </c>
      <c r="E1121" s="7"/>
      <c r="F1121" s="2" t="s">
        <v>138</v>
      </c>
      <c r="G1121" s="4">
        <v>43795</v>
      </c>
      <c r="H1121" s="2" t="s">
        <v>2932</v>
      </c>
    </row>
    <row r="1122" ht="21" spans="1:8">
      <c r="A1122" s="1">
        <v>204</v>
      </c>
      <c r="B1122" s="2" t="s">
        <v>1648</v>
      </c>
      <c r="C1122" s="2" t="s">
        <v>409</v>
      </c>
      <c r="D1122" s="2" t="s">
        <v>41</v>
      </c>
      <c r="E1122" s="7"/>
      <c r="F1122" s="2" t="s">
        <v>3</v>
      </c>
      <c r="G1122" s="4">
        <v>43799</v>
      </c>
      <c r="H1122" s="2" t="s">
        <v>1412</v>
      </c>
    </row>
    <row r="1123" ht="21" spans="1:8">
      <c r="A1123" s="1">
        <v>860</v>
      </c>
      <c r="B1123" s="2" t="s">
        <v>2933</v>
      </c>
      <c r="C1123" s="2" t="s">
        <v>409</v>
      </c>
      <c r="D1123" s="2">
        <v>4</v>
      </c>
      <c r="E1123" s="7"/>
      <c r="F1123" s="2" t="s">
        <v>3</v>
      </c>
      <c r="G1123" s="4">
        <v>44076</v>
      </c>
      <c r="H1123" s="2" t="s">
        <v>13</v>
      </c>
    </row>
    <row r="1124" ht="21" spans="1:8">
      <c r="A1124" s="1">
        <v>862</v>
      </c>
      <c r="B1124" s="2" t="s">
        <v>2934</v>
      </c>
      <c r="C1124" s="2" t="s">
        <v>409</v>
      </c>
      <c r="D1124" s="2" t="s">
        <v>73</v>
      </c>
      <c r="E1124" s="2"/>
      <c r="F1124" s="2" t="s">
        <v>3</v>
      </c>
      <c r="G1124" s="4">
        <v>44078</v>
      </c>
      <c r="H1124" s="2" t="s">
        <v>109</v>
      </c>
    </row>
    <row r="1125" ht="21" spans="1:8">
      <c r="A1125" s="1">
        <v>864</v>
      </c>
      <c r="B1125" s="2" t="s">
        <v>1355</v>
      </c>
      <c r="C1125" s="2" t="s">
        <v>409</v>
      </c>
      <c r="D1125" s="2">
        <v>4</v>
      </c>
      <c r="E1125" s="7"/>
      <c r="F1125" s="2" t="s">
        <v>3</v>
      </c>
      <c r="G1125" s="4">
        <v>44080</v>
      </c>
      <c r="H1125" s="2" t="s">
        <v>4</v>
      </c>
    </row>
    <row r="1126" ht="21" spans="1:8">
      <c r="A1126" s="1">
        <v>870</v>
      </c>
      <c r="B1126" s="2" t="s">
        <v>2935</v>
      </c>
      <c r="C1126" s="2" t="s">
        <v>409</v>
      </c>
      <c r="D1126" s="2">
        <v>4</v>
      </c>
      <c r="E1126" s="2"/>
      <c r="F1126" s="2" t="s">
        <v>3</v>
      </c>
      <c r="G1126" s="4">
        <v>44084</v>
      </c>
      <c r="H1126" s="2" t="s">
        <v>109</v>
      </c>
    </row>
    <row r="1127" ht="21" spans="1:8">
      <c r="A1127" s="1">
        <v>872</v>
      </c>
      <c r="B1127" s="2" t="s">
        <v>2936</v>
      </c>
      <c r="C1127" s="2" t="s">
        <v>409</v>
      </c>
      <c r="D1127" s="2">
        <v>3</v>
      </c>
      <c r="E1127" s="7"/>
      <c r="F1127" s="2" t="s">
        <v>3</v>
      </c>
      <c r="G1127" s="4">
        <v>44086</v>
      </c>
      <c r="H1127" s="2" t="s">
        <v>2937</v>
      </c>
    </row>
    <row r="1128" ht="21" spans="1:8">
      <c r="A1128" s="1">
        <v>875</v>
      </c>
      <c r="B1128" s="2" t="s">
        <v>2938</v>
      </c>
      <c r="C1128" s="2" t="s">
        <v>409</v>
      </c>
      <c r="D1128" s="2" t="s">
        <v>84</v>
      </c>
      <c r="E1128" s="7"/>
      <c r="F1128" s="2" t="s">
        <v>3</v>
      </c>
      <c r="G1128" s="4">
        <v>44086</v>
      </c>
      <c r="H1128" s="2" t="s">
        <v>13</v>
      </c>
    </row>
    <row r="1129" ht="21" spans="1:8">
      <c r="A1129" s="1">
        <v>878</v>
      </c>
      <c r="B1129" s="2" t="s">
        <v>2939</v>
      </c>
      <c r="C1129" s="2" t="s">
        <v>409</v>
      </c>
      <c r="D1129" s="2">
        <v>4</v>
      </c>
      <c r="E1129" s="2"/>
      <c r="F1129" s="2" t="s">
        <v>3</v>
      </c>
      <c r="G1129" s="4">
        <v>44089</v>
      </c>
      <c r="H1129" s="2" t="s">
        <v>4</v>
      </c>
    </row>
    <row r="1130" ht="21" spans="1:8">
      <c r="A1130" s="1">
        <v>879</v>
      </c>
      <c r="B1130" s="2" t="s">
        <v>2940</v>
      </c>
      <c r="C1130" s="2" t="s">
        <v>409</v>
      </c>
      <c r="D1130" s="2" t="s">
        <v>350</v>
      </c>
      <c r="E1130" s="7"/>
      <c r="F1130" s="2" t="s">
        <v>3</v>
      </c>
      <c r="G1130" s="4">
        <v>44089</v>
      </c>
      <c r="H1130" s="2" t="s">
        <v>1627</v>
      </c>
    </row>
    <row r="1131" ht="21" spans="1:8">
      <c r="A1131" s="1">
        <v>884</v>
      </c>
      <c r="B1131" s="2" t="s">
        <v>2941</v>
      </c>
      <c r="C1131" s="2" t="s">
        <v>409</v>
      </c>
      <c r="D1131" s="2">
        <v>2</v>
      </c>
      <c r="E1131" s="2"/>
      <c r="F1131" s="2" t="s">
        <v>3</v>
      </c>
      <c r="G1131" s="4">
        <v>44090</v>
      </c>
      <c r="H1131" s="2" t="s">
        <v>114</v>
      </c>
    </row>
    <row r="1132" ht="21" spans="1:8">
      <c r="A1132" s="1">
        <v>885</v>
      </c>
      <c r="B1132" s="2" t="s">
        <v>2942</v>
      </c>
      <c r="C1132" s="2" t="s">
        <v>409</v>
      </c>
      <c r="D1132" s="2">
        <v>2</v>
      </c>
      <c r="E1132" s="2"/>
      <c r="F1132" s="2" t="s">
        <v>3</v>
      </c>
      <c r="G1132" s="4">
        <v>44090</v>
      </c>
      <c r="H1132" s="2" t="s">
        <v>13</v>
      </c>
    </row>
    <row r="1133" ht="21" spans="1:8">
      <c r="A1133" s="1">
        <v>887</v>
      </c>
      <c r="B1133" s="2" t="s">
        <v>2943</v>
      </c>
      <c r="C1133" s="2" t="s">
        <v>409</v>
      </c>
      <c r="D1133" s="2">
        <v>1</v>
      </c>
      <c r="E1133" s="7"/>
      <c r="F1133" s="2" t="s">
        <v>3</v>
      </c>
      <c r="G1133" s="4">
        <v>44091</v>
      </c>
      <c r="H1133" s="2" t="s">
        <v>109</v>
      </c>
    </row>
    <row r="1134" ht="21" spans="1:8">
      <c r="A1134" s="1">
        <v>888</v>
      </c>
      <c r="B1134" s="2" t="s">
        <v>2944</v>
      </c>
      <c r="C1134" s="2" t="s">
        <v>409</v>
      </c>
      <c r="D1134" s="2">
        <v>4</v>
      </c>
      <c r="E1134" s="2"/>
      <c r="F1134" s="2" t="s">
        <v>3</v>
      </c>
      <c r="G1134" s="4">
        <v>44091</v>
      </c>
      <c r="H1134" s="2" t="s">
        <v>109</v>
      </c>
    </row>
    <row r="1135" ht="21" spans="1:8">
      <c r="A1135" s="1">
        <v>891</v>
      </c>
      <c r="B1135" s="2" t="s">
        <v>2945</v>
      </c>
      <c r="C1135" s="2" t="s">
        <v>409</v>
      </c>
      <c r="D1135" s="2">
        <v>3</v>
      </c>
      <c r="E1135" s="2"/>
      <c r="F1135" s="2" t="s">
        <v>3</v>
      </c>
      <c r="G1135" s="4">
        <v>44095</v>
      </c>
      <c r="H1135" s="2" t="s">
        <v>2946</v>
      </c>
    </row>
    <row r="1136" ht="21" spans="1:8">
      <c r="A1136" s="1">
        <v>896</v>
      </c>
      <c r="B1136" s="2" t="s">
        <v>2947</v>
      </c>
      <c r="C1136" s="2" t="s">
        <v>409</v>
      </c>
      <c r="D1136" s="2">
        <v>3</v>
      </c>
      <c r="E1136" s="2"/>
      <c r="F1136" s="2" t="s">
        <v>3</v>
      </c>
      <c r="G1136" s="4">
        <v>44095</v>
      </c>
      <c r="H1136" s="2" t="s">
        <v>4</v>
      </c>
    </row>
    <row r="1137" ht="21" spans="1:8">
      <c r="A1137" s="1">
        <v>899</v>
      </c>
      <c r="B1137" s="2" t="s">
        <v>2948</v>
      </c>
      <c r="C1137" s="2" t="s">
        <v>409</v>
      </c>
      <c r="D1137" s="2">
        <v>4</v>
      </c>
      <c r="E1137" s="2"/>
      <c r="F1137" s="2" t="s">
        <v>3</v>
      </c>
      <c r="G1137" s="4">
        <v>44099</v>
      </c>
      <c r="H1137" s="2" t="s">
        <v>1841</v>
      </c>
    </row>
    <row r="1138" ht="21" spans="1:8">
      <c r="A1138" s="1">
        <v>904</v>
      </c>
      <c r="B1138" s="2" t="s">
        <v>2949</v>
      </c>
      <c r="C1138" s="2" t="s">
        <v>409</v>
      </c>
      <c r="D1138" s="2">
        <v>1</v>
      </c>
      <c r="E1138" s="2"/>
      <c r="F1138" s="2" t="s">
        <v>17</v>
      </c>
      <c r="G1138" s="4">
        <v>44102</v>
      </c>
      <c r="H1138" s="2" t="s">
        <v>4</v>
      </c>
    </row>
    <row r="1139" ht="21" spans="1:8">
      <c r="A1139" s="1">
        <v>905</v>
      </c>
      <c r="B1139" s="2" t="s">
        <v>2950</v>
      </c>
      <c r="C1139" s="2" t="s">
        <v>409</v>
      </c>
      <c r="D1139" s="2">
        <v>1</v>
      </c>
      <c r="E1139" s="2"/>
      <c r="F1139" s="2" t="s">
        <v>17</v>
      </c>
      <c r="G1139" s="4">
        <v>44103</v>
      </c>
      <c r="H1139" s="2" t="s">
        <v>13</v>
      </c>
    </row>
    <row r="1140" ht="21" spans="1:8">
      <c r="A1140" s="1">
        <v>906</v>
      </c>
      <c r="B1140" s="2" t="s">
        <v>2951</v>
      </c>
      <c r="C1140" s="2" t="s">
        <v>409</v>
      </c>
      <c r="D1140" s="2">
        <v>1</v>
      </c>
      <c r="E1140" s="2"/>
      <c r="F1140" s="2" t="s">
        <v>3</v>
      </c>
      <c r="G1140" s="4">
        <v>44103</v>
      </c>
      <c r="H1140" s="2" t="s">
        <v>4</v>
      </c>
    </row>
    <row r="1141" ht="21" spans="1:8">
      <c r="A1141" s="1">
        <v>909</v>
      </c>
      <c r="B1141" s="2" t="s">
        <v>2952</v>
      </c>
      <c r="C1141" s="2" t="s">
        <v>409</v>
      </c>
      <c r="D1141" s="2">
        <v>4</v>
      </c>
      <c r="E1141" s="2"/>
      <c r="F1141" s="2" t="s">
        <v>17</v>
      </c>
      <c r="G1141" s="4">
        <v>44103</v>
      </c>
      <c r="H1141" s="2" t="s">
        <v>114</v>
      </c>
    </row>
    <row r="1142" ht="21" spans="1:8">
      <c r="A1142" s="1">
        <v>914</v>
      </c>
      <c r="B1142" s="2" t="s">
        <v>1350</v>
      </c>
      <c r="C1142" s="2" t="s">
        <v>409</v>
      </c>
      <c r="D1142" s="2" t="s">
        <v>73</v>
      </c>
      <c r="E1142" s="2"/>
      <c r="F1142" s="2" t="s">
        <v>17</v>
      </c>
      <c r="G1142" s="4">
        <v>44104</v>
      </c>
      <c r="H1142" s="2" t="s">
        <v>4</v>
      </c>
    </row>
    <row r="1143" ht="21" spans="1:8">
      <c r="A1143" s="1">
        <v>915</v>
      </c>
      <c r="B1143" s="2" t="s">
        <v>2953</v>
      </c>
      <c r="C1143" s="2" t="s">
        <v>409</v>
      </c>
      <c r="D1143" s="2" t="s">
        <v>34</v>
      </c>
      <c r="E1143" s="2"/>
      <c r="F1143" s="2" t="s">
        <v>3</v>
      </c>
      <c r="G1143" s="4">
        <v>44106</v>
      </c>
      <c r="H1143" s="2" t="s">
        <v>1505</v>
      </c>
    </row>
    <row r="1144" ht="21" spans="1:8">
      <c r="A1144" s="1">
        <v>916</v>
      </c>
      <c r="B1144" s="2" t="s">
        <v>2954</v>
      </c>
      <c r="C1144" s="2" t="s">
        <v>409</v>
      </c>
      <c r="D1144" s="2">
        <v>3</v>
      </c>
      <c r="E1144" s="2"/>
      <c r="F1144" s="2" t="s">
        <v>3</v>
      </c>
      <c r="G1144" s="4">
        <v>44107</v>
      </c>
      <c r="H1144" s="2" t="s">
        <v>109</v>
      </c>
    </row>
    <row r="1145" ht="21" spans="1:8">
      <c r="A1145" s="1">
        <v>917</v>
      </c>
      <c r="B1145" s="2" t="s">
        <v>2955</v>
      </c>
      <c r="C1145" s="2" t="s">
        <v>409</v>
      </c>
      <c r="D1145" s="2">
        <v>3</v>
      </c>
      <c r="E1145" s="2"/>
      <c r="F1145" s="2" t="s">
        <v>3</v>
      </c>
      <c r="G1145" s="4">
        <v>44107</v>
      </c>
      <c r="H1145" s="2" t="s">
        <v>109</v>
      </c>
    </row>
    <row r="1146" ht="21" spans="1:8">
      <c r="A1146" s="1">
        <v>920</v>
      </c>
      <c r="B1146" s="2" t="s">
        <v>2956</v>
      </c>
      <c r="C1146" s="2" t="s">
        <v>409</v>
      </c>
      <c r="D1146" s="2">
        <v>3</v>
      </c>
      <c r="E1146" s="2"/>
      <c r="F1146" s="2" t="s">
        <v>17</v>
      </c>
      <c r="G1146" s="4">
        <v>44109</v>
      </c>
      <c r="H1146" s="2" t="s">
        <v>109</v>
      </c>
    </row>
    <row r="1147" ht="21" spans="1:8">
      <c r="A1147" s="1">
        <v>922</v>
      </c>
      <c r="B1147" s="2" t="s">
        <v>502</v>
      </c>
      <c r="C1147" s="2" t="s">
        <v>409</v>
      </c>
      <c r="D1147" s="2" t="s">
        <v>192</v>
      </c>
      <c r="E1147" s="7"/>
      <c r="F1147" s="2" t="s">
        <v>3</v>
      </c>
      <c r="G1147" s="4">
        <v>44111</v>
      </c>
      <c r="H1147" s="2" t="s">
        <v>152</v>
      </c>
    </row>
    <row r="1148" ht="21" spans="1:8">
      <c r="A1148" s="1">
        <v>923</v>
      </c>
      <c r="B1148" s="2" t="s">
        <v>2957</v>
      </c>
      <c r="C1148" s="2" t="s">
        <v>409</v>
      </c>
      <c r="D1148" s="2">
        <v>2</v>
      </c>
      <c r="E1148" s="7"/>
      <c r="F1148" s="2" t="s">
        <v>3</v>
      </c>
      <c r="G1148" s="4">
        <v>44111</v>
      </c>
      <c r="H1148" s="2" t="s">
        <v>109</v>
      </c>
    </row>
    <row r="1149" ht="21" spans="1:8">
      <c r="A1149" s="1">
        <v>928</v>
      </c>
      <c r="B1149" s="2" t="s">
        <v>2958</v>
      </c>
      <c r="C1149" s="2" t="s">
        <v>409</v>
      </c>
      <c r="D1149" s="2" t="s">
        <v>192</v>
      </c>
      <c r="E1149" s="2"/>
      <c r="F1149" s="2" t="s">
        <v>3</v>
      </c>
      <c r="G1149" s="4">
        <v>44114</v>
      </c>
      <c r="H1149" s="2" t="s">
        <v>4</v>
      </c>
    </row>
    <row r="1150" ht="21" spans="1:8">
      <c r="A1150" s="1">
        <v>931</v>
      </c>
      <c r="B1150" s="2" t="s">
        <v>2959</v>
      </c>
      <c r="C1150" s="2" t="s">
        <v>409</v>
      </c>
      <c r="D1150" s="2" t="s">
        <v>12</v>
      </c>
      <c r="E1150" s="7"/>
      <c r="F1150" s="2" t="s">
        <v>3</v>
      </c>
      <c r="G1150" s="4">
        <v>44115</v>
      </c>
      <c r="H1150" s="2" t="s">
        <v>13</v>
      </c>
    </row>
    <row r="1151" ht="21" spans="1:8">
      <c r="A1151" s="1">
        <v>935</v>
      </c>
      <c r="B1151" s="2" t="s">
        <v>2960</v>
      </c>
      <c r="C1151" s="2" t="s">
        <v>409</v>
      </c>
      <c r="D1151" s="2">
        <v>3</v>
      </c>
      <c r="E1151" s="7"/>
      <c r="F1151" s="2" t="s">
        <v>3</v>
      </c>
      <c r="G1151" s="4">
        <v>44118</v>
      </c>
      <c r="H1151" s="2" t="s">
        <v>13</v>
      </c>
    </row>
    <row r="1152" ht="21" spans="1:8">
      <c r="A1152" s="1">
        <v>937</v>
      </c>
      <c r="B1152" s="2" t="s">
        <v>2961</v>
      </c>
      <c r="C1152" s="2" t="s">
        <v>409</v>
      </c>
      <c r="D1152" s="2" t="s">
        <v>25</v>
      </c>
      <c r="E1152" s="7"/>
      <c r="F1152" s="2" t="s">
        <v>3</v>
      </c>
      <c r="G1152" s="4">
        <v>44119</v>
      </c>
      <c r="H1152" s="2" t="s">
        <v>13</v>
      </c>
    </row>
    <row r="1153" ht="21" spans="1:8">
      <c r="A1153" s="1">
        <v>940</v>
      </c>
      <c r="B1153" s="2" t="s">
        <v>2962</v>
      </c>
      <c r="C1153" s="2" t="s">
        <v>409</v>
      </c>
      <c r="D1153" s="2" t="s">
        <v>25</v>
      </c>
      <c r="E1153" s="7"/>
      <c r="F1153" s="2" t="s">
        <v>1839</v>
      </c>
      <c r="G1153" s="4">
        <v>44120</v>
      </c>
      <c r="H1153" s="2" t="s">
        <v>13</v>
      </c>
    </row>
    <row r="1154" ht="21" spans="1:8">
      <c r="A1154" s="1">
        <v>944</v>
      </c>
      <c r="B1154" s="2" t="s">
        <v>2963</v>
      </c>
      <c r="C1154" s="2" t="s">
        <v>409</v>
      </c>
      <c r="D1154" s="2">
        <v>2</v>
      </c>
      <c r="E1154" s="7"/>
      <c r="F1154" s="2" t="s">
        <v>3</v>
      </c>
      <c r="G1154" s="4">
        <v>44122</v>
      </c>
      <c r="H1154" s="2" t="s">
        <v>4</v>
      </c>
    </row>
    <row r="1155" ht="21" spans="1:8">
      <c r="A1155" s="1">
        <v>945</v>
      </c>
      <c r="B1155" s="2" t="s">
        <v>2964</v>
      </c>
      <c r="C1155" s="2" t="s">
        <v>409</v>
      </c>
      <c r="D1155" s="2" t="s">
        <v>25</v>
      </c>
      <c r="E1155" s="2"/>
      <c r="F1155" s="2" t="s">
        <v>17</v>
      </c>
      <c r="G1155" s="4">
        <v>44122</v>
      </c>
      <c r="H1155" s="2" t="s">
        <v>109</v>
      </c>
    </row>
    <row r="1156" ht="21" spans="1:8">
      <c r="A1156" s="1">
        <v>947</v>
      </c>
      <c r="B1156" s="2" t="s">
        <v>2965</v>
      </c>
      <c r="C1156" s="2" t="s">
        <v>409</v>
      </c>
      <c r="D1156" s="2">
        <v>3</v>
      </c>
      <c r="E1156" s="7"/>
      <c r="F1156" s="2" t="s">
        <v>3</v>
      </c>
      <c r="G1156" s="4">
        <v>44122</v>
      </c>
      <c r="H1156" s="2" t="s">
        <v>889</v>
      </c>
    </row>
    <row r="1157" ht="21" spans="1:8">
      <c r="A1157" s="1">
        <v>948</v>
      </c>
      <c r="B1157" s="2" t="s">
        <v>2964</v>
      </c>
      <c r="C1157" s="2" t="s">
        <v>409</v>
      </c>
      <c r="D1157" s="2" t="s">
        <v>25</v>
      </c>
      <c r="E1157" s="7"/>
      <c r="F1157" s="2" t="s">
        <v>3</v>
      </c>
      <c r="G1157" s="4">
        <v>44122</v>
      </c>
      <c r="H1157" s="2" t="s">
        <v>13</v>
      </c>
    </row>
    <row r="1158" ht="21" spans="1:8">
      <c r="A1158" s="1">
        <v>950</v>
      </c>
      <c r="B1158" s="2" t="s">
        <v>2966</v>
      </c>
      <c r="C1158" s="2" t="s">
        <v>409</v>
      </c>
      <c r="D1158" s="2" t="s">
        <v>65</v>
      </c>
      <c r="E1158" s="2"/>
      <c r="F1158" s="2" t="s">
        <v>3</v>
      </c>
      <c r="G1158" s="4">
        <v>44123</v>
      </c>
      <c r="H1158" s="2" t="s">
        <v>109</v>
      </c>
    </row>
    <row r="1159" ht="21" spans="1:8">
      <c r="A1159" s="1">
        <v>954</v>
      </c>
      <c r="B1159" s="2" t="s">
        <v>2967</v>
      </c>
      <c r="C1159" s="2" t="s">
        <v>409</v>
      </c>
      <c r="D1159" s="2">
        <v>4</v>
      </c>
      <c r="E1159" s="2"/>
      <c r="F1159" s="2" t="s">
        <v>3</v>
      </c>
      <c r="G1159" s="4">
        <v>44123</v>
      </c>
      <c r="H1159" s="2" t="s">
        <v>109</v>
      </c>
    </row>
    <row r="1160" ht="21" spans="1:8">
      <c r="A1160" s="1">
        <v>955</v>
      </c>
      <c r="B1160" s="2" t="s">
        <v>2962</v>
      </c>
      <c r="C1160" s="2" t="s">
        <v>409</v>
      </c>
      <c r="D1160" s="2" t="s">
        <v>25</v>
      </c>
      <c r="E1160" s="2"/>
      <c r="F1160" s="2" t="s">
        <v>17</v>
      </c>
      <c r="G1160" s="4">
        <v>44123</v>
      </c>
      <c r="H1160" s="2" t="s">
        <v>13</v>
      </c>
    </row>
    <row r="1161" ht="21" spans="1:8">
      <c r="A1161" s="1">
        <v>958</v>
      </c>
      <c r="B1161" s="2" t="s">
        <v>2968</v>
      </c>
      <c r="C1161" s="2" t="s">
        <v>409</v>
      </c>
      <c r="D1161" s="2">
        <v>1</v>
      </c>
      <c r="E1161" s="2"/>
      <c r="F1161" s="2" t="s">
        <v>3</v>
      </c>
      <c r="G1161" s="4">
        <v>44125</v>
      </c>
      <c r="H1161" s="2" t="s">
        <v>173</v>
      </c>
    </row>
    <row r="1162" ht="21" spans="1:8">
      <c r="A1162" s="1">
        <v>962</v>
      </c>
      <c r="B1162" s="2" t="s">
        <v>2969</v>
      </c>
      <c r="C1162" s="2" t="s">
        <v>409</v>
      </c>
      <c r="D1162" s="2">
        <v>3</v>
      </c>
      <c r="E1162" s="7"/>
      <c r="F1162" s="2" t="s">
        <v>3</v>
      </c>
      <c r="G1162" s="4">
        <v>44129</v>
      </c>
      <c r="H1162" s="2" t="s">
        <v>48</v>
      </c>
    </row>
    <row r="1163" ht="21" spans="1:8">
      <c r="A1163" s="1">
        <v>968</v>
      </c>
      <c r="B1163" s="2" t="s">
        <v>2970</v>
      </c>
      <c r="C1163" s="2" t="s">
        <v>409</v>
      </c>
      <c r="D1163" s="2">
        <v>8</v>
      </c>
      <c r="E1163" s="2"/>
      <c r="F1163" s="2" t="s">
        <v>3</v>
      </c>
      <c r="G1163" s="4">
        <v>44132</v>
      </c>
      <c r="H1163" s="2" t="s">
        <v>109</v>
      </c>
    </row>
    <row r="1164" ht="21" spans="1:8">
      <c r="A1164" s="1">
        <v>969</v>
      </c>
      <c r="B1164" s="2" t="s">
        <v>2971</v>
      </c>
      <c r="C1164" s="2" t="s">
        <v>409</v>
      </c>
      <c r="D1164" s="2">
        <v>1</v>
      </c>
      <c r="E1164" s="2"/>
      <c r="F1164" s="2" t="s">
        <v>17</v>
      </c>
      <c r="G1164" s="4">
        <v>44133</v>
      </c>
      <c r="H1164" s="2" t="s">
        <v>4</v>
      </c>
    </row>
    <row r="1165" ht="21" spans="1:8">
      <c r="A1165" s="1">
        <v>973</v>
      </c>
      <c r="B1165" s="2" t="s">
        <v>2972</v>
      </c>
      <c r="C1165" s="2" t="s">
        <v>409</v>
      </c>
      <c r="D1165" s="2">
        <v>1</v>
      </c>
      <c r="E1165" s="2"/>
      <c r="F1165" s="2" t="s">
        <v>17</v>
      </c>
      <c r="G1165" s="4">
        <v>44135</v>
      </c>
      <c r="H1165" s="2" t="s">
        <v>4</v>
      </c>
    </row>
    <row r="1166" ht="21" spans="1:8">
      <c r="A1166" s="1">
        <v>974</v>
      </c>
      <c r="B1166" s="2" t="s">
        <v>2973</v>
      </c>
      <c r="C1166" s="2" t="s">
        <v>409</v>
      </c>
      <c r="D1166" s="2" t="s">
        <v>84</v>
      </c>
      <c r="E1166" s="2"/>
      <c r="F1166" s="2" t="s">
        <v>3</v>
      </c>
      <c r="G1166" s="4">
        <v>44136</v>
      </c>
      <c r="H1166" s="2" t="s">
        <v>114</v>
      </c>
    </row>
    <row r="1167" ht="21" spans="1:8">
      <c r="A1167" s="1">
        <v>975</v>
      </c>
      <c r="B1167" s="2" t="s">
        <v>2974</v>
      </c>
      <c r="C1167" s="2" t="s">
        <v>409</v>
      </c>
      <c r="D1167" s="2">
        <v>1</v>
      </c>
      <c r="E1167" s="2"/>
      <c r="F1167" s="2" t="s">
        <v>3</v>
      </c>
      <c r="G1167" s="4">
        <v>44136</v>
      </c>
      <c r="H1167" s="2" t="s">
        <v>109</v>
      </c>
    </row>
    <row r="1168" ht="21" spans="1:8">
      <c r="A1168" s="1">
        <v>977</v>
      </c>
      <c r="B1168" s="2" t="s">
        <v>2972</v>
      </c>
      <c r="C1168" s="2" t="s">
        <v>409</v>
      </c>
      <c r="D1168" s="2" t="s">
        <v>1822</v>
      </c>
      <c r="E1168" s="7"/>
      <c r="F1168" s="2" t="s">
        <v>3</v>
      </c>
      <c r="G1168" s="4">
        <v>44136</v>
      </c>
      <c r="H1168" s="2" t="s">
        <v>13</v>
      </c>
    </row>
    <row r="1169" ht="21" spans="1:8">
      <c r="A1169" s="1">
        <v>978</v>
      </c>
      <c r="B1169" s="2" t="s">
        <v>2975</v>
      </c>
      <c r="C1169" s="2" t="s">
        <v>409</v>
      </c>
      <c r="D1169" s="2">
        <v>3</v>
      </c>
      <c r="E1169" s="2"/>
      <c r="F1169" s="2" t="s">
        <v>3</v>
      </c>
      <c r="G1169" s="4">
        <v>44139</v>
      </c>
      <c r="H1169" s="2" t="s">
        <v>4</v>
      </c>
    </row>
    <row r="1170" ht="21" spans="1:8">
      <c r="A1170" s="1">
        <v>979</v>
      </c>
      <c r="B1170" s="2" t="s">
        <v>2976</v>
      </c>
      <c r="C1170" s="2" t="s">
        <v>409</v>
      </c>
      <c r="D1170" s="2">
        <v>4</v>
      </c>
      <c r="E1170" s="2"/>
      <c r="F1170" s="2" t="s">
        <v>3</v>
      </c>
      <c r="G1170" s="4">
        <v>44139</v>
      </c>
      <c r="H1170" s="2" t="s">
        <v>1841</v>
      </c>
    </row>
    <row r="1171" ht="21" spans="1:8">
      <c r="A1171" s="1">
        <v>981</v>
      </c>
      <c r="B1171" s="2" t="s">
        <v>2977</v>
      </c>
      <c r="C1171" s="2" t="s">
        <v>409</v>
      </c>
      <c r="D1171" s="2" t="s">
        <v>192</v>
      </c>
      <c r="E1171" s="7"/>
      <c r="F1171" s="2" t="s">
        <v>17</v>
      </c>
      <c r="G1171" s="4">
        <v>44140</v>
      </c>
      <c r="H1171" s="2" t="s">
        <v>4</v>
      </c>
    </row>
    <row r="1172" ht="21" spans="1:8">
      <c r="A1172" s="1">
        <v>986</v>
      </c>
      <c r="B1172" s="2" t="s">
        <v>2978</v>
      </c>
      <c r="C1172" s="2" t="s">
        <v>409</v>
      </c>
      <c r="D1172" s="2">
        <v>2</v>
      </c>
      <c r="E1172" s="2"/>
      <c r="F1172" s="2" t="s">
        <v>17</v>
      </c>
      <c r="G1172" s="4">
        <v>44141</v>
      </c>
      <c r="H1172" s="2" t="s">
        <v>13</v>
      </c>
    </row>
    <row r="1173" ht="21" spans="1:8">
      <c r="A1173" s="1">
        <v>987</v>
      </c>
      <c r="B1173" s="2" t="s">
        <v>2979</v>
      </c>
      <c r="C1173" s="2" t="s">
        <v>409</v>
      </c>
      <c r="D1173" s="2" t="s">
        <v>12</v>
      </c>
      <c r="E1173" s="2"/>
      <c r="F1173" s="2" t="s">
        <v>3</v>
      </c>
      <c r="G1173" s="4">
        <v>44141</v>
      </c>
      <c r="H1173" s="2" t="s">
        <v>4</v>
      </c>
    </row>
    <row r="1174" ht="21" spans="1:8">
      <c r="A1174" s="1">
        <v>989</v>
      </c>
      <c r="B1174" s="2" t="s">
        <v>2978</v>
      </c>
      <c r="C1174" s="2" t="s">
        <v>409</v>
      </c>
      <c r="D1174" s="2">
        <v>2</v>
      </c>
      <c r="E1174" s="7"/>
      <c r="F1174" s="2" t="s">
        <v>3</v>
      </c>
      <c r="G1174" s="4">
        <v>44142</v>
      </c>
      <c r="H1174" s="2" t="s">
        <v>13</v>
      </c>
    </row>
    <row r="1175" ht="21" spans="1:8">
      <c r="A1175" s="1">
        <v>990</v>
      </c>
      <c r="B1175" s="2" t="s">
        <v>2980</v>
      </c>
      <c r="C1175" s="2" t="s">
        <v>409</v>
      </c>
      <c r="D1175" s="2">
        <v>3</v>
      </c>
      <c r="E1175" s="7"/>
      <c r="F1175" s="2" t="s">
        <v>3</v>
      </c>
      <c r="G1175" s="4">
        <v>44144</v>
      </c>
      <c r="H1175" s="2" t="s">
        <v>122</v>
      </c>
    </row>
    <row r="1176" ht="21" spans="1:8">
      <c r="A1176" s="1">
        <v>991</v>
      </c>
      <c r="B1176" s="2" t="s">
        <v>2981</v>
      </c>
      <c r="C1176" s="2" t="s">
        <v>409</v>
      </c>
      <c r="D1176" s="2">
        <v>2</v>
      </c>
      <c r="E1176" s="7"/>
      <c r="F1176" s="2" t="s">
        <v>3</v>
      </c>
      <c r="G1176" s="4">
        <v>44145</v>
      </c>
      <c r="H1176" s="2" t="s">
        <v>106</v>
      </c>
    </row>
    <row r="1177" ht="21" spans="1:8">
      <c r="A1177" s="1">
        <v>992</v>
      </c>
      <c r="B1177" s="2" t="s">
        <v>494</v>
      </c>
      <c r="C1177" s="2" t="s">
        <v>409</v>
      </c>
      <c r="D1177" s="2" t="s">
        <v>65</v>
      </c>
      <c r="E1177" s="7"/>
      <c r="F1177" s="2" t="s">
        <v>3</v>
      </c>
      <c r="G1177" s="4">
        <v>44146</v>
      </c>
      <c r="H1177" s="2" t="s">
        <v>795</v>
      </c>
    </row>
    <row r="1178" ht="21" spans="1:8">
      <c r="A1178" s="1">
        <v>994</v>
      </c>
      <c r="B1178" s="2" t="s">
        <v>2982</v>
      </c>
      <c r="C1178" s="2" t="s">
        <v>409</v>
      </c>
      <c r="D1178" s="2">
        <v>3</v>
      </c>
      <c r="E1178" s="7"/>
      <c r="F1178" s="2" t="s">
        <v>3</v>
      </c>
      <c r="G1178" s="4">
        <v>44147</v>
      </c>
      <c r="H1178" s="2" t="s">
        <v>109</v>
      </c>
    </row>
    <row r="1179" ht="21" spans="1:8">
      <c r="A1179" s="1">
        <v>996</v>
      </c>
      <c r="B1179" s="2" t="s">
        <v>2983</v>
      </c>
      <c r="C1179" s="2" t="s">
        <v>409</v>
      </c>
      <c r="D1179" s="2">
        <v>3</v>
      </c>
      <c r="E1179" s="7"/>
      <c r="F1179" s="2" t="s">
        <v>17</v>
      </c>
      <c r="G1179" s="4">
        <v>44147</v>
      </c>
      <c r="H1179" s="2" t="s">
        <v>783</v>
      </c>
    </row>
    <row r="1180" ht="21" spans="1:8">
      <c r="A1180" s="1">
        <v>999</v>
      </c>
      <c r="B1180" s="2" t="s">
        <v>2984</v>
      </c>
      <c r="C1180" s="2" t="s">
        <v>409</v>
      </c>
      <c r="D1180" s="2">
        <v>1</v>
      </c>
      <c r="E1180" s="7"/>
      <c r="F1180" s="2" t="s">
        <v>17</v>
      </c>
      <c r="G1180" s="4">
        <v>44149</v>
      </c>
      <c r="H1180" s="2" t="s">
        <v>13</v>
      </c>
    </row>
    <row r="1181" ht="21" spans="1:8">
      <c r="A1181" s="1">
        <v>1000</v>
      </c>
      <c r="B1181" s="2" t="s">
        <v>2985</v>
      </c>
      <c r="C1181" s="2" t="s">
        <v>409</v>
      </c>
      <c r="D1181" s="2">
        <v>2</v>
      </c>
      <c r="E1181" s="2"/>
      <c r="F1181" s="2" t="s">
        <v>3</v>
      </c>
      <c r="G1181" s="4">
        <v>44150</v>
      </c>
      <c r="H1181" s="2" t="s">
        <v>4</v>
      </c>
    </row>
    <row r="1182" ht="21" spans="1:8">
      <c r="A1182" s="1">
        <v>1001</v>
      </c>
      <c r="B1182" s="2" t="s">
        <v>2986</v>
      </c>
      <c r="C1182" s="2" t="s">
        <v>409</v>
      </c>
      <c r="D1182" s="2">
        <v>1</v>
      </c>
      <c r="E1182" s="2"/>
      <c r="F1182" s="2" t="s">
        <v>3</v>
      </c>
      <c r="G1182" s="4">
        <v>44150</v>
      </c>
      <c r="H1182" s="2" t="s">
        <v>1055</v>
      </c>
    </row>
    <row r="1183" ht="21" spans="1:8">
      <c r="A1183" s="1">
        <v>1003</v>
      </c>
      <c r="B1183" s="2" t="s">
        <v>2987</v>
      </c>
      <c r="C1183" s="2" t="s">
        <v>409</v>
      </c>
      <c r="D1183" s="2">
        <v>3</v>
      </c>
      <c r="E1183" s="7"/>
      <c r="F1183" s="2" t="s">
        <v>3</v>
      </c>
      <c r="G1183" s="4">
        <v>44151</v>
      </c>
      <c r="H1183" s="2" t="s">
        <v>109</v>
      </c>
    </row>
    <row r="1184" ht="21" spans="1:8">
      <c r="A1184" s="1">
        <v>1004</v>
      </c>
      <c r="B1184" s="2" t="s">
        <v>2988</v>
      </c>
      <c r="C1184" s="2" t="s">
        <v>409</v>
      </c>
      <c r="D1184" s="2" t="s">
        <v>25</v>
      </c>
      <c r="E1184" s="2"/>
      <c r="F1184" s="2" t="s">
        <v>3</v>
      </c>
      <c r="G1184" s="4">
        <v>44151</v>
      </c>
      <c r="H1184" s="2" t="s">
        <v>4</v>
      </c>
    </row>
    <row r="1185" ht="21" spans="1:8">
      <c r="A1185" s="1">
        <v>1005</v>
      </c>
      <c r="B1185" s="2" t="s">
        <v>2984</v>
      </c>
      <c r="C1185" s="2" t="s">
        <v>409</v>
      </c>
      <c r="D1185" s="2" t="s">
        <v>724</v>
      </c>
      <c r="E1185" s="7"/>
      <c r="F1185" s="2" t="s">
        <v>3</v>
      </c>
      <c r="G1185" s="4">
        <v>44151</v>
      </c>
      <c r="H1185" s="2" t="s">
        <v>13</v>
      </c>
    </row>
    <row r="1186" ht="21" spans="1:8">
      <c r="A1186" s="1">
        <v>1007</v>
      </c>
      <c r="B1186" s="2" t="s">
        <v>2989</v>
      </c>
      <c r="C1186" s="2" t="s">
        <v>409</v>
      </c>
      <c r="D1186" s="2">
        <v>4</v>
      </c>
      <c r="E1186" s="7"/>
      <c r="F1186" s="2" t="s">
        <v>3</v>
      </c>
      <c r="G1186" s="4">
        <v>44152</v>
      </c>
      <c r="H1186" s="2" t="s">
        <v>152</v>
      </c>
    </row>
    <row r="1187" ht="21" spans="1:8">
      <c r="A1187" s="1">
        <v>1008</v>
      </c>
      <c r="B1187" s="2" t="s">
        <v>2990</v>
      </c>
      <c r="C1187" s="2" t="s">
        <v>409</v>
      </c>
      <c r="D1187" s="2">
        <v>4</v>
      </c>
      <c r="E1187" s="7"/>
      <c r="F1187" s="2" t="s">
        <v>3</v>
      </c>
      <c r="G1187" s="4">
        <v>44153</v>
      </c>
      <c r="H1187" s="2" t="s">
        <v>158</v>
      </c>
    </row>
    <row r="1188" ht="21" spans="1:8">
      <c r="A1188" s="1">
        <v>1009</v>
      </c>
      <c r="B1188" s="2" t="s">
        <v>2991</v>
      </c>
      <c r="C1188" s="2" t="s">
        <v>409</v>
      </c>
      <c r="D1188" s="2">
        <v>4</v>
      </c>
      <c r="E1188" s="2"/>
      <c r="F1188" s="2" t="s">
        <v>3</v>
      </c>
      <c r="G1188" s="4">
        <v>44154</v>
      </c>
      <c r="H1188" s="2" t="s">
        <v>48</v>
      </c>
    </row>
    <row r="1189" ht="21" spans="1:8">
      <c r="A1189" s="1">
        <v>1010</v>
      </c>
      <c r="B1189" s="2" t="s">
        <v>2992</v>
      </c>
      <c r="C1189" s="2" t="s">
        <v>409</v>
      </c>
      <c r="D1189" s="2">
        <v>4</v>
      </c>
      <c r="E1189" s="2"/>
      <c r="F1189" s="2" t="s">
        <v>3</v>
      </c>
      <c r="G1189" s="4">
        <v>44154</v>
      </c>
      <c r="H1189" s="2" t="s">
        <v>4</v>
      </c>
    </row>
    <row r="1190" ht="21" spans="1:8">
      <c r="A1190" s="1">
        <v>1015</v>
      </c>
      <c r="B1190" s="2" t="s">
        <v>2993</v>
      </c>
      <c r="C1190" s="2" t="s">
        <v>409</v>
      </c>
      <c r="D1190" s="2">
        <v>3</v>
      </c>
      <c r="E1190" s="2"/>
      <c r="F1190" s="2" t="s">
        <v>3</v>
      </c>
      <c r="G1190" s="4">
        <v>44155</v>
      </c>
      <c r="H1190" s="2" t="s">
        <v>2994</v>
      </c>
    </row>
    <row r="1191" ht="21" spans="1:8">
      <c r="A1191" s="1">
        <v>1018</v>
      </c>
      <c r="B1191" s="2" t="s">
        <v>2995</v>
      </c>
      <c r="C1191" s="2" t="s">
        <v>409</v>
      </c>
      <c r="D1191" s="2" t="s">
        <v>34</v>
      </c>
      <c r="E1191" s="2"/>
      <c r="F1191" s="2" t="s">
        <v>3</v>
      </c>
      <c r="G1191" s="4">
        <v>44156</v>
      </c>
      <c r="H1191" s="2" t="s">
        <v>4</v>
      </c>
    </row>
    <row r="1192" ht="21" spans="1:8">
      <c r="A1192" s="1">
        <v>1020</v>
      </c>
      <c r="B1192" s="2" t="s">
        <v>2996</v>
      </c>
      <c r="C1192" s="2" t="s">
        <v>409</v>
      </c>
      <c r="D1192" s="2">
        <v>3</v>
      </c>
      <c r="E1192" s="7"/>
      <c r="F1192" s="2" t="s">
        <v>3</v>
      </c>
      <c r="G1192" s="4">
        <v>44156</v>
      </c>
      <c r="H1192" s="2" t="s">
        <v>1412</v>
      </c>
    </row>
    <row r="1193" ht="21" spans="1:8">
      <c r="A1193" s="1">
        <v>1021</v>
      </c>
      <c r="B1193" s="2" t="s">
        <v>2997</v>
      </c>
      <c r="C1193" s="2" t="s">
        <v>409</v>
      </c>
      <c r="D1193" s="2">
        <v>1</v>
      </c>
      <c r="E1193" s="7"/>
      <c r="F1193" s="2" t="s">
        <v>3</v>
      </c>
      <c r="G1193" s="4">
        <v>44158</v>
      </c>
      <c r="H1193" s="2" t="s">
        <v>152</v>
      </c>
    </row>
    <row r="1194" ht="21" spans="1:8">
      <c r="A1194" s="1">
        <v>1022</v>
      </c>
      <c r="B1194" s="2" t="s">
        <v>2998</v>
      </c>
      <c r="C1194" s="2" t="s">
        <v>409</v>
      </c>
      <c r="D1194" s="2">
        <v>6</v>
      </c>
      <c r="E1194" s="7"/>
      <c r="F1194" s="2" t="s">
        <v>3</v>
      </c>
      <c r="G1194" s="4">
        <v>44158</v>
      </c>
      <c r="H1194" s="2" t="s">
        <v>109</v>
      </c>
    </row>
    <row r="1195" ht="21" spans="1:8">
      <c r="A1195" s="1">
        <v>1026</v>
      </c>
      <c r="B1195" s="2" t="s">
        <v>2999</v>
      </c>
      <c r="C1195" s="2" t="s">
        <v>409</v>
      </c>
      <c r="D1195" s="2" t="s">
        <v>12</v>
      </c>
      <c r="E1195" s="2"/>
      <c r="F1195" s="2" t="s">
        <v>17</v>
      </c>
      <c r="G1195" s="4">
        <v>44160</v>
      </c>
      <c r="H1195" s="2" t="s">
        <v>13</v>
      </c>
    </row>
    <row r="1196" ht="21" spans="1:8">
      <c r="A1196" s="1">
        <v>1027</v>
      </c>
      <c r="B1196" s="2" t="s">
        <v>3000</v>
      </c>
      <c r="C1196" s="2" t="s">
        <v>409</v>
      </c>
      <c r="D1196" s="2" t="s">
        <v>73</v>
      </c>
      <c r="E1196" s="2"/>
      <c r="F1196" s="2" t="s">
        <v>17</v>
      </c>
      <c r="G1196" s="4">
        <v>44161</v>
      </c>
      <c r="H1196" s="2" t="s">
        <v>1055</v>
      </c>
    </row>
    <row r="1197" ht="21" spans="1:8">
      <c r="A1197" s="1">
        <v>1028</v>
      </c>
      <c r="B1197" s="2" t="s">
        <v>3001</v>
      </c>
      <c r="C1197" s="2" t="s">
        <v>409</v>
      </c>
      <c r="D1197" s="2">
        <v>2</v>
      </c>
      <c r="E1197" s="2"/>
      <c r="F1197" s="2" t="s">
        <v>3</v>
      </c>
      <c r="G1197" s="4">
        <v>44161</v>
      </c>
      <c r="H1197" s="2" t="s">
        <v>158</v>
      </c>
    </row>
    <row r="1198" ht="21" spans="1:8">
      <c r="A1198" s="1">
        <v>1030</v>
      </c>
      <c r="B1198" s="2" t="s">
        <v>3002</v>
      </c>
      <c r="C1198" s="2" t="s">
        <v>409</v>
      </c>
      <c r="D1198" s="2" t="s">
        <v>34</v>
      </c>
      <c r="E1198" s="2"/>
      <c r="F1198" s="2" t="s">
        <v>3</v>
      </c>
      <c r="G1198" s="4">
        <v>44161</v>
      </c>
      <c r="H1198" s="2" t="s">
        <v>158</v>
      </c>
    </row>
    <row r="1199" ht="21" spans="1:8">
      <c r="A1199" s="1">
        <v>1033</v>
      </c>
      <c r="B1199" s="2" t="s">
        <v>3003</v>
      </c>
      <c r="C1199" s="2" t="s">
        <v>409</v>
      </c>
      <c r="D1199" s="2">
        <v>2</v>
      </c>
      <c r="E1199" s="2"/>
      <c r="F1199" s="2" t="s">
        <v>17</v>
      </c>
      <c r="G1199" s="4">
        <v>44163</v>
      </c>
      <c r="H1199" s="2" t="s">
        <v>4</v>
      </c>
    </row>
    <row r="1200" ht="21" spans="1:8">
      <c r="A1200" s="1">
        <v>1466</v>
      </c>
      <c r="B1200" s="2" t="s">
        <v>3004</v>
      </c>
      <c r="C1200" s="2" t="s">
        <v>409</v>
      </c>
      <c r="D1200" s="2" t="s">
        <v>170</v>
      </c>
      <c r="E1200" s="2" t="s">
        <v>2</v>
      </c>
      <c r="F1200" s="2" t="s">
        <v>3</v>
      </c>
      <c r="G1200" s="2" t="s">
        <v>3005</v>
      </c>
      <c r="H1200" s="2" t="s">
        <v>1923</v>
      </c>
    </row>
    <row r="1201" ht="21" spans="1:8">
      <c r="A1201" s="1">
        <v>1467</v>
      </c>
      <c r="B1201" s="2" t="s">
        <v>3006</v>
      </c>
      <c r="C1201" s="2" t="s">
        <v>409</v>
      </c>
      <c r="D1201" s="2" t="s">
        <v>228</v>
      </c>
      <c r="E1201" s="2" t="s">
        <v>2</v>
      </c>
      <c r="F1201" s="2" t="s">
        <v>3</v>
      </c>
      <c r="G1201" s="2" t="s">
        <v>3007</v>
      </c>
      <c r="H1201" s="2" t="s">
        <v>152</v>
      </c>
    </row>
    <row r="1202" ht="21" spans="1:8">
      <c r="A1202" s="1">
        <v>1469</v>
      </c>
      <c r="B1202" s="2" t="s">
        <v>3008</v>
      </c>
      <c r="C1202" s="2" t="s">
        <v>409</v>
      </c>
      <c r="D1202" s="2" t="s">
        <v>73</v>
      </c>
      <c r="E1202" s="2" t="s">
        <v>2</v>
      </c>
      <c r="F1202" s="2" t="s">
        <v>3</v>
      </c>
      <c r="G1202" s="2" t="s">
        <v>3009</v>
      </c>
      <c r="H1202" s="2" t="s">
        <v>152</v>
      </c>
    </row>
    <row r="1203" ht="21" spans="1:8">
      <c r="A1203" s="1">
        <v>1471</v>
      </c>
      <c r="B1203" s="2" t="s">
        <v>1628</v>
      </c>
      <c r="C1203" s="2" t="s">
        <v>409</v>
      </c>
      <c r="D1203" s="2" t="s">
        <v>164</v>
      </c>
      <c r="E1203" s="2" t="s">
        <v>2</v>
      </c>
      <c r="F1203" s="2" t="s">
        <v>3</v>
      </c>
      <c r="G1203" s="2" t="s">
        <v>3010</v>
      </c>
      <c r="H1203" s="2" t="s">
        <v>4</v>
      </c>
    </row>
    <row r="1204" ht="21" spans="1:8">
      <c r="A1204" s="1">
        <v>1476</v>
      </c>
      <c r="B1204" s="2" t="s">
        <v>3011</v>
      </c>
      <c r="C1204" s="2" t="s">
        <v>409</v>
      </c>
      <c r="D1204" s="2" t="s">
        <v>34</v>
      </c>
      <c r="E1204" s="2" t="s">
        <v>2</v>
      </c>
      <c r="F1204" s="2" t="s">
        <v>3</v>
      </c>
      <c r="G1204" s="2" t="s">
        <v>3012</v>
      </c>
      <c r="H1204" s="2" t="s">
        <v>22</v>
      </c>
    </row>
    <row r="1205" ht="21" spans="1:8">
      <c r="A1205" s="1">
        <v>1481</v>
      </c>
      <c r="B1205" s="2" t="s">
        <v>3013</v>
      </c>
      <c r="C1205" s="2" t="s">
        <v>409</v>
      </c>
      <c r="D1205" s="2" t="s">
        <v>228</v>
      </c>
      <c r="E1205" s="2" t="s">
        <v>2</v>
      </c>
      <c r="F1205" s="2" t="s">
        <v>3</v>
      </c>
      <c r="G1205" s="2" t="s">
        <v>3014</v>
      </c>
      <c r="H1205" s="2" t="s">
        <v>48</v>
      </c>
    </row>
    <row r="1206" ht="21" spans="1:8">
      <c r="A1206" s="1">
        <v>1483</v>
      </c>
      <c r="B1206" s="2" t="s">
        <v>3015</v>
      </c>
      <c r="C1206" s="2" t="s">
        <v>409</v>
      </c>
      <c r="D1206" s="2" t="s">
        <v>194</v>
      </c>
      <c r="E1206" s="2" t="s">
        <v>2</v>
      </c>
      <c r="F1206" s="2" t="s">
        <v>3</v>
      </c>
      <c r="G1206" s="2" t="s">
        <v>3016</v>
      </c>
      <c r="H1206" s="2" t="s">
        <v>6</v>
      </c>
    </row>
    <row r="1207" ht="21" spans="1:8">
      <c r="A1207" s="1">
        <v>1485</v>
      </c>
      <c r="B1207" s="2" t="s">
        <v>3017</v>
      </c>
      <c r="C1207" s="2" t="s">
        <v>409</v>
      </c>
      <c r="D1207" s="2" t="s">
        <v>12</v>
      </c>
      <c r="E1207" s="2" t="s">
        <v>2</v>
      </c>
      <c r="F1207" s="2" t="s">
        <v>175</v>
      </c>
      <c r="G1207" s="2" t="s">
        <v>3018</v>
      </c>
      <c r="H1207" s="2" t="s">
        <v>241</v>
      </c>
    </row>
    <row r="1208" ht="21" spans="1:8">
      <c r="A1208" s="1">
        <v>1487</v>
      </c>
      <c r="B1208" s="2" t="s">
        <v>3019</v>
      </c>
      <c r="C1208" s="2" t="s">
        <v>409</v>
      </c>
      <c r="D1208" s="2" t="s">
        <v>1048</v>
      </c>
      <c r="E1208" s="2" t="s">
        <v>2</v>
      </c>
      <c r="F1208" s="2" t="s">
        <v>46</v>
      </c>
      <c r="G1208" s="2" t="s">
        <v>3020</v>
      </c>
      <c r="H1208" s="2" t="s">
        <v>4</v>
      </c>
    </row>
    <row r="1209" ht="21" spans="1:8">
      <c r="A1209" s="1">
        <v>1491</v>
      </c>
      <c r="B1209" s="2" t="s">
        <v>3021</v>
      </c>
      <c r="C1209" s="2" t="s">
        <v>409</v>
      </c>
      <c r="D1209" s="2" t="s">
        <v>1048</v>
      </c>
      <c r="E1209" s="2" t="s">
        <v>2</v>
      </c>
      <c r="F1209" s="2" t="s">
        <v>46</v>
      </c>
      <c r="G1209" s="2" t="s">
        <v>3022</v>
      </c>
      <c r="H1209" s="2" t="s">
        <v>13</v>
      </c>
    </row>
    <row r="1210" ht="21" spans="1:8">
      <c r="A1210" s="1">
        <v>1492</v>
      </c>
      <c r="B1210" s="2" t="s">
        <v>3023</v>
      </c>
      <c r="C1210" s="2" t="s">
        <v>409</v>
      </c>
      <c r="D1210" s="2" t="s">
        <v>194</v>
      </c>
      <c r="E1210" s="2" t="s">
        <v>2</v>
      </c>
      <c r="F1210" s="2" t="s">
        <v>138</v>
      </c>
      <c r="G1210" s="2" t="s">
        <v>3024</v>
      </c>
      <c r="H1210" s="2" t="s">
        <v>229</v>
      </c>
    </row>
    <row r="1211" ht="21" spans="1:8">
      <c r="A1211" s="1">
        <v>1493</v>
      </c>
      <c r="B1211" s="2" t="s">
        <v>3025</v>
      </c>
      <c r="C1211" s="2" t="s">
        <v>409</v>
      </c>
      <c r="D1211" s="2" t="s">
        <v>3026</v>
      </c>
      <c r="E1211" s="2" t="s">
        <v>2</v>
      </c>
      <c r="F1211" s="2" t="s">
        <v>3027</v>
      </c>
      <c r="G1211" s="2" t="s">
        <v>3028</v>
      </c>
      <c r="H1211" s="2" t="s">
        <v>13</v>
      </c>
    </row>
    <row r="1212" ht="21" spans="1:8">
      <c r="A1212" s="1">
        <v>1494</v>
      </c>
      <c r="B1212" s="2" t="s">
        <v>3029</v>
      </c>
      <c r="C1212" s="2" t="s">
        <v>409</v>
      </c>
      <c r="D1212" s="2" t="s">
        <v>214</v>
      </c>
      <c r="E1212" s="2" t="s">
        <v>2</v>
      </c>
      <c r="F1212" s="2" t="s">
        <v>3</v>
      </c>
      <c r="G1212" s="2" t="s">
        <v>3030</v>
      </c>
      <c r="H1212" s="2" t="s">
        <v>4</v>
      </c>
    </row>
    <row r="1213" ht="21" spans="1:8">
      <c r="A1213" s="1">
        <v>1495</v>
      </c>
      <c r="B1213" s="2" t="s">
        <v>3031</v>
      </c>
      <c r="C1213" s="2" t="s">
        <v>409</v>
      </c>
      <c r="D1213" s="2" t="s">
        <v>34</v>
      </c>
      <c r="E1213" s="2" t="s">
        <v>2</v>
      </c>
      <c r="F1213" s="2" t="s">
        <v>175</v>
      </c>
      <c r="G1213" s="2" t="s">
        <v>3032</v>
      </c>
      <c r="H1213" s="2" t="s">
        <v>4</v>
      </c>
    </row>
    <row r="1214" ht="21" spans="1:8">
      <c r="A1214" s="1">
        <v>1496</v>
      </c>
      <c r="B1214" s="2" t="s">
        <v>3033</v>
      </c>
      <c r="C1214" s="2" t="s">
        <v>409</v>
      </c>
      <c r="D1214" s="2" t="s">
        <v>177</v>
      </c>
      <c r="E1214" s="2" t="s">
        <v>2</v>
      </c>
      <c r="F1214" s="2" t="s">
        <v>3</v>
      </c>
      <c r="G1214" s="2" t="s">
        <v>3034</v>
      </c>
      <c r="H1214" s="2" t="s">
        <v>6</v>
      </c>
    </row>
    <row r="1215" ht="21" spans="1:8">
      <c r="A1215" s="1">
        <v>1501</v>
      </c>
      <c r="B1215" s="2" t="s">
        <v>1164</v>
      </c>
      <c r="C1215" s="2" t="s">
        <v>409</v>
      </c>
      <c r="D1215" s="2" t="s">
        <v>214</v>
      </c>
      <c r="E1215" s="2" t="s">
        <v>2</v>
      </c>
      <c r="F1215" s="2" t="s">
        <v>3</v>
      </c>
      <c r="G1215" s="2" t="s">
        <v>3035</v>
      </c>
      <c r="H1215" s="2" t="s">
        <v>4</v>
      </c>
    </row>
    <row r="1216" ht="21" spans="1:8">
      <c r="A1216" s="1">
        <v>1507</v>
      </c>
      <c r="B1216" s="2" t="s">
        <v>3036</v>
      </c>
      <c r="C1216" s="2" t="s">
        <v>409</v>
      </c>
      <c r="D1216" s="2" t="s">
        <v>3037</v>
      </c>
      <c r="E1216" s="2" t="s">
        <v>2</v>
      </c>
      <c r="F1216" s="2" t="s">
        <v>46</v>
      </c>
      <c r="G1216" s="2" t="s">
        <v>3038</v>
      </c>
      <c r="H1216" s="2" t="s">
        <v>13</v>
      </c>
    </row>
    <row r="1217" ht="21" spans="1:8">
      <c r="A1217" s="1">
        <v>1510</v>
      </c>
      <c r="B1217" s="2" t="s">
        <v>3039</v>
      </c>
      <c r="C1217" s="2" t="s">
        <v>409</v>
      </c>
      <c r="D1217" s="2" t="s">
        <v>170</v>
      </c>
      <c r="E1217" s="2" t="s">
        <v>2</v>
      </c>
      <c r="F1217" s="2" t="s">
        <v>3</v>
      </c>
      <c r="G1217" s="2" t="s">
        <v>3040</v>
      </c>
      <c r="H1217" s="2" t="s">
        <v>229</v>
      </c>
    </row>
    <row r="1218" ht="21" spans="1:8">
      <c r="A1218" s="1">
        <v>1514</v>
      </c>
      <c r="B1218" s="2" t="s">
        <v>3041</v>
      </c>
      <c r="C1218" s="2" t="s">
        <v>409</v>
      </c>
      <c r="D1218" s="2" t="s">
        <v>228</v>
      </c>
      <c r="E1218" s="2" t="s">
        <v>2</v>
      </c>
      <c r="F1218" s="2" t="s">
        <v>175</v>
      </c>
      <c r="G1218" s="2" t="s">
        <v>3042</v>
      </c>
      <c r="H1218" s="2" t="s">
        <v>165</v>
      </c>
    </row>
    <row r="1219" ht="21" spans="1:8">
      <c r="A1219" s="1">
        <v>1516</v>
      </c>
      <c r="B1219" s="2" t="s">
        <v>3043</v>
      </c>
      <c r="C1219" s="2" t="s">
        <v>409</v>
      </c>
      <c r="D1219" s="2" t="s">
        <v>8</v>
      </c>
      <c r="E1219" s="2" t="s">
        <v>2</v>
      </c>
      <c r="F1219" s="2" t="s">
        <v>3</v>
      </c>
      <c r="G1219" s="2" t="s">
        <v>3044</v>
      </c>
      <c r="H1219" s="2" t="s">
        <v>152</v>
      </c>
    </row>
    <row r="1220" ht="21" spans="1:8">
      <c r="A1220" s="1">
        <v>1521</v>
      </c>
      <c r="B1220" s="2" t="s">
        <v>3045</v>
      </c>
      <c r="C1220" s="2" t="s">
        <v>409</v>
      </c>
      <c r="D1220" s="2" t="s">
        <v>170</v>
      </c>
      <c r="E1220" s="2" t="s">
        <v>2</v>
      </c>
      <c r="F1220" s="2" t="s">
        <v>3</v>
      </c>
      <c r="G1220" s="2" t="s">
        <v>3046</v>
      </c>
      <c r="H1220" s="2" t="s">
        <v>165</v>
      </c>
    </row>
    <row r="1221" ht="21" spans="1:8">
      <c r="A1221" s="1">
        <v>1527</v>
      </c>
      <c r="B1221" s="2" t="s">
        <v>3047</v>
      </c>
      <c r="C1221" s="2" t="s">
        <v>409</v>
      </c>
      <c r="D1221" s="2" t="s">
        <v>84</v>
      </c>
      <c r="E1221" s="2" t="s">
        <v>2</v>
      </c>
      <c r="F1221" s="2" t="s">
        <v>138</v>
      </c>
      <c r="G1221" s="2" t="s">
        <v>3048</v>
      </c>
      <c r="H1221" s="2" t="s">
        <v>13</v>
      </c>
    </row>
    <row r="1222" ht="21" spans="1:8">
      <c r="A1222" s="1">
        <v>1528</v>
      </c>
      <c r="B1222" s="2" t="s">
        <v>3049</v>
      </c>
      <c r="C1222" s="2" t="s">
        <v>409</v>
      </c>
      <c r="D1222" s="2" t="s">
        <v>170</v>
      </c>
      <c r="E1222" s="2" t="s">
        <v>2</v>
      </c>
      <c r="F1222" s="2" t="s">
        <v>138</v>
      </c>
      <c r="G1222" s="2" t="s">
        <v>3050</v>
      </c>
      <c r="H1222" s="2" t="s">
        <v>48</v>
      </c>
    </row>
    <row r="1223" ht="21" spans="1:8">
      <c r="A1223" s="1">
        <v>1529</v>
      </c>
      <c r="B1223" s="2" t="s">
        <v>3051</v>
      </c>
      <c r="C1223" s="2" t="s">
        <v>409</v>
      </c>
      <c r="D1223" s="2" t="s">
        <v>164</v>
      </c>
      <c r="E1223" s="2" t="s">
        <v>2</v>
      </c>
      <c r="F1223" s="2" t="s">
        <v>138</v>
      </c>
      <c r="G1223" s="2" t="s">
        <v>3052</v>
      </c>
      <c r="H1223" s="2" t="s">
        <v>4</v>
      </c>
    </row>
    <row r="1224" ht="21" spans="1:8">
      <c r="A1224" s="1">
        <v>1531</v>
      </c>
      <c r="B1224" s="2" t="s">
        <v>3053</v>
      </c>
      <c r="C1224" s="2" t="s">
        <v>409</v>
      </c>
      <c r="D1224" s="2" t="s">
        <v>228</v>
      </c>
      <c r="E1224" s="2" t="s">
        <v>834</v>
      </c>
      <c r="F1224" s="2" t="s">
        <v>3</v>
      </c>
      <c r="G1224" s="2" t="s">
        <v>3054</v>
      </c>
      <c r="H1224" s="2" t="s">
        <v>114</v>
      </c>
    </row>
    <row r="1225" ht="21" spans="1:8">
      <c r="A1225" s="1">
        <v>1532</v>
      </c>
      <c r="B1225" s="2" t="s">
        <v>3055</v>
      </c>
      <c r="C1225" s="2" t="s">
        <v>409</v>
      </c>
      <c r="D1225" s="2" t="s">
        <v>186</v>
      </c>
      <c r="E1225" s="2" t="s">
        <v>187</v>
      </c>
      <c r="F1225" s="2" t="s">
        <v>3</v>
      </c>
      <c r="G1225" s="2" t="s">
        <v>3056</v>
      </c>
      <c r="H1225" s="2" t="s">
        <v>10</v>
      </c>
    </row>
    <row r="1226" ht="21" spans="1:8">
      <c r="A1226" s="1">
        <v>1536</v>
      </c>
      <c r="B1226" s="2" t="s">
        <v>3057</v>
      </c>
      <c r="C1226" s="2" t="s">
        <v>409</v>
      </c>
      <c r="D1226" s="2" t="s">
        <v>12</v>
      </c>
      <c r="E1226" s="2" t="s">
        <v>2</v>
      </c>
      <c r="F1226" s="2" t="s">
        <v>138</v>
      </c>
      <c r="G1226" s="2" t="s">
        <v>3058</v>
      </c>
      <c r="H1226" s="2" t="s">
        <v>143</v>
      </c>
    </row>
    <row r="1227" ht="21" spans="1:8">
      <c r="A1227" s="1">
        <v>1538</v>
      </c>
      <c r="B1227" s="2" t="s">
        <v>3059</v>
      </c>
      <c r="C1227" s="2" t="s">
        <v>409</v>
      </c>
      <c r="D1227" s="2" t="s">
        <v>228</v>
      </c>
      <c r="E1227" s="2" t="s">
        <v>2</v>
      </c>
      <c r="F1227" s="2" t="s">
        <v>3</v>
      </c>
      <c r="G1227" s="2" t="s">
        <v>3060</v>
      </c>
      <c r="H1227" s="2" t="s">
        <v>158</v>
      </c>
    </row>
    <row r="1228" ht="21" spans="1:8">
      <c r="A1228" s="1">
        <v>1539</v>
      </c>
      <c r="B1228" s="2" t="s">
        <v>3061</v>
      </c>
      <c r="C1228" s="2" t="s">
        <v>409</v>
      </c>
      <c r="D1228" s="2" t="s">
        <v>34</v>
      </c>
      <c r="E1228" s="2" t="s">
        <v>2</v>
      </c>
      <c r="F1228" s="2" t="s">
        <v>3</v>
      </c>
      <c r="G1228" s="2" t="s">
        <v>3062</v>
      </c>
      <c r="H1228" s="2" t="s">
        <v>6</v>
      </c>
    </row>
    <row r="1229" ht="21" spans="1:8">
      <c r="A1229" s="1">
        <v>1540</v>
      </c>
      <c r="B1229" s="2" t="s">
        <v>3063</v>
      </c>
      <c r="C1229" s="2" t="s">
        <v>409</v>
      </c>
      <c r="D1229" s="2" t="s">
        <v>170</v>
      </c>
      <c r="E1229" s="2" t="s">
        <v>187</v>
      </c>
      <c r="F1229" s="2" t="s">
        <v>3</v>
      </c>
      <c r="G1229" s="2" t="s">
        <v>3064</v>
      </c>
      <c r="H1229" s="2" t="s">
        <v>6</v>
      </c>
    </row>
    <row r="1230" ht="21" spans="1:8">
      <c r="A1230" s="1">
        <v>1541</v>
      </c>
      <c r="B1230" s="2" t="s">
        <v>3065</v>
      </c>
      <c r="C1230" s="2" t="s">
        <v>409</v>
      </c>
      <c r="D1230" s="2" t="s">
        <v>164</v>
      </c>
      <c r="E1230" s="2" t="s">
        <v>187</v>
      </c>
      <c r="F1230" s="2" t="s">
        <v>3</v>
      </c>
      <c r="G1230" s="2" t="s">
        <v>3066</v>
      </c>
      <c r="H1230" s="2" t="s">
        <v>10</v>
      </c>
    </row>
    <row r="1231" ht="21" spans="1:8">
      <c r="A1231" s="1">
        <v>1542</v>
      </c>
      <c r="B1231" s="2" t="s">
        <v>571</v>
      </c>
      <c r="C1231" s="2" t="s">
        <v>409</v>
      </c>
      <c r="D1231" s="2" t="s">
        <v>170</v>
      </c>
      <c r="E1231" s="2" t="s">
        <v>187</v>
      </c>
      <c r="F1231" s="2" t="s">
        <v>3</v>
      </c>
      <c r="G1231" s="2" t="s">
        <v>3067</v>
      </c>
      <c r="H1231" s="2" t="s">
        <v>2152</v>
      </c>
    </row>
    <row r="1232" ht="21" spans="1:8">
      <c r="A1232" s="1">
        <v>1543</v>
      </c>
      <c r="B1232" s="2" t="s">
        <v>3068</v>
      </c>
      <c r="C1232" s="2" t="s">
        <v>409</v>
      </c>
      <c r="D1232" s="2" t="s">
        <v>228</v>
      </c>
      <c r="E1232" s="2" t="s">
        <v>2</v>
      </c>
      <c r="F1232" s="2" t="s">
        <v>3</v>
      </c>
      <c r="G1232" s="2" t="s">
        <v>3069</v>
      </c>
      <c r="H1232" s="2" t="s">
        <v>158</v>
      </c>
    </row>
    <row r="1233" ht="21" spans="1:8">
      <c r="A1233" s="1">
        <v>1544</v>
      </c>
      <c r="B1233" s="2" t="s">
        <v>3070</v>
      </c>
      <c r="C1233" s="2" t="s">
        <v>409</v>
      </c>
      <c r="D1233" s="2" t="s">
        <v>65</v>
      </c>
      <c r="E1233" s="2" t="s">
        <v>2</v>
      </c>
      <c r="F1233" s="2" t="s">
        <v>3</v>
      </c>
      <c r="G1233" s="2" t="s">
        <v>3071</v>
      </c>
      <c r="H1233" s="2" t="s">
        <v>158</v>
      </c>
    </row>
    <row r="1234" ht="21" spans="1:8">
      <c r="A1234" s="1">
        <v>1547</v>
      </c>
      <c r="B1234" s="2" t="s">
        <v>3072</v>
      </c>
      <c r="C1234" s="2" t="s">
        <v>409</v>
      </c>
      <c r="D1234" s="2" t="s">
        <v>41</v>
      </c>
      <c r="E1234" s="2" t="s">
        <v>2</v>
      </c>
      <c r="F1234" s="2" t="s">
        <v>3</v>
      </c>
      <c r="G1234" s="2" t="s">
        <v>3073</v>
      </c>
      <c r="H1234" s="2" t="s">
        <v>4</v>
      </c>
    </row>
    <row r="1235" ht="21" spans="1:8">
      <c r="A1235" s="1">
        <v>1549</v>
      </c>
      <c r="B1235" s="2" t="s">
        <v>3074</v>
      </c>
      <c r="C1235" s="2" t="s">
        <v>409</v>
      </c>
      <c r="D1235" s="2" t="s">
        <v>25</v>
      </c>
      <c r="E1235" s="2" t="s">
        <v>2</v>
      </c>
      <c r="F1235" s="2" t="s">
        <v>3</v>
      </c>
      <c r="G1235" s="2" t="s">
        <v>3075</v>
      </c>
      <c r="H1235" s="2" t="s">
        <v>1166</v>
      </c>
    </row>
    <row r="1236" ht="21" spans="1:8">
      <c r="A1236" s="1">
        <v>1550</v>
      </c>
      <c r="B1236" s="2" t="s">
        <v>3076</v>
      </c>
      <c r="C1236" s="2" t="s">
        <v>409</v>
      </c>
      <c r="D1236" s="2" t="s">
        <v>214</v>
      </c>
      <c r="E1236" s="2" t="s">
        <v>2</v>
      </c>
      <c r="F1236" s="2" t="s">
        <v>3</v>
      </c>
      <c r="G1236" s="2" t="s">
        <v>3077</v>
      </c>
      <c r="H1236" s="2" t="s">
        <v>6</v>
      </c>
    </row>
    <row r="1237" ht="21" spans="1:8">
      <c r="A1237" s="1">
        <v>1551</v>
      </c>
      <c r="B1237" s="2" t="s">
        <v>3078</v>
      </c>
      <c r="C1237" s="2" t="s">
        <v>409</v>
      </c>
      <c r="D1237" s="2" t="s">
        <v>12</v>
      </c>
      <c r="E1237" s="2" t="s">
        <v>2</v>
      </c>
      <c r="F1237" s="2" t="s">
        <v>3</v>
      </c>
      <c r="G1237" s="2" t="s">
        <v>3079</v>
      </c>
      <c r="H1237" s="2" t="s">
        <v>4</v>
      </c>
    </row>
    <row r="1238" ht="21" spans="1:8">
      <c r="A1238" s="1">
        <v>1552</v>
      </c>
      <c r="B1238" s="2" t="s">
        <v>3080</v>
      </c>
      <c r="C1238" s="2" t="s">
        <v>409</v>
      </c>
      <c r="D1238" s="2" t="s">
        <v>170</v>
      </c>
      <c r="E1238" s="2" t="s">
        <v>2</v>
      </c>
      <c r="F1238" s="2" t="s">
        <v>3</v>
      </c>
      <c r="G1238" s="2" t="s">
        <v>3081</v>
      </c>
      <c r="H1238" s="2" t="s">
        <v>889</v>
      </c>
    </row>
    <row r="1239" ht="21" spans="1:8">
      <c r="A1239" s="1">
        <v>1553</v>
      </c>
      <c r="B1239" s="2" t="s">
        <v>3082</v>
      </c>
      <c r="C1239" s="2" t="s">
        <v>409</v>
      </c>
      <c r="D1239" s="2" t="s">
        <v>194</v>
      </c>
      <c r="E1239" s="2" t="s">
        <v>2</v>
      </c>
      <c r="F1239" s="2" t="s">
        <v>3</v>
      </c>
      <c r="G1239" s="2" t="s">
        <v>3083</v>
      </c>
      <c r="H1239" s="2" t="s">
        <v>1886</v>
      </c>
    </row>
    <row r="1240" ht="21" spans="1:8">
      <c r="A1240" s="1">
        <v>1556</v>
      </c>
      <c r="B1240" s="2" t="s">
        <v>3084</v>
      </c>
      <c r="C1240" s="2" t="s">
        <v>409</v>
      </c>
      <c r="D1240" s="2" t="s">
        <v>164</v>
      </c>
      <c r="E1240" s="2" t="s">
        <v>2</v>
      </c>
      <c r="F1240" s="2" t="s">
        <v>138</v>
      </c>
      <c r="G1240" s="2" t="s">
        <v>3085</v>
      </c>
      <c r="H1240" s="2" t="s">
        <v>3086</v>
      </c>
    </row>
    <row r="1241" ht="21" spans="1:8">
      <c r="A1241" s="1">
        <v>1560</v>
      </c>
      <c r="B1241" s="2" t="s">
        <v>605</v>
      </c>
      <c r="C1241" s="2" t="s">
        <v>409</v>
      </c>
      <c r="D1241" s="2" t="s">
        <v>228</v>
      </c>
      <c r="E1241" s="2" t="s">
        <v>2</v>
      </c>
      <c r="F1241" s="2" t="s">
        <v>175</v>
      </c>
      <c r="G1241" s="2" t="s">
        <v>3087</v>
      </c>
      <c r="H1241" s="2" t="s">
        <v>158</v>
      </c>
    </row>
    <row r="1242" ht="21" spans="1:8">
      <c r="A1242" s="1">
        <v>1562</v>
      </c>
      <c r="B1242" s="2" t="s">
        <v>3088</v>
      </c>
      <c r="C1242" s="2" t="s">
        <v>409</v>
      </c>
      <c r="D1242" s="2" t="s">
        <v>8</v>
      </c>
      <c r="E1242" s="2" t="s">
        <v>2</v>
      </c>
      <c r="F1242" s="2" t="s">
        <v>3</v>
      </c>
      <c r="G1242" s="2" t="s">
        <v>3089</v>
      </c>
      <c r="H1242" s="2" t="s">
        <v>491</v>
      </c>
    </row>
    <row r="1243" ht="21" spans="1:8">
      <c r="A1243" s="1">
        <v>1564</v>
      </c>
      <c r="B1243" s="2" t="s">
        <v>3090</v>
      </c>
      <c r="C1243" s="2" t="s">
        <v>409</v>
      </c>
      <c r="D1243" s="2" t="s">
        <v>228</v>
      </c>
      <c r="E1243" s="2" t="s">
        <v>2</v>
      </c>
      <c r="F1243" s="2" t="s">
        <v>3</v>
      </c>
      <c r="G1243" s="2" t="s">
        <v>3091</v>
      </c>
      <c r="H1243" s="2" t="s">
        <v>229</v>
      </c>
    </row>
    <row r="1244" ht="21" spans="1:8">
      <c r="A1244" s="1">
        <v>1570</v>
      </c>
      <c r="B1244" s="2" t="s">
        <v>3092</v>
      </c>
      <c r="C1244" s="2" t="s">
        <v>409</v>
      </c>
      <c r="D1244" s="2" t="s">
        <v>183</v>
      </c>
      <c r="E1244" s="2" t="s">
        <v>2</v>
      </c>
      <c r="F1244" s="2" t="s">
        <v>138</v>
      </c>
      <c r="G1244" s="2" t="s">
        <v>3093</v>
      </c>
      <c r="H1244" s="2" t="s">
        <v>120</v>
      </c>
    </row>
    <row r="1245" ht="21" spans="1:8">
      <c r="A1245" s="1">
        <v>1576</v>
      </c>
      <c r="B1245" s="2" t="s">
        <v>3094</v>
      </c>
      <c r="C1245" s="2" t="s">
        <v>409</v>
      </c>
      <c r="D1245" s="2" t="s">
        <v>84</v>
      </c>
      <c r="E1245" s="2" t="s">
        <v>2</v>
      </c>
      <c r="F1245" s="2" t="s">
        <v>3</v>
      </c>
      <c r="G1245" s="2" t="s">
        <v>3095</v>
      </c>
      <c r="H1245" s="2" t="s">
        <v>13</v>
      </c>
    </row>
    <row r="1246" ht="21" spans="1:8">
      <c r="A1246" s="1">
        <v>1580</v>
      </c>
      <c r="B1246" s="2" t="s">
        <v>3096</v>
      </c>
      <c r="C1246" s="2" t="s">
        <v>409</v>
      </c>
      <c r="D1246" s="2" t="s">
        <v>164</v>
      </c>
      <c r="E1246" s="2" t="s">
        <v>187</v>
      </c>
      <c r="F1246" s="2" t="s">
        <v>3</v>
      </c>
      <c r="G1246" s="2" t="s">
        <v>3097</v>
      </c>
      <c r="H1246" s="2" t="s">
        <v>10</v>
      </c>
    </row>
    <row r="1247" ht="21" spans="1:8">
      <c r="A1247" s="1">
        <v>1583</v>
      </c>
      <c r="B1247" s="2" t="s">
        <v>3098</v>
      </c>
      <c r="C1247" s="2" t="s">
        <v>409</v>
      </c>
      <c r="D1247" s="2" t="s">
        <v>25</v>
      </c>
      <c r="E1247" s="2" t="s">
        <v>2</v>
      </c>
      <c r="F1247" s="2" t="s">
        <v>3</v>
      </c>
      <c r="G1247" s="2" t="s">
        <v>3099</v>
      </c>
      <c r="H1247" s="2" t="s">
        <v>491</v>
      </c>
    </row>
    <row r="1248" ht="21" spans="1:8">
      <c r="A1248" s="1">
        <v>1584</v>
      </c>
      <c r="B1248" s="2" t="s">
        <v>3100</v>
      </c>
      <c r="C1248" s="2" t="s">
        <v>409</v>
      </c>
      <c r="D1248" s="2" t="s">
        <v>228</v>
      </c>
      <c r="E1248" s="2" t="s">
        <v>2</v>
      </c>
      <c r="F1248" s="2" t="s">
        <v>138</v>
      </c>
      <c r="G1248" s="2" t="s">
        <v>3101</v>
      </c>
      <c r="H1248" s="2" t="s">
        <v>229</v>
      </c>
    </row>
    <row r="1249" ht="21" spans="1:8">
      <c r="A1249" s="1">
        <v>1587</v>
      </c>
      <c r="B1249" s="2" t="s">
        <v>3102</v>
      </c>
      <c r="C1249" s="2" t="s">
        <v>409</v>
      </c>
      <c r="D1249" s="2" t="s">
        <v>12</v>
      </c>
      <c r="E1249" s="2"/>
      <c r="F1249" s="2" t="s">
        <v>3</v>
      </c>
      <c r="G1249" s="2" t="s">
        <v>3103</v>
      </c>
      <c r="H1249" s="2" t="s">
        <v>13</v>
      </c>
    </row>
    <row r="1250" ht="21" spans="1:8">
      <c r="A1250" s="1">
        <v>1591</v>
      </c>
      <c r="B1250" s="2" t="s">
        <v>3104</v>
      </c>
      <c r="C1250" s="2" t="s">
        <v>409</v>
      </c>
      <c r="D1250" s="2" t="s">
        <v>194</v>
      </c>
      <c r="E1250" s="2" t="s">
        <v>2</v>
      </c>
      <c r="F1250" s="2" t="s">
        <v>175</v>
      </c>
      <c r="G1250" s="2" t="s">
        <v>3105</v>
      </c>
      <c r="H1250" s="2" t="s">
        <v>4</v>
      </c>
    </row>
    <row r="1251" ht="21" spans="1:8">
      <c r="A1251" s="1">
        <v>1593</v>
      </c>
      <c r="B1251" s="2" t="s">
        <v>3106</v>
      </c>
      <c r="C1251" s="2" t="s">
        <v>409</v>
      </c>
      <c r="D1251" s="2" t="s">
        <v>228</v>
      </c>
      <c r="E1251" s="2" t="s">
        <v>2</v>
      </c>
      <c r="F1251" s="2" t="s">
        <v>190</v>
      </c>
      <c r="G1251" s="2" t="s">
        <v>3107</v>
      </c>
      <c r="H1251" s="2" t="s">
        <v>6</v>
      </c>
    </row>
    <row r="1252" ht="21" spans="1:8">
      <c r="A1252" s="1">
        <v>1597</v>
      </c>
      <c r="B1252" s="2" t="s">
        <v>3108</v>
      </c>
      <c r="C1252" s="2" t="s">
        <v>409</v>
      </c>
      <c r="D1252" s="2" t="s">
        <v>12</v>
      </c>
      <c r="E1252" s="2" t="s">
        <v>2</v>
      </c>
      <c r="F1252" s="2" t="s">
        <v>3</v>
      </c>
      <c r="G1252" s="2" t="s">
        <v>3109</v>
      </c>
      <c r="H1252" s="2" t="s">
        <v>1460</v>
      </c>
    </row>
    <row r="1253" ht="21" spans="1:8">
      <c r="A1253" s="1">
        <v>1600</v>
      </c>
      <c r="B1253" s="2" t="s">
        <v>3110</v>
      </c>
      <c r="C1253" s="2" t="s">
        <v>409</v>
      </c>
      <c r="D1253" s="2" t="s">
        <v>223</v>
      </c>
      <c r="E1253" s="2" t="s">
        <v>2</v>
      </c>
      <c r="F1253" s="2" t="s">
        <v>3</v>
      </c>
      <c r="G1253" s="2" t="s">
        <v>3111</v>
      </c>
      <c r="H1253" s="2" t="s">
        <v>948</v>
      </c>
    </row>
    <row r="1254" ht="21" spans="1:8">
      <c r="A1254" s="1">
        <v>1602</v>
      </c>
      <c r="B1254" s="2" t="s">
        <v>3112</v>
      </c>
      <c r="C1254" s="2" t="s">
        <v>409</v>
      </c>
      <c r="D1254" s="2" t="s">
        <v>164</v>
      </c>
      <c r="E1254" s="2" t="s">
        <v>2</v>
      </c>
      <c r="F1254" s="2" t="s">
        <v>3</v>
      </c>
      <c r="G1254" s="2" t="s">
        <v>3113</v>
      </c>
      <c r="H1254" s="2" t="s">
        <v>4</v>
      </c>
    </row>
    <row r="1255" ht="21" spans="1:8">
      <c r="A1255" s="1">
        <v>1607</v>
      </c>
      <c r="B1255" s="2" t="s">
        <v>3114</v>
      </c>
      <c r="C1255" s="2" t="s">
        <v>409</v>
      </c>
      <c r="D1255" s="2" t="s">
        <v>228</v>
      </c>
      <c r="E1255" s="2" t="s">
        <v>2</v>
      </c>
      <c r="F1255" s="2" t="s">
        <v>3</v>
      </c>
      <c r="G1255" s="4">
        <v>44471</v>
      </c>
      <c r="H1255" s="2" t="s">
        <v>2059</v>
      </c>
    </row>
    <row r="1256" ht="21" spans="1:8">
      <c r="A1256" s="1">
        <v>1613</v>
      </c>
      <c r="B1256" s="2" t="s">
        <v>3115</v>
      </c>
      <c r="C1256" s="2" t="s">
        <v>409</v>
      </c>
      <c r="D1256" s="2" t="s">
        <v>307</v>
      </c>
      <c r="E1256" s="2" t="s">
        <v>2</v>
      </c>
      <c r="F1256" s="2" t="s">
        <v>138</v>
      </c>
      <c r="G1256" s="4">
        <v>44471</v>
      </c>
      <c r="H1256" s="2" t="s">
        <v>13</v>
      </c>
    </row>
    <row r="1257" ht="21" spans="1:8">
      <c r="A1257" s="1">
        <v>1618</v>
      </c>
      <c r="B1257" s="2" t="s">
        <v>3116</v>
      </c>
      <c r="C1257" s="2" t="s">
        <v>409</v>
      </c>
      <c r="D1257" s="2" t="s">
        <v>228</v>
      </c>
      <c r="E1257" s="2" t="s">
        <v>2</v>
      </c>
      <c r="F1257" s="2" t="s">
        <v>3</v>
      </c>
      <c r="G1257" s="4">
        <v>44471</v>
      </c>
      <c r="H1257" s="2" t="s">
        <v>158</v>
      </c>
    </row>
    <row r="1258" ht="21" spans="1:8">
      <c r="A1258" s="1">
        <v>1622</v>
      </c>
      <c r="B1258" s="2" t="s">
        <v>3117</v>
      </c>
      <c r="C1258" s="2" t="s">
        <v>409</v>
      </c>
      <c r="D1258" s="2" t="s">
        <v>170</v>
      </c>
      <c r="E1258" s="2"/>
      <c r="F1258" s="2" t="s">
        <v>3</v>
      </c>
      <c r="G1258" s="4">
        <v>44473</v>
      </c>
      <c r="H1258" s="2" t="s">
        <v>13</v>
      </c>
    </row>
    <row r="1259" ht="21" spans="1:8">
      <c r="A1259" s="1">
        <v>1623</v>
      </c>
      <c r="B1259" s="2" t="s">
        <v>3063</v>
      </c>
      <c r="C1259" s="2" t="s">
        <v>409</v>
      </c>
      <c r="D1259" s="2" t="s">
        <v>170</v>
      </c>
      <c r="E1259" s="2"/>
      <c r="F1259" s="2" t="s">
        <v>3</v>
      </c>
      <c r="G1259" s="4">
        <v>44473</v>
      </c>
      <c r="H1259" s="2" t="s">
        <v>13</v>
      </c>
    </row>
    <row r="1260" ht="21" spans="1:8">
      <c r="A1260" s="1">
        <v>1625</v>
      </c>
      <c r="B1260" s="2" t="s">
        <v>3118</v>
      </c>
      <c r="C1260" s="2" t="s">
        <v>409</v>
      </c>
      <c r="D1260" s="2" t="s">
        <v>228</v>
      </c>
      <c r="E1260" s="2"/>
      <c r="F1260" s="2" t="s">
        <v>3</v>
      </c>
      <c r="G1260" s="4">
        <v>44475</v>
      </c>
      <c r="H1260" s="2" t="s">
        <v>13</v>
      </c>
    </row>
    <row r="1261" ht="21" spans="1:8">
      <c r="A1261" s="1">
        <v>1626</v>
      </c>
      <c r="B1261" s="2" t="s">
        <v>3119</v>
      </c>
      <c r="C1261" s="2" t="s">
        <v>409</v>
      </c>
      <c r="D1261" s="2" t="s">
        <v>177</v>
      </c>
      <c r="E1261" s="2"/>
      <c r="F1261" s="2" t="s">
        <v>3</v>
      </c>
      <c r="G1261" s="4">
        <v>44477</v>
      </c>
      <c r="H1261" s="2" t="s">
        <v>13</v>
      </c>
    </row>
    <row r="1262" ht="21" spans="1:8">
      <c r="A1262" s="1">
        <v>1628</v>
      </c>
      <c r="B1262" s="2" t="s">
        <v>3120</v>
      </c>
      <c r="C1262" s="2" t="s">
        <v>409</v>
      </c>
      <c r="D1262" s="2" t="s">
        <v>194</v>
      </c>
      <c r="E1262" s="2" t="s">
        <v>2</v>
      </c>
      <c r="F1262" s="2" t="s">
        <v>3</v>
      </c>
      <c r="G1262" s="4">
        <v>44473</v>
      </c>
      <c r="H1262" s="2" t="s">
        <v>165</v>
      </c>
    </row>
    <row r="1263" ht="21" spans="1:8">
      <c r="A1263" s="1">
        <v>1632</v>
      </c>
      <c r="B1263" s="2" t="s">
        <v>3121</v>
      </c>
      <c r="C1263" s="2" t="s">
        <v>409</v>
      </c>
      <c r="D1263" s="2" t="s">
        <v>170</v>
      </c>
      <c r="E1263" s="2" t="s">
        <v>2</v>
      </c>
      <c r="F1263" s="2" t="s">
        <v>3</v>
      </c>
      <c r="G1263" s="4">
        <v>44473</v>
      </c>
      <c r="H1263" s="2" t="s">
        <v>508</v>
      </c>
    </row>
    <row r="1264" ht="21" spans="1:8">
      <c r="A1264" s="1">
        <v>1633</v>
      </c>
      <c r="B1264" s="2" t="s">
        <v>3122</v>
      </c>
      <c r="C1264" s="2" t="s">
        <v>409</v>
      </c>
      <c r="D1264" s="2" t="s">
        <v>214</v>
      </c>
      <c r="E1264" s="2" t="s">
        <v>2</v>
      </c>
      <c r="F1264" s="2" t="s">
        <v>3</v>
      </c>
      <c r="G1264" s="4">
        <v>44473</v>
      </c>
      <c r="H1264" s="2" t="s">
        <v>4</v>
      </c>
    </row>
    <row r="1265" ht="21" spans="1:8">
      <c r="A1265" s="1">
        <v>1634</v>
      </c>
      <c r="B1265" s="2" t="s">
        <v>3123</v>
      </c>
      <c r="C1265" s="2" t="s">
        <v>409</v>
      </c>
      <c r="D1265" s="2" t="s">
        <v>186</v>
      </c>
      <c r="E1265" s="2" t="s">
        <v>2</v>
      </c>
      <c r="F1265" s="2" t="s">
        <v>3</v>
      </c>
      <c r="G1265" s="4">
        <v>44473</v>
      </c>
      <c r="H1265" s="2" t="s">
        <v>10</v>
      </c>
    </row>
    <row r="1266" ht="21" spans="1:8">
      <c r="A1266" s="1">
        <v>1637</v>
      </c>
      <c r="B1266" s="2" t="s">
        <v>3124</v>
      </c>
      <c r="C1266" s="2" t="s">
        <v>409</v>
      </c>
      <c r="D1266" s="2" t="s">
        <v>183</v>
      </c>
      <c r="E1266" s="2" t="s">
        <v>2</v>
      </c>
      <c r="F1266" s="2" t="s">
        <v>3</v>
      </c>
      <c r="G1266" s="4">
        <v>44473</v>
      </c>
      <c r="H1266" s="2" t="s">
        <v>2152</v>
      </c>
    </row>
    <row r="1267" ht="21" spans="1:8">
      <c r="A1267" s="1">
        <v>1638</v>
      </c>
      <c r="B1267" s="2" t="s">
        <v>3125</v>
      </c>
      <c r="C1267" s="2" t="s">
        <v>409</v>
      </c>
      <c r="D1267" s="2" t="s">
        <v>194</v>
      </c>
      <c r="E1267" s="2" t="s">
        <v>2</v>
      </c>
      <c r="F1267" s="2" t="s">
        <v>3</v>
      </c>
      <c r="G1267" s="4">
        <v>44473</v>
      </c>
      <c r="H1267" s="2" t="s">
        <v>1505</v>
      </c>
    </row>
    <row r="1268" ht="21" spans="1:8">
      <c r="A1268" s="1">
        <v>1640</v>
      </c>
      <c r="B1268" s="2" t="s">
        <v>3126</v>
      </c>
      <c r="C1268" s="2" t="s">
        <v>409</v>
      </c>
      <c r="D1268" s="2" t="s">
        <v>194</v>
      </c>
      <c r="E1268" s="2" t="s">
        <v>2</v>
      </c>
      <c r="F1268" s="2" t="s">
        <v>3</v>
      </c>
      <c r="G1268" s="4">
        <v>44473</v>
      </c>
      <c r="H1268" s="2" t="s">
        <v>152</v>
      </c>
    </row>
    <row r="1269" ht="21" spans="1:8">
      <c r="A1269" s="1">
        <v>1641</v>
      </c>
      <c r="B1269" s="2" t="s">
        <v>3127</v>
      </c>
      <c r="C1269" s="2" t="s">
        <v>409</v>
      </c>
      <c r="D1269" s="2" t="s">
        <v>183</v>
      </c>
      <c r="E1269" s="2" t="s">
        <v>2</v>
      </c>
      <c r="F1269" s="2" t="s">
        <v>3</v>
      </c>
      <c r="G1269" s="4">
        <v>44473</v>
      </c>
      <c r="H1269" s="2" t="s">
        <v>6</v>
      </c>
    </row>
    <row r="1270" ht="21" spans="1:8">
      <c r="A1270" s="1">
        <v>1644</v>
      </c>
      <c r="B1270" s="2" t="s">
        <v>3128</v>
      </c>
      <c r="C1270" s="2" t="s">
        <v>409</v>
      </c>
      <c r="D1270" s="2" t="s">
        <v>228</v>
      </c>
      <c r="E1270" s="2" t="s">
        <v>2</v>
      </c>
      <c r="F1270" s="2" t="s">
        <v>190</v>
      </c>
      <c r="G1270" s="4">
        <v>44475</v>
      </c>
      <c r="H1270" s="2" t="s">
        <v>1688</v>
      </c>
    </row>
    <row r="1271" ht="21" spans="1:8">
      <c r="A1271" s="1">
        <v>1646</v>
      </c>
      <c r="B1271" s="2" t="s">
        <v>3129</v>
      </c>
      <c r="C1271" s="2" t="s">
        <v>409</v>
      </c>
      <c r="D1271" s="2" t="s">
        <v>12</v>
      </c>
      <c r="E1271" s="2" t="s">
        <v>2</v>
      </c>
      <c r="F1271" s="2" t="s">
        <v>138</v>
      </c>
      <c r="G1271" s="4">
        <v>44475</v>
      </c>
      <c r="H1271" s="2" t="s">
        <v>13</v>
      </c>
    </row>
    <row r="1272" ht="21" spans="1:8">
      <c r="A1272" s="1">
        <v>1649</v>
      </c>
      <c r="B1272" s="2" t="s">
        <v>3130</v>
      </c>
      <c r="C1272" s="2" t="s">
        <v>409</v>
      </c>
      <c r="D1272" s="2" t="s">
        <v>228</v>
      </c>
      <c r="E1272" s="2" t="s">
        <v>2</v>
      </c>
      <c r="F1272" s="2" t="s">
        <v>3</v>
      </c>
      <c r="G1272" s="4">
        <v>44475</v>
      </c>
      <c r="H1272" s="2" t="s">
        <v>229</v>
      </c>
    </row>
    <row r="1273" ht="21" spans="1:8">
      <c r="A1273" s="1">
        <v>1651</v>
      </c>
      <c r="B1273" s="2" t="s">
        <v>3131</v>
      </c>
      <c r="C1273" s="2" t="s">
        <v>409</v>
      </c>
      <c r="D1273" s="2" t="s">
        <v>183</v>
      </c>
      <c r="E1273" s="2" t="s">
        <v>2</v>
      </c>
      <c r="F1273" s="2" t="s">
        <v>3</v>
      </c>
      <c r="G1273" s="4">
        <v>44475</v>
      </c>
      <c r="H1273" s="2" t="s">
        <v>6</v>
      </c>
    </row>
    <row r="1274" ht="21" spans="1:8">
      <c r="A1274" s="1">
        <v>1656</v>
      </c>
      <c r="B1274" s="2" t="s">
        <v>3132</v>
      </c>
      <c r="C1274" s="2" t="s">
        <v>409</v>
      </c>
      <c r="D1274" s="2" t="s">
        <v>214</v>
      </c>
      <c r="E1274" s="2" t="s">
        <v>2</v>
      </c>
      <c r="F1274" s="2" t="s">
        <v>3</v>
      </c>
      <c r="G1274" s="4">
        <v>44475</v>
      </c>
      <c r="H1274" s="2" t="s">
        <v>1394</v>
      </c>
    </row>
    <row r="1275" ht="21" spans="1:8">
      <c r="A1275" s="1">
        <v>1657</v>
      </c>
      <c r="B1275" s="2" t="s">
        <v>3133</v>
      </c>
      <c r="C1275" s="2" t="s">
        <v>409</v>
      </c>
      <c r="D1275" s="2" t="s">
        <v>223</v>
      </c>
      <c r="E1275" s="2" t="s">
        <v>2</v>
      </c>
      <c r="F1275" s="2" t="s">
        <v>3</v>
      </c>
      <c r="G1275" s="4">
        <v>44475</v>
      </c>
      <c r="H1275" s="2" t="s">
        <v>10</v>
      </c>
    </row>
    <row r="1276" ht="21" spans="1:8">
      <c r="A1276" s="1">
        <v>1661</v>
      </c>
      <c r="B1276" s="2" t="s">
        <v>3134</v>
      </c>
      <c r="C1276" s="2" t="s">
        <v>409</v>
      </c>
      <c r="D1276" s="2" t="s">
        <v>214</v>
      </c>
      <c r="E1276" s="2" t="s">
        <v>2</v>
      </c>
      <c r="F1276" s="2" t="s">
        <v>3</v>
      </c>
      <c r="G1276" s="4">
        <v>44477</v>
      </c>
      <c r="H1276" s="2" t="s">
        <v>158</v>
      </c>
    </row>
    <row r="1277" ht="21" spans="1:8">
      <c r="A1277" s="1">
        <v>1663</v>
      </c>
      <c r="B1277" s="2" t="s">
        <v>3135</v>
      </c>
      <c r="C1277" s="2" t="s">
        <v>409</v>
      </c>
      <c r="D1277" s="2" t="s">
        <v>12</v>
      </c>
      <c r="E1277" s="2" t="s">
        <v>2</v>
      </c>
      <c r="F1277" s="2" t="s">
        <v>3</v>
      </c>
      <c r="G1277" s="4">
        <v>44477</v>
      </c>
      <c r="H1277" s="2" t="s">
        <v>229</v>
      </c>
    </row>
    <row r="1278" ht="21" spans="1:8">
      <c r="A1278" s="1">
        <v>1664</v>
      </c>
      <c r="B1278" s="2" t="s">
        <v>3136</v>
      </c>
      <c r="C1278" s="2" t="s">
        <v>409</v>
      </c>
      <c r="D1278" s="2" t="s">
        <v>214</v>
      </c>
      <c r="E1278" s="2" t="s">
        <v>2</v>
      </c>
      <c r="F1278" s="2" t="s">
        <v>3</v>
      </c>
      <c r="G1278" s="4">
        <v>44477</v>
      </c>
      <c r="H1278" s="2" t="s">
        <v>948</v>
      </c>
    </row>
    <row r="1279" ht="21" spans="1:8">
      <c r="A1279" s="1">
        <v>1665</v>
      </c>
      <c r="B1279" s="2" t="s">
        <v>3137</v>
      </c>
      <c r="C1279" s="2" t="s">
        <v>409</v>
      </c>
      <c r="D1279" s="2" t="s">
        <v>194</v>
      </c>
      <c r="E1279" s="2" t="s">
        <v>2</v>
      </c>
      <c r="F1279" s="2" t="s">
        <v>3</v>
      </c>
      <c r="G1279" s="4">
        <v>44477</v>
      </c>
      <c r="H1279" s="2" t="s">
        <v>4</v>
      </c>
    </row>
    <row r="1280" ht="21" spans="1:8">
      <c r="A1280" s="1">
        <v>1666</v>
      </c>
      <c r="B1280" s="2" t="s">
        <v>3138</v>
      </c>
      <c r="C1280" s="2" t="s">
        <v>409</v>
      </c>
      <c r="D1280" s="2" t="s">
        <v>194</v>
      </c>
      <c r="E1280" s="2" t="s">
        <v>2</v>
      </c>
      <c r="F1280" s="2" t="s">
        <v>3</v>
      </c>
      <c r="G1280" s="4">
        <v>44477</v>
      </c>
      <c r="H1280" s="2" t="s">
        <v>158</v>
      </c>
    </row>
    <row r="1281" ht="21" spans="1:8">
      <c r="A1281" s="1">
        <v>1667</v>
      </c>
      <c r="B1281" s="2" t="s">
        <v>3139</v>
      </c>
      <c r="C1281" s="2" t="s">
        <v>409</v>
      </c>
      <c r="D1281" s="2" t="s">
        <v>350</v>
      </c>
      <c r="E1281" s="2" t="s">
        <v>2</v>
      </c>
      <c r="F1281" s="2" t="s">
        <v>3</v>
      </c>
      <c r="G1281" s="4">
        <v>44477</v>
      </c>
      <c r="H1281" s="2" t="s">
        <v>4</v>
      </c>
    </row>
    <row r="1282" ht="21" spans="1:8">
      <c r="A1282" s="1">
        <v>1668</v>
      </c>
      <c r="B1282" s="2" t="s">
        <v>3140</v>
      </c>
      <c r="C1282" s="2" t="s">
        <v>409</v>
      </c>
      <c r="D1282" s="2" t="s">
        <v>228</v>
      </c>
      <c r="E1282" s="2" t="s">
        <v>2</v>
      </c>
      <c r="F1282" s="2" t="s">
        <v>3</v>
      </c>
      <c r="G1282" s="4">
        <v>44477</v>
      </c>
      <c r="H1282" s="2" t="s">
        <v>229</v>
      </c>
    </row>
    <row r="1283" ht="21" spans="1:8">
      <c r="A1283" s="1">
        <v>1669</v>
      </c>
      <c r="B1283" s="2" t="s">
        <v>3141</v>
      </c>
      <c r="C1283" s="2" t="s">
        <v>409</v>
      </c>
      <c r="D1283" s="2" t="s">
        <v>170</v>
      </c>
      <c r="E1283" s="2" t="s">
        <v>2</v>
      </c>
      <c r="F1283" s="2" t="s">
        <v>3</v>
      </c>
      <c r="G1283" s="4">
        <v>44477</v>
      </c>
      <c r="H1283" s="2" t="s">
        <v>4</v>
      </c>
    </row>
    <row r="1284" ht="21" spans="1:8">
      <c r="A1284" s="1">
        <v>1671</v>
      </c>
      <c r="B1284" s="2" t="s">
        <v>3142</v>
      </c>
      <c r="C1284" s="2" t="s">
        <v>409</v>
      </c>
      <c r="D1284" s="2" t="s">
        <v>228</v>
      </c>
      <c r="E1284" s="2" t="s">
        <v>2</v>
      </c>
      <c r="F1284" s="2" t="s">
        <v>3</v>
      </c>
      <c r="G1284" s="4">
        <v>44478</v>
      </c>
      <c r="H1284" s="2" t="s">
        <v>4</v>
      </c>
    </row>
    <row r="1285" ht="21" spans="1:8">
      <c r="A1285" s="1">
        <v>1673</v>
      </c>
      <c r="B1285" s="2" t="s">
        <v>3143</v>
      </c>
      <c r="C1285" s="2" t="s">
        <v>409</v>
      </c>
      <c r="D1285" s="2" t="s">
        <v>223</v>
      </c>
      <c r="E1285" s="2" t="s">
        <v>2</v>
      </c>
      <c r="F1285" s="2" t="s">
        <v>3</v>
      </c>
      <c r="G1285" s="4">
        <v>44478</v>
      </c>
      <c r="H1285" s="2" t="s">
        <v>152</v>
      </c>
    </row>
    <row r="1286" ht="21" spans="1:8">
      <c r="A1286" s="1">
        <v>1675</v>
      </c>
      <c r="B1286" s="2" t="s">
        <v>3144</v>
      </c>
      <c r="C1286" s="2" t="s">
        <v>409</v>
      </c>
      <c r="D1286" s="2" t="s">
        <v>170</v>
      </c>
      <c r="E1286" s="2" t="s">
        <v>2</v>
      </c>
      <c r="F1286" s="2" t="s">
        <v>3</v>
      </c>
      <c r="G1286" s="4">
        <v>44480</v>
      </c>
      <c r="H1286" s="2" t="s">
        <v>158</v>
      </c>
    </row>
    <row r="1287" ht="21" spans="1:8">
      <c r="A1287" s="1">
        <v>1676</v>
      </c>
      <c r="B1287" s="2" t="s">
        <v>3145</v>
      </c>
      <c r="C1287" s="2" t="s">
        <v>409</v>
      </c>
      <c r="D1287" s="2" t="s">
        <v>228</v>
      </c>
      <c r="E1287" s="2" t="s">
        <v>2</v>
      </c>
      <c r="F1287" s="2" t="s">
        <v>190</v>
      </c>
      <c r="G1287" s="4">
        <v>44480</v>
      </c>
      <c r="H1287" s="2" t="s">
        <v>152</v>
      </c>
    </row>
    <row r="1288" ht="21" spans="1:8">
      <c r="A1288" s="1">
        <v>1677</v>
      </c>
      <c r="B1288" s="2" t="s">
        <v>3146</v>
      </c>
      <c r="C1288" s="2" t="s">
        <v>409</v>
      </c>
      <c r="D1288" s="2" t="s">
        <v>177</v>
      </c>
      <c r="E1288" s="2" t="s">
        <v>2</v>
      </c>
      <c r="F1288" s="2" t="s">
        <v>190</v>
      </c>
      <c r="G1288" s="4">
        <v>44480</v>
      </c>
      <c r="H1288" s="2" t="s">
        <v>6</v>
      </c>
    </row>
    <row r="1289" ht="21" spans="1:8">
      <c r="A1289" s="1">
        <v>1679</v>
      </c>
      <c r="B1289" s="2" t="s">
        <v>3147</v>
      </c>
      <c r="C1289" s="2" t="s">
        <v>409</v>
      </c>
      <c r="D1289" s="2" t="s">
        <v>12</v>
      </c>
      <c r="E1289" s="2" t="s">
        <v>2</v>
      </c>
      <c r="F1289" s="2" t="s">
        <v>3</v>
      </c>
      <c r="G1289" s="4">
        <v>44480</v>
      </c>
      <c r="H1289" s="2" t="s">
        <v>2048</v>
      </c>
    </row>
    <row r="1290" ht="21" spans="1:8">
      <c r="A1290" s="1">
        <v>1681</v>
      </c>
      <c r="B1290" s="2" t="s">
        <v>3148</v>
      </c>
      <c r="C1290" s="2" t="s">
        <v>409</v>
      </c>
      <c r="D1290" s="2" t="s">
        <v>164</v>
      </c>
      <c r="E1290" s="2" t="s">
        <v>2</v>
      </c>
      <c r="F1290" s="2" t="s">
        <v>138</v>
      </c>
      <c r="G1290" s="4">
        <v>44480</v>
      </c>
      <c r="H1290" s="2" t="s">
        <v>4</v>
      </c>
    </row>
    <row r="1291" ht="21" spans="1:8">
      <c r="A1291" s="1">
        <v>1682</v>
      </c>
      <c r="B1291" s="2" t="s">
        <v>3149</v>
      </c>
      <c r="C1291" s="2" t="s">
        <v>409</v>
      </c>
      <c r="D1291" s="2" t="s">
        <v>65</v>
      </c>
      <c r="E1291" s="2" t="s">
        <v>2</v>
      </c>
      <c r="F1291" s="2" t="s">
        <v>138</v>
      </c>
      <c r="G1291" s="4">
        <v>44480</v>
      </c>
      <c r="H1291" s="2" t="s">
        <v>4</v>
      </c>
    </row>
    <row r="1292" ht="21" spans="1:8">
      <c r="A1292" s="1">
        <v>1683</v>
      </c>
      <c r="B1292" s="2" t="s">
        <v>3115</v>
      </c>
      <c r="C1292" s="2" t="s">
        <v>409</v>
      </c>
      <c r="D1292" s="2" t="s">
        <v>307</v>
      </c>
      <c r="E1292" s="2" t="s">
        <v>2</v>
      </c>
      <c r="F1292" s="2" t="s">
        <v>175</v>
      </c>
      <c r="G1292" s="4">
        <v>44480</v>
      </c>
      <c r="H1292" s="2" t="s">
        <v>10</v>
      </c>
    </row>
    <row r="1293" ht="21" spans="1:8">
      <c r="A1293" s="1">
        <v>1685</v>
      </c>
      <c r="B1293" s="2" t="s">
        <v>3150</v>
      </c>
      <c r="C1293" s="2" t="s">
        <v>409</v>
      </c>
      <c r="D1293" s="2" t="s">
        <v>164</v>
      </c>
      <c r="E1293" s="2" t="s">
        <v>2</v>
      </c>
      <c r="F1293" s="2" t="s">
        <v>175</v>
      </c>
      <c r="G1293" s="4">
        <v>44480</v>
      </c>
      <c r="H1293" s="2" t="s">
        <v>6</v>
      </c>
    </row>
    <row r="1294" ht="21" spans="1:8">
      <c r="A1294" s="1">
        <v>1686</v>
      </c>
      <c r="B1294" s="2" t="s">
        <v>3151</v>
      </c>
      <c r="C1294" s="2" t="s">
        <v>409</v>
      </c>
      <c r="D1294" s="2" t="s">
        <v>228</v>
      </c>
      <c r="E1294" s="2" t="s">
        <v>2</v>
      </c>
      <c r="F1294" s="2" t="s">
        <v>3</v>
      </c>
      <c r="G1294" s="4">
        <v>44480</v>
      </c>
      <c r="H1294" s="2" t="s">
        <v>165</v>
      </c>
    </row>
    <row r="1295" ht="21" spans="1:8">
      <c r="A1295" s="1">
        <v>1687</v>
      </c>
      <c r="B1295" s="2" t="s">
        <v>3152</v>
      </c>
      <c r="C1295" s="2" t="s">
        <v>409</v>
      </c>
      <c r="D1295" s="2" t="s">
        <v>192</v>
      </c>
      <c r="E1295" s="2" t="s">
        <v>2</v>
      </c>
      <c r="F1295" s="2" t="s">
        <v>3</v>
      </c>
      <c r="G1295" s="4">
        <v>44480</v>
      </c>
      <c r="H1295" s="2" t="s">
        <v>158</v>
      </c>
    </row>
    <row r="1296" ht="21" spans="1:8">
      <c r="A1296" s="1">
        <v>1688</v>
      </c>
      <c r="B1296" s="2" t="s">
        <v>3153</v>
      </c>
      <c r="C1296" s="2" t="s">
        <v>409</v>
      </c>
      <c r="D1296" s="2" t="s">
        <v>214</v>
      </c>
      <c r="E1296" s="2" t="s">
        <v>2</v>
      </c>
      <c r="F1296" s="2" t="s">
        <v>175</v>
      </c>
      <c r="G1296" s="4">
        <v>44480</v>
      </c>
      <c r="H1296" s="2" t="s">
        <v>6</v>
      </c>
    </row>
    <row r="1297" ht="21" spans="1:8">
      <c r="A1297" s="1">
        <v>1690</v>
      </c>
      <c r="B1297" s="2" t="s">
        <v>3154</v>
      </c>
      <c r="C1297" s="2" t="s">
        <v>409</v>
      </c>
      <c r="D1297" s="2" t="s">
        <v>223</v>
      </c>
      <c r="E1297" s="2" t="s">
        <v>187</v>
      </c>
      <c r="F1297" s="2" t="s">
        <v>3</v>
      </c>
      <c r="G1297" s="4">
        <v>44481</v>
      </c>
      <c r="H1297" s="2" t="s">
        <v>10</v>
      </c>
    </row>
    <row r="1298" ht="21" spans="1:8">
      <c r="A1298" s="1">
        <v>1691</v>
      </c>
      <c r="B1298" s="2" t="s">
        <v>3155</v>
      </c>
      <c r="C1298" s="2" t="s">
        <v>409</v>
      </c>
      <c r="D1298" s="2" t="s">
        <v>25</v>
      </c>
      <c r="E1298" s="2" t="s">
        <v>2</v>
      </c>
      <c r="F1298" s="2" t="s">
        <v>3</v>
      </c>
      <c r="G1298" s="4">
        <v>44481</v>
      </c>
      <c r="H1298" s="2" t="s">
        <v>120</v>
      </c>
    </row>
    <row r="1299" ht="21" spans="1:8">
      <c r="A1299" s="1">
        <v>1693</v>
      </c>
      <c r="B1299" s="2" t="s">
        <v>3156</v>
      </c>
      <c r="C1299" s="2" t="s">
        <v>409</v>
      </c>
      <c r="D1299" s="2" t="s">
        <v>194</v>
      </c>
      <c r="E1299" s="2" t="s">
        <v>2</v>
      </c>
      <c r="F1299" s="2" t="s">
        <v>3</v>
      </c>
      <c r="G1299" s="4">
        <v>44481</v>
      </c>
      <c r="H1299" s="2" t="s">
        <v>6</v>
      </c>
    </row>
    <row r="1300" ht="21" spans="1:8">
      <c r="A1300" s="1">
        <v>1700</v>
      </c>
      <c r="B1300" s="2" t="s">
        <v>1380</v>
      </c>
      <c r="C1300" s="2" t="s">
        <v>409</v>
      </c>
      <c r="D1300" s="2" t="s">
        <v>194</v>
      </c>
      <c r="E1300" s="2" t="s">
        <v>2</v>
      </c>
      <c r="F1300" s="2" t="s">
        <v>3</v>
      </c>
      <c r="G1300" s="4">
        <v>44482</v>
      </c>
      <c r="H1300" s="2" t="s">
        <v>2152</v>
      </c>
    </row>
    <row r="1301" ht="21" spans="1:8">
      <c r="A1301" s="1">
        <v>1701</v>
      </c>
      <c r="B1301" s="2" t="s">
        <v>3157</v>
      </c>
      <c r="C1301" s="2" t="s">
        <v>409</v>
      </c>
      <c r="D1301" s="2" t="s">
        <v>183</v>
      </c>
      <c r="E1301" s="2" t="s">
        <v>2</v>
      </c>
      <c r="F1301" s="2" t="s">
        <v>3</v>
      </c>
      <c r="G1301" s="4">
        <v>44482</v>
      </c>
      <c r="H1301" s="2" t="s">
        <v>948</v>
      </c>
    </row>
    <row r="1302" ht="21" spans="1:8">
      <c r="A1302" s="1">
        <v>1703</v>
      </c>
      <c r="B1302" s="2" t="s">
        <v>3158</v>
      </c>
      <c r="C1302" s="2" t="s">
        <v>409</v>
      </c>
      <c r="D1302" s="2" t="s">
        <v>186</v>
      </c>
      <c r="E1302" s="2" t="s">
        <v>2</v>
      </c>
      <c r="F1302" s="2" t="s">
        <v>138</v>
      </c>
      <c r="G1302" s="4">
        <v>44483</v>
      </c>
      <c r="H1302" s="2" t="s">
        <v>6</v>
      </c>
    </row>
    <row r="1303" ht="21" spans="1:8">
      <c r="A1303" s="1">
        <v>1705</v>
      </c>
      <c r="B1303" s="2" t="s">
        <v>3159</v>
      </c>
      <c r="C1303" s="2" t="s">
        <v>409</v>
      </c>
      <c r="D1303" s="2" t="s">
        <v>214</v>
      </c>
      <c r="E1303" s="2" t="s">
        <v>2</v>
      </c>
      <c r="F1303" s="2" t="s">
        <v>3</v>
      </c>
      <c r="G1303" s="4">
        <v>44483</v>
      </c>
      <c r="H1303" s="2" t="s">
        <v>120</v>
      </c>
    </row>
    <row r="1304" ht="21" spans="1:8">
      <c r="A1304" s="1">
        <v>1706</v>
      </c>
      <c r="B1304" s="2" t="s">
        <v>3160</v>
      </c>
      <c r="C1304" s="2" t="s">
        <v>409</v>
      </c>
      <c r="D1304" s="2" t="s">
        <v>183</v>
      </c>
      <c r="E1304" s="2" t="s">
        <v>2</v>
      </c>
      <c r="F1304" s="2" t="s">
        <v>3</v>
      </c>
      <c r="G1304" s="4">
        <v>44483</v>
      </c>
      <c r="H1304" s="2" t="s">
        <v>6</v>
      </c>
    </row>
    <row r="1305" ht="21" spans="1:8">
      <c r="A1305" s="1">
        <v>1707</v>
      </c>
      <c r="B1305" s="2" t="s">
        <v>514</v>
      </c>
      <c r="C1305" s="2" t="s">
        <v>409</v>
      </c>
      <c r="D1305" s="2" t="s">
        <v>228</v>
      </c>
      <c r="E1305" s="2" t="s">
        <v>2</v>
      </c>
      <c r="F1305" s="2" t="s">
        <v>3</v>
      </c>
      <c r="G1305" s="4">
        <v>44483</v>
      </c>
      <c r="H1305" s="2" t="s">
        <v>229</v>
      </c>
    </row>
    <row r="1306" ht="21" spans="1:8">
      <c r="A1306" s="1">
        <v>1708</v>
      </c>
      <c r="B1306" s="2" t="s">
        <v>3161</v>
      </c>
      <c r="C1306" s="2" t="s">
        <v>409</v>
      </c>
      <c r="D1306" s="2" t="s">
        <v>214</v>
      </c>
      <c r="E1306" s="2" t="s">
        <v>2</v>
      </c>
      <c r="F1306" s="2" t="s">
        <v>3</v>
      </c>
      <c r="G1306" s="4">
        <v>44483</v>
      </c>
      <c r="H1306" s="2" t="s">
        <v>6</v>
      </c>
    </row>
    <row r="1307" ht="21" spans="1:8">
      <c r="A1307" s="1">
        <v>1710</v>
      </c>
      <c r="B1307" s="2" t="s">
        <v>3162</v>
      </c>
      <c r="C1307" s="2" t="s">
        <v>409</v>
      </c>
      <c r="D1307" s="2" t="s">
        <v>177</v>
      </c>
      <c r="E1307" s="2" t="s">
        <v>2</v>
      </c>
      <c r="F1307" s="2" t="s">
        <v>3</v>
      </c>
      <c r="G1307" s="4">
        <v>44483</v>
      </c>
      <c r="H1307" s="2" t="s">
        <v>152</v>
      </c>
    </row>
    <row r="1308" ht="21" spans="1:8">
      <c r="A1308" s="1">
        <v>1713</v>
      </c>
      <c r="B1308" s="2" t="s">
        <v>3158</v>
      </c>
      <c r="C1308" s="2" t="s">
        <v>409</v>
      </c>
      <c r="D1308" s="2" t="s">
        <v>186</v>
      </c>
      <c r="E1308" s="2" t="s">
        <v>187</v>
      </c>
      <c r="F1308" s="2" t="s">
        <v>138</v>
      </c>
      <c r="G1308" s="4">
        <v>44484</v>
      </c>
      <c r="H1308" s="2" t="s">
        <v>6</v>
      </c>
    </row>
    <row r="1309" ht="21" spans="1:8">
      <c r="A1309" s="1">
        <v>1715</v>
      </c>
      <c r="B1309" s="2" t="s">
        <v>1539</v>
      </c>
      <c r="C1309" s="2" t="s">
        <v>409</v>
      </c>
      <c r="D1309" s="2" t="s">
        <v>214</v>
      </c>
      <c r="E1309" s="2" t="s">
        <v>2</v>
      </c>
      <c r="F1309" s="2" t="s">
        <v>3</v>
      </c>
      <c r="G1309" s="4">
        <v>44484</v>
      </c>
      <c r="H1309" s="2" t="s">
        <v>889</v>
      </c>
    </row>
    <row r="1310" ht="21" spans="1:8">
      <c r="A1310" s="1">
        <v>1720</v>
      </c>
      <c r="B1310" s="2" t="s">
        <v>3163</v>
      </c>
      <c r="C1310" s="2" t="s">
        <v>409</v>
      </c>
      <c r="D1310" s="2" t="s">
        <v>183</v>
      </c>
      <c r="E1310" s="2" t="s">
        <v>187</v>
      </c>
      <c r="F1310" s="2" t="s">
        <v>3</v>
      </c>
      <c r="G1310" s="4">
        <v>44485</v>
      </c>
      <c r="H1310" s="2" t="s">
        <v>10</v>
      </c>
    </row>
    <row r="1311" ht="21" spans="1:8">
      <c r="A1311" s="1">
        <v>1722</v>
      </c>
      <c r="B1311" s="2" t="s">
        <v>3164</v>
      </c>
      <c r="C1311" s="2" t="s">
        <v>409</v>
      </c>
      <c r="D1311" s="2" t="s">
        <v>223</v>
      </c>
      <c r="E1311" s="2" t="s">
        <v>2</v>
      </c>
      <c r="F1311" s="2" t="s">
        <v>3</v>
      </c>
      <c r="G1311" s="4">
        <v>44485</v>
      </c>
      <c r="H1311" s="2" t="s">
        <v>6</v>
      </c>
    </row>
    <row r="1312" ht="21" spans="1:8">
      <c r="A1312" s="1">
        <v>1723</v>
      </c>
      <c r="B1312" s="2" t="s">
        <v>3165</v>
      </c>
      <c r="C1312" s="2" t="s">
        <v>409</v>
      </c>
      <c r="D1312" s="2" t="s">
        <v>194</v>
      </c>
      <c r="E1312" s="2" t="s">
        <v>2</v>
      </c>
      <c r="F1312" s="2" t="s">
        <v>175</v>
      </c>
      <c r="G1312" s="4">
        <v>44485</v>
      </c>
      <c r="H1312" s="2" t="s">
        <v>4</v>
      </c>
    </row>
    <row r="1313" ht="21" spans="1:8">
      <c r="A1313" s="1">
        <v>1725</v>
      </c>
      <c r="B1313" s="2" t="s">
        <v>3166</v>
      </c>
      <c r="C1313" s="2" t="s">
        <v>409</v>
      </c>
      <c r="D1313" s="2" t="s">
        <v>223</v>
      </c>
      <c r="E1313" s="2" t="s">
        <v>2</v>
      </c>
      <c r="F1313" s="2" t="s">
        <v>3</v>
      </c>
      <c r="G1313" s="4">
        <v>44485</v>
      </c>
      <c r="H1313" s="2" t="s">
        <v>10</v>
      </c>
    </row>
    <row r="1314" ht="21" spans="1:8">
      <c r="A1314" s="1">
        <v>1726</v>
      </c>
      <c r="B1314" s="2" t="s">
        <v>3167</v>
      </c>
      <c r="C1314" s="2" t="s">
        <v>409</v>
      </c>
      <c r="D1314" s="2" t="s">
        <v>307</v>
      </c>
      <c r="E1314" s="2" t="s">
        <v>2</v>
      </c>
      <c r="F1314" s="2" t="s">
        <v>175</v>
      </c>
      <c r="G1314" s="4">
        <v>44485</v>
      </c>
      <c r="H1314" s="2" t="s">
        <v>4</v>
      </c>
    </row>
    <row r="1315" ht="21" spans="1:8">
      <c r="A1315" s="1">
        <v>1729</v>
      </c>
      <c r="B1315" s="2" t="s">
        <v>3168</v>
      </c>
      <c r="C1315" s="2" t="s">
        <v>409</v>
      </c>
      <c r="D1315" s="2" t="s">
        <v>183</v>
      </c>
      <c r="E1315" s="2" t="s">
        <v>2</v>
      </c>
      <c r="F1315" s="2" t="s">
        <v>3</v>
      </c>
      <c r="G1315" s="4">
        <v>44487</v>
      </c>
      <c r="H1315" s="2" t="s">
        <v>6</v>
      </c>
    </row>
    <row r="1316" ht="21" spans="1:8">
      <c r="A1316" s="1">
        <v>1730</v>
      </c>
      <c r="B1316" s="2" t="s">
        <v>3169</v>
      </c>
      <c r="C1316" s="2" t="s">
        <v>409</v>
      </c>
      <c r="D1316" s="2" t="s">
        <v>170</v>
      </c>
      <c r="E1316" s="2" t="s">
        <v>2</v>
      </c>
      <c r="F1316" s="2" t="s">
        <v>3</v>
      </c>
      <c r="G1316" s="4">
        <v>44487</v>
      </c>
      <c r="H1316" s="2" t="s">
        <v>158</v>
      </c>
    </row>
    <row r="1317" ht="21" spans="1:8">
      <c r="A1317" s="1">
        <v>1732</v>
      </c>
      <c r="B1317" s="2" t="s">
        <v>3170</v>
      </c>
      <c r="C1317" s="2" t="s">
        <v>409</v>
      </c>
      <c r="D1317" s="2" t="s">
        <v>194</v>
      </c>
      <c r="E1317" s="2" t="s">
        <v>2</v>
      </c>
      <c r="F1317" s="2" t="s">
        <v>3</v>
      </c>
      <c r="G1317" s="4">
        <v>44487</v>
      </c>
      <c r="H1317" s="2" t="s">
        <v>158</v>
      </c>
    </row>
    <row r="1318" ht="21" spans="1:8">
      <c r="A1318" s="1">
        <v>1733</v>
      </c>
      <c r="B1318" s="2" t="s">
        <v>3171</v>
      </c>
      <c r="C1318" s="2" t="s">
        <v>409</v>
      </c>
      <c r="D1318" s="2" t="s">
        <v>183</v>
      </c>
      <c r="E1318" s="2" t="s">
        <v>2</v>
      </c>
      <c r="F1318" s="2" t="s">
        <v>3</v>
      </c>
      <c r="G1318" s="4">
        <v>44487</v>
      </c>
      <c r="H1318" s="2" t="s">
        <v>2048</v>
      </c>
    </row>
    <row r="1319" ht="21" spans="1:8">
      <c r="A1319" s="1">
        <v>1734</v>
      </c>
      <c r="B1319" s="2" t="s">
        <v>3172</v>
      </c>
      <c r="C1319" s="2" t="s">
        <v>409</v>
      </c>
      <c r="D1319" s="2" t="s">
        <v>228</v>
      </c>
      <c r="E1319" s="2" t="s">
        <v>2</v>
      </c>
      <c r="F1319" s="2" t="s">
        <v>138</v>
      </c>
      <c r="G1319" s="4">
        <v>44487</v>
      </c>
      <c r="H1319" s="2" t="s">
        <v>1055</v>
      </c>
    </row>
    <row r="1320" ht="21" spans="1:8">
      <c r="A1320" s="1">
        <v>1737</v>
      </c>
      <c r="B1320" s="2" t="s">
        <v>3173</v>
      </c>
      <c r="C1320" s="2" t="s">
        <v>409</v>
      </c>
      <c r="D1320" s="2" t="s">
        <v>61</v>
      </c>
      <c r="E1320" s="2" t="s">
        <v>2</v>
      </c>
      <c r="F1320" s="2" t="s">
        <v>138</v>
      </c>
      <c r="G1320" s="4">
        <v>44487</v>
      </c>
      <c r="H1320" s="2" t="s">
        <v>4</v>
      </c>
    </row>
    <row r="1321" ht="21" spans="1:8">
      <c r="A1321" s="1">
        <v>1738</v>
      </c>
      <c r="B1321" s="2" t="s">
        <v>3174</v>
      </c>
      <c r="C1321" s="2" t="s">
        <v>409</v>
      </c>
      <c r="D1321" s="2" t="s">
        <v>164</v>
      </c>
      <c r="E1321" s="2" t="s">
        <v>2</v>
      </c>
      <c r="F1321" s="2" t="s">
        <v>3</v>
      </c>
      <c r="G1321" s="4">
        <v>44487</v>
      </c>
      <c r="H1321" s="2" t="s">
        <v>948</v>
      </c>
    </row>
    <row r="1322" ht="21" spans="1:8">
      <c r="A1322" s="1">
        <v>1742</v>
      </c>
      <c r="B1322" s="2" t="s">
        <v>3175</v>
      </c>
      <c r="C1322" s="2" t="s">
        <v>409</v>
      </c>
      <c r="D1322" s="2" t="s">
        <v>196</v>
      </c>
      <c r="E1322" s="2" t="s">
        <v>2</v>
      </c>
      <c r="F1322" s="2" t="s">
        <v>3</v>
      </c>
      <c r="G1322" s="4">
        <v>44487</v>
      </c>
      <c r="H1322" s="2" t="s">
        <v>2152</v>
      </c>
    </row>
    <row r="1323" ht="21" spans="1:8">
      <c r="A1323" s="1">
        <v>1744</v>
      </c>
      <c r="B1323" s="2" t="s">
        <v>3176</v>
      </c>
      <c r="C1323" s="2" t="s">
        <v>409</v>
      </c>
      <c r="D1323" s="2" t="s">
        <v>164</v>
      </c>
      <c r="E1323" s="2" t="s">
        <v>2</v>
      </c>
      <c r="F1323" s="2" t="s">
        <v>3</v>
      </c>
      <c r="G1323" s="4">
        <v>44487</v>
      </c>
      <c r="H1323" s="2" t="s">
        <v>2032</v>
      </c>
    </row>
    <row r="1324" ht="21" spans="1:8">
      <c r="A1324" s="1">
        <v>1746</v>
      </c>
      <c r="B1324" s="2" t="s">
        <v>3177</v>
      </c>
      <c r="C1324" s="2" t="s">
        <v>409</v>
      </c>
      <c r="D1324" s="2" t="s">
        <v>170</v>
      </c>
      <c r="E1324" s="2" t="s">
        <v>2</v>
      </c>
      <c r="F1324" s="2" t="s">
        <v>138</v>
      </c>
      <c r="G1324" s="4">
        <v>44488</v>
      </c>
      <c r="H1324" s="2" t="s">
        <v>4</v>
      </c>
    </row>
    <row r="1325" ht="21" spans="1:8">
      <c r="A1325" s="1">
        <v>1754</v>
      </c>
      <c r="B1325" s="2" t="s">
        <v>3178</v>
      </c>
      <c r="C1325" s="2" t="s">
        <v>409</v>
      </c>
      <c r="D1325" s="2" t="s">
        <v>214</v>
      </c>
      <c r="E1325" s="2" t="s">
        <v>2</v>
      </c>
      <c r="F1325" s="2" t="s">
        <v>138</v>
      </c>
      <c r="G1325" s="4">
        <v>44488</v>
      </c>
      <c r="H1325" s="2" t="s">
        <v>6</v>
      </c>
    </row>
    <row r="1326" ht="21" spans="1:8">
      <c r="A1326" s="1">
        <v>1756</v>
      </c>
      <c r="B1326" s="2" t="s">
        <v>3179</v>
      </c>
      <c r="C1326" s="2" t="s">
        <v>409</v>
      </c>
      <c r="D1326" s="2" t="s">
        <v>223</v>
      </c>
      <c r="E1326" s="2" t="s">
        <v>2</v>
      </c>
      <c r="F1326" s="2" t="s">
        <v>3</v>
      </c>
      <c r="G1326" s="4">
        <v>44488</v>
      </c>
      <c r="H1326" s="2" t="s">
        <v>3180</v>
      </c>
    </row>
    <row r="1327" ht="21" spans="1:8">
      <c r="A1327" s="1">
        <v>1759</v>
      </c>
      <c r="B1327" s="2" t="s">
        <v>3181</v>
      </c>
      <c r="C1327" s="2" t="s">
        <v>409</v>
      </c>
      <c r="D1327" s="2" t="s">
        <v>183</v>
      </c>
      <c r="E1327" s="2" t="s">
        <v>2</v>
      </c>
      <c r="F1327" s="2" t="s">
        <v>3</v>
      </c>
      <c r="G1327" s="4">
        <v>44489</v>
      </c>
      <c r="H1327" s="2" t="s">
        <v>6</v>
      </c>
    </row>
    <row r="1328" ht="21" spans="1:8">
      <c r="A1328" s="1">
        <v>1764</v>
      </c>
      <c r="B1328" s="2" t="s">
        <v>3182</v>
      </c>
      <c r="C1328" s="2" t="s">
        <v>409</v>
      </c>
      <c r="D1328" s="2" t="s">
        <v>223</v>
      </c>
      <c r="E1328" s="2" t="s">
        <v>2</v>
      </c>
      <c r="F1328" s="2" t="s">
        <v>3</v>
      </c>
      <c r="G1328" s="4">
        <v>44489</v>
      </c>
      <c r="H1328" s="2" t="s">
        <v>6</v>
      </c>
    </row>
    <row r="1329" ht="21" spans="1:8">
      <c r="A1329" s="1">
        <v>1765</v>
      </c>
      <c r="B1329" s="2" t="s">
        <v>3183</v>
      </c>
      <c r="C1329" s="2" t="s">
        <v>409</v>
      </c>
      <c r="D1329" s="2" t="s">
        <v>170</v>
      </c>
      <c r="E1329" s="2" t="s">
        <v>2</v>
      </c>
      <c r="F1329" s="2" t="s">
        <v>175</v>
      </c>
      <c r="G1329" s="4">
        <v>44489</v>
      </c>
      <c r="H1329" s="2" t="s">
        <v>165</v>
      </c>
    </row>
    <row r="1330" ht="21" spans="1:8">
      <c r="A1330" s="1">
        <v>1766</v>
      </c>
      <c r="B1330" s="2" t="s">
        <v>3184</v>
      </c>
      <c r="C1330" s="2" t="s">
        <v>409</v>
      </c>
      <c r="D1330" s="2" t="s">
        <v>228</v>
      </c>
      <c r="E1330" s="2" t="s">
        <v>2</v>
      </c>
      <c r="F1330" s="2" t="s">
        <v>175</v>
      </c>
      <c r="G1330" s="4">
        <v>44489</v>
      </c>
      <c r="H1330" s="2" t="s">
        <v>48</v>
      </c>
    </row>
    <row r="1331" ht="21" spans="1:8">
      <c r="A1331" s="1">
        <v>1767</v>
      </c>
      <c r="B1331" s="2" t="s">
        <v>1646</v>
      </c>
      <c r="C1331" s="2" t="s">
        <v>409</v>
      </c>
      <c r="D1331" s="2" t="s">
        <v>192</v>
      </c>
      <c r="E1331" s="2" t="s">
        <v>2</v>
      </c>
      <c r="F1331" s="2" t="s">
        <v>138</v>
      </c>
      <c r="G1331" s="4">
        <v>44489</v>
      </c>
      <c r="H1331" s="2" t="s">
        <v>158</v>
      </c>
    </row>
    <row r="1332" ht="21" spans="1:8">
      <c r="A1332" s="1">
        <v>1768</v>
      </c>
      <c r="B1332" s="2" t="s">
        <v>3185</v>
      </c>
      <c r="C1332" s="2" t="s">
        <v>409</v>
      </c>
      <c r="D1332" s="2" t="s">
        <v>228</v>
      </c>
      <c r="E1332" s="2" t="s">
        <v>2</v>
      </c>
      <c r="F1332" s="2" t="s">
        <v>3</v>
      </c>
      <c r="G1332" s="4">
        <v>44490</v>
      </c>
      <c r="H1332" s="2" t="e">
        <f>+SP</f>
        <v>#NAME?</v>
      </c>
    </row>
    <row r="1333" ht="21" spans="1:8">
      <c r="A1333" s="1">
        <v>1770</v>
      </c>
      <c r="B1333" s="2" t="s">
        <v>1391</v>
      </c>
      <c r="C1333" s="2" t="s">
        <v>409</v>
      </c>
      <c r="D1333" s="2" t="s">
        <v>194</v>
      </c>
      <c r="E1333" s="2" t="s">
        <v>2</v>
      </c>
      <c r="F1333" s="2" t="s">
        <v>175</v>
      </c>
      <c r="G1333" s="4">
        <v>44490</v>
      </c>
      <c r="H1333" s="2" t="s">
        <v>114</v>
      </c>
    </row>
    <row r="1334" ht="21" spans="1:8">
      <c r="A1334" s="1">
        <v>1773</v>
      </c>
      <c r="B1334" s="2" t="s">
        <v>3186</v>
      </c>
      <c r="C1334" s="2" t="s">
        <v>409</v>
      </c>
      <c r="D1334" s="2" t="s">
        <v>223</v>
      </c>
      <c r="E1334" s="2" t="s">
        <v>2</v>
      </c>
      <c r="F1334" s="2" t="s">
        <v>3</v>
      </c>
      <c r="G1334" s="4">
        <v>44490</v>
      </c>
      <c r="H1334" s="2" t="s">
        <v>6</v>
      </c>
    </row>
    <row r="1335" ht="21" spans="1:8">
      <c r="A1335" s="1">
        <v>1774</v>
      </c>
      <c r="B1335" s="2" t="s">
        <v>3187</v>
      </c>
      <c r="C1335" s="2" t="s">
        <v>409</v>
      </c>
      <c r="D1335" s="2" t="s">
        <v>84</v>
      </c>
      <c r="E1335" s="2" t="s">
        <v>2</v>
      </c>
      <c r="F1335" s="2" t="s">
        <v>46</v>
      </c>
      <c r="G1335" s="4">
        <v>44491</v>
      </c>
      <c r="H1335" s="2" t="s">
        <v>158</v>
      </c>
    </row>
    <row r="1336" ht="21" spans="1:8">
      <c r="A1336" s="1">
        <v>1775</v>
      </c>
      <c r="B1336" s="2" t="s">
        <v>3188</v>
      </c>
      <c r="C1336" s="2" t="s">
        <v>409</v>
      </c>
      <c r="D1336" s="2" t="s">
        <v>34</v>
      </c>
      <c r="E1336" s="2" t="s">
        <v>2</v>
      </c>
      <c r="F1336" s="2" t="s">
        <v>46</v>
      </c>
      <c r="G1336" s="4">
        <v>44491</v>
      </c>
      <c r="H1336" s="2" t="s">
        <v>4</v>
      </c>
    </row>
    <row r="1337" ht="21" spans="1:8">
      <c r="A1337" s="1">
        <v>1778</v>
      </c>
      <c r="B1337" s="2" t="s">
        <v>3189</v>
      </c>
      <c r="C1337" s="2" t="s">
        <v>409</v>
      </c>
      <c r="D1337" s="2" t="s">
        <v>183</v>
      </c>
      <c r="E1337" s="2" t="s">
        <v>2</v>
      </c>
      <c r="F1337" s="2" t="s">
        <v>3</v>
      </c>
      <c r="G1337" s="4">
        <v>44491</v>
      </c>
      <c r="H1337" s="2" t="s">
        <v>6</v>
      </c>
    </row>
    <row r="1338" ht="21" spans="1:8">
      <c r="A1338" s="1">
        <v>1779</v>
      </c>
      <c r="B1338" s="2" t="s">
        <v>3190</v>
      </c>
      <c r="C1338" s="2" t="s">
        <v>409</v>
      </c>
      <c r="D1338" s="2" t="s">
        <v>177</v>
      </c>
      <c r="E1338" s="2" t="s">
        <v>2</v>
      </c>
      <c r="F1338" s="2" t="s">
        <v>175</v>
      </c>
      <c r="G1338" s="4">
        <v>44491</v>
      </c>
      <c r="H1338" s="2" t="s">
        <v>6</v>
      </c>
    </row>
    <row r="1339" ht="21" spans="1:8">
      <c r="A1339" s="1">
        <v>1780</v>
      </c>
      <c r="B1339" s="2" t="s">
        <v>3191</v>
      </c>
      <c r="C1339" s="2" t="s">
        <v>409</v>
      </c>
      <c r="D1339" s="2" t="s">
        <v>186</v>
      </c>
      <c r="E1339" s="2" t="s">
        <v>2</v>
      </c>
      <c r="F1339" s="2" t="s">
        <v>3</v>
      </c>
      <c r="G1339" s="4">
        <v>44491</v>
      </c>
      <c r="H1339" s="2" t="s">
        <v>13</v>
      </c>
    </row>
    <row r="1340" ht="21" spans="1:8">
      <c r="A1340" s="1">
        <v>1782</v>
      </c>
      <c r="B1340" s="2" t="s">
        <v>3192</v>
      </c>
      <c r="C1340" s="2" t="s">
        <v>409</v>
      </c>
      <c r="D1340" s="2" t="s">
        <v>177</v>
      </c>
      <c r="E1340" s="2" t="s">
        <v>2</v>
      </c>
      <c r="F1340" s="2" t="s">
        <v>175</v>
      </c>
      <c r="G1340" s="4">
        <v>44491</v>
      </c>
      <c r="H1340" s="2" t="s">
        <v>10</v>
      </c>
    </row>
    <row r="1341" ht="21" spans="1:8">
      <c r="A1341" s="1">
        <v>1783</v>
      </c>
      <c r="B1341" s="2" t="s">
        <v>3193</v>
      </c>
      <c r="C1341" s="2" t="s">
        <v>409</v>
      </c>
      <c r="D1341" s="2" t="s">
        <v>177</v>
      </c>
      <c r="E1341" s="2" t="s">
        <v>187</v>
      </c>
      <c r="F1341" s="2" t="s">
        <v>3</v>
      </c>
      <c r="G1341" s="4">
        <v>44492</v>
      </c>
      <c r="H1341" s="2" t="s">
        <v>10</v>
      </c>
    </row>
    <row r="1342" ht="21" spans="1:8">
      <c r="A1342" s="1">
        <v>1786</v>
      </c>
      <c r="B1342" s="2" t="s">
        <v>3194</v>
      </c>
      <c r="C1342" s="2" t="s">
        <v>409</v>
      </c>
      <c r="D1342" s="2" t="s">
        <v>186</v>
      </c>
      <c r="E1342" s="2" t="s">
        <v>2</v>
      </c>
      <c r="F1342" s="2" t="s">
        <v>175</v>
      </c>
      <c r="G1342" s="4">
        <v>44492</v>
      </c>
      <c r="H1342" s="2" t="s">
        <v>2032</v>
      </c>
    </row>
    <row r="1343" ht="21" spans="1:8">
      <c r="A1343" s="1">
        <v>1787</v>
      </c>
      <c r="B1343" s="2" t="s">
        <v>3195</v>
      </c>
      <c r="C1343" s="2" t="s">
        <v>409</v>
      </c>
      <c r="D1343" s="2" t="s">
        <v>194</v>
      </c>
      <c r="E1343" s="2" t="s">
        <v>2</v>
      </c>
      <c r="F1343" s="2" t="s">
        <v>3</v>
      </c>
      <c r="G1343" s="4">
        <v>44492</v>
      </c>
      <c r="H1343" s="2" t="s">
        <v>1759</v>
      </c>
    </row>
    <row r="1344" ht="21" spans="1:8">
      <c r="A1344" s="1">
        <v>1788</v>
      </c>
      <c r="B1344" s="2" t="s">
        <v>3196</v>
      </c>
      <c r="C1344" s="2" t="s">
        <v>409</v>
      </c>
      <c r="D1344" s="2" t="s">
        <v>223</v>
      </c>
      <c r="E1344" s="2" t="s">
        <v>2</v>
      </c>
      <c r="F1344" s="2" t="s">
        <v>3</v>
      </c>
      <c r="G1344" s="4">
        <v>44492</v>
      </c>
      <c r="H1344" s="2" t="s">
        <v>3197</v>
      </c>
    </row>
    <row r="1345" ht="21" spans="1:8">
      <c r="A1345" s="1">
        <v>1790</v>
      </c>
      <c r="B1345" s="2" t="s">
        <v>3198</v>
      </c>
      <c r="C1345" s="2" t="s">
        <v>409</v>
      </c>
      <c r="D1345" s="2" t="s">
        <v>183</v>
      </c>
      <c r="E1345" s="2" t="s">
        <v>2</v>
      </c>
      <c r="F1345" s="2" t="s">
        <v>3</v>
      </c>
      <c r="G1345" s="4">
        <v>44492</v>
      </c>
      <c r="H1345" s="2" t="s">
        <v>3199</v>
      </c>
    </row>
    <row r="1346" ht="21" spans="1:8">
      <c r="A1346" s="1">
        <v>1791</v>
      </c>
      <c r="B1346" s="2" t="s">
        <v>3200</v>
      </c>
      <c r="C1346" s="2" t="s">
        <v>409</v>
      </c>
      <c r="D1346" s="2" t="s">
        <v>194</v>
      </c>
      <c r="E1346" s="2" t="s">
        <v>2</v>
      </c>
      <c r="F1346" s="2" t="s">
        <v>3</v>
      </c>
      <c r="G1346" s="4">
        <v>44492</v>
      </c>
      <c r="H1346" s="2" t="s">
        <v>6</v>
      </c>
    </row>
    <row r="1347" ht="21" spans="1:8">
      <c r="A1347" s="1">
        <v>1795</v>
      </c>
      <c r="B1347" s="2" t="s">
        <v>3201</v>
      </c>
      <c r="C1347" s="2" t="s">
        <v>409</v>
      </c>
      <c r="D1347" s="2" t="s">
        <v>214</v>
      </c>
      <c r="E1347" s="2" t="s">
        <v>2</v>
      </c>
      <c r="F1347" s="2" t="s">
        <v>138</v>
      </c>
      <c r="G1347" s="4">
        <v>44494</v>
      </c>
      <c r="H1347" s="2" t="s">
        <v>4</v>
      </c>
    </row>
    <row r="1348" ht="21" spans="1:8">
      <c r="A1348" s="1">
        <v>1800</v>
      </c>
      <c r="B1348" s="2" t="s">
        <v>3202</v>
      </c>
      <c r="C1348" s="2" t="s">
        <v>409</v>
      </c>
      <c r="D1348" s="2" t="s">
        <v>41</v>
      </c>
      <c r="E1348" s="2" t="s">
        <v>2</v>
      </c>
      <c r="F1348" s="2" t="s">
        <v>3</v>
      </c>
      <c r="G1348" s="4">
        <v>44494</v>
      </c>
      <c r="H1348" s="2" t="s">
        <v>4</v>
      </c>
    </row>
    <row r="1349" ht="21" spans="1:8">
      <c r="A1349" s="1">
        <v>1801</v>
      </c>
      <c r="B1349" s="2" t="s">
        <v>3203</v>
      </c>
      <c r="C1349" s="2" t="s">
        <v>409</v>
      </c>
      <c r="D1349" s="2" t="s">
        <v>164</v>
      </c>
      <c r="E1349" s="2" t="s">
        <v>2</v>
      </c>
      <c r="F1349" s="2" t="s">
        <v>3</v>
      </c>
      <c r="G1349" s="4">
        <v>44494</v>
      </c>
      <c r="H1349" s="2" t="s">
        <v>6</v>
      </c>
    </row>
    <row r="1350" ht="21" spans="1:8">
      <c r="A1350" s="1">
        <v>1803</v>
      </c>
      <c r="B1350" s="2" t="s">
        <v>3204</v>
      </c>
      <c r="C1350" s="2" t="s">
        <v>409</v>
      </c>
      <c r="D1350" s="2" t="s">
        <v>183</v>
      </c>
      <c r="E1350" s="2" t="s">
        <v>2</v>
      </c>
      <c r="F1350" s="2" t="s">
        <v>175</v>
      </c>
      <c r="G1350" s="4">
        <v>44494</v>
      </c>
      <c r="H1350" s="2" t="s">
        <v>10</v>
      </c>
    </row>
    <row r="1351" ht="21" spans="1:8">
      <c r="A1351" s="1">
        <v>1804</v>
      </c>
      <c r="B1351" s="2" t="s">
        <v>3205</v>
      </c>
      <c r="C1351" s="2" t="s">
        <v>409</v>
      </c>
      <c r="D1351" s="2" t="s">
        <v>25</v>
      </c>
      <c r="E1351" s="2" t="s">
        <v>2</v>
      </c>
      <c r="F1351" s="2" t="s">
        <v>138</v>
      </c>
      <c r="G1351" s="4">
        <v>44494</v>
      </c>
      <c r="H1351" s="2" t="s">
        <v>158</v>
      </c>
    </row>
    <row r="1352" ht="21" spans="1:8">
      <c r="A1352" s="1">
        <v>1805</v>
      </c>
      <c r="B1352" s="2" t="s">
        <v>3206</v>
      </c>
      <c r="C1352" s="2" t="s">
        <v>409</v>
      </c>
      <c r="D1352" s="2" t="s">
        <v>84</v>
      </c>
      <c r="E1352" s="2" t="s">
        <v>2</v>
      </c>
      <c r="F1352" s="2" t="s">
        <v>138</v>
      </c>
      <c r="G1352" s="4">
        <v>44494</v>
      </c>
      <c r="H1352" s="2" t="s">
        <v>491</v>
      </c>
    </row>
    <row r="1353" ht="21" spans="1:8">
      <c r="A1353" s="1">
        <v>1806</v>
      </c>
      <c r="B1353" s="2" t="s">
        <v>3207</v>
      </c>
      <c r="C1353" s="2" t="s">
        <v>409</v>
      </c>
      <c r="D1353" s="2" t="s">
        <v>12</v>
      </c>
      <c r="E1353" s="2" t="s">
        <v>2</v>
      </c>
      <c r="F1353" s="2" t="s">
        <v>46</v>
      </c>
      <c r="G1353" s="4">
        <v>44494</v>
      </c>
      <c r="H1353" s="2" t="s">
        <v>1688</v>
      </c>
    </row>
    <row r="1354" ht="21" spans="1:8">
      <c r="A1354" s="1">
        <v>1810</v>
      </c>
      <c r="B1354" s="2" t="s">
        <v>494</v>
      </c>
      <c r="C1354" s="2" t="s">
        <v>409</v>
      </c>
      <c r="D1354" s="2" t="s">
        <v>61</v>
      </c>
      <c r="E1354" s="2" t="s">
        <v>2</v>
      </c>
      <c r="F1354" s="2" t="s">
        <v>3</v>
      </c>
      <c r="G1354" s="4">
        <v>44494</v>
      </c>
      <c r="H1354" s="2" t="s">
        <v>491</v>
      </c>
    </row>
    <row r="1355" ht="21" spans="1:8">
      <c r="A1355" s="1">
        <v>1811</v>
      </c>
      <c r="B1355" s="2" t="s">
        <v>1399</v>
      </c>
      <c r="C1355" s="2" t="s">
        <v>409</v>
      </c>
      <c r="D1355" s="2" t="s">
        <v>194</v>
      </c>
      <c r="E1355" s="2" t="s">
        <v>2</v>
      </c>
      <c r="F1355" s="2" t="s">
        <v>3</v>
      </c>
      <c r="G1355" s="4">
        <v>44494</v>
      </c>
      <c r="H1355" s="2" t="s">
        <v>158</v>
      </c>
    </row>
    <row r="1356" ht="21" spans="1:8">
      <c r="A1356" s="1">
        <v>1814</v>
      </c>
      <c r="B1356" s="2" t="s">
        <v>3208</v>
      </c>
      <c r="C1356" s="2" t="s">
        <v>409</v>
      </c>
      <c r="D1356" s="2" t="s">
        <v>25</v>
      </c>
      <c r="E1356" s="2" t="s">
        <v>2</v>
      </c>
      <c r="F1356" s="2" t="s">
        <v>3</v>
      </c>
      <c r="G1356" s="4">
        <v>44494</v>
      </c>
      <c r="H1356" s="2" t="s">
        <v>1447</v>
      </c>
    </row>
    <row r="1357" ht="21" spans="1:8">
      <c r="A1357" s="1">
        <v>1816</v>
      </c>
      <c r="B1357" s="2" t="s">
        <v>3209</v>
      </c>
      <c r="C1357" s="2" t="s">
        <v>409</v>
      </c>
      <c r="D1357" s="2" t="s">
        <v>177</v>
      </c>
      <c r="E1357" s="2" t="s">
        <v>187</v>
      </c>
      <c r="F1357" s="2" t="s">
        <v>3</v>
      </c>
      <c r="G1357" s="4">
        <v>44495</v>
      </c>
      <c r="H1357" s="2" t="s">
        <v>10</v>
      </c>
    </row>
    <row r="1358" ht="21" spans="1:8">
      <c r="A1358" s="1">
        <v>1819</v>
      </c>
      <c r="B1358" s="2" t="s">
        <v>3210</v>
      </c>
      <c r="C1358" s="2" t="s">
        <v>409</v>
      </c>
      <c r="D1358" s="2" t="s">
        <v>12</v>
      </c>
      <c r="E1358" s="2" t="s">
        <v>2</v>
      </c>
      <c r="F1358" s="2" t="s">
        <v>138</v>
      </c>
      <c r="G1358" s="4">
        <v>44495</v>
      </c>
      <c r="H1358" s="2" t="s">
        <v>491</v>
      </c>
    </row>
    <row r="1359" ht="21" spans="1:8">
      <c r="A1359" s="1">
        <v>1820</v>
      </c>
      <c r="B1359" s="2" t="s">
        <v>1471</v>
      </c>
      <c r="C1359" s="2" t="s">
        <v>409</v>
      </c>
      <c r="D1359" s="2" t="s">
        <v>25</v>
      </c>
      <c r="E1359" s="2" t="s">
        <v>2</v>
      </c>
      <c r="F1359" s="2" t="s">
        <v>138</v>
      </c>
      <c r="G1359" s="4">
        <v>44496</v>
      </c>
      <c r="H1359" s="2" t="s">
        <v>1460</v>
      </c>
    </row>
    <row r="1360" ht="21" spans="1:8">
      <c r="A1360" s="1">
        <v>1821</v>
      </c>
      <c r="B1360" s="2" t="s">
        <v>1318</v>
      </c>
      <c r="C1360" s="2" t="s">
        <v>409</v>
      </c>
      <c r="D1360" s="2" t="s">
        <v>170</v>
      </c>
      <c r="E1360" s="2"/>
      <c r="F1360" s="2" t="s">
        <v>3</v>
      </c>
      <c r="G1360" s="4">
        <v>44496</v>
      </c>
      <c r="H1360" s="2" t="s">
        <v>13</v>
      </c>
    </row>
    <row r="1361" ht="21" spans="1:8">
      <c r="A1361" s="1">
        <v>1826</v>
      </c>
      <c r="B1361" s="2" t="s">
        <v>3211</v>
      </c>
      <c r="C1361" s="2" t="s">
        <v>409</v>
      </c>
      <c r="D1361" s="2" t="s">
        <v>203</v>
      </c>
      <c r="E1361" s="2" t="s">
        <v>2</v>
      </c>
      <c r="F1361" s="2" t="s">
        <v>46</v>
      </c>
      <c r="G1361" s="4">
        <v>44496</v>
      </c>
      <c r="H1361" s="2" t="s">
        <v>4</v>
      </c>
    </row>
    <row r="1362" ht="21" spans="1:8">
      <c r="A1362" s="1">
        <v>1827</v>
      </c>
      <c r="B1362" s="2" t="s">
        <v>3212</v>
      </c>
      <c r="C1362" s="2" t="s">
        <v>409</v>
      </c>
      <c r="D1362" s="2" t="s">
        <v>15</v>
      </c>
      <c r="E1362" s="2" t="s">
        <v>2</v>
      </c>
      <c r="F1362" s="2" t="s">
        <v>3</v>
      </c>
      <c r="G1362" s="4">
        <v>44496</v>
      </c>
      <c r="H1362" s="2" t="s">
        <v>152</v>
      </c>
    </row>
    <row r="1363" ht="21" spans="1:8">
      <c r="A1363" s="1">
        <v>1830</v>
      </c>
      <c r="B1363" s="2" t="s">
        <v>3213</v>
      </c>
      <c r="C1363" s="2" t="s">
        <v>409</v>
      </c>
      <c r="D1363" s="2" t="s">
        <v>186</v>
      </c>
      <c r="E1363" s="2" t="s">
        <v>2</v>
      </c>
      <c r="F1363" s="2" t="s">
        <v>3</v>
      </c>
      <c r="G1363" s="4">
        <v>44496</v>
      </c>
      <c r="H1363" s="2" t="s">
        <v>2152</v>
      </c>
    </row>
    <row r="1364" ht="21" spans="1:8">
      <c r="A1364" s="1">
        <v>1831</v>
      </c>
      <c r="B1364" s="2" t="s">
        <v>3214</v>
      </c>
      <c r="C1364" s="2" t="s">
        <v>409</v>
      </c>
      <c r="D1364" s="2" t="s">
        <v>12</v>
      </c>
      <c r="E1364" s="2" t="s">
        <v>2</v>
      </c>
      <c r="F1364" s="2" t="s">
        <v>138</v>
      </c>
      <c r="G1364" s="4">
        <v>44496</v>
      </c>
      <c r="H1364" s="2" t="s">
        <v>152</v>
      </c>
    </row>
    <row r="1365" ht="21" spans="1:8">
      <c r="A1365" s="1">
        <v>1833</v>
      </c>
      <c r="B1365" s="2" t="s">
        <v>3211</v>
      </c>
      <c r="C1365" s="2" t="s">
        <v>409</v>
      </c>
      <c r="D1365" s="2" t="s">
        <v>328</v>
      </c>
      <c r="E1365" s="2"/>
      <c r="F1365" s="2" t="s">
        <v>246</v>
      </c>
      <c r="G1365" s="4">
        <v>44497</v>
      </c>
      <c r="H1365" s="2" t="s">
        <v>13</v>
      </c>
    </row>
    <row r="1366" ht="21" spans="1:8">
      <c r="A1366" s="1">
        <v>1839</v>
      </c>
      <c r="B1366" s="2" t="s">
        <v>3215</v>
      </c>
      <c r="C1366" s="2" t="s">
        <v>409</v>
      </c>
      <c r="D1366" s="2" t="s">
        <v>228</v>
      </c>
      <c r="E1366" s="2" t="s">
        <v>2</v>
      </c>
      <c r="F1366" s="2" t="s">
        <v>3</v>
      </c>
      <c r="G1366" s="4">
        <v>44497</v>
      </c>
      <c r="H1366" s="2" t="s">
        <v>3216</v>
      </c>
    </row>
    <row r="1367" ht="21" spans="1:8">
      <c r="A1367" s="1">
        <v>1843</v>
      </c>
      <c r="B1367" s="2" t="s">
        <v>3217</v>
      </c>
      <c r="C1367" s="2" t="s">
        <v>409</v>
      </c>
      <c r="D1367" s="2" t="s">
        <v>1045</v>
      </c>
      <c r="E1367" s="2" t="s">
        <v>2</v>
      </c>
      <c r="F1367" s="2" t="s">
        <v>46</v>
      </c>
      <c r="G1367" s="4">
        <v>44498</v>
      </c>
      <c r="H1367" s="2" t="s">
        <v>4</v>
      </c>
    </row>
    <row r="1368" ht="21" spans="1:8">
      <c r="A1368" s="1">
        <v>1844</v>
      </c>
      <c r="B1368" s="2" t="s">
        <v>3218</v>
      </c>
      <c r="C1368" s="2" t="s">
        <v>409</v>
      </c>
      <c r="D1368" s="2" t="s">
        <v>228</v>
      </c>
      <c r="E1368" s="2" t="s">
        <v>2</v>
      </c>
      <c r="F1368" s="2" t="s">
        <v>138</v>
      </c>
      <c r="G1368" s="4">
        <v>44498</v>
      </c>
      <c r="H1368" s="2" t="s">
        <v>48</v>
      </c>
    </row>
    <row r="1369" ht="21" spans="1:8">
      <c r="A1369" s="1">
        <v>1845</v>
      </c>
      <c r="B1369" s="2" t="s">
        <v>3219</v>
      </c>
      <c r="C1369" s="2" t="s">
        <v>409</v>
      </c>
      <c r="D1369" s="2" t="s">
        <v>307</v>
      </c>
      <c r="E1369" s="2" t="s">
        <v>187</v>
      </c>
      <c r="F1369" s="2" t="s">
        <v>138</v>
      </c>
      <c r="G1369" s="4">
        <v>44498</v>
      </c>
      <c r="H1369" s="2" t="s">
        <v>6</v>
      </c>
    </row>
    <row r="1370" ht="21" spans="1:8">
      <c r="A1370" s="1">
        <v>1847</v>
      </c>
      <c r="B1370" s="2" t="s">
        <v>3220</v>
      </c>
      <c r="C1370" s="2" t="s">
        <v>409</v>
      </c>
      <c r="D1370" s="2" t="s">
        <v>170</v>
      </c>
      <c r="E1370" s="2" t="s">
        <v>2</v>
      </c>
      <c r="F1370" s="2" t="s">
        <v>3</v>
      </c>
      <c r="G1370" s="4">
        <v>44498</v>
      </c>
      <c r="H1370" s="2" t="s">
        <v>6</v>
      </c>
    </row>
    <row r="1371" ht="21" spans="1:8">
      <c r="A1371" s="1">
        <v>1848</v>
      </c>
      <c r="B1371" s="2" t="s">
        <v>3221</v>
      </c>
      <c r="C1371" s="2" t="s">
        <v>409</v>
      </c>
      <c r="D1371" s="2" t="s">
        <v>389</v>
      </c>
      <c r="E1371" s="2" t="s">
        <v>2</v>
      </c>
      <c r="F1371" s="2" t="s">
        <v>3</v>
      </c>
      <c r="G1371" s="4">
        <v>44498</v>
      </c>
      <c r="H1371" s="2" t="s">
        <v>6</v>
      </c>
    </row>
    <row r="1372" ht="21" spans="1:8">
      <c r="A1372" s="1">
        <v>1849</v>
      </c>
      <c r="B1372" s="2" t="s">
        <v>3222</v>
      </c>
      <c r="C1372" s="2" t="s">
        <v>409</v>
      </c>
      <c r="D1372" s="2" t="s">
        <v>1006</v>
      </c>
      <c r="E1372" s="2" t="s">
        <v>2</v>
      </c>
      <c r="F1372" s="2" t="s">
        <v>46</v>
      </c>
      <c r="G1372" s="4">
        <v>44498</v>
      </c>
      <c r="H1372" s="2" t="s">
        <v>491</v>
      </c>
    </row>
    <row r="1373" ht="21" spans="1:8">
      <c r="A1373" s="1">
        <v>1856</v>
      </c>
      <c r="B1373" s="2" t="s">
        <v>3223</v>
      </c>
      <c r="C1373" s="2" t="s">
        <v>409</v>
      </c>
      <c r="D1373" s="2" t="s">
        <v>15</v>
      </c>
      <c r="E1373" s="2" t="s">
        <v>2</v>
      </c>
      <c r="F1373" s="2" t="s">
        <v>190</v>
      </c>
      <c r="G1373" s="4">
        <v>44500</v>
      </c>
      <c r="H1373" s="2" t="s">
        <v>491</v>
      </c>
    </row>
    <row r="1374" ht="21" spans="1:8">
      <c r="A1374" s="1">
        <v>1860</v>
      </c>
      <c r="B1374" s="2" t="s">
        <v>3224</v>
      </c>
      <c r="C1374" s="2" t="s">
        <v>409</v>
      </c>
      <c r="D1374" s="2" t="s">
        <v>223</v>
      </c>
      <c r="E1374" s="2" t="s">
        <v>2</v>
      </c>
      <c r="F1374" s="2" t="s">
        <v>3</v>
      </c>
      <c r="G1374" s="4">
        <v>44500</v>
      </c>
      <c r="H1374" s="2" t="s">
        <v>6</v>
      </c>
    </row>
    <row r="1375" ht="21" spans="1:8">
      <c r="A1375" s="1">
        <v>1867</v>
      </c>
      <c r="B1375" s="2" t="s">
        <v>3225</v>
      </c>
      <c r="C1375" s="2" t="s">
        <v>409</v>
      </c>
      <c r="D1375" s="2" t="s">
        <v>15</v>
      </c>
      <c r="E1375" s="2" t="s">
        <v>2</v>
      </c>
      <c r="F1375" s="2" t="s">
        <v>3</v>
      </c>
      <c r="G1375" s="4">
        <v>44500</v>
      </c>
      <c r="H1375" s="2" t="s">
        <v>229</v>
      </c>
    </row>
    <row r="1376" ht="21" spans="1:8">
      <c r="A1376" s="1">
        <v>1868</v>
      </c>
      <c r="B1376" s="2" t="s">
        <v>3226</v>
      </c>
      <c r="C1376" s="2" t="s">
        <v>409</v>
      </c>
      <c r="D1376" s="2" t="s">
        <v>214</v>
      </c>
      <c r="E1376" s="2" t="s">
        <v>2</v>
      </c>
      <c r="F1376" s="2" t="s">
        <v>3</v>
      </c>
      <c r="G1376" s="4">
        <v>44500</v>
      </c>
      <c r="H1376" s="2" t="s">
        <v>6</v>
      </c>
    </row>
    <row r="1377" ht="21" spans="1:8">
      <c r="A1377" s="1">
        <v>1872</v>
      </c>
      <c r="B1377" s="2" t="s">
        <v>3227</v>
      </c>
      <c r="C1377" s="2" t="s">
        <v>409</v>
      </c>
      <c r="D1377" s="2" t="s">
        <v>186</v>
      </c>
      <c r="E1377" s="2" t="s">
        <v>2</v>
      </c>
      <c r="F1377" s="2" t="s">
        <v>175</v>
      </c>
      <c r="G1377" s="4">
        <v>44500</v>
      </c>
      <c r="H1377" s="2" t="s">
        <v>3228</v>
      </c>
    </row>
    <row r="1378" ht="21" spans="1:8">
      <c r="A1378" s="1">
        <v>1874</v>
      </c>
      <c r="B1378" s="2" t="s">
        <v>3229</v>
      </c>
      <c r="C1378" s="2" t="s">
        <v>409</v>
      </c>
      <c r="D1378" s="2" t="s">
        <v>228</v>
      </c>
      <c r="E1378" s="2" t="s">
        <v>2</v>
      </c>
      <c r="F1378" s="2" t="s">
        <v>3</v>
      </c>
      <c r="G1378" s="4">
        <v>44500</v>
      </c>
      <c r="H1378" s="2" t="s">
        <v>10</v>
      </c>
    </row>
    <row r="1379" ht="21" spans="1:8">
      <c r="A1379" s="1">
        <v>1875</v>
      </c>
      <c r="B1379" s="2" t="s">
        <v>3230</v>
      </c>
      <c r="C1379" s="2" t="s">
        <v>409</v>
      </c>
      <c r="D1379" s="2" t="s">
        <v>1200</v>
      </c>
      <c r="E1379" s="2" t="s">
        <v>2</v>
      </c>
      <c r="F1379" s="2" t="s">
        <v>46</v>
      </c>
      <c r="G1379" s="4">
        <v>44500</v>
      </c>
      <c r="H1379" s="2" t="s">
        <v>13</v>
      </c>
    </row>
    <row r="1380" ht="21" spans="1:8">
      <c r="A1380" s="1">
        <v>1878</v>
      </c>
      <c r="B1380" s="2" t="s">
        <v>3231</v>
      </c>
      <c r="C1380" s="2" t="s">
        <v>409</v>
      </c>
      <c r="D1380" s="2" t="s">
        <v>2148</v>
      </c>
      <c r="E1380" s="2" t="s">
        <v>2</v>
      </c>
      <c r="F1380" s="2" t="s">
        <v>46</v>
      </c>
      <c r="G1380" s="4">
        <v>44501</v>
      </c>
      <c r="H1380" s="2" t="s">
        <v>13</v>
      </c>
    </row>
    <row r="1381" ht="21" spans="1:8">
      <c r="A1381" s="1">
        <v>1879</v>
      </c>
      <c r="B1381" s="2" t="s">
        <v>3232</v>
      </c>
      <c r="C1381" s="2" t="s">
        <v>409</v>
      </c>
      <c r="D1381" s="2" t="s">
        <v>194</v>
      </c>
      <c r="E1381" s="2" t="s">
        <v>2</v>
      </c>
      <c r="F1381" s="2" t="s">
        <v>3</v>
      </c>
      <c r="G1381" s="4">
        <v>44501</v>
      </c>
      <c r="H1381" s="2" t="s">
        <v>4</v>
      </c>
    </row>
    <row r="1382" ht="21" spans="1:8">
      <c r="A1382" s="1">
        <v>1884</v>
      </c>
      <c r="B1382" s="2" t="s">
        <v>3233</v>
      </c>
      <c r="C1382" s="2" t="s">
        <v>409</v>
      </c>
      <c r="D1382" s="2" t="s">
        <v>307</v>
      </c>
      <c r="E1382" s="2" t="s">
        <v>187</v>
      </c>
      <c r="F1382" s="2" t="s">
        <v>3</v>
      </c>
      <c r="G1382" s="4">
        <v>44502</v>
      </c>
      <c r="H1382" s="2" t="s">
        <v>188</v>
      </c>
    </row>
    <row r="1383" ht="21" spans="1:8">
      <c r="A1383" s="1">
        <v>1886</v>
      </c>
      <c r="B1383" s="2" t="s">
        <v>3234</v>
      </c>
      <c r="C1383" s="2" t="s">
        <v>409</v>
      </c>
      <c r="D1383" s="2" t="s">
        <v>164</v>
      </c>
      <c r="E1383" s="2" t="s">
        <v>2</v>
      </c>
      <c r="F1383" s="2" t="s">
        <v>175</v>
      </c>
      <c r="G1383" s="4">
        <v>44502</v>
      </c>
      <c r="H1383" s="2" t="s">
        <v>1055</v>
      </c>
    </row>
    <row r="1384" ht="21" spans="1:8">
      <c r="A1384" s="1">
        <v>1887</v>
      </c>
      <c r="B1384" s="2" t="s">
        <v>3235</v>
      </c>
      <c r="C1384" s="2" t="s">
        <v>409</v>
      </c>
      <c r="D1384" s="2" t="s">
        <v>84</v>
      </c>
      <c r="E1384" s="2" t="s">
        <v>2</v>
      </c>
      <c r="F1384" s="2" t="s">
        <v>46</v>
      </c>
      <c r="G1384" s="4">
        <v>44502</v>
      </c>
      <c r="H1384" s="2" t="s">
        <v>229</v>
      </c>
    </row>
    <row r="1385" ht="21" spans="1:8">
      <c r="A1385" s="1">
        <v>1888</v>
      </c>
      <c r="B1385" s="2" t="s">
        <v>3236</v>
      </c>
      <c r="C1385" s="2" t="s">
        <v>409</v>
      </c>
      <c r="D1385" s="2" t="s">
        <v>170</v>
      </c>
      <c r="E1385" s="2" t="s">
        <v>2</v>
      </c>
      <c r="F1385" s="2" t="s">
        <v>3</v>
      </c>
      <c r="G1385" s="4">
        <v>44502</v>
      </c>
      <c r="H1385" s="2" t="s">
        <v>71</v>
      </c>
    </row>
    <row r="1386" ht="21" spans="1:8">
      <c r="A1386" s="1">
        <v>1890</v>
      </c>
      <c r="B1386" s="2" t="s">
        <v>3237</v>
      </c>
      <c r="C1386" s="2" t="s">
        <v>409</v>
      </c>
      <c r="D1386" s="2" t="s">
        <v>15</v>
      </c>
      <c r="E1386" s="2" t="s">
        <v>2</v>
      </c>
      <c r="F1386" s="2" t="s">
        <v>3</v>
      </c>
      <c r="G1386" s="4">
        <v>44502</v>
      </c>
      <c r="H1386" s="2" t="s">
        <v>152</v>
      </c>
    </row>
    <row r="1387" ht="21" spans="1:8">
      <c r="A1387" s="1">
        <v>1891</v>
      </c>
      <c r="B1387" s="2" t="s">
        <v>3238</v>
      </c>
      <c r="C1387" s="2" t="s">
        <v>409</v>
      </c>
      <c r="D1387" s="2" t="s">
        <v>223</v>
      </c>
      <c r="E1387" s="2" t="s">
        <v>2</v>
      </c>
      <c r="F1387" s="2" t="s">
        <v>3</v>
      </c>
      <c r="G1387" s="4">
        <v>44502</v>
      </c>
      <c r="H1387" s="2" t="s">
        <v>3239</v>
      </c>
    </row>
    <row r="1388" ht="21" spans="1:8">
      <c r="A1388" s="1">
        <v>1895</v>
      </c>
      <c r="B1388" s="2" t="s">
        <v>3240</v>
      </c>
      <c r="C1388" s="2" t="s">
        <v>409</v>
      </c>
      <c r="D1388" s="2" t="s">
        <v>223</v>
      </c>
      <c r="E1388" s="2" t="s">
        <v>2</v>
      </c>
      <c r="F1388" s="2" t="s">
        <v>3</v>
      </c>
      <c r="G1388" s="4">
        <v>44503</v>
      </c>
      <c r="H1388" s="2" t="s">
        <v>236</v>
      </c>
    </row>
    <row r="1389" ht="21" spans="1:8">
      <c r="A1389" s="1">
        <v>1896</v>
      </c>
      <c r="B1389" s="2" t="s">
        <v>3241</v>
      </c>
      <c r="C1389" s="2" t="s">
        <v>409</v>
      </c>
      <c r="D1389" s="2" t="s">
        <v>228</v>
      </c>
      <c r="E1389" s="2" t="s">
        <v>2</v>
      </c>
      <c r="F1389" s="2" t="s">
        <v>3</v>
      </c>
      <c r="G1389" s="4">
        <v>44503</v>
      </c>
      <c r="H1389" s="2" t="s">
        <v>1035</v>
      </c>
    </row>
    <row r="1390" ht="21" spans="1:8">
      <c r="A1390" s="1">
        <v>1898</v>
      </c>
      <c r="B1390" s="2" t="s">
        <v>3242</v>
      </c>
      <c r="C1390" s="2" t="s">
        <v>409</v>
      </c>
      <c r="D1390" s="2" t="s">
        <v>164</v>
      </c>
      <c r="E1390" s="2" t="s">
        <v>2</v>
      </c>
      <c r="F1390" s="2" t="s">
        <v>175</v>
      </c>
      <c r="G1390" s="4">
        <v>44503</v>
      </c>
      <c r="H1390" s="2" t="s">
        <v>236</v>
      </c>
    </row>
    <row r="1391" ht="21" spans="1:8">
      <c r="A1391" s="1">
        <v>1899</v>
      </c>
      <c r="B1391" s="2" t="s">
        <v>3243</v>
      </c>
      <c r="C1391" s="2" t="s">
        <v>409</v>
      </c>
      <c r="D1391" s="2" t="s">
        <v>307</v>
      </c>
      <c r="E1391" s="2" t="s">
        <v>2</v>
      </c>
      <c r="F1391" s="2" t="s">
        <v>3</v>
      </c>
      <c r="G1391" s="4">
        <v>44503</v>
      </c>
      <c r="H1391" s="2" t="s">
        <v>236</v>
      </c>
    </row>
    <row r="1392" ht="21" spans="1:8">
      <c r="A1392" s="1">
        <v>1900</v>
      </c>
      <c r="B1392" s="2" t="s">
        <v>3244</v>
      </c>
      <c r="C1392" s="2" t="s">
        <v>409</v>
      </c>
      <c r="D1392" s="2" t="s">
        <v>223</v>
      </c>
      <c r="E1392" s="2" t="s">
        <v>2</v>
      </c>
      <c r="F1392" s="2" t="s">
        <v>3</v>
      </c>
      <c r="G1392" s="4">
        <v>44503</v>
      </c>
      <c r="H1392" s="2" t="s">
        <v>236</v>
      </c>
    </row>
    <row r="1393" ht="21" spans="1:8">
      <c r="A1393" s="1">
        <v>1904</v>
      </c>
      <c r="B1393" s="2" t="s">
        <v>3245</v>
      </c>
      <c r="C1393" s="2" t="s">
        <v>409</v>
      </c>
      <c r="D1393" s="2" t="s">
        <v>12</v>
      </c>
      <c r="E1393" s="2" t="s">
        <v>2</v>
      </c>
      <c r="F1393" s="2" t="s">
        <v>46</v>
      </c>
      <c r="G1393" s="4">
        <v>44503</v>
      </c>
      <c r="H1393" s="2" t="s">
        <v>4</v>
      </c>
    </row>
    <row r="1394" ht="21" spans="1:8">
      <c r="A1394" s="1">
        <v>1905</v>
      </c>
      <c r="B1394" s="2" t="s">
        <v>3246</v>
      </c>
      <c r="C1394" s="2" t="s">
        <v>409</v>
      </c>
      <c r="D1394" s="2" t="s">
        <v>194</v>
      </c>
      <c r="E1394" s="2" t="s">
        <v>2</v>
      </c>
      <c r="F1394" s="2" t="s">
        <v>3</v>
      </c>
      <c r="G1394" s="4">
        <v>44504</v>
      </c>
      <c r="H1394" s="2" t="s">
        <v>152</v>
      </c>
    </row>
    <row r="1395" ht="21" spans="1:8">
      <c r="A1395" s="1">
        <v>1907</v>
      </c>
      <c r="B1395" s="2" t="s">
        <v>3247</v>
      </c>
      <c r="C1395" s="2" t="s">
        <v>409</v>
      </c>
      <c r="D1395" s="2" t="s">
        <v>223</v>
      </c>
      <c r="E1395" s="2" t="s">
        <v>187</v>
      </c>
      <c r="F1395" s="2" t="s">
        <v>3</v>
      </c>
      <c r="G1395" s="4">
        <v>44504</v>
      </c>
      <c r="H1395" s="2" t="s">
        <v>236</v>
      </c>
    </row>
    <row r="1396" ht="21" spans="1:8">
      <c r="A1396" s="1">
        <v>1908</v>
      </c>
      <c r="B1396" s="2" t="s">
        <v>3248</v>
      </c>
      <c r="C1396" s="2" t="s">
        <v>409</v>
      </c>
      <c r="D1396" s="2" t="s">
        <v>164</v>
      </c>
      <c r="E1396" s="2" t="s">
        <v>2</v>
      </c>
      <c r="F1396" s="2" t="s">
        <v>3</v>
      </c>
      <c r="G1396" s="4">
        <v>44504</v>
      </c>
      <c r="H1396" s="2" t="s">
        <v>357</v>
      </c>
    </row>
    <row r="1397" ht="21" spans="1:8">
      <c r="A1397" s="1">
        <v>1909</v>
      </c>
      <c r="B1397" s="2" t="s">
        <v>3249</v>
      </c>
      <c r="C1397" s="2" t="s">
        <v>409</v>
      </c>
      <c r="D1397" s="2" t="s">
        <v>177</v>
      </c>
      <c r="E1397" s="2" t="s">
        <v>2</v>
      </c>
      <c r="F1397" s="2" t="s">
        <v>3</v>
      </c>
      <c r="G1397" s="4">
        <v>44504</v>
      </c>
      <c r="H1397" s="2" t="s">
        <v>188</v>
      </c>
    </row>
    <row r="1398" ht="21" spans="1:8">
      <c r="A1398" s="1">
        <v>1910</v>
      </c>
      <c r="B1398" s="2" t="s">
        <v>3250</v>
      </c>
      <c r="C1398" s="2" t="s">
        <v>409</v>
      </c>
      <c r="D1398" s="2" t="s">
        <v>177</v>
      </c>
      <c r="E1398" s="2" t="s">
        <v>2</v>
      </c>
      <c r="F1398" s="2" t="s">
        <v>3</v>
      </c>
      <c r="G1398" s="4">
        <v>44504</v>
      </c>
      <c r="H1398" s="2" t="s">
        <v>236</v>
      </c>
    </row>
    <row r="1399" ht="21" spans="1:8">
      <c r="A1399" s="1">
        <v>1911</v>
      </c>
      <c r="B1399" s="2" t="s">
        <v>3251</v>
      </c>
      <c r="C1399" s="2" t="s">
        <v>409</v>
      </c>
      <c r="D1399" s="2" t="s">
        <v>186</v>
      </c>
      <c r="E1399" s="2" t="s">
        <v>2</v>
      </c>
      <c r="F1399" s="2" t="s">
        <v>3</v>
      </c>
      <c r="G1399" s="4">
        <v>44504</v>
      </c>
      <c r="H1399" s="2" t="s">
        <v>236</v>
      </c>
    </row>
    <row r="1400" ht="21" spans="1:8">
      <c r="A1400" s="1">
        <v>1913</v>
      </c>
      <c r="B1400" s="2" t="s">
        <v>3252</v>
      </c>
      <c r="C1400" s="2" t="s">
        <v>409</v>
      </c>
      <c r="D1400" s="2" t="s">
        <v>194</v>
      </c>
      <c r="E1400" s="2" t="s">
        <v>2</v>
      </c>
      <c r="F1400" s="2" t="s">
        <v>138</v>
      </c>
      <c r="G1400" s="4">
        <v>44504</v>
      </c>
      <c r="H1400" s="2" t="s">
        <v>229</v>
      </c>
    </row>
    <row r="1401" ht="21" spans="1:8">
      <c r="A1401" s="1">
        <v>1914</v>
      </c>
      <c r="B1401" s="2" t="s">
        <v>3253</v>
      </c>
      <c r="C1401" s="2" t="s">
        <v>409</v>
      </c>
      <c r="D1401" s="2" t="s">
        <v>170</v>
      </c>
      <c r="E1401" s="2" t="s">
        <v>2</v>
      </c>
      <c r="F1401" s="2" t="s">
        <v>138</v>
      </c>
      <c r="G1401" s="4">
        <v>44505</v>
      </c>
      <c r="H1401" s="2" t="s">
        <v>229</v>
      </c>
    </row>
    <row r="1402" ht="21" spans="1:8">
      <c r="A1402" s="1">
        <v>1918</v>
      </c>
      <c r="B1402" s="2" t="s">
        <v>3254</v>
      </c>
      <c r="C1402" s="2" t="s">
        <v>409</v>
      </c>
      <c r="D1402" s="2" t="s">
        <v>223</v>
      </c>
      <c r="E1402" s="2" t="s">
        <v>2</v>
      </c>
      <c r="F1402" s="2" t="s">
        <v>3</v>
      </c>
      <c r="G1402" s="4">
        <v>44505</v>
      </c>
      <c r="H1402" s="2" t="s">
        <v>368</v>
      </c>
    </row>
    <row r="1403" ht="21" spans="1:8">
      <c r="A1403" s="1">
        <v>1923</v>
      </c>
      <c r="B1403" s="2" t="s">
        <v>3255</v>
      </c>
      <c r="C1403" s="2" t="s">
        <v>409</v>
      </c>
      <c r="D1403" s="2" t="s">
        <v>183</v>
      </c>
      <c r="E1403" s="2"/>
      <c r="F1403" s="2" t="s">
        <v>3</v>
      </c>
      <c r="G1403" s="4">
        <v>44506</v>
      </c>
      <c r="H1403" s="2" t="s">
        <v>13</v>
      </c>
    </row>
    <row r="1404" ht="21" spans="1:8">
      <c r="A1404" s="1">
        <v>1931</v>
      </c>
      <c r="B1404" s="2" t="s">
        <v>3256</v>
      </c>
      <c r="C1404" s="2" t="s">
        <v>409</v>
      </c>
      <c r="D1404" s="2" t="s">
        <v>177</v>
      </c>
      <c r="E1404" s="2" t="s">
        <v>2</v>
      </c>
      <c r="F1404" s="2" t="s">
        <v>138</v>
      </c>
      <c r="G1404" s="4">
        <v>44506</v>
      </c>
      <c r="H1404" s="2" t="s">
        <v>4</v>
      </c>
    </row>
    <row r="1405" ht="21" spans="1:8">
      <c r="A1405" s="1">
        <v>1933</v>
      </c>
      <c r="B1405" s="2" t="s">
        <v>3257</v>
      </c>
      <c r="C1405" s="2" t="s">
        <v>409</v>
      </c>
      <c r="D1405" s="2" t="s">
        <v>228</v>
      </c>
      <c r="E1405" s="2" t="s">
        <v>2</v>
      </c>
      <c r="F1405" s="2" t="s">
        <v>190</v>
      </c>
      <c r="G1405" s="4">
        <v>44508</v>
      </c>
      <c r="H1405" s="2" t="s">
        <v>229</v>
      </c>
    </row>
    <row r="1406" ht="21" spans="1:8">
      <c r="A1406" s="1">
        <v>1936</v>
      </c>
      <c r="B1406" s="2" t="s">
        <v>3258</v>
      </c>
      <c r="C1406" s="2" t="s">
        <v>409</v>
      </c>
      <c r="D1406" s="2" t="s">
        <v>307</v>
      </c>
      <c r="E1406" s="2" t="s">
        <v>2</v>
      </c>
      <c r="F1406" s="2" t="s">
        <v>3</v>
      </c>
      <c r="G1406" s="4">
        <v>44508</v>
      </c>
      <c r="H1406" s="2" t="s">
        <v>236</v>
      </c>
    </row>
    <row r="1407" ht="21" spans="1:8">
      <c r="A1407" s="1">
        <v>1938</v>
      </c>
      <c r="B1407" s="2" t="s">
        <v>3259</v>
      </c>
      <c r="C1407" s="2" t="s">
        <v>409</v>
      </c>
      <c r="D1407" s="2" t="s">
        <v>214</v>
      </c>
      <c r="E1407" s="2" t="s">
        <v>2</v>
      </c>
      <c r="F1407" s="2" t="s">
        <v>3</v>
      </c>
      <c r="G1407" s="4">
        <v>44508</v>
      </c>
      <c r="H1407" s="2" t="s">
        <v>236</v>
      </c>
    </row>
    <row r="1408" ht="21" spans="1:8">
      <c r="A1408" s="1">
        <v>1939</v>
      </c>
      <c r="B1408" s="2" t="s">
        <v>3260</v>
      </c>
      <c r="C1408" s="2" t="s">
        <v>409</v>
      </c>
      <c r="D1408" s="2" t="s">
        <v>73</v>
      </c>
      <c r="E1408" s="2" t="s">
        <v>2</v>
      </c>
      <c r="F1408" s="2" t="s">
        <v>175</v>
      </c>
      <c r="G1408" s="4">
        <v>44508</v>
      </c>
      <c r="H1408" s="2" t="s">
        <v>152</v>
      </c>
    </row>
    <row r="1409" ht="21" spans="1:8">
      <c r="A1409" s="1">
        <v>1944</v>
      </c>
      <c r="B1409" s="2" t="s">
        <v>3261</v>
      </c>
      <c r="C1409" s="2" t="s">
        <v>409</v>
      </c>
      <c r="D1409" s="2" t="s">
        <v>84</v>
      </c>
      <c r="E1409" s="2" t="s">
        <v>2</v>
      </c>
      <c r="F1409" s="2" t="s">
        <v>138</v>
      </c>
      <c r="G1409" s="4">
        <v>44508</v>
      </c>
      <c r="H1409" s="2" t="s">
        <v>229</v>
      </c>
    </row>
    <row r="1410" ht="21" spans="1:8">
      <c r="A1410" s="1">
        <v>1949</v>
      </c>
      <c r="B1410" s="2" t="s">
        <v>3262</v>
      </c>
      <c r="C1410" s="2" t="s">
        <v>409</v>
      </c>
      <c r="D1410" s="2" t="s">
        <v>12</v>
      </c>
      <c r="E1410" s="2" t="s">
        <v>2</v>
      </c>
      <c r="F1410" s="2" t="s">
        <v>46</v>
      </c>
      <c r="G1410" s="4">
        <v>44509</v>
      </c>
      <c r="H1410" s="2" t="s">
        <v>491</v>
      </c>
    </row>
    <row r="1411" ht="21" spans="1:8">
      <c r="A1411" s="1">
        <v>1951</v>
      </c>
      <c r="B1411" s="2" t="s">
        <v>3263</v>
      </c>
      <c r="C1411" s="2" t="s">
        <v>409</v>
      </c>
      <c r="D1411" s="2" t="s">
        <v>223</v>
      </c>
      <c r="E1411" s="2" t="s">
        <v>2</v>
      </c>
      <c r="F1411" s="2" t="s">
        <v>3</v>
      </c>
      <c r="G1411" s="4">
        <v>44509</v>
      </c>
      <c r="H1411" s="2" t="s">
        <v>368</v>
      </c>
    </row>
    <row r="1412" ht="21" spans="1:8">
      <c r="A1412" s="1">
        <v>1952</v>
      </c>
      <c r="B1412" s="2" t="s">
        <v>3264</v>
      </c>
      <c r="C1412" s="2" t="s">
        <v>409</v>
      </c>
      <c r="D1412" s="2" t="s">
        <v>548</v>
      </c>
      <c r="E1412" s="2" t="s">
        <v>2</v>
      </c>
      <c r="F1412" s="2" t="s">
        <v>46</v>
      </c>
      <c r="G1412" s="4">
        <v>44509</v>
      </c>
      <c r="H1412" s="2" t="s">
        <v>3265</v>
      </c>
    </row>
    <row r="1413" ht="21" spans="1:8">
      <c r="A1413" s="1">
        <v>1955</v>
      </c>
      <c r="B1413" s="2" t="s">
        <v>3266</v>
      </c>
      <c r="C1413" s="2" t="s">
        <v>409</v>
      </c>
      <c r="D1413" s="2" t="s">
        <v>183</v>
      </c>
      <c r="E1413" s="2" t="s">
        <v>2</v>
      </c>
      <c r="F1413" s="2" t="s">
        <v>3</v>
      </c>
      <c r="G1413" s="4">
        <v>44509</v>
      </c>
      <c r="H1413" s="2" t="s">
        <v>236</v>
      </c>
    </row>
    <row r="1414" ht="21" spans="1:8">
      <c r="A1414" s="1">
        <v>1957</v>
      </c>
      <c r="B1414" s="2" t="s">
        <v>3267</v>
      </c>
      <c r="C1414" s="2" t="s">
        <v>409</v>
      </c>
      <c r="D1414" s="2" t="s">
        <v>223</v>
      </c>
      <c r="E1414" s="2" t="s">
        <v>2</v>
      </c>
      <c r="F1414" s="2" t="s">
        <v>3</v>
      </c>
      <c r="G1414" s="4">
        <v>44509</v>
      </c>
      <c r="H1414" s="2" t="s">
        <v>236</v>
      </c>
    </row>
    <row r="1415" ht="21" spans="1:8">
      <c r="A1415" s="1">
        <v>1959</v>
      </c>
      <c r="B1415" s="2" t="s">
        <v>1360</v>
      </c>
      <c r="C1415" s="2" t="s">
        <v>409</v>
      </c>
      <c r="D1415" s="2" t="s">
        <v>170</v>
      </c>
      <c r="E1415" s="2" t="s">
        <v>2</v>
      </c>
      <c r="F1415" s="2" t="s">
        <v>138</v>
      </c>
      <c r="G1415" s="4">
        <v>44509</v>
      </c>
      <c r="H1415" s="2" t="s">
        <v>508</v>
      </c>
    </row>
    <row r="1416" ht="21" spans="1:8">
      <c r="A1416" s="1">
        <v>1963</v>
      </c>
      <c r="B1416" s="2" t="s">
        <v>3268</v>
      </c>
      <c r="C1416" s="2" t="s">
        <v>409</v>
      </c>
      <c r="D1416" s="2" t="s">
        <v>84</v>
      </c>
      <c r="E1416" s="2" t="s">
        <v>2</v>
      </c>
      <c r="F1416" s="2" t="s">
        <v>46</v>
      </c>
      <c r="G1416" s="4">
        <v>44510</v>
      </c>
      <c r="H1416" s="2" t="s">
        <v>491</v>
      </c>
    </row>
    <row r="1417" ht="21" spans="1:8">
      <c r="A1417" s="1">
        <v>1964</v>
      </c>
      <c r="B1417" s="2" t="s">
        <v>3269</v>
      </c>
      <c r="C1417" s="2" t="s">
        <v>409</v>
      </c>
      <c r="D1417" s="2" t="s">
        <v>3037</v>
      </c>
      <c r="E1417" s="2" t="s">
        <v>2</v>
      </c>
      <c r="F1417" s="2" t="s">
        <v>46</v>
      </c>
      <c r="G1417" s="4">
        <v>44510</v>
      </c>
      <c r="H1417" s="2" t="s">
        <v>491</v>
      </c>
    </row>
    <row r="1418" ht="21" spans="1:8">
      <c r="A1418" s="1">
        <v>1968</v>
      </c>
      <c r="B1418" s="2" t="s">
        <v>3270</v>
      </c>
      <c r="C1418" s="2" t="s">
        <v>409</v>
      </c>
      <c r="D1418" s="2" t="s">
        <v>307</v>
      </c>
      <c r="E1418" s="2" t="s">
        <v>2</v>
      </c>
      <c r="F1418" s="2" t="s">
        <v>3</v>
      </c>
      <c r="G1418" s="4">
        <v>44510</v>
      </c>
      <c r="H1418" s="2" t="s">
        <v>188</v>
      </c>
    </row>
    <row r="1419" ht="21" spans="1:8">
      <c r="A1419" s="1">
        <v>1969</v>
      </c>
      <c r="B1419" s="2" t="s">
        <v>3271</v>
      </c>
      <c r="C1419" s="2" t="s">
        <v>409</v>
      </c>
      <c r="D1419" s="2" t="s">
        <v>186</v>
      </c>
      <c r="E1419" s="2" t="s">
        <v>2</v>
      </c>
      <c r="F1419" s="2" t="s">
        <v>3</v>
      </c>
      <c r="G1419" s="4">
        <v>44510</v>
      </c>
      <c r="H1419" s="2" t="s">
        <v>236</v>
      </c>
    </row>
    <row r="1420" ht="21" spans="1:8">
      <c r="A1420" s="1">
        <v>1970</v>
      </c>
      <c r="B1420" s="2" t="s">
        <v>3272</v>
      </c>
      <c r="C1420" s="2" t="s">
        <v>409</v>
      </c>
      <c r="D1420" s="2" t="s">
        <v>12</v>
      </c>
      <c r="E1420" s="2" t="s">
        <v>2</v>
      </c>
      <c r="F1420" s="2" t="s">
        <v>138</v>
      </c>
      <c r="G1420" s="4">
        <v>44510</v>
      </c>
      <c r="H1420" s="2" t="s">
        <v>491</v>
      </c>
    </row>
    <row r="1421" ht="21" spans="1:8">
      <c r="A1421" s="1">
        <v>1975</v>
      </c>
      <c r="B1421" s="2" t="s">
        <v>3273</v>
      </c>
      <c r="C1421" s="2" t="s">
        <v>409</v>
      </c>
      <c r="D1421" s="2" t="s">
        <v>228</v>
      </c>
      <c r="E1421" s="2" t="s">
        <v>2</v>
      </c>
      <c r="F1421" s="2" t="s">
        <v>190</v>
      </c>
      <c r="G1421" s="4">
        <v>44511</v>
      </c>
      <c r="H1421" s="2" t="s">
        <v>165</v>
      </c>
    </row>
    <row r="1422" ht="21" spans="1:8">
      <c r="A1422" s="1">
        <v>1978</v>
      </c>
      <c r="B1422" s="2" t="s">
        <v>3274</v>
      </c>
      <c r="C1422" s="2" t="s">
        <v>409</v>
      </c>
      <c r="D1422" s="2" t="s">
        <v>194</v>
      </c>
      <c r="E1422" s="2" t="s">
        <v>2</v>
      </c>
      <c r="F1422" s="2" t="s">
        <v>3</v>
      </c>
      <c r="G1422" s="4">
        <v>44511</v>
      </c>
      <c r="H1422" s="2" t="s">
        <v>1055</v>
      </c>
    </row>
    <row r="1423" ht="21" spans="1:8">
      <c r="A1423" s="1">
        <v>1980</v>
      </c>
      <c r="B1423" s="2" t="s">
        <v>3275</v>
      </c>
      <c r="C1423" s="2" t="s">
        <v>409</v>
      </c>
      <c r="D1423" s="2" t="s">
        <v>194</v>
      </c>
      <c r="E1423" s="2" t="s">
        <v>2</v>
      </c>
      <c r="F1423" s="2" t="s">
        <v>3</v>
      </c>
      <c r="G1423" s="4">
        <v>44512</v>
      </c>
      <c r="H1423" s="2" t="s">
        <v>158</v>
      </c>
    </row>
    <row r="1424" ht="21" spans="1:8">
      <c r="A1424" s="1">
        <v>1983</v>
      </c>
      <c r="B1424" s="2" t="s">
        <v>3276</v>
      </c>
      <c r="C1424" s="2" t="s">
        <v>409</v>
      </c>
      <c r="D1424" s="2" t="s">
        <v>223</v>
      </c>
      <c r="E1424" s="2" t="s">
        <v>2</v>
      </c>
      <c r="F1424" s="2" t="s">
        <v>3</v>
      </c>
      <c r="G1424" s="4">
        <v>44512</v>
      </c>
      <c r="H1424" s="2" t="s">
        <v>120</v>
      </c>
    </row>
    <row r="1425" ht="21" spans="1:8">
      <c r="A1425" s="1">
        <v>1984</v>
      </c>
      <c r="B1425" s="2" t="s">
        <v>3277</v>
      </c>
      <c r="C1425" s="2" t="s">
        <v>409</v>
      </c>
      <c r="D1425" s="2" t="s">
        <v>164</v>
      </c>
      <c r="E1425" s="2" t="s">
        <v>2</v>
      </c>
      <c r="F1425" s="2" t="s">
        <v>3</v>
      </c>
      <c r="G1425" s="4">
        <v>44512</v>
      </c>
      <c r="H1425" s="2" t="s">
        <v>188</v>
      </c>
    </row>
    <row r="1426" ht="21" spans="1:8">
      <c r="A1426" s="1">
        <v>1985</v>
      </c>
      <c r="B1426" s="2" t="s">
        <v>3278</v>
      </c>
      <c r="C1426" s="2" t="s">
        <v>409</v>
      </c>
      <c r="D1426" s="2" t="s">
        <v>177</v>
      </c>
      <c r="E1426" s="2" t="s">
        <v>2</v>
      </c>
      <c r="F1426" s="2" t="s">
        <v>3</v>
      </c>
      <c r="G1426" s="4">
        <v>44512</v>
      </c>
      <c r="H1426" s="2" t="s">
        <v>188</v>
      </c>
    </row>
    <row r="1427" ht="21" spans="1:8">
      <c r="A1427" s="1">
        <v>1988</v>
      </c>
      <c r="B1427" s="2" t="s">
        <v>3279</v>
      </c>
      <c r="C1427" s="2" t="s">
        <v>409</v>
      </c>
      <c r="D1427" s="2" t="s">
        <v>223</v>
      </c>
      <c r="E1427" s="2" t="s">
        <v>187</v>
      </c>
      <c r="F1427" s="2" t="s">
        <v>3</v>
      </c>
      <c r="G1427" s="4">
        <v>44512</v>
      </c>
      <c r="H1427" s="2" t="s">
        <v>188</v>
      </c>
    </row>
    <row r="1428" ht="21" spans="1:8">
      <c r="A1428" s="1">
        <v>1990</v>
      </c>
      <c r="B1428" s="2" t="s">
        <v>3280</v>
      </c>
      <c r="C1428" s="2" t="s">
        <v>409</v>
      </c>
      <c r="D1428" s="2" t="s">
        <v>228</v>
      </c>
      <c r="E1428" s="2" t="s">
        <v>2</v>
      </c>
      <c r="F1428" s="2" t="s">
        <v>3</v>
      </c>
      <c r="G1428" s="4">
        <v>44513</v>
      </c>
      <c r="H1428" s="2" t="s">
        <v>48</v>
      </c>
    </row>
    <row r="1429" ht="21" spans="1:8">
      <c r="A1429" s="1">
        <v>1991</v>
      </c>
      <c r="B1429" s="2" t="s">
        <v>3281</v>
      </c>
      <c r="C1429" s="2" t="s">
        <v>409</v>
      </c>
      <c r="D1429" s="2" t="s">
        <v>223</v>
      </c>
      <c r="E1429" s="2" t="s">
        <v>2</v>
      </c>
      <c r="F1429" s="2" t="s">
        <v>175</v>
      </c>
      <c r="G1429" s="4">
        <v>44513</v>
      </c>
      <c r="H1429" s="2" t="s">
        <v>236</v>
      </c>
    </row>
    <row r="1430" ht="21" spans="1:8">
      <c r="A1430" s="1">
        <v>1992</v>
      </c>
      <c r="B1430" s="2" t="s">
        <v>3282</v>
      </c>
      <c r="C1430" s="2" t="s">
        <v>409</v>
      </c>
      <c r="D1430" s="2" t="s">
        <v>228</v>
      </c>
      <c r="E1430" s="2" t="s">
        <v>2</v>
      </c>
      <c r="F1430" s="2" t="s">
        <v>175</v>
      </c>
      <c r="G1430" s="4">
        <v>44513</v>
      </c>
      <c r="H1430" s="2" t="s">
        <v>3283</v>
      </c>
    </row>
    <row r="1431" ht="21" spans="1:8">
      <c r="A1431" s="1">
        <v>1993</v>
      </c>
      <c r="B1431" s="2" t="s">
        <v>3284</v>
      </c>
      <c r="C1431" s="2" t="s">
        <v>409</v>
      </c>
      <c r="D1431" s="2" t="s">
        <v>194</v>
      </c>
      <c r="E1431" s="2" t="s">
        <v>2</v>
      </c>
      <c r="F1431" s="2" t="s">
        <v>3</v>
      </c>
      <c r="G1431" s="4">
        <v>44513</v>
      </c>
      <c r="H1431" s="2" t="s">
        <v>13</v>
      </c>
    </row>
    <row r="1432" ht="21" spans="1:8">
      <c r="A1432" s="1">
        <v>1994</v>
      </c>
      <c r="B1432" s="2" t="s">
        <v>3285</v>
      </c>
      <c r="C1432" s="2" t="s">
        <v>409</v>
      </c>
      <c r="D1432" s="2" t="s">
        <v>164</v>
      </c>
      <c r="E1432" s="2" t="s">
        <v>2</v>
      </c>
      <c r="F1432" s="2" t="s">
        <v>3</v>
      </c>
      <c r="G1432" s="4">
        <v>44513</v>
      </c>
      <c r="H1432" s="2" t="s">
        <v>491</v>
      </c>
    </row>
    <row r="1433" ht="21" spans="1:8">
      <c r="A1433" s="1">
        <v>1995</v>
      </c>
      <c r="B1433" s="2" t="s">
        <v>3286</v>
      </c>
      <c r="C1433" s="2" t="s">
        <v>409</v>
      </c>
      <c r="D1433" s="2" t="s">
        <v>186</v>
      </c>
      <c r="E1433" s="2" t="s">
        <v>2</v>
      </c>
      <c r="F1433" s="2" t="s">
        <v>3</v>
      </c>
      <c r="G1433" s="4">
        <v>44513</v>
      </c>
      <c r="H1433" s="2" t="s">
        <v>188</v>
      </c>
    </row>
    <row r="1434" ht="21" spans="1:8">
      <c r="A1434" s="1">
        <v>1996</v>
      </c>
      <c r="B1434" s="2" t="s">
        <v>3287</v>
      </c>
      <c r="C1434" s="2" t="s">
        <v>409</v>
      </c>
      <c r="D1434" s="2" t="s">
        <v>214</v>
      </c>
      <c r="E1434" s="2" t="s">
        <v>2</v>
      </c>
      <c r="F1434" s="2" t="s">
        <v>3</v>
      </c>
      <c r="G1434" s="4">
        <v>44513</v>
      </c>
      <c r="H1434" s="2" t="s">
        <v>48</v>
      </c>
    </row>
    <row r="1435" ht="21" spans="1:8">
      <c r="A1435" s="1">
        <v>1998</v>
      </c>
      <c r="B1435" s="2" t="s">
        <v>3288</v>
      </c>
      <c r="C1435" s="2" t="s">
        <v>409</v>
      </c>
      <c r="D1435" s="2" t="s">
        <v>228</v>
      </c>
      <c r="E1435" s="2" t="s">
        <v>2</v>
      </c>
      <c r="F1435" s="2" t="s">
        <v>3</v>
      </c>
      <c r="G1435" s="4">
        <v>44513</v>
      </c>
      <c r="H1435" s="2" t="s">
        <v>368</v>
      </c>
    </row>
    <row r="1436" ht="21" spans="1:8">
      <c r="A1436" s="1">
        <v>2004</v>
      </c>
      <c r="B1436" s="2" t="s">
        <v>3289</v>
      </c>
      <c r="C1436" s="2" t="s">
        <v>409</v>
      </c>
      <c r="D1436" s="2" t="s">
        <v>256</v>
      </c>
      <c r="E1436" s="2" t="s">
        <v>2</v>
      </c>
      <c r="F1436" s="2" t="s">
        <v>3</v>
      </c>
      <c r="G1436" s="4">
        <v>44515</v>
      </c>
      <c r="H1436" s="2" t="s">
        <v>188</v>
      </c>
    </row>
    <row r="1437" ht="21" spans="1:8">
      <c r="A1437" s="1">
        <v>2005</v>
      </c>
      <c r="B1437" s="2" t="s">
        <v>3290</v>
      </c>
      <c r="C1437" s="2" t="s">
        <v>409</v>
      </c>
      <c r="D1437" s="2" t="s">
        <v>307</v>
      </c>
      <c r="E1437" s="2" t="s">
        <v>2</v>
      </c>
      <c r="F1437" s="2" t="s">
        <v>3</v>
      </c>
      <c r="G1437" s="4">
        <v>44515</v>
      </c>
      <c r="H1437" s="2" t="s">
        <v>13</v>
      </c>
    </row>
    <row r="1438" ht="21" spans="1:8">
      <c r="A1438" s="1">
        <v>2006</v>
      </c>
      <c r="B1438" s="2" t="s">
        <v>3291</v>
      </c>
      <c r="C1438" s="2" t="s">
        <v>409</v>
      </c>
      <c r="D1438" s="2" t="s">
        <v>228</v>
      </c>
      <c r="E1438" s="2" t="s">
        <v>2</v>
      </c>
      <c r="F1438" s="2" t="s">
        <v>3</v>
      </c>
      <c r="G1438" s="4">
        <v>44515</v>
      </c>
      <c r="H1438" s="2" t="s">
        <v>236</v>
      </c>
    </row>
    <row r="1439" ht="21" spans="1:8">
      <c r="A1439" s="1">
        <v>2007</v>
      </c>
      <c r="B1439" s="2" t="s">
        <v>3292</v>
      </c>
      <c r="C1439" s="2" t="s">
        <v>409</v>
      </c>
      <c r="D1439" s="2" t="s">
        <v>223</v>
      </c>
      <c r="E1439" s="2" t="s">
        <v>2</v>
      </c>
      <c r="F1439" s="2" t="s">
        <v>3</v>
      </c>
      <c r="G1439" s="4">
        <v>44515</v>
      </c>
      <c r="H1439" s="2" t="s">
        <v>236</v>
      </c>
    </row>
    <row r="1440" ht="21" spans="1:8">
      <c r="A1440" s="1">
        <v>2010</v>
      </c>
      <c r="B1440" s="2" t="s">
        <v>3293</v>
      </c>
      <c r="C1440" s="2" t="s">
        <v>409</v>
      </c>
      <c r="D1440" s="2" t="s">
        <v>223</v>
      </c>
      <c r="E1440" s="2" t="s">
        <v>2</v>
      </c>
      <c r="F1440" s="2" t="s">
        <v>3</v>
      </c>
      <c r="G1440" s="4">
        <v>44515</v>
      </c>
      <c r="H1440" s="2" t="s">
        <v>236</v>
      </c>
    </row>
    <row r="1441" ht="21" spans="1:8">
      <c r="A1441" s="1">
        <v>2013</v>
      </c>
      <c r="B1441" s="2" t="s">
        <v>3294</v>
      </c>
      <c r="C1441" s="2" t="s">
        <v>409</v>
      </c>
      <c r="D1441" s="2" t="s">
        <v>1019</v>
      </c>
      <c r="E1441" s="2" t="s">
        <v>2</v>
      </c>
      <c r="F1441" s="2" t="s">
        <v>46</v>
      </c>
      <c r="G1441" s="4">
        <v>44515</v>
      </c>
      <c r="H1441" s="2" t="s">
        <v>165</v>
      </c>
    </row>
    <row r="1442" ht="21" spans="1:8">
      <c r="A1442" s="1">
        <v>2015</v>
      </c>
      <c r="B1442" s="2" t="s">
        <v>3295</v>
      </c>
      <c r="C1442" s="2" t="s">
        <v>409</v>
      </c>
      <c r="D1442" s="2" t="s">
        <v>84</v>
      </c>
      <c r="E1442" s="2" t="s">
        <v>2</v>
      </c>
      <c r="F1442" s="2" t="s">
        <v>46</v>
      </c>
      <c r="G1442" s="4">
        <v>44515</v>
      </c>
      <c r="H1442" s="2" t="s">
        <v>2116</v>
      </c>
    </row>
    <row r="1443" ht="21" spans="1:8">
      <c r="A1443" s="1">
        <v>2017</v>
      </c>
      <c r="B1443" s="2" t="s">
        <v>3296</v>
      </c>
      <c r="C1443" s="2" t="s">
        <v>409</v>
      </c>
      <c r="D1443" s="2" t="s">
        <v>12</v>
      </c>
      <c r="E1443" s="2" t="s">
        <v>2</v>
      </c>
      <c r="F1443" s="2" t="s">
        <v>46</v>
      </c>
      <c r="G1443" s="4">
        <v>44516</v>
      </c>
      <c r="H1443" s="2" t="s">
        <v>158</v>
      </c>
    </row>
    <row r="1444" ht="21" spans="1:8">
      <c r="A1444" s="1">
        <v>2019</v>
      </c>
      <c r="B1444" s="2" t="s">
        <v>3297</v>
      </c>
      <c r="C1444" s="2" t="s">
        <v>409</v>
      </c>
      <c r="D1444" s="2" t="s">
        <v>170</v>
      </c>
      <c r="E1444" s="2" t="s">
        <v>2</v>
      </c>
      <c r="F1444" s="2" t="s">
        <v>175</v>
      </c>
      <c r="G1444" s="4">
        <v>44516</v>
      </c>
      <c r="H1444" s="2" t="s">
        <v>4</v>
      </c>
    </row>
    <row r="1445" ht="21" spans="1:8">
      <c r="A1445" s="1">
        <v>2021</v>
      </c>
      <c r="B1445" s="2" t="s">
        <v>3298</v>
      </c>
      <c r="C1445" s="2" t="s">
        <v>409</v>
      </c>
      <c r="D1445" s="2" t="s">
        <v>164</v>
      </c>
      <c r="E1445" s="2" t="s">
        <v>2</v>
      </c>
      <c r="F1445" s="2" t="s">
        <v>3</v>
      </c>
      <c r="G1445" s="4">
        <v>44516</v>
      </c>
      <c r="H1445" s="2" t="s">
        <v>3299</v>
      </c>
    </row>
    <row r="1446" ht="21" spans="1:8">
      <c r="A1446" s="1">
        <v>2025</v>
      </c>
      <c r="B1446" s="2" t="s">
        <v>3300</v>
      </c>
      <c r="C1446" s="2" t="s">
        <v>409</v>
      </c>
      <c r="D1446" s="2" t="s">
        <v>194</v>
      </c>
      <c r="E1446" s="2" t="s">
        <v>2</v>
      </c>
      <c r="F1446" s="2" t="s">
        <v>138</v>
      </c>
      <c r="G1446" s="4">
        <v>44516</v>
      </c>
      <c r="H1446" s="2" t="s">
        <v>4</v>
      </c>
    </row>
    <row r="1447" ht="21" spans="1:8">
      <c r="A1447" s="1">
        <v>2026</v>
      </c>
      <c r="B1447" s="2" t="s">
        <v>3301</v>
      </c>
      <c r="C1447" s="2" t="s">
        <v>409</v>
      </c>
      <c r="D1447" s="2" t="s">
        <v>214</v>
      </c>
      <c r="E1447" s="2" t="s">
        <v>2</v>
      </c>
      <c r="F1447" s="2" t="s">
        <v>138</v>
      </c>
      <c r="G1447" s="4">
        <v>44516</v>
      </c>
      <c r="H1447" s="2" t="s">
        <v>48</v>
      </c>
    </row>
    <row r="1448" ht="21" spans="1:8">
      <c r="A1448" s="1">
        <v>2030</v>
      </c>
      <c r="B1448" s="2" t="s">
        <v>3302</v>
      </c>
      <c r="C1448" s="2" t="s">
        <v>409</v>
      </c>
      <c r="D1448" s="2" t="s">
        <v>95</v>
      </c>
      <c r="E1448" s="2" t="s">
        <v>2</v>
      </c>
      <c r="F1448" s="2" t="s">
        <v>46</v>
      </c>
      <c r="G1448" s="4">
        <v>44517</v>
      </c>
      <c r="H1448" s="2" t="s">
        <v>13</v>
      </c>
    </row>
    <row r="1449" ht="21" spans="1:8">
      <c r="A1449" s="1">
        <v>2031</v>
      </c>
      <c r="B1449" s="2" t="s">
        <v>3303</v>
      </c>
      <c r="C1449" s="2" t="s">
        <v>409</v>
      </c>
      <c r="D1449" s="2" t="s">
        <v>177</v>
      </c>
      <c r="E1449" s="2" t="s">
        <v>2</v>
      </c>
      <c r="F1449" s="2" t="s">
        <v>3</v>
      </c>
      <c r="G1449" s="4">
        <v>44517</v>
      </c>
      <c r="H1449" s="2" t="s">
        <v>236</v>
      </c>
    </row>
    <row r="1450" ht="21" spans="1:8">
      <c r="A1450" s="1">
        <v>2045</v>
      </c>
      <c r="B1450" s="2" t="s">
        <v>3304</v>
      </c>
      <c r="C1450" s="2" t="s">
        <v>409</v>
      </c>
      <c r="D1450" s="2" t="s">
        <v>170</v>
      </c>
      <c r="E1450" s="2" t="s">
        <v>2</v>
      </c>
      <c r="F1450" s="2" t="s">
        <v>3</v>
      </c>
      <c r="G1450" s="4">
        <v>44518</v>
      </c>
      <c r="H1450" s="2" t="s">
        <v>3305</v>
      </c>
    </row>
    <row r="1451" ht="21" spans="1:8">
      <c r="A1451" s="1">
        <v>2046</v>
      </c>
      <c r="B1451" s="2" t="s">
        <v>3306</v>
      </c>
      <c r="C1451" s="2" t="s">
        <v>409</v>
      </c>
      <c r="D1451" s="2" t="s">
        <v>34</v>
      </c>
      <c r="E1451" s="2" t="s">
        <v>2</v>
      </c>
      <c r="F1451" s="2" t="s">
        <v>175</v>
      </c>
      <c r="G1451" s="4">
        <v>44518</v>
      </c>
      <c r="H1451" s="2" t="s">
        <v>13</v>
      </c>
    </row>
    <row r="1452" ht="21" spans="1:8">
      <c r="A1452" s="1">
        <v>2048</v>
      </c>
      <c r="B1452" s="2" t="s">
        <v>3307</v>
      </c>
      <c r="C1452" s="2" t="s">
        <v>409</v>
      </c>
      <c r="D1452" s="2" t="s">
        <v>177</v>
      </c>
      <c r="E1452" s="2" t="s">
        <v>2</v>
      </c>
      <c r="F1452" s="2" t="s">
        <v>175</v>
      </c>
      <c r="G1452" s="4">
        <v>44518</v>
      </c>
      <c r="H1452" s="2" t="s">
        <v>1057</v>
      </c>
    </row>
    <row r="1453" ht="21" spans="1:8">
      <c r="A1453" s="1">
        <v>2051</v>
      </c>
      <c r="B1453" s="2" t="s">
        <v>3308</v>
      </c>
      <c r="C1453" s="2" t="s">
        <v>409</v>
      </c>
      <c r="D1453" s="2" t="s">
        <v>186</v>
      </c>
      <c r="E1453" s="2" t="s">
        <v>2</v>
      </c>
      <c r="F1453" s="2" t="s">
        <v>3</v>
      </c>
      <c r="G1453" s="4">
        <v>44518</v>
      </c>
      <c r="H1453" s="2" t="s">
        <v>236</v>
      </c>
    </row>
    <row r="1454" ht="21" spans="1:8">
      <c r="A1454" s="1">
        <v>2054</v>
      </c>
      <c r="B1454" s="2" t="s">
        <v>3309</v>
      </c>
      <c r="C1454" s="2" t="s">
        <v>409</v>
      </c>
      <c r="D1454" s="2" t="s">
        <v>186</v>
      </c>
      <c r="E1454" s="2" t="s">
        <v>2</v>
      </c>
      <c r="F1454" s="2" t="s">
        <v>3</v>
      </c>
      <c r="G1454" s="4">
        <v>44518</v>
      </c>
      <c r="H1454" s="2" t="s">
        <v>368</v>
      </c>
    </row>
    <row r="1455" ht="21" spans="1:8">
      <c r="A1455" s="1">
        <v>2057</v>
      </c>
      <c r="B1455" s="2" t="s">
        <v>3310</v>
      </c>
      <c r="C1455" s="2" t="s">
        <v>409</v>
      </c>
      <c r="D1455" s="2" t="s">
        <v>186</v>
      </c>
      <c r="E1455" s="2" t="s">
        <v>2</v>
      </c>
      <c r="F1455" s="2" t="s">
        <v>138</v>
      </c>
      <c r="G1455" s="4">
        <v>44519</v>
      </c>
      <c r="H1455" s="2" t="s">
        <v>4</v>
      </c>
    </row>
    <row r="1456" ht="21" spans="1:8">
      <c r="A1456" s="1">
        <v>2058</v>
      </c>
      <c r="B1456" s="2" t="s">
        <v>3311</v>
      </c>
      <c r="C1456" s="2" t="s">
        <v>409</v>
      </c>
      <c r="D1456" s="2" t="s">
        <v>170</v>
      </c>
      <c r="E1456" s="2" t="s">
        <v>2</v>
      </c>
      <c r="F1456" s="2" t="s">
        <v>3</v>
      </c>
      <c r="G1456" s="4">
        <v>44519</v>
      </c>
      <c r="H1456" s="2" t="s">
        <v>236</v>
      </c>
    </row>
    <row r="1457" ht="21" spans="1:8">
      <c r="A1457" s="1">
        <v>2059</v>
      </c>
      <c r="B1457" s="2" t="s">
        <v>3312</v>
      </c>
      <c r="C1457" s="2" t="s">
        <v>409</v>
      </c>
      <c r="D1457" s="2" t="s">
        <v>65</v>
      </c>
      <c r="E1457" s="2" t="s">
        <v>2</v>
      </c>
      <c r="F1457" s="2" t="s">
        <v>3</v>
      </c>
      <c r="G1457" s="4">
        <v>44519</v>
      </c>
      <c r="H1457" s="2" t="s">
        <v>4</v>
      </c>
    </row>
    <row r="1458" ht="21" spans="1:8">
      <c r="A1458" s="1">
        <v>2061</v>
      </c>
      <c r="B1458" s="2" t="s">
        <v>3313</v>
      </c>
      <c r="C1458" s="2" t="s">
        <v>409</v>
      </c>
      <c r="D1458" s="2" t="s">
        <v>228</v>
      </c>
      <c r="E1458" s="2" t="s">
        <v>2</v>
      </c>
      <c r="F1458" s="2" t="s">
        <v>175</v>
      </c>
      <c r="G1458" s="4">
        <v>44519</v>
      </c>
      <c r="H1458" s="2" t="s">
        <v>4</v>
      </c>
    </row>
    <row r="1459" ht="21" spans="1:8">
      <c r="A1459" s="1">
        <v>2062</v>
      </c>
      <c r="B1459" s="2" t="s">
        <v>3314</v>
      </c>
      <c r="C1459" s="2" t="s">
        <v>409</v>
      </c>
      <c r="D1459" s="2" t="s">
        <v>170</v>
      </c>
      <c r="E1459" s="2" t="s">
        <v>2</v>
      </c>
      <c r="F1459" s="2" t="s">
        <v>3</v>
      </c>
      <c r="G1459" s="4">
        <v>44519</v>
      </c>
      <c r="H1459" s="2" t="s">
        <v>526</v>
      </c>
    </row>
    <row r="1460" ht="21" spans="1:8">
      <c r="A1460" s="1">
        <v>2063</v>
      </c>
      <c r="B1460" s="2" t="s">
        <v>3315</v>
      </c>
      <c r="C1460" s="2" t="s">
        <v>409</v>
      </c>
      <c r="D1460" s="2" t="s">
        <v>223</v>
      </c>
      <c r="E1460" s="2" t="s">
        <v>2</v>
      </c>
      <c r="F1460" s="2" t="s">
        <v>3</v>
      </c>
      <c r="G1460" s="4">
        <v>44519</v>
      </c>
      <c r="H1460" s="2" t="s">
        <v>3239</v>
      </c>
    </row>
    <row r="1461" ht="21" spans="1:8">
      <c r="A1461" s="1">
        <v>2066</v>
      </c>
      <c r="B1461" s="2" t="s">
        <v>3316</v>
      </c>
      <c r="C1461" s="2" t="s">
        <v>409</v>
      </c>
      <c r="D1461" s="2" t="s">
        <v>228</v>
      </c>
      <c r="E1461" s="2" t="s">
        <v>2</v>
      </c>
      <c r="F1461" s="2" t="s">
        <v>3</v>
      </c>
      <c r="G1461" s="4">
        <v>44520</v>
      </c>
      <c r="H1461" s="2" t="s">
        <v>3317</v>
      </c>
    </row>
    <row r="1462" ht="21" spans="1:8">
      <c r="A1462" s="1">
        <v>2068</v>
      </c>
      <c r="B1462" s="2" t="s">
        <v>3318</v>
      </c>
      <c r="C1462" s="2" t="s">
        <v>409</v>
      </c>
      <c r="D1462" s="2" t="s">
        <v>228</v>
      </c>
      <c r="E1462" s="2" t="s">
        <v>2</v>
      </c>
      <c r="F1462" s="2" t="s">
        <v>3</v>
      </c>
      <c r="G1462" s="4">
        <v>44520</v>
      </c>
      <c r="H1462" s="2" t="s">
        <v>197</v>
      </c>
    </row>
    <row r="1463" ht="21" spans="1:8">
      <c r="A1463" s="1">
        <v>2070</v>
      </c>
      <c r="B1463" s="2" t="s">
        <v>3319</v>
      </c>
      <c r="C1463" s="2" t="s">
        <v>409</v>
      </c>
      <c r="D1463" s="2" t="s">
        <v>170</v>
      </c>
      <c r="E1463" s="2" t="s">
        <v>2</v>
      </c>
      <c r="F1463" s="2" t="s">
        <v>138</v>
      </c>
      <c r="G1463" s="4">
        <v>44520</v>
      </c>
      <c r="H1463" s="2" t="s">
        <v>152</v>
      </c>
    </row>
    <row r="1464" ht="21" spans="1:8">
      <c r="A1464" s="1">
        <v>2072</v>
      </c>
      <c r="B1464" s="2" t="s">
        <v>1608</v>
      </c>
      <c r="C1464" s="2" t="s">
        <v>409</v>
      </c>
      <c r="D1464" s="2" t="s">
        <v>8</v>
      </c>
      <c r="E1464" s="2" t="s">
        <v>2</v>
      </c>
      <c r="F1464" s="2" t="s">
        <v>138</v>
      </c>
      <c r="G1464" s="4">
        <v>44522</v>
      </c>
      <c r="H1464" s="2" t="s">
        <v>114</v>
      </c>
    </row>
    <row r="1465" ht="21" spans="1:8">
      <c r="A1465" s="1">
        <v>2073</v>
      </c>
      <c r="B1465" s="2" t="s">
        <v>3310</v>
      </c>
      <c r="C1465" s="2" t="s">
        <v>409</v>
      </c>
      <c r="D1465" s="2" t="s">
        <v>186</v>
      </c>
      <c r="E1465" s="2"/>
      <c r="F1465" s="2" t="s">
        <v>3</v>
      </c>
      <c r="G1465" s="4">
        <v>44522</v>
      </c>
      <c r="H1465" s="2" t="s">
        <v>13</v>
      </c>
    </row>
    <row r="1466" ht="21" spans="1:8">
      <c r="A1466" s="1">
        <v>2074</v>
      </c>
      <c r="B1466" s="2" t="s">
        <v>3320</v>
      </c>
      <c r="C1466" s="2" t="s">
        <v>409</v>
      </c>
      <c r="D1466" s="2" t="s">
        <v>15</v>
      </c>
      <c r="E1466" s="2" t="s">
        <v>2</v>
      </c>
      <c r="F1466" s="2" t="s">
        <v>190</v>
      </c>
      <c r="G1466" s="4">
        <v>44522</v>
      </c>
      <c r="H1466" s="2" t="s">
        <v>158</v>
      </c>
    </row>
    <row r="1467" ht="21" spans="1:8">
      <c r="A1467" s="1">
        <v>2076</v>
      </c>
      <c r="B1467" s="2" t="s">
        <v>3321</v>
      </c>
      <c r="C1467" s="2" t="s">
        <v>409</v>
      </c>
      <c r="D1467" s="2" t="s">
        <v>256</v>
      </c>
      <c r="E1467" s="2" t="s">
        <v>2</v>
      </c>
      <c r="F1467" s="2" t="s">
        <v>3</v>
      </c>
      <c r="G1467" s="4">
        <v>44522</v>
      </c>
      <c r="H1467" s="2" t="s">
        <v>368</v>
      </c>
    </row>
    <row r="1468" ht="21" spans="1:8">
      <c r="A1468" s="1">
        <v>2080</v>
      </c>
      <c r="B1468" s="2" t="s">
        <v>3322</v>
      </c>
      <c r="C1468" s="2" t="s">
        <v>409</v>
      </c>
      <c r="D1468" s="2" t="s">
        <v>183</v>
      </c>
      <c r="E1468" s="2" t="s">
        <v>2</v>
      </c>
      <c r="F1468" s="2" t="s">
        <v>3</v>
      </c>
      <c r="G1468" s="4">
        <v>44522</v>
      </c>
      <c r="H1468" s="2" t="s">
        <v>4</v>
      </c>
    </row>
    <row r="1469" ht="21" spans="1:8">
      <c r="A1469" s="1">
        <v>2081</v>
      </c>
      <c r="B1469" s="2" t="s">
        <v>3323</v>
      </c>
      <c r="C1469" s="2" t="s">
        <v>409</v>
      </c>
      <c r="D1469" s="2" t="s">
        <v>333</v>
      </c>
      <c r="E1469" s="2" t="s">
        <v>2</v>
      </c>
      <c r="F1469" s="2" t="s">
        <v>46</v>
      </c>
      <c r="G1469" s="4">
        <v>44522</v>
      </c>
      <c r="H1469" s="2" t="s">
        <v>491</v>
      </c>
    </row>
    <row r="1470" ht="21" spans="1:8">
      <c r="A1470" s="1">
        <v>2082</v>
      </c>
      <c r="B1470" s="2" t="s">
        <v>3324</v>
      </c>
      <c r="C1470" s="2" t="s">
        <v>409</v>
      </c>
      <c r="D1470" s="2" t="s">
        <v>183</v>
      </c>
      <c r="E1470" s="2" t="s">
        <v>2</v>
      </c>
      <c r="F1470" s="2" t="s">
        <v>3</v>
      </c>
      <c r="G1470" s="4">
        <v>44522</v>
      </c>
      <c r="H1470" s="2" t="s">
        <v>48</v>
      </c>
    </row>
    <row r="1471" ht="21" spans="1:8">
      <c r="A1471" s="1">
        <v>2083</v>
      </c>
      <c r="B1471" s="2" t="s">
        <v>3325</v>
      </c>
      <c r="C1471" s="2" t="s">
        <v>409</v>
      </c>
      <c r="D1471" s="2" t="s">
        <v>183</v>
      </c>
      <c r="E1471" s="2" t="s">
        <v>2</v>
      </c>
      <c r="F1471" s="2" t="s">
        <v>3</v>
      </c>
      <c r="G1471" s="4">
        <v>44522</v>
      </c>
      <c r="H1471" s="2" t="s">
        <v>236</v>
      </c>
    </row>
    <row r="1472" ht="21" spans="1:8">
      <c r="A1472" s="1">
        <v>2084</v>
      </c>
      <c r="B1472" s="2" t="s">
        <v>3326</v>
      </c>
      <c r="C1472" s="2" t="s">
        <v>409</v>
      </c>
      <c r="D1472" s="2" t="s">
        <v>164</v>
      </c>
      <c r="E1472" s="2" t="s">
        <v>2</v>
      </c>
      <c r="F1472" s="2" t="s">
        <v>3</v>
      </c>
      <c r="G1472" s="4">
        <v>44522</v>
      </c>
      <c r="H1472" s="2" t="s">
        <v>236</v>
      </c>
    </row>
    <row r="1473" ht="21" spans="1:8">
      <c r="A1473" s="1">
        <v>2085</v>
      </c>
      <c r="B1473" s="2" t="s">
        <v>3327</v>
      </c>
      <c r="C1473" s="2" t="s">
        <v>409</v>
      </c>
      <c r="D1473" s="2" t="s">
        <v>112</v>
      </c>
      <c r="E1473" s="2" t="s">
        <v>2</v>
      </c>
      <c r="F1473" s="2" t="s">
        <v>46</v>
      </c>
      <c r="G1473" s="4">
        <v>44522</v>
      </c>
      <c r="H1473" s="2" t="s">
        <v>491</v>
      </c>
    </row>
    <row r="1474" ht="21" spans="1:8">
      <c r="A1474" s="1">
        <v>2086</v>
      </c>
      <c r="B1474" s="2" t="s">
        <v>3328</v>
      </c>
      <c r="C1474" s="2" t="s">
        <v>409</v>
      </c>
      <c r="D1474" s="2" t="s">
        <v>223</v>
      </c>
      <c r="E1474" s="2" t="s">
        <v>2</v>
      </c>
      <c r="F1474" s="2" t="s">
        <v>3</v>
      </c>
      <c r="G1474" s="4">
        <v>44522</v>
      </c>
      <c r="H1474" s="2" t="s">
        <v>188</v>
      </c>
    </row>
    <row r="1475" ht="21" spans="1:8">
      <c r="A1475" s="1">
        <v>2088</v>
      </c>
      <c r="B1475" s="2" t="s">
        <v>3329</v>
      </c>
      <c r="C1475" s="2" t="s">
        <v>409</v>
      </c>
      <c r="D1475" s="2" t="s">
        <v>170</v>
      </c>
      <c r="E1475" s="2" t="s">
        <v>2</v>
      </c>
      <c r="F1475" s="2" t="s">
        <v>3</v>
      </c>
      <c r="G1475" s="4">
        <v>44522</v>
      </c>
      <c r="H1475" s="2" t="s">
        <v>236</v>
      </c>
    </row>
    <row r="1476" ht="21" spans="1:8">
      <c r="A1476" s="1">
        <v>2090</v>
      </c>
      <c r="B1476" s="2" t="s">
        <v>3330</v>
      </c>
      <c r="C1476" s="2" t="s">
        <v>409</v>
      </c>
      <c r="D1476" s="2" t="s">
        <v>256</v>
      </c>
      <c r="E1476" s="2" t="s">
        <v>187</v>
      </c>
      <c r="F1476" s="2" t="s">
        <v>3</v>
      </c>
      <c r="G1476" s="4">
        <v>44522</v>
      </c>
      <c r="H1476" s="2" t="s">
        <v>188</v>
      </c>
    </row>
    <row r="1477" ht="21" spans="1:8">
      <c r="A1477" s="1">
        <v>2091</v>
      </c>
      <c r="B1477" s="2" t="s">
        <v>3331</v>
      </c>
      <c r="C1477" s="2" t="s">
        <v>409</v>
      </c>
      <c r="D1477" s="2" t="s">
        <v>170</v>
      </c>
      <c r="E1477" s="2" t="s">
        <v>2</v>
      </c>
      <c r="F1477" s="2" t="s">
        <v>138</v>
      </c>
      <c r="G1477" s="4">
        <v>44523</v>
      </c>
      <c r="H1477" s="2" t="s">
        <v>229</v>
      </c>
    </row>
    <row r="1478" ht="21" spans="1:8">
      <c r="A1478" s="1">
        <v>2092</v>
      </c>
      <c r="B1478" s="2" t="s">
        <v>3332</v>
      </c>
      <c r="C1478" s="2" t="s">
        <v>409</v>
      </c>
      <c r="D1478" s="2" t="s">
        <v>214</v>
      </c>
      <c r="E1478" s="2" t="s">
        <v>2</v>
      </c>
      <c r="F1478" s="2" t="s">
        <v>175</v>
      </c>
      <c r="G1478" s="4">
        <v>44523</v>
      </c>
      <c r="H1478" s="2" t="s">
        <v>236</v>
      </c>
    </row>
    <row r="1479" ht="21" spans="1:8">
      <c r="A1479" s="1">
        <v>2095</v>
      </c>
      <c r="B1479" s="2" t="s">
        <v>3333</v>
      </c>
      <c r="C1479" s="2" t="s">
        <v>409</v>
      </c>
      <c r="D1479" s="2" t="s">
        <v>186</v>
      </c>
      <c r="E1479" s="2" t="s">
        <v>2</v>
      </c>
      <c r="F1479" s="2" t="s">
        <v>3</v>
      </c>
      <c r="G1479" s="4">
        <v>44523</v>
      </c>
      <c r="H1479" s="2" t="s">
        <v>188</v>
      </c>
    </row>
    <row r="1480" ht="21" spans="1:8">
      <c r="A1480" s="1">
        <v>2096</v>
      </c>
      <c r="B1480" s="2" t="s">
        <v>3334</v>
      </c>
      <c r="C1480" s="2" t="s">
        <v>409</v>
      </c>
      <c r="D1480" s="2" t="s">
        <v>186</v>
      </c>
      <c r="E1480" s="2" t="s">
        <v>2</v>
      </c>
      <c r="F1480" s="2" t="s">
        <v>3</v>
      </c>
      <c r="G1480" s="4">
        <v>44523</v>
      </c>
      <c r="H1480" s="2" t="s">
        <v>188</v>
      </c>
    </row>
    <row r="1481" ht="21" spans="1:8">
      <c r="A1481" s="1">
        <v>2101</v>
      </c>
      <c r="B1481" s="2" t="s">
        <v>3335</v>
      </c>
      <c r="C1481" s="2" t="s">
        <v>409</v>
      </c>
      <c r="D1481" s="2" t="s">
        <v>228</v>
      </c>
      <c r="E1481" s="2" t="s">
        <v>2</v>
      </c>
      <c r="F1481" s="2" t="s">
        <v>3</v>
      </c>
      <c r="G1481" s="4">
        <v>44524</v>
      </c>
      <c r="H1481" s="2" t="s">
        <v>1412</v>
      </c>
    </row>
    <row r="1482" ht="21" spans="1:8">
      <c r="A1482" s="1">
        <v>2102</v>
      </c>
      <c r="B1482" s="2" t="s">
        <v>3336</v>
      </c>
      <c r="C1482" s="2" t="s">
        <v>409</v>
      </c>
      <c r="D1482" s="2" t="s">
        <v>214</v>
      </c>
      <c r="E1482" s="2" t="s">
        <v>2</v>
      </c>
      <c r="F1482" s="2" t="s">
        <v>3</v>
      </c>
      <c r="G1482" s="4">
        <v>44524</v>
      </c>
      <c r="H1482" s="2" t="s">
        <v>236</v>
      </c>
    </row>
    <row r="1483" ht="21" spans="1:8">
      <c r="A1483" s="1">
        <v>2104</v>
      </c>
      <c r="B1483" s="2" t="s">
        <v>3337</v>
      </c>
      <c r="C1483" s="2" t="s">
        <v>409</v>
      </c>
      <c r="D1483" s="2" t="s">
        <v>177</v>
      </c>
      <c r="E1483" s="2" t="s">
        <v>2</v>
      </c>
      <c r="F1483" s="2" t="s">
        <v>3</v>
      </c>
      <c r="G1483" s="4">
        <v>44524</v>
      </c>
      <c r="H1483" s="2" t="s">
        <v>236</v>
      </c>
    </row>
    <row r="1484" ht="21" spans="1:8">
      <c r="A1484" s="1">
        <v>2105</v>
      </c>
      <c r="B1484" s="2" t="s">
        <v>3338</v>
      </c>
      <c r="C1484" s="2" t="s">
        <v>409</v>
      </c>
      <c r="D1484" s="2" t="s">
        <v>214</v>
      </c>
      <c r="E1484" s="2" t="s">
        <v>2</v>
      </c>
      <c r="F1484" s="2" t="s">
        <v>3</v>
      </c>
      <c r="G1484" s="4">
        <v>44524</v>
      </c>
      <c r="H1484" s="2" t="s">
        <v>236</v>
      </c>
    </row>
    <row r="1485" ht="21" spans="1:8">
      <c r="A1485" s="1">
        <v>2110</v>
      </c>
      <c r="B1485" s="2" t="s">
        <v>3339</v>
      </c>
      <c r="C1485" s="2" t="s">
        <v>409</v>
      </c>
      <c r="D1485" s="2" t="s">
        <v>223</v>
      </c>
      <c r="E1485" s="2" t="s">
        <v>2</v>
      </c>
      <c r="F1485" s="2" t="s">
        <v>3</v>
      </c>
      <c r="G1485" s="4">
        <v>44524</v>
      </c>
      <c r="H1485" s="2" t="s">
        <v>188</v>
      </c>
    </row>
    <row r="1486" ht="21" spans="1:8">
      <c r="A1486" s="1">
        <v>2111</v>
      </c>
      <c r="B1486" s="2" t="s">
        <v>3340</v>
      </c>
      <c r="C1486" s="2" t="s">
        <v>409</v>
      </c>
      <c r="D1486" s="2" t="s">
        <v>223</v>
      </c>
      <c r="E1486" s="2" t="s">
        <v>2</v>
      </c>
      <c r="F1486" s="2" t="s">
        <v>3</v>
      </c>
      <c r="G1486" s="4">
        <v>44524</v>
      </c>
      <c r="H1486" s="2" t="s">
        <v>368</v>
      </c>
    </row>
    <row r="1487" ht="21" spans="1:8">
      <c r="A1487" s="1">
        <v>2112</v>
      </c>
      <c r="B1487" s="2" t="s">
        <v>3341</v>
      </c>
      <c r="C1487" s="2" t="s">
        <v>409</v>
      </c>
      <c r="D1487" s="2" t="s">
        <v>186</v>
      </c>
      <c r="E1487" s="2" t="s">
        <v>2</v>
      </c>
      <c r="F1487" s="2" t="s">
        <v>3</v>
      </c>
      <c r="G1487" s="4">
        <v>44524</v>
      </c>
      <c r="H1487" s="2" t="s">
        <v>368</v>
      </c>
    </row>
    <row r="1488" ht="21" spans="1:8">
      <c r="A1488" s="1">
        <v>2113</v>
      </c>
      <c r="B1488" s="2" t="s">
        <v>3342</v>
      </c>
      <c r="C1488" s="2" t="s">
        <v>409</v>
      </c>
      <c r="D1488" s="2" t="s">
        <v>183</v>
      </c>
      <c r="E1488" s="2" t="s">
        <v>2</v>
      </c>
      <c r="F1488" s="2" t="s">
        <v>3</v>
      </c>
      <c r="G1488" s="4">
        <v>44524</v>
      </c>
      <c r="H1488" s="2" t="s">
        <v>197</v>
      </c>
    </row>
    <row r="1489" ht="21" spans="1:8">
      <c r="A1489" s="1">
        <v>2115</v>
      </c>
      <c r="B1489" s="2" t="s">
        <v>3343</v>
      </c>
      <c r="C1489" s="2" t="s">
        <v>409</v>
      </c>
      <c r="D1489" s="2" t="s">
        <v>183</v>
      </c>
      <c r="E1489" s="2" t="s">
        <v>2</v>
      </c>
      <c r="F1489" s="2" t="s">
        <v>3</v>
      </c>
      <c r="G1489" s="4">
        <v>44524</v>
      </c>
      <c r="H1489" s="2" t="s">
        <v>236</v>
      </c>
    </row>
    <row r="1490" ht="21" spans="1:8">
      <c r="A1490" s="1">
        <v>2116</v>
      </c>
      <c r="B1490" s="2" t="s">
        <v>3344</v>
      </c>
      <c r="C1490" s="2" t="s">
        <v>409</v>
      </c>
      <c r="D1490" s="2" t="s">
        <v>183</v>
      </c>
      <c r="E1490" s="2" t="s">
        <v>2</v>
      </c>
      <c r="F1490" s="2" t="s">
        <v>3</v>
      </c>
      <c r="G1490" s="4">
        <v>44524</v>
      </c>
      <c r="H1490" s="2" t="s">
        <v>323</v>
      </c>
    </row>
    <row r="1491" ht="21" spans="1:8">
      <c r="A1491" s="1">
        <v>2117</v>
      </c>
      <c r="B1491" s="2" t="s">
        <v>424</v>
      </c>
      <c r="C1491" s="2" t="s">
        <v>409</v>
      </c>
      <c r="D1491" s="2" t="s">
        <v>228</v>
      </c>
      <c r="E1491" s="2" t="s">
        <v>2</v>
      </c>
      <c r="F1491" s="2" t="s">
        <v>138</v>
      </c>
      <c r="G1491" s="4">
        <v>44524</v>
      </c>
      <c r="H1491" s="2" t="s">
        <v>4</v>
      </c>
    </row>
    <row r="1492" ht="21" spans="1:8">
      <c r="A1492" s="1">
        <v>2118</v>
      </c>
      <c r="B1492" s="2" t="s">
        <v>3345</v>
      </c>
      <c r="C1492" s="2" t="s">
        <v>409</v>
      </c>
      <c r="D1492" s="2" t="s">
        <v>177</v>
      </c>
      <c r="E1492" s="2"/>
      <c r="F1492" s="2" t="s">
        <v>3</v>
      </c>
      <c r="G1492" s="4">
        <v>44525</v>
      </c>
      <c r="H1492" s="2" t="s">
        <v>2604</v>
      </c>
    </row>
    <row r="1493" ht="21" spans="1:8">
      <c r="A1493" s="1">
        <v>2120</v>
      </c>
      <c r="B1493" s="2" t="s">
        <v>3346</v>
      </c>
      <c r="C1493" s="2" t="s">
        <v>409</v>
      </c>
      <c r="D1493" s="2" t="s">
        <v>307</v>
      </c>
      <c r="E1493" s="2" t="s">
        <v>2</v>
      </c>
      <c r="F1493" s="2" t="s">
        <v>3</v>
      </c>
      <c r="G1493" s="4">
        <v>44525</v>
      </c>
      <c r="H1493" s="2" t="s">
        <v>3347</v>
      </c>
    </row>
    <row r="1494" ht="21" spans="1:8">
      <c r="A1494" s="1">
        <v>2121</v>
      </c>
      <c r="B1494" s="2" t="s">
        <v>3348</v>
      </c>
      <c r="C1494" s="2" t="s">
        <v>409</v>
      </c>
      <c r="D1494" s="2" t="s">
        <v>223</v>
      </c>
      <c r="E1494" s="2" t="s">
        <v>2</v>
      </c>
      <c r="F1494" s="2" t="s">
        <v>3</v>
      </c>
      <c r="G1494" s="4">
        <v>44525</v>
      </c>
      <c r="H1494" s="2" t="s">
        <v>197</v>
      </c>
    </row>
    <row r="1495" ht="21" spans="1:8">
      <c r="A1495" s="1">
        <v>2126</v>
      </c>
      <c r="B1495" s="2" t="s">
        <v>3349</v>
      </c>
      <c r="C1495" s="2" t="s">
        <v>409</v>
      </c>
      <c r="D1495" s="2" t="s">
        <v>183</v>
      </c>
      <c r="E1495" s="2" t="s">
        <v>2</v>
      </c>
      <c r="F1495" s="2" t="s">
        <v>3</v>
      </c>
      <c r="G1495" s="4">
        <v>44525</v>
      </c>
      <c r="H1495" s="2" t="s">
        <v>188</v>
      </c>
    </row>
    <row r="1496" ht="21" spans="1:8">
      <c r="A1496" s="1">
        <v>2130</v>
      </c>
      <c r="B1496" s="2" t="s">
        <v>3350</v>
      </c>
      <c r="C1496" s="2" t="s">
        <v>409</v>
      </c>
      <c r="D1496" s="2" t="s">
        <v>84</v>
      </c>
      <c r="E1496" s="2" t="s">
        <v>2</v>
      </c>
      <c r="F1496" s="2" t="s">
        <v>46</v>
      </c>
      <c r="G1496" s="4">
        <v>44526</v>
      </c>
      <c r="H1496" s="2" t="s">
        <v>1505</v>
      </c>
    </row>
    <row r="1497" ht="21" spans="1:8">
      <c r="A1497" s="1">
        <v>2131</v>
      </c>
      <c r="B1497" s="2" t="s">
        <v>3351</v>
      </c>
      <c r="C1497" s="2" t="s">
        <v>409</v>
      </c>
      <c r="D1497" s="2" t="s">
        <v>223</v>
      </c>
      <c r="E1497" s="2" t="s">
        <v>2</v>
      </c>
      <c r="F1497" s="2" t="s">
        <v>3</v>
      </c>
      <c r="G1497" s="4">
        <v>44526</v>
      </c>
      <c r="H1497" s="2" t="s">
        <v>236</v>
      </c>
    </row>
    <row r="1498" ht="21" spans="1:8">
      <c r="A1498" s="1">
        <v>2132</v>
      </c>
      <c r="B1498" s="2" t="s">
        <v>3352</v>
      </c>
      <c r="C1498" s="2" t="s">
        <v>409</v>
      </c>
      <c r="D1498" s="2" t="s">
        <v>214</v>
      </c>
      <c r="E1498" s="2" t="s">
        <v>2</v>
      </c>
      <c r="F1498" s="2" t="s">
        <v>3</v>
      </c>
      <c r="G1498" s="4">
        <v>44526</v>
      </c>
      <c r="H1498" s="2" t="s">
        <v>197</v>
      </c>
    </row>
    <row r="1499" ht="21" spans="1:8">
      <c r="A1499" s="1">
        <v>2135</v>
      </c>
      <c r="B1499" s="2" t="s">
        <v>3353</v>
      </c>
      <c r="C1499" s="2" t="s">
        <v>409</v>
      </c>
      <c r="D1499" s="2" t="s">
        <v>164</v>
      </c>
      <c r="E1499" s="2" t="s">
        <v>2</v>
      </c>
      <c r="F1499" s="2" t="s">
        <v>3</v>
      </c>
      <c r="G1499" s="4">
        <v>44526</v>
      </c>
      <c r="H1499" s="2" t="s">
        <v>71</v>
      </c>
    </row>
    <row r="1500" ht="21" spans="1:8">
      <c r="A1500" s="1">
        <v>2136</v>
      </c>
      <c r="B1500" s="2" t="s">
        <v>3354</v>
      </c>
      <c r="C1500" s="2" t="s">
        <v>409</v>
      </c>
      <c r="D1500" s="2" t="s">
        <v>307</v>
      </c>
      <c r="E1500" s="2" t="s">
        <v>2</v>
      </c>
      <c r="F1500" s="2" t="s">
        <v>3</v>
      </c>
      <c r="G1500" s="4">
        <v>44526</v>
      </c>
      <c r="H1500" s="2" t="s">
        <v>188</v>
      </c>
    </row>
    <row r="1501" ht="21" spans="1:8">
      <c r="A1501" s="1">
        <v>2137</v>
      </c>
      <c r="B1501" s="2" t="s">
        <v>3355</v>
      </c>
      <c r="C1501" s="2" t="s">
        <v>409</v>
      </c>
      <c r="D1501" s="2" t="s">
        <v>84</v>
      </c>
      <c r="E1501" s="2" t="s">
        <v>2</v>
      </c>
      <c r="F1501" s="2" t="s">
        <v>138</v>
      </c>
      <c r="G1501" s="4">
        <v>44526</v>
      </c>
      <c r="H1501" s="2" t="s">
        <v>491</v>
      </c>
    </row>
    <row r="1502" ht="21" spans="1:8">
      <c r="A1502" s="1">
        <v>2139</v>
      </c>
      <c r="B1502" s="2" t="s">
        <v>3356</v>
      </c>
      <c r="C1502" s="2" t="s">
        <v>409</v>
      </c>
      <c r="D1502" s="2" t="s">
        <v>322</v>
      </c>
      <c r="E1502" s="2" t="s">
        <v>2</v>
      </c>
      <c r="F1502" s="2" t="s">
        <v>46</v>
      </c>
      <c r="G1502" s="4">
        <v>44527</v>
      </c>
      <c r="H1502" s="2" t="s">
        <v>491</v>
      </c>
    </row>
    <row r="1503" ht="21" spans="1:8">
      <c r="A1503" s="1">
        <v>2140</v>
      </c>
      <c r="B1503" s="2" t="s">
        <v>3357</v>
      </c>
      <c r="C1503" s="2" t="s">
        <v>409</v>
      </c>
      <c r="D1503" s="2" t="s">
        <v>84</v>
      </c>
      <c r="E1503" s="2" t="s">
        <v>2</v>
      </c>
      <c r="F1503" s="2" t="s">
        <v>46</v>
      </c>
      <c r="G1503" s="4">
        <v>44527</v>
      </c>
      <c r="H1503" s="2" t="s">
        <v>158</v>
      </c>
    </row>
    <row r="1504" ht="21" spans="1:8">
      <c r="A1504" s="1">
        <v>2141</v>
      </c>
      <c r="B1504" s="2" t="s">
        <v>3358</v>
      </c>
      <c r="C1504" s="2" t="s">
        <v>409</v>
      </c>
      <c r="D1504" s="2" t="s">
        <v>2666</v>
      </c>
      <c r="E1504" s="2"/>
      <c r="F1504" s="2" t="s">
        <v>3</v>
      </c>
      <c r="G1504" s="4">
        <v>44527</v>
      </c>
      <c r="H1504" s="2" t="s">
        <v>13</v>
      </c>
    </row>
    <row r="1505" ht="21" spans="1:8">
      <c r="A1505" s="1">
        <v>2144</v>
      </c>
      <c r="B1505" s="2" t="s">
        <v>1368</v>
      </c>
      <c r="C1505" s="2" t="s">
        <v>409</v>
      </c>
      <c r="D1505" s="2" t="s">
        <v>228</v>
      </c>
      <c r="E1505" s="2" t="s">
        <v>2</v>
      </c>
      <c r="F1505" s="2" t="s">
        <v>3</v>
      </c>
      <c r="G1505" s="4">
        <v>44527</v>
      </c>
      <c r="H1505" s="2" t="s">
        <v>197</v>
      </c>
    </row>
    <row r="1506" ht="21" spans="1:8">
      <c r="A1506" s="1">
        <v>2145</v>
      </c>
      <c r="B1506" s="2" t="s">
        <v>3359</v>
      </c>
      <c r="C1506" s="2" t="s">
        <v>409</v>
      </c>
      <c r="D1506" s="2" t="s">
        <v>307</v>
      </c>
      <c r="E1506" s="2" t="s">
        <v>2</v>
      </c>
      <c r="F1506" s="2" t="s">
        <v>3</v>
      </c>
      <c r="G1506" s="4">
        <v>44527</v>
      </c>
      <c r="H1506" s="2" t="s">
        <v>188</v>
      </c>
    </row>
    <row r="1507" ht="21" spans="1:8">
      <c r="A1507" s="1">
        <v>2146</v>
      </c>
      <c r="B1507" s="2" t="s">
        <v>3360</v>
      </c>
      <c r="C1507" s="2" t="s">
        <v>409</v>
      </c>
      <c r="D1507" s="2" t="s">
        <v>223</v>
      </c>
      <c r="E1507" s="2" t="s">
        <v>2</v>
      </c>
      <c r="F1507" s="2" t="s">
        <v>3</v>
      </c>
      <c r="G1507" s="4">
        <v>44527</v>
      </c>
      <c r="H1507" s="2" t="s">
        <v>236</v>
      </c>
    </row>
    <row r="1508" ht="21" spans="1:8">
      <c r="A1508" s="1">
        <v>2150</v>
      </c>
      <c r="B1508" s="2" t="s">
        <v>3361</v>
      </c>
      <c r="C1508" s="2" t="s">
        <v>409</v>
      </c>
      <c r="D1508" s="2" t="s">
        <v>177</v>
      </c>
      <c r="E1508" s="2" t="s">
        <v>2</v>
      </c>
      <c r="F1508" s="2" t="s">
        <v>3</v>
      </c>
      <c r="G1508" s="4">
        <v>44529</v>
      </c>
      <c r="H1508" s="2" t="s">
        <v>236</v>
      </c>
    </row>
    <row r="1509" ht="21" spans="1:8">
      <c r="A1509" s="1">
        <v>2151</v>
      </c>
      <c r="B1509" s="2" t="s">
        <v>3362</v>
      </c>
      <c r="C1509" s="2" t="s">
        <v>409</v>
      </c>
      <c r="D1509" s="2" t="s">
        <v>177</v>
      </c>
      <c r="E1509" s="2" t="s">
        <v>2</v>
      </c>
      <c r="F1509" s="2" t="s">
        <v>3</v>
      </c>
      <c r="G1509" s="4">
        <v>44529</v>
      </c>
      <c r="H1509" s="2" t="s">
        <v>3363</v>
      </c>
    </row>
    <row r="1510" ht="21" spans="1:8">
      <c r="A1510" s="1">
        <v>2152</v>
      </c>
      <c r="B1510" s="2" t="s">
        <v>3364</v>
      </c>
      <c r="C1510" s="2" t="s">
        <v>409</v>
      </c>
      <c r="D1510" s="2" t="s">
        <v>25</v>
      </c>
      <c r="E1510" s="2" t="s">
        <v>2</v>
      </c>
      <c r="F1510" s="2" t="s">
        <v>138</v>
      </c>
      <c r="G1510" s="4">
        <v>44529</v>
      </c>
      <c r="H1510" s="2" t="s">
        <v>158</v>
      </c>
    </row>
    <row r="1511" ht="21" spans="1:8">
      <c r="A1511" s="1">
        <v>2153</v>
      </c>
      <c r="B1511" s="2" t="s">
        <v>3365</v>
      </c>
      <c r="C1511" s="2" t="s">
        <v>409</v>
      </c>
      <c r="D1511" s="2" t="s">
        <v>170</v>
      </c>
      <c r="E1511" s="2" t="s">
        <v>2</v>
      </c>
      <c r="F1511" s="2" t="s">
        <v>3</v>
      </c>
      <c r="G1511" s="4">
        <v>44529</v>
      </c>
      <c r="H1511" s="2" t="s">
        <v>158</v>
      </c>
    </row>
    <row r="1512" ht="21" spans="1:8">
      <c r="A1512" s="1">
        <v>2161</v>
      </c>
      <c r="B1512" s="2" t="s">
        <v>3366</v>
      </c>
      <c r="C1512" s="2" t="s">
        <v>409</v>
      </c>
      <c r="D1512" s="2" t="s">
        <v>223</v>
      </c>
      <c r="E1512" s="2" t="s">
        <v>2</v>
      </c>
      <c r="F1512" s="2" t="s">
        <v>3</v>
      </c>
      <c r="G1512" s="4">
        <v>44530</v>
      </c>
      <c r="H1512" s="2" t="s">
        <v>236</v>
      </c>
    </row>
    <row r="1513" ht="21" spans="1:8">
      <c r="A1513" s="1">
        <v>2162</v>
      </c>
      <c r="B1513" s="2" t="s">
        <v>3367</v>
      </c>
      <c r="C1513" s="2" t="s">
        <v>409</v>
      </c>
      <c r="D1513" s="2" t="s">
        <v>194</v>
      </c>
      <c r="E1513" s="2" t="s">
        <v>2</v>
      </c>
      <c r="F1513" s="2" t="s">
        <v>175</v>
      </c>
      <c r="G1513" s="4">
        <v>44530</v>
      </c>
      <c r="H1513" s="2" t="s">
        <v>4</v>
      </c>
    </row>
    <row r="1514" ht="21" spans="1:8">
      <c r="A1514" s="1">
        <v>2163</v>
      </c>
      <c r="B1514" s="2" t="s">
        <v>3368</v>
      </c>
      <c r="C1514" s="2" t="s">
        <v>409</v>
      </c>
      <c r="D1514" s="2" t="s">
        <v>183</v>
      </c>
      <c r="E1514" s="2" t="s">
        <v>2</v>
      </c>
      <c r="F1514" s="2" t="s">
        <v>175</v>
      </c>
      <c r="G1514" s="4">
        <v>44530</v>
      </c>
      <c r="H1514" s="2" t="s">
        <v>188</v>
      </c>
    </row>
    <row r="1515" ht="21" spans="1:8">
      <c r="A1515" s="1">
        <v>2164</v>
      </c>
      <c r="B1515" s="2" t="s">
        <v>3369</v>
      </c>
      <c r="C1515" s="2" t="s">
        <v>409</v>
      </c>
      <c r="D1515" s="2" t="s">
        <v>307</v>
      </c>
      <c r="E1515" s="2" t="s">
        <v>2</v>
      </c>
      <c r="F1515" s="2" t="s">
        <v>3</v>
      </c>
      <c r="G1515" s="4">
        <v>44530</v>
      </c>
      <c r="H1515" s="2" t="s">
        <v>236</v>
      </c>
    </row>
    <row r="1516" ht="21" spans="1:8">
      <c r="A1516" s="1">
        <v>2166</v>
      </c>
      <c r="B1516" s="2" t="s">
        <v>3370</v>
      </c>
      <c r="C1516" s="2" t="s">
        <v>409</v>
      </c>
      <c r="D1516" s="2" t="s">
        <v>307</v>
      </c>
      <c r="E1516" s="2" t="s">
        <v>2</v>
      </c>
      <c r="F1516" s="2" t="s">
        <v>3</v>
      </c>
      <c r="G1516" s="4">
        <v>44530</v>
      </c>
      <c r="H1516" s="2" t="s">
        <v>188</v>
      </c>
    </row>
    <row r="1517" ht="21" spans="1:8">
      <c r="A1517" s="1">
        <v>2170</v>
      </c>
      <c r="B1517" s="2" t="s">
        <v>3264</v>
      </c>
      <c r="C1517" s="2" t="s">
        <v>409</v>
      </c>
      <c r="D1517" s="2" t="s">
        <v>84</v>
      </c>
      <c r="E1517" s="2" t="s">
        <v>2</v>
      </c>
      <c r="F1517" s="2" t="s">
        <v>246</v>
      </c>
      <c r="G1517" s="4">
        <v>44530</v>
      </c>
      <c r="H1517" s="2" t="s">
        <v>13</v>
      </c>
    </row>
    <row r="1518" ht="21" spans="1:8">
      <c r="A1518" s="1">
        <v>3939</v>
      </c>
      <c r="B1518" s="2" t="s">
        <v>3371</v>
      </c>
      <c r="C1518" s="2" t="s">
        <v>409</v>
      </c>
      <c r="D1518" s="2" t="s">
        <v>84</v>
      </c>
      <c r="E1518" s="2" t="s">
        <v>2</v>
      </c>
      <c r="F1518" s="2" t="s">
        <v>1122</v>
      </c>
      <c r="G1518" s="2" t="s">
        <v>3372</v>
      </c>
      <c r="H1518" s="2" t="s">
        <v>13</v>
      </c>
    </row>
    <row r="1519" ht="21" spans="1:8">
      <c r="A1519" s="1">
        <v>3940</v>
      </c>
      <c r="B1519" s="2" t="s">
        <v>3373</v>
      </c>
      <c r="C1519" s="2" t="s">
        <v>409</v>
      </c>
      <c r="D1519" s="2" t="s">
        <v>228</v>
      </c>
      <c r="E1519" s="2" t="s">
        <v>2</v>
      </c>
      <c r="F1519" s="2" t="s">
        <v>3</v>
      </c>
      <c r="G1519" s="2" t="s">
        <v>2355</v>
      </c>
      <c r="H1519" s="2" t="s">
        <v>13</v>
      </c>
    </row>
    <row r="1520" ht="21" spans="1:8">
      <c r="A1520" s="1">
        <v>3941</v>
      </c>
      <c r="B1520" s="2" t="s">
        <v>3374</v>
      </c>
      <c r="C1520" s="2" t="s">
        <v>409</v>
      </c>
      <c r="D1520" s="2" t="s">
        <v>170</v>
      </c>
      <c r="E1520" s="2" t="s">
        <v>2</v>
      </c>
      <c r="F1520" s="2" t="s">
        <v>138</v>
      </c>
      <c r="G1520" s="2" t="s">
        <v>2355</v>
      </c>
      <c r="H1520" s="2" t="s">
        <v>1204</v>
      </c>
    </row>
    <row r="1521" ht="21" spans="1:8">
      <c r="A1521" s="1">
        <v>3943</v>
      </c>
      <c r="B1521" s="2" t="s">
        <v>3374</v>
      </c>
      <c r="C1521" s="2" t="s">
        <v>409</v>
      </c>
      <c r="D1521" s="2" t="s">
        <v>170</v>
      </c>
      <c r="E1521" s="2"/>
      <c r="F1521" s="2" t="s">
        <v>3</v>
      </c>
      <c r="G1521" s="2" t="s">
        <v>2357</v>
      </c>
      <c r="H1521" s="2" t="s">
        <v>13</v>
      </c>
    </row>
    <row r="1522" ht="21" spans="1:8">
      <c r="A1522" s="1">
        <v>3946</v>
      </c>
      <c r="B1522" s="2" t="s">
        <v>3375</v>
      </c>
      <c r="C1522" s="2" t="s">
        <v>409</v>
      </c>
      <c r="D1522" s="2" t="s">
        <v>284</v>
      </c>
      <c r="E1522" s="2" t="s">
        <v>2</v>
      </c>
      <c r="F1522" s="2" t="s">
        <v>46</v>
      </c>
      <c r="G1522" s="2" t="s">
        <v>2357</v>
      </c>
      <c r="H1522" s="2" t="s">
        <v>4</v>
      </c>
    </row>
    <row r="1523" ht="21" spans="1:8">
      <c r="A1523" s="1">
        <v>3947</v>
      </c>
      <c r="B1523" s="2" t="s">
        <v>3376</v>
      </c>
      <c r="C1523" s="2" t="s">
        <v>409</v>
      </c>
      <c r="D1523" s="2" t="s">
        <v>228</v>
      </c>
      <c r="E1523" s="2" t="s">
        <v>2</v>
      </c>
      <c r="F1523" s="2" t="s">
        <v>138</v>
      </c>
      <c r="G1523" s="2" t="s">
        <v>2360</v>
      </c>
      <c r="H1523" s="2" t="s">
        <v>4</v>
      </c>
    </row>
    <row r="1524" ht="21" spans="1:8">
      <c r="A1524" s="1">
        <v>3949</v>
      </c>
      <c r="B1524" s="2" t="s">
        <v>3377</v>
      </c>
      <c r="C1524" s="2" t="s">
        <v>409</v>
      </c>
      <c r="D1524" s="2" t="s">
        <v>284</v>
      </c>
      <c r="E1524" s="2" t="s">
        <v>2</v>
      </c>
      <c r="F1524" s="2" t="s">
        <v>46</v>
      </c>
      <c r="G1524" s="2" t="s">
        <v>2360</v>
      </c>
      <c r="H1524" s="2" t="s">
        <v>4</v>
      </c>
    </row>
    <row r="1525" ht="21" spans="1:8">
      <c r="A1525" s="1">
        <v>3950</v>
      </c>
      <c r="B1525" s="2" t="s">
        <v>1613</v>
      </c>
      <c r="C1525" s="2" t="s">
        <v>409</v>
      </c>
      <c r="D1525" s="2" t="s">
        <v>164</v>
      </c>
      <c r="E1525" s="2" t="s">
        <v>2</v>
      </c>
      <c r="F1525" s="2" t="s">
        <v>138</v>
      </c>
      <c r="G1525" s="2" t="s">
        <v>2360</v>
      </c>
      <c r="H1525" s="2" t="s">
        <v>229</v>
      </c>
    </row>
    <row r="1526" ht="21" spans="1:8">
      <c r="A1526" s="1">
        <v>3952</v>
      </c>
      <c r="B1526" s="2" t="s">
        <v>3378</v>
      </c>
      <c r="C1526" s="2" t="s">
        <v>409</v>
      </c>
      <c r="D1526" s="2" t="s">
        <v>284</v>
      </c>
      <c r="E1526" s="2" t="s">
        <v>2</v>
      </c>
      <c r="F1526" s="2" t="s">
        <v>46</v>
      </c>
      <c r="G1526" s="2" t="s">
        <v>2360</v>
      </c>
      <c r="H1526" s="2" t="s">
        <v>13</v>
      </c>
    </row>
    <row r="1527" ht="21" spans="1:8">
      <c r="A1527" s="1">
        <v>3956</v>
      </c>
      <c r="B1527" s="2" t="s">
        <v>3379</v>
      </c>
      <c r="C1527" s="2" t="s">
        <v>409</v>
      </c>
      <c r="D1527" s="2" t="s">
        <v>273</v>
      </c>
      <c r="E1527" s="2" t="s">
        <v>2</v>
      </c>
      <c r="F1527" s="2" t="s">
        <v>1122</v>
      </c>
      <c r="G1527" s="2" t="s">
        <v>2367</v>
      </c>
      <c r="H1527" s="2" t="s">
        <v>13</v>
      </c>
    </row>
    <row r="1528" ht="21" spans="1:8">
      <c r="A1528" s="1">
        <v>3957</v>
      </c>
      <c r="B1528" s="2" t="s">
        <v>3380</v>
      </c>
      <c r="C1528" s="2" t="s">
        <v>409</v>
      </c>
      <c r="D1528" s="2" t="s">
        <v>183</v>
      </c>
      <c r="E1528" s="2" t="s">
        <v>2</v>
      </c>
      <c r="F1528" s="2" t="s">
        <v>3</v>
      </c>
      <c r="G1528" s="2" t="s">
        <v>2367</v>
      </c>
      <c r="H1528" s="2" t="s">
        <v>4</v>
      </c>
    </row>
    <row r="1529" ht="21" spans="1:8">
      <c r="A1529" s="1">
        <v>3959</v>
      </c>
      <c r="B1529" s="2" t="s">
        <v>3381</v>
      </c>
      <c r="C1529" s="2" t="s">
        <v>409</v>
      </c>
      <c r="D1529" s="2" t="s">
        <v>164</v>
      </c>
      <c r="E1529" s="2" t="s">
        <v>2</v>
      </c>
      <c r="F1529" s="2" t="s">
        <v>3</v>
      </c>
      <c r="G1529" s="2" t="s">
        <v>2367</v>
      </c>
      <c r="H1529" s="2" t="s">
        <v>1204</v>
      </c>
    </row>
    <row r="1530" ht="21" spans="1:8">
      <c r="A1530" s="1">
        <v>3960</v>
      </c>
      <c r="B1530" s="2" t="s">
        <v>3382</v>
      </c>
      <c r="C1530" s="2" t="s">
        <v>409</v>
      </c>
      <c r="D1530" s="2" t="s">
        <v>276</v>
      </c>
      <c r="E1530" s="2" t="s">
        <v>2</v>
      </c>
      <c r="F1530" s="2" t="s">
        <v>46</v>
      </c>
      <c r="G1530" s="2" t="s">
        <v>2370</v>
      </c>
      <c r="H1530" s="2" t="s">
        <v>13</v>
      </c>
    </row>
    <row r="1531" ht="21" spans="1:8">
      <c r="A1531" s="1">
        <v>3962</v>
      </c>
      <c r="B1531" s="2" t="s">
        <v>3383</v>
      </c>
      <c r="C1531" s="2" t="s">
        <v>409</v>
      </c>
      <c r="D1531" s="2" t="s">
        <v>223</v>
      </c>
      <c r="E1531" s="2" t="s">
        <v>2</v>
      </c>
      <c r="F1531" s="2" t="s">
        <v>138</v>
      </c>
      <c r="G1531" s="2" t="s">
        <v>2370</v>
      </c>
      <c r="H1531" s="2" t="s">
        <v>3384</v>
      </c>
    </row>
    <row r="1532" ht="21" spans="1:8">
      <c r="A1532" s="1">
        <v>3966</v>
      </c>
      <c r="B1532" s="2" t="s">
        <v>3385</v>
      </c>
      <c r="C1532" s="2" t="s">
        <v>409</v>
      </c>
      <c r="D1532" s="2" t="s">
        <v>214</v>
      </c>
      <c r="E1532" s="2" t="s">
        <v>2</v>
      </c>
      <c r="F1532" s="2" t="s">
        <v>138</v>
      </c>
      <c r="G1532" s="2" t="s">
        <v>2372</v>
      </c>
      <c r="H1532" s="2" t="s">
        <v>109</v>
      </c>
    </row>
    <row r="1533" ht="21" spans="1:8">
      <c r="A1533" s="1">
        <v>3967</v>
      </c>
      <c r="B1533" s="2" t="s">
        <v>3386</v>
      </c>
      <c r="C1533" s="2" t="s">
        <v>409</v>
      </c>
      <c r="D1533" s="2" t="s">
        <v>256</v>
      </c>
      <c r="E1533" s="2" t="s">
        <v>2</v>
      </c>
      <c r="F1533" s="2" t="s">
        <v>138</v>
      </c>
      <c r="G1533" s="2" t="s">
        <v>2372</v>
      </c>
      <c r="H1533" s="2" t="s">
        <v>4</v>
      </c>
    </row>
    <row r="1534" ht="21" spans="1:8">
      <c r="A1534" s="1">
        <v>3968</v>
      </c>
      <c r="B1534" s="2" t="s">
        <v>1660</v>
      </c>
      <c r="C1534" s="2" t="s">
        <v>409</v>
      </c>
      <c r="D1534" s="2" t="s">
        <v>164</v>
      </c>
      <c r="E1534" s="2" t="s">
        <v>2</v>
      </c>
      <c r="F1534" s="2" t="s">
        <v>3</v>
      </c>
      <c r="G1534" s="2" t="s">
        <v>3387</v>
      </c>
      <c r="H1534" s="2" t="s">
        <v>4</v>
      </c>
    </row>
    <row r="1535" ht="21" spans="1:8">
      <c r="A1535" s="1">
        <v>3969</v>
      </c>
      <c r="B1535" s="2" t="s">
        <v>3388</v>
      </c>
      <c r="C1535" s="2" t="s">
        <v>409</v>
      </c>
      <c r="D1535" s="2" t="s">
        <v>228</v>
      </c>
      <c r="E1535" s="2" t="s">
        <v>2</v>
      </c>
      <c r="F1535" s="2" t="s">
        <v>138</v>
      </c>
      <c r="G1535" s="2" t="s">
        <v>3387</v>
      </c>
      <c r="H1535" s="2" t="s">
        <v>109</v>
      </c>
    </row>
    <row r="1536" ht="21" spans="1:8">
      <c r="A1536" s="1">
        <v>3970</v>
      </c>
      <c r="B1536" s="2" t="s">
        <v>3389</v>
      </c>
      <c r="C1536" s="2" t="s">
        <v>409</v>
      </c>
      <c r="D1536" s="2" t="s">
        <v>228</v>
      </c>
      <c r="E1536" s="2" t="s">
        <v>2</v>
      </c>
      <c r="F1536" s="2" t="s">
        <v>3</v>
      </c>
      <c r="G1536" s="2" t="s">
        <v>2376</v>
      </c>
      <c r="H1536" s="2" t="s">
        <v>4</v>
      </c>
    </row>
    <row r="1537" ht="21" spans="1:8">
      <c r="A1537" s="1">
        <v>3971</v>
      </c>
      <c r="B1537" s="2" t="s">
        <v>3390</v>
      </c>
      <c r="C1537" s="2" t="s">
        <v>409</v>
      </c>
      <c r="D1537" s="2" t="s">
        <v>186</v>
      </c>
      <c r="E1537" s="2" t="s">
        <v>2</v>
      </c>
      <c r="F1537" s="2" t="s">
        <v>3</v>
      </c>
      <c r="G1537" s="2" t="s">
        <v>2376</v>
      </c>
      <c r="H1537" s="2" t="s">
        <v>4</v>
      </c>
    </row>
    <row r="1538" ht="21" spans="1:8">
      <c r="A1538" s="1">
        <v>3973</v>
      </c>
      <c r="B1538" s="2" t="s">
        <v>3391</v>
      </c>
      <c r="C1538" s="2" t="s">
        <v>409</v>
      </c>
      <c r="D1538" s="2" t="s">
        <v>170</v>
      </c>
      <c r="E1538" s="2" t="s">
        <v>2</v>
      </c>
      <c r="F1538" s="2" t="s">
        <v>138</v>
      </c>
      <c r="G1538" s="2" t="s">
        <v>2376</v>
      </c>
      <c r="H1538" s="2" t="s">
        <v>13</v>
      </c>
    </row>
    <row r="1539" ht="21" spans="1:8">
      <c r="A1539" s="1">
        <v>3975</v>
      </c>
      <c r="B1539" s="2" t="s">
        <v>3392</v>
      </c>
      <c r="C1539" s="2" t="s">
        <v>409</v>
      </c>
      <c r="D1539" s="2" t="s">
        <v>194</v>
      </c>
      <c r="E1539" s="2" t="s">
        <v>2</v>
      </c>
      <c r="F1539" s="2" t="s">
        <v>3</v>
      </c>
      <c r="G1539" s="2" t="s">
        <v>2378</v>
      </c>
      <c r="H1539" s="2" t="s">
        <v>152</v>
      </c>
    </row>
    <row r="1540" ht="21" spans="1:8">
      <c r="A1540" s="1">
        <v>3976</v>
      </c>
      <c r="B1540" s="2" t="s">
        <v>3393</v>
      </c>
      <c r="C1540" s="2" t="s">
        <v>409</v>
      </c>
      <c r="D1540" s="2" t="s">
        <v>95</v>
      </c>
      <c r="E1540" s="2" t="s">
        <v>2</v>
      </c>
      <c r="F1540" s="2" t="s">
        <v>46</v>
      </c>
      <c r="G1540" s="2" t="s">
        <v>2380</v>
      </c>
      <c r="H1540" s="2" t="s">
        <v>152</v>
      </c>
    </row>
    <row r="1541" ht="21" spans="1:8">
      <c r="A1541" s="1">
        <v>3977</v>
      </c>
      <c r="B1541" s="2" t="s">
        <v>3394</v>
      </c>
      <c r="C1541" s="2" t="s">
        <v>409</v>
      </c>
      <c r="D1541" s="2" t="s">
        <v>307</v>
      </c>
      <c r="E1541" s="2" t="s">
        <v>2</v>
      </c>
      <c r="F1541" s="2" t="s">
        <v>138</v>
      </c>
      <c r="G1541" s="2" t="s">
        <v>2380</v>
      </c>
      <c r="H1541" s="2" t="s">
        <v>71</v>
      </c>
    </row>
    <row r="1542" ht="21" spans="1:8">
      <c r="A1542" s="1">
        <v>3978</v>
      </c>
      <c r="B1542" s="2" t="s">
        <v>3395</v>
      </c>
      <c r="C1542" s="2" t="s">
        <v>409</v>
      </c>
      <c r="D1542" s="2" t="s">
        <v>164</v>
      </c>
      <c r="E1542" s="2" t="s">
        <v>2</v>
      </c>
      <c r="F1542" s="2" t="s">
        <v>138</v>
      </c>
      <c r="G1542" s="2" t="s">
        <v>2380</v>
      </c>
      <c r="H1542" s="2" t="s">
        <v>229</v>
      </c>
    </row>
    <row r="1543" ht="21" spans="1:8">
      <c r="A1543" s="1">
        <v>3980</v>
      </c>
      <c r="B1543" s="2" t="s">
        <v>3396</v>
      </c>
      <c r="C1543" s="2" t="s">
        <v>409</v>
      </c>
      <c r="D1543" s="2" t="s">
        <v>228</v>
      </c>
      <c r="E1543" s="2" t="s">
        <v>2</v>
      </c>
      <c r="F1543" s="2" t="s">
        <v>3</v>
      </c>
      <c r="G1543" s="2" t="s">
        <v>2380</v>
      </c>
      <c r="H1543" s="2" t="s">
        <v>4</v>
      </c>
    </row>
    <row r="1544" ht="21" spans="1:8">
      <c r="A1544" s="1">
        <v>3981</v>
      </c>
      <c r="B1544" s="2" t="s">
        <v>3397</v>
      </c>
      <c r="C1544" s="2" t="s">
        <v>409</v>
      </c>
      <c r="D1544" s="2" t="s">
        <v>284</v>
      </c>
      <c r="E1544" s="2" t="s">
        <v>2</v>
      </c>
      <c r="F1544" s="2" t="s">
        <v>46</v>
      </c>
      <c r="G1544" s="2" t="s">
        <v>2380</v>
      </c>
      <c r="H1544" s="2" t="s">
        <v>13</v>
      </c>
    </row>
    <row r="1545" ht="21" spans="1:8">
      <c r="A1545" s="1">
        <v>3983</v>
      </c>
      <c r="B1545" s="2" t="s">
        <v>3398</v>
      </c>
      <c r="C1545" s="2" t="s">
        <v>409</v>
      </c>
      <c r="D1545" s="2" t="s">
        <v>228</v>
      </c>
      <c r="E1545" s="2" t="s">
        <v>2</v>
      </c>
      <c r="F1545" s="2" t="s">
        <v>3</v>
      </c>
      <c r="G1545" s="2" t="s">
        <v>2382</v>
      </c>
      <c r="H1545" s="2" t="s">
        <v>3399</v>
      </c>
    </row>
    <row r="1546" ht="21" spans="1:8">
      <c r="A1546" s="1">
        <v>3985</v>
      </c>
      <c r="B1546" s="2" t="s">
        <v>3400</v>
      </c>
      <c r="C1546" s="2" t="s">
        <v>409</v>
      </c>
      <c r="D1546" s="2" t="s">
        <v>164</v>
      </c>
      <c r="E1546" s="2" t="s">
        <v>2</v>
      </c>
      <c r="F1546" s="2" t="s">
        <v>190</v>
      </c>
      <c r="G1546" s="2" t="s">
        <v>2384</v>
      </c>
      <c r="H1546" s="2" t="s">
        <v>4</v>
      </c>
    </row>
    <row r="1547" ht="21" spans="1:8">
      <c r="A1547" s="1">
        <v>3987</v>
      </c>
      <c r="B1547" s="2" t="s">
        <v>3401</v>
      </c>
      <c r="C1547" s="2" t="s">
        <v>409</v>
      </c>
      <c r="D1547" s="2" t="s">
        <v>194</v>
      </c>
      <c r="E1547" s="2" t="s">
        <v>2</v>
      </c>
      <c r="F1547" s="2" t="s">
        <v>138</v>
      </c>
      <c r="G1547" s="2" t="s">
        <v>2386</v>
      </c>
      <c r="H1547" s="2" t="s">
        <v>741</v>
      </c>
    </row>
    <row r="1548" ht="21" spans="1:8">
      <c r="A1548" s="1">
        <v>3989</v>
      </c>
      <c r="B1548" s="2" t="s">
        <v>3402</v>
      </c>
      <c r="C1548" s="2" t="s">
        <v>409</v>
      </c>
      <c r="D1548" s="2" t="s">
        <v>214</v>
      </c>
      <c r="E1548" s="2" t="s">
        <v>2</v>
      </c>
      <c r="F1548" s="2" t="s">
        <v>138</v>
      </c>
      <c r="G1548" s="2" t="s">
        <v>2386</v>
      </c>
      <c r="H1548" s="2" t="s">
        <v>13</v>
      </c>
    </row>
    <row r="1549" ht="21" spans="1:8">
      <c r="A1549" s="1">
        <v>3990</v>
      </c>
      <c r="B1549" s="2" t="s">
        <v>3403</v>
      </c>
      <c r="C1549" s="2" t="s">
        <v>409</v>
      </c>
      <c r="D1549" s="2" t="s">
        <v>228</v>
      </c>
      <c r="E1549" s="2" t="s">
        <v>2</v>
      </c>
      <c r="F1549" s="2" t="s">
        <v>3</v>
      </c>
      <c r="G1549" s="2" t="s">
        <v>2386</v>
      </c>
      <c r="H1549" s="2" t="s">
        <v>4</v>
      </c>
    </row>
    <row r="1550" ht="21" spans="1:8">
      <c r="A1550" s="1">
        <v>3992</v>
      </c>
      <c r="B1550" s="2" t="s">
        <v>3404</v>
      </c>
      <c r="C1550" s="2" t="s">
        <v>409</v>
      </c>
      <c r="D1550" s="2" t="s">
        <v>228</v>
      </c>
      <c r="E1550" s="2" t="s">
        <v>2</v>
      </c>
      <c r="F1550" s="2" t="s">
        <v>3</v>
      </c>
      <c r="G1550" s="2" t="s">
        <v>2389</v>
      </c>
      <c r="H1550" s="2" t="s">
        <v>48</v>
      </c>
    </row>
    <row r="1551" ht="21" spans="1:8">
      <c r="A1551" s="1">
        <v>3993</v>
      </c>
      <c r="B1551" s="2" t="s">
        <v>3405</v>
      </c>
      <c r="C1551" s="2" t="s">
        <v>409</v>
      </c>
      <c r="D1551" s="2" t="s">
        <v>228</v>
      </c>
      <c r="E1551" s="2" t="s">
        <v>2</v>
      </c>
      <c r="F1551" s="2" t="s">
        <v>3</v>
      </c>
      <c r="G1551" s="2" t="s">
        <v>2389</v>
      </c>
      <c r="H1551" s="2" t="s">
        <v>889</v>
      </c>
    </row>
    <row r="1552" ht="21" spans="1:8">
      <c r="A1552" s="1">
        <v>3998</v>
      </c>
      <c r="B1552" s="2" t="s">
        <v>3393</v>
      </c>
      <c r="C1552" s="2" t="s">
        <v>409</v>
      </c>
      <c r="D1552" s="2" t="s">
        <v>1622</v>
      </c>
      <c r="E1552" s="2" t="s">
        <v>2</v>
      </c>
      <c r="F1552" s="2" t="s">
        <v>46</v>
      </c>
      <c r="G1552" s="2" t="s">
        <v>2389</v>
      </c>
      <c r="H1552" s="2" t="s">
        <v>13</v>
      </c>
    </row>
    <row r="1553" ht="21" spans="1:8">
      <c r="A1553" s="1">
        <v>4001</v>
      </c>
      <c r="B1553" s="2" t="s">
        <v>3406</v>
      </c>
      <c r="C1553" s="2" t="s">
        <v>409</v>
      </c>
      <c r="D1553" s="2" t="s">
        <v>223</v>
      </c>
      <c r="E1553" s="2" t="s">
        <v>2</v>
      </c>
      <c r="F1553" s="2" t="s">
        <v>3</v>
      </c>
      <c r="G1553" s="2" t="s">
        <v>2397</v>
      </c>
      <c r="H1553" s="2" t="s">
        <v>4</v>
      </c>
    </row>
    <row r="1554" ht="21" spans="1:8">
      <c r="A1554" s="1">
        <v>4002</v>
      </c>
      <c r="B1554" s="2" t="s">
        <v>3407</v>
      </c>
      <c r="C1554" s="2" t="s">
        <v>409</v>
      </c>
      <c r="D1554" s="2" t="s">
        <v>214</v>
      </c>
      <c r="E1554" s="2" t="s">
        <v>2</v>
      </c>
      <c r="F1554" s="2" t="s">
        <v>138</v>
      </c>
      <c r="G1554" s="2" t="s">
        <v>2397</v>
      </c>
      <c r="H1554" s="2" t="s">
        <v>4</v>
      </c>
    </row>
    <row r="1555" ht="21" spans="1:8">
      <c r="A1555" s="1">
        <v>4003</v>
      </c>
      <c r="B1555" s="2" t="s">
        <v>3408</v>
      </c>
      <c r="C1555" s="2" t="s">
        <v>409</v>
      </c>
      <c r="D1555" s="2" t="s">
        <v>194</v>
      </c>
      <c r="E1555" s="2" t="s">
        <v>2</v>
      </c>
      <c r="F1555" s="2" t="s">
        <v>138</v>
      </c>
      <c r="G1555" s="2" t="s">
        <v>2399</v>
      </c>
      <c r="H1555" s="2" t="s">
        <v>114</v>
      </c>
    </row>
    <row r="1556" ht="21" spans="1:8">
      <c r="A1556" s="1">
        <v>4005</v>
      </c>
      <c r="B1556" s="2" t="s">
        <v>3409</v>
      </c>
      <c r="C1556" s="2" t="s">
        <v>409</v>
      </c>
      <c r="D1556" s="2" t="s">
        <v>284</v>
      </c>
      <c r="E1556" s="2" t="s">
        <v>2</v>
      </c>
      <c r="F1556" s="2" t="s">
        <v>46</v>
      </c>
      <c r="G1556" s="2" t="s">
        <v>2402</v>
      </c>
      <c r="H1556" s="2" t="s">
        <v>13</v>
      </c>
    </row>
    <row r="1557" ht="21" spans="1:8">
      <c r="A1557" s="1">
        <v>4008</v>
      </c>
      <c r="B1557" s="2" t="s">
        <v>3410</v>
      </c>
      <c r="C1557" s="2" t="s">
        <v>409</v>
      </c>
      <c r="D1557" s="2" t="s">
        <v>228</v>
      </c>
      <c r="E1557" s="2" t="s">
        <v>2</v>
      </c>
      <c r="F1557" s="2" t="s">
        <v>3</v>
      </c>
      <c r="G1557" s="2" t="s">
        <v>2402</v>
      </c>
      <c r="H1557" s="2" t="s">
        <v>229</v>
      </c>
    </row>
    <row r="1558" ht="21" spans="1:8">
      <c r="A1558" s="1">
        <v>4009</v>
      </c>
      <c r="B1558" s="2" t="s">
        <v>3411</v>
      </c>
      <c r="C1558" s="2" t="s">
        <v>409</v>
      </c>
      <c r="D1558" s="2" t="s">
        <v>214</v>
      </c>
      <c r="E1558" s="2" t="s">
        <v>2</v>
      </c>
      <c r="F1558" s="2" t="s">
        <v>138</v>
      </c>
      <c r="G1558" s="2" t="s">
        <v>3412</v>
      </c>
      <c r="H1558" s="2" t="s">
        <v>229</v>
      </c>
    </row>
    <row r="1559" ht="21" spans="1:8">
      <c r="A1559" s="1">
        <v>4010</v>
      </c>
      <c r="B1559" s="2" t="s">
        <v>3413</v>
      </c>
      <c r="C1559" s="2" t="s">
        <v>409</v>
      </c>
      <c r="D1559" s="2" t="s">
        <v>228</v>
      </c>
      <c r="E1559" s="2" t="s">
        <v>2</v>
      </c>
      <c r="F1559" s="2" t="s">
        <v>3</v>
      </c>
      <c r="G1559" s="2" t="s">
        <v>2404</v>
      </c>
      <c r="H1559" s="2" t="s">
        <v>229</v>
      </c>
    </row>
    <row r="1560" ht="21" spans="1:8">
      <c r="A1560" s="1">
        <v>4013</v>
      </c>
      <c r="B1560" s="2" t="s">
        <v>3414</v>
      </c>
      <c r="C1560" s="2" t="s">
        <v>409</v>
      </c>
      <c r="D1560" s="2" t="s">
        <v>1121</v>
      </c>
      <c r="E1560" s="2" t="s">
        <v>2</v>
      </c>
      <c r="F1560" s="2" t="s">
        <v>46</v>
      </c>
      <c r="G1560" s="2" t="s">
        <v>2404</v>
      </c>
      <c r="H1560" s="2" t="s">
        <v>13</v>
      </c>
    </row>
    <row r="1561" ht="21" spans="1:8">
      <c r="A1561" s="1">
        <v>4014</v>
      </c>
      <c r="B1561" s="2" t="s">
        <v>3415</v>
      </c>
      <c r="C1561" s="2" t="s">
        <v>409</v>
      </c>
      <c r="D1561" s="2" t="s">
        <v>183</v>
      </c>
      <c r="E1561" s="2" t="s">
        <v>2</v>
      </c>
      <c r="F1561" s="2" t="s">
        <v>3</v>
      </c>
      <c r="G1561" s="2" t="s">
        <v>2404</v>
      </c>
      <c r="H1561" s="2" t="s">
        <v>13</v>
      </c>
    </row>
    <row r="1562" ht="21" spans="1:8">
      <c r="A1562" s="1">
        <v>4019</v>
      </c>
      <c r="B1562" s="2" t="s">
        <v>3416</v>
      </c>
      <c r="C1562" s="2" t="s">
        <v>409</v>
      </c>
      <c r="D1562" s="2" t="s">
        <v>3417</v>
      </c>
      <c r="E1562" s="2" t="s">
        <v>2</v>
      </c>
      <c r="F1562" s="2" t="s">
        <v>46</v>
      </c>
      <c r="G1562" s="2" t="s">
        <v>3418</v>
      </c>
      <c r="H1562" s="2" t="s">
        <v>13</v>
      </c>
    </row>
    <row r="1563" ht="21" spans="1:8">
      <c r="A1563" s="1">
        <v>4022</v>
      </c>
      <c r="B1563" s="2" t="s">
        <v>3419</v>
      </c>
      <c r="C1563" s="2" t="s">
        <v>409</v>
      </c>
      <c r="D1563" s="2" t="s">
        <v>1622</v>
      </c>
      <c r="E1563" s="2" t="s">
        <v>2</v>
      </c>
      <c r="F1563" s="2" t="s">
        <v>1122</v>
      </c>
      <c r="G1563" s="2" t="s">
        <v>2410</v>
      </c>
      <c r="H1563" s="2" t="s">
        <v>13</v>
      </c>
    </row>
    <row r="1564" ht="21" spans="1:8">
      <c r="A1564" s="1">
        <v>4026</v>
      </c>
      <c r="B1564" s="2" t="s">
        <v>3420</v>
      </c>
      <c r="C1564" s="2" t="s">
        <v>409</v>
      </c>
      <c r="D1564" s="2" t="s">
        <v>194</v>
      </c>
      <c r="E1564" s="2" t="s">
        <v>2</v>
      </c>
      <c r="F1564" s="2" t="s">
        <v>3</v>
      </c>
      <c r="G1564" s="2" t="s">
        <v>2416</v>
      </c>
      <c r="H1564" s="2" t="s">
        <v>13</v>
      </c>
    </row>
    <row r="1565" ht="21" spans="1:8">
      <c r="A1565" s="1">
        <v>4031</v>
      </c>
      <c r="B1565" s="2" t="s">
        <v>3421</v>
      </c>
      <c r="C1565" s="2" t="s">
        <v>409</v>
      </c>
      <c r="D1565" s="2" t="s">
        <v>194</v>
      </c>
      <c r="E1565" s="2" t="s">
        <v>2</v>
      </c>
      <c r="F1565" s="2" t="s">
        <v>3</v>
      </c>
      <c r="G1565" s="2" t="s">
        <v>2416</v>
      </c>
      <c r="H1565" s="2" t="s">
        <v>13</v>
      </c>
    </row>
    <row r="1566" ht="21" spans="1:8">
      <c r="A1566" s="1">
        <v>4033</v>
      </c>
      <c r="B1566" s="2" t="s">
        <v>3422</v>
      </c>
      <c r="C1566" s="2" t="s">
        <v>409</v>
      </c>
      <c r="D1566" s="2" t="s">
        <v>3423</v>
      </c>
      <c r="E1566" s="2" t="s">
        <v>2</v>
      </c>
      <c r="F1566" s="2" t="s">
        <v>3</v>
      </c>
      <c r="G1566" s="2" t="s">
        <v>2424</v>
      </c>
      <c r="H1566" s="2" t="s">
        <v>114</v>
      </c>
    </row>
    <row r="1567" ht="21" spans="1:8">
      <c r="A1567" s="1">
        <v>4034</v>
      </c>
      <c r="B1567" s="2" t="s">
        <v>3424</v>
      </c>
      <c r="C1567" s="2" t="s">
        <v>409</v>
      </c>
      <c r="D1567" s="2" t="s">
        <v>350</v>
      </c>
      <c r="E1567" s="2" t="s">
        <v>2</v>
      </c>
      <c r="F1567" s="2" t="s">
        <v>175</v>
      </c>
      <c r="G1567" s="2" t="s">
        <v>2424</v>
      </c>
      <c r="H1567" s="2" t="s">
        <v>13</v>
      </c>
    </row>
    <row r="1568" ht="21" spans="1:8">
      <c r="A1568" s="1">
        <v>4039</v>
      </c>
      <c r="B1568" s="2" t="s">
        <v>3425</v>
      </c>
      <c r="C1568" s="2" t="s">
        <v>409</v>
      </c>
      <c r="D1568" s="2" t="s">
        <v>170</v>
      </c>
      <c r="E1568" s="2" t="s">
        <v>2</v>
      </c>
      <c r="F1568" s="2" t="s">
        <v>175</v>
      </c>
      <c r="G1568" s="2" t="s">
        <v>2424</v>
      </c>
      <c r="H1568" s="2" t="s">
        <v>491</v>
      </c>
    </row>
    <row r="1569" ht="21" spans="1:8">
      <c r="A1569" s="1">
        <v>4042</v>
      </c>
      <c r="B1569" s="2" t="s">
        <v>3376</v>
      </c>
      <c r="C1569" s="2" t="s">
        <v>409</v>
      </c>
      <c r="D1569" s="2" t="s">
        <v>228</v>
      </c>
      <c r="E1569" s="2" t="s">
        <v>2</v>
      </c>
      <c r="F1569" s="2" t="s">
        <v>3</v>
      </c>
      <c r="G1569" s="2" t="s">
        <v>2424</v>
      </c>
      <c r="H1569" s="2" t="s">
        <v>13</v>
      </c>
    </row>
    <row r="1570" ht="21" spans="1:8">
      <c r="A1570" s="1">
        <v>4044</v>
      </c>
      <c r="B1570" s="2" t="s">
        <v>3426</v>
      </c>
      <c r="C1570" s="2" t="s">
        <v>409</v>
      </c>
      <c r="D1570" s="2" t="s">
        <v>228</v>
      </c>
      <c r="E1570" s="2" t="s">
        <v>2</v>
      </c>
      <c r="F1570" s="2" t="s">
        <v>3</v>
      </c>
      <c r="G1570" s="2" t="s">
        <v>2424</v>
      </c>
      <c r="H1570" s="2" t="s">
        <v>13</v>
      </c>
    </row>
    <row r="1571" ht="21" spans="1:8">
      <c r="A1571" s="1">
        <v>4050</v>
      </c>
      <c r="B1571" s="2" t="s">
        <v>3427</v>
      </c>
      <c r="C1571" s="2" t="s">
        <v>409</v>
      </c>
      <c r="D1571" s="2" t="s">
        <v>194</v>
      </c>
      <c r="E1571" s="2" t="s">
        <v>2</v>
      </c>
      <c r="F1571" s="2" t="s">
        <v>3</v>
      </c>
      <c r="G1571" s="2" t="s">
        <v>2436</v>
      </c>
      <c r="H1571" s="2" t="s">
        <v>13</v>
      </c>
    </row>
    <row r="1572" ht="21" spans="1:8">
      <c r="A1572" s="1">
        <v>4051</v>
      </c>
      <c r="B1572" s="2" t="s">
        <v>3428</v>
      </c>
      <c r="C1572" s="2" t="s">
        <v>409</v>
      </c>
      <c r="D1572" s="2" t="s">
        <v>228</v>
      </c>
      <c r="E1572" s="2" t="s">
        <v>2</v>
      </c>
      <c r="F1572" s="2" t="s">
        <v>3</v>
      </c>
      <c r="G1572" s="2" t="s">
        <v>2424</v>
      </c>
      <c r="H1572" s="2" t="s">
        <v>1219</v>
      </c>
    </row>
    <row r="1573" ht="21" spans="1:8">
      <c r="A1573" s="1">
        <v>4052</v>
      </c>
      <c r="B1573" s="2" t="s">
        <v>3429</v>
      </c>
      <c r="C1573" s="2" t="s">
        <v>409</v>
      </c>
      <c r="D1573" s="2" t="s">
        <v>164</v>
      </c>
      <c r="E1573" s="2" t="s">
        <v>2</v>
      </c>
      <c r="F1573" s="2" t="s">
        <v>3</v>
      </c>
      <c r="G1573" s="2" t="s">
        <v>2434</v>
      </c>
      <c r="H1573" s="2" t="s">
        <v>2791</v>
      </c>
    </row>
    <row r="1574" ht="21" spans="1:8">
      <c r="A1574" s="1">
        <v>4054</v>
      </c>
      <c r="B1574" s="2" t="s">
        <v>3430</v>
      </c>
      <c r="C1574" s="2" t="s">
        <v>409</v>
      </c>
      <c r="D1574" s="2" t="s">
        <v>194</v>
      </c>
      <c r="E1574" s="2" t="s">
        <v>2</v>
      </c>
      <c r="F1574" s="2" t="s">
        <v>3</v>
      </c>
      <c r="G1574" s="2" t="s">
        <v>2424</v>
      </c>
      <c r="H1574" s="2" t="s">
        <v>13</v>
      </c>
    </row>
    <row r="1575" ht="21" spans="1:8">
      <c r="A1575" s="1">
        <v>4055</v>
      </c>
      <c r="B1575" s="2" t="s">
        <v>3431</v>
      </c>
      <c r="C1575" s="2" t="s">
        <v>409</v>
      </c>
      <c r="D1575" s="2" t="s">
        <v>228</v>
      </c>
      <c r="E1575" s="2" t="s">
        <v>2</v>
      </c>
      <c r="F1575" s="2" t="s">
        <v>3</v>
      </c>
      <c r="G1575" s="2" t="s">
        <v>2434</v>
      </c>
      <c r="H1575" s="2" t="s">
        <v>2463</v>
      </c>
    </row>
    <row r="1576" ht="21" spans="1:8">
      <c r="A1576" s="1">
        <v>4060</v>
      </c>
      <c r="B1576" s="2" t="s">
        <v>3432</v>
      </c>
      <c r="C1576" s="2" t="s">
        <v>409</v>
      </c>
      <c r="D1576" s="2" t="s">
        <v>194</v>
      </c>
      <c r="E1576" s="2" t="s">
        <v>2</v>
      </c>
      <c r="F1576" s="2" t="s">
        <v>3</v>
      </c>
      <c r="G1576" s="2" t="s">
        <v>2607</v>
      </c>
      <c r="H1576" s="2" t="s">
        <v>13</v>
      </c>
    </row>
    <row r="1577" ht="21" spans="1:8">
      <c r="A1577" s="1">
        <v>4067</v>
      </c>
      <c r="B1577" s="2" t="s">
        <v>3433</v>
      </c>
      <c r="C1577" s="2" t="s">
        <v>409</v>
      </c>
      <c r="D1577" s="2" t="s">
        <v>8</v>
      </c>
      <c r="E1577" s="2" t="s">
        <v>2</v>
      </c>
      <c r="F1577" s="2" t="s">
        <v>3</v>
      </c>
      <c r="G1577" s="2" t="s">
        <v>2448</v>
      </c>
      <c r="H1577" s="2" t="s">
        <v>13</v>
      </c>
    </row>
    <row r="1578" ht="21" spans="1:8">
      <c r="A1578" s="1">
        <v>4068</v>
      </c>
      <c r="B1578" s="2" t="s">
        <v>3434</v>
      </c>
      <c r="C1578" s="2" t="s">
        <v>409</v>
      </c>
      <c r="D1578" s="2" t="s">
        <v>214</v>
      </c>
      <c r="E1578" s="2" t="s">
        <v>2</v>
      </c>
      <c r="F1578" s="2" t="s">
        <v>3</v>
      </c>
      <c r="G1578" s="2" t="s">
        <v>2448</v>
      </c>
      <c r="H1578" s="2" t="s">
        <v>1219</v>
      </c>
    </row>
    <row r="1579" ht="21" spans="1:8">
      <c r="A1579" s="1">
        <v>4069</v>
      </c>
      <c r="B1579" s="2" t="s">
        <v>3435</v>
      </c>
      <c r="C1579" s="2" t="s">
        <v>409</v>
      </c>
      <c r="D1579" s="2" t="s">
        <v>164</v>
      </c>
      <c r="E1579" s="2" t="s">
        <v>2</v>
      </c>
      <c r="F1579" s="2" t="s">
        <v>3</v>
      </c>
      <c r="G1579" s="2" t="s">
        <v>2448</v>
      </c>
      <c r="H1579" s="2" t="s">
        <v>2463</v>
      </c>
    </row>
    <row r="1580" ht="21" spans="1:8">
      <c r="A1580" s="1">
        <v>4071</v>
      </c>
      <c r="B1580" s="2" t="s">
        <v>3436</v>
      </c>
      <c r="C1580" s="2" t="s">
        <v>409</v>
      </c>
      <c r="D1580" s="2" t="s">
        <v>228</v>
      </c>
      <c r="E1580" s="2" t="s">
        <v>2</v>
      </c>
      <c r="F1580" s="2" t="s">
        <v>3</v>
      </c>
      <c r="G1580" s="2" t="s">
        <v>2448</v>
      </c>
      <c r="H1580" s="2" t="s">
        <v>114</v>
      </c>
    </row>
    <row r="1581" ht="21" spans="1:8">
      <c r="A1581" s="1">
        <v>4075</v>
      </c>
      <c r="B1581" s="2" t="s">
        <v>3437</v>
      </c>
      <c r="C1581" s="2" t="s">
        <v>409</v>
      </c>
      <c r="D1581" s="2" t="s">
        <v>214</v>
      </c>
      <c r="E1581" s="2" t="s">
        <v>2</v>
      </c>
      <c r="F1581" s="2" t="s">
        <v>138</v>
      </c>
      <c r="G1581" s="2" t="s">
        <v>2448</v>
      </c>
      <c r="H1581" s="2" t="s">
        <v>13</v>
      </c>
    </row>
    <row r="1582" ht="21" spans="1:8">
      <c r="A1582" s="1">
        <v>4076</v>
      </c>
      <c r="B1582" s="2" t="s">
        <v>3438</v>
      </c>
      <c r="C1582" s="2" t="s">
        <v>409</v>
      </c>
      <c r="D1582" s="2" t="s">
        <v>177</v>
      </c>
      <c r="E1582" s="2" t="s">
        <v>2</v>
      </c>
      <c r="F1582" s="2" t="s">
        <v>3</v>
      </c>
      <c r="G1582" s="2" t="s">
        <v>2448</v>
      </c>
      <c r="H1582" s="2" t="s">
        <v>13</v>
      </c>
    </row>
    <row r="1583" ht="21" spans="1:8">
      <c r="A1583" s="1">
        <v>4079</v>
      </c>
      <c r="B1583" s="2" t="s">
        <v>3439</v>
      </c>
      <c r="C1583" s="2" t="s">
        <v>409</v>
      </c>
      <c r="D1583" s="2" t="s">
        <v>228</v>
      </c>
      <c r="E1583" s="2" t="s">
        <v>2</v>
      </c>
      <c r="F1583" s="2" t="s">
        <v>3</v>
      </c>
      <c r="G1583" s="2" t="s">
        <v>2526</v>
      </c>
      <c r="H1583" s="2" t="s">
        <v>13</v>
      </c>
    </row>
    <row r="1584" ht="21" spans="1:8">
      <c r="A1584" s="1">
        <v>4080</v>
      </c>
      <c r="B1584" s="2" t="s">
        <v>3440</v>
      </c>
      <c r="C1584" s="2" t="s">
        <v>409</v>
      </c>
      <c r="D1584" s="2" t="s">
        <v>228</v>
      </c>
      <c r="E1584" s="2" t="s">
        <v>2</v>
      </c>
      <c r="F1584" s="2" t="s">
        <v>3</v>
      </c>
      <c r="G1584" s="2" t="s">
        <v>2619</v>
      </c>
      <c r="H1584" s="2" t="s">
        <v>13</v>
      </c>
    </row>
    <row r="1585" ht="21" spans="1:8">
      <c r="A1585" s="1">
        <v>4081</v>
      </c>
      <c r="B1585" s="2" t="s">
        <v>3441</v>
      </c>
      <c r="C1585" s="2" t="s">
        <v>409</v>
      </c>
      <c r="D1585" s="2" t="s">
        <v>164</v>
      </c>
      <c r="E1585" s="2" t="s">
        <v>2</v>
      </c>
      <c r="F1585" s="2" t="s">
        <v>3</v>
      </c>
      <c r="G1585" s="2" t="s">
        <v>2460</v>
      </c>
      <c r="H1585" s="2" t="s">
        <v>1219</v>
      </c>
    </row>
    <row r="1586" ht="21" spans="1:8">
      <c r="A1586" s="1">
        <v>4082</v>
      </c>
      <c r="B1586" s="2" t="s">
        <v>3442</v>
      </c>
      <c r="C1586" s="2" t="s">
        <v>409</v>
      </c>
      <c r="D1586" s="2" t="s">
        <v>223</v>
      </c>
      <c r="E1586" s="2" t="s">
        <v>2</v>
      </c>
      <c r="F1586" s="2" t="s">
        <v>3</v>
      </c>
      <c r="G1586" s="2" t="s">
        <v>2460</v>
      </c>
      <c r="H1586" s="2" t="s">
        <v>13</v>
      </c>
    </row>
    <row r="1587" ht="21" spans="1:8">
      <c r="A1587" s="1">
        <v>4083</v>
      </c>
      <c r="B1587" s="2" t="s">
        <v>3443</v>
      </c>
      <c r="C1587" s="2" t="s">
        <v>409</v>
      </c>
      <c r="D1587" s="2" t="s">
        <v>194</v>
      </c>
      <c r="E1587" s="2" t="s">
        <v>2</v>
      </c>
      <c r="F1587" s="2" t="s">
        <v>3</v>
      </c>
      <c r="G1587" s="2" t="s">
        <v>2460</v>
      </c>
      <c r="H1587" s="2" t="s">
        <v>13</v>
      </c>
    </row>
    <row r="1588" ht="21" spans="1:8">
      <c r="A1588" s="1">
        <v>4090</v>
      </c>
      <c r="B1588" s="2" t="s">
        <v>3444</v>
      </c>
      <c r="C1588" s="2" t="s">
        <v>409</v>
      </c>
      <c r="D1588" s="2" t="s">
        <v>228</v>
      </c>
      <c r="E1588" s="2" t="s">
        <v>2</v>
      </c>
      <c r="F1588" s="2" t="s">
        <v>3</v>
      </c>
      <c r="G1588" s="2" t="s">
        <v>2460</v>
      </c>
      <c r="H1588" s="2" t="s">
        <v>13</v>
      </c>
    </row>
    <row r="1589" ht="21" spans="1:8">
      <c r="A1589" s="1">
        <v>4092</v>
      </c>
      <c r="B1589" s="2" t="s">
        <v>3445</v>
      </c>
      <c r="C1589" s="2" t="s">
        <v>409</v>
      </c>
      <c r="D1589" s="2" t="s">
        <v>228</v>
      </c>
      <c r="E1589" s="2" t="s">
        <v>2</v>
      </c>
      <c r="F1589" s="2" t="s">
        <v>3</v>
      </c>
      <c r="G1589" s="2" t="s">
        <v>2460</v>
      </c>
      <c r="H1589" s="2" t="s">
        <v>13</v>
      </c>
    </row>
    <row r="1590" ht="21" spans="1:8">
      <c r="A1590" s="1">
        <v>4095</v>
      </c>
      <c r="B1590" s="2" t="s">
        <v>3446</v>
      </c>
      <c r="C1590" s="2" t="s">
        <v>409</v>
      </c>
      <c r="D1590" s="2" t="s">
        <v>170</v>
      </c>
      <c r="E1590" s="2" t="s">
        <v>2</v>
      </c>
      <c r="F1590" s="2" t="s">
        <v>3</v>
      </c>
      <c r="G1590" s="2" t="s">
        <v>2460</v>
      </c>
      <c r="H1590" s="2" t="s">
        <v>13</v>
      </c>
    </row>
    <row r="1591" ht="21" spans="1:8">
      <c r="A1591" s="1">
        <v>4097</v>
      </c>
      <c r="B1591" s="2" t="s">
        <v>3447</v>
      </c>
      <c r="C1591" s="2" t="s">
        <v>409</v>
      </c>
      <c r="D1591" s="2" t="s">
        <v>170</v>
      </c>
      <c r="E1591" s="2" t="s">
        <v>2</v>
      </c>
      <c r="F1591" s="2" t="s">
        <v>3</v>
      </c>
      <c r="G1591" s="2" t="s">
        <v>2460</v>
      </c>
      <c r="H1591" s="2" t="s">
        <v>13</v>
      </c>
    </row>
    <row r="1592" ht="21" spans="1:8">
      <c r="A1592" s="1">
        <v>4098</v>
      </c>
      <c r="B1592" s="2" t="s">
        <v>3448</v>
      </c>
      <c r="C1592" s="2" t="s">
        <v>409</v>
      </c>
      <c r="D1592" s="2" t="s">
        <v>228</v>
      </c>
      <c r="E1592" s="2" t="s">
        <v>2</v>
      </c>
      <c r="F1592" s="2" t="s">
        <v>3</v>
      </c>
      <c r="G1592" s="2" t="s">
        <v>2460</v>
      </c>
      <c r="H1592" s="2" t="s">
        <v>13</v>
      </c>
    </row>
    <row r="1593" ht="21" spans="1:8">
      <c r="A1593" s="1">
        <v>4100</v>
      </c>
      <c r="B1593" s="2" t="s">
        <v>3449</v>
      </c>
      <c r="C1593" s="2" t="s">
        <v>409</v>
      </c>
      <c r="D1593" s="2" t="s">
        <v>194</v>
      </c>
      <c r="E1593" s="2" t="s">
        <v>2</v>
      </c>
      <c r="F1593" s="2" t="s">
        <v>175</v>
      </c>
      <c r="G1593" s="2" t="s">
        <v>2460</v>
      </c>
      <c r="H1593" s="2" t="s">
        <v>13</v>
      </c>
    </row>
    <row r="1594" ht="21" spans="1:8">
      <c r="A1594" s="1">
        <v>4101</v>
      </c>
      <c r="B1594" s="2" t="s">
        <v>3450</v>
      </c>
      <c r="C1594" s="2" t="s">
        <v>409</v>
      </c>
      <c r="D1594" s="2" t="s">
        <v>214</v>
      </c>
      <c r="E1594" s="2" t="s">
        <v>2</v>
      </c>
      <c r="F1594" s="2" t="s">
        <v>3</v>
      </c>
      <c r="G1594" s="2" t="s">
        <v>2460</v>
      </c>
      <c r="H1594" s="2" t="s">
        <v>13</v>
      </c>
    </row>
    <row r="1595" ht="21" spans="1:8">
      <c r="A1595" s="1">
        <v>4105</v>
      </c>
      <c r="B1595" s="2" t="s">
        <v>3451</v>
      </c>
      <c r="C1595" s="2" t="s">
        <v>409</v>
      </c>
      <c r="D1595" s="2" t="s">
        <v>183</v>
      </c>
      <c r="E1595" s="2" t="s">
        <v>2</v>
      </c>
      <c r="F1595" s="2" t="s">
        <v>3</v>
      </c>
      <c r="G1595" s="2" t="s">
        <v>2460</v>
      </c>
      <c r="H1595" s="2" t="s">
        <v>13</v>
      </c>
    </row>
    <row r="1596" ht="21" spans="1:8">
      <c r="A1596" s="1">
        <v>4111</v>
      </c>
      <c r="B1596" s="2" t="s">
        <v>3452</v>
      </c>
      <c r="C1596" s="2" t="s">
        <v>409</v>
      </c>
      <c r="D1596" s="2" t="s">
        <v>194</v>
      </c>
      <c r="E1596" s="2" t="s">
        <v>2</v>
      </c>
      <c r="F1596" s="2" t="s">
        <v>3</v>
      </c>
      <c r="G1596" s="2" t="s">
        <v>2460</v>
      </c>
      <c r="H1596" s="2" t="s">
        <v>13</v>
      </c>
    </row>
    <row r="1597" ht="21" spans="1:8">
      <c r="A1597" s="1">
        <v>4114</v>
      </c>
      <c r="B1597" s="2" t="s">
        <v>3453</v>
      </c>
      <c r="C1597" s="2" t="s">
        <v>409</v>
      </c>
      <c r="D1597" s="2" t="s">
        <v>183</v>
      </c>
      <c r="E1597" s="2" t="s">
        <v>2</v>
      </c>
      <c r="F1597" s="2" t="s">
        <v>3</v>
      </c>
      <c r="G1597" s="2" t="s">
        <v>2460</v>
      </c>
      <c r="H1597" s="2" t="s">
        <v>13</v>
      </c>
    </row>
    <row r="1598" ht="21" spans="1:8">
      <c r="A1598" s="1">
        <v>4116</v>
      </c>
      <c r="B1598" s="2" t="s">
        <v>2950</v>
      </c>
      <c r="C1598" s="2" t="s">
        <v>409</v>
      </c>
      <c r="D1598" s="2" t="s">
        <v>228</v>
      </c>
      <c r="E1598" s="2" t="s">
        <v>2</v>
      </c>
      <c r="F1598" s="2" t="s">
        <v>3</v>
      </c>
      <c r="G1598" s="2" t="s">
        <v>2622</v>
      </c>
      <c r="H1598" s="2" t="s">
        <v>13</v>
      </c>
    </row>
    <row r="1599" ht="21" spans="1:8">
      <c r="A1599" s="1">
        <v>4117</v>
      </c>
      <c r="B1599" s="2" t="s">
        <v>3454</v>
      </c>
      <c r="C1599" s="2" t="s">
        <v>409</v>
      </c>
      <c r="D1599" s="2" t="s">
        <v>228</v>
      </c>
      <c r="E1599" s="2" t="s">
        <v>2</v>
      </c>
      <c r="F1599" s="2" t="s">
        <v>3</v>
      </c>
      <c r="G1599" s="2" t="s">
        <v>2529</v>
      </c>
      <c r="H1599" s="2" t="s">
        <v>13</v>
      </c>
    </row>
    <row r="1600" ht="21" spans="1:8">
      <c r="A1600" s="1">
        <v>4119</v>
      </c>
      <c r="B1600" s="2" t="s">
        <v>1615</v>
      </c>
      <c r="C1600" s="2" t="s">
        <v>409</v>
      </c>
      <c r="D1600" s="2" t="s">
        <v>194</v>
      </c>
      <c r="E1600" s="2" t="s">
        <v>2</v>
      </c>
      <c r="F1600" s="2" t="s">
        <v>175</v>
      </c>
      <c r="G1600" s="2" t="s">
        <v>2532</v>
      </c>
      <c r="H1600" s="2" t="s">
        <v>13</v>
      </c>
    </row>
    <row r="1601" ht="21" spans="1:8">
      <c r="A1601" s="1">
        <v>4126</v>
      </c>
      <c r="B1601" s="2" t="s">
        <v>3455</v>
      </c>
      <c r="C1601" s="2" t="s">
        <v>409</v>
      </c>
      <c r="D1601" s="2" t="s">
        <v>164</v>
      </c>
      <c r="E1601" s="2" t="s">
        <v>2</v>
      </c>
      <c r="F1601" s="2" t="s">
        <v>3</v>
      </c>
      <c r="G1601" s="2" t="s">
        <v>2489</v>
      </c>
      <c r="H1601" s="2" t="s">
        <v>114</v>
      </c>
    </row>
    <row r="1602" ht="21" spans="1:8">
      <c r="A1602" s="1">
        <v>4127</v>
      </c>
      <c r="B1602" s="2" t="s">
        <v>3456</v>
      </c>
      <c r="C1602" s="2" t="s">
        <v>409</v>
      </c>
      <c r="D1602" s="2" t="s">
        <v>214</v>
      </c>
      <c r="E1602" s="2" t="s">
        <v>2</v>
      </c>
      <c r="F1602" s="2" t="s">
        <v>3</v>
      </c>
      <c r="G1602" s="2" t="s">
        <v>2489</v>
      </c>
      <c r="H1602" s="2" t="s">
        <v>1219</v>
      </c>
    </row>
    <row r="1603" ht="21" spans="1:8">
      <c r="A1603" s="1">
        <v>4128</v>
      </c>
      <c r="B1603" s="2" t="s">
        <v>3457</v>
      </c>
      <c r="C1603" s="2" t="s">
        <v>409</v>
      </c>
      <c r="D1603" s="2" t="s">
        <v>223</v>
      </c>
      <c r="E1603" s="2" t="s">
        <v>2</v>
      </c>
      <c r="F1603" s="2" t="s">
        <v>3</v>
      </c>
      <c r="G1603" s="2" t="s">
        <v>2489</v>
      </c>
      <c r="H1603" s="2" t="s">
        <v>3458</v>
      </c>
    </row>
    <row r="1604" ht="21" spans="1:8">
      <c r="A1604" s="1">
        <v>4129</v>
      </c>
      <c r="B1604" s="2" t="s">
        <v>1361</v>
      </c>
      <c r="C1604" s="2" t="s">
        <v>409</v>
      </c>
      <c r="D1604" s="2" t="s">
        <v>228</v>
      </c>
      <c r="E1604" s="2" t="s">
        <v>2</v>
      </c>
      <c r="F1604" s="2" t="s">
        <v>3</v>
      </c>
      <c r="G1604" s="2" t="s">
        <v>2489</v>
      </c>
      <c r="H1604" s="2" t="s">
        <v>13</v>
      </c>
    </row>
    <row r="1605" ht="21" spans="1:8">
      <c r="A1605" s="1">
        <v>4131</v>
      </c>
      <c r="B1605" s="2" t="s">
        <v>3459</v>
      </c>
      <c r="C1605" s="2" t="s">
        <v>409</v>
      </c>
      <c r="D1605" s="2" t="s">
        <v>214</v>
      </c>
      <c r="E1605" s="2" t="s">
        <v>2</v>
      </c>
      <c r="F1605" s="2" t="s">
        <v>175</v>
      </c>
      <c r="G1605" s="2" t="s">
        <v>2489</v>
      </c>
      <c r="H1605" s="2" t="s">
        <v>13</v>
      </c>
    </row>
    <row r="1606" ht="21" spans="1:8">
      <c r="A1606" s="1">
        <v>4133</v>
      </c>
      <c r="B1606" s="2" t="s">
        <v>3460</v>
      </c>
      <c r="C1606" s="2" t="s">
        <v>409</v>
      </c>
      <c r="D1606" s="2" t="s">
        <v>194</v>
      </c>
      <c r="E1606" s="2" t="s">
        <v>2</v>
      </c>
      <c r="F1606" s="2" t="s">
        <v>3</v>
      </c>
      <c r="G1606" s="2" t="s">
        <v>2489</v>
      </c>
      <c r="H1606" s="2" t="s">
        <v>13</v>
      </c>
    </row>
    <row r="1607" ht="21" spans="1:8">
      <c r="A1607" s="1">
        <v>4136</v>
      </c>
      <c r="B1607" s="2" t="s">
        <v>3461</v>
      </c>
      <c r="C1607" s="2" t="s">
        <v>409</v>
      </c>
      <c r="D1607" s="2" t="s">
        <v>194</v>
      </c>
      <c r="E1607" s="2" t="s">
        <v>2</v>
      </c>
      <c r="F1607" s="2" t="s">
        <v>3</v>
      </c>
      <c r="G1607" s="2" t="s">
        <v>2489</v>
      </c>
      <c r="H1607" s="2" t="s">
        <v>13</v>
      </c>
    </row>
    <row r="1608" ht="21" spans="1:8">
      <c r="A1608" s="1">
        <v>4139</v>
      </c>
      <c r="B1608" s="2" t="s">
        <v>3462</v>
      </c>
      <c r="C1608" s="2" t="s">
        <v>409</v>
      </c>
      <c r="D1608" s="2" t="s">
        <v>170</v>
      </c>
      <c r="E1608" s="2" t="s">
        <v>2</v>
      </c>
      <c r="F1608" s="2" t="s">
        <v>3</v>
      </c>
      <c r="G1608" s="2" t="s">
        <v>2489</v>
      </c>
      <c r="H1608" s="2" t="s">
        <v>13</v>
      </c>
    </row>
    <row r="1609" ht="21" spans="1:8">
      <c r="A1609" s="1">
        <v>4140</v>
      </c>
      <c r="B1609" s="2" t="s">
        <v>3463</v>
      </c>
      <c r="C1609" s="2" t="s">
        <v>409</v>
      </c>
      <c r="D1609" s="2" t="s">
        <v>73</v>
      </c>
      <c r="E1609" s="2" t="s">
        <v>2</v>
      </c>
      <c r="F1609" s="2" t="s">
        <v>3</v>
      </c>
      <c r="G1609" s="2" t="s">
        <v>2489</v>
      </c>
      <c r="H1609" s="2" t="s">
        <v>13</v>
      </c>
    </row>
    <row r="1610" ht="21" spans="1:8">
      <c r="A1610" s="1">
        <v>4142</v>
      </c>
      <c r="B1610" s="2" t="s">
        <v>3464</v>
      </c>
      <c r="C1610" s="2" t="s">
        <v>409</v>
      </c>
      <c r="D1610" s="2" t="s">
        <v>194</v>
      </c>
      <c r="E1610" s="2" t="s">
        <v>2</v>
      </c>
      <c r="F1610" s="2" t="s">
        <v>175</v>
      </c>
      <c r="G1610" s="2" t="s">
        <v>2489</v>
      </c>
      <c r="H1610" s="2" t="s">
        <v>13</v>
      </c>
    </row>
    <row r="1611" ht="21" spans="1:8">
      <c r="A1611" s="1">
        <v>4147</v>
      </c>
      <c r="B1611" s="2" t="s">
        <v>3465</v>
      </c>
      <c r="C1611" s="2" t="s">
        <v>409</v>
      </c>
      <c r="D1611" s="2" t="s">
        <v>214</v>
      </c>
      <c r="E1611" s="2" t="s">
        <v>2</v>
      </c>
      <c r="F1611" s="2" t="s">
        <v>3</v>
      </c>
      <c r="G1611" s="2" t="s">
        <v>2489</v>
      </c>
      <c r="H1611" s="2" t="s">
        <v>1241</v>
      </c>
    </row>
    <row r="1612" ht="21" spans="1:8">
      <c r="A1612" s="1">
        <v>4151</v>
      </c>
      <c r="B1612" s="2" t="s">
        <v>3466</v>
      </c>
      <c r="C1612" s="2" t="s">
        <v>409</v>
      </c>
      <c r="D1612" s="2" t="s">
        <v>228</v>
      </c>
      <c r="E1612" s="2" t="s">
        <v>2</v>
      </c>
      <c r="F1612" s="2" t="s">
        <v>3</v>
      </c>
      <c r="G1612" s="2" t="s">
        <v>2489</v>
      </c>
      <c r="H1612" s="2" t="s">
        <v>13</v>
      </c>
    </row>
    <row r="1613" ht="21" spans="1:8">
      <c r="A1613" s="1">
        <v>4152</v>
      </c>
      <c r="B1613" s="2" t="s">
        <v>3467</v>
      </c>
      <c r="C1613" s="2" t="s">
        <v>409</v>
      </c>
      <c r="D1613" s="2" t="s">
        <v>164</v>
      </c>
      <c r="E1613" s="2" t="s">
        <v>2</v>
      </c>
      <c r="F1613" s="2" t="s">
        <v>3</v>
      </c>
      <c r="G1613" s="2" t="s">
        <v>2489</v>
      </c>
      <c r="H1613" s="2" t="s">
        <v>13</v>
      </c>
    </row>
    <row r="1614" ht="21" spans="1:8">
      <c r="A1614" s="1">
        <v>4153</v>
      </c>
      <c r="B1614" s="2" t="s">
        <v>3468</v>
      </c>
      <c r="C1614" s="2" t="s">
        <v>409</v>
      </c>
      <c r="D1614" s="2" t="s">
        <v>194</v>
      </c>
      <c r="E1614" s="2" t="s">
        <v>2</v>
      </c>
      <c r="F1614" s="2" t="s">
        <v>3</v>
      </c>
      <c r="G1614" s="2" t="s">
        <v>2489</v>
      </c>
      <c r="H1614" s="2" t="s">
        <v>13</v>
      </c>
    </row>
    <row r="1615" ht="21" spans="1:8">
      <c r="A1615" s="1">
        <v>4154</v>
      </c>
      <c r="B1615" s="2" t="s">
        <v>3469</v>
      </c>
      <c r="C1615" s="2" t="s">
        <v>409</v>
      </c>
      <c r="D1615" s="2" t="s">
        <v>223</v>
      </c>
      <c r="E1615" s="2" t="s">
        <v>2</v>
      </c>
      <c r="F1615" s="2" t="s">
        <v>3</v>
      </c>
      <c r="G1615" s="2" t="s">
        <v>2489</v>
      </c>
      <c r="H1615" s="2" t="s">
        <v>13</v>
      </c>
    </row>
    <row r="1616" ht="21" spans="1:8">
      <c r="A1616" s="1">
        <v>4157</v>
      </c>
      <c r="B1616" s="2" t="s">
        <v>3470</v>
      </c>
      <c r="C1616" s="2" t="s">
        <v>409</v>
      </c>
      <c r="D1616" s="2" t="s">
        <v>228</v>
      </c>
      <c r="E1616" s="2" t="s">
        <v>2</v>
      </c>
      <c r="F1616" s="2" t="s">
        <v>3</v>
      </c>
      <c r="G1616" s="2" t="s">
        <v>2489</v>
      </c>
      <c r="H1616" s="2" t="s">
        <v>1219</v>
      </c>
    </row>
    <row r="1617" ht="21" spans="1:8">
      <c r="A1617" s="1">
        <v>4158</v>
      </c>
      <c r="B1617" s="2" t="s">
        <v>3471</v>
      </c>
      <c r="C1617" s="2" t="s">
        <v>409</v>
      </c>
      <c r="D1617" s="2" t="s">
        <v>223</v>
      </c>
      <c r="E1617" s="2" t="s">
        <v>2</v>
      </c>
      <c r="F1617" s="2" t="s">
        <v>3</v>
      </c>
      <c r="G1617" s="2" t="s">
        <v>2489</v>
      </c>
      <c r="H1617" s="2" t="s">
        <v>13</v>
      </c>
    </row>
    <row r="1618" ht="21" spans="1:8">
      <c r="A1618" s="1">
        <v>4160</v>
      </c>
      <c r="B1618" s="2" t="s">
        <v>3472</v>
      </c>
      <c r="C1618" s="2" t="s">
        <v>409</v>
      </c>
      <c r="D1618" s="2" t="s">
        <v>194</v>
      </c>
      <c r="E1618" s="2" t="s">
        <v>2</v>
      </c>
      <c r="F1618" s="2" t="s">
        <v>3</v>
      </c>
      <c r="G1618" s="2" t="s">
        <v>2489</v>
      </c>
      <c r="H1618" s="2" t="s">
        <v>13</v>
      </c>
    </row>
    <row r="1619" ht="21" spans="1:8">
      <c r="A1619" s="1">
        <v>4161</v>
      </c>
      <c r="B1619" s="2" t="s">
        <v>3473</v>
      </c>
      <c r="C1619" s="2" t="s">
        <v>409</v>
      </c>
      <c r="D1619" s="2" t="s">
        <v>228</v>
      </c>
      <c r="E1619" s="2" t="s">
        <v>2</v>
      </c>
      <c r="F1619" s="2" t="s">
        <v>3</v>
      </c>
      <c r="G1619" s="2" t="s">
        <v>2489</v>
      </c>
      <c r="H1619" s="2" t="s">
        <v>491</v>
      </c>
    </row>
    <row r="1620" ht="21" spans="1:8">
      <c r="A1620" s="1">
        <v>4166</v>
      </c>
      <c r="B1620" s="2" t="s">
        <v>3474</v>
      </c>
      <c r="C1620" s="2" t="s">
        <v>409</v>
      </c>
      <c r="D1620" s="2" t="s">
        <v>164</v>
      </c>
      <c r="E1620" s="2" t="s">
        <v>2</v>
      </c>
      <c r="F1620" s="2" t="s">
        <v>3</v>
      </c>
      <c r="G1620" s="2" t="s">
        <v>2489</v>
      </c>
      <c r="H1620" s="2" t="s">
        <v>1219</v>
      </c>
    </row>
    <row r="1621" ht="21" spans="1:8">
      <c r="A1621" s="1">
        <v>4168</v>
      </c>
      <c r="B1621" s="2" t="s">
        <v>518</v>
      </c>
      <c r="C1621" s="2" t="s">
        <v>409</v>
      </c>
      <c r="D1621" s="2" t="s">
        <v>170</v>
      </c>
      <c r="E1621" s="2" t="s">
        <v>2</v>
      </c>
      <c r="F1621" s="2" t="s">
        <v>3</v>
      </c>
      <c r="G1621" s="2" t="s">
        <v>2489</v>
      </c>
      <c r="H1621" s="2" t="s">
        <v>13</v>
      </c>
    </row>
    <row r="1622" ht="21" spans="1:8">
      <c r="A1622" s="1">
        <v>4170</v>
      </c>
      <c r="B1622" s="2" t="s">
        <v>3475</v>
      </c>
      <c r="C1622" s="2" t="s">
        <v>409</v>
      </c>
      <c r="D1622" s="2" t="s">
        <v>339</v>
      </c>
      <c r="E1622" s="2" t="s">
        <v>2</v>
      </c>
      <c r="F1622" s="2" t="s">
        <v>246</v>
      </c>
      <c r="G1622" s="2" t="s">
        <v>2489</v>
      </c>
      <c r="H1622" s="2" t="s">
        <v>13</v>
      </c>
    </row>
    <row r="1623" ht="21" spans="1:8">
      <c r="A1623" s="1">
        <v>4171</v>
      </c>
      <c r="B1623" s="2" t="s">
        <v>3476</v>
      </c>
      <c r="C1623" s="2" t="s">
        <v>409</v>
      </c>
      <c r="D1623" s="2" t="s">
        <v>25</v>
      </c>
      <c r="E1623" s="2" t="s">
        <v>2</v>
      </c>
      <c r="F1623" s="2" t="s">
        <v>3</v>
      </c>
      <c r="G1623" s="2" t="s">
        <v>2489</v>
      </c>
      <c r="H1623" s="2" t="s">
        <v>13</v>
      </c>
    </row>
    <row r="1624" ht="21" spans="1:8">
      <c r="A1624" s="1">
        <v>4172</v>
      </c>
      <c r="B1624" s="2" t="s">
        <v>3477</v>
      </c>
      <c r="C1624" s="2" t="s">
        <v>409</v>
      </c>
      <c r="D1624" s="2" t="s">
        <v>192</v>
      </c>
      <c r="E1624" s="2" t="s">
        <v>2</v>
      </c>
      <c r="F1624" s="2" t="s">
        <v>3</v>
      </c>
      <c r="G1624" s="2" t="s">
        <v>2489</v>
      </c>
      <c r="H1624" s="2" t="s">
        <v>13</v>
      </c>
    </row>
    <row r="1625" ht="21" spans="1:8">
      <c r="A1625" s="1">
        <v>4178</v>
      </c>
      <c r="B1625" s="2" t="s">
        <v>3478</v>
      </c>
      <c r="C1625" s="2" t="s">
        <v>409</v>
      </c>
      <c r="D1625" s="2" t="s">
        <v>228</v>
      </c>
      <c r="E1625" s="2" t="s">
        <v>2</v>
      </c>
      <c r="F1625" s="2" t="s">
        <v>3</v>
      </c>
      <c r="G1625" s="2" t="s">
        <v>2489</v>
      </c>
      <c r="H1625" s="2" t="s">
        <v>2524</v>
      </c>
    </row>
    <row r="1626" ht="21" spans="1:8">
      <c r="A1626" s="1">
        <v>4179</v>
      </c>
      <c r="B1626" s="2" t="s">
        <v>3126</v>
      </c>
      <c r="C1626" s="2" t="s">
        <v>409</v>
      </c>
      <c r="D1626" s="2" t="s">
        <v>170</v>
      </c>
      <c r="E1626" s="2" t="s">
        <v>2</v>
      </c>
      <c r="F1626" s="2" t="s">
        <v>3</v>
      </c>
      <c r="G1626" s="2" t="s">
        <v>2489</v>
      </c>
      <c r="H1626" s="2" t="s">
        <v>13</v>
      </c>
    </row>
    <row r="1627" ht="21" spans="1:8">
      <c r="A1627" s="1">
        <v>4186</v>
      </c>
      <c r="B1627" s="2" t="s">
        <v>3479</v>
      </c>
      <c r="C1627" s="2" t="s">
        <v>409</v>
      </c>
      <c r="D1627" s="2" t="s">
        <v>307</v>
      </c>
      <c r="E1627" s="2" t="s">
        <v>2</v>
      </c>
      <c r="F1627" s="2" t="s">
        <v>3</v>
      </c>
      <c r="G1627" s="2" t="s">
        <v>2489</v>
      </c>
      <c r="H1627" s="2" t="s">
        <v>13</v>
      </c>
    </row>
    <row r="1628" ht="21" spans="1:8">
      <c r="A1628" s="1">
        <v>4189</v>
      </c>
      <c r="B1628" s="2" t="s">
        <v>3480</v>
      </c>
      <c r="C1628" s="2" t="s">
        <v>409</v>
      </c>
      <c r="D1628" s="2" t="s">
        <v>183</v>
      </c>
      <c r="E1628" s="2" t="s">
        <v>2</v>
      </c>
      <c r="F1628" s="2" t="s">
        <v>3</v>
      </c>
      <c r="G1628" s="2" t="s">
        <v>2445</v>
      </c>
      <c r="H1628" s="2" t="s">
        <v>13</v>
      </c>
    </row>
    <row r="1629" ht="21" spans="1:8">
      <c r="A1629" s="1">
        <v>4190</v>
      </c>
      <c r="B1629" s="2" t="s">
        <v>1604</v>
      </c>
      <c r="C1629" s="2" t="s">
        <v>409</v>
      </c>
      <c r="D1629" s="2" t="s">
        <v>73</v>
      </c>
      <c r="E1629" s="2" t="s">
        <v>2</v>
      </c>
      <c r="F1629" s="2" t="s">
        <v>3</v>
      </c>
      <c r="G1629" s="2" t="s">
        <v>2447</v>
      </c>
      <c r="H1629" s="2" t="s">
        <v>13</v>
      </c>
    </row>
    <row r="1630" ht="21" spans="1:8">
      <c r="A1630" s="1">
        <v>4191</v>
      </c>
      <c r="B1630" s="2" t="s">
        <v>3481</v>
      </c>
      <c r="C1630" s="2" t="s">
        <v>409</v>
      </c>
      <c r="D1630" s="2" t="s">
        <v>214</v>
      </c>
      <c r="E1630" s="2" t="s">
        <v>2</v>
      </c>
      <c r="F1630" s="2" t="s">
        <v>3</v>
      </c>
      <c r="G1630" s="2" t="s">
        <v>2448</v>
      </c>
      <c r="H1630" s="2" t="s">
        <v>1219</v>
      </c>
    </row>
    <row r="1631" ht="21" spans="1:8">
      <c r="A1631" s="1">
        <v>4192</v>
      </c>
      <c r="B1631" s="2" t="s">
        <v>3482</v>
      </c>
      <c r="C1631" s="2" t="s">
        <v>409</v>
      </c>
      <c r="D1631" s="2" t="s">
        <v>228</v>
      </c>
      <c r="E1631" s="2" t="s">
        <v>2</v>
      </c>
      <c r="F1631" s="2" t="s">
        <v>3</v>
      </c>
      <c r="G1631" s="2" t="s">
        <v>2458</v>
      </c>
      <c r="H1631" s="2" t="s">
        <v>13</v>
      </c>
    </row>
    <row r="1632" ht="21" spans="1:8">
      <c r="A1632" s="1">
        <v>4194</v>
      </c>
      <c r="B1632" s="2" t="s">
        <v>1585</v>
      </c>
      <c r="C1632" s="2" t="s">
        <v>409</v>
      </c>
      <c r="D1632" s="2" t="s">
        <v>214</v>
      </c>
      <c r="E1632" s="2" t="s">
        <v>2</v>
      </c>
      <c r="F1632" s="2" t="s">
        <v>3</v>
      </c>
      <c r="G1632" s="2" t="s">
        <v>2619</v>
      </c>
      <c r="H1632" s="2" t="s">
        <v>13</v>
      </c>
    </row>
    <row r="1633" ht="21" spans="1:8">
      <c r="A1633" s="1">
        <v>4196</v>
      </c>
      <c r="B1633" s="2" t="s">
        <v>3483</v>
      </c>
      <c r="C1633" s="2" t="s">
        <v>409</v>
      </c>
      <c r="D1633" s="2" t="s">
        <v>186</v>
      </c>
      <c r="E1633" s="2" t="s">
        <v>2</v>
      </c>
      <c r="F1633" s="2" t="s">
        <v>3</v>
      </c>
      <c r="G1633" s="2" t="s">
        <v>2622</v>
      </c>
      <c r="H1633" s="2" t="s">
        <v>13</v>
      </c>
    </row>
    <row r="1634" ht="21" spans="1:8">
      <c r="A1634" s="1">
        <v>4201</v>
      </c>
      <c r="B1634" s="2" t="s">
        <v>3484</v>
      </c>
      <c r="C1634" s="2" t="s">
        <v>409</v>
      </c>
      <c r="D1634" s="2" t="s">
        <v>34</v>
      </c>
      <c r="E1634" s="2" t="s">
        <v>2</v>
      </c>
      <c r="F1634" s="2" t="s">
        <v>3</v>
      </c>
      <c r="G1634" s="2" t="s">
        <v>2485</v>
      </c>
      <c r="H1634" s="2" t="s">
        <v>114</v>
      </c>
    </row>
    <row r="1635" ht="21" spans="1:8">
      <c r="A1635" s="1">
        <v>4204</v>
      </c>
      <c r="B1635" s="2" t="s">
        <v>3485</v>
      </c>
      <c r="C1635" s="2" t="s">
        <v>409</v>
      </c>
      <c r="D1635" s="2" t="s">
        <v>228</v>
      </c>
      <c r="E1635" s="2" t="s">
        <v>2</v>
      </c>
      <c r="F1635" s="2" t="s">
        <v>3</v>
      </c>
      <c r="G1635" s="2" t="s">
        <v>2634</v>
      </c>
      <c r="H1635" s="2" t="s">
        <v>114</v>
      </c>
    </row>
    <row r="1636" ht="21" spans="1:8">
      <c r="A1636" s="1">
        <v>4205</v>
      </c>
      <c r="B1636" s="2" t="s">
        <v>3486</v>
      </c>
      <c r="C1636" s="2" t="s">
        <v>409</v>
      </c>
      <c r="D1636" s="2" t="s">
        <v>12</v>
      </c>
      <c r="E1636" s="2" t="s">
        <v>2</v>
      </c>
      <c r="F1636" s="2" t="s">
        <v>175</v>
      </c>
      <c r="G1636" s="2" t="s">
        <v>2536</v>
      </c>
      <c r="H1636" s="2" t="s">
        <v>13</v>
      </c>
    </row>
    <row r="1637" ht="21" spans="1:8">
      <c r="A1637" s="1">
        <v>4210</v>
      </c>
      <c r="B1637" s="2" t="s">
        <v>3411</v>
      </c>
      <c r="C1637" s="2" t="s">
        <v>409</v>
      </c>
      <c r="D1637" s="2" t="s">
        <v>214</v>
      </c>
      <c r="E1637" s="2" t="s">
        <v>2</v>
      </c>
      <c r="F1637" s="2" t="s">
        <v>3</v>
      </c>
      <c r="G1637" s="2" t="s">
        <v>2536</v>
      </c>
      <c r="H1637" s="2" t="s">
        <v>114</v>
      </c>
    </row>
    <row r="1638" ht="21" spans="1:8">
      <c r="A1638" s="1">
        <v>4212</v>
      </c>
      <c r="B1638" s="2" t="s">
        <v>3487</v>
      </c>
      <c r="C1638" s="2" t="s">
        <v>409</v>
      </c>
      <c r="D1638" s="2" t="s">
        <v>194</v>
      </c>
      <c r="E1638" s="2" t="s">
        <v>2</v>
      </c>
      <c r="F1638" s="2" t="s">
        <v>3</v>
      </c>
      <c r="G1638" s="2" t="s">
        <v>2536</v>
      </c>
      <c r="H1638" s="2" t="s">
        <v>13</v>
      </c>
    </row>
    <row r="1639" ht="21" spans="1:8">
      <c r="A1639" s="1">
        <v>4215</v>
      </c>
      <c r="B1639" s="2" t="s">
        <v>3488</v>
      </c>
      <c r="C1639" s="2" t="s">
        <v>409</v>
      </c>
      <c r="D1639" s="2" t="s">
        <v>183</v>
      </c>
      <c r="E1639" s="2" t="s">
        <v>2</v>
      </c>
      <c r="F1639" s="2" t="s">
        <v>3</v>
      </c>
      <c r="G1639" s="2" t="s">
        <v>3489</v>
      </c>
      <c r="H1639" s="2" t="s">
        <v>13</v>
      </c>
    </row>
    <row r="1640" ht="21" spans="1:8">
      <c r="A1640" s="1">
        <v>4217</v>
      </c>
      <c r="B1640" s="2" t="s">
        <v>3490</v>
      </c>
      <c r="C1640" s="2" t="s">
        <v>409</v>
      </c>
      <c r="D1640" s="2" t="s">
        <v>61</v>
      </c>
      <c r="E1640" s="2" t="s">
        <v>2</v>
      </c>
      <c r="F1640" s="2" t="s">
        <v>3</v>
      </c>
      <c r="G1640" s="2" t="s">
        <v>2544</v>
      </c>
      <c r="H1640" s="2" t="s">
        <v>13</v>
      </c>
    </row>
    <row r="1641" ht="21" spans="1:8">
      <c r="A1641" s="1">
        <v>4219</v>
      </c>
      <c r="B1641" s="2" t="s">
        <v>3491</v>
      </c>
      <c r="C1641" s="2" t="s">
        <v>409</v>
      </c>
      <c r="D1641" s="2" t="s">
        <v>228</v>
      </c>
      <c r="E1641" s="2" t="s">
        <v>2</v>
      </c>
      <c r="F1641" s="2" t="s">
        <v>3</v>
      </c>
      <c r="G1641" s="2" t="s">
        <v>2544</v>
      </c>
      <c r="H1641" s="2" t="s">
        <v>13</v>
      </c>
    </row>
    <row r="1642" ht="21" spans="1:8">
      <c r="A1642" s="1">
        <v>4221</v>
      </c>
      <c r="B1642" s="2" t="s">
        <v>3492</v>
      </c>
      <c r="C1642" s="2" t="s">
        <v>409</v>
      </c>
      <c r="D1642" s="2" t="s">
        <v>228</v>
      </c>
      <c r="E1642" s="2" t="s">
        <v>2</v>
      </c>
      <c r="F1642" s="2" t="s">
        <v>3</v>
      </c>
      <c r="G1642" s="2" t="s">
        <v>2544</v>
      </c>
      <c r="H1642" s="2" t="s">
        <v>13</v>
      </c>
    </row>
    <row r="1643" ht="21" spans="1:8">
      <c r="A1643" s="1">
        <v>4227</v>
      </c>
      <c r="B1643" s="2" t="s">
        <v>1461</v>
      </c>
      <c r="C1643" s="2" t="s">
        <v>409</v>
      </c>
      <c r="D1643" s="2" t="s">
        <v>194</v>
      </c>
      <c r="E1643" s="2" t="s">
        <v>2</v>
      </c>
      <c r="F1643" s="2" t="s">
        <v>3</v>
      </c>
      <c r="G1643" s="2" t="s">
        <v>2544</v>
      </c>
      <c r="H1643" s="2" t="s">
        <v>114</v>
      </c>
    </row>
    <row r="1644" ht="21" spans="1:8">
      <c r="A1644" s="1">
        <v>4228</v>
      </c>
      <c r="B1644" s="2" t="s">
        <v>3493</v>
      </c>
      <c r="C1644" s="2" t="s">
        <v>409</v>
      </c>
      <c r="D1644" s="2" t="s">
        <v>170</v>
      </c>
      <c r="E1644" s="2" t="s">
        <v>2</v>
      </c>
      <c r="F1644" s="2" t="s">
        <v>3</v>
      </c>
      <c r="G1644" s="2" t="s">
        <v>2544</v>
      </c>
      <c r="H1644" s="2" t="s">
        <v>13</v>
      </c>
    </row>
    <row r="1645" ht="21" spans="1:8">
      <c r="A1645" s="1">
        <v>4232</v>
      </c>
      <c r="B1645" s="2" t="s">
        <v>3494</v>
      </c>
      <c r="C1645" s="2" t="s">
        <v>409</v>
      </c>
      <c r="D1645" s="2" t="s">
        <v>214</v>
      </c>
      <c r="E1645" s="2" t="s">
        <v>2</v>
      </c>
      <c r="F1645" s="2" t="s">
        <v>3</v>
      </c>
      <c r="G1645" s="2" t="s">
        <v>2544</v>
      </c>
      <c r="H1645" s="2" t="s">
        <v>114</v>
      </c>
    </row>
    <row r="1646" ht="21" spans="1:8">
      <c r="A1646" s="1">
        <v>4233</v>
      </c>
      <c r="B1646" s="2" t="s">
        <v>3495</v>
      </c>
      <c r="C1646" s="2" t="s">
        <v>409</v>
      </c>
      <c r="D1646" s="2" t="s">
        <v>164</v>
      </c>
      <c r="E1646" s="2" t="s">
        <v>2</v>
      </c>
      <c r="F1646" s="2" t="s">
        <v>3</v>
      </c>
      <c r="G1646" s="2" t="s">
        <v>2544</v>
      </c>
      <c r="H1646" s="2" t="s">
        <v>114</v>
      </c>
    </row>
    <row r="1647" ht="21" spans="1:8">
      <c r="A1647" s="1">
        <v>4238</v>
      </c>
      <c r="B1647" s="2" t="s">
        <v>3496</v>
      </c>
      <c r="C1647" s="2" t="s">
        <v>409</v>
      </c>
      <c r="D1647" s="2" t="s">
        <v>164</v>
      </c>
      <c r="E1647" s="2" t="s">
        <v>2</v>
      </c>
      <c r="F1647" s="2" t="s">
        <v>3</v>
      </c>
      <c r="G1647" s="2" t="s">
        <v>2544</v>
      </c>
      <c r="H1647" s="2" t="s">
        <v>13</v>
      </c>
    </row>
    <row r="1648" ht="21" spans="1:8">
      <c r="A1648" s="1">
        <v>4242</v>
      </c>
      <c r="B1648" s="2" t="s">
        <v>3497</v>
      </c>
      <c r="C1648" s="2" t="s">
        <v>409</v>
      </c>
      <c r="D1648" s="2" t="s">
        <v>12</v>
      </c>
      <c r="E1648" s="2" t="s">
        <v>2</v>
      </c>
      <c r="F1648" s="2" t="s">
        <v>246</v>
      </c>
      <c r="G1648" s="2" t="s">
        <v>2544</v>
      </c>
      <c r="H1648" s="2" t="s">
        <v>13</v>
      </c>
    </row>
    <row r="1649" ht="21" spans="1:8">
      <c r="A1649" s="1">
        <v>4245</v>
      </c>
      <c r="B1649" s="2" t="s">
        <v>3498</v>
      </c>
      <c r="C1649" s="2" t="s">
        <v>409</v>
      </c>
      <c r="D1649" s="2" t="s">
        <v>194</v>
      </c>
      <c r="E1649" s="2" t="s">
        <v>2</v>
      </c>
      <c r="F1649" s="2" t="s">
        <v>3</v>
      </c>
      <c r="G1649" s="2" t="s">
        <v>2544</v>
      </c>
      <c r="H1649" s="2" t="s">
        <v>13</v>
      </c>
    </row>
    <row r="1650" ht="21" spans="1:8">
      <c r="A1650" s="1">
        <v>4250</v>
      </c>
      <c r="B1650" s="2" t="s">
        <v>3499</v>
      </c>
      <c r="C1650" s="2" t="s">
        <v>409</v>
      </c>
      <c r="D1650" s="2" t="s">
        <v>41</v>
      </c>
      <c r="E1650" s="2" t="s">
        <v>2</v>
      </c>
      <c r="F1650" s="2" t="s">
        <v>246</v>
      </c>
      <c r="G1650" s="2" t="s">
        <v>2544</v>
      </c>
      <c r="H1650" s="2" t="s">
        <v>13</v>
      </c>
    </row>
    <row r="1651" ht="21" spans="1:8">
      <c r="A1651" s="1">
        <v>4252</v>
      </c>
      <c r="B1651" s="2" t="s">
        <v>3500</v>
      </c>
      <c r="C1651" s="2" t="s">
        <v>409</v>
      </c>
      <c r="D1651" s="2" t="s">
        <v>214</v>
      </c>
      <c r="E1651" s="2" t="s">
        <v>2</v>
      </c>
      <c r="F1651" s="2" t="s">
        <v>3</v>
      </c>
      <c r="G1651" s="2" t="s">
        <v>2544</v>
      </c>
      <c r="H1651" s="2" t="s">
        <v>114</v>
      </c>
    </row>
    <row r="1652" ht="21" spans="1:8">
      <c r="A1652" s="1">
        <v>4253</v>
      </c>
      <c r="B1652" s="2" t="s">
        <v>3501</v>
      </c>
      <c r="C1652" s="2" t="s">
        <v>409</v>
      </c>
      <c r="D1652" s="2" t="s">
        <v>164</v>
      </c>
      <c r="E1652" s="2" t="s">
        <v>2</v>
      </c>
      <c r="F1652" s="2" t="s">
        <v>3</v>
      </c>
      <c r="G1652" s="2" t="s">
        <v>2544</v>
      </c>
      <c r="H1652" s="2" t="s">
        <v>13</v>
      </c>
    </row>
    <row r="1653" ht="21" spans="1:8">
      <c r="A1653" s="1">
        <v>4258</v>
      </c>
      <c r="B1653" s="2" t="s">
        <v>3502</v>
      </c>
      <c r="C1653" s="2" t="s">
        <v>409</v>
      </c>
      <c r="D1653" s="2" t="s">
        <v>194</v>
      </c>
      <c r="E1653" s="2" t="s">
        <v>2</v>
      </c>
      <c r="F1653" s="2" t="s">
        <v>3</v>
      </c>
      <c r="G1653" s="2" t="s">
        <v>2544</v>
      </c>
      <c r="H1653" s="2" t="s">
        <v>114</v>
      </c>
    </row>
    <row r="1654" ht="21" spans="1:8">
      <c r="A1654" s="1">
        <v>4260</v>
      </c>
      <c r="B1654" s="2" t="s">
        <v>3185</v>
      </c>
      <c r="C1654" s="2" t="s">
        <v>409</v>
      </c>
      <c r="D1654" s="2" t="s">
        <v>164</v>
      </c>
      <c r="E1654" s="2" t="s">
        <v>2</v>
      </c>
      <c r="F1654" s="2" t="s">
        <v>3</v>
      </c>
      <c r="G1654" s="2" t="s">
        <v>2544</v>
      </c>
      <c r="H1654" s="2" t="s">
        <v>13</v>
      </c>
    </row>
    <row r="1655" ht="21" spans="1:8">
      <c r="A1655" s="1">
        <v>4264</v>
      </c>
      <c r="B1655" s="2" t="s">
        <v>3503</v>
      </c>
      <c r="C1655" s="2" t="s">
        <v>409</v>
      </c>
      <c r="D1655" s="2" t="s">
        <v>170</v>
      </c>
      <c r="E1655" s="2" t="s">
        <v>2</v>
      </c>
      <c r="F1655" s="2" t="s">
        <v>3</v>
      </c>
      <c r="G1655" s="2" t="s">
        <v>2544</v>
      </c>
      <c r="H1655" s="2" t="s">
        <v>3504</v>
      </c>
    </row>
    <row r="1656" ht="21" spans="1:8">
      <c r="A1656" s="1">
        <v>4266</v>
      </c>
      <c r="B1656" s="2" t="s">
        <v>3505</v>
      </c>
      <c r="C1656" s="2" t="s">
        <v>409</v>
      </c>
      <c r="D1656" s="2" t="s">
        <v>228</v>
      </c>
      <c r="E1656" s="2" t="s">
        <v>2</v>
      </c>
      <c r="F1656" s="2" t="s">
        <v>175</v>
      </c>
      <c r="G1656" s="2" t="s">
        <v>2544</v>
      </c>
      <c r="H1656" s="2" t="s">
        <v>114</v>
      </c>
    </row>
    <row r="1657" ht="21" spans="1:8">
      <c r="A1657" s="1">
        <v>4267</v>
      </c>
      <c r="B1657" s="2" t="s">
        <v>3506</v>
      </c>
      <c r="C1657" s="2" t="s">
        <v>409</v>
      </c>
      <c r="D1657" s="2" t="s">
        <v>228</v>
      </c>
      <c r="E1657" s="2" t="s">
        <v>2</v>
      </c>
      <c r="F1657" s="2" t="s">
        <v>3</v>
      </c>
      <c r="G1657" s="2" t="s">
        <v>2544</v>
      </c>
      <c r="H1657" s="2" t="s">
        <v>114</v>
      </c>
    </row>
    <row r="1658" ht="21" spans="1:8">
      <c r="A1658" s="1">
        <v>4269</v>
      </c>
      <c r="B1658" s="2" t="s">
        <v>3507</v>
      </c>
      <c r="C1658" s="2" t="s">
        <v>409</v>
      </c>
      <c r="D1658" s="2" t="s">
        <v>228</v>
      </c>
      <c r="E1658" s="2" t="s">
        <v>2</v>
      </c>
      <c r="F1658" s="2" t="s">
        <v>175</v>
      </c>
      <c r="G1658" s="2" t="s">
        <v>2544</v>
      </c>
      <c r="H1658" s="2" t="s">
        <v>114</v>
      </c>
    </row>
    <row r="1659" ht="21" spans="1:8">
      <c r="A1659" s="1">
        <v>4273</v>
      </c>
      <c r="B1659" s="2" t="s">
        <v>3508</v>
      </c>
      <c r="C1659" s="2" t="s">
        <v>409</v>
      </c>
      <c r="D1659" s="2" t="s">
        <v>228</v>
      </c>
      <c r="E1659" s="2" t="s">
        <v>2</v>
      </c>
      <c r="F1659" s="2" t="s">
        <v>3</v>
      </c>
      <c r="G1659" s="2" t="s">
        <v>2544</v>
      </c>
      <c r="H1659" s="2" t="s">
        <v>114</v>
      </c>
    </row>
    <row r="1660" ht="21" spans="1:8">
      <c r="A1660" s="1">
        <v>4275</v>
      </c>
      <c r="B1660" s="2" t="s">
        <v>3509</v>
      </c>
      <c r="C1660" s="2" t="s">
        <v>409</v>
      </c>
      <c r="D1660" s="2" t="s">
        <v>214</v>
      </c>
      <c r="E1660" s="2" t="s">
        <v>2</v>
      </c>
      <c r="F1660" s="2" t="s">
        <v>190</v>
      </c>
      <c r="G1660" s="2" t="s">
        <v>2544</v>
      </c>
      <c r="H1660" s="2" t="s">
        <v>114</v>
      </c>
    </row>
    <row r="1661" ht="21" spans="1:8">
      <c r="A1661" s="1">
        <v>4276</v>
      </c>
      <c r="B1661" s="2" t="s">
        <v>3484</v>
      </c>
      <c r="C1661" s="2" t="s">
        <v>409</v>
      </c>
      <c r="D1661" s="2" t="s">
        <v>228</v>
      </c>
      <c r="E1661" s="2" t="s">
        <v>2</v>
      </c>
      <c r="F1661" s="2" t="s">
        <v>175</v>
      </c>
      <c r="G1661" s="2" t="s">
        <v>2544</v>
      </c>
      <c r="H1661" s="2" t="s">
        <v>114</v>
      </c>
    </row>
    <row r="1662" ht="21" spans="1:8">
      <c r="A1662" s="1">
        <v>4277</v>
      </c>
      <c r="B1662" s="2" t="s">
        <v>3510</v>
      </c>
      <c r="C1662" s="2" t="s">
        <v>409</v>
      </c>
      <c r="D1662" s="2" t="s">
        <v>228</v>
      </c>
      <c r="E1662" s="2" t="s">
        <v>2</v>
      </c>
      <c r="F1662" s="2" t="s">
        <v>175</v>
      </c>
      <c r="G1662" s="2" t="s">
        <v>2544</v>
      </c>
      <c r="H1662" s="2" t="s">
        <v>13</v>
      </c>
    </row>
    <row r="1663" ht="21" spans="1:8">
      <c r="A1663" s="1">
        <v>4283</v>
      </c>
      <c r="B1663" s="2" t="s">
        <v>3511</v>
      </c>
      <c r="C1663" s="2" t="s">
        <v>409</v>
      </c>
      <c r="D1663" s="2" t="s">
        <v>183</v>
      </c>
      <c r="E1663" s="2" t="s">
        <v>2</v>
      </c>
      <c r="F1663" s="2" t="s">
        <v>190</v>
      </c>
      <c r="G1663" s="2" t="s">
        <v>2583</v>
      </c>
      <c r="H1663" s="2" t="s">
        <v>1219</v>
      </c>
    </row>
    <row r="1664" ht="21" spans="1:8">
      <c r="A1664" s="1">
        <v>4284</v>
      </c>
      <c r="B1664" s="2" t="s">
        <v>3512</v>
      </c>
      <c r="C1664" s="2" t="s">
        <v>409</v>
      </c>
      <c r="D1664" s="2" t="s">
        <v>170</v>
      </c>
      <c r="E1664" s="2" t="s">
        <v>2</v>
      </c>
      <c r="F1664" s="2" t="s">
        <v>190</v>
      </c>
      <c r="G1664" s="2" t="s">
        <v>2583</v>
      </c>
      <c r="H1664" s="2" t="s">
        <v>114</v>
      </c>
    </row>
    <row r="1665" ht="21" spans="1:8">
      <c r="A1665" s="1">
        <v>4287</v>
      </c>
      <c r="B1665" s="2" t="s">
        <v>3513</v>
      </c>
      <c r="C1665" s="2" t="s">
        <v>409</v>
      </c>
      <c r="D1665" s="2" t="s">
        <v>228</v>
      </c>
      <c r="E1665" s="2" t="s">
        <v>2</v>
      </c>
      <c r="F1665" s="2" t="s">
        <v>3</v>
      </c>
      <c r="G1665" s="2" t="s">
        <v>2583</v>
      </c>
      <c r="H1665" s="2" t="s">
        <v>13</v>
      </c>
    </row>
    <row r="1666" ht="21" spans="1:8">
      <c r="A1666" s="1">
        <v>4288</v>
      </c>
      <c r="B1666" s="2" t="s">
        <v>3514</v>
      </c>
      <c r="C1666" s="2" t="s">
        <v>409</v>
      </c>
      <c r="D1666" s="2" t="s">
        <v>164</v>
      </c>
      <c r="E1666" s="2" t="s">
        <v>2</v>
      </c>
      <c r="F1666" s="2" t="s">
        <v>3</v>
      </c>
      <c r="G1666" s="2" t="s">
        <v>2583</v>
      </c>
      <c r="H1666" s="2" t="s">
        <v>13</v>
      </c>
    </row>
    <row r="1667" ht="21" spans="1:8">
      <c r="A1667" s="1">
        <v>4303</v>
      </c>
      <c r="B1667" s="2" t="s">
        <v>3393</v>
      </c>
      <c r="C1667" s="2" t="s">
        <v>409</v>
      </c>
      <c r="D1667" s="2" t="s">
        <v>12</v>
      </c>
      <c r="E1667" s="2" t="s">
        <v>2</v>
      </c>
      <c r="F1667" s="2" t="s">
        <v>46</v>
      </c>
      <c r="G1667" s="4" t="s">
        <v>2436</v>
      </c>
      <c r="H1667" s="2" t="s">
        <v>114</v>
      </c>
    </row>
    <row r="1668" ht="21" spans="1:8">
      <c r="A1668" s="1">
        <v>4304</v>
      </c>
      <c r="B1668" s="2" t="s">
        <v>3515</v>
      </c>
      <c r="C1668" s="2" t="s">
        <v>409</v>
      </c>
      <c r="D1668" s="2" t="s">
        <v>284</v>
      </c>
      <c r="E1668" s="2" t="s">
        <v>2</v>
      </c>
      <c r="F1668" s="2" t="s">
        <v>46</v>
      </c>
      <c r="G1668" s="4" t="s">
        <v>2441</v>
      </c>
      <c r="H1668" s="2" t="s">
        <v>4</v>
      </c>
    </row>
    <row r="1669" ht="21" spans="1:8">
      <c r="A1669" s="1">
        <v>4306</v>
      </c>
      <c r="B1669" s="2" t="s">
        <v>3516</v>
      </c>
      <c r="C1669" s="2" t="s">
        <v>409</v>
      </c>
      <c r="D1669" s="2" t="s">
        <v>1019</v>
      </c>
      <c r="E1669" s="2" t="s">
        <v>2</v>
      </c>
      <c r="F1669" s="2" t="s">
        <v>46</v>
      </c>
      <c r="G1669" s="4" t="s">
        <v>2441</v>
      </c>
      <c r="H1669" s="2" t="s">
        <v>1148</v>
      </c>
    </row>
    <row r="1670" ht="21" spans="1:8">
      <c r="A1670" s="1">
        <v>4308</v>
      </c>
      <c r="B1670" s="2" t="s">
        <v>3517</v>
      </c>
      <c r="C1670" s="2" t="s">
        <v>409</v>
      </c>
      <c r="D1670" s="2" t="s">
        <v>65</v>
      </c>
      <c r="E1670" s="2" t="s">
        <v>2</v>
      </c>
      <c r="F1670" s="2" t="s">
        <v>3</v>
      </c>
      <c r="G1670" s="4" t="s">
        <v>2441</v>
      </c>
      <c r="H1670" s="2" t="s">
        <v>241</v>
      </c>
    </row>
    <row r="1671" ht="21" spans="1:8">
      <c r="A1671" s="1">
        <v>4310</v>
      </c>
      <c r="B1671" s="2" t="s">
        <v>3518</v>
      </c>
      <c r="C1671" s="2" t="s">
        <v>409</v>
      </c>
      <c r="D1671" s="2" t="s">
        <v>15</v>
      </c>
      <c r="E1671" s="2" t="s">
        <v>2</v>
      </c>
      <c r="F1671" s="2" t="s">
        <v>3</v>
      </c>
      <c r="G1671" s="4" t="s">
        <v>2443</v>
      </c>
      <c r="H1671" s="2" t="s">
        <v>152</v>
      </c>
    </row>
    <row r="1672" ht="21" spans="1:8">
      <c r="A1672" s="1">
        <v>4311</v>
      </c>
      <c r="B1672" s="2" t="s">
        <v>3519</v>
      </c>
      <c r="C1672" s="2" t="s">
        <v>409</v>
      </c>
      <c r="D1672" s="2" t="s">
        <v>12</v>
      </c>
      <c r="E1672" s="2" t="s">
        <v>2</v>
      </c>
      <c r="F1672" s="2" t="s">
        <v>1122</v>
      </c>
      <c r="G1672" s="4" t="s">
        <v>2443</v>
      </c>
      <c r="H1672" s="2" t="s">
        <v>13</v>
      </c>
    </row>
    <row r="1673" ht="21" spans="1:8">
      <c r="A1673" s="1">
        <v>4314</v>
      </c>
      <c r="B1673" s="2" t="s">
        <v>3520</v>
      </c>
      <c r="C1673" s="2" t="s">
        <v>409</v>
      </c>
      <c r="D1673" s="2" t="s">
        <v>1200</v>
      </c>
      <c r="E1673" s="2" t="s">
        <v>2</v>
      </c>
      <c r="F1673" s="2" t="s">
        <v>46</v>
      </c>
      <c r="G1673" s="4" t="s">
        <v>2607</v>
      </c>
      <c r="H1673" s="2" t="s">
        <v>13</v>
      </c>
    </row>
    <row r="1674" ht="21" spans="1:8">
      <c r="A1674" s="1">
        <v>4319</v>
      </c>
      <c r="B1674" s="2" t="s">
        <v>3521</v>
      </c>
      <c r="C1674" s="2" t="s">
        <v>409</v>
      </c>
      <c r="D1674" s="2" t="s">
        <v>12</v>
      </c>
      <c r="E1674" s="2" t="s">
        <v>2</v>
      </c>
      <c r="F1674" s="2" t="s">
        <v>1122</v>
      </c>
      <c r="G1674" s="4" t="s">
        <v>2447</v>
      </c>
      <c r="H1674" s="2" t="s">
        <v>4</v>
      </c>
    </row>
    <row r="1675" ht="21" spans="1:8">
      <c r="A1675" s="1">
        <v>4325</v>
      </c>
      <c r="B1675" s="2" t="s">
        <v>3522</v>
      </c>
      <c r="C1675" s="2" t="s">
        <v>409</v>
      </c>
      <c r="D1675" s="2" t="s">
        <v>186</v>
      </c>
      <c r="E1675" s="2" t="s">
        <v>2</v>
      </c>
      <c r="F1675" s="2" t="s">
        <v>3</v>
      </c>
      <c r="G1675" s="4" t="s">
        <v>2458</v>
      </c>
      <c r="H1675" s="2" t="s">
        <v>3523</v>
      </c>
    </row>
    <row r="1676" ht="21" spans="1:8">
      <c r="A1676" s="1">
        <v>4327</v>
      </c>
      <c r="B1676" s="2" t="s">
        <v>3524</v>
      </c>
      <c r="C1676" s="2" t="s">
        <v>409</v>
      </c>
      <c r="D1676" s="2" t="s">
        <v>1641</v>
      </c>
      <c r="E1676" s="2" t="s">
        <v>2</v>
      </c>
      <c r="F1676" s="2" t="s">
        <v>46</v>
      </c>
      <c r="G1676" s="4" t="s">
        <v>2619</v>
      </c>
      <c r="H1676" s="2" t="s">
        <v>13</v>
      </c>
    </row>
    <row r="1677" ht="21" spans="1:8">
      <c r="A1677" s="1">
        <v>4328</v>
      </c>
      <c r="B1677" s="2" t="s">
        <v>2877</v>
      </c>
      <c r="C1677" s="2" t="s">
        <v>409</v>
      </c>
      <c r="D1677" s="2" t="s">
        <v>194</v>
      </c>
      <c r="E1677" s="2" t="s">
        <v>2</v>
      </c>
      <c r="F1677" s="2" t="s">
        <v>190</v>
      </c>
      <c r="G1677" s="4" t="s">
        <v>2622</v>
      </c>
      <c r="H1677" s="2" t="s">
        <v>13</v>
      </c>
    </row>
    <row r="1678" ht="21" spans="1:8">
      <c r="A1678" s="1">
        <v>4337</v>
      </c>
      <c r="B1678" s="2" t="s">
        <v>3525</v>
      </c>
      <c r="C1678" s="2" t="s">
        <v>409</v>
      </c>
      <c r="D1678" s="2" t="s">
        <v>183</v>
      </c>
      <c r="E1678" s="2" t="s">
        <v>2</v>
      </c>
      <c r="F1678" s="2" t="s">
        <v>3</v>
      </c>
      <c r="G1678" s="4" t="s">
        <v>2482</v>
      </c>
      <c r="H1678" s="2" t="s">
        <v>3526</v>
      </c>
    </row>
    <row r="1679" ht="21" spans="1:8">
      <c r="A1679" s="1">
        <v>4339</v>
      </c>
      <c r="B1679" s="2" t="s">
        <v>3527</v>
      </c>
      <c r="C1679" s="2" t="s">
        <v>409</v>
      </c>
      <c r="D1679" s="2" t="s">
        <v>3528</v>
      </c>
      <c r="E1679" s="2" t="s">
        <v>2</v>
      </c>
      <c r="F1679" s="2" t="s">
        <v>46</v>
      </c>
      <c r="G1679" s="4" t="s">
        <v>2532</v>
      </c>
      <c r="H1679" s="2" t="s">
        <v>13</v>
      </c>
    </row>
    <row r="1680" ht="21" spans="1:8">
      <c r="A1680" s="1">
        <v>4342</v>
      </c>
      <c r="B1680" s="2" t="s">
        <v>3529</v>
      </c>
      <c r="C1680" s="2" t="s">
        <v>409</v>
      </c>
      <c r="D1680" s="2" t="s">
        <v>223</v>
      </c>
      <c r="E1680" s="2" t="s">
        <v>2</v>
      </c>
      <c r="F1680" s="2" t="s">
        <v>175</v>
      </c>
      <c r="G1680" s="4" t="s">
        <v>2532</v>
      </c>
      <c r="H1680" s="2" t="s">
        <v>3530</v>
      </c>
    </row>
    <row r="1681" ht="21" spans="1:8">
      <c r="A1681" s="1">
        <v>4343</v>
      </c>
      <c r="B1681" s="2" t="s">
        <v>3531</v>
      </c>
      <c r="C1681" s="2" t="s">
        <v>409</v>
      </c>
      <c r="D1681" s="2" t="s">
        <v>1263</v>
      </c>
      <c r="E1681" s="2" t="s">
        <v>2</v>
      </c>
      <c r="F1681" s="2" t="s">
        <v>1122</v>
      </c>
      <c r="G1681" s="4" t="s">
        <v>2483</v>
      </c>
      <c r="H1681" s="2" t="s">
        <v>13</v>
      </c>
    </row>
    <row r="1682" ht="21" spans="1:8">
      <c r="A1682" s="1">
        <v>4345</v>
      </c>
      <c r="B1682" s="2" t="s">
        <v>3532</v>
      </c>
      <c r="C1682" s="2" t="s">
        <v>409</v>
      </c>
      <c r="D1682" s="2" t="s">
        <v>328</v>
      </c>
      <c r="E1682" s="2" t="s">
        <v>2</v>
      </c>
      <c r="F1682" s="2" t="s">
        <v>1122</v>
      </c>
      <c r="G1682" s="4" t="s">
        <v>2634</v>
      </c>
      <c r="H1682" s="2" t="s">
        <v>3533</v>
      </c>
    </row>
    <row r="1683" ht="21" spans="1:8">
      <c r="A1683" s="1">
        <v>4346</v>
      </c>
      <c r="B1683" s="2" t="s">
        <v>3534</v>
      </c>
      <c r="C1683" s="2" t="s">
        <v>409</v>
      </c>
      <c r="D1683" s="2" t="s">
        <v>223</v>
      </c>
      <c r="E1683" s="2" t="s">
        <v>2</v>
      </c>
      <c r="F1683" s="2" t="s">
        <v>3</v>
      </c>
      <c r="G1683" s="4" t="s">
        <v>2634</v>
      </c>
      <c r="H1683" s="2" t="s">
        <v>188</v>
      </c>
    </row>
    <row r="1684" ht="21" spans="1:8">
      <c r="A1684" s="1">
        <v>4349</v>
      </c>
      <c r="B1684" s="2" t="s">
        <v>3535</v>
      </c>
      <c r="C1684" s="2" t="s">
        <v>409</v>
      </c>
      <c r="D1684" s="2" t="s">
        <v>1641</v>
      </c>
      <c r="E1684" s="2" t="s">
        <v>2</v>
      </c>
      <c r="F1684" s="2" t="s">
        <v>46</v>
      </c>
      <c r="G1684" s="4" t="s">
        <v>2536</v>
      </c>
      <c r="H1684" s="2" t="s">
        <v>13</v>
      </c>
    </row>
    <row r="1685" ht="21" spans="1:8">
      <c r="A1685" s="1">
        <v>4350</v>
      </c>
      <c r="B1685" s="2" t="s">
        <v>3536</v>
      </c>
      <c r="C1685" s="2" t="s">
        <v>409</v>
      </c>
      <c r="D1685" s="2" t="s">
        <v>65</v>
      </c>
      <c r="E1685" s="2" t="s">
        <v>2</v>
      </c>
      <c r="F1685" s="2" t="s">
        <v>3</v>
      </c>
      <c r="G1685" s="4" t="s">
        <v>3489</v>
      </c>
      <c r="H1685" s="2" t="s">
        <v>13</v>
      </c>
    </row>
    <row r="1686" ht="21" spans="1:8">
      <c r="A1686" s="1">
        <v>4353</v>
      </c>
      <c r="B1686" s="2" t="s">
        <v>3537</v>
      </c>
      <c r="C1686" s="2" t="s">
        <v>409</v>
      </c>
      <c r="D1686" s="2" t="s">
        <v>284</v>
      </c>
      <c r="E1686" s="2" t="s">
        <v>2</v>
      </c>
      <c r="F1686" s="2" t="s">
        <v>46</v>
      </c>
      <c r="G1686" s="4" t="s">
        <v>2583</v>
      </c>
      <c r="H1686" s="2" t="s">
        <v>13</v>
      </c>
    </row>
    <row r="1687" ht="21" spans="1:8">
      <c r="A1687" s="1">
        <v>4354</v>
      </c>
      <c r="B1687" s="2" t="s">
        <v>3538</v>
      </c>
      <c r="C1687" s="2" t="s">
        <v>409</v>
      </c>
      <c r="D1687" s="2" t="s">
        <v>228</v>
      </c>
      <c r="E1687" s="2" t="s">
        <v>2</v>
      </c>
      <c r="F1687" s="2" t="s">
        <v>3</v>
      </c>
      <c r="G1687" s="10">
        <v>44835</v>
      </c>
      <c r="H1687" s="11" t="s">
        <v>13</v>
      </c>
    </row>
    <row r="1688" ht="21" spans="1:8">
      <c r="A1688" s="1">
        <v>4360</v>
      </c>
      <c r="B1688" s="2" t="s">
        <v>3539</v>
      </c>
      <c r="C1688" s="2" t="s">
        <v>409</v>
      </c>
      <c r="D1688" s="2" t="s">
        <v>170</v>
      </c>
      <c r="E1688" s="2" t="s">
        <v>2</v>
      </c>
      <c r="F1688" s="2" t="s">
        <v>3</v>
      </c>
      <c r="G1688" s="10">
        <v>44835</v>
      </c>
      <c r="H1688" s="11" t="s">
        <v>2463</v>
      </c>
    </row>
    <row r="1689" ht="21" spans="1:8">
      <c r="A1689" s="1">
        <v>4364</v>
      </c>
      <c r="B1689" s="2" t="s">
        <v>3540</v>
      </c>
      <c r="C1689" s="2" t="s">
        <v>409</v>
      </c>
      <c r="D1689" s="2" t="s">
        <v>12</v>
      </c>
      <c r="E1689" s="2" t="s">
        <v>2</v>
      </c>
      <c r="F1689" s="2" t="s">
        <v>175</v>
      </c>
      <c r="G1689" s="10">
        <v>44835</v>
      </c>
      <c r="H1689" s="11" t="s">
        <v>13</v>
      </c>
    </row>
    <row r="1690" ht="21" spans="1:8">
      <c r="A1690" s="1">
        <v>4365</v>
      </c>
      <c r="B1690" s="2" t="s">
        <v>3541</v>
      </c>
      <c r="C1690" s="2" t="s">
        <v>409</v>
      </c>
      <c r="D1690" s="2" t="s">
        <v>177</v>
      </c>
      <c r="E1690" s="2" t="s">
        <v>2</v>
      </c>
      <c r="F1690" s="2" t="s">
        <v>3</v>
      </c>
      <c r="G1690" s="10">
        <v>44835</v>
      </c>
      <c r="H1690" s="11" t="s">
        <v>2463</v>
      </c>
    </row>
    <row r="1691" ht="21" spans="1:8">
      <c r="A1691" s="1">
        <v>4366</v>
      </c>
      <c r="B1691" s="2" t="s">
        <v>3542</v>
      </c>
      <c r="C1691" s="2" t="s">
        <v>409</v>
      </c>
      <c r="D1691" s="2" t="s">
        <v>183</v>
      </c>
      <c r="E1691" s="2" t="s">
        <v>2</v>
      </c>
      <c r="F1691" s="2" t="s">
        <v>3</v>
      </c>
      <c r="G1691" s="10">
        <v>44835</v>
      </c>
      <c r="H1691" s="11" t="s">
        <v>1219</v>
      </c>
    </row>
    <row r="1692" ht="21" spans="1:8">
      <c r="A1692" s="1">
        <v>4371</v>
      </c>
      <c r="B1692" s="2" t="s">
        <v>3543</v>
      </c>
      <c r="C1692" s="2" t="s">
        <v>409</v>
      </c>
      <c r="D1692" s="2" t="s">
        <v>164</v>
      </c>
      <c r="E1692" s="2" t="s">
        <v>2</v>
      </c>
      <c r="F1692" s="2" t="s">
        <v>3</v>
      </c>
      <c r="G1692" s="6">
        <v>44836</v>
      </c>
      <c r="H1692" s="11" t="s">
        <v>13</v>
      </c>
    </row>
    <row r="1693" ht="21" spans="1:8">
      <c r="A1693" s="1">
        <v>4373</v>
      </c>
      <c r="B1693" s="2" t="s">
        <v>3376</v>
      </c>
      <c r="C1693" s="2" t="s">
        <v>409</v>
      </c>
      <c r="D1693" s="2" t="s">
        <v>228</v>
      </c>
      <c r="E1693" s="2" t="s">
        <v>2</v>
      </c>
      <c r="F1693" s="2" t="s">
        <v>3</v>
      </c>
      <c r="G1693" s="6">
        <v>44836</v>
      </c>
      <c r="H1693" s="11" t="s">
        <v>114</v>
      </c>
    </row>
    <row r="1694" ht="21" spans="1:8">
      <c r="A1694" s="1">
        <v>4374</v>
      </c>
      <c r="B1694" s="2" t="s">
        <v>3544</v>
      </c>
      <c r="C1694" s="2" t="s">
        <v>409</v>
      </c>
      <c r="D1694" s="2" t="s">
        <v>73</v>
      </c>
      <c r="E1694" s="2" t="s">
        <v>2</v>
      </c>
      <c r="F1694" s="2" t="s">
        <v>3</v>
      </c>
      <c r="G1694" s="6">
        <v>44836</v>
      </c>
      <c r="H1694" s="11" t="s">
        <v>13</v>
      </c>
    </row>
    <row r="1695" ht="21" spans="1:8">
      <c r="A1695" s="1">
        <v>4375</v>
      </c>
      <c r="B1695" s="2" t="s">
        <v>3545</v>
      </c>
      <c r="C1695" s="2" t="s">
        <v>409</v>
      </c>
      <c r="D1695" s="2" t="s">
        <v>192</v>
      </c>
      <c r="E1695" s="2" t="s">
        <v>2</v>
      </c>
      <c r="F1695" s="2" t="s">
        <v>3</v>
      </c>
      <c r="G1695" s="6">
        <v>44836</v>
      </c>
      <c r="H1695" s="11" t="s">
        <v>13</v>
      </c>
    </row>
    <row r="1696" ht="21" spans="1:8">
      <c r="A1696" s="1">
        <v>4381</v>
      </c>
      <c r="B1696" s="2" t="s">
        <v>3546</v>
      </c>
      <c r="C1696" s="2" t="s">
        <v>409</v>
      </c>
      <c r="D1696" s="2" t="s">
        <v>3547</v>
      </c>
      <c r="E1696" s="2" t="s">
        <v>2</v>
      </c>
      <c r="F1696" s="2" t="s">
        <v>3</v>
      </c>
      <c r="G1696" s="6">
        <v>44837</v>
      </c>
      <c r="H1696" s="11" t="s">
        <v>1219</v>
      </c>
    </row>
    <row r="1697" ht="21" spans="1:8">
      <c r="A1697" s="1">
        <v>4384</v>
      </c>
      <c r="B1697" s="2" t="s">
        <v>3548</v>
      </c>
      <c r="C1697" s="2" t="s">
        <v>409</v>
      </c>
      <c r="D1697" s="2" t="s">
        <v>214</v>
      </c>
      <c r="E1697" s="2" t="s">
        <v>2</v>
      </c>
      <c r="F1697" s="2" t="s">
        <v>3</v>
      </c>
      <c r="G1697" s="6">
        <v>44837</v>
      </c>
      <c r="H1697" s="11" t="s">
        <v>1219</v>
      </c>
    </row>
    <row r="1698" ht="21" spans="1:8">
      <c r="A1698" s="1">
        <v>4392</v>
      </c>
      <c r="B1698" s="2" t="s">
        <v>3549</v>
      </c>
      <c r="C1698" s="2" t="s">
        <v>409</v>
      </c>
      <c r="D1698" s="2" t="s">
        <v>12</v>
      </c>
      <c r="E1698" s="2" t="s">
        <v>2</v>
      </c>
      <c r="F1698" s="2" t="s">
        <v>3</v>
      </c>
      <c r="G1698" s="6">
        <v>44839</v>
      </c>
      <c r="H1698" s="11" t="s">
        <v>114</v>
      </c>
    </row>
    <row r="1699" ht="21" spans="1:8">
      <c r="A1699" s="1">
        <v>4393</v>
      </c>
      <c r="B1699" s="2" t="s">
        <v>3550</v>
      </c>
      <c r="C1699" s="2" t="s">
        <v>409</v>
      </c>
      <c r="D1699" s="2" t="s">
        <v>164</v>
      </c>
      <c r="E1699" s="2" t="s">
        <v>2</v>
      </c>
      <c r="F1699" s="2" t="s">
        <v>3</v>
      </c>
      <c r="G1699" s="6">
        <v>44839</v>
      </c>
      <c r="H1699" s="11" t="s">
        <v>1219</v>
      </c>
    </row>
    <row r="1700" ht="21" spans="1:8">
      <c r="A1700" s="1">
        <v>4395</v>
      </c>
      <c r="B1700" s="2" t="s">
        <v>3518</v>
      </c>
      <c r="C1700" s="2" t="s">
        <v>409</v>
      </c>
      <c r="D1700" s="2" t="s">
        <v>65</v>
      </c>
      <c r="E1700" s="2" t="s">
        <v>2</v>
      </c>
      <c r="F1700" s="2" t="s">
        <v>3</v>
      </c>
      <c r="G1700" s="6">
        <v>44839</v>
      </c>
      <c r="H1700" s="11" t="s">
        <v>13</v>
      </c>
    </row>
    <row r="1701" ht="21" spans="1:8">
      <c r="A1701" s="1">
        <v>4397</v>
      </c>
      <c r="B1701" s="2" t="s">
        <v>3551</v>
      </c>
      <c r="C1701" s="2" t="s">
        <v>409</v>
      </c>
      <c r="D1701" s="2" t="s">
        <v>228</v>
      </c>
      <c r="E1701" s="2" t="s">
        <v>2</v>
      </c>
      <c r="F1701" s="2" t="s">
        <v>3</v>
      </c>
      <c r="G1701" s="6">
        <v>44839</v>
      </c>
      <c r="H1701" s="11" t="s">
        <v>114</v>
      </c>
    </row>
    <row r="1702" ht="21" spans="1:8">
      <c r="A1702" s="1">
        <v>4400</v>
      </c>
      <c r="B1702" s="2" t="s">
        <v>3552</v>
      </c>
      <c r="C1702" s="2" t="s">
        <v>409</v>
      </c>
      <c r="D1702" s="2" t="s">
        <v>228</v>
      </c>
      <c r="E1702" s="2" t="s">
        <v>2</v>
      </c>
      <c r="F1702" s="2" t="s">
        <v>3</v>
      </c>
      <c r="G1702" s="6">
        <v>44839</v>
      </c>
      <c r="H1702" s="11" t="s">
        <v>13</v>
      </c>
    </row>
    <row r="1703" ht="21" spans="1:8">
      <c r="A1703" s="1">
        <v>4402</v>
      </c>
      <c r="B1703" s="2" t="s">
        <v>3553</v>
      </c>
      <c r="C1703" s="2" t="s">
        <v>409</v>
      </c>
      <c r="D1703" s="2" t="s">
        <v>228</v>
      </c>
      <c r="E1703" s="2" t="s">
        <v>2</v>
      </c>
      <c r="F1703" s="2" t="s">
        <v>3</v>
      </c>
      <c r="G1703" s="6">
        <v>44840</v>
      </c>
      <c r="H1703" s="11" t="s">
        <v>13</v>
      </c>
    </row>
    <row r="1704" ht="21" spans="1:8">
      <c r="A1704" s="1">
        <v>4404</v>
      </c>
      <c r="B1704" s="2" t="s">
        <v>3554</v>
      </c>
      <c r="C1704" s="2" t="s">
        <v>409</v>
      </c>
      <c r="D1704" s="2" t="s">
        <v>214</v>
      </c>
      <c r="E1704" s="2" t="s">
        <v>2</v>
      </c>
      <c r="F1704" s="2" t="s">
        <v>3</v>
      </c>
      <c r="G1704" s="6">
        <v>44840</v>
      </c>
      <c r="H1704" s="11" t="s">
        <v>1219</v>
      </c>
    </row>
    <row r="1705" ht="21" spans="1:8">
      <c r="A1705" s="1">
        <v>4407</v>
      </c>
      <c r="B1705" s="2" t="s">
        <v>3555</v>
      </c>
      <c r="C1705" s="2" t="s">
        <v>409</v>
      </c>
      <c r="D1705" s="2" t="s">
        <v>164</v>
      </c>
      <c r="E1705" s="2" t="s">
        <v>2</v>
      </c>
      <c r="F1705" s="2" t="s">
        <v>3</v>
      </c>
      <c r="G1705" s="6">
        <v>44841</v>
      </c>
      <c r="H1705" s="11" t="s">
        <v>1219</v>
      </c>
    </row>
    <row r="1706" ht="21" spans="1:8">
      <c r="A1706" s="1">
        <v>4409</v>
      </c>
      <c r="B1706" s="2" t="s">
        <v>3556</v>
      </c>
      <c r="C1706" s="2" t="s">
        <v>409</v>
      </c>
      <c r="D1706" s="2" t="s">
        <v>307</v>
      </c>
      <c r="E1706" s="2" t="s">
        <v>2</v>
      </c>
      <c r="F1706" s="2" t="s">
        <v>3</v>
      </c>
      <c r="G1706" s="6">
        <v>44841</v>
      </c>
      <c r="H1706" s="11" t="s">
        <v>13</v>
      </c>
    </row>
    <row r="1707" ht="21" spans="1:8">
      <c r="A1707" s="1">
        <v>4410</v>
      </c>
      <c r="B1707" s="2" t="s">
        <v>3557</v>
      </c>
      <c r="C1707" s="2" t="s">
        <v>409</v>
      </c>
      <c r="D1707" s="2" t="s">
        <v>164</v>
      </c>
      <c r="E1707" s="2" t="s">
        <v>2</v>
      </c>
      <c r="F1707" s="2" t="s">
        <v>3</v>
      </c>
      <c r="G1707" s="6">
        <v>44841</v>
      </c>
      <c r="H1707" s="11" t="s">
        <v>13</v>
      </c>
    </row>
    <row r="1708" ht="21" spans="1:8">
      <c r="A1708" s="1">
        <v>4411</v>
      </c>
      <c r="B1708" s="2" t="s">
        <v>3558</v>
      </c>
      <c r="C1708" s="2" t="s">
        <v>409</v>
      </c>
      <c r="D1708" s="2" t="s">
        <v>170</v>
      </c>
      <c r="E1708" s="2" t="s">
        <v>2</v>
      </c>
      <c r="F1708" s="2" t="s">
        <v>3</v>
      </c>
      <c r="G1708" s="6">
        <v>44841</v>
      </c>
      <c r="H1708" s="11" t="s">
        <v>114</v>
      </c>
    </row>
    <row r="1709" ht="21" spans="1:8">
      <c r="A1709" s="1">
        <v>4412</v>
      </c>
      <c r="B1709" s="2" t="s">
        <v>3559</v>
      </c>
      <c r="C1709" s="2" t="s">
        <v>409</v>
      </c>
      <c r="D1709" s="2" t="s">
        <v>194</v>
      </c>
      <c r="E1709" s="2" t="s">
        <v>2</v>
      </c>
      <c r="F1709" s="2" t="s">
        <v>3</v>
      </c>
      <c r="G1709" s="15">
        <v>44841</v>
      </c>
      <c r="H1709" s="11" t="s">
        <v>13</v>
      </c>
    </row>
    <row r="1710" ht="21" spans="1:8">
      <c r="A1710" s="1">
        <v>4413</v>
      </c>
      <c r="B1710" s="2" t="s">
        <v>3560</v>
      </c>
      <c r="C1710" s="2" t="s">
        <v>409</v>
      </c>
      <c r="D1710" s="2" t="s">
        <v>164</v>
      </c>
      <c r="E1710" s="2" t="s">
        <v>2</v>
      </c>
      <c r="F1710" s="2" t="s">
        <v>190</v>
      </c>
      <c r="G1710" s="15">
        <v>44841</v>
      </c>
      <c r="H1710" s="11" t="s">
        <v>13</v>
      </c>
    </row>
    <row r="1711" ht="21" spans="1:8">
      <c r="A1711" s="1">
        <v>4414</v>
      </c>
      <c r="B1711" s="2" t="s">
        <v>3561</v>
      </c>
      <c r="C1711" s="2" t="s">
        <v>409</v>
      </c>
      <c r="D1711" s="2" t="s">
        <v>61</v>
      </c>
      <c r="E1711" s="2" t="s">
        <v>2</v>
      </c>
      <c r="F1711" s="2" t="s">
        <v>3</v>
      </c>
      <c r="G1711" s="15">
        <v>44841</v>
      </c>
      <c r="H1711" s="11" t="s">
        <v>114</v>
      </c>
    </row>
    <row r="1712" ht="21" spans="1:8">
      <c r="A1712" s="1">
        <v>4415</v>
      </c>
      <c r="B1712" s="2" t="s">
        <v>3562</v>
      </c>
      <c r="C1712" s="2" t="s">
        <v>409</v>
      </c>
      <c r="D1712" s="2" t="s">
        <v>194</v>
      </c>
      <c r="E1712" s="2" t="s">
        <v>2</v>
      </c>
      <c r="F1712" s="2" t="s">
        <v>3</v>
      </c>
      <c r="G1712" s="15">
        <v>44842</v>
      </c>
      <c r="H1712" s="11" t="s">
        <v>13</v>
      </c>
    </row>
    <row r="1713" ht="21" spans="1:8">
      <c r="A1713" s="1">
        <v>4418</v>
      </c>
      <c r="B1713" s="2" t="s">
        <v>3552</v>
      </c>
      <c r="C1713" s="2" t="s">
        <v>409</v>
      </c>
      <c r="D1713" s="2" t="s">
        <v>170</v>
      </c>
      <c r="E1713" s="2" t="s">
        <v>2</v>
      </c>
      <c r="F1713" s="2" t="s">
        <v>3</v>
      </c>
      <c r="G1713" s="15">
        <v>44842</v>
      </c>
      <c r="H1713" s="11" t="s">
        <v>13</v>
      </c>
    </row>
    <row r="1714" ht="21" spans="1:8">
      <c r="A1714" s="1">
        <v>4421</v>
      </c>
      <c r="B1714" s="2" t="s">
        <v>3563</v>
      </c>
      <c r="C1714" s="2" t="s">
        <v>409</v>
      </c>
      <c r="D1714" s="2" t="s">
        <v>177</v>
      </c>
      <c r="E1714" s="2" t="s">
        <v>2</v>
      </c>
      <c r="F1714" s="2" t="s">
        <v>190</v>
      </c>
      <c r="G1714" s="15">
        <v>44842</v>
      </c>
      <c r="H1714" s="11" t="s">
        <v>13</v>
      </c>
    </row>
    <row r="1715" ht="21" spans="1:8">
      <c r="A1715" s="1">
        <v>4423</v>
      </c>
      <c r="B1715" s="2" t="s">
        <v>3564</v>
      </c>
      <c r="C1715" s="2" t="s">
        <v>409</v>
      </c>
      <c r="D1715" s="2" t="s">
        <v>183</v>
      </c>
      <c r="E1715" s="2" t="s">
        <v>2</v>
      </c>
      <c r="F1715" s="2" t="s">
        <v>3</v>
      </c>
      <c r="G1715" s="15">
        <v>44842</v>
      </c>
      <c r="H1715" s="11" t="s">
        <v>1219</v>
      </c>
    </row>
    <row r="1716" ht="21" spans="1:8">
      <c r="A1716" s="1">
        <v>4424</v>
      </c>
      <c r="B1716" s="2" t="s">
        <v>3565</v>
      </c>
      <c r="C1716" s="2" t="s">
        <v>409</v>
      </c>
      <c r="D1716" s="2" t="s">
        <v>194</v>
      </c>
      <c r="E1716" s="2" t="s">
        <v>2</v>
      </c>
      <c r="F1716" s="2" t="s">
        <v>3</v>
      </c>
      <c r="G1716" s="15">
        <v>44842</v>
      </c>
      <c r="H1716" s="11" t="s">
        <v>13</v>
      </c>
    </row>
    <row r="1717" ht="21" spans="1:8">
      <c r="A1717" s="1">
        <v>4425</v>
      </c>
      <c r="B1717" s="2" t="s">
        <v>3566</v>
      </c>
      <c r="C1717" s="2" t="s">
        <v>409</v>
      </c>
      <c r="D1717" s="2" t="s">
        <v>228</v>
      </c>
      <c r="E1717" s="2" t="s">
        <v>2</v>
      </c>
      <c r="F1717" s="2" t="s">
        <v>1839</v>
      </c>
      <c r="G1717" s="15">
        <v>44842</v>
      </c>
      <c r="H1717" s="11" t="s">
        <v>13</v>
      </c>
    </row>
    <row r="1718" ht="21" spans="1:8">
      <c r="A1718" s="1">
        <v>4427</v>
      </c>
      <c r="B1718" s="2" t="s">
        <v>3567</v>
      </c>
      <c r="C1718" s="2" t="s">
        <v>409</v>
      </c>
      <c r="D1718" s="2" t="s">
        <v>194</v>
      </c>
      <c r="E1718" s="2" t="s">
        <v>2</v>
      </c>
      <c r="F1718" s="2" t="s">
        <v>3</v>
      </c>
      <c r="G1718" s="15">
        <v>44843</v>
      </c>
      <c r="H1718" s="11" t="s">
        <v>13</v>
      </c>
    </row>
    <row r="1719" ht="21" spans="1:8">
      <c r="A1719" s="1">
        <v>4428</v>
      </c>
      <c r="B1719" s="2" t="s">
        <v>3568</v>
      </c>
      <c r="C1719" s="2" t="s">
        <v>409</v>
      </c>
      <c r="D1719" s="2" t="s">
        <v>214</v>
      </c>
      <c r="E1719" s="2" t="s">
        <v>2</v>
      </c>
      <c r="F1719" s="2" t="s">
        <v>3</v>
      </c>
      <c r="G1719" s="15">
        <v>44843</v>
      </c>
      <c r="H1719" s="11" t="s">
        <v>1219</v>
      </c>
    </row>
    <row r="1720" ht="21" spans="1:8">
      <c r="A1720" s="1">
        <v>4432</v>
      </c>
      <c r="B1720" s="2" t="s">
        <v>3569</v>
      </c>
      <c r="C1720" s="2" t="s">
        <v>409</v>
      </c>
      <c r="D1720" s="2" t="s">
        <v>61</v>
      </c>
      <c r="E1720" s="2" t="s">
        <v>2</v>
      </c>
      <c r="F1720" s="2" t="s">
        <v>3</v>
      </c>
      <c r="G1720" s="15">
        <v>44843</v>
      </c>
      <c r="H1720" s="11" t="s">
        <v>13</v>
      </c>
    </row>
    <row r="1721" ht="21" spans="1:8">
      <c r="A1721" s="1">
        <v>4434</v>
      </c>
      <c r="B1721" s="2" t="s">
        <v>3570</v>
      </c>
      <c r="C1721" s="2" t="s">
        <v>409</v>
      </c>
      <c r="D1721" s="2" t="s">
        <v>307</v>
      </c>
      <c r="E1721" s="2" t="s">
        <v>2</v>
      </c>
      <c r="F1721" s="2" t="s">
        <v>3</v>
      </c>
      <c r="G1721" s="15">
        <v>44843</v>
      </c>
      <c r="H1721" s="11" t="s">
        <v>13</v>
      </c>
    </row>
    <row r="1722" ht="21" spans="1:8">
      <c r="A1722" s="1">
        <v>4437</v>
      </c>
      <c r="B1722" s="2" t="s">
        <v>3571</v>
      </c>
      <c r="C1722" s="2" t="s">
        <v>409</v>
      </c>
      <c r="D1722" s="2" t="s">
        <v>65</v>
      </c>
      <c r="E1722" s="2" t="s">
        <v>2</v>
      </c>
      <c r="F1722" s="2" t="s">
        <v>3</v>
      </c>
      <c r="G1722" s="15">
        <v>44843</v>
      </c>
      <c r="H1722" s="11" t="s">
        <v>13</v>
      </c>
    </row>
    <row r="1723" ht="21" spans="1:8">
      <c r="A1723" s="1">
        <v>4438</v>
      </c>
      <c r="B1723" s="2" t="s">
        <v>3572</v>
      </c>
      <c r="C1723" s="2" t="s">
        <v>409</v>
      </c>
      <c r="D1723" s="2" t="s">
        <v>170</v>
      </c>
      <c r="E1723" s="2" t="s">
        <v>2</v>
      </c>
      <c r="F1723" s="2" t="s">
        <v>3</v>
      </c>
      <c r="G1723" s="15">
        <v>44843</v>
      </c>
      <c r="H1723" s="11" t="s">
        <v>13</v>
      </c>
    </row>
    <row r="1724" ht="21" spans="1:8">
      <c r="A1724" s="1">
        <v>4439</v>
      </c>
      <c r="B1724" s="2" t="s">
        <v>3573</v>
      </c>
      <c r="C1724" s="2" t="s">
        <v>409</v>
      </c>
      <c r="D1724" s="2" t="s">
        <v>194</v>
      </c>
      <c r="E1724" s="2" t="s">
        <v>2</v>
      </c>
      <c r="F1724" s="2" t="s">
        <v>3</v>
      </c>
      <c r="G1724" s="15">
        <v>44844</v>
      </c>
      <c r="H1724" s="11" t="s">
        <v>13</v>
      </c>
    </row>
    <row r="1725" ht="21" spans="1:8">
      <c r="A1725" s="1">
        <v>4440</v>
      </c>
      <c r="B1725" s="2" t="s">
        <v>3574</v>
      </c>
      <c r="C1725" s="2" t="s">
        <v>409</v>
      </c>
      <c r="D1725" s="2" t="s">
        <v>228</v>
      </c>
      <c r="E1725" s="2" t="s">
        <v>2</v>
      </c>
      <c r="F1725" s="2" t="s">
        <v>175</v>
      </c>
      <c r="G1725" s="15">
        <v>44844</v>
      </c>
      <c r="H1725" s="11" t="s">
        <v>13</v>
      </c>
    </row>
    <row r="1726" ht="21" spans="1:8">
      <c r="A1726" s="1">
        <v>4441</v>
      </c>
      <c r="B1726" s="2" t="s">
        <v>3575</v>
      </c>
      <c r="C1726" s="2" t="s">
        <v>409</v>
      </c>
      <c r="D1726" s="2" t="s">
        <v>214</v>
      </c>
      <c r="E1726" s="2" t="s">
        <v>2</v>
      </c>
      <c r="F1726" s="2" t="s">
        <v>3</v>
      </c>
      <c r="G1726" s="15">
        <v>44844</v>
      </c>
      <c r="H1726" s="11" t="s">
        <v>13</v>
      </c>
    </row>
    <row r="1727" ht="21" spans="1:8">
      <c r="A1727" s="1">
        <v>4443</v>
      </c>
      <c r="B1727" s="2" t="s">
        <v>3576</v>
      </c>
      <c r="C1727" s="2" t="s">
        <v>409</v>
      </c>
      <c r="D1727" s="2" t="s">
        <v>61</v>
      </c>
      <c r="E1727" s="2" t="s">
        <v>2</v>
      </c>
      <c r="F1727" s="2" t="s">
        <v>175</v>
      </c>
      <c r="G1727" s="15">
        <v>44844</v>
      </c>
      <c r="H1727" s="11" t="s">
        <v>13</v>
      </c>
    </row>
    <row r="1728" ht="21" spans="1:8">
      <c r="A1728" s="1">
        <v>4445</v>
      </c>
      <c r="B1728" s="2" t="s">
        <v>2929</v>
      </c>
      <c r="C1728" s="2" t="s">
        <v>409</v>
      </c>
      <c r="D1728" s="2" t="s">
        <v>183</v>
      </c>
      <c r="E1728" s="2" t="s">
        <v>2</v>
      </c>
      <c r="F1728" s="2" t="s">
        <v>3</v>
      </c>
      <c r="G1728" s="15">
        <v>44844</v>
      </c>
      <c r="H1728" s="11" t="s">
        <v>13</v>
      </c>
    </row>
    <row r="1729" ht="21" spans="1:8">
      <c r="A1729" s="1">
        <v>4446</v>
      </c>
      <c r="B1729" s="2" t="s">
        <v>3577</v>
      </c>
      <c r="C1729" s="2" t="s">
        <v>409</v>
      </c>
      <c r="D1729" s="2" t="s">
        <v>228</v>
      </c>
      <c r="E1729" s="2" t="s">
        <v>2</v>
      </c>
      <c r="F1729" s="2" t="s">
        <v>3</v>
      </c>
      <c r="G1729" s="15">
        <v>44844</v>
      </c>
      <c r="H1729" s="11" t="s">
        <v>13</v>
      </c>
    </row>
    <row r="1730" ht="21" spans="1:8">
      <c r="A1730" s="1">
        <v>4451</v>
      </c>
      <c r="B1730" s="2" t="s">
        <v>3578</v>
      </c>
      <c r="C1730" s="2" t="s">
        <v>409</v>
      </c>
      <c r="D1730" s="2" t="s">
        <v>170</v>
      </c>
      <c r="E1730" s="2" t="s">
        <v>2</v>
      </c>
      <c r="F1730" s="2" t="s">
        <v>3</v>
      </c>
      <c r="G1730" s="15">
        <v>44844</v>
      </c>
      <c r="H1730" s="11" t="s">
        <v>114</v>
      </c>
    </row>
    <row r="1731" ht="21" spans="1:8">
      <c r="A1731" s="1">
        <v>4452</v>
      </c>
      <c r="B1731" s="2" t="s">
        <v>3579</v>
      </c>
      <c r="C1731" s="2" t="s">
        <v>409</v>
      </c>
      <c r="D1731" s="2" t="s">
        <v>12</v>
      </c>
      <c r="E1731" s="2" t="s">
        <v>2</v>
      </c>
      <c r="F1731" s="2" t="s">
        <v>246</v>
      </c>
      <c r="G1731" s="15">
        <v>44844</v>
      </c>
      <c r="H1731" s="11" t="s">
        <v>13</v>
      </c>
    </row>
    <row r="1732" ht="21" spans="1:8">
      <c r="A1732" s="1">
        <v>4457</v>
      </c>
      <c r="B1732" s="2" t="s">
        <v>3580</v>
      </c>
      <c r="C1732" s="2" t="s">
        <v>409</v>
      </c>
      <c r="D1732" s="2" t="s">
        <v>194</v>
      </c>
      <c r="E1732" s="2" t="s">
        <v>2</v>
      </c>
      <c r="F1732" s="2" t="s">
        <v>3</v>
      </c>
      <c r="G1732" s="15">
        <v>44845</v>
      </c>
      <c r="H1732" s="11" t="s">
        <v>13</v>
      </c>
    </row>
    <row r="1733" ht="21" spans="1:8">
      <c r="A1733" s="1">
        <v>4465</v>
      </c>
      <c r="B1733" s="2" t="s">
        <v>3581</v>
      </c>
      <c r="C1733" s="2" t="s">
        <v>409</v>
      </c>
      <c r="D1733" s="2" t="s">
        <v>164</v>
      </c>
      <c r="E1733" s="2" t="s">
        <v>2</v>
      </c>
      <c r="F1733" s="2" t="s">
        <v>3</v>
      </c>
      <c r="G1733" s="15">
        <v>44846</v>
      </c>
      <c r="H1733" s="11" t="s">
        <v>13</v>
      </c>
    </row>
    <row r="1734" ht="21" spans="1:8">
      <c r="A1734" s="1">
        <v>4472</v>
      </c>
      <c r="B1734" s="2" t="s">
        <v>3582</v>
      </c>
      <c r="C1734" s="2" t="s">
        <v>409</v>
      </c>
      <c r="D1734" s="2" t="s">
        <v>223</v>
      </c>
      <c r="E1734" s="2" t="s">
        <v>2</v>
      </c>
      <c r="F1734" s="2" t="s">
        <v>3</v>
      </c>
      <c r="G1734" s="15">
        <v>44847</v>
      </c>
      <c r="H1734" s="11" t="s">
        <v>1219</v>
      </c>
    </row>
    <row r="1735" ht="21" spans="1:8">
      <c r="A1735" s="1">
        <v>4473</v>
      </c>
      <c r="B1735" s="2" t="s">
        <v>563</v>
      </c>
      <c r="C1735" s="2" t="s">
        <v>409</v>
      </c>
      <c r="D1735" s="2" t="s">
        <v>228</v>
      </c>
      <c r="E1735" s="2" t="s">
        <v>2</v>
      </c>
      <c r="F1735" s="2" t="s">
        <v>3</v>
      </c>
      <c r="G1735" s="15">
        <v>44847</v>
      </c>
      <c r="H1735" s="11" t="s">
        <v>114</v>
      </c>
    </row>
    <row r="1736" ht="21" spans="1:8">
      <c r="A1736" s="1">
        <v>4476</v>
      </c>
      <c r="B1736" s="2" t="s">
        <v>3583</v>
      </c>
      <c r="C1736" s="2" t="s">
        <v>409</v>
      </c>
      <c r="D1736" s="2" t="s">
        <v>8</v>
      </c>
      <c r="E1736" s="2" t="s">
        <v>2</v>
      </c>
      <c r="F1736" s="2" t="s">
        <v>3</v>
      </c>
      <c r="G1736" s="15">
        <v>44847</v>
      </c>
      <c r="H1736" s="11" t="s">
        <v>13</v>
      </c>
    </row>
    <row r="1737" ht="21" spans="1:8">
      <c r="A1737" s="1">
        <v>4477</v>
      </c>
      <c r="B1737" s="2" t="s">
        <v>3584</v>
      </c>
      <c r="C1737" s="2" t="s">
        <v>409</v>
      </c>
      <c r="D1737" s="2" t="s">
        <v>214</v>
      </c>
      <c r="E1737" s="2" t="s">
        <v>2</v>
      </c>
      <c r="F1737" s="2" t="s">
        <v>3</v>
      </c>
      <c r="G1737" s="15">
        <v>44847</v>
      </c>
      <c r="H1737" s="11" t="s">
        <v>114</v>
      </c>
    </row>
    <row r="1738" ht="21" spans="1:8">
      <c r="A1738" s="1">
        <v>4480</v>
      </c>
      <c r="B1738" s="2" t="s">
        <v>3585</v>
      </c>
      <c r="C1738" s="2" t="s">
        <v>409</v>
      </c>
      <c r="D1738" s="2" t="s">
        <v>228</v>
      </c>
      <c r="E1738" s="2" t="s">
        <v>2</v>
      </c>
      <c r="F1738" s="2" t="s">
        <v>190</v>
      </c>
      <c r="G1738" s="15">
        <v>44847</v>
      </c>
      <c r="H1738" s="11" t="s">
        <v>2463</v>
      </c>
    </row>
    <row r="1739" ht="21" spans="1:8">
      <c r="A1739" s="1">
        <v>4482</v>
      </c>
      <c r="B1739" s="2" t="s">
        <v>3586</v>
      </c>
      <c r="C1739" s="2" t="s">
        <v>409</v>
      </c>
      <c r="D1739" s="2" t="s">
        <v>228</v>
      </c>
      <c r="E1739" s="2" t="s">
        <v>2</v>
      </c>
      <c r="F1739" s="2" t="s">
        <v>175</v>
      </c>
      <c r="G1739" s="15">
        <v>44848</v>
      </c>
      <c r="H1739" s="11" t="s">
        <v>1241</v>
      </c>
    </row>
    <row r="1740" ht="21" spans="1:8">
      <c r="A1740" s="1">
        <v>4486</v>
      </c>
      <c r="B1740" s="2" t="s">
        <v>3587</v>
      </c>
      <c r="C1740" s="2" t="s">
        <v>409</v>
      </c>
      <c r="D1740" s="2" t="s">
        <v>177</v>
      </c>
      <c r="E1740" s="2" t="s">
        <v>2</v>
      </c>
      <c r="F1740" s="2" t="s">
        <v>175</v>
      </c>
      <c r="G1740" s="15">
        <v>44848</v>
      </c>
      <c r="H1740" s="11" t="s">
        <v>13</v>
      </c>
    </row>
    <row r="1741" ht="21" spans="1:8">
      <c r="A1741" s="1">
        <v>4488</v>
      </c>
      <c r="B1741" s="2" t="s">
        <v>1407</v>
      </c>
      <c r="C1741" s="2" t="s">
        <v>409</v>
      </c>
      <c r="D1741" s="2" t="s">
        <v>228</v>
      </c>
      <c r="E1741" s="2" t="s">
        <v>2</v>
      </c>
      <c r="F1741" s="2" t="s">
        <v>3</v>
      </c>
      <c r="G1741" s="15">
        <v>44848</v>
      </c>
      <c r="H1741" s="11" t="s">
        <v>1219</v>
      </c>
    </row>
    <row r="1742" ht="21" spans="1:8">
      <c r="A1742" s="1">
        <v>4494</v>
      </c>
      <c r="B1742" s="2" t="s">
        <v>3588</v>
      </c>
      <c r="C1742" s="2" t="s">
        <v>409</v>
      </c>
      <c r="D1742" s="2" t="s">
        <v>228</v>
      </c>
      <c r="E1742" s="2" t="s">
        <v>2</v>
      </c>
      <c r="F1742" s="2" t="s">
        <v>3</v>
      </c>
      <c r="G1742" s="15">
        <v>44849</v>
      </c>
      <c r="H1742" s="11" t="s">
        <v>2749</v>
      </c>
    </row>
    <row r="1743" ht="21" spans="1:8">
      <c r="A1743" s="1">
        <v>4495</v>
      </c>
      <c r="B1743" s="2" t="s">
        <v>3589</v>
      </c>
      <c r="C1743" s="2" t="s">
        <v>409</v>
      </c>
      <c r="D1743" s="2" t="s">
        <v>228</v>
      </c>
      <c r="E1743" s="2" t="s">
        <v>2</v>
      </c>
      <c r="F1743" s="2" t="s">
        <v>3</v>
      </c>
      <c r="G1743" s="6">
        <v>44849</v>
      </c>
      <c r="H1743" s="11" t="s">
        <v>491</v>
      </c>
    </row>
    <row r="1744" ht="21" spans="1:8">
      <c r="A1744" s="1">
        <v>4501</v>
      </c>
      <c r="B1744" s="2" t="s">
        <v>3590</v>
      </c>
      <c r="C1744" s="2" t="s">
        <v>409</v>
      </c>
      <c r="D1744" s="2" t="s">
        <v>214</v>
      </c>
      <c r="E1744" s="2" t="s">
        <v>2</v>
      </c>
      <c r="F1744" s="2" t="s">
        <v>3</v>
      </c>
      <c r="G1744" s="6">
        <v>44849</v>
      </c>
      <c r="H1744" s="11" t="s">
        <v>1219</v>
      </c>
    </row>
    <row r="1745" ht="21" spans="1:8">
      <c r="A1745" s="1">
        <v>4505</v>
      </c>
      <c r="B1745" s="2" t="s">
        <v>3563</v>
      </c>
      <c r="C1745" s="2" t="s">
        <v>409</v>
      </c>
      <c r="D1745" s="2" t="s">
        <v>186</v>
      </c>
      <c r="E1745" s="2" t="s">
        <v>2</v>
      </c>
      <c r="F1745" s="2" t="s">
        <v>190</v>
      </c>
      <c r="G1745" s="6">
        <v>44850</v>
      </c>
      <c r="H1745" s="11" t="s">
        <v>13</v>
      </c>
    </row>
    <row r="1746" ht="21" spans="1:8">
      <c r="A1746" s="1">
        <v>4508</v>
      </c>
      <c r="B1746" s="2" t="s">
        <v>3591</v>
      </c>
      <c r="C1746" s="2" t="s">
        <v>409</v>
      </c>
      <c r="D1746" s="2" t="s">
        <v>61</v>
      </c>
      <c r="E1746" s="2" t="s">
        <v>2</v>
      </c>
      <c r="F1746" s="2" t="s">
        <v>3</v>
      </c>
      <c r="G1746" s="6">
        <v>44850</v>
      </c>
      <c r="H1746" s="11" t="s">
        <v>114</v>
      </c>
    </row>
    <row r="1747" ht="21" spans="1:8">
      <c r="A1747" s="1">
        <v>4509</v>
      </c>
      <c r="B1747" s="2" t="s">
        <v>3592</v>
      </c>
      <c r="C1747" s="2" t="s">
        <v>409</v>
      </c>
      <c r="D1747" s="2" t="s">
        <v>228</v>
      </c>
      <c r="E1747" s="2" t="s">
        <v>2</v>
      </c>
      <c r="F1747" s="2" t="s">
        <v>3</v>
      </c>
      <c r="G1747" s="6">
        <v>44850</v>
      </c>
      <c r="H1747" s="11" t="s">
        <v>3593</v>
      </c>
    </row>
    <row r="1748" ht="21" spans="1:8">
      <c r="A1748" s="1">
        <v>4513</v>
      </c>
      <c r="B1748" s="2" t="s">
        <v>3215</v>
      </c>
      <c r="C1748" s="2" t="s">
        <v>409</v>
      </c>
      <c r="D1748" s="2" t="s">
        <v>164</v>
      </c>
      <c r="E1748" s="2" t="s">
        <v>2</v>
      </c>
      <c r="F1748" s="2" t="s">
        <v>3</v>
      </c>
      <c r="G1748" s="6">
        <v>44850</v>
      </c>
      <c r="H1748" s="11" t="s">
        <v>13</v>
      </c>
    </row>
    <row r="1749" ht="21" spans="1:8">
      <c r="A1749" s="1">
        <v>4514</v>
      </c>
      <c r="B1749" s="2" t="s">
        <v>3594</v>
      </c>
      <c r="C1749" s="2" t="s">
        <v>409</v>
      </c>
      <c r="D1749" s="2" t="s">
        <v>228</v>
      </c>
      <c r="E1749" s="2" t="s">
        <v>2</v>
      </c>
      <c r="F1749" s="2" t="s">
        <v>3</v>
      </c>
      <c r="G1749" s="6">
        <v>44850</v>
      </c>
      <c r="H1749" s="11" t="s">
        <v>114</v>
      </c>
    </row>
    <row r="1750" ht="21" spans="1:8">
      <c r="A1750" s="1">
        <v>4515</v>
      </c>
      <c r="B1750" s="2" t="s">
        <v>3595</v>
      </c>
      <c r="C1750" s="2" t="s">
        <v>409</v>
      </c>
      <c r="D1750" s="2" t="s">
        <v>170</v>
      </c>
      <c r="E1750" s="2" t="s">
        <v>2</v>
      </c>
      <c r="F1750" s="2" t="s">
        <v>3</v>
      </c>
      <c r="G1750" s="6">
        <v>44850</v>
      </c>
      <c r="H1750" s="11" t="s">
        <v>13</v>
      </c>
    </row>
    <row r="1751" ht="21" spans="1:8">
      <c r="A1751" s="1">
        <v>4525</v>
      </c>
      <c r="B1751" s="2" t="s">
        <v>3596</v>
      </c>
      <c r="C1751" s="2" t="s">
        <v>409</v>
      </c>
      <c r="D1751" s="2" t="s">
        <v>214</v>
      </c>
      <c r="E1751" s="2" t="s">
        <v>2</v>
      </c>
      <c r="F1751" s="2" t="s">
        <v>3</v>
      </c>
      <c r="G1751" s="6">
        <v>44852</v>
      </c>
      <c r="H1751" s="11" t="s">
        <v>114</v>
      </c>
    </row>
    <row r="1752" ht="21" spans="1:8">
      <c r="A1752" s="1">
        <v>4529</v>
      </c>
      <c r="B1752" s="2" t="s">
        <v>3597</v>
      </c>
      <c r="C1752" s="2" t="s">
        <v>409</v>
      </c>
      <c r="D1752" s="2" t="s">
        <v>228</v>
      </c>
      <c r="E1752" s="2" t="s">
        <v>2</v>
      </c>
      <c r="F1752" s="2" t="s">
        <v>246</v>
      </c>
      <c r="G1752" s="6">
        <v>44852</v>
      </c>
      <c r="H1752" s="11" t="s">
        <v>114</v>
      </c>
    </row>
    <row r="1753" ht="21" spans="1:8">
      <c r="A1753" s="1">
        <v>4532</v>
      </c>
      <c r="B1753" s="2" t="s">
        <v>3598</v>
      </c>
      <c r="C1753" s="2" t="s">
        <v>409</v>
      </c>
      <c r="D1753" s="2" t="s">
        <v>228</v>
      </c>
      <c r="E1753" s="2" t="s">
        <v>2</v>
      </c>
      <c r="F1753" s="2" t="s">
        <v>3</v>
      </c>
      <c r="G1753" s="6">
        <v>44853</v>
      </c>
      <c r="H1753" s="11" t="s">
        <v>491</v>
      </c>
    </row>
    <row r="1754" ht="21" spans="1:8">
      <c r="A1754" s="1">
        <v>4533</v>
      </c>
      <c r="B1754" s="2" t="s">
        <v>3599</v>
      </c>
      <c r="C1754" s="2" t="s">
        <v>409</v>
      </c>
      <c r="D1754" s="2" t="s">
        <v>228</v>
      </c>
      <c r="E1754" s="2" t="s">
        <v>2</v>
      </c>
      <c r="F1754" s="2" t="s">
        <v>3</v>
      </c>
      <c r="G1754" s="6">
        <v>44853</v>
      </c>
      <c r="H1754" s="11" t="s">
        <v>114</v>
      </c>
    </row>
    <row r="1755" ht="21" spans="1:8">
      <c r="A1755" s="1">
        <v>4534</v>
      </c>
      <c r="B1755" s="2" t="s">
        <v>3600</v>
      </c>
      <c r="C1755" s="2" t="s">
        <v>409</v>
      </c>
      <c r="D1755" s="2" t="s">
        <v>228</v>
      </c>
      <c r="E1755" s="2" t="s">
        <v>2</v>
      </c>
      <c r="F1755" s="2" t="s">
        <v>3</v>
      </c>
      <c r="G1755" s="6">
        <v>44853</v>
      </c>
      <c r="H1755" s="11" t="s">
        <v>13</v>
      </c>
    </row>
    <row r="1756" ht="21" spans="1:8">
      <c r="A1756" s="1">
        <v>4538</v>
      </c>
      <c r="B1756" s="2" t="s">
        <v>3601</v>
      </c>
      <c r="C1756" s="2" t="s">
        <v>409</v>
      </c>
      <c r="D1756" s="2" t="s">
        <v>194</v>
      </c>
      <c r="E1756" s="2" t="s">
        <v>2</v>
      </c>
      <c r="F1756" s="2" t="s">
        <v>190</v>
      </c>
      <c r="G1756" s="6">
        <v>44853</v>
      </c>
      <c r="H1756" s="11" t="s">
        <v>13</v>
      </c>
    </row>
    <row r="1757" ht="21" spans="1:8">
      <c r="A1757" s="1">
        <v>4543</v>
      </c>
      <c r="B1757" s="2" t="s">
        <v>3469</v>
      </c>
      <c r="C1757" s="2" t="s">
        <v>409</v>
      </c>
      <c r="D1757" s="2" t="s">
        <v>223</v>
      </c>
      <c r="E1757" s="2" t="s">
        <v>2</v>
      </c>
      <c r="F1757" s="2" t="s">
        <v>3</v>
      </c>
      <c r="G1757" s="6">
        <v>44854</v>
      </c>
      <c r="H1757" s="11" t="s">
        <v>114</v>
      </c>
    </row>
    <row r="1758" ht="21" spans="1:8">
      <c r="A1758" s="1">
        <v>4546</v>
      </c>
      <c r="B1758" s="2" t="s">
        <v>1424</v>
      </c>
      <c r="C1758" s="2" t="s">
        <v>409</v>
      </c>
      <c r="D1758" s="2" t="s">
        <v>228</v>
      </c>
      <c r="E1758" s="2" t="s">
        <v>2</v>
      </c>
      <c r="F1758" s="2" t="s">
        <v>3</v>
      </c>
      <c r="G1758" s="6">
        <v>44854</v>
      </c>
      <c r="H1758" s="11" t="s">
        <v>114</v>
      </c>
    </row>
    <row r="1759" ht="21" spans="1:8">
      <c r="A1759" s="1">
        <v>4547</v>
      </c>
      <c r="B1759" s="2" t="s">
        <v>3602</v>
      </c>
      <c r="C1759" s="2" t="s">
        <v>409</v>
      </c>
      <c r="D1759" s="2" t="s">
        <v>170</v>
      </c>
      <c r="E1759" s="2" t="s">
        <v>2</v>
      </c>
      <c r="F1759" s="2" t="s">
        <v>3</v>
      </c>
      <c r="G1759" s="6">
        <v>44854</v>
      </c>
      <c r="H1759" s="11" t="s">
        <v>13</v>
      </c>
    </row>
    <row r="1760" ht="21" spans="1:8">
      <c r="A1760" s="1">
        <v>4548</v>
      </c>
      <c r="B1760" s="2" t="s">
        <v>3603</v>
      </c>
      <c r="C1760" s="2" t="s">
        <v>409</v>
      </c>
      <c r="D1760" s="2" t="s">
        <v>164</v>
      </c>
      <c r="E1760" s="2" t="s">
        <v>2</v>
      </c>
      <c r="F1760" s="2" t="s">
        <v>3</v>
      </c>
      <c r="G1760" s="6">
        <v>44854</v>
      </c>
      <c r="H1760" s="11" t="s">
        <v>114</v>
      </c>
    </row>
    <row r="1761" ht="21" spans="1:8">
      <c r="A1761" s="1">
        <v>4549</v>
      </c>
      <c r="B1761" s="2" t="s">
        <v>3604</v>
      </c>
      <c r="C1761" s="2" t="s">
        <v>409</v>
      </c>
      <c r="D1761" s="2" t="s">
        <v>223</v>
      </c>
      <c r="E1761" s="2" t="s">
        <v>2</v>
      </c>
      <c r="F1761" s="2" t="s">
        <v>3</v>
      </c>
      <c r="G1761" s="6">
        <v>44854</v>
      </c>
      <c r="H1761" s="11" t="s">
        <v>13</v>
      </c>
    </row>
    <row r="1762" ht="21" spans="1:8">
      <c r="A1762" s="1">
        <v>4551</v>
      </c>
      <c r="B1762" s="2" t="s">
        <v>3605</v>
      </c>
      <c r="C1762" s="2" t="s">
        <v>409</v>
      </c>
      <c r="D1762" s="2" t="s">
        <v>186</v>
      </c>
      <c r="E1762" s="2" t="s">
        <v>2</v>
      </c>
      <c r="F1762" s="2" t="s">
        <v>3</v>
      </c>
      <c r="G1762" s="6">
        <v>44854</v>
      </c>
      <c r="H1762" s="11" t="s">
        <v>114</v>
      </c>
    </row>
    <row r="1763" ht="21" spans="1:8">
      <c r="A1763" s="1">
        <v>4552</v>
      </c>
      <c r="B1763" s="2" t="s">
        <v>3606</v>
      </c>
      <c r="C1763" s="2" t="s">
        <v>409</v>
      </c>
      <c r="D1763" s="2" t="s">
        <v>12</v>
      </c>
      <c r="E1763" s="2" t="s">
        <v>2</v>
      </c>
      <c r="F1763" s="2" t="s">
        <v>3</v>
      </c>
      <c r="G1763" s="6">
        <v>44854</v>
      </c>
      <c r="H1763" s="11" t="s">
        <v>13</v>
      </c>
    </row>
    <row r="1764" ht="21" spans="1:8">
      <c r="A1764" s="1">
        <v>4553</v>
      </c>
      <c r="B1764" s="2" t="s">
        <v>3607</v>
      </c>
      <c r="C1764" s="2" t="s">
        <v>409</v>
      </c>
      <c r="D1764" s="2" t="s">
        <v>228</v>
      </c>
      <c r="E1764" s="2" t="s">
        <v>2</v>
      </c>
      <c r="F1764" s="2" t="s">
        <v>3</v>
      </c>
      <c r="G1764" s="6">
        <v>44854</v>
      </c>
      <c r="H1764" s="11" t="s">
        <v>1219</v>
      </c>
    </row>
    <row r="1765" ht="21" spans="1:8">
      <c r="A1765" s="1">
        <v>4555</v>
      </c>
      <c r="B1765" s="2" t="s">
        <v>3608</v>
      </c>
      <c r="C1765" s="2" t="s">
        <v>409</v>
      </c>
      <c r="D1765" s="2" t="s">
        <v>228</v>
      </c>
      <c r="E1765" s="2" t="s">
        <v>2</v>
      </c>
      <c r="F1765" s="2" t="s">
        <v>246</v>
      </c>
      <c r="G1765" s="6">
        <v>44854</v>
      </c>
      <c r="H1765" s="11" t="s">
        <v>13</v>
      </c>
    </row>
    <row r="1766" ht="21" spans="1:8">
      <c r="A1766" s="1">
        <v>4556</v>
      </c>
      <c r="B1766" s="2" t="s">
        <v>3609</v>
      </c>
      <c r="C1766" s="2" t="s">
        <v>409</v>
      </c>
      <c r="D1766" s="2" t="s">
        <v>12</v>
      </c>
      <c r="E1766" s="2" t="s">
        <v>2</v>
      </c>
      <c r="F1766" s="2" t="s">
        <v>175</v>
      </c>
      <c r="G1766" s="6">
        <v>44855</v>
      </c>
      <c r="H1766" s="11" t="s">
        <v>13</v>
      </c>
    </row>
    <row r="1767" ht="21" spans="1:8">
      <c r="A1767" s="1">
        <v>4559</v>
      </c>
      <c r="B1767" s="2" t="s">
        <v>3610</v>
      </c>
      <c r="C1767" s="2" t="s">
        <v>409</v>
      </c>
      <c r="D1767" s="2" t="s">
        <v>183</v>
      </c>
      <c r="E1767" s="2" t="s">
        <v>2</v>
      </c>
      <c r="F1767" s="2" t="s">
        <v>3</v>
      </c>
      <c r="G1767" s="6">
        <v>44855</v>
      </c>
      <c r="H1767" s="11" t="s">
        <v>1219</v>
      </c>
    </row>
    <row r="1768" ht="21" spans="1:8">
      <c r="A1768" s="1">
        <v>4562</v>
      </c>
      <c r="B1768" s="2" t="s">
        <v>3611</v>
      </c>
      <c r="C1768" s="2" t="s">
        <v>409</v>
      </c>
      <c r="D1768" s="2" t="s">
        <v>223</v>
      </c>
      <c r="E1768" s="2" t="s">
        <v>2</v>
      </c>
      <c r="F1768" s="2" t="s">
        <v>3</v>
      </c>
      <c r="G1768" s="6">
        <v>44855</v>
      </c>
      <c r="H1768" s="11" t="s">
        <v>1219</v>
      </c>
    </row>
    <row r="1769" ht="21" spans="1:8">
      <c r="A1769" s="1">
        <v>4565</v>
      </c>
      <c r="B1769" s="2" t="s">
        <v>3612</v>
      </c>
      <c r="C1769" s="2" t="s">
        <v>409</v>
      </c>
      <c r="D1769" s="2" t="s">
        <v>194</v>
      </c>
      <c r="E1769" s="2" t="s">
        <v>2</v>
      </c>
      <c r="F1769" s="2" t="s">
        <v>190</v>
      </c>
      <c r="G1769" s="6">
        <v>44855</v>
      </c>
      <c r="H1769" s="11" t="s">
        <v>114</v>
      </c>
    </row>
    <row r="1770" ht="21" spans="1:8">
      <c r="A1770" s="1">
        <v>4570</v>
      </c>
      <c r="B1770" s="2" t="s">
        <v>3613</v>
      </c>
      <c r="C1770" s="2" t="s">
        <v>409</v>
      </c>
      <c r="D1770" s="2" t="s">
        <v>194</v>
      </c>
      <c r="E1770" s="2" t="s">
        <v>2</v>
      </c>
      <c r="F1770" s="2" t="s">
        <v>3</v>
      </c>
      <c r="G1770" s="6">
        <v>44856</v>
      </c>
      <c r="H1770" s="2" t="s">
        <v>13</v>
      </c>
    </row>
    <row r="1771" ht="21" spans="1:8">
      <c r="A1771" s="1">
        <v>4576</v>
      </c>
      <c r="B1771" s="2" t="s">
        <v>3614</v>
      </c>
      <c r="C1771" s="2" t="s">
        <v>409</v>
      </c>
      <c r="D1771" s="2" t="s">
        <v>170</v>
      </c>
      <c r="E1771" s="2" t="s">
        <v>2</v>
      </c>
      <c r="F1771" s="2" t="s">
        <v>3</v>
      </c>
      <c r="G1771" s="6">
        <v>44856</v>
      </c>
      <c r="H1771" s="2" t="s">
        <v>13</v>
      </c>
    </row>
    <row r="1772" ht="21" spans="1:8">
      <c r="A1772" s="1">
        <v>4580</v>
      </c>
      <c r="B1772" s="2" t="s">
        <v>3615</v>
      </c>
      <c r="C1772" s="2" t="s">
        <v>409</v>
      </c>
      <c r="D1772" s="2" t="s">
        <v>228</v>
      </c>
      <c r="E1772" s="2" t="s">
        <v>2</v>
      </c>
      <c r="F1772" s="2" t="s">
        <v>3</v>
      </c>
      <c r="G1772" s="6">
        <v>44857</v>
      </c>
      <c r="H1772" s="2" t="s">
        <v>114</v>
      </c>
    </row>
    <row r="1773" ht="21" spans="1:8">
      <c r="A1773" s="1">
        <v>4582</v>
      </c>
      <c r="B1773" s="2" t="s">
        <v>3616</v>
      </c>
      <c r="C1773" s="2" t="s">
        <v>409</v>
      </c>
      <c r="D1773" s="2" t="s">
        <v>170</v>
      </c>
      <c r="E1773" s="2" t="s">
        <v>2</v>
      </c>
      <c r="F1773" s="2" t="s">
        <v>3</v>
      </c>
      <c r="G1773" s="6">
        <v>44857</v>
      </c>
      <c r="H1773" s="2" t="s">
        <v>114</v>
      </c>
    </row>
    <row r="1774" ht="21" spans="1:8">
      <c r="A1774" s="1">
        <v>4583</v>
      </c>
      <c r="B1774" s="2" t="s">
        <v>3617</v>
      </c>
      <c r="C1774" s="2" t="s">
        <v>409</v>
      </c>
      <c r="D1774" s="2" t="s">
        <v>228</v>
      </c>
      <c r="E1774" s="2" t="s">
        <v>2</v>
      </c>
      <c r="F1774" s="2" t="s">
        <v>3</v>
      </c>
      <c r="G1774" s="6">
        <v>44857</v>
      </c>
      <c r="H1774" s="2" t="s">
        <v>1232</v>
      </c>
    </row>
    <row r="1775" ht="21" spans="1:8">
      <c r="A1775" s="1">
        <v>4584</v>
      </c>
      <c r="B1775" s="2" t="s">
        <v>3618</v>
      </c>
      <c r="C1775" s="2" t="s">
        <v>409</v>
      </c>
      <c r="D1775" s="2" t="s">
        <v>228</v>
      </c>
      <c r="E1775" s="2" t="s">
        <v>2</v>
      </c>
      <c r="F1775" s="2" t="s">
        <v>3</v>
      </c>
      <c r="G1775" s="6">
        <v>44857</v>
      </c>
      <c r="H1775" s="2" t="s">
        <v>13</v>
      </c>
    </row>
    <row r="1776" ht="21" spans="1:8">
      <c r="A1776" s="1">
        <v>4588</v>
      </c>
      <c r="B1776" s="2" t="s">
        <v>1648</v>
      </c>
      <c r="C1776" s="2" t="s">
        <v>409</v>
      </c>
      <c r="D1776" s="2" t="s">
        <v>170</v>
      </c>
      <c r="E1776" s="2" t="s">
        <v>2</v>
      </c>
      <c r="F1776" s="2" t="s">
        <v>3</v>
      </c>
      <c r="G1776" s="6">
        <v>44858</v>
      </c>
      <c r="H1776" s="2" t="s">
        <v>491</v>
      </c>
    </row>
    <row r="1777" ht="21" spans="1:8">
      <c r="A1777" s="1">
        <v>4593</v>
      </c>
      <c r="B1777" s="2" t="s">
        <v>3619</v>
      </c>
      <c r="C1777" s="2" t="s">
        <v>409</v>
      </c>
      <c r="D1777" s="2" t="s">
        <v>34</v>
      </c>
      <c r="E1777" s="2" t="s">
        <v>2</v>
      </c>
      <c r="F1777" s="2" t="s">
        <v>3</v>
      </c>
      <c r="G1777" s="6">
        <v>44858</v>
      </c>
      <c r="H1777" s="2" t="s">
        <v>13</v>
      </c>
    </row>
    <row r="1778" ht="21" spans="1:8">
      <c r="A1778" s="1">
        <v>4594</v>
      </c>
      <c r="B1778" s="2" t="s">
        <v>504</v>
      </c>
      <c r="C1778" s="2" t="s">
        <v>409</v>
      </c>
      <c r="D1778" s="2" t="s">
        <v>214</v>
      </c>
      <c r="E1778" s="2" t="s">
        <v>2</v>
      </c>
      <c r="F1778" s="2" t="s">
        <v>3</v>
      </c>
      <c r="G1778" s="6">
        <v>44858</v>
      </c>
      <c r="H1778" s="2" t="s">
        <v>114</v>
      </c>
    </row>
    <row r="1779" ht="21" spans="1:8">
      <c r="A1779" s="1">
        <v>4595</v>
      </c>
      <c r="B1779" s="2" t="s">
        <v>3620</v>
      </c>
      <c r="C1779" s="2" t="s">
        <v>409</v>
      </c>
      <c r="D1779" s="2" t="s">
        <v>164</v>
      </c>
      <c r="E1779" s="2" t="s">
        <v>2</v>
      </c>
      <c r="F1779" s="2" t="s">
        <v>3</v>
      </c>
      <c r="G1779" s="6">
        <v>44858</v>
      </c>
      <c r="H1779" s="2" t="s">
        <v>13</v>
      </c>
    </row>
    <row r="1780" ht="21" spans="1:8">
      <c r="A1780" s="1">
        <v>4596</v>
      </c>
      <c r="B1780" s="2" t="s">
        <v>3621</v>
      </c>
      <c r="C1780" s="2" t="s">
        <v>409</v>
      </c>
      <c r="D1780" s="2" t="s">
        <v>228</v>
      </c>
      <c r="E1780" s="2" t="s">
        <v>2</v>
      </c>
      <c r="F1780" s="2" t="s">
        <v>3</v>
      </c>
      <c r="G1780" s="6">
        <v>44858</v>
      </c>
      <c r="H1780" s="2" t="s">
        <v>13</v>
      </c>
    </row>
    <row r="1781" ht="21" spans="1:8">
      <c r="A1781" s="1">
        <v>4598</v>
      </c>
      <c r="B1781" s="2" t="s">
        <v>1637</v>
      </c>
      <c r="C1781" s="2" t="s">
        <v>409</v>
      </c>
      <c r="D1781" s="2" t="s">
        <v>164</v>
      </c>
      <c r="E1781" s="2" t="s">
        <v>2</v>
      </c>
      <c r="F1781" s="2" t="s">
        <v>138</v>
      </c>
      <c r="G1781" s="6">
        <v>44858</v>
      </c>
      <c r="H1781" s="2" t="s">
        <v>13</v>
      </c>
    </row>
    <row r="1782" ht="21" spans="1:8">
      <c r="A1782" s="1">
        <v>4599</v>
      </c>
      <c r="B1782" s="2" t="s">
        <v>3622</v>
      </c>
      <c r="C1782" s="2" t="s">
        <v>409</v>
      </c>
      <c r="D1782" s="2" t="s">
        <v>170</v>
      </c>
      <c r="E1782" s="2" t="s">
        <v>2</v>
      </c>
      <c r="F1782" s="2" t="s">
        <v>138</v>
      </c>
      <c r="G1782" s="6">
        <v>44858</v>
      </c>
      <c r="H1782" s="2" t="s">
        <v>13</v>
      </c>
    </row>
    <row r="1783" ht="21" spans="1:8">
      <c r="A1783" s="1">
        <v>4604</v>
      </c>
      <c r="B1783" s="2" t="s">
        <v>2935</v>
      </c>
      <c r="C1783" s="2" t="s">
        <v>409</v>
      </c>
      <c r="D1783" s="2" t="s">
        <v>183</v>
      </c>
      <c r="E1783" s="2" t="s">
        <v>2</v>
      </c>
      <c r="F1783" s="2" t="s">
        <v>3</v>
      </c>
      <c r="G1783" s="6">
        <v>44859</v>
      </c>
      <c r="H1783" s="2" t="s">
        <v>13</v>
      </c>
    </row>
    <row r="1784" ht="21" spans="1:8">
      <c r="A1784" s="1">
        <v>4605</v>
      </c>
      <c r="B1784" s="2" t="s">
        <v>3623</v>
      </c>
      <c r="C1784" s="2" t="s">
        <v>409</v>
      </c>
      <c r="D1784" s="2" t="s">
        <v>194</v>
      </c>
      <c r="E1784" s="2" t="s">
        <v>2</v>
      </c>
      <c r="F1784" s="2" t="s">
        <v>3</v>
      </c>
      <c r="G1784" s="6">
        <v>44859</v>
      </c>
      <c r="H1784" s="2" t="s">
        <v>114</v>
      </c>
    </row>
    <row r="1785" ht="21" spans="1:8">
      <c r="A1785" s="1">
        <v>4606</v>
      </c>
      <c r="B1785" s="2" t="s">
        <v>3624</v>
      </c>
      <c r="C1785" s="2" t="s">
        <v>409</v>
      </c>
      <c r="D1785" s="2" t="s">
        <v>228</v>
      </c>
      <c r="E1785" s="2" t="s">
        <v>2</v>
      </c>
      <c r="F1785" s="2" t="s">
        <v>3</v>
      </c>
      <c r="G1785" s="6">
        <v>44859</v>
      </c>
      <c r="H1785" s="2" t="s">
        <v>13</v>
      </c>
    </row>
    <row r="1786" ht="21" spans="1:8">
      <c r="A1786" s="1">
        <v>4607</v>
      </c>
      <c r="B1786" s="2" t="s">
        <v>3625</v>
      </c>
      <c r="C1786" s="2" t="s">
        <v>409</v>
      </c>
      <c r="D1786" s="2" t="s">
        <v>65</v>
      </c>
      <c r="E1786" s="2" t="s">
        <v>2</v>
      </c>
      <c r="F1786" s="2" t="s">
        <v>3</v>
      </c>
      <c r="G1786" s="6">
        <v>44859</v>
      </c>
      <c r="H1786" s="2" t="s">
        <v>13</v>
      </c>
    </row>
    <row r="1787" ht="21" spans="1:8">
      <c r="A1787" s="1">
        <v>4615</v>
      </c>
      <c r="B1787" s="2" t="s">
        <v>3626</v>
      </c>
      <c r="C1787" s="2" t="s">
        <v>409</v>
      </c>
      <c r="D1787" s="2" t="s">
        <v>228</v>
      </c>
      <c r="E1787" s="2" t="s">
        <v>2</v>
      </c>
      <c r="F1787" s="2" t="s">
        <v>3</v>
      </c>
      <c r="G1787" s="6">
        <v>44860</v>
      </c>
      <c r="H1787" s="2" t="s">
        <v>13</v>
      </c>
    </row>
    <row r="1788" ht="21" spans="1:8">
      <c r="A1788" s="1">
        <v>4616</v>
      </c>
      <c r="B1788" s="2" t="s">
        <v>3627</v>
      </c>
      <c r="C1788" s="2" t="s">
        <v>409</v>
      </c>
      <c r="D1788" s="2" t="s">
        <v>194</v>
      </c>
      <c r="E1788" s="2" t="s">
        <v>2</v>
      </c>
      <c r="F1788" s="2" t="s">
        <v>3</v>
      </c>
      <c r="G1788" s="6">
        <v>44860</v>
      </c>
      <c r="H1788" s="2" t="s">
        <v>13</v>
      </c>
    </row>
    <row r="1789" ht="21" spans="1:8">
      <c r="A1789" s="1">
        <v>4617</v>
      </c>
      <c r="B1789" s="2" t="s">
        <v>3628</v>
      </c>
      <c r="C1789" s="2" t="s">
        <v>409</v>
      </c>
      <c r="D1789" s="2" t="s">
        <v>214</v>
      </c>
      <c r="E1789" s="2" t="s">
        <v>2</v>
      </c>
      <c r="F1789" s="2" t="s">
        <v>3</v>
      </c>
      <c r="G1789" s="6">
        <v>44860</v>
      </c>
      <c r="H1789" s="2" t="s">
        <v>1219</v>
      </c>
    </row>
    <row r="1790" ht="21" spans="1:8">
      <c r="A1790" s="1">
        <v>4618</v>
      </c>
      <c r="B1790" s="2" t="s">
        <v>3629</v>
      </c>
      <c r="C1790" s="2" t="s">
        <v>409</v>
      </c>
      <c r="D1790" s="2" t="s">
        <v>164</v>
      </c>
      <c r="E1790" s="2" t="s">
        <v>2</v>
      </c>
      <c r="F1790" s="2" t="s">
        <v>3</v>
      </c>
      <c r="G1790" s="6">
        <v>44860</v>
      </c>
      <c r="H1790" s="2" t="s">
        <v>13</v>
      </c>
    </row>
    <row r="1791" ht="21" spans="1:8">
      <c r="A1791" s="1">
        <v>4623</v>
      </c>
      <c r="B1791" s="2" t="s">
        <v>3630</v>
      </c>
      <c r="C1791" s="2" t="s">
        <v>409</v>
      </c>
      <c r="D1791" s="2" t="s">
        <v>228</v>
      </c>
      <c r="E1791" s="2" t="s">
        <v>2</v>
      </c>
      <c r="F1791" s="2" t="s">
        <v>246</v>
      </c>
      <c r="G1791" s="6">
        <v>44860</v>
      </c>
      <c r="H1791" s="2" t="s">
        <v>13</v>
      </c>
    </row>
    <row r="1792" ht="21" spans="1:8">
      <c r="A1792" s="1">
        <v>4627</v>
      </c>
      <c r="B1792" s="2" t="s">
        <v>3631</v>
      </c>
      <c r="C1792" s="2" t="s">
        <v>409</v>
      </c>
      <c r="D1792" s="2" t="s">
        <v>164</v>
      </c>
      <c r="E1792" s="2" t="s">
        <v>2</v>
      </c>
      <c r="F1792" s="2" t="s">
        <v>3</v>
      </c>
      <c r="G1792" s="6">
        <v>44861</v>
      </c>
      <c r="H1792" s="2" t="s">
        <v>1232</v>
      </c>
    </row>
    <row r="1793" ht="21" spans="1:8">
      <c r="A1793" s="1">
        <v>4629</v>
      </c>
      <c r="B1793" s="2" t="s">
        <v>3632</v>
      </c>
      <c r="C1793" s="2" t="s">
        <v>409</v>
      </c>
      <c r="D1793" s="2" t="s">
        <v>214</v>
      </c>
      <c r="E1793" s="2" t="s">
        <v>2</v>
      </c>
      <c r="F1793" s="2" t="s">
        <v>3</v>
      </c>
      <c r="G1793" s="6">
        <v>44861</v>
      </c>
      <c r="H1793" s="2" t="s">
        <v>1219</v>
      </c>
    </row>
    <row r="1794" ht="21" spans="1:8">
      <c r="A1794" s="1">
        <v>4636</v>
      </c>
      <c r="B1794" s="2" t="s">
        <v>3633</v>
      </c>
      <c r="C1794" s="2" t="s">
        <v>409</v>
      </c>
      <c r="D1794" s="2" t="s">
        <v>256</v>
      </c>
      <c r="E1794" s="2" t="s">
        <v>2</v>
      </c>
      <c r="F1794" s="2" t="s">
        <v>3</v>
      </c>
      <c r="G1794" s="6">
        <v>44864</v>
      </c>
      <c r="H1794" s="2" t="s">
        <v>13</v>
      </c>
    </row>
    <row r="1795" ht="21" spans="1:8">
      <c r="A1795" s="1">
        <v>4638</v>
      </c>
      <c r="B1795" s="2" t="s">
        <v>3634</v>
      </c>
      <c r="C1795" s="2" t="s">
        <v>409</v>
      </c>
      <c r="D1795" s="2" t="s">
        <v>186</v>
      </c>
      <c r="E1795" s="2" t="s">
        <v>2</v>
      </c>
      <c r="F1795" s="2" t="s">
        <v>3</v>
      </c>
      <c r="G1795" s="4" t="s">
        <v>3635</v>
      </c>
      <c r="H1795" s="2" t="s">
        <v>48</v>
      </c>
    </row>
    <row r="1796" ht="21" spans="1:8">
      <c r="A1796" s="1">
        <v>4639</v>
      </c>
      <c r="B1796" s="2" t="s">
        <v>3290</v>
      </c>
      <c r="C1796" s="2" t="s">
        <v>409</v>
      </c>
      <c r="D1796" s="2" t="s">
        <v>256</v>
      </c>
      <c r="E1796" s="2" t="s">
        <v>2</v>
      </c>
      <c r="F1796" s="2" t="s">
        <v>3</v>
      </c>
      <c r="G1796" s="4" t="s">
        <v>2799</v>
      </c>
      <c r="H1796" s="2" t="s">
        <v>13</v>
      </c>
    </row>
    <row r="1797" ht="21" spans="1:8">
      <c r="A1797" s="1">
        <v>4643</v>
      </c>
      <c r="B1797" s="2" t="s">
        <v>3636</v>
      </c>
      <c r="C1797" s="2" t="s">
        <v>409</v>
      </c>
      <c r="D1797" s="2" t="s">
        <v>3637</v>
      </c>
      <c r="E1797" s="2" t="s">
        <v>2</v>
      </c>
      <c r="F1797" s="2" t="s">
        <v>46</v>
      </c>
      <c r="G1797" s="4" t="s">
        <v>2802</v>
      </c>
      <c r="H1797" s="2" t="s">
        <v>13</v>
      </c>
    </row>
    <row r="1798" ht="21" spans="1:8">
      <c r="A1798" s="1">
        <v>4644</v>
      </c>
      <c r="B1798" s="2" t="s">
        <v>3638</v>
      </c>
      <c r="C1798" s="2" t="s">
        <v>409</v>
      </c>
      <c r="D1798" s="2" t="s">
        <v>3639</v>
      </c>
      <c r="E1798" s="2" t="s">
        <v>2</v>
      </c>
      <c r="F1798" s="2" t="s">
        <v>46</v>
      </c>
      <c r="G1798" s="4" t="s">
        <v>3640</v>
      </c>
      <c r="H1798" s="2" t="s">
        <v>13</v>
      </c>
    </row>
    <row r="1799" ht="21" spans="1:8">
      <c r="A1799" s="1">
        <v>4645</v>
      </c>
      <c r="B1799" s="2" t="s">
        <v>3641</v>
      </c>
      <c r="C1799" s="2" t="s">
        <v>409</v>
      </c>
      <c r="D1799" s="2" t="s">
        <v>15</v>
      </c>
      <c r="E1799" s="2" t="s">
        <v>2</v>
      </c>
      <c r="F1799" s="2" t="s">
        <v>138</v>
      </c>
      <c r="G1799" s="4" t="s">
        <v>2804</v>
      </c>
      <c r="H1799" s="2" t="s">
        <v>526</v>
      </c>
    </row>
    <row r="1800" ht="21" spans="1:8">
      <c r="A1800" s="1">
        <v>4646</v>
      </c>
      <c r="B1800" s="2" t="s">
        <v>3642</v>
      </c>
      <c r="C1800" s="2" t="s">
        <v>409</v>
      </c>
      <c r="D1800" s="2" t="s">
        <v>170</v>
      </c>
      <c r="E1800" s="2" t="s">
        <v>2</v>
      </c>
      <c r="F1800" s="2" t="s">
        <v>138</v>
      </c>
      <c r="G1800" s="4" t="s">
        <v>2804</v>
      </c>
      <c r="H1800" s="2" t="s">
        <v>4</v>
      </c>
    </row>
    <row r="1801" ht="21" spans="1:8">
      <c r="A1801" s="1">
        <v>4650</v>
      </c>
      <c r="B1801" s="2" t="s">
        <v>3643</v>
      </c>
      <c r="C1801" s="2" t="s">
        <v>409</v>
      </c>
      <c r="D1801" s="2" t="s">
        <v>284</v>
      </c>
      <c r="E1801" s="2" t="s">
        <v>2</v>
      </c>
      <c r="F1801" s="2" t="s">
        <v>46</v>
      </c>
      <c r="G1801" s="4" t="s">
        <v>2807</v>
      </c>
      <c r="H1801" s="2" t="s">
        <v>13</v>
      </c>
    </row>
    <row r="1802" ht="21" spans="1:8">
      <c r="A1802" s="1">
        <v>4652</v>
      </c>
      <c r="B1802" s="2" t="s">
        <v>3644</v>
      </c>
      <c r="C1802" s="2" t="s">
        <v>409</v>
      </c>
      <c r="D1802" s="2" t="s">
        <v>164</v>
      </c>
      <c r="E1802" s="2" t="s">
        <v>2</v>
      </c>
      <c r="F1802" s="2" t="s">
        <v>3</v>
      </c>
      <c r="G1802" s="4" t="s">
        <v>2809</v>
      </c>
      <c r="H1802" s="2" t="s">
        <v>795</v>
      </c>
    </row>
    <row r="1803" ht="21" spans="1:8">
      <c r="A1803" s="1">
        <v>4654</v>
      </c>
      <c r="B1803" s="2" t="s">
        <v>3645</v>
      </c>
      <c r="C1803" s="2" t="s">
        <v>409</v>
      </c>
      <c r="D1803" s="2" t="s">
        <v>170</v>
      </c>
      <c r="E1803" s="2" t="s">
        <v>2</v>
      </c>
      <c r="F1803" s="2" t="s">
        <v>138</v>
      </c>
      <c r="G1803" s="4" t="s">
        <v>2811</v>
      </c>
      <c r="H1803" s="2" t="s">
        <v>4</v>
      </c>
    </row>
    <row r="1804" ht="21" spans="1:8">
      <c r="A1804" s="1">
        <v>4655</v>
      </c>
      <c r="B1804" s="2" t="s">
        <v>3646</v>
      </c>
      <c r="C1804" s="2" t="s">
        <v>409</v>
      </c>
      <c r="D1804" s="2" t="s">
        <v>177</v>
      </c>
      <c r="E1804" s="2" t="s">
        <v>2</v>
      </c>
      <c r="F1804" s="2" t="s">
        <v>3</v>
      </c>
      <c r="G1804" s="4" t="s">
        <v>3647</v>
      </c>
      <c r="H1804" s="2" t="s">
        <v>229</v>
      </c>
    </row>
    <row r="1805" ht="21" spans="1:8">
      <c r="A1805" s="1">
        <v>4656</v>
      </c>
      <c r="B1805" s="2" t="s">
        <v>3648</v>
      </c>
      <c r="C1805" s="2" t="s">
        <v>409</v>
      </c>
      <c r="D1805" s="2" t="s">
        <v>95</v>
      </c>
      <c r="E1805" s="2" t="s">
        <v>2</v>
      </c>
      <c r="F1805" s="2" t="s">
        <v>46</v>
      </c>
      <c r="G1805" s="4" t="s">
        <v>3649</v>
      </c>
      <c r="H1805" s="2" t="s">
        <v>491</v>
      </c>
    </row>
    <row r="1806" ht="21" spans="1:8">
      <c r="A1806" s="1">
        <v>4658</v>
      </c>
      <c r="B1806" s="2" t="s">
        <v>3650</v>
      </c>
      <c r="C1806" s="2" t="s">
        <v>409</v>
      </c>
      <c r="D1806" s="2" t="s">
        <v>228</v>
      </c>
      <c r="E1806" s="2" t="s">
        <v>2</v>
      </c>
      <c r="F1806" s="2" t="s">
        <v>138</v>
      </c>
      <c r="G1806" s="4" t="s">
        <v>3651</v>
      </c>
      <c r="H1806" s="2" t="s">
        <v>13</v>
      </c>
    </row>
    <row r="1807" ht="21" spans="1:8">
      <c r="A1807" s="1">
        <v>4659</v>
      </c>
      <c r="B1807" s="2" t="s">
        <v>3652</v>
      </c>
      <c r="C1807" s="2" t="s">
        <v>409</v>
      </c>
      <c r="D1807" s="2" t="s">
        <v>228</v>
      </c>
      <c r="E1807" s="2" t="s">
        <v>2</v>
      </c>
      <c r="F1807" s="2" t="s">
        <v>138</v>
      </c>
      <c r="G1807" s="4" t="s">
        <v>3651</v>
      </c>
      <c r="H1807" s="2" t="s">
        <v>4</v>
      </c>
    </row>
    <row r="1808" ht="21" spans="1:8">
      <c r="A1808" s="1">
        <v>4660</v>
      </c>
      <c r="B1808" s="2" t="s">
        <v>3653</v>
      </c>
      <c r="C1808" s="2" t="s">
        <v>409</v>
      </c>
      <c r="D1808" s="2" t="s">
        <v>170</v>
      </c>
      <c r="E1808" s="2" t="s">
        <v>2</v>
      </c>
      <c r="F1808" s="2" t="s">
        <v>138</v>
      </c>
      <c r="G1808" s="4" t="s">
        <v>2815</v>
      </c>
      <c r="H1808" s="2" t="s">
        <v>1394</v>
      </c>
    </row>
    <row r="1809" ht="21" spans="1:8">
      <c r="A1809" s="1">
        <v>4663</v>
      </c>
      <c r="B1809" s="2" t="s">
        <v>3654</v>
      </c>
      <c r="C1809" s="2" t="s">
        <v>409</v>
      </c>
      <c r="D1809" s="2" t="s">
        <v>322</v>
      </c>
      <c r="E1809" s="2" t="s">
        <v>2</v>
      </c>
      <c r="F1809" s="2" t="s">
        <v>246</v>
      </c>
      <c r="G1809" s="4" t="s">
        <v>2817</v>
      </c>
      <c r="H1809" s="2" t="s">
        <v>13</v>
      </c>
    </row>
    <row r="1810" ht="21" spans="1:8">
      <c r="A1810" s="1">
        <v>4664</v>
      </c>
      <c r="B1810" s="2" t="s">
        <v>3655</v>
      </c>
      <c r="C1810" s="2" t="s">
        <v>409</v>
      </c>
      <c r="D1810" s="2" t="s">
        <v>594</v>
      </c>
      <c r="E1810" s="2" t="s">
        <v>2</v>
      </c>
      <c r="F1810" s="2" t="s">
        <v>46</v>
      </c>
      <c r="G1810" s="4" t="s">
        <v>2817</v>
      </c>
      <c r="H1810" s="2" t="s">
        <v>13</v>
      </c>
    </row>
    <row r="1811" ht="21" spans="1:8">
      <c r="A1811" s="1">
        <v>4665</v>
      </c>
      <c r="B1811" s="2" t="s">
        <v>3656</v>
      </c>
      <c r="C1811" s="2" t="s">
        <v>409</v>
      </c>
      <c r="D1811" s="2" t="s">
        <v>1045</v>
      </c>
      <c r="E1811" s="2" t="s">
        <v>2</v>
      </c>
      <c r="F1811" s="2" t="s">
        <v>1122</v>
      </c>
      <c r="G1811" s="4" t="s">
        <v>2819</v>
      </c>
      <c r="H1811" s="2" t="s">
        <v>13</v>
      </c>
    </row>
    <row r="1812" ht="21" spans="1:8">
      <c r="A1812" s="1">
        <v>4668</v>
      </c>
      <c r="B1812" s="2" t="s">
        <v>3657</v>
      </c>
      <c r="C1812" s="2" t="s">
        <v>409</v>
      </c>
      <c r="D1812" s="2" t="s">
        <v>84</v>
      </c>
      <c r="E1812" s="2" t="s">
        <v>2</v>
      </c>
      <c r="F1812" s="2" t="s">
        <v>138</v>
      </c>
      <c r="G1812" s="4" t="s">
        <v>2821</v>
      </c>
      <c r="H1812" s="2" t="s">
        <v>13</v>
      </c>
    </row>
    <row r="1813" ht="21" spans="1:8">
      <c r="A1813" s="1">
        <v>4669</v>
      </c>
      <c r="B1813" s="2" t="s">
        <v>3658</v>
      </c>
      <c r="C1813" s="2" t="s">
        <v>409</v>
      </c>
      <c r="D1813" s="2" t="s">
        <v>1524</v>
      </c>
      <c r="E1813" s="2" t="s">
        <v>2</v>
      </c>
      <c r="F1813" s="2" t="s">
        <v>46</v>
      </c>
      <c r="G1813" s="4" t="s">
        <v>2823</v>
      </c>
      <c r="H1813" s="2" t="s">
        <v>13</v>
      </c>
    </row>
    <row r="1814" ht="21" spans="1:8">
      <c r="A1814" s="1">
        <v>4672</v>
      </c>
      <c r="B1814" s="2" t="s">
        <v>3659</v>
      </c>
      <c r="C1814" s="2" t="s">
        <v>409</v>
      </c>
      <c r="D1814" s="2" t="s">
        <v>307</v>
      </c>
      <c r="E1814" s="2" t="s">
        <v>2</v>
      </c>
      <c r="F1814" s="2" t="s">
        <v>175</v>
      </c>
      <c r="G1814" s="10">
        <v>44866</v>
      </c>
      <c r="H1814" s="2" t="s">
        <v>13</v>
      </c>
    </row>
    <row r="1815" ht="21" spans="1:8">
      <c r="A1815" s="1">
        <v>4673</v>
      </c>
      <c r="B1815" s="2" t="s">
        <v>3660</v>
      </c>
      <c r="C1815" s="2" t="s">
        <v>409</v>
      </c>
      <c r="D1815" s="2" t="s">
        <v>194</v>
      </c>
      <c r="E1815" s="2" t="s">
        <v>2</v>
      </c>
      <c r="F1815" s="2" t="s">
        <v>3</v>
      </c>
      <c r="G1815" s="10">
        <v>44866</v>
      </c>
      <c r="H1815" s="2" t="s">
        <v>13</v>
      </c>
    </row>
    <row r="1816" ht="21" spans="1:8">
      <c r="A1816" s="1">
        <v>4674</v>
      </c>
      <c r="B1816" s="2" t="s">
        <v>3661</v>
      </c>
      <c r="C1816" s="2" t="s">
        <v>409</v>
      </c>
      <c r="D1816" s="2" t="s">
        <v>228</v>
      </c>
      <c r="E1816" s="2" t="s">
        <v>2</v>
      </c>
      <c r="F1816" s="2" t="s">
        <v>3</v>
      </c>
      <c r="G1816" s="10">
        <v>44866</v>
      </c>
      <c r="H1816" s="2" t="s">
        <v>13</v>
      </c>
    </row>
    <row r="1817" ht="21" spans="1:8">
      <c r="A1817" s="1">
        <v>4675</v>
      </c>
      <c r="B1817" s="2" t="s">
        <v>3662</v>
      </c>
      <c r="C1817" s="2" t="s">
        <v>409</v>
      </c>
      <c r="D1817" s="2" t="s">
        <v>164</v>
      </c>
      <c r="E1817" s="2" t="s">
        <v>2</v>
      </c>
      <c r="F1817" s="2" t="s">
        <v>1839</v>
      </c>
      <c r="G1817" s="10">
        <v>44866</v>
      </c>
      <c r="H1817" s="2" t="s">
        <v>13</v>
      </c>
    </row>
    <row r="1818" ht="21" spans="1:8">
      <c r="A1818" s="1">
        <v>4676</v>
      </c>
      <c r="B1818" s="2" t="s">
        <v>3663</v>
      </c>
      <c r="C1818" s="2" t="s">
        <v>409</v>
      </c>
      <c r="D1818" s="2" t="s">
        <v>3664</v>
      </c>
      <c r="E1818" s="2" t="s">
        <v>2</v>
      </c>
      <c r="F1818" s="2" t="s">
        <v>1839</v>
      </c>
      <c r="G1818" s="10">
        <v>44866</v>
      </c>
      <c r="H1818" s="2" t="s">
        <v>13</v>
      </c>
    </row>
    <row r="1819" ht="21" spans="1:8">
      <c r="A1819" s="1">
        <v>4677</v>
      </c>
      <c r="B1819" s="2" t="s">
        <v>3665</v>
      </c>
      <c r="C1819" s="2" t="s">
        <v>409</v>
      </c>
      <c r="D1819" s="2" t="s">
        <v>170</v>
      </c>
      <c r="E1819" s="2" t="s">
        <v>2</v>
      </c>
      <c r="F1819" s="2" t="s">
        <v>138</v>
      </c>
      <c r="G1819" s="10">
        <v>44867</v>
      </c>
      <c r="H1819" s="2" t="s">
        <v>13</v>
      </c>
    </row>
    <row r="1820" ht="21" spans="1:8">
      <c r="A1820" s="1">
        <v>4678</v>
      </c>
      <c r="B1820" s="2" t="s">
        <v>3666</v>
      </c>
      <c r="C1820" s="2" t="s">
        <v>409</v>
      </c>
      <c r="D1820" s="2" t="s">
        <v>164</v>
      </c>
      <c r="E1820" s="2" t="s">
        <v>2</v>
      </c>
      <c r="F1820" s="2" t="s">
        <v>138</v>
      </c>
      <c r="G1820" s="10">
        <v>44867</v>
      </c>
      <c r="H1820" s="2" t="s">
        <v>13</v>
      </c>
    </row>
    <row r="1821" ht="21" spans="1:8">
      <c r="A1821" s="1">
        <v>4680</v>
      </c>
      <c r="B1821" s="2" t="s">
        <v>3667</v>
      </c>
      <c r="C1821" s="2" t="s">
        <v>409</v>
      </c>
      <c r="D1821" s="2" t="s">
        <v>228</v>
      </c>
      <c r="E1821" s="2" t="s">
        <v>2</v>
      </c>
      <c r="F1821" s="2" t="s">
        <v>3</v>
      </c>
      <c r="G1821" s="10">
        <v>44867</v>
      </c>
      <c r="H1821" s="2" t="s">
        <v>1232</v>
      </c>
    </row>
    <row r="1822" ht="21" spans="1:8">
      <c r="A1822" s="1">
        <v>4682</v>
      </c>
      <c r="B1822" s="2" t="s">
        <v>3668</v>
      </c>
      <c r="C1822" s="2" t="s">
        <v>409</v>
      </c>
      <c r="D1822" s="2" t="s">
        <v>170</v>
      </c>
      <c r="E1822" s="2" t="s">
        <v>2</v>
      </c>
      <c r="F1822" s="2" t="s">
        <v>3</v>
      </c>
      <c r="G1822" s="10">
        <v>44868</v>
      </c>
      <c r="H1822" s="2" t="s">
        <v>2639</v>
      </c>
    </row>
    <row r="1823" ht="21" spans="1:8">
      <c r="A1823" s="1">
        <v>4683</v>
      </c>
      <c r="B1823" s="2" t="s">
        <v>3669</v>
      </c>
      <c r="C1823" s="2" t="s">
        <v>409</v>
      </c>
      <c r="D1823" s="2" t="s">
        <v>183</v>
      </c>
      <c r="E1823" s="2" t="s">
        <v>2</v>
      </c>
      <c r="F1823" s="2" t="s">
        <v>3</v>
      </c>
      <c r="G1823" s="10">
        <v>44869</v>
      </c>
      <c r="H1823" s="2" t="s">
        <v>13</v>
      </c>
    </row>
    <row r="1824" ht="21" spans="1:8">
      <c r="A1824" s="1">
        <v>4684</v>
      </c>
      <c r="B1824" s="2" t="s">
        <v>3670</v>
      </c>
      <c r="C1824" s="2" t="s">
        <v>409</v>
      </c>
      <c r="D1824" s="2" t="s">
        <v>214</v>
      </c>
      <c r="E1824" s="2" t="s">
        <v>2</v>
      </c>
      <c r="F1824" s="2" t="s">
        <v>1839</v>
      </c>
      <c r="G1824" s="10">
        <v>44869</v>
      </c>
      <c r="H1824" s="2" t="s">
        <v>13</v>
      </c>
    </row>
    <row r="1825" ht="21" spans="1:8">
      <c r="A1825" s="1">
        <v>4687</v>
      </c>
      <c r="B1825" s="2" t="s">
        <v>3671</v>
      </c>
      <c r="C1825" s="2" t="s">
        <v>409</v>
      </c>
      <c r="D1825" s="2" t="s">
        <v>228</v>
      </c>
      <c r="E1825" s="2" t="s">
        <v>2</v>
      </c>
      <c r="F1825" s="2" t="s">
        <v>3</v>
      </c>
      <c r="G1825" s="10">
        <v>44870</v>
      </c>
      <c r="H1825" s="2" t="s">
        <v>1219</v>
      </c>
    </row>
    <row r="1826" ht="21" spans="1:8">
      <c r="A1826" s="1">
        <v>4688</v>
      </c>
      <c r="B1826" s="2" t="s">
        <v>3672</v>
      </c>
      <c r="C1826" s="2" t="s">
        <v>409</v>
      </c>
      <c r="D1826" s="2" t="s">
        <v>214</v>
      </c>
      <c r="E1826" s="2" t="s">
        <v>2</v>
      </c>
      <c r="F1826" s="2" t="s">
        <v>3</v>
      </c>
      <c r="G1826" s="10">
        <v>44870</v>
      </c>
      <c r="H1826" s="2" t="s">
        <v>13</v>
      </c>
    </row>
    <row r="1827" ht="21" spans="1:8">
      <c r="A1827" s="1">
        <v>4691</v>
      </c>
      <c r="B1827" s="2" t="s">
        <v>3673</v>
      </c>
      <c r="C1827" s="2" t="s">
        <v>409</v>
      </c>
      <c r="D1827" s="2" t="s">
        <v>228</v>
      </c>
      <c r="E1827" s="2" t="s">
        <v>2</v>
      </c>
      <c r="F1827" s="2" t="s">
        <v>1839</v>
      </c>
      <c r="G1827" s="10">
        <v>44871</v>
      </c>
      <c r="H1827" s="2" t="s">
        <v>13</v>
      </c>
    </row>
    <row r="1828" ht="21" spans="1:8">
      <c r="A1828" s="1">
        <v>4692</v>
      </c>
      <c r="B1828" s="2" t="s">
        <v>3674</v>
      </c>
      <c r="C1828" s="2" t="s">
        <v>409</v>
      </c>
      <c r="D1828" s="2" t="s">
        <v>214</v>
      </c>
      <c r="E1828" s="2" t="s">
        <v>2</v>
      </c>
      <c r="F1828" s="2" t="s">
        <v>1839</v>
      </c>
      <c r="G1828" s="10">
        <v>44871</v>
      </c>
      <c r="H1828" s="2" t="s">
        <v>491</v>
      </c>
    </row>
    <row r="1829" ht="21" spans="1:8">
      <c r="A1829" s="1">
        <v>4698</v>
      </c>
      <c r="B1829" s="2" t="s">
        <v>3675</v>
      </c>
      <c r="C1829" s="2" t="s">
        <v>409</v>
      </c>
      <c r="D1829" s="2" t="s">
        <v>164</v>
      </c>
      <c r="E1829" s="2" t="s">
        <v>2</v>
      </c>
      <c r="F1829" s="2" t="s">
        <v>3</v>
      </c>
      <c r="G1829" s="10">
        <v>44873</v>
      </c>
      <c r="H1829" s="2" t="s">
        <v>1219</v>
      </c>
    </row>
    <row r="1830" ht="21" spans="1:8">
      <c r="A1830" s="1">
        <v>4699</v>
      </c>
      <c r="B1830" s="2" t="s">
        <v>3676</v>
      </c>
      <c r="C1830" s="2" t="s">
        <v>409</v>
      </c>
      <c r="D1830" s="2" t="s">
        <v>170</v>
      </c>
      <c r="E1830" s="2" t="s">
        <v>2</v>
      </c>
      <c r="F1830" s="2" t="s">
        <v>3</v>
      </c>
      <c r="G1830" s="10">
        <v>44874</v>
      </c>
      <c r="H1830" s="2" t="s">
        <v>114</v>
      </c>
    </row>
    <row r="1831" ht="21" spans="1:8">
      <c r="A1831" s="1">
        <v>4701</v>
      </c>
      <c r="B1831" s="2" t="s">
        <v>3677</v>
      </c>
      <c r="C1831" s="2" t="s">
        <v>409</v>
      </c>
      <c r="D1831" s="2" t="s">
        <v>228</v>
      </c>
      <c r="E1831" s="2" t="s">
        <v>2</v>
      </c>
      <c r="F1831" s="2" t="s">
        <v>3</v>
      </c>
      <c r="G1831" s="10">
        <v>44879</v>
      </c>
      <c r="H1831" s="2" t="s">
        <v>13</v>
      </c>
    </row>
    <row r="1832" ht="21" spans="1:8">
      <c r="A1832" s="1">
        <v>4704</v>
      </c>
      <c r="B1832" s="2" t="s">
        <v>3678</v>
      </c>
      <c r="C1832" s="2" t="s">
        <v>409</v>
      </c>
      <c r="D1832" s="2" t="s">
        <v>214</v>
      </c>
      <c r="E1832" s="2" t="s">
        <v>2</v>
      </c>
      <c r="F1832" s="2" t="s">
        <v>3</v>
      </c>
      <c r="G1832" s="10">
        <v>44885</v>
      </c>
      <c r="H1832" s="2" t="s">
        <v>2450</v>
      </c>
    </row>
    <row r="1833" ht="21" spans="1:8">
      <c r="A1833" s="1">
        <v>4705</v>
      </c>
      <c r="B1833" s="2" t="s">
        <v>3679</v>
      </c>
      <c r="C1833" s="2" t="s">
        <v>409</v>
      </c>
      <c r="D1833" s="2" t="s">
        <v>183</v>
      </c>
      <c r="E1833" s="2" t="s">
        <v>2</v>
      </c>
      <c r="F1833" s="2" t="s">
        <v>138</v>
      </c>
      <c r="G1833" s="10">
        <v>44885</v>
      </c>
      <c r="H1833" s="2" t="s">
        <v>13</v>
      </c>
    </row>
    <row r="1834" ht="21" spans="1:8">
      <c r="A1834" s="1">
        <v>4707</v>
      </c>
      <c r="B1834" s="2" t="s">
        <v>3680</v>
      </c>
      <c r="C1834" s="2" t="s">
        <v>409</v>
      </c>
      <c r="D1834" s="2" t="s">
        <v>164</v>
      </c>
      <c r="E1834" s="2" t="s">
        <v>2</v>
      </c>
      <c r="F1834" s="2" t="s">
        <v>138</v>
      </c>
      <c r="G1834" s="10">
        <v>44885</v>
      </c>
      <c r="H1834" s="2" t="s">
        <v>13</v>
      </c>
    </row>
    <row r="1835" ht="21" spans="1:8">
      <c r="A1835" s="1">
        <v>4709</v>
      </c>
      <c r="B1835" s="2" t="s">
        <v>3681</v>
      </c>
      <c r="C1835" s="2" t="s">
        <v>409</v>
      </c>
      <c r="D1835" s="2" t="s">
        <v>228</v>
      </c>
      <c r="E1835" s="2" t="s">
        <v>2</v>
      </c>
      <c r="F1835" s="2" t="s">
        <v>190</v>
      </c>
      <c r="G1835" s="10">
        <v>44889</v>
      </c>
      <c r="H1835" s="2" t="s">
        <v>491</v>
      </c>
    </row>
    <row r="1836" ht="21" spans="1:8">
      <c r="A1836" s="1">
        <v>4711</v>
      </c>
      <c r="B1836" s="2" t="s">
        <v>3682</v>
      </c>
      <c r="C1836" s="2" t="s">
        <v>409</v>
      </c>
      <c r="D1836" s="2" t="s">
        <v>223</v>
      </c>
      <c r="E1836" s="2" t="s">
        <v>2</v>
      </c>
      <c r="F1836" s="2" t="s">
        <v>3</v>
      </c>
      <c r="G1836" s="10">
        <v>44890</v>
      </c>
      <c r="H1836" s="2" t="s">
        <v>1219</v>
      </c>
    </row>
    <row r="1837" ht="21" spans="1:8">
      <c r="A1837" s="1">
        <v>4713</v>
      </c>
      <c r="B1837" s="2" t="s">
        <v>591</v>
      </c>
      <c r="C1837" s="2" t="s">
        <v>409</v>
      </c>
      <c r="D1837" s="2" t="s">
        <v>183</v>
      </c>
      <c r="E1837" s="2" t="s">
        <v>2</v>
      </c>
      <c r="F1837" s="2" t="s">
        <v>3</v>
      </c>
      <c r="G1837" s="10">
        <v>44891</v>
      </c>
      <c r="H1837" s="2" t="s">
        <v>13</v>
      </c>
    </row>
    <row r="1838" ht="21" spans="1:8">
      <c r="A1838" s="1">
        <v>4716</v>
      </c>
      <c r="B1838" s="2" t="s">
        <v>3683</v>
      </c>
      <c r="C1838" s="2" t="s">
        <v>409</v>
      </c>
      <c r="D1838" s="2" t="s">
        <v>12</v>
      </c>
      <c r="E1838" s="2" t="s">
        <v>2</v>
      </c>
      <c r="F1838" s="2" t="s">
        <v>3</v>
      </c>
      <c r="G1838" s="10">
        <v>44892</v>
      </c>
      <c r="H1838" s="2" t="s">
        <v>491</v>
      </c>
    </row>
    <row r="1839" ht="21" spans="1:8">
      <c r="A1839" s="1">
        <v>4719</v>
      </c>
      <c r="B1839" s="2" t="s">
        <v>3684</v>
      </c>
      <c r="C1839" s="2" t="s">
        <v>409</v>
      </c>
      <c r="D1839" s="2" t="s">
        <v>214</v>
      </c>
      <c r="E1839" s="2" t="s">
        <v>2</v>
      </c>
      <c r="F1839" s="2" t="s">
        <v>3</v>
      </c>
      <c r="G1839" s="10">
        <v>44892</v>
      </c>
      <c r="H1839" s="2" t="s">
        <v>114</v>
      </c>
    </row>
    <row r="1840" ht="21" spans="1:8">
      <c r="A1840" s="1">
        <v>4720</v>
      </c>
      <c r="B1840" s="2" t="s">
        <v>3685</v>
      </c>
      <c r="C1840" s="2" t="s">
        <v>409</v>
      </c>
      <c r="D1840" s="2" t="s">
        <v>41</v>
      </c>
      <c r="E1840" s="2" t="s">
        <v>2</v>
      </c>
      <c r="F1840" s="2" t="s">
        <v>3</v>
      </c>
      <c r="G1840" s="10">
        <v>44892</v>
      </c>
      <c r="H1840" s="2" t="s">
        <v>13</v>
      </c>
    </row>
    <row r="1841" ht="21" spans="1:8">
      <c r="A1841" s="1">
        <v>4722</v>
      </c>
      <c r="B1841" s="2" t="s">
        <v>3686</v>
      </c>
      <c r="C1841" s="2" t="s">
        <v>409</v>
      </c>
      <c r="D1841" s="2" t="s">
        <v>228</v>
      </c>
      <c r="E1841" s="2" t="s">
        <v>2</v>
      </c>
      <c r="F1841" s="2" t="s">
        <v>3</v>
      </c>
      <c r="G1841" s="10">
        <v>44895</v>
      </c>
      <c r="H1841" s="2" t="s">
        <v>1219</v>
      </c>
    </row>
    <row r="1842" ht="21" spans="1:8">
      <c r="A1842" s="1">
        <v>4726</v>
      </c>
      <c r="B1842" s="2" t="s">
        <v>3687</v>
      </c>
      <c r="C1842" s="2" t="s">
        <v>409</v>
      </c>
      <c r="D1842" s="2" t="s">
        <v>667</v>
      </c>
      <c r="E1842" s="2" t="s">
        <v>2</v>
      </c>
      <c r="F1842" s="2" t="s">
        <v>1122</v>
      </c>
      <c r="G1842" s="10">
        <v>44866</v>
      </c>
      <c r="H1842" s="2" t="s">
        <v>4</v>
      </c>
    </row>
    <row r="1843" ht="21" spans="1:8">
      <c r="A1843" s="1">
        <v>4728</v>
      </c>
      <c r="B1843" s="2" t="s">
        <v>3688</v>
      </c>
      <c r="C1843" s="2" t="s">
        <v>409</v>
      </c>
      <c r="D1843" s="2" t="s">
        <v>3037</v>
      </c>
      <c r="E1843" s="2" t="s">
        <v>2</v>
      </c>
      <c r="F1843" s="2" t="s">
        <v>1122</v>
      </c>
      <c r="G1843" s="10">
        <v>44866</v>
      </c>
      <c r="H1843" s="2" t="s">
        <v>158</v>
      </c>
    </row>
    <row r="1844" ht="21" spans="1:8">
      <c r="A1844" s="1">
        <v>4731</v>
      </c>
      <c r="B1844" s="2" t="s">
        <v>3689</v>
      </c>
      <c r="C1844" s="2" t="s">
        <v>409</v>
      </c>
      <c r="D1844" s="2" t="s">
        <v>1263</v>
      </c>
      <c r="E1844" s="2" t="s">
        <v>2</v>
      </c>
      <c r="F1844" s="2" t="s">
        <v>1122</v>
      </c>
      <c r="G1844" s="10">
        <v>44867</v>
      </c>
      <c r="H1844" s="2" t="s">
        <v>491</v>
      </c>
    </row>
    <row r="1845" ht="21" spans="1:8">
      <c r="A1845" s="1">
        <v>4733</v>
      </c>
      <c r="B1845" s="2" t="s">
        <v>3690</v>
      </c>
      <c r="C1845" s="2" t="s">
        <v>409</v>
      </c>
      <c r="D1845" s="2" t="s">
        <v>84</v>
      </c>
      <c r="E1845" s="2" t="s">
        <v>2</v>
      </c>
      <c r="F1845" s="2" t="s">
        <v>246</v>
      </c>
      <c r="G1845" s="10">
        <v>44867</v>
      </c>
      <c r="H1845" s="2" t="s">
        <v>3691</v>
      </c>
    </row>
    <row r="1846" ht="21" spans="1:8">
      <c r="A1846" s="1">
        <v>4736</v>
      </c>
      <c r="B1846" s="2" t="s">
        <v>3692</v>
      </c>
      <c r="C1846" s="2" t="s">
        <v>409</v>
      </c>
      <c r="D1846" s="2" t="s">
        <v>84</v>
      </c>
      <c r="E1846" s="2" t="s">
        <v>2</v>
      </c>
      <c r="F1846" s="2" t="s">
        <v>46</v>
      </c>
      <c r="G1846" s="10">
        <v>44869</v>
      </c>
      <c r="H1846" s="2" t="s">
        <v>4</v>
      </c>
    </row>
    <row r="1847" ht="21" spans="1:8">
      <c r="A1847" s="1">
        <v>4737</v>
      </c>
      <c r="B1847" s="2" t="s">
        <v>3693</v>
      </c>
      <c r="C1847" s="2" t="s">
        <v>409</v>
      </c>
      <c r="D1847" s="2" t="s">
        <v>84</v>
      </c>
      <c r="E1847" s="2" t="s">
        <v>2</v>
      </c>
      <c r="F1847" s="2" t="s">
        <v>246</v>
      </c>
      <c r="G1847" s="10">
        <v>44870</v>
      </c>
      <c r="H1847" s="2" t="s">
        <v>491</v>
      </c>
    </row>
    <row r="1848" ht="21" spans="1:8">
      <c r="A1848" s="1">
        <v>4740</v>
      </c>
      <c r="B1848" s="2" t="s">
        <v>3694</v>
      </c>
      <c r="C1848" s="2" t="s">
        <v>409</v>
      </c>
      <c r="D1848" s="2" t="s">
        <v>12</v>
      </c>
      <c r="E1848" s="2" t="s">
        <v>2</v>
      </c>
      <c r="F1848" s="2" t="s">
        <v>138</v>
      </c>
      <c r="G1848" s="10">
        <v>44870</v>
      </c>
      <c r="H1848" s="2" t="s">
        <v>13</v>
      </c>
    </row>
    <row r="1849" ht="21" spans="1:8">
      <c r="A1849" s="1">
        <v>4743</v>
      </c>
      <c r="B1849" s="2" t="s">
        <v>3695</v>
      </c>
      <c r="C1849" s="2" t="s">
        <v>409</v>
      </c>
      <c r="D1849" s="2" t="s">
        <v>223</v>
      </c>
      <c r="E1849" s="2"/>
      <c r="F1849" s="2" t="s">
        <v>3</v>
      </c>
      <c r="G1849" s="10">
        <v>44871</v>
      </c>
      <c r="H1849" s="2" t="s">
        <v>13</v>
      </c>
    </row>
    <row r="1850" ht="21" spans="1:8">
      <c r="A1850" s="1">
        <v>4745</v>
      </c>
      <c r="B1850" s="2" t="s">
        <v>3696</v>
      </c>
      <c r="C1850" s="2" t="s">
        <v>409</v>
      </c>
      <c r="D1850" s="2" t="s">
        <v>273</v>
      </c>
      <c r="E1850" s="2" t="s">
        <v>2</v>
      </c>
      <c r="F1850" s="2" t="s">
        <v>46</v>
      </c>
      <c r="G1850" s="14">
        <v>44872</v>
      </c>
      <c r="H1850" s="2" t="s">
        <v>13</v>
      </c>
    </row>
    <row r="1851" ht="21" spans="1:8">
      <c r="A1851" s="1">
        <v>4748</v>
      </c>
      <c r="B1851" s="2" t="s">
        <v>3697</v>
      </c>
      <c r="C1851" s="2" t="s">
        <v>409</v>
      </c>
      <c r="D1851" s="2" t="s">
        <v>12</v>
      </c>
      <c r="E1851" s="2" t="s">
        <v>2</v>
      </c>
      <c r="F1851" s="2" t="s">
        <v>1122</v>
      </c>
      <c r="G1851" s="10">
        <v>44873</v>
      </c>
      <c r="H1851" s="2" t="s">
        <v>13</v>
      </c>
    </row>
    <row r="1852" ht="21" spans="1:8">
      <c r="A1852" s="1">
        <v>4752</v>
      </c>
      <c r="B1852" s="2" t="s">
        <v>3698</v>
      </c>
      <c r="C1852" s="2" t="s">
        <v>409</v>
      </c>
      <c r="D1852" s="2" t="s">
        <v>1622</v>
      </c>
      <c r="E1852" s="2" t="s">
        <v>2</v>
      </c>
      <c r="F1852" s="2" t="s">
        <v>1122</v>
      </c>
      <c r="G1852" s="10">
        <v>44877</v>
      </c>
      <c r="H1852" s="2" t="s">
        <v>13</v>
      </c>
    </row>
    <row r="1853" ht="21" spans="1:8">
      <c r="A1853" s="1">
        <v>4754</v>
      </c>
      <c r="B1853" s="2" t="s">
        <v>3699</v>
      </c>
      <c r="C1853" s="2" t="s">
        <v>409</v>
      </c>
      <c r="D1853" s="2" t="s">
        <v>594</v>
      </c>
      <c r="E1853" s="2" t="s">
        <v>2</v>
      </c>
      <c r="F1853" s="2" t="s">
        <v>1122</v>
      </c>
      <c r="G1853" s="10">
        <v>44881</v>
      </c>
      <c r="H1853" s="2" t="s">
        <v>13</v>
      </c>
    </row>
    <row r="1854" ht="21" spans="1:8">
      <c r="A1854" s="1">
        <v>4755</v>
      </c>
      <c r="B1854" s="2" t="s">
        <v>3700</v>
      </c>
      <c r="C1854" s="2" t="s">
        <v>409</v>
      </c>
      <c r="D1854" s="2" t="s">
        <v>203</v>
      </c>
      <c r="E1854" s="2" t="s">
        <v>2</v>
      </c>
      <c r="F1854" s="2" t="s">
        <v>1122</v>
      </c>
      <c r="G1854" s="10">
        <v>44884</v>
      </c>
      <c r="H1854" s="2" t="s">
        <v>13</v>
      </c>
    </row>
    <row r="1855" ht="21" spans="1:8">
      <c r="A1855" s="1">
        <v>4757</v>
      </c>
      <c r="B1855" s="2" t="s">
        <v>3701</v>
      </c>
      <c r="C1855" s="2" t="s">
        <v>409</v>
      </c>
      <c r="D1855" s="2" t="s">
        <v>12</v>
      </c>
      <c r="E1855" s="2" t="s">
        <v>2</v>
      </c>
      <c r="F1855" s="2" t="s">
        <v>1122</v>
      </c>
      <c r="G1855" s="10">
        <v>44885</v>
      </c>
      <c r="H1855" s="2" t="s">
        <v>4</v>
      </c>
    </row>
    <row r="1856" ht="21" spans="1:8">
      <c r="A1856" s="1">
        <v>4758</v>
      </c>
      <c r="B1856" s="2" t="s">
        <v>3702</v>
      </c>
      <c r="C1856" s="2" t="s">
        <v>409</v>
      </c>
      <c r="D1856" s="2" t="s">
        <v>1263</v>
      </c>
      <c r="E1856" s="2" t="s">
        <v>2</v>
      </c>
      <c r="F1856" s="2" t="s">
        <v>1122</v>
      </c>
      <c r="G1856" s="10">
        <v>44885</v>
      </c>
      <c r="H1856" s="2" t="s">
        <v>4</v>
      </c>
    </row>
    <row r="1857" ht="21" spans="1:8">
      <c r="A1857" s="1">
        <v>4760</v>
      </c>
      <c r="B1857" s="2" t="s">
        <v>3703</v>
      </c>
      <c r="C1857" s="2" t="s">
        <v>409</v>
      </c>
      <c r="D1857" s="2" t="s">
        <v>84</v>
      </c>
      <c r="E1857" s="2" t="s">
        <v>2</v>
      </c>
      <c r="F1857" s="2" t="s">
        <v>1122</v>
      </c>
      <c r="G1857" s="10">
        <v>44888</v>
      </c>
      <c r="H1857" s="2" t="s">
        <v>4</v>
      </c>
    </row>
    <row r="1858" ht="21" spans="1:8">
      <c r="A1858" s="1">
        <v>4769</v>
      </c>
      <c r="B1858" s="2" t="s">
        <v>3704</v>
      </c>
      <c r="C1858" s="2" t="s">
        <v>409</v>
      </c>
      <c r="D1858" s="2" t="s">
        <v>194</v>
      </c>
      <c r="E1858" s="2" t="s">
        <v>2</v>
      </c>
      <c r="F1858" s="2" t="s">
        <v>138</v>
      </c>
      <c r="G1858" s="10">
        <v>44892</v>
      </c>
      <c r="H1858" s="2" t="s">
        <v>4</v>
      </c>
    </row>
    <row r="1859" ht="21" spans="1:8">
      <c r="A1859" s="1">
        <v>4770</v>
      </c>
      <c r="B1859" s="2" t="s">
        <v>3705</v>
      </c>
      <c r="C1859" s="2" t="s">
        <v>409</v>
      </c>
      <c r="D1859" s="2" t="s">
        <v>1622</v>
      </c>
      <c r="E1859" s="2" t="s">
        <v>2</v>
      </c>
      <c r="F1859" s="2" t="s">
        <v>46</v>
      </c>
      <c r="G1859" s="10">
        <v>44892</v>
      </c>
      <c r="H1859" s="2" t="s">
        <v>13</v>
      </c>
    </row>
    <row r="1860" ht="21" spans="1:8">
      <c r="A1860" s="1">
        <v>4771</v>
      </c>
      <c r="B1860" s="2" t="s">
        <v>3198</v>
      </c>
      <c r="C1860" s="2" t="s">
        <v>409</v>
      </c>
      <c r="D1860" s="2" t="s">
        <v>3037</v>
      </c>
      <c r="E1860" s="2" t="s">
        <v>2</v>
      </c>
      <c r="F1860" s="2" t="s">
        <v>46</v>
      </c>
      <c r="G1860" s="10">
        <v>44892</v>
      </c>
      <c r="H1860" s="2" t="s">
        <v>13</v>
      </c>
    </row>
    <row r="1861" ht="21" spans="1:8">
      <c r="A1861" s="1">
        <v>4773</v>
      </c>
      <c r="B1861" s="2" t="s">
        <v>3706</v>
      </c>
      <c r="C1861" s="2" t="s">
        <v>409</v>
      </c>
      <c r="D1861" s="2" t="s">
        <v>177</v>
      </c>
      <c r="E1861" s="2" t="s">
        <v>2</v>
      </c>
      <c r="F1861" s="2" t="s">
        <v>138</v>
      </c>
      <c r="G1861" s="10">
        <v>44894</v>
      </c>
      <c r="H1861" s="2" t="s">
        <v>4</v>
      </c>
    </row>
    <row r="1862" ht="21" spans="1:8">
      <c r="A1862" s="1">
        <v>4774</v>
      </c>
      <c r="B1862" s="2" t="s">
        <v>3707</v>
      </c>
      <c r="C1862" s="2" t="s">
        <v>409</v>
      </c>
      <c r="D1862" s="2" t="s">
        <v>1045</v>
      </c>
      <c r="E1862" s="2" t="s">
        <v>2</v>
      </c>
      <c r="F1862" s="2" t="s">
        <v>1122</v>
      </c>
      <c r="G1862" s="10">
        <v>44895</v>
      </c>
      <c r="H1862" s="2" t="s">
        <v>13</v>
      </c>
    </row>
  </sheetData>
  <conditionalFormatting sqref="H214">
    <cfRule type="containsText" dxfId="0" priority="11" stopIfTrue="1" operator="between" text="流感">
      <formula>NOT(ISERROR(SEARCH("流感",H214)))</formula>
    </cfRule>
  </conditionalFormatting>
  <conditionalFormatting sqref="H227">
    <cfRule type="containsText" dxfId="0" priority="9" stopIfTrue="1" operator="between" text="流感">
      <formula>NOT(ISERROR(SEARCH("流感",H227)))</formula>
    </cfRule>
  </conditionalFormatting>
  <conditionalFormatting sqref="H228">
    <cfRule type="containsText" dxfId="0" priority="8" stopIfTrue="1" operator="between" text="流感">
      <formula>NOT(ISERROR(SEARCH("流感",H228)))</formula>
    </cfRule>
  </conditionalFormatting>
  <conditionalFormatting sqref="H229">
    <cfRule type="containsText" dxfId="0" priority="5" stopIfTrue="1" operator="between" text="流感">
      <formula>NOT(ISERROR(SEARCH("流感",H229)))</formula>
    </cfRule>
  </conditionalFormatting>
  <conditionalFormatting sqref="H231">
    <cfRule type="containsText" dxfId="0" priority="7" stopIfTrue="1" operator="between" text="流感">
      <formula>NOT(ISERROR(SEARCH("流感",H231)))</formula>
    </cfRule>
  </conditionalFormatting>
  <conditionalFormatting sqref="H233">
    <cfRule type="containsText" dxfId="0" priority="6" stopIfTrue="1" operator="between" text="流感">
      <formula>NOT(ISERROR(SEARCH("流感",H233)))</formula>
    </cfRule>
  </conditionalFormatting>
  <conditionalFormatting sqref="H238">
    <cfRule type="containsText" dxfId="0" priority="4" stopIfTrue="1" operator="between" text="流感">
      <formula>NOT(ISERROR(SEARCH("流感",H238)))</formula>
    </cfRule>
  </conditionalFormatting>
  <conditionalFormatting sqref="H240">
    <cfRule type="containsText" dxfId="0" priority="3" stopIfTrue="1" operator="between" text="流感">
      <formula>NOT(ISERROR(SEARCH("流感",H240)))</formula>
    </cfRule>
  </conditionalFormatting>
  <conditionalFormatting sqref="H246">
    <cfRule type="containsText" dxfId="0" priority="2" stopIfTrue="1" operator="between" text="流感">
      <formula>NOT(ISERROR(SEARCH("流感",H246)))</formula>
    </cfRule>
  </conditionalFormatting>
  <conditionalFormatting sqref="H189:H194">
    <cfRule type="containsText" dxfId="0" priority="13" stopIfTrue="1" operator="between" text="流感">
      <formula>NOT(ISERROR(SEARCH("流感",H189)))</formula>
    </cfRule>
  </conditionalFormatting>
  <conditionalFormatting sqref="H225:H226">
    <cfRule type="containsText" dxfId="0" priority="10" stopIfTrue="1" operator="between" text="流感">
      <formula>NOT(ISERROR(SEARCH("流感",H225)))</formula>
    </cfRule>
  </conditionalFormatting>
  <conditionalFormatting sqref="H200 H207:H210 H204:H205">
    <cfRule type="containsText" dxfId="0" priority="12" stopIfTrue="1" operator="between" text="流感">
      <formula>NOT(ISERROR(SEARCH("流感",H200)))</formula>
    </cfRule>
  </conditionalFormatting>
  <conditionalFormatting sqref="H254:H255 H310:H311 H298 H305:H308 H302 H292 H287:H289 H281:H284 H276:H277 H274 H272 H266:H267 H261:H262 H257:H258">
    <cfRule type="containsText" dxfId="0" priority="1" stopIfTrue="1" operator="between" text="流感">
      <formula>NOT(ISERROR(SEARCH("流感",H254)))</formula>
    </cfRule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17"/>
  <sheetViews>
    <sheetView topLeftCell="A1491" workbookViewId="0">
      <selection activeCell="E20" sqref="E20"/>
    </sheetView>
  </sheetViews>
  <sheetFormatPr defaultColWidth="8.72727272727273" defaultRowHeight="14" outlineLevelCol="7"/>
  <cols>
    <col min="4" max="4" width="24.0909090909091" customWidth="1"/>
    <col min="5" max="5" width="40.0909090909091" customWidth="1"/>
    <col min="6" max="6" width="39.3636363636364" customWidth="1"/>
    <col min="7" max="7" width="38.4545454545455" customWidth="1"/>
    <col min="8" max="8" width="41.3636363636364" customWidth="1"/>
  </cols>
  <sheetData>
    <row r="1" ht="21" spans="1:8">
      <c r="A1" s="1">
        <v>207</v>
      </c>
      <c r="B1" s="2" t="s">
        <v>3708</v>
      </c>
      <c r="C1" s="2" t="s">
        <v>1</v>
      </c>
      <c r="D1" s="2">
        <v>4</v>
      </c>
      <c r="E1" s="3" t="s">
        <v>2</v>
      </c>
      <c r="F1" s="2" t="s">
        <v>3</v>
      </c>
      <c r="G1" s="4">
        <v>43800</v>
      </c>
      <c r="H1" s="2" t="s">
        <v>13</v>
      </c>
    </row>
    <row r="2" ht="21" spans="1:8">
      <c r="A2" s="1">
        <v>208</v>
      </c>
      <c r="B2" s="2" t="s">
        <v>3709</v>
      </c>
      <c r="C2" s="2" t="s">
        <v>1</v>
      </c>
      <c r="D2" s="2">
        <v>1</v>
      </c>
      <c r="E2" s="3" t="s">
        <v>2</v>
      </c>
      <c r="F2" s="2" t="s">
        <v>3</v>
      </c>
      <c r="G2" s="4">
        <v>43800</v>
      </c>
      <c r="H2" s="2" t="s">
        <v>4</v>
      </c>
    </row>
    <row r="3" ht="21" spans="1:8">
      <c r="A3" s="1">
        <v>210</v>
      </c>
      <c r="B3" s="2" t="s">
        <v>3710</v>
      </c>
      <c r="C3" s="2" t="s">
        <v>1</v>
      </c>
      <c r="D3" s="2" t="s">
        <v>8</v>
      </c>
      <c r="E3" s="3" t="s">
        <v>2</v>
      </c>
      <c r="F3" s="2" t="s">
        <v>138</v>
      </c>
      <c r="G3" s="4">
        <v>43801</v>
      </c>
      <c r="H3" s="2" t="s">
        <v>158</v>
      </c>
    </row>
    <row r="4" ht="21" spans="1:8">
      <c r="A4" s="1">
        <v>213</v>
      </c>
      <c r="B4" s="2" t="s">
        <v>3711</v>
      </c>
      <c r="C4" s="2" t="s">
        <v>1</v>
      </c>
      <c r="D4" s="2" t="s">
        <v>12</v>
      </c>
      <c r="E4" s="3" t="s">
        <v>2</v>
      </c>
      <c r="F4" s="2" t="s">
        <v>138</v>
      </c>
      <c r="G4" s="4">
        <v>43803</v>
      </c>
      <c r="H4" s="2" t="s">
        <v>173</v>
      </c>
    </row>
    <row r="5" ht="21" spans="1:8">
      <c r="A5" s="1">
        <v>215</v>
      </c>
      <c r="B5" s="2" t="s">
        <v>3712</v>
      </c>
      <c r="C5" s="2" t="s">
        <v>1</v>
      </c>
      <c r="D5" s="2">
        <v>6</v>
      </c>
      <c r="E5" s="3" t="s">
        <v>2</v>
      </c>
      <c r="F5" s="2" t="s">
        <v>3</v>
      </c>
      <c r="G5" s="4">
        <v>43804</v>
      </c>
      <c r="H5" s="2" t="s">
        <v>36</v>
      </c>
    </row>
    <row r="6" ht="21" spans="1:8">
      <c r="A6" s="1">
        <v>216</v>
      </c>
      <c r="B6" s="2" t="s">
        <v>3713</v>
      </c>
      <c r="C6" s="2" t="s">
        <v>1</v>
      </c>
      <c r="D6" s="2">
        <v>3</v>
      </c>
      <c r="E6" s="3" t="s">
        <v>2</v>
      </c>
      <c r="F6" s="2" t="s">
        <v>138</v>
      </c>
      <c r="G6" s="4">
        <v>43804</v>
      </c>
      <c r="H6" s="2" t="s">
        <v>4</v>
      </c>
    </row>
    <row r="7" ht="21" spans="1:8">
      <c r="A7" s="1">
        <v>218</v>
      </c>
      <c r="B7" s="2" t="s">
        <v>3714</v>
      </c>
      <c r="C7" s="2" t="s">
        <v>1</v>
      </c>
      <c r="D7" s="2">
        <v>7</v>
      </c>
      <c r="E7" s="3" t="s">
        <v>2</v>
      </c>
      <c r="F7" s="2" t="s">
        <v>138</v>
      </c>
      <c r="G7" s="4">
        <v>43805</v>
      </c>
      <c r="H7" s="2" t="s">
        <v>3715</v>
      </c>
    </row>
    <row r="8" ht="21" spans="1:8">
      <c r="A8" s="1">
        <v>219</v>
      </c>
      <c r="B8" s="2" t="s">
        <v>3716</v>
      </c>
      <c r="C8" s="2" t="s">
        <v>1</v>
      </c>
      <c r="D8" s="2">
        <v>5</v>
      </c>
      <c r="E8" s="3" t="s">
        <v>2</v>
      </c>
      <c r="F8" s="2" t="s">
        <v>3</v>
      </c>
      <c r="G8" s="4">
        <v>43805</v>
      </c>
      <c r="H8" s="2" t="s">
        <v>3717</v>
      </c>
    </row>
    <row r="9" ht="21" spans="1:8">
      <c r="A9" s="1">
        <v>220</v>
      </c>
      <c r="B9" s="2" t="s">
        <v>3718</v>
      </c>
      <c r="C9" s="2" t="s">
        <v>1</v>
      </c>
      <c r="D9" s="2">
        <v>2</v>
      </c>
      <c r="E9" s="3" t="s">
        <v>2</v>
      </c>
      <c r="F9" s="2" t="s">
        <v>3</v>
      </c>
      <c r="G9" s="4">
        <v>43805</v>
      </c>
      <c r="H9" s="2" t="s">
        <v>248</v>
      </c>
    </row>
    <row r="10" ht="21" spans="1:8">
      <c r="A10" s="1">
        <v>221</v>
      </c>
      <c r="B10" s="2" t="s">
        <v>3719</v>
      </c>
      <c r="C10" s="2" t="s">
        <v>1</v>
      </c>
      <c r="D10" s="2">
        <v>3</v>
      </c>
      <c r="E10" s="3" t="s">
        <v>2</v>
      </c>
      <c r="F10" s="2" t="s">
        <v>3</v>
      </c>
      <c r="G10" s="4">
        <v>43806</v>
      </c>
      <c r="H10" s="2" t="s">
        <v>13</v>
      </c>
    </row>
    <row r="11" ht="21" spans="1:8">
      <c r="A11" s="1">
        <v>222</v>
      </c>
      <c r="B11" s="2" t="s">
        <v>3713</v>
      </c>
      <c r="C11" s="2" t="s">
        <v>1</v>
      </c>
      <c r="D11" s="2">
        <v>3</v>
      </c>
      <c r="E11" s="3" t="s">
        <v>2</v>
      </c>
      <c r="F11" s="2" t="s">
        <v>3</v>
      </c>
      <c r="G11" s="4">
        <v>43806</v>
      </c>
      <c r="H11" s="2" t="s">
        <v>13</v>
      </c>
    </row>
    <row r="12" ht="21" spans="1:8">
      <c r="A12" s="1">
        <v>223</v>
      </c>
      <c r="B12" s="2" t="s">
        <v>3720</v>
      </c>
      <c r="C12" s="2" t="s">
        <v>1</v>
      </c>
      <c r="D12" s="2">
        <v>1</v>
      </c>
      <c r="E12" s="3" t="s">
        <v>2</v>
      </c>
      <c r="F12" s="2" t="s">
        <v>138</v>
      </c>
      <c r="G12" s="4">
        <v>43806</v>
      </c>
      <c r="H12" s="5" t="s">
        <v>3721</v>
      </c>
    </row>
    <row r="13" ht="21" spans="1:8">
      <c r="A13" s="1">
        <v>225</v>
      </c>
      <c r="B13" s="2" t="s">
        <v>3722</v>
      </c>
      <c r="C13" s="2" t="s">
        <v>1</v>
      </c>
      <c r="D13" s="2">
        <v>3</v>
      </c>
      <c r="E13" s="3" t="s">
        <v>2</v>
      </c>
      <c r="F13" s="2" t="s">
        <v>138</v>
      </c>
      <c r="G13" s="4">
        <v>43806</v>
      </c>
      <c r="H13" s="2" t="s">
        <v>165</v>
      </c>
    </row>
    <row r="14" ht="21" spans="1:8">
      <c r="A14" s="1">
        <v>227</v>
      </c>
      <c r="B14" s="2" t="s">
        <v>3723</v>
      </c>
      <c r="C14" s="2" t="s">
        <v>1</v>
      </c>
      <c r="D14" s="2" t="s">
        <v>25</v>
      </c>
      <c r="E14" s="3" t="s">
        <v>2</v>
      </c>
      <c r="F14" s="2" t="s">
        <v>3</v>
      </c>
      <c r="G14" s="4">
        <v>43807</v>
      </c>
      <c r="H14" s="2"/>
    </row>
    <row r="15" ht="21" spans="1:8">
      <c r="A15" s="1">
        <v>233</v>
      </c>
      <c r="B15" s="2" t="s">
        <v>3724</v>
      </c>
      <c r="C15" s="2" t="s">
        <v>1</v>
      </c>
      <c r="D15" s="2">
        <v>2</v>
      </c>
      <c r="E15" s="3" t="s">
        <v>2</v>
      </c>
      <c r="F15" s="2" t="s">
        <v>3</v>
      </c>
      <c r="G15" s="4">
        <v>43808</v>
      </c>
      <c r="H15" s="2" t="s">
        <v>1886</v>
      </c>
    </row>
    <row r="16" ht="21" spans="1:8">
      <c r="A16" s="1">
        <v>234</v>
      </c>
      <c r="B16" s="2" t="s">
        <v>3725</v>
      </c>
      <c r="C16" s="2" t="s">
        <v>1</v>
      </c>
      <c r="D16" s="2">
        <v>3</v>
      </c>
      <c r="E16" s="3" t="s">
        <v>2</v>
      </c>
      <c r="F16" s="2" t="s">
        <v>3</v>
      </c>
      <c r="G16" s="4">
        <v>43808</v>
      </c>
      <c r="H16" s="2" t="s">
        <v>36</v>
      </c>
    </row>
    <row r="17" ht="21" spans="1:8">
      <c r="A17" s="1">
        <v>236</v>
      </c>
      <c r="B17" s="2" t="s">
        <v>3726</v>
      </c>
      <c r="C17" s="2" t="s">
        <v>1</v>
      </c>
      <c r="D17" s="2" t="s">
        <v>15</v>
      </c>
      <c r="E17" s="3" t="s">
        <v>2</v>
      </c>
      <c r="F17" s="2" t="s">
        <v>3</v>
      </c>
      <c r="G17" s="4">
        <v>43809</v>
      </c>
      <c r="H17" s="2" t="s">
        <v>165</v>
      </c>
    </row>
    <row r="18" ht="21" spans="1:8">
      <c r="A18" s="1">
        <v>237</v>
      </c>
      <c r="B18" s="2" t="s">
        <v>3725</v>
      </c>
      <c r="C18" s="2" t="s">
        <v>1</v>
      </c>
      <c r="D18" s="2">
        <v>3</v>
      </c>
      <c r="E18" s="3" t="s">
        <v>2</v>
      </c>
      <c r="F18" s="2" t="s">
        <v>3</v>
      </c>
      <c r="G18" s="4">
        <v>43831</v>
      </c>
      <c r="H18" s="2" t="s">
        <v>13</v>
      </c>
    </row>
    <row r="19" ht="21" spans="1:8">
      <c r="A19" s="1">
        <v>238</v>
      </c>
      <c r="B19" s="2" t="s">
        <v>3727</v>
      </c>
      <c r="C19" s="2" t="s">
        <v>1</v>
      </c>
      <c r="D19" s="2">
        <v>1</v>
      </c>
      <c r="E19" s="3" t="s">
        <v>2</v>
      </c>
      <c r="F19" s="2" t="s">
        <v>55</v>
      </c>
      <c r="G19" s="4">
        <v>43831</v>
      </c>
      <c r="H19" s="2" t="s">
        <v>48</v>
      </c>
    </row>
    <row r="20" ht="21" spans="1:8">
      <c r="A20" s="1">
        <v>239</v>
      </c>
      <c r="B20" s="2" t="s">
        <v>849</v>
      </c>
      <c r="C20" s="2" t="s">
        <v>1</v>
      </c>
      <c r="D20" s="2" t="s">
        <v>12</v>
      </c>
      <c r="E20" s="3" t="s">
        <v>2</v>
      </c>
      <c r="F20" s="2" t="s">
        <v>55</v>
      </c>
      <c r="G20" s="4">
        <v>43831</v>
      </c>
      <c r="H20" s="2" t="s">
        <v>526</v>
      </c>
    </row>
    <row r="21" ht="21" spans="1:8">
      <c r="A21" s="1">
        <v>240</v>
      </c>
      <c r="B21" s="2" t="s">
        <v>3728</v>
      </c>
      <c r="C21" s="2" t="s">
        <v>1</v>
      </c>
      <c r="D21" s="2">
        <v>1</v>
      </c>
      <c r="E21" s="3" t="s">
        <v>2</v>
      </c>
      <c r="F21" s="2" t="s">
        <v>55</v>
      </c>
      <c r="G21" s="4">
        <v>43831</v>
      </c>
      <c r="H21" s="2" t="s">
        <v>3729</v>
      </c>
    </row>
    <row r="22" ht="21" spans="1:8">
      <c r="A22" s="1">
        <v>242</v>
      </c>
      <c r="B22" s="2" t="s">
        <v>1856</v>
      </c>
      <c r="C22" s="2" t="s">
        <v>1</v>
      </c>
      <c r="D22" s="2">
        <v>2</v>
      </c>
      <c r="E22" s="3" t="s">
        <v>2</v>
      </c>
      <c r="F22" s="2" t="s">
        <v>3</v>
      </c>
      <c r="G22" s="4">
        <v>43831</v>
      </c>
      <c r="H22" s="2" t="s">
        <v>4</v>
      </c>
    </row>
    <row r="23" ht="21" spans="1:8">
      <c r="A23" s="1">
        <v>244</v>
      </c>
      <c r="B23" s="2" t="s">
        <v>3730</v>
      </c>
      <c r="C23" s="2" t="s">
        <v>1</v>
      </c>
      <c r="D23" s="2">
        <v>4</v>
      </c>
      <c r="E23" s="3" t="s">
        <v>2</v>
      </c>
      <c r="F23" s="2" t="s">
        <v>3</v>
      </c>
      <c r="G23" s="4">
        <v>43832</v>
      </c>
      <c r="H23" s="2" t="s">
        <v>3731</v>
      </c>
    </row>
    <row r="24" ht="21" spans="1:8">
      <c r="A24" s="1">
        <v>246</v>
      </c>
      <c r="B24" s="2" t="s">
        <v>3732</v>
      </c>
      <c r="C24" s="2" t="s">
        <v>1</v>
      </c>
      <c r="D24" s="2" t="s">
        <v>25</v>
      </c>
      <c r="E24" s="3" t="s">
        <v>2</v>
      </c>
      <c r="F24" s="2" t="s">
        <v>3</v>
      </c>
      <c r="G24" s="4">
        <v>43832</v>
      </c>
      <c r="H24" s="2" t="s">
        <v>122</v>
      </c>
    </row>
    <row r="25" ht="21" spans="1:8">
      <c r="A25" s="1">
        <v>248</v>
      </c>
      <c r="B25" s="2" t="s">
        <v>3733</v>
      </c>
      <c r="C25" s="2" t="s">
        <v>1</v>
      </c>
      <c r="D25" s="2">
        <v>4</v>
      </c>
      <c r="E25" s="3" t="s">
        <v>2</v>
      </c>
      <c r="F25" s="2" t="s">
        <v>55</v>
      </c>
      <c r="G25" s="4">
        <v>43832</v>
      </c>
      <c r="H25" s="2" t="s">
        <v>48</v>
      </c>
    </row>
    <row r="26" ht="21" spans="1:8">
      <c r="A26" s="1">
        <v>252</v>
      </c>
      <c r="B26" s="2" t="s">
        <v>3734</v>
      </c>
      <c r="C26" s="2" t="s">
        <v>1</v>
      </c>
      <c r="D26" s="2">
        <v>2</v>
      </c>
      <c r="E26" s="3" t="s">
        <v>2</v>
      </c>
      <c r="F26" s="2" t="s">
        <v>3</v>
      </c>
      <c r="G26" s="4">
        <v>43833</v>
      </c>
      <c r="H26" s="2" t="s">
        <v>3735</v>
      </c>
    </row>
    <row r="27" ht="21" spans="1:8">
      <c r="A27" s="1">
        <v>253</v>
      </c>
      <c r="B27" s="2" t="s">
        <v>3736</v>
      </c>
      <c r="C27" s="2" t="s">
        <v>1</v>
      </c>
      <c r="D27" s="2">
        <v>1</v>
      </c>
      <c r="E27" s="3" t="s">
        <v>2</v>
      </c>
      <c r="F27" s="2" t="s">
        <v>3</v>
      </c>
      <c r="G27" s="4">
        <v>43833</v>
      </c>
      <c r="H27" s="2" t="s">
        <v>3737</v>
      </c>
    </row>
    <row r="28" ht="21" spans="1:8">
      <c r="A28" s="1">
        <v>254</v>
      </c>
      <c r="B28" s="2" t="s">
        <v>3738</v>
      </c>
      <c r="C28" s="2" t="s">
        <v>1</v>
      </c>
      <c r="D28" s="2" t="s">
        <v>15</v>
      </c>
      <c r="E28" s="3" t="s">
        <v>2</v>
      </c>
      <c r="F28" s="2" t="s">
        <v>3</v>
      </c>
      <c r="G28" s="4">
        <v>43833</v>
      </c>
      <c r="H28" s="2" t="s">
        <v>3739</v>
      </c>
    </row>
    <row r="29" ht="21" spans="1:8">
      <c r="A29" s="1">
        <v>255</v>
      </c>
      <c r="B29" s="2" t="s">
        <v>3740</v>
      </c>
      <c r="C29" s="2" t="s">
        <v>1</v>
      </c>
      <c r="D29" s="2">
        <v>1</v>
      </c>
      <c r="E29" s="3" t="s">
        <v>2</v>
      </c>
      <c r="F29" s="2" t="s">
        <v>3</v>
      </c>
      <c r="G29" s="4">
        <v>43833</v>
      </c>
      <c r="H29" s="2" t="s">
        <v>4</v>
      </c>
    </row>
    <row r="30" ht="21" spans="1:8">
      <c r="A30" s="1">
        <v>256</v>
      </c>
      <c r="B30" s="2" t="s">
        <v>3741</v>
      </c>
      <c r="C30" s="2" t="s">
        <v>1</v>
      </c>
      <c r="D30" s="2" t="s">
        <v>12</v>
      </c>
      <c r="E30" s="3" t="s">
        <v>2</v>
      </c>
      <c r="F30" s="2" t="s">
        <v>3</v>
      </c>
      <c r="G30" s="4">
        <v>43834</v>
      </c>
      <c r="H30" s="2" t="s">
        <v>158</v>
      </c>
    </row>
    <row r="31" ht="21" spans="1:8">
      <c r="A31" s="1">
        <v>258</v>
      </c>
      <c r="B31" s="2" t="s">
        <v>3742</v>
      </c>
      <c r="C31" s="2" t="s">
        <v>1</v>
      </c>
      <c r="D31" s="2" t="s">
        <v>34</v>
      </c>
      <c r="E31" s="3" t="s">
        <v>2</v>
      </c>
      <c r="F31" s="2" t="s">
        <v>3</v>
      </c>
      <c r="G31" s="4">
        <v>43834</v>
      </c>
      <c r="H31" s="2" t="s">
        <v>48</v>
      </c>
    </row>
    <row r="32" ht="21" spans="1:8">
      <c r="A32" s="1">
        <v>260</v>
      </c>
      <c r="B32" s="2" t="s">
        <v>3743</v>
      </c>
      <c r="C32" s="2" t="s">
        <v>1</v>
      </c>
      <c r="D32" s="2">
        <v>10</v>
      </c>
      <c r="E32" s="3" t="s">
        <v>2</v>
      </c>
      <c r="F32" s="2" t="s">
        <v>3</v>
      </c>
      <c r="G32" s="4">
        <v>43834</v>
      </c>
      <c r="H32" s="2" t="s">
        <v>3744</v>
      </c>
    </row>
    <row r="33" ht="21" spans="1:8">
      <c r="A33" s="1">
        <v>261</v>
      </c>
      <c r="B33" s="2" t="s">
        <v>172</v>
      </c>
      <c r="C33" s="2" t="s">
        <v>1</v>
      </c>
      <c r="D33" s="2">
        <v>1</v>
      </c>
      <c r="E33" s="3" t="s">
        <v>2</v>
      </c>
      <c r="F33" s="2" t="s">
        <v>3</v>
      </c>
      <c r="G33" s="4">
        <v>43834</v>
      </c>
      <c r="H33" s="2" t="s">
        <v>3745</v>
      </c>
    </row>
    <row r="34" ht="21" spans="1:8">
      <c r="A34" s="1">
        <v>262</v>
      </c>
      <c r="B34" s="2" t="s">
        <v>3746</v>
      </c>
      <c r="C34" s="2" t="s">
        <v>1</v>
      </c>
      <c r="D34" s="2">
        <v>4</v>
      </c>
      <c r="E34" s="3" t="s">
        <v>2</v>
      </c>
      <c r="F34" s="2" t="s">
        <v>3</v>
      </c>
      <c r="G34" s="4">
        <v>43834</v>
      </c>
      <c r="H34" s="2" t="s">
        <v>3747</v>
      </c>
    </row>
    <row r="35" ht="21" spans="1:8">
      <c r="A35" s="1">
        <v>263</v>
      </c>
      <c r="B35" s="2" t="s">
        <v>3748</v>
      </c>
      <c r="C35" s="2" t="s">
        <v>1</v>
      </c>
      <c r="D35" s="2">
        <v>8</v>
      </c>
      <c r="E35" s="3" t="s">
        <v>2</v>
      </c>
      <c r="F35" s="2" t="s">
        <v>3</v>
      </c>
      <c r="G35" s="4">
        <v>43834</v>
      </c>
      <c r="H35" s="2" t="s">
        <v>48</v>
      </c>
    </row>
    <row r="36" ht="21" spans="1:8">
      <c r="A36" s="1">
        <v>266</v>
      </c>
      <c r="B36" s="2" t="s">
        <v>3749</v>
      </c>
      <c r="C36" s="2" t="s">
        <v>1</v>
      </c>
      <c r="D36" s="2">
        <v>3</v>
      </c>
      <c r="E36" s="3" t="s">
        <v>2</v>
      </c>
      <c r="F36" s="2" t="s">
        <v>3</v>
      </c>
      <c r="G36" s="4">
        <v>43835</v>
      </c>
      <c r="H36" s="2" t="s">
        <v>3735</v>
      </c>
    </row>
    <row r="37" ht="21" spans="1:8">
      <c r="A37" s="1">
        <v>267</v>
      </c>
      <c r="B37" s="2" t="s">
        <v>3750</v>
      </c>
      <c r="C37" s="2" t="s">
        <v>1</v>
      </c>
      <c r="D37" s="2">
        <v>7</v>
      </c>
      <c r="E37" s="3" t="s">
        <v>2</v>
      </c>
      <c r="F37" s="2" t="s">
        <v>3</v>
      </c>
      <c r="G37" s="4">
        <v>43835</v>
      </c>
      <c r="H37" s="2" t="s">
        <v>3751</v>
      </c>
    </row>
    <row r="38" ht="21" spans="1:8">
      <c r="A38" s="1">
        <v>268</v>
      </c>
      <c r="B38" s="2" t="s">
        <v>2501</v>
      </c>
      <c r="C38" s="2" t="s">
        <v>1</v>
      </c>
      <c r="D38" s="2">
        <v>3</v>
      </c>
      <c r="E38" s="3" t="s">
        <v>2</v>
      </c>
      <c r="F38" s="2" t="s">
        <v>3</v>
      </c>
      <c r="G38" s="4">
        <v>43835</v>
      </c>
      <c r="H38" s="2" t="s">
        <v>251</v>
      </c>
    </row>
    <row r="39" ht="21" spans="1:8">
      <c r="A39" s="1">
        <v>269</v>
      </c>
      <c r="B39" s="2" t="s">
        <v>3752</v>
      </c>
      <c r="C39" s="2" t="s">
        <v>1</v>
      </c>
      <c r="D39" s="2" t="s">
        <v>73</v>
      </c>
      <c r="E39" s="3" t="s">
        <v>2</v>
      </c>
      <c r="F39" s="2" t="s">
        <v>3</v>
      </c>
      <c r="G39" s="4">
        <v>43835</v>
      </c>
      <c r="H39" s="2" t="s">
        <v>109</v>
      </c>
    </row>
    <row r="40" ht="21" spans="1:8">
      <c r="A40" s="1">
        <v>270</v>
      </c>
      <c r="B40" s="2" t="s">
        <v>3753</v>
      </c>
      <c r="C40" s="2" t="s">
        <v>1</v>
      </c>
      <c r="D40" s="2">
        <v>4</v>
      </c>
      <c r="E40" s="3" t="s">
        <v>2</v>
      </c>
      <c r="F40" s="2" t="s">
        <v>3</v>
      </c>
      <c r="G40" s="4">
        <v>43835</v>
      </c>
      <c r="H40" s="2" t="s">
        <v>804</v>
      </c>
    </row>
    <row r="41" ht="21" spans="1:8">
      <c r="A41" s="1">
        <v>271</v>
      </c>
      <c r="B41" s="2" t="s">
        <v>3754</v>
      </c>
      <c r="C41" s="2" t="s">
        <v>1</v>
      </c>
      <c r="D41" s="2">
        <v>4</v>
      </c>
      <c r="E41" s="3" t="s">
        <v>2</v>
      </c>
      <c r="F41" s="2" t="s">
        <v>3</v>
      </c>
      <c r="G41" s="4">
        <v>43835</v>
      </c>
      <c r="H41" s="2" t="s">
        <v>3731</v>
      </c>
    </row>
    <row r="42" ht="21" spans="1:8">
      <c r="A42" s="1">
        <v>272</v>
      </c>
      <c r="B42" s="2" t="s">
        <v>3755</v>
      </c>
      <c r="C42" s="2" t="s">
        <v>1</v>
      </c>
      <c r="D42" s="2">
        <v>4</v>
      </c>
      <c r="E42" s="3" t="s">
        <v>2</v>
      </c>
      <c r="F42" s="2" t="s">
        <v>3</v>
      </c>
      <c r="G42" s="4">
        <v>43836</v>
      </c>
      <c r="H42" s="2" t="s">
        <v>48</v>
      </c>
    </row>
    <row r="43" ht="21" spans="1:8">
      <c r="A43" s="1">
        <v>274</v>
      </c>
      <c r="B43" s="2" t="s">
        <v>3756</v>
      </c>
      <c r="C43" s="2" t="s">
        <v>1</v>
      </c>
      <c r="D43" s="2">
        <v>3</v>
      </c>
      <c r="E43" s="3" t="s">
        <v>2</v>
      </c>
      <c r="F43" s="2" t="s">
        <v>3</v>
      </c>
      <c r="G43" s="4">
        <v>43836</v>
      </c>
      <c r="H43" s="2" t="s">
        <v>3751</v>
      </c>
    </row>
    <row r="44" ht="21" spans="1:8">
      <c r="A44" s="1">
        <v>275</v>
      </c>
      <c r="B44" s="2" t="s">
        <v>3757</v>
      </c>
      <c r="C44" s="2" t="s">
        <v>1</v>
      </c>
      <c r="D44" s="2">
        <v>4</v>
      </c>
      <c r="E44" s="3" t="s">
        <v>2</v>
      </c>
      <c r="F44" s="2" t="s">
        <v>3</v>
      </c>
      <c r="G44" s="4">
        <v>43836</v>
      </c>
      <c r="H44" s="2" t="s">
        <v>6</v>
      </c>
    </row>
    <row r="45" ht="21" spans="1:8">
      <c r="A45" s="1">
        <v>276</v>
      </c>
      <c r="B45" s="2" t="s">
        <v>3758</v>
      </c>
      <c r="C45" s="2" t="s">
        <v>1</v>
      </c>
      <c r="D45" s="2">
        <v>7</v>
      </c>
      <c r="E45" s="3" t="s">
        <v>2</v>
      </c>
      <c r="F45" s="2" t="s">
        <v>3</v>
      </c>
      <c r="G45" s="4">
        <v>43836</v>
      </c>
      <c r="H45" s="2" t="s">
        <v>3759</v>
      </c>
    </row>
    <row r="46" ht="21" spans="1:8">
      <c r="A46" s="1">
        <v>279</v>
      </c>
      <c r="B46" s="2" t="s">
        <v>3760</v>
      </c>
      <c r="C46" s="2" t="s">
        <v>1</v>
      </c>
      <c r="D46" s="2">
        <v>1</v>
      </c>
      <c r="E46" s="3" t="s">
        <v>2</v>
      </c>
      <c r="F46" s="2" t="s">
        <v>3</v>
      </c>
      <c r="G46" s="4">
        <v>43836</v>
      </c>
      <c r="H46" s="2" t="s">
        <v>3751</v>
      </c>
    </row>
    <row r="47" ht="21" spans="1:8">
      <c r="A47" s="1">
        <v>283</v>
      </c>
      <c r="B47" s="2" t="s">
        <v>3761</v>
      </c>
      <c r="C47" s="2" t="s">
        <v>1</v>
      </c>
      <c r="D47" s="2">
        <v>3</v>
      </c>
      <c r="E47" s="3" t="s">
        <v>2</v>
      </c>
      <c r="F47" s="2" t="s">
        <v>3</v>
      </c>
      <c r="G47" s="4">
        <v>43837</v>
      </c>
      <c r="H47" s="2" t="s">
        <v>109</v>
      </c>
    </row>
    <row r="48" ht="21" spans="1:8">
      <c r="A48" s="1">
        <v>285</v>
      </c>
      <c r="B48" s="2" t="s">
        <v>3762</v>
      </c>
      <c r="C48" s="2" t="s">
        <v>1</v>
      </c>
      <c r="D48" s="2" t="s">
        <v>65</v>
      </c>
      <c r="E48" s="3" t="s">
        <v>2</v>
      </c>
      <c r="F48" s="2" t="s">
        <v>3</v>
      </c>
      <c r="G48" s="4">
        <v>43838</v>
      </c>
      <c r="H48" s="2" t="s">
        <v>4</v>
      </c>
    </row>
    <row r="49" ht="21" spans="1:8">
      <c r="A49" s="1">
        <v>287</v>
      </c>
      <c r="B49" s="2" t="s">
        <v>3763</v>
      </c>
      <c r="C49" s="2" t="s">
        <v>1</v>
      </c>
      <c r="D49" s="2">
        <v>3</v>
      </c>
      <c r="E49" s="3" t="s">
        <v>2</v>
      </c>
      <c r="F49" s="2" t="s">
        <v>3</v>
      </c>
      <c r="G49" s="4">
        <v>43838</v>
      </c>
      <c r="H49" s="2" t="s">
        <v>4</v>
      </c>
    </row>
    <row r="50" ht="21" spans="1:8">
      <c r="A50" s="1">
        <v>290</v>
      </c>
      <c r="B50" s="2" t="s">
        <v>3764</v>
      </c>
      <c r="C50" s="2" t="s">
        <v>1</v>
      </c>
      <c r="D50" s="2">
        <v>1</v>
      </c>
      <c r="E50" s="3" t="s">
        <v>2</v>
      </c>
      <c r="F50" s="2" t="s">
        <v>3</v>
      </c>
      <c r="G50" s="4">
        <v>43839</v>
      </c>
      <c r="H50" s="2" t="s">
        <v>526</v>
      </c>
    </row>
    <row r="51" ht="21" spans="1:8">
      <c r="A51" s="1">
        <v>291</v>
      </c>
      <c r="B51" s="2" t="s">
        <v>3765</v>
      </c>
      <c r="C51" s="2" t="s">
        <v>1</v>
      </c>
      <c r="D51" s="2" t="s">
        <v>350</v>
      </c>
      <c r="E51" s="3" t="s">
        <v>2</v>
      </c>
      <c r="F51" s="2" t="s">
        <v>3</v>
      </c>
      <c r="G51" s="4">
        <v>43839</v>
      </c>
      <c r="H51" s="2" t="s">
        <v>802</v>
      </c>
    </row>
    <row r="52" ht="21" spans="1:8">
      <c r="A52" s="1">
        <v>292</v>
      </c>
      <c r="B52" s="2" t="s">
        <v>3766</v>
      </c>
      <c r="C52" s="2" t="s">
        <v>1</v>
      </c>
      <c r="D52" s="2" t="s">
        <v>12</v>
      </c>
      <c r="E52" s="3" t="s">
        <v>2</v>
      </c>
      <c r="F52" s="2" t="s">
        <v>55</v>
      </c>
      <c r="G52" s="4">
        <v>43839</v>
      </c>
      <c r="H52" s="2" t="s">
        <v>158</v>
      </c>
    </row>
    <row r="53" ht="21" spans="1:8">
      <c r="A53" s="1">
        <v>293</v>
      </c>
      <c r="B53" s="2" t="s">
        <v>3767</v>
      </c>
      <c r="C53" s="2" t="s">
        <v>1</v>
      </c>
      <c r="D53" s="2">
        <v>1</v>
      </c>
      <c r="E53" s="3" t="s">
        <v>2</v>
      </c>
      <c r="F53" s="2" t="s">
        <v>3</v>
      </c>
      <c r="G53" s="4">
        <v>43839</v>
      </c>
      <c r="H53" s="2" t="s">
        <v>154</v>
      </c>
    </row>
    <row r="54" ht="21" spans="1:8">
      <c r="A54" s="1">
        <v>294</v>
      </c>
      <c r="B54" s="2" t="s">
        <v>706</v>
      </c>
      <c r="C54" s="2" t="s">
        <v>1</v>
      </c>
      <c r="D54" s="2">
        <v>1</v>
      </c>
      <c r="E54" s="3" t="s">
        <v>2</v>
      </c>
      <c r="F54" s="2" t="s">
        <v>3</v>
      </c>
      <c r="G54" s="4">
        <v>43840</v>
      </c>
      <c r="H54" s="2" t="s">
        <v>4</v>
      </c>
    </row>
    <row r="55" ht="21" spans="1:8">
      <c r="A55" s="1">
        <v>296</v>
      </c>
      <c r="B55" s="2" t="s">
        <v>3768</v>
      </c>
      <c r="C55" s="2" t="s">
        <v>1</v>
      </c>
      <c r="D55" s="2" t="s">
        <v>12</v>
      </c>
      <c r="E55" s="3" t="s">
        <v>2</v>
      </c>
      <c r="F55" s="2" t="s">
        <v>55</v>
      </c>
      <c r="G55" s="4">
        <v>43840</v>
      </c>
      <c r="H55" s="2" t="s">
        <v>2048</v>
      </c>
    </row>
    <row r="56" ht="21" spans="1:8">
      <c r="A56" s="1">
        <v>297</v>
      </c>
      <c r="B56" s="2" t="s">
        <v>3769</v>
      </c>
      <c r="C56" s="2" t="s">
        <v>1</v>
      </c>
      <c r="D56" s="2" t="s">
        <v>84</v>
      </c>
      <c r="E56" s="3" t="s">
        <v>2</v>
      </c>
      <c r="F56" s="2" t="s">
        <v>55</v>
      </c>
      <c r="G56" s="4">
        <v>43840</v>
      </c>
      <c r="H56" s="2" t="s">
        <v>109</v>
      </c>
    </row>
    <row r="57" ht="21" spans="1:8">
      <c r="A57" s="1">
        <v>299</v>
      </c>
      <c r="B57" s="2" t="s">
        <v>3770</v>
      </c>
      <c r="C57" s="2" t="s">
        <v>1</v>
      </c>
      <c r="D57" s="2">
        <v>2</v>
      </c>
      <c r="E57" s="3" t="s">
        <v>2</v>
      </c>
      <c r="F57" s="2" t="s">
        <v>3</v>
      </c>
      <c r="G57" s="4">
        <v>43840</v>
      </c>
      <c r="H57" s="2" t="s">
        <v>3771</v>
      </c>
    </row>
    <row r="58" ht="21" spans="1:8">
      <c r="A58" s="1">
        <v>300</v>
      </c>
      <c r="B58" s="2" t="s">
        <v>3772</v>
      </c>
      <c r="C58" s="2" t="s">
        <v>1</v>
      </c>
      <c r="D58" s="2">
        <v>1</v>
      </c>
      <c r="E58" s="3" t="s">
        <v>2</v>
      </c>
      <c r="F58" s="2" t="s">
        <v>3</v>
      </c>
      <c r="G58" s="4">
        <v>43840</v>
      </c>
      <c r="H58" s="2" t="s">
        <v>109</v>
      </c>
    </row>
    <row r="59" ht="21" spans="1:8">
      <c r="A59" s="1">
        <v>301</v>
      </c>
      <c r="B59" s="2" t="s">
        <v>3773</v>
      </c>
      <c r="C59" s="2" t="s">
        <v>1</v>
      </c>
      <c r="D59" s="2">
        <v>6</v>
      </c>
      <c r="E59" s="3" t="s">
        <v>2</v>
      </c>
      <c r="F59" s="2" t="s">
        <v>3</v>
      </c>
      <c r="G59" s="4">
        <v>43840</v>
      </c>
      <c r="H59" s="2" t="s">
        <v>3774</v>
      </c>
    </row>
    <row r="60" ht="21" spans="1:8">
      <c r="A60" s="1">
        <v>302</v>
      </c>
      <c r="B60" s="2" t="s">
        <v>3775</v>
      </c>
      <c r="C60" s="2" t="s">
        <v>1</v>
      </c>
      <c r="D60" s="2">
        <v>4</v>
      </c>
      <c r="E60" s="3" t="s">
        <v>2</v>
      </c>
      <c r="F60" s="2" t="s">
        <v>3</v>
      </c>
      <c r="G60" s="4">
        <v>43840</v>
      </c>
      <c r="H60" s="2" t="s">
        <v>3776</v>
      </c>
    </row>
    <row r="61" ht="21" spans="1:8">
      <c r="A61" s="1">
        <v>307</v>
      </c>
      <c r="B61" s="2" t="s">
        <v>3777</v>
      </c>
      <c r="C61" s="2" t="s">
        <v>1</v>
      </c>
      <c r="D61" s="2">
        <v>6</v>
      </c>
      <c r="E61" s="3" t="s">
        <v>2</v>
      </c>
      <c r="F61" s="2" t="s">
        <v>3</v>
      </c>
      <c r="G61" s="4">
        <v>43842</v>
      </c>
      <c r="H61" s="2" t="s">
        <v>36</v>
      </c>
    </row>
    <row r="62" ht="21" spans="1:8">
      <c r="A62" s="1">
        <v>308</v>
      </c>
      <c r="B62" s="2" t="s">
        <v>3778</v>
      </c>
      <c r="C62" s="2" t="s">
        <v>1</v>
      </c>
      <c r="D62" s="2">
        <v>4</v>
      </c>
      <c r="E62" s="3" t="s">
        <v>2</v>
      </c>
      <c r="F62" s="2" t="s">
        <v>3</v>
      </c>
      <c r="G62" s="4">
        <v>43842</v>
      </c>
      <c r="H62" s="2" t="s">
        <v>48</v>
      </c>
    </row>
    <row r="63" ht="21" spans="1:8">
      <c r="A63" s="1">
        <v>313</v>
      </c>
      <c r="B63" s="2" t="s">
        <v>3779</v>
      </c>
      <c r="C63" s="2" t="s">
        <v>1</v>
      </c>
      <c r="D63" s="2">
        <v>2</v>
      </c>
      <c r="E63" s="3" t="s">
        <v>2</v>
      </c>
      <c r="F63" s="2" t="s">
        <v>3</v>
      </c>
      <c r="G63" s="4">
        <v>43842</v>
      </c>
      <c r="H63" s="2" t="s">
        <v>158</v>
      </c>
    </row>
    <row r="64" ht="21" spans="1:8">
      <c r="A64" s="1">
        <v>314</v>
      </c>
      <c r="B64" s="2" t="s">
        <v>3780</v>
      </c>
      <c r="C64" s="2" t="s">
        <v>1</v>
      </c>
      <c r="D64" s="2">
        <v>5</v>
      </c>
      <c r="E64" s="3" t="s">
        <v>2</v>
      </c>
      <c r="F64" s="2" t="s">
        <v>3</v>
      </c>
      <c r="G64" s="4">
        <v>43842</v>
      </c>
      <c r="H64" s="2" t="s">
        <v>495</v>
      </c>
    </row>
    <row r="65" ht="21" spans="1:8">
      <c r="A65" s="1">
        <v>315</v>
      </c>
      <c r="B65" s="2" t="s">
        <v>2495</v>
      </c>
      <c r="C65" s="2" t="s">
        <v>1</v>
      </c>
      <c r="D65" s="2" t="s">
        <v>34</v>
      </c>
      <c r="E65" s="3" t="s">
        <v>2</v>
      </c>
      <c r="F65" s="2" t="s">
        <v>3</v>
      </c>
      <c r="G65" s="4">
        <v>43843</v>
      </c>
      <c r="H65" s="2" t="s">
        <v>4</v>
      </c>
    </row>
    <row r="66" ht="21" spans="1:8">
      <c r="A66" s="1">
        <v>316</v>
      </c>
      <c r="B66" s="2" t="s">
        <v>3781</v>
      </c>
      <c r="C66" s="2" t="s">
        <v>1</v>
      </c>
      <c r="D66" s="2">
        <v>5</v>
      </c>
      <c r="E66" s="3" t="s">
        <v>2</v>
      </c>
      <c r="F66" s="2" t="s">
        <v>3</v>
      </c>
      <c r="G66" s="4">
        <v>43843</v>
      </c>
      <c r="H66" s="2" t="s">
        <v>3751</v>
      </c>
    </row>
    <row r="67" ht="21" spans="1:8">
      <c r="A67" s="1">
        <v>317</v>
      </c>
      <c r="B67" s="2" t="s">
        <v>3782</v>
      </c>
      <c r="C67" s="2" t="s">
        <v>1</v>
      </c>
      <c r="D67" s="2" t="s">
        <v>8</v>
      </c>
      <c r="E67" s="3" t="s">
        <v>2</v>
      </c>
      <c r="F67" s="2" t="s">
        <v>3</v>
      </c>
      <c r="G67" s="4">
        <v>43843</v>
      </c>
      <c r="H67" s="2" t="s">
        <v>13</v>
      </c>
    </row>
    <row r="68" ht="21" spans="1:8">
      <c r="A68" s="1">
        <v>318</v>
      </c>
      <c r="B68" s="2" t="s">
        <v>3783</v>
      </c>
      <c r="C68" s="2" t="s">
        <v>1</v>
      </c>
      <c r="D68" s="2">
        <v>6</v>
      </c>
      <c r="E68" s="3" t="s">
        <v>2</v>
      </c>
      <c r="F68" s="2" t="s">
        <v>3</v>
      </c>
      <c r="G68" s="4">
        <v>43843</v>
      </c>
      <c r="H68" s="2" t="s">
        <v>6</v>
      </c>
    </row>
    <row r="69" ht="21" spans="1:8">
      <c r="A69" s="1">
        <v>320</v>
      </c>
      <c r="B69" s="2" t="s">
        <v>3784</v>
      </c>
      <c r="C69" s="2" t="s">
        <v>1</v>
      </c>
      <c r="D69" s="2">
        <v>6</v>
      </c>
      <c r="E69" s="3" t="s">
        <v>2</v>
      </c>
      <c r="F69" s="2" t="s">
        <v>3</v>
      </c>
      <c r="G69" s="4">
        <v>43843</v>
      </c>
      <c r="H69" s="2" t="s">
        <v>4</v>
      </c>
    </row>
    <row r="70" ht="21" spans="1:8">
      <c r="A70" s="1">
        <v>321</v>
      </c>
      <c r="B70" s="2" t="s">
        <v>60</v>
      </c>
      <c r="C70" s="2" t="s">
        <v>1</v>
      </c>
      <c r="D70" s="2" t="s">
        <v>12</v>
      </c>
      <c r="E70" s="3" t="s">
        <v>2</v>
      </c>
      <c r="F70" s="2" t="s">
        <v>55</v>
      </c>
      <c r="G70" s="4">
        <v>43843</v>
      </c>
      <c r="H70" s="2" t="s">
        <v>158</v>
      </c>
    </row>
    <row r="71" ht="21" spans="1:8">
      <c r="A71" s="1">
        <v>323</v>
      </c>
      <c r="B71" s="2" t="s">
        <v>3785</v>
      </c>
      <c r="C71" s="2" t="s">
        <v>1</v>
      </c>
      <c r="D71" s="2">
        <v>1</v>
      </c>
      <c r="E71" s="3" t="s">
        <v>2</v>
      </c>
      <c r="F71" s="2" t="s">
        <v>55</v>
      </c>
      <c r="G71" s="4">
        <v>43845</v>
      </c>
      <c r="H71" s="2" t="s">
        <v>3735</v>
      </c>
    </row>
    <row r="72" ht="21" spans="1:8">
      <c r="A72" s="1">
        <v>324</v>
      </c>
      <c r="B72" s="2" t="s">
        <v>3786</v>
      </c>
      <c r="C72" s="2" t="s">
        <v>1</v>
      </c>
      <c r="D72" s="2" t="s">
        <v>25</v>
      </c>
      <c r="E72" s="3" t="s">
        <v>2</v>
      </c>
      <c r="F72" s="2" t="s">
        <v>3</v>
      </c>
      <c r="G72" s="4">
        <v>43845</v>
      </c>
      <c r="H72" s="2" t="s">
        <v>158</v>
      </c>
    </row>
    <row r="73" ht="21" spans="1:8">
      <c r="A73" s="1">
        <v>327</v>
      </c>
      <c r="B73" s="2" t="s">
        <v>3787</v>
      </c>
      <c r="C73" s="2" t="s">
        <v>1</v>
      </c>
      <c r="D73" s="2" t="s">
        <v>350</v>
      </c>
      <c r="E73" s="3" t="s">
        <v>2</v>
      </c>
      <c r="F73" s="2" t="s">
        <v>3</v>
      </c>
      <c r="G73" s="4">
        <v>43846</v>
      </c>
      <c r="H73" s="2" t="s">
        <v>158</v>
      </c>
    </row>
    <row r="74" ht="21" spans="1:8">
      <c r="A74" s="1">
        <v>330</v>
      </c>
      <c r="B74" s="2" t="s">
        <v>3788</v>
      </c>
      <c r="C74" s="2" t="s">
        <v>1</v>
      </c>
      <c r="D74" s="2" t="s">
        <v>15</v>
      </c>
      <c r="E74" s="3" t="s">
        <v>2</v>
      </c>
      <c r="F74" s="2" t="s">
        <v>3</v>
      </c>
      <c r="G74" s="4">
        <v>43846</v>
      </c>
      <c r="H74" s="2" t="s">
        <v>526</v>
      </c>
    </row>
    <row r="75" ht="21" spans="1:8">
      <c r="A75" s="1">
        <v>331</v>
      </c>
      <c r="B75" s="2" t="s">
        <v>3789</v>
      </c>
      <c r="C75" s="2" t="s">
        <v>1</v>
      </c>
      <c r="D75" s="2">
        <v>1</v>
      </c>
      <c r="E75" s="3" t="s">
        <v>2</v>
      </c>
      <c r="F75" s="2" t="s">
        <v>3</v>
      </c>
      <c r="G75" s="4">
        <v>43846</v>
      </c>
      <c r="H75" s="2" t="s">
        <v>3790</v>
      </c>
    </row>
    <row r="76" ht="21" spans="1:8">
      <c r="A76" s="1">
        <v>332</v>
      </c>
      <c r="B76" s="2" t="s">
        <v>3791</v>
      </c>
      <c r="C76" s="2" t="s">
        <v>1</v>
      </c>
      <c r="D76" s="2">
        <v>6</v>
      </c>
      <c r="E76" s="3" t="s">
        <v>2</v>
      </c>
      <c r="F76" s="2" t="s">
        <v>3</v>
      </c>
      <c r="G76" s="4">
        <v>43846</v>
      </c>
      <c r="H76" s="2" t="s">
        <v>251</v>
      </c>
    </row>
    <row r="77" ht="21" spans="1:8">
      <c r="A77" s="1">
        <v>334</v>
      </c>
      <c r="B77" s="2" t="s">
        <v>3792</v>
      </c>
      <c r="C77" s="2" t="s">
        <v>1</v>
      </c>
      <c r="D77" s="2">
        <v>6</v>
      </c>
      <c r="E77" s="3" t="s">
        <v>2</v>
      </c>
      <c r="F77" s="2" t="s">
        <v>3</v>
      </c>
      <c r="G77" s="4">
        <v>43847</v>
      </c>
      <c r="H77" s="2" t="s">
        <v>251</v>
      </c>
    </row>
    <row r="78" ht="21" spans="1:8">
      <c r="A78" s="1">
        <v>338</v>
      </c>
      <c r="B78" s="2" t="s">
        <v>3793</v>
      </c>
      <c r="C78" s="2" t="s">
        <v>1</v>
      </c>
      <c r="D78" s="2">
        <v>1</v>
      </c>
      <c r="E78" s="3" t="s">
        <v>2</v>
      </c>
      <c r="F78" s="2" t="s">
        <v>3</v>
      </c>
      <c r="G78" s="4">
        <v>43847</v>
      </c>
      <c r="H78" s="2" t="s">
        <v>4</v>
      </c>
    </row>
    <row r="79" ht="21" spans="1:8">
      <c r="A79" s="1">
        <v>339</v>
      </c>
      <c r="B79" s="2" t="s">
        <v>3794</v>
      </c>
      <c r="C79" s="2" t="s">
        <v>1</v>
      </c>
      <c r="D79" s="2">
        <v>1</v>
      </c>
      <c r="E79" s="3" t="s">
        <v>2</v>
      </c>
      <c r="F79" s="2" t="s">
        <v>3</v>
      </c>
      <c r="G79" s="4">
        <v>43847</v>
      </c>
      <c r="H79" s="2" t="s">
        <v>158</v>
      </c>
    </row>
    <row r="80" ht="21" spans="1:8">
      <c r="A80" s="1">
        <v>342</v>
      </c>
      <c r="B80" s="2" t="s">
        <v>3795</v>
      </c>
      <c r="C80" s="2" t="s">
        <v>1</v>
      </c>
      <c r="D80" s="2">
        <v>7</v>
      </c>
      <c r="E80" s="3" t="s">
        <v>2</v>
      </c>
      <c r="F80" s="2" t="s">
        <v>3</v>
      </c>
      <c r="G80" s="4">
        <v>43848</v>
      </c>
      <c r="H80" s="2" t="s">
        <v>6</v>
      </c>
    </row>
    <row r="81" ht="21" spans="1:8">
      <c r="A81" s="1">
        <v>343</v>
      </c>
      <c r="B81" s="2" t="s">
        <v>2833</v>
      </c>
      <c r="C81" s="2" t="s">
        <v>1</v>
      </c>
      <c r="D81" s="2">
        <v>2</v>
      </c>
      <c r="E81" s="3" t="s">
        <v>2</v>
      </c>
      <c r="F81" s="2" t="s">
        <v>3</v>
      </c>
      <c r="G81" s="4">
        <v>43848</v>
      </c>
      <c r="H81" s="2" t="s">
        <v>179</v>
      </c>
    </row>
    <row r="82" ht="21" spans="1:8">
      <c r="A82" s="1">
        <v>344</v>
      </c>
      <c r="B82" s="2" t="s">
        <v>3796</v>
      </c>
      <c r="C82" s="2" t="s">
        <v>1</v>
      </c>
      <c r="D82" s="2">
        <v>2</v>
      </c>
      <c r="E82" s="3" t="s">
        <v>2</v>
      </c>
      <c r="F82" s="2" t="s">
        <v>3</v>
      </c>
      <c r="G82" s="4">
        <v>43848</v>
      </c>
      <c r="H82" s="2" t="s">
        <v>248</v>
      </c>
    </row>
    <row r="83" ht="21" spans="1:8">
      <c r="A83" s="1">
        <v>347</v>
      </c>
      <c r="B83" s="2" t="s">
        <v>3797</v>
      </c>
      <c r="C83" s="2" t="s">
        <v>1</v>
      </c>
      <c r="D83" s="2">
        <v>3</v>
      </c>
      <c r="E83" s="3" t="s">
        <v>2</v>
      </c>
      <c r="F83" s="2" t="s">
        <v>17</v>
      </c>
      <c r="G83" s="4">
        <v>43849</v>
      </c>
      <c r="H83" s="2" t="s">
        <v>2932</v>
      </c>
    </row>
    <row r="84" ht="21" spans="1:8">
      <c r="A84" s="1">
        <v>349</v>
      </c>
      <c r="B84" s="2" t="s">
        <v>1725</v>
      </c>
      <c r="C84" s="2" t="s">
        <v>1</v>
      </c>
      <c r="D84" s="2">
        <v>3</v>
      </c>
      <c r="E84" s="3" t="s">
        <v>2</v>
      </c>
      <c r="F84" s="2" t="s">
        <v>3</v>
      </c>
      <c r="G84" s="4">
        <v>43849</v>
      </c>
      <c r="H84" s="2" t="s">
        <v>3735</v>
      </c>
    </row>
    <row r="85" ht="21" spans="1:8">
      <c r="A85" s="1">
        <v>352</v>
      </c>
      <c r="B85" s="2" t="s">
        <v>3798</v>
      </c>
      <c r="C85" s="2" t="s">
        <v>1</v>
      </c>
      <c r="D85" s="2">
        <v>4</v>
      </c>
      <c r="E85" s="3" t="s">
        <v>2</v>
      </c>
      <c r="F85" s="2" t="s">
        <v>3</v>
      </c>
      <c r="G85" s="4">
        <v>43850</v>
      </c>
      <c r="H85" s="2" t="s">
        <v>3735</v>
      </c>
    </row>
    <row r="86" ht="21" spans="1:8">
      <c r="A86" s="1">
        <v>353</v>
      </c>
      <c r="B86" s="2" t="s">
        <v>3799</v>
      </c>
      <c r="C86" s="2" t="s">
        <v>1</v>
      </c>
      <c r="D86" s="2">
        <v>3</v>
      </c>
      <c r="E86" s="3" t="s">
        <v>2</v>
      </c>
      <c r="F86" s="2" t="s">
        <v>3</v>
      </c>
      <c r="G86" s="4">
        <v>43850</v>
      </c>
      <c r="H86" s="2" t="s">
        <v>802</v>
      </c>
    </row>
    <row r="87" ht="21" spans="1:8">
      <c r="A87" s="1">
        <v>355</v>
      </c>
      <c r="B87" s="2" t="s">
        <v>24</v>
      </c>
      <c r="C87" s="2" t="s">
        <v>1</v>
      </c>
      <c r="D87" s="2" t="s">
        <v>12</v>
      </c>
      <c r="E87" s="3" t="s">
        <v>2</v>
      </c>
      <c r="F87" s="2" t="s">
        <v>3</v>
      </c>
      <c r="G87" s="4">
        <v>43851</v>
      </c>
      <c r="H87" s="2" t="s">
        <v>13</v>
      </c>
    </row>
    <row r="88" ht="21" spans="1:8">
      <c r="A88" s="1">
        <v>356</v>
      </c>
      <c r="B88" s="2" t="s">
        <v>3800</v>
      </c>
      <c r="C88" s="2" t="s">
        <v>1</v>
      </c>
      <c r="D88" s="2">
        <v>3</v>
      </c>
      <c r="E88" s="3" t="s">
        <v>2</v>
      </c>
      <c r="F88" s="2" t="s">
        <v>3</v>
      </c>
      <c r="G88" s="4">
        <v>43851</v>
      </c>
      <c r="H88" s="2" t="s">
        <v>251</v>
      </c>
    </row>
    <row r="89" ht="21" spans="1:8">
      <c r="A89" s="1">
        <v>358</v>
      </c>
      <c r="B89" s="2" t="s">
        <v>3801</v>
      </c>
      <c r="C89" s="2" t="s">
        <v>1</v>
      </c>
      <c r="D89" s="2" t="s">
        <v>25</v>
      </c>
      <c r="E89" s="3" t="s">
        <v>2</v>
      </c>
      <c r="F89" s="2" t="s">
        <v>17</v>
      </c>
      <c r="G89" s="4">
        <v>43851</v>
      </c>
      <c r="H89" s="2" t="s">
        <v>526</v>
      </c>
    </row>
    <row r="90" ht="21" spans="1:8">
      <c r="A90" s="1">
        <v>359</v>
      </c>
      <c r="B90" s="2" t="s">
        <v>3802</v>
      </c>
      <c r="C90" s="2" t="s">
        <v>1</v>
      </c>
      <c r="D90" s="2" t="s">
        <v>12</v>
      </c>
      <c r="E90" s="3" t="s">
        <v>2</v>
      </c>
      <c r="F90" s="2" t="s">
        <v>3</v>
      </c>
      <c r="G90" s="4">
        <v>43851</v>
      </c>
      <c r="H90" s="2" t="s">
        <v>158</v>
      </c>
    </row>
    <row r="91" ht="21" spans="1:8">
      <c r="A91" s="1">
        <v>360</v>
      </c>
      <c r="B91" s="2" t="s">
        <v>85</v>
      </c>
      <c r="C91" s="2" t="s">
        <v>1</v>
      </c>
      <c r="D91" s="2">
        <v>1</v>
      </c>
      <c r="E91" s="3" t="s">
        <v>2</v>
      </c>
      <c r="F91" s="2" t="s">
        <v>3</v>
      </c>
      <c r="G91" s="4">
        <v>43851</v>
      </c>
      <c r="H91" s="2" t="s">
        <v>165</v>
      </c>
    </row>
    <row r="92" ht="21" spans="1:8">
      <c r="A92" s="1">
        <v>361</v>
      </c>
      <c r="B92" s="2" t="s">
        <v>3803</v>
      </c>
      <c r="C92" s="2" t="s">
        <v>1</v>
      </c>
      <c r="D92" s="2">
        <v>2</v>
      </c>
      <c r="E92" s="3" t="s">
        <v>2</v>
      </c>
      <c r="F92" s="2" t="s">
        <v>3</v>
      </c>
      <c r="G92" s="4">
        <v>43851</v>
      </c>
      <c r="H92" s="2" t="s">
        <v>3804</v>
      </c>
    </row>
    <row r="93" ht="21" spans="1:8">
      <c r="A93" s="1">
        <v>363</v>
      </c>
      <c r="B93" s="2" t="s">
        <v>3805</v>
      </c>
      <c r="C93" s="2" t="s">
        <v>1</v>
      </c>
      <c r="D93" s="2">
        <v>4</v>
      </c>
      <c r="E93" s="3" t="s">
        <v>2</v>
      </c>
      <c r="F93" s="2" t="s">
        <v>17</v>
      </c>
      <c r="G93" s="4">
        <v>43852</v>
      </c>
      <c r="H93" s="2" t="s">
        <v>4</v>
      </c>
    </row>
    <row r="94" ht="21" spans="1:8">
      <c r="A94" s="1">
        <v>364</v>
      </c>
      <c r="B94" s="2" t="s">
        <v>3806</v>
      </c>
      <c r="C94" s="2" t="s">
        <v>1</v>
      </c>
      <c r="D94" s="2">
        <v>2</v>
      </c>
      <c r="E94" s="3" t="s">
        <v>2</v>
      </c>
      <c r="F94" s="2" t="s">
        <v>3</v>
      </c>
      <c r="G94" s="4">
        <v>43852</v>
      </c>
      <c r="H94" s="2" t="s">
        <v>3807</v>
      </c>
    </row>
    <row r="95" ht="21" spans="1:8">
      <c r="A95" s="1">
        <v>365</v>
      </c>
      <c r="B95" s="2" t="s">
        <v>3808</v>
      </c>
      <c r="C95" s="2" t="s">
        <v>1</v>
      </c>
      <c r="D95" s="2">
        <v>3</v>
      </c>
      <c r="E95" s="3" t="s">
        <v>2</v>
      </c>
      <c r="F95" s="2" t="s">
        <v>3</v>
      </c>
      <c r="G95" s="4">
        <v>43852</v>
      </c>
      <c r="H95" s="2" t="s">
        <v>3737</v>
      </c>
    </row>
    <row r="96" ht="21" spans="1:8">
      <c r="A96" s="1">
        <v>366</v>
      </c>
      <c r="B96" s="2" t="s">
        <v>3809</v>
      </c>
      <c r="C96" s="2" t="s">
        <v>1</v>
      </c>
      <c r="D96" s="2">
        <v>2</v>
      </c>
      <c r="E96" s="3" t="s">
        <v>2</v>
      </c>
      <c r="F96" s="2" t="s">
        <v>3</v>
      </c>
      <c r="G96" s="4">
        <v>43852</v>
      </c>
      <c r="H96" s="2" t="s">
        <v>251</v>
      </c>
    </row>
    <row r="97" ht="21" spans="1:8">
      <c r="A97" s="1">
        <v>370</v>
      </c>
      <c r="B97" s="2" t="s">
        <v>3810</v>
      </c>
      <c r="C97" s="2" t="s">
        <v>1</v>
      </c>
      <c r="D97" s="2">
        <v>5</v>
      </c>
      <c r="E97" s="3" t="s">
        <v>2</v>
      </c>
      <c r="F97" s="2" t="s">
        <v>3</v>
      </c>
      <c r="G97" s="4">
        <v>43853</v>
      </c>
      <c r="H97" s="2" t="s">
        <v>36</v>
      </c>
    </row>
    <row r="98" ht="21" spans="1:8">
      <c r="A98" s="1">
        <v>373</v>
      </c>
      <c r="B98" s="2" t="s">
        <v>3811</v>
      </c>
      <c r="C98" s="2" t="s">
        <v>1</v>
      </c>
      <c r="D98" s="2" t="s">
        <v>25</v>
      </c>
      <c r="E98" s="3" t="s">
        <v>2</v>
      </c>
      <c r="F98" s="2" t="s">
        <v>3</v>
      </c>
      <c r="G98" s="4">
        <v>43853</v>
      </c>
      <c r="H98" s="2" t="s">
        <v>13</v>
      </c>
    </row>
    <row r="99" ht="21" spans="1:8">
      <c r="A99" s="1">
        <v>375</v>
      </c>
      <c r="B99" s="2" t="s">
        <v>2655</v>
      </c>
      <c r="C99" s="2" t="s">
        <v>1</v>
      </c>
      <c r="D99" s="2">
        <v>9</v>
      </c>
      <c r="E99" s="3" t="s">
        <v>2</v>
      </c>
      <c r="F99" s="2" t="s">
        <v>3</v>
      </c>
      <c r="G99" s="4">
        <v>43853</v>
      </c>
      <c r="H99" s="2" t="s">
        <v>6</v>
      </c>
    </row>
    <row r="100" ht="21" spans="1:8">
      <c r="A100" s="1">
        <v>376</v>
      </c>
      <c r="B100" s="2" t="s">
        <v>3812</v>
      </c>
      <c r="C100" s="2" t="s">
        <v>1</v>
      </c>
      <c r="D100" s="2" t="s">
        <v>12</v>
      </c>
      <c r="E100" s="3" t="s">
        <v>2</v>
      </c>
      <c r="F100" s="2" t="s">
        <v>3</v>
      </c>
      <c r="G100" s="4">
        <v>43853</v>
      </c>
      <c r="H100" s="2" t="s">
        <v>1738</v>
      </c>
    </row>
    <row r="101" ht="21" spans="1:8">
      <c r="A101" s="1">
        <v>377</v>
      </c>
      <c r="B101" s="2" t="s">
        <v>1710</v>
      </c>
      <c r="C101" s="2" t="s">
        <v>1</v>
      </c>
      <c r="D101" s="2">
        <v>3</v>
      </c>
      <c r="E101" s="3" t="s">
        <v>2</v>
      </c>
      <c r="F101" s="2" t="s">
        <v>3</v>
      </c>
      <c r="G101" s="4">
        <v>43854</v>
      </c>
      <c r="H101" s="2" t="s">
        <v>251</v>
      </c>
    </row>
    <row r="102" ht="21" spans="1:8">
      <c r="A102" s="1">
        <v>379</v>
      </c>
      <c r="B102" s="2" t="s">
        <v>3813</v>
      </c>
      <c r="C102" s="2" t="s">
        <v>1</v>
      </c>
      <c r="D102" s="2">
        <v>1</v>
      </c>
      <c r="E102" s="3" t="s">
        <v>2</v>
      </c>
      <c r="F102" s="2" t="s">
        <v>3</v>
      </c>
      <c r="G102" s="4">
        <v>43854</v>
      </c>
      <c r="H102" s="2" t="s">
        <v>158</v>
      </c>
    </row>
    <row r="103" ht="21" spans="1:8">
      <c r="A103" s="1">
        <v>380</v>
      </c>
      <c r="B103" s="2" t="s">
        <v>3814</v>
      </c>
      <c r="C103" s="2" t="s">
        <v>1</v>
      </c>
      <c r="D103" s="2">
        <v>9</v>
      </c>
      <c r="E103" s="3" t="s">
        <v>2</v>
      </c>
      <c r="F103" s="2" t="s">
        <v>3</v>
      </c>
      <c r="G103" s="4">
        <v>43854</v>
      </c>
      <c r="H103" s="2" t="s">
        <v>6</v>
      </c>
    </row>
    <row r="104" ht="21" spans="1:8">
      <c r="A104" s="1">
        <v>382</v>
      </c>
      <c r="B104" s="2" t="s">
        <v>3815</v>
      </c>
      <c r="C104" s="2" t="s">
        <v>1</v>
      </c>
      <c r="D104" s="2">
        <v>5</v>
      </c>
      <c r="E104" s="3" t="s">
        <v>2</v>
      </c>
      <c r="F104" s="2" t="s">
        <v>3</v>
      </c>
      <c r="G104" s="4">
        <v>43854</v>
      </c>
      <c r="H104" s="2" t="s">
        <v>3729</v>
      </c>
    </row>
    <row r="105" ht="21" spans="1:8">
      <c r="A105" s="1">
        <v>383</v>
      </c>
      <c r="B105" s="2" t="s">
        <v>3816</v>
      </c>
      <c r="C105" s="2" t="s">
        <v>1</v>
      </c>
      <c r="D105" s="2">
        <v>1</v>
      </c>
      <c r="E105" s="3" t="s">
        <v>2</v>
      </c>
      <c r="F105" s="2" t="s">
        <v>17</v>
      </c>
      <c r="G105" s="4">
        <v>43854</v>
      </c>
      <c r="H105" s="2" t="s">
        <v>13</v>
      </c>
    </row>
    <row r="106" ht="21" spans="1:8">
      <c r="A106" s="1">
        <v>384</v>
      </c>
      <c r="B106" s="2" t="s">
        <v>3817</v>
      </c>
      <c r="C106" s="2" t="s">
        <v>1</v>
      </c>
      <c r="D106" s="2">
        <v>10</v>
      </c>
      <c r="E106" s="3" t="s">
        <v>2</v>
      </c>
      <c r="F106" s="2" t="s">
        <v>3</v>
      </c>
      <c r="G106" s="4">
        <v>43854</v>
      </c>
      <c r="H106" s="2" t="s">
        <v>48</v>
      </c>
    </row>
    <row r="107" ht="21" spans="1:8">
      <c r="A107" s="1">
        <v>386</v>
      </c>
      <c r="B107" s="2" t="s">
        <v>3818</v>
      </c>
      <c r="C107" s="2" t="s">
        <v>1</v>
      </c>
      <c r="D107" s="2" t="s">
        <v>41</v>
      </c>
      <c r="E107" s="3" t="s">
        <v>2</v>
      </c>
      <c r="F107" s="2" t="s">
        <v>3</v>
      </c>
      <c r="G107" s="4">
        <v>43855</v>
      </c>
      <c r="H107" s="2" t="s">
        <v>4</v>
      </c>
    </row>
    <row r="108" ht="21" spans="1:8">
      <c r="A108" s="1">
        <v>390</v>
      </c>
      <c r="B108" s="2" t="s">
        <v>3819</v>
      </c>
      <c r="C108" s="2" t="s">
        <v>1</v>
      </c>
      <c r="D108" s="2" t="s">
        <v>1045</v>
      </c>
      <c r="E108" s="3" t="s">
        <v>2</v>
      </c>
      <c r="F108" s="2" t="s">
        <v>17</v>
      </c>
      <c r="G108" s="4">
        <v>43855</v>
      </c>
      <c r="H108" s="2" t="s">
        <v>158</v>
      </c>
    </row>
    <row r="109" ht="21" spans="1:8">
      <c r="A109" s="1">
        <v>391</v>
      </c>
      <c r="B109" s="2" t="s">
        <v>3820</v>
      </c>
      <c r="C109" s="2" t="s">
        <v>1</v>
      </c>
      <c r="D109" s="2" t="s">
        <v>73</v>
      </c>
      <c r="E109" s="3" t="s">
        <v>2</v>
      </c>
      <c r="F109" s="2" t="s">
        <v>3</v>
      </c>
      <c r="G109" s="4">
        <v>43856</v>
      </c>
      <c r="H109" s="2" t="s">
        <v>158</v>
      </c>
    </row>
    <row r="110" ht="21" spans="1:8">
      <c r="A110" s="1">
        <v>392</v>
      </c>
      <c r="B110" s="2" t="s">
        <v>3821</v>
      </c>
      <c r="C110" s="2" t="s">
        <v>1</v>
      </c>
      <c r="D110" s="2" t="s">
        <v>65</v>
      </c>
      <c r="E110" s="3" t="s">
        <v>2</v>
      </c>
      <c r="F110" s="2" t="s">
        <v>3</v>
      </c>
      <c r="G110" s="4">
        <v>43856</v>
      </c>
      <c r="H110" s="2" t="s">
        <v>3822</v>
      </c>
    </row>
    <row r="111" ht="21" spans="1:8">
      <c r="A111" s="1">
        <v>393</v>
      </c>
      <c r="B111" s="2" t="s">
        <v>3823</v>
      </c>
      <c r="C111" s="2" t="s">
        <v>1</v>
      </c>
      <c r="D111" s="2">
        <v>5</v>
      </c>
      <c r="E111" s="3" t="s">
        <v>2</v>
      </c>
      <c r="F111" s="2" t="s">
        <v>3</v>
      </c>
      <c r="G111" s="4">
        <v>43856</v>
      </c>
      <c r="H111" s="2" t="s">
        <v>13</v>
      </c>
    </row>
    <row r="112" ht="21" spans="1:8">
      <c r="A112" s="1">
        <v>395</v>
      </c>
      <c r="B112" s="2" t="s">
        <v>3824</v>
      </c>
      <c r="C112" s="2" t="s">
        <v>1</v>
      </c>
      <c r="D112" s="2" t="s">
        <v>12</v>
      </c>
      <c r="E112" s="3" t="s">
        <v>2</v>
      </c>
      <c r="F112" s="2" t="s">
        <v>3</v>
      </c>
      <c r="G112" s="4">
        <v>43856</v>
      </c>
      <c r="H112" s="2" t="s">
        <v>248</v>
      </c>
    </row>
    <row r="113" ht="21" spans="1:8">
      <c r="A113" s="1">
        <v>400</v>
      </c>
      <c r="B113" s="2" t="s">
        <v>3825</v>
      </c>
      <c r="C113" s="2" t="s">
        <v>1</v>
      </c>
      <c r="D113" s="2" t="s">
        <v>25</v>
      </c>
      <c r="E113" s="3" t="s">
        <v>2</v>
      </c>
      <c r="F113" s="2" t="s">
        <v>3</v>
      </c>
      <c r="G113" s="4">
        <v>43857</v>
      </c>
      <c r="H113" s="2" t="s">
        <v>158</v>
      </c>
    </row>
    <row r="114" ht="21" spans="1:8">
      <c r="A114" s="1">
        <v>401</v>
      </c>
      <c r="B114" s="2" t="s">
        <v>3826</v>
      </c>
      <c r="C114" s="2" t="s">
        <v>1</v>
      </c>
      <c r="D114" s="2">
        <v>5</v>
      </c>
      <c r="E114" s="3" t="s">
        <v>2</v>
      </c>
      <c r="F114" s="2" t="s">
        <v>3</v>
      </c>
      <c r="G114" s="4">
        <v>43857</v>
      </c>
      <c r="H114" s="2" t="s">
        <v>3827</v>
      </c>
    </row>
    <row r="115" ht="21" spans="1:8">
      <c r="A115" s="1">
        <v>402</v>
      </c>
      <c r="B115" s="2" t="s">
        <v>3828</v>
      </c>
      <c r="C115" s="2" t="s">
        <v>1</v>
      </c>
      <c r="D115" s="2" t="s">
        <v>65</v>
      </c>
      <c r="E115" s="3" t="s">
        <v>2</v>
      </c>
      <c r="F115" s="2" t="s">
        <v>3</v>
      </c>
      <c r="G115" s="4">
        <v>43857</v>
      </c>
      <c r="H115" s="2" t="s">
        <v>13</v>
      </c>
    </row>
    <row r="116" ht="21" spans="1:8">
      <c r="A116" s="1">
        <v>404</v>
      </c>
      <c r="B116" s="2" t="s">
        <v>3829</v>
      </c>
      <c r="C116" s="2" t="s">
        <v>1</v>
      </c>
      <c r="D116" s="2">
        <v>3</v>
      </c>
      <c r="E116" s="3" t="s">
        <v>2</v>
      </c>
      <c r="F116" s="2" t="s">
        <v>3</v>
      </c>
      <c r="G116" s="4">
        <v>43858</v>
      </c>
      <c r="H116" s="2" t="s">
        <v>3830</v>
      </c>
    </row>
    <row r="117" ht="21" spans="1:8">
      <c r="A117" s="1">
        <v>409</v>
      </c>
      <c r="B117" s="2" t="s">
        <v>3831</v>
      </c>
      <c r="C117" s="2" t="s">
        <v>1</v>
      </c>
      <c r="D117" s="2" t="s">
        <v>350</v>
      </c>
      <c r="E117" s="3" t="s">
        <v>2</v>
      </c>
      <c r="F117" s="2" t="s">
        <v>17</v>
      </c>
      <c r="G117" s="4">
        <v>43860</v>
      </c>
      <c r="H117" s="2" t="s">
        <v>3832</v>
      </c>
    </row>
    <row r="118" ht="21" spans="1:8">
      <c r="A118" s="1">
        <v>410</v>
      </c>
      <c r="B118" s="2" t="s">
        <v>156</v>
      </c>
      <c r="C118" s="2" t="s">
        <v>1</v>
      </c>
      <c r="D118" s="2" t="s">
        <v>41</v>
      </c>
      <c r="E118" s="3" t="s">
        <v>2</v>
      </c>
      <c r="F118" s="2" t="s">
        <v>3</v>
      </c>
      <c r="G118" s="4">
        <v>43860</v>
      </c>
      <c r="H118" s="2" t="s">
        <v>3833</v>
      </c>
    </row>
    <row r="119" ht="21" spans="1:8">
      <c r="A119" s="1">
        <v>411</v>
      </c>
      <c r="B119" s="2" t="s">
        <v>3834</v>
      </c>
      <c r="C119" s="2" t="s">
        <v>1</v>
      </c>
      <c r="D119" s="2" t="s">
        <v>12</v>
      </c>
      <c r="E119" s="3" t="s">
        <v>2</v>
      </c>
      <c r="F119" s="2" t="s">
        <v>3</v>
      </c>
      <c r="G119" s="4">
        <v>43860</v>
      </c>
      <c r="H119" s="2" t="s">
        <v>4</v>
      </c>
    </row>
    <row r="120" ht="21" spans="1:8">
      <c r="A120" s="1">
        <v>414</v>
      </c>
      <c r="B120" s="2" t="s">
        <v>2841</v>
      </c>
      <c r="C120" s="2" t="s">
        <v>1</v>
      </c>
      <c r="D120" s="2" t="s">
        <v>350</v>
      </c>
      <c r="E120" s="3" t="s">
        <v>2</v>
      </c>
      <c r="F120" s="2" t="s">
        <v>3</v>
      </c>
      <c r="G120" s="4">
        <v>43860</v>
      </c>
      <c r="H120" s="2" t="s">
        <v>4</v>
      </c>
    </row>
    <row r="121" ht="21" spans="1:8">
      <c r="A121" s="1">
        <v>417</v>
      </c>
      <c r="B121" s="2" t="s">
        <v>3835</v>
      </c>
      <c r="C121" s="2" t="s">
        <v>1</v>
      </c>
      <c r="D121" s="2" t="s">
        <v>25</v>
      </c>
      <c r="E121" s="3" t="s">
        <v>2</v>
      </c>
      <c r="F121" s="2" t="s">
        <v>3</v>
      </c>
      <c r="G121" s="4">
        <v>43860</v>
      </c>
      <c r="H121" s="2" t="s">
        <v>3836</v>
      </c>
    </row>
    <row r="122" ht="21" spans="1:8">
      <c r="A122" s="1">
        <v>418</v>
      </c>
      <c r="B122" s="2" t="s">
        <v>3837</v>
      </c>
      <c r="C122" s="2" t="s">
        <v>1</v>
      </c>
      <c r="D122" s="2">
        <v>8</v>
      </c>
      <c r="E122" s="3" t="s">
        <v>2</v>
      </c>
      <c r="F122" s="2" t="s">
        <v>3</v>
      </c>
      <c r="G122" s="4">
        <v>43860</v>
      </c>
      <c r="H122" s="2" t="s">
        <v>6</v>
      </c>
    </row>
    <row r="123" ht="21" spans="1:8">
      <c r="A123" s="1">
        <v>421</v>
      </c>
      <c r="B123" s="2" t="s">
        <v>3838</v>
      </c>
      <c r="C123" s="2" t="s">
        <v>1</v>
      </c>
      <c r="D123" s="2">
        <v>2</v>
      </c>
      <c r="E123" s="3" t="s">
        <v>2</v>
      </c>
      <c r="F123" s="2" t="s">
        <v>3</v>
      </c>
      <c r="G123" s="4">
        <v>43860</v>
      </c>
      <c r="H123" s="2" t="s">
        <v>32</v>
      </c>
    </row>
    <row r="124" ht="21" spans="1:8">
      <c r="A124" s="1">
        <v>422</v>
      </c>
      <c r="B124" s="2" t="s">
        <v>3839</v>
      </c>
      <c r="C124" s="2" t="s">
        <v>1</v>
      </c>
      <c r="D124" s="2">
        <v>3</v>
      </c>
      <c r="E124" s="3" t="s">
        <v>2</v>
      </c>
      <c r="F124" s="2" t="s">
        <v>3</v>
      </c>
      <c r="G124" s="4">
        <v>43860</v>
      </c>
      <c r="H124" s="2" t="s">
        <v>802</v>
      </c>
    </row>
    <row r="125" ht="21" spans="1:8">
      <c r="A125" s="1">
        <v>425</v>
      </c>
      <c r="B125" s="2" t="s">
        <v>3840</v>
      </c>
      <c r="C125" s="2" t="s">
        <v>1</v>
      </c>
      <c r="D125" s="2" t="s">
        <v>61</v>
      </c>
      <c r="E125" s="3" t="s">
        <v>2</v>
      </c>
      <c r="F125" s="2" t="s">
        <v>3</v>
      </c>
      <c r="G125" s="4">
        <v>43861</v>
      </c>
      <c r="H125" s="2" t="s">
        <v>13</v>
      </c>
    </row>
    <row r="126" ht="21" spans="1:8">
      <c r="A126" s="1">
        <v>426</v>
      </c>
      <c r="B126" s="2" t="s">
        <v>3841</v>
      </c>
      <c r="C126" s="2" t="s">
        <v>1</v>
      </c>
      <c r="D126" s="2">
        <v>3</v>
      </c>
      <c r="E126" s="3" t="s">
        <v>2</v>
      </c>
      <c r="F126" s="2" t="s">
        <v>3</v>
      </c>
      <c r="G126" s="4">
        <v>43861</v>
      </c>
      <c r="H126" s="2" t="s">
        <v>154</v>
      </c>
    </row>
    <row r="127" ht="21" spans="1:8">
      <c r="A127" s="1">
        <v>427</v>
      </c>
      <c r="B127" s="2" t="s">
        <v>3842</v>
      </c>
      <c r="C127" s="2" t="s">
        <v>1</v>
      </c>
      <c r="D127" s="2">
        <v>1</v>
      </c>
      <c r="E127" s="3" t="s">
        <v>2</v>
      </c>
      <c r="F127" s="2" t="s">
        <v>3</v>
      </c>
      <c r="G127" s="4">
        <v>43861</v>
      </c>
      <c r="H127" s="2" t="s">
        <v>2932</v>
      </c>
    </row>
    <row r="128" ht="21" spans="1:8">
      <c r="A128" s="1">
        <v>429</v>
      </c>
      <c r="B128" s="2" t="s">
        <v>3843</v>
      </c>
      <c r="C128" s="2" t="s">
        <v>1</v>
      </c>
      <c r="D128" s="2">
        <v>6</v>
      </c>
      <c r="E128" s="3" t="s">
        <v>2</v>
      </c>
      <c r="F128" s="2" t="s">
        <v>3</v>
      </c>
      <c r="G128" s="4">
        <v>43861</v>
      </c>
      <c r="H128" s="2" t="s">
        <v>32</v>
      </c>
    </row>
    <row r="129" ht="21" spans="1:8">
      <c r="A129" s="1">
        <v>430</v>
      </c>
      <c r="B129" s="2" t="s">
        <v>3844</v>
      </c>
      <c r="C129" s="2" t="s">
        <v>1</v>
      </c>
      <c r="D129" s="2">
        <v>3</v>
      </c>
      <c r="E129" s="3" t="s">
        <v>2</v>
      </c>
      <c r="F129" s="2" t="s">
        <v>3</v>
      </c>
      <c r="G129" s="4">
        <v>43861</v>
      </c>
      <c r="H129" s="2" t="s">
        <v>36</v>
      </c>
    </row>
    <row r="130" ht="21" spans="1:8">
      <c r="A130" s="1">
        <v>431</v>
      </c>
      <c r="B130" s="2" t="s">
        <v>3845</v>
      </c>
      <c r="C130" s="2" t="s">
        <v>1</v>
      </c>
      <c r="D130" s="2">
        <v>1</v>
      </c>
      <c r="E130" s="3" t="s">
        <v>2</v>
      </c>
      <c r="F130" s="2" t="s">
        <v>3</v>
      </c>
      <c r="G130" s="4">
        <v>43861</v>
      </c>
      <c r="H130" s="2" t="s">
        <v>158</v>
      </c>
    </row>
    <row r="131" ht="21" spans="1:8">
      <c r="A131" s="1">
        <v>432</v>
      </c>
      <c r="B131" s="2" t="s">
        <v>3846</v>
      </c>
      <c r="C131" s="2" t="s">
        <v>1</v>
      </c>
      <c r="D131" s="2">
        <v>1</v>
      </c>
      <c r="E131" s="3" t="s">
        <v>2</v>
      </c>
      <c r="F131" s="2" t="s">
        <v>3</v>
      </c>
      <c r="G131" s="4">
        <v>43861</v>
      </c>
      <c r="H131" s="2" t="s">
        <v>158</v>
      </c>
    </row>
    <row r="132" ht="21" spans="1:8">
      <c r="A132" s="1">
        <v>433</v>
      </c>
      <c r="B132" s="2" t="s">
        <v>3765</v>
      </c>
      <c r="C132" s="2" t="s">
        <v>1</v>
      </c>
      <c r="D132" s="2" t="s">
        <v>350</v>
      </c>
      <c r="E132" s="3" t="s">
        <v>2</v>
      </c>
      <c r="F132" s="2" t="s">
        <v>3</v>
      </c>
      <c r="G132" s="4">
        <v>43862</v>
      </c>
      <c r="H132" s="2" t="s">
        <v>3847</v>
      </c>
    </row>
    <row r="133" ht="21" spans="1:8">
      <c r="A133" s="1">
        <v>435</v>
      </c>
      <c r="B133" s="2" t="s">
        <v>3848</v>
      </c>
      <c r="C133" s="2" t="s">
        <v>1</v>
      </c>
      <c r="D133" s="2">
        <v>7</v>
      </c>
      <c r="E133" s="3" t="s">
        <v>2</v>
      </c>
      <c r="F133" s="2" t="s">
        <v>3</v>
      </c>
      <c r="G133" s="4">
        <v>43862</v>
      </c>
      <c r="H133" s="2" t="s">
        <v>6</v>
      </c>
    </row>
    <row r="134" ht="21" spans="1:8">
      <c r="A134" s="1">
        <v>436</v>
      </c>
      <c r="B134" s="2" t="s">
        <v>3849</v>
      </c>
      <c r="C134" s="2" t="s">
        <v>1</v>
      </c>
      <c r="D134" s="2">
        <v>1</v>
      </c>
      <c r="E134" s="3" t="s">
        <v>2</v>
      </c>
      <c r="F134" s="2" t="s">
        <v>3</v>
      </c>
      <c r="G134" s="4">
        <v>43862</v>
      </c>
      <c r="H134" s="2" t="s">
        <v>4</v>
      </c>
    </row>
    <row r="135" ht="21" spans="1:8">
      <c r="A135" s="1">
        <v>440</v>
      </c>
      <c r="B135" s="2" t="s">
        <v>3850</v>
      </c>
      <c r="C135" s="2" t="s">
        <v>1</v>
      </c>
      <c r="D135" s="2">
        <v>1</v>
      </c>
      <c r="E135" s="3" t="s">
        <v>2</v>
      </c>
      <c r="F135" s="2" t="s">
        <v>3</v>
      </c>
      <c r="G135" s="4">
        <v>43862</v>
      </c>
      <c r="H135" s="2" t="s">
        <v>4</v>
      </c>
    </row>
    <row r="136" ht="21" spans="1:8">
      <c r="A136" s="1">
        <v>441</v>
      </c>
      <c r="B136" s="2" t="s">
        <v>3851</v>
      </c>
      <c r="C136" s="2" t="s">
        <v>1</v>
      </c>
      <c r="D136" s="2" t="s">
        <v>34</v>
      </c>
      <c r="E136" s="3" t="s">
        <v>2</v>
      </c>
      <c r="F136" s="2" t="s">
        <v>55</v>
      </c>
      <c r="G136" s="4">
        <v>43862</v>
      </c>
      <c r="H136" s="2" t="s">
        <v>158</v>
      </c>
    </row>
    <row r="137" ht="21" spans="1:8">
      <c r="A137" s="1">
        <v>442</v>
      </c>
      <c r="B137" s="2" t="s">
        <v>3852</v>
      </c>
      <c r="C137" s="2" t="s">
        <v>1</v>
      </c>
      <c r="D137" s="2">
        <v>5</v>
      </c>
      <c r="E137" s="3" t="s">
        <v>2</v>
      </c>
      <c r="F137" s="2" t="s">
        <v>3</v>
      </c>
      <c r="G137" s="4">
        <v>43862</v>
      </c>
      <c r="H137" s="2" t="s">
        <v>6</v>
      </c>
    </row>
    <row r="138" ht="21" spans="1:8">
      <c r="A138" s="1">
        <v>445</v>
      </c>
      <c r="B138" s="2" t="s">
        <v>3853</v>
      </c>
      <c r="C138" s="2" t="s">
        <v>1</v>
      </c>
      <c r="D138" s="2" t="s">
        <v>61</v>
      </c>
      <c r="E138" s="3" t="s">
        <v>2</v>
      </c>
      <c r="F138" s="2" t="s">
        <v>3</v>
      </c>
      <c r="G138" s="4">
        <v>43863</v>
      </c>
      <c r="H138" s="2" t="s">
        <v>158</v>
      </c>
    </row>
    <row r="139" ht="21" spans="1:8">
      <c r="A139" s="1">
        <v>451</v>
      </c>
      <c r="B139" s="2" t="s">
        <v>3854</v>
      </c>
      <c r="C139" s="2" t="s">
        <v>1</v>
      </c>
      <c r="D139" s="2">
        <v>6</v>
      </c>
      <c r="E139" s="3" t="s">
        <v>2</v>
      </c>
      <c r="F139" s="2" t="s">
        <v>3</v>
      </c>
      <c r="G139" s="4">
        <v>43863</v>
      </c>
      <c r="H139" s="2" t="s">
        <v>6</v>
      </c>
    </row>
    <row r="140" ht="21" spans="1:8">
      <c r="A140" s="1">
        <v>452</v>
      </c>
      <c r="B140" s="2" t="s">
        <v>3855</v>
      </c>
      <c r="C140" s="2" t="s">
        <v>1</v>
      </c>
      <c r="D140" s="2">
        <v>10</v>
      </c>
      <c r="E140" s="3" t="s">
        <v>2</v>
      </c>
      <c r="F140" s="2" t="s">
        <v>3</v>
      </c>
      <c r="G140" s="4">
        <v>43863</v>
      </c>
      <c r="H140" s="2" t="s">
        <v>4</v>
      </c>
    </row>
    <row r="141" ht="21" spans="1:8">
      <c r="A141" s="1">
        <v>453</v>
      </c>
      <c r="B141" s="2" t="s">
        <v>3856</v>
      </c>
      <c r="C141" s="2" t="s">
        <v>1</v>
      </c>
      <c r="D141" s="2">
        <v>5</v>
      </c>
      <c r="E141" s="3" t="s">
        <v>2</v>
      </c>
      <c r="F141" s="2" t="s">
        <v>3</v>
      </c>
      <c r="G141" s="4">
        <v>43863</v>
      </c>
      <c r="H141" s="2" t="s">
        <v>6</v>
      </c>
    </row>
    <row r="142" ht="21" spans="1:8">
      <c r="A142" s="1">
        <v>454</v>
      </c>
      <c r="B142" s="2" t="s">
        <v>1969</v>
      </c>
      <c r="C142" s="2" t="s">
        <v>1</v>
      </c>
      <c r="D142" s="2" t="s">
        <v>15</v>
      </c>
      <c r="E142" s="3" t="s">
        <v>2</v>
      </c>
      <c r="F142" s="2" t="s">
        <v>3</v>
      </c>
      <c r="G142" s="4">
        <v>43863</v>
      </c>
      <c r="H142" s="2" t="s">
        <v>802</v>
      </c>
    </row>
    <row r="143" ht="21" spans="1:8">
      <c r="A143" s="1">
        <v>457</v>
      </c>
      <c r="B143" s="2" t="s">
        <v>3857</v>
      </c>
      <c r="C143" s="2" t="s">
        <v>1</v>
      </c>
      <c r="D143" s="2">
        <v>3</v>
      </c>
      <c r="E143" s="3" t="s">
        <v>2</v>
      </c>
      <c r="F143" s="2" t="s">
        <v>3</v>
      </c>
      <c r="G143" s="4">
        <v>43863</v>
      </c>
      <c r="H143" s="2" t="s">
        <v>3858</v>
      </c>
    </row>
    <row r="144" ht="21" spans="1:8">
      <c r="A144" s="1">
        <v>458</v>
      </c>
      <c r="B144" s="2" t="s">
        <v>3801</v>
      </c>
      <c r="C144" s="2" t="s">
        <v>1</v>
      </c>
      <c r="D144" s="2" t="s">
        <v>61</v>
      </c>
      <c r="E144" s="3" t="s">
        <v>2</v>
      </c>
      <c r="F144" s="2" t="s">
        <v>3</v>
      </c>
      <c r="G144" s="4">
        <v>43863</v>
      </c>
      <c r="H144" s="2" t="s">
        <v>491</v>
      </c>
    </row>
    <row r="145" ht="21" spans="1:8">
      <c r="A145" s="1">
        <v>459</v>
      </c>
      <c r="B145" s="2" t="s">
        <v>3859</v>
      </c>
      <c r="C145" s="2" t="s">
        <v>1</v>
      </c>
      <c r="D145" s="2">
        <v>2</v>
      </c>
      <c r="E145" s="3" t="s">
        <v>2</v>
      </c>
      <c r="F145" s="2" t="s">
        <v>17</v>
      </c>
      <c r="G145" s="4">
        <v>43863</v>
      </c>
      <c r="H145" s="2" t="s">
        <v>802</v>
      </c>
    </row>
    <row r="146" ht="21" spans="1:8">
      <c r="A146" s="1">
        <v>463</v>
      </c>
      <c r="B146" s="2" t="s">
        <v>3860</v>
      </c>
      <c r="C146" s="2" t="s">
        <v>1</v>
      </c>
      <c r="D146" s="2" t="s">
        <v>1121</v>
      </c>
      <c r="E146" s="3" t="s">
        <v>2</v>
      </c>
      <c r="F146" s="2" t="s">
        <v>3</v>
      </c>
      <c r="G146" s="4">
        <v>43864</v>
      </c>
      <c r="H146" s="2" t="s">
        <v>491</v>
      </c>
    </row>
    <row r="147" ht="21" spans="1:8">
      <c r="A147" s="1">
        <v>464</v>
      </c>
      <c r="B147" s="2" t="s">
        <v>3861</v>
      </c>
      <c r="C147" s="2" t="s">
        <v>1</v>
      </c>
      <c r="D147" s="2">
        <v>2</v>
      </c>
      <c r="E147" s="3" t="s">
        <v>2</v>
      </c>
      <c r="F147" s="2" t="s">
        <v>3</v>
      </c>
      <c r="G147" s="4">
        <v>43864</v>
      </c>
      <c r="H147" s="2" t="s">
        <v>4</v>
      </c>
    </row>
    <row r="148" ht="21" spans="1:8">
      <c r="A148" s="1">
        <v>465</v>
      </c>
      <c r="B148" s="2" t="s">
        <v>3862</v>
      </c>
      <c r="C148" s="2" t="s">
        <v>1</v>
      </c>
      <c r="D148" s="2">
        <v>2</v>
      </c>
      <c r="E148" s="3" t="s">
        <v>2</v>
      </c>
      <c r="F148" s="2" t="s">
        <v>3</v>
      </c>
      <c r="G148" s="4">
        <v>43864</v>
      </c>
      <c r="H148" s="2" t="s">
        <v>802</v>
      </c>
    </row>
    <row r="149" ht="21" spans="1:8">
      <c r="A149" s="1">
        <v>467</v>
      </c>
      <c r="B149" s="2" t="s">
        <v>3863</v>
      </c>
      <c r="C149" s="2" t="s">
        <v>1</v>
      </c>
      <c r="D149" s="2" t="s">
        <v>34</v>
      </c>
      <c r="E149" s="3" t="s">
        <v>2</v>
      </c>
      <c r="F149" s="2" t="s">
        <v>17</v>
      </c>
      <c r="G149" s="4">
        <v>43864</v>
      </c>
      <c r="H149" s="2" t="s">
        <v>158</v>
      </c>
    </row>
    <row r="150" ht="21" spans="1:8">
      <c r="A150" s="1">
        <v>472</v>
      </c>
      <c r="B150" s="2" t="s">
        <v>3781</v>
      </c>
      <c r="C150" s="2" t="s">
        <v>1</v>
      </c>
      <c r="D150" s="2">
        <v>5</v>
      </c>
      <c r="E150" s="3" t="s">
        <v>2</v>
      </c>
      <c r="F150" s="2" t="s">
        <v>3</v>
      </c>
      <c r="G150" s="4">
        <v>43865</v>
      </c>
      <c r="H150" s="2" t="s">
        <v>4</v>
      </c>
    </row>
    <row r="151" ht="21" spans="1:8">
      <c r="A151" s="1">
        <v>474</v>
      </c>
      <c r="B151" s="2" t="s">
        <v>3864</v>
      </c>
      <c r="C151" s="2" t="s">
        <v>1</v>
      </c>
      <c r="D151" s="2">
        <v>3</v>
      </c>
      <c r="E151" s="3" t="s">
        <v>2</v>
      </c>
      <c r="F151" s="2" t="s">
        <v>3</v>
      </c>
      <c r="G151" s="4">
        <v>43866</v>
      </c>
      <c r="H151" s="2" t="s">
        <v>154</v>
      </c>
    </row>
    <row r="152" ht="21" spans="1:8">
      <c r="A152" s="1">
        <v>476</v>
      </c>
      <c r="B152" s="2" t="s">
        <v>3865</v>
      </c>
      <c r="C152" s="2" t="s">
        <v>1</v>
      </c>
      <c r="D152" s="2">
        <v>7</v>
      </c>
      <c r="E152" s="3" t="s">
        <v>2</v>
      </c>
      <c r="F152" s="2" t="s">
        <v>3</v>
      </c>
      <c r="G152" s="4">
        <v>43868</v>
      </c>
      <c r="H152" s="2" t="s">
        <v>32</v>
      </c>
    </row>
    <row r="153" ht="21" spans="1:8">
      <c r="A153" s="1">
        <v>480</v>
      </c>
      <c r="B153" s="2" t="s">
        <v>3866</v>
      </c>
      <c r="C153" s="2" t="s">
        <v>1</v>
      </c>
      <c r="D153" s="2" t="s">
        <v>34</v>
      </c>
      <c r="E153" s="3" t="s">
        <v>2</v>
      </c>
      <c r="F153" s="2" t="s">
        <v>3</v>
      </c>
      <c r="G153" s="4">
        <v>43868</v>
      </c>
      <c r="H153" s="2" t="s">
        <v>3867</v>
      </c>
    </row>
    <row r="154" ht="21" spans="1:8">
      <c r="A154" s="1">
        <v>481</v>
      </c>
      <c r="B154" s="2" t="s">
        <v>3868</v>
      </c>
      <c r="C154" s="2" t="s">
        <v>1</v>
      </c>
      <c r="D154" s="2">
        <v>2</v>
      </c>
      <c r="E154" s="3" t="s">
        <v>2</v>
      </c>
      <c r="F154" s="2" t="s">
        <v>3</v>
      </c>
      <c r="G154" s="4">
        <v>43869</v>
      </c>
      <c r="H154" s="2" t="s">
        <v>122</v>
      </c>
    </row>
    <row r="155" ht="21" spans="1:8">
      <c r="A155" s="1">
        <v>483</v>
      </c>
      <c r="B155" s="2" t="s">
        <v>3869</v>
      </c>
      <c r="C155" s="2" t="s">
        <v>1</v>
      </c>
      <c r="D155" s="2">
        <v>10</v>
      </c>
      <c r="E155" s="3" t="s">
        <v>2</v>
      </c>
      <c r="F155" s="2" t="s">
        <v>3</v>
      </c>
      <c r="G155" s="4">
        <v>43869</v>
      </c>
      <c r="H155" s="2" t="s">
        <v>71</v>
      </c>
    </row>
    <row r="156" ht="21" spans="1:8">
      <c r="A156" s="1">
        <v>484</v>
      </c>
      <c r="B156" s="2" t="s">
        <v>2101</v>
      </c>
      <c r="C156" s="2" t="s">
        <v>1</v>
      </c>
      <c r="D156" s="2">
        <v>2</v>
      </c>
      <c r="E156" s="3" t="s">
        <v>2</v>
      </c>
      <c r="F156" s="2" t="s">
        <v>17</v>
      </c>
      <c r="G156" s="4">
        <v>43869</v>
      </c>
      <c r="H156" s="2" t="s">
        <v>251</v>
      </c>
    </row>
    <row r="157" ht="21" spans="1:8">
      <c r="A157" s="1">
        <v>486</v>
      </c>
      <c r="B157" s="2" t="s">
        <v>3870</v>
      </c>
      <c r="C157" s="2" t="s">
        <v>1</v>
      </c>
      <c r="D157" s="2">
        <v>13</v>
      </c>
      <c r="E157" s="3" t="s">
        <v>2</v>
      </c>
      <c r="F157" s="2" t="s">
        <v>3</v>
      </c>
      <c r="G157" s="4">
        <v>43869</v>
      </c>
      <c r="H157" s="2" t="s">
        <v>10</v>
      </c>
    </row>
    <row r="158" ht="21" spans="1:8">
      <c r="A158" s="1">
        <v>491</v>
      </c>
      <c r="B158" s="2" t="s">
        <v>3871</v>
      </c>
      <c r="C158" s="2" t="s">
        <v>1</v>
      </c>
      <c r="D158" s="2">
        <v>3</v>
      </c>
      <c r="E158" s="3" t="s">
        <v>2</v>
      </c>
      <c r="F158" s="2" t="s">
        <v>3</v>
      </c>
      <c r="G158" s="4">
        <v>43871</v>
      </c>
      <c r="H158" s="2" t="s">
        <v>158</v>
      </c>
    </row>
    <row r="159" ht="21" spans="1:8">
      <c r="A159" s="1">
        <v>492</v>
      </c>
      <c r="B159" s="2" t="s">
        <v>3872</v>
      </c>
      <c r="C159" s="2" t="s">
        <v>1</v>
      </c>
      <c r="D159" s="2">
        <v>9</v>
      </c>
      <c r="E159" s="3" t="s">
        <v>2</v>
      </c>
      <c r="F159" s="2" t="s">
        <v>3</v>
      </c>
      <c r="G159" s="4">
        <v>43871</v>
      </c>
      <c r="H159" s="2" t="s">
        <v>6</v>
      </c>
    </row>
    <row r="160" ht="21" spans="1:8">
      <c r="A160" s="1">
        <v>494</v>
      </c>
      <c r="B160" s="2" t="s">
        <v>3873</v>
      </c>
      <c r="C160" s="2" t="s">
        <v>1</v>
      </c>
      <c r="D160" s="2" t="s">
        <v>73</v>
      </c>
      <c r="E160" s="3" t="s">
        <v>2</v>
      </c>
      <c r="F160" s="2" t="s">
        <v>3</v>
      </c>
      <c r="G160" s="4">
        <v>43872</v>
      </c>
      <c r="H160" s="2" t="s">
        <v>3874</v>
      </c>
    </row>
    <row r="161" ht="21" spans="1:8">
      <c r="A161" s="1">
        <v>496</v>
      </c>
      <c r="B161" s="2" t="s">
        <v>3875</v>
      </c>
      <c r="C161" s="2" t="s">
        <v>1</v>
      </c>
      <c r="D161" s="2">
        <v>2</v>
      </c>
      <c r="E161" s="3" t="s">
        <v>2</v>
      </c>
      <c r="F161" s="2" t="s">
        <v>17</v>
      </c>
      <c r="G161" s="4">
        <v>43873</v>
      </c>
      <c r="H161" s="2" t="s">
        <v>106</v>
      </c>
    </row>
    <row r="162" ht="21" spans="1:8">
      <c r="A162" s="1">
        <v>497</v>
      </c>
      <c r="B162" s="2" t="s">
        <v>3876</v>
      </c>
      <c r="C162" s="2" t="s">
        <v>1</v>
      </c>
      <c r="D162" s="2">
        <v>3</v>
      </c>
      <c r="E162" s="3" t="s">
        <v>2</v>
      </c>
      <c r="F162" s="2" t="s">
        <v>3</v>
      </c>
      <c r="G162" s="4">
        <v>43874</v>
      </c>
      <c r="H162" s="2" t="s">
        <v>4</v>
      </c>
    </row>
    <row r="163" ht="21" spans="1:8">
      <c r="A163" s="1">
        <v>498</v>
      </c>
      <c r="B163" s="2" t="s">
        <v>3877</v>
      </c>
      <c r="C163" s="2" t="s">
        <v>1</v>
      </c>
      <c r="D163" s="2" t="s">
        <v>350</v>
      </c>
      <c r="E163" s="3" t="s">
        <v>2</v>
      </c>
      <c r="F163" s="2" t="s">
        <v>3</v>
      </c>
      <c r="G163" s="4">
        <v>43874</v>
      </c>
      <c r="H163" s="2" t="s">
        <v>4</v>
      </c>
    </row>
    <row r="164" ht="21" spans="1:8">
      <c r="A164" s="1">
        <v>499</v>
      </c>
      <c r="B164" s="2" t="s">
        <v>3878</v>
      </c>
      <c r="C164" s="2" t="s">
        <v>1</v>
      </c>
      <c r="D164" s="2">
        <v>1</v>
      </c>
      <c r="E164" s="3" t="s">
        <v>2</v>
      </c>
      <c r="F164" s="2" t="s">
        <v>3</v>
      </c>
      <c r="G164" s="4">
        <v>43874</v>
      </c>
      <c r="H164" s="2" t="s">
        <v>13</v>
      </c>
    </row>
    <row r="165" ht="21" spans="1:8">
      <c r="A165" s="1">
        <v>502</v>
      </c>
      <c r="B165" s="2" t="s">
        <v>3879</v>
      </c>
      <c r="C165" s="2" t="s">
        <v>1</v>
      </c>
      <c r="D165" s="2" t="s">
        <v>41</v>
      </c>
      <c r="E165" s="3" t="s">
        <v>2</v>
      </c>
      <c r="F165" s="2" t="s">
        <v>3</v>
      </c>
      <c r="G165" s="4">
        <v>43874</v>
      </c>
      <c r="H165" s="2" t="s">
        <v>4</v>
      </c>
    </row>
    <row r="166" ht="21" spans="1:8">
      <c r="A166" s="1">
        <v>506</v>
      </c>
      <c r="B166" s="2" t="s">
        <v>3880</v>
      </c>
      <c r="C166" s="2" t="s">
        <v>1</v>
      </c>
      <c r="D166" s="2" t="s">
        <v>61</v>
      </c>
      <c r="E166" s="3" t="s">
        <v>2</v>
      </c>
      <c r="F166" s="2" t="s">
        <v>17</v>
      </c>
      <c r="G166" s="4">
        <v>43875</v>
      </c>
      <c r="H166" s="2" t="s">
        <v>71</v>
      </c>
    </row>
    <row r="167" ht="21" spans="1:8">
      <c r="A167" s="1">
        <v>507</v>
      </c>
      <c r="B167" s="2" t="s">
        <v>3881</v>
      </c>
      <c r="C167" s="2" t="s">
        <v>1</v>
      </c>
      <c r="D167" s="2" t="s">
        <v>12</v>
      </c>
      <c r="E167" s="3" t="s">
        <v>2</v>
      </c>
      <c r="F167" s="2" t="s">
        <v>3</v>
      </c>
      <c r="G167" s="4">
        <v>43876</v>
      </c>
      <c r="H167" s="2" t="s">
        <v>13</v>
      </c>
    </row>
    <row r="168" ht="21" spans="1:8">
      <c r="A168" s="1">
        <v>508</v>
      </c>
      <c r="B168" s="2" t="s">
        <v>3882</v>
      </c>
      <c r="C168" s="2" t="s">
        <v>1</v>
      </c>
      <c r="D168" s="2" t="s">
        <v>41</v>
      </c>
      <c r="E168" s="3" t="s">
        <v>2</v>
      </c>
      <c r="F168" s="2" t="s">
        <v>3</v>
      </c>
      <c r="G168" s="4">
        <v>43876</v>
      </c>
      <c r="H168" s="2" t="s">
        <v>71</v>
      </c>
    </row>
    <row r="169" ht="21" spans="1:8">
      <c r="A169" s="1">
        <v>509</v>
      </c>
      <c r="B169" s="2" t="s">
        <v>3883</v>
      </c>
      <c r="C169" s="2" t="s">
        <v>1</v>
      </c>
      <c r="D169" s="2">
        <v>2</v>
      </c>
      <c r="E169" s="3" t="s">
        <v>2</v>
      </c>
      <c r="F169" s="2" t="s">
        <v>3</v>
      </c>
      <c r="G169" s="4">
        <v>43877</v>
      </c>
      <c r="H169" s="2" t="s">
        <v>3884</v>
      </c>
    </row>
    <row r="170" ht="21" spans="1:8">
      <c r="A170" s="1">
        <v>510</v>
      </c>
      <c r="B170" s="2" t="s">
        <v>3885</v>
      </c>
      <c r="C170" s="2" t="s">
        <v>1</v>
      </c>
      <c r="D170" s="2">
        <v>4</v>
      </c>
      <c r="E170" s="3" t="s">
        <v>2</v>
      </c>
      <c r="F170" s="2" t="s">
        <v>3</v>
      </c>
      <c r="G170" s="4">
        <v>43877</v>
      </c>
      <c r="H170" s="2" t="s">
        <v>4</v>
      </c>
    </row>
    <row r="171" ht="21" spans="1:8">
      <c r="A171" s="1">
        <v>513</v>
      </c>
      <c r="B171" s="2" t="s">
        <v>3886</v>
      </c>
      <c r="C171" s="2" t="s">
        <v>1</v>
      </c>
      <c r="D171" s="2">
        <v>2</v>
      </c>
      <c r="E171" s="3" t="s">
        <v>2</v>
      </c>
      <c r="F171" s="2" t="s">
        <v>3</v>
      </c>
      <c r="G171" s="4">
        <v>43877</v>
      </c>
      <c r="H171" s="2" t="s">
        <v>32</v>
      </c>
    </row>
    <row r="172" ht="21" spans="1:8">
      <c r="A172" s="1">
        <v>514</v>
      </c>
      <c r="B172" s="2" t="s">
        <v>3887</v>
      </c>
      <c r="C172" s="2" t="s">
        <v>1</v>
      </c>
      <c r="D172" s="2">
        <v>5</v>
      </c>
      <c r="E172" s="3" t="s">
        <v>2</v>
      </c>
      <c r="F172" s="2" t="s">
        <v>17</v>
      </c>
      <c r="G172" s="4">
        <v>43877</v>
      </c>
      <c r="H172" s="2" t="s">
        <v>4</v>
      </c>
    </row>
    <row r="173" ht="21" spans="1:8">
      <c r="A173" s="1">
        <v>515</v>
      </c>
      <c r="B173" s="2" t="s">
        <v>3888</v>
      </c>
      <c r="C173" s="2" t="s">
        <v>1</v>
      </c>
      <c r="D173" s="2">
        <v>3</v>
      </c>
      <c r="E173" s="3" t="s">
        <v>2</v>
      </c>
      <c r="F173" s="2" t="s">
        <v>3</v>
      </c>
      <c r="G173" s="4">
        <v>43877</v>
      </c>
      <c r="H173" s="2" t="s">
        <v>36</v>
      </c>
    </row>
    <row r="174" ht="21" spans="1:8">
      <c r="A174" s="1">
        <v>517</v>
      </c>
      <c r="B174" s="2" t="s">
        <v>1937</v>
      </c>
      <c r="C174" s="2" t="s">
        <v>1</v>
      </c>
      <c r="D174" s="2">
        <v>1</v>
      </c>
      <c r="E174" s="3" t="s">
        <v>2</v>
      </c>
      <c r="F174" s="2" t="s">
        <v>3</v>
      </c>
      <c r="G174" s="4">
        <v>43879</v>
      </c>
      <c r="H174" s="2"/>
    </row>
    <row r="175" ht="21" spans="1:8">
      <c r="A175" s="1">
        <v>519</v>
      </c>
      <c r="B175" s="2" t="s">
        <v>3889</v>
      </c>
      <c r="C175" s="2" t="s">
        <v>1</v>
      </c>
      <c r="D175" s="2">
        <v>6</v>
      </c>
      <c r="E175" s="3" t="s">
        <v>2</v>
      </c>
      <c r="F175" s="2" t="s">
        <v>3</v>
      </c>
      <c r="G175" s="4">
        <v>43879</v>
      </c>
      <c r="H175" s="2" t="s">
        <v>968</v>
      </c>
    </row>
    <row r="176" ht="21" spans="1:8">
      <c r="A176" s="1">
        <v>520</v>
      </c>
      <c r="B176" s="2" t="s">
        <v>3890</v>
      </c>
      <c r="C176" s="2" t="s">
        <v>1</v>
      </c>
      <c r="D176" s="2">
        <v>10</v>
      </c>
      <c r="E176" s="3" t="s">
        <v>2</v>
      </c>
      <c r="F176" s="2" t="s">
        <v>3</v>
      </c>
      <c r="G176" s="4">
        <v>43879</v>
      </c>
      <c r="H176" s="2" t="s">
        <v>3884</v>
      </c>
    </row>
    <row r="177" ht="21" spans="1:8">
      <c r="A177" s="1">
        <v>521</v>
      </c>
      <c r="B177" s="2" t="s">
        <v>2773</v>
      </c>
      <c r="C177" s="2" t="s">
        <v>1</v>
      </c>
      <c r="D177" s="2">
        <v>1</v>
      </c>
      <c r="E177" s="3" t="s">
        <v>2</v>
      </c>
      <c r="F177" s="2" t="s">
        <v>3</v>
      </c>
      <c r="G177" s="4">
        <v>43880</v>
      </c>
      <c r="H177" s="2" t="s">
        <v>6</v>
      </c>
    </row>
    <row r="178" ht="21" spans="1:8">
      <c r="A178" s="1">
        <v>522</v>
      </c>
      <c r="B178" s="2" t="s">
        <v>3891</v>
      </c>
      <c r="C178" s="2" t="s">
        <v>1</v>
      </c>
      <c r="D178" s="2" t="s">
        <v>12</v>
      </c>
      <c r="E178" s="3" t="s">
        <v>2</v>
      </c>
      <c r="F178" s="2" t="s">
        <v>17</v>
      </c>
      <c r="G178" s="4">
        <v>43880</v>
      </c>
      <c r="H178" s="2" t="s">
        <v>4</v>
      </c>
    </row>
    <row r="179" ht="21" spans="1:8">
      <c r="A179" s="1">
        <v>527</v>
      </c>
      <c r="B179" s="2" t="s">
        <v>3892</v>
      </c>
      <c r="C179" s="2" t="s">
        <v>1</v>
      </c>
      <c r="D179" s="2" t="s">
        <v>194</v>
      </c>
      <c r="E179" s="3" t="s">
        <v>2</v>
      </c>
      <c r="F179" s="2" t="s">
        <v>3</v>
      </c>
      <c r="G179" s="4">
        <v>43883</v>
      </c>
      <c r="H179" s="2" t="s">
        <v>179</v>
      </c>
    </row>
    <row r="180" ht="21" spans="1:8">
      <c r="A180" s="1">
        <v>528</v>
      </c>
      <c r="B180" s="2" t="s">
        <v>3893</v>
      </c>
      <c r="C180" s="2" t="s">
        <v>1</v>
      </c>
      <c r="D180" s="2" t="s">
        <v>228</v>
      </c>
      <c r="E180" s="3" t="s">
        <v>2</v>
      </c>
      <c r="F180" s="2" t="s">
        <v>17</v>
      </c>
      <c r="G180" s="4">
        <v>43883</v>
      </c>
      <c r="H180" s="2" t="s">
        <v>6</v>
      </c>
    </row>
    <row r="181" ht="21" spans="1:8">
      <c r="A181" s="1">
        <v>534</v>
      </c>
      <c r="B181" s="2" t="s">
        <v>3894</v>
      </c>
      <c r="C181" s="2" t="s">
        <v>1</v>
      </c>
      <c r="D181" s="2">
        <v>7</v>
      </c>
      <c r="E181" s="3" t="s">
        <v>2</v>
      </c>
      <c r="F181" s="2" t="s">
        <v>3</v>
      </c>
      <c r="G181" s="4">
        <v>43885</v>
      </c>
      <c r="H181" s="2" t="s">
        <v>4</v>
      </c>
    </row>
    <row r="182" ht="21" spans="1:8">
      <c r="A182" s="1">
        <v>536</v>
      </c>
      <c r="B182" s="2" t="s">
        <v>3895</v>
      </c>
      <c r="C182" s="2" t="s">
        <v>1</v>
      </c>
      <c r="D182" s="2" t="s">
        <v>41</v>
      </c>
      <c r="E182" s="3" t="s">
        <v>2</v>
      </c>
      <c r="F182" s="2" t="s">
        <v>3</v>
      </c>
      <c r="G182" s="4">
        <v>43885</v>
      </c>
      <c r="H182" s="2" t="s">
        <v>13</v>
      </c>
    </row>
    <row r="183" ht="21" spans="1:8">
      <c r="A183" s="1">
        <v>537</v>
      </c>
      <c r="B183" s="2" t="s">
        <v>3896</v>
      </c>
      <c r="C183" s="2" t="s">
        <v>1</v>
      </c>
      <c r="D183" s="2">
        <v>2</v>
      </c>
      <c r="E183" s="3" t="s">
        <v>2</v>
      </c>
      <c r="F183" s="2" t="s">
        <v>17</v>
      </c>
      <c r="G183" s="4">
        <v>43885</v>
      </c>
      <c r="H183" s="2" t="s">
        <v>4</v>
      </c>
    </row>
    <row r="184" ht="21" spans="1:8">
      <c r="A184" s="1">
        <v>539</v>
      </c>
      <c r="B184" s="2" t="s">
        <v>3897</v>
      </c>
      <c r="C184" s="2" t="s">
        <v>1</v>
      </c>
      <c r="D184" s="2">
        <v>5</v>
      </c>
      <c r="E184" s="3" t="s">
        <v>2</v>
      </c>
      <c r="F184" s="2" t="s">
        <v>3</v>
      </c>
      <c r="G184" s="4">
        <v>43887</v>
      </c>
      <c r="H184" s="2" t="s">
        <v>32</v>
      </c>
    </row>
    <row r="185" ht="21" spans="1:8">
      <c r="A185" s="1">
        <v>542</v>
      </c>
      <c r="B185" s="2" t="s">
        <v>3898</v>
      </c>
      <c r="C185" s="2" t="s">
        <v>1</v>
      </c>
      <c r="D185" s="2">
        <v>1</v>
      </c>
      <c r="E185" s="3" t="s">
        <v>2</v>
      </c>
      <c r="F185" s="2" t="s">
        <v>3</v>
      </c>
      <c r="G185" s="4">
        <v>43888</v>
      </c>
      <c r="H185" s="2" t="s">
        <v>4</v>
      </c>
    </row>
    <row r="186" ht="21" spans="1:8">
      <c r="A186" s="1">
        <v>544</v>
      </c>
      <c r="B186" s="2" t="s">
        <v>3899</v>
      </c>
      <c r="C186" s="2" t="s">
        <v>1</v>
      </c>
      <c r="D186" s="2" t="s">
        <v>41</v>
      </c>
      <c r="E186" s="3" t="s">
        <v>2</v>
      </c>
      <c r="F186" s="2" t="s">
        <v>3</v>
      </c>
      <c r="G186" s="4">
        <v>43890</v>
      </c>
      <c r="H186" s="2" t="s">
        <v>6</v>
      </c>
    </row>
    <row r="187" ht="21" spans="1:8">
      <c r="A187" s="1">
        <v>545</v>
      </c>
      <c r="B187" s="2" t="s">
        <v>3900</v>
      </c>
      <c r="C187" s="2" t="s">
        <v>1</v>
      </c>
      <c r="D187" s="2">
        <v>1</v>
      </c>
      <c r="E187" s="3" t="s">
        <v>2</v>
      </c>
      <c r="F187" s="2" t="s">
        <v>3</v>
      </c>
      <c r="G187" s="4">
        <v>43890</v>
      </c>
      <c r="H187" s="2" t="s">
        <v>6</v>
      </c>
    </row>
    <row r="188" ht="21" spans="1:8">
      <c r="A188" s="1">
        <v>1041</v>
      </c>
      <c r="B188" s="2" t="s">
        <v>3901</v>
      </c>
      <c r="C188" s="2" t="s">
        <v>1</v>
      </c>
      <c r="D188" s="2">
        <v>1</v>
      </c>
      <c r="E188" s="3" t="s">
        <v>2</v>
      </c>
      <c r="F188" s="2" t="s">
        <v>3</v>
      </c>
      <c r="G188" s="4">
        <v>44169</v>
      </c>
      <c r="H188" s="2" t="s">
        <v>3902</v>
      </c>
    </row>
    <row r="189" ht="21" spans="1:8">
      <c r="A189" s="1">
        <v>1044</v>
      </c>
      <c r="B189" s="2" t="s">
        <v>3903</v>
      </c>
      <c r="C189" s="2" t="s">
        <v>1</v>
      </c>
      <c r="D189" s="2">
        <v>2</v>
      </c>
      <c r="E189" s="3" t="s">
        <v>2</v>
      </c>
      <c r="F189" s="2" t="s">
        <v>3</v>
      </c>
      <c r="G189" s="4">
        <v>44172</v>
      </c>
      <c r="H189" s="2" t="s">
        <v>4</v>
      </c>
    </row>
    <row r="190" ht="21" spans="1:8">
      <c r="A190" s="1">
        <v>1045</v>
      </c>
      <c r="B190" s="2" t="s">
        <v>3904</v>
      </c>
      <c r="C190" s="2" t="s">
        <v>1</v>
      </c>
      <c r="D190" s="2">
        <v>3</v>
      </c>
      <c r="E190" s="3" t="s">
        <v>2</v>
      </c>
      <c r="F190" s="2" t="s">
        <v>3</v>
      </c>
      <c r="G190" s="4">
        <v>44172</v>
      </c>
      <c r="H190" s="2" t="s">
        <v>109</v>
      </c>
    </row>
    <row r="191" ht="21" spans="1:8">
      <c r="A191" s="1">
        <v>1046</v>
      </c>
      <c r="B191" s="2" t="s">
        <v>3905</v>
      </c>
      <c r="C191" s="2" t="s">
        <v>1</v>
      </c>
      <c r="D191" s="2">
        <v>6</v>
      </c>
      <c r="E191" s="3" t="s">
        <v>2</v>
      </c>
      <c r="F191" s="2" t="s">
        <v>3</v>
      </c>
      <c r="G191" s="4">
        <v>44172</v>
      </c>
      <c r="H191" s="2" t="s">
        <v>4</v>
      </c>
    </row>
    <row r="192" ht="21" spans="1:8">
      <c r="A192" s="1">
        <v>1047</v>
      </c>
      <c r="B192" s="2" t="s">
        <v>3906</v>
      </c>
      <c r="C192" s="2" t="s">
        <v>1</v>
      </c>
      <c r="D192" s="2">
        <v>1</v>
      </c>
      <c r="E192" s="3" t="s">
        <v>2</v>
      </c>
      <c r="F192" s="2" t="s">
        <v>3</v>
      </c>
      <c r="G192" s="4">
        <v>44173</v>
      </c>
      <c r="H192" s="2" t="s">
        <v>4</v>
      </c>
    </row>
    <row r="193" ht="21" spans="1:8">
      <c r="A193" s="1">
        <v>1048</v>
      </c>
      <c r="B193" s="2" t="s">
        <v>3907</v>
      </c>
      <c r="C193" s="2" t="s">
        <v>1</v>
      </c>
      <c r="D193" s="2" t="s">
        <v>12</v>
      </c>
      <c r="E193" s="3" t="s">
        <v>2</v>
      </c>
      <c r="F193" s="2" t="s">
        <v>17</v>
      </c>
      <c r="G193" s="4">
        <v>44175</v>
      </c>
      <c r="H193" s="2" t="s">
        <v>154</v>
      </c>
    </row>
    <row r="194" ht="21" spans="1:8">
      <c r="A194" s="1">
        <v>1050</v>
      </c>
      <c r="B194" s="2" t="s">
        <v>3908</v>
      </c>
      <c r="C194" s="2" t="s">
        <v>1</v>
      </c>
      <c r="D194" s="2">
        <v>2</v>
      </c>
      <c r="E194" s="3" t="s">
        <v>2</v>
      </c>
      <c r="F194" s="2" t="s">
        <v>3</v>
      </c>
      <c r="G194" s="4">
        <v>44176</v>
      </c>
      <c r="H194" s="2" t="s">
        <v>158</v>
      </c>
    </row>
    <row r="195" ht="21" spans="1:8">
      <c r="A195" s="1">
        <v>1051</v>
      </c>
      <c r="B195" s="2" t="s">
        <v>833</v>
      </c>
      <c r="C195" s="2" t="s">
        <v>1</v>
      </c>
      <c r="D195" s="2">
        <v>2</v>
      </c>
      <c r="E195" s="3" t="s">
        <v>2</v>
      </c>
      <c r="F195" s="2" t="s">
        <v>3</v>
      </c>
      <c r="G195" s="4">
        <v>44179</v>
      </c>
      <c r="H195" s="2" t="s">
        <v>1394</v>
      </c>
    </row>
    <row r="196" ht="21" spans="1:8">
      <c r="A196" s="1">
        <v>1052</v>
      </c>
      <c r="B196" s="2" t="s">
        <v>3909</v>
      </c>
      <c r="C196" s="2" t="s">
        <v>1</v>
      </c>
      <c r="D196" s="2">
        <v>1</v>
      </c>
      <c r="E196" s="3" t="s">
        <v>2</v>
      </c>
      <c r="F196" s="2" t="s">
        <v>3</v>
      </c>
      <c r="G196" s="4">
        <v>44179</v>
      </c>
      <c r="H196" s="2" t="s">
        <v>491</v>
      </c>
    </row>
    <row r="197" ht="21" spans="1:8">
      <c r="A197" s="1">
        <v>1055</v>
      </c>
      <c r="B197" s="2" t="s">
        <v>3910</v>
      </c>
      <c r="C197" s="2" t="s">
        <v>1</v>
      </c>
      <c r="D197" s="2">
        <v>4</v>
      </c>
      <c r="E197" s="3" t="s">
        <v>2</v>
      </c>
      <c r="F197" s="2" t="s">
        <v>3</v>
      </c>
      <c r="G197" s="4">
        <v>44181</v>
      </c>
      <c r="H197" s="2" t="s">
        <v>4</v>
      </c>
    </row>
    <row r="198" ht="21" spans="1:8">
      <c r="A198" s="1">
        <v>1056</v>
      </c>
      <c r="B198" s="2" t="s">
        <v>3911</v>
      </c>
      <c r="C198" s="2" t="s">
        <v>1</v>
      </c>
      <c r="D198" s="2">
        <v>3</v>
      </c>
      <c r="E198" s="3" t="s">
        <v>2</v>
      </c>
      <c r="F198" s="2" t="s">
        <v>3</v>
      </c>
      <c r="G198" s="4">
        <v>44182</v>
      </c>
      <c r="H198" s="2" t="s">
        <v>1738</v>
      </c>
    </row>
    <row r="199" ht="21" spans="1:8">
      <c r="A199" s="1">
        <v>1058</v>
      </c>
      <c r="B199" s="2" t="s">
        <v>3912</v>
      </c>
      <c r="C199" s="2" t="s">
        <v>1</v>
      </c>
      <c r="D199" s="2">
        <v>2</v>
      </c>
      <c r="E199" s="3" t="s">
        <v>2</v>
      </c>
      <c r="F199" s="2" t="s">
        <v>3</v>
      </c>
      <c r="G199" s="4">
        <v>44183</v>
      </c>
      <c r="H199" s="2" t="s">
        <v>13</v>
      </c>
    </row>
    <row r="200" ht="21" spans="1:8">
      <c r="A200" s="1">
        <v>1059</v>
      </c>
      <c r="B200" s="2" t="s">
        <v>3913</v>
      </c>
      <c r="C200" s="2" t="s">
        <v>1</v>
      </c>
      <c r="D200" s="2">
        <v>1</v>
      </c>
      <c r="E200" s="3" t="s">
        <v>2</v>
      </c>
      <c r="F200" s="2" t="s">
        <v>3</v>
      </c>
      <c r="G200" s="4">
        <v>44183</v>
      </c>
      <c r="H200" s="2" t="s">
        <v>129</v>
      </c>
    </row>
    <row r="201" ht="21" spans="1:8">
      <c r="A201" s="1">
        <v>1064</v>
      </c>
      <c r="B201" s="2" t="s">
        <v>3914</v>
      </c>
      <c r="C201" s="2" t="s">
        <v>1</v>
      </c>
      <c r="D201" s="2">
        <v>3</v>
      </c>
      <c r="E201" s="3" t="s">
        <v>2</v>
      </c>
      <c r="F201" s="2" t="s">
        <v>17</v>
      </c>
      <c r="G201" s="4">
        <v>44187</v>
      </c>
      <c r="H201" s="2" t="s">
        <v>491</v>
      </c>
    </row>
    <row r="202" ht="21" spans="1:8">
      <c r="A202" s="1">
        <v>1067</v>
      </c>
      <c r="B202" s="2" t="s">
        <v>3915</v>
      </c>
      <c r="C202" s="2" t="s">
        <v>1</v>
      </c>
      <c r="D202" s="2">
        <v>3</v>
      </c>
      <c r="E202" s="3" t="s">
        <v>2</v>
      </c>
      <c r="F202" s="2" t="s">
        <v>17</v>
      </c>
      <c r="G202" s="4">
        <v>44188</v>
      </c>
      <c r="H202" s="2" t="s">
        <v>173</v>
      </c>
    </row>
    <row r="203" ht="21" spans="1:8">
      <c r="A203" s="1">
        <v>1069</v>
      </c>
      <c r="B203" s="2" t="s">
        <v>3916</v>
      </c>
      <c r="C203" s="2" t="s">
        <v>1</v>
      </c>
      <c r="D203" s="2" t="s">
        <v>84</v>
      </c>
      <c r="E203" s="3" t="s">
        <v>2</v>
      </c>
      <c r="F203" s="2" t="s">
        <v>17</v>
      </c>
      <c r="G203" s="4">
        <v>44189</v>
      </c>
      <c r="H203" s="2" t="s">
        <v>158</v>
      </c>
    </row>
    <row r="204" ht="21" spans="1:8">
      <c r="A204" s="1">
        <v>1074</v>
      </c>
      <c r="B204" s="2" t="s">
        <v>3917</v>
      </c>
      <c r="C204" s="2" t="s">
        <v>1</v>
      </c>
      <c r="D204" s="2" t="s">
        <v>350</v>
      </c>
      <c r="E204" s="3" t="s">
        <v>2</v>
      </c>
      <c r="F204" s="2" t="s">
        <v>17</v>
      </c>
      <c r="G204" s="4">
        <v>44192</v>
      </c>
      <c r="H204" s="2" t="s">
        <v>158</v>
      </c>
    </row>
    <row r="205" ht="21" spans="1:8">
      <c r="A205" s="1">
        <v>1075</v>
      </c>
      <c r="B205" s="2" t="s">
        <v>3918</v>
      </c>
      <c r="C205" s="2" t="s">
        <v>1</v>
      </c>
      <c r="D205" s="2">
        <v>2</v>
      </c>
      <c r="E205" s="3" t="s">
        <v>2</v>
      </c>
      <c r="F205" s="2" t="s">
        <v>17</v>
      </c>
      <c r="G205" s="4">
        <v>44192</v>
      </c>
      <c r="H205" s="2" t="s">
        <v>4</v>
      </c>
    </row>
    <row r="206" ht="21" spans="1:8">
      <c r="A206" s="1">
        <v>1077</v>
      </c>
      <c r="B206" s="2" t="s">
        <v>3915</v>
      </c>
      <c r="C206" s="2" t="s">
        <v>1</v>
      </c>
      <c r="D206" s="2">
        <v>3</v>
      </c>
      <c r="E206" s="3" t="s">
        <v>2</v>
      </c>
      <c r="F206" s="2" t="s">
        <v>3</v>
      </c>
      <c r="G206" s="4">
        <v>44192</v>
      </c>
      <c r="H206" s="2" t="s">
        <v>13</v>
      </c>
    </row>
    <row r="207" ht="21" spans="1:8">
      <c r="A207" s="1">
        <v>1079</v>
      </c>
      <c r="B207" s="2" t="s">
        <v>1245</v>
      </c>
      <c r="C207" s="2" t="s">
        <v>1</v>
      </c>
      <c r="D207" s="2">
        <v>3</v>
      </c>
      <c r="E207" s="3" t="s">
        <v>2</v>
      </c>
      <c r="F207" s="2" t="s">
        <v>3</v>
      </c>
      <c r="G207" s="4">
        <v>44194</v>
      </c>
      <c r="H207" s="2" t="s">
        <v>13</v>
      </c>
    </row>
    <row r="208" ht="21" spans="1:8">
      <c r="A208" s="1">
        <v>1080</v>
      </c>
      <c r="B208" s="2" t="s">
        <v>3919</v>
      </c>
      <c r="C208" s="2" t="s">
        <v>1</v>
      </c>
      <c r="D208" s="2" t="s">
        <v>15</v>
      </c>
      <c r="E208" s="3" t="s">
        <v>2</v>
      </c>
      <c r="F208" s="2" t="s">
        <v>3</v>
      </c>
      <c r="G208" s="4">
        <v>44196</v>
      </c>
      <c r="H208" s="2" t="s">
        <v>3920</v>
      </c>
    </row>
    <row r="209" ht="21" spans="1:8">
      <c r="A209" s="1">
        <v>1081</v>
      </c>
      <c r="B209" s="2" t="s">
        <v>3921</v>
      </c>
      <c r="C209" s="2" t="s">
        <v>1</v>
      </c>
      <c r="D209" s="2" t="s">
        <v>12</v>
      </c>
      <c r="E209" s="3" t="s">
        <v>2</v>
      </c>
      <c r="F209" s="2" t="s">
        <v>17</v>
      </c>
      <c r="G209" s="4">
        <v>44196</v>
      </c>
      <c r="H209" s="2" t="s">
        <v>109</v>
      </c>
    </row>
    <row r="210" ht="21" spans="1:8">
      <c r="A210" s="1">
        <v>1082</v>
      </c>
      <c r="B210" s="2" t="s">
        <v>3922</v>
      </c>
      <c r="C210" s="2" t="s">
        <v>1</v>
      </c>
      <c r="D210" s="2">
        <v>2</v>
      </c>
      <c r="E210" s="3" t="s">
        <v>2</v>
      </c>
      <c r="F210" s="2" t="s">
        <v>3</v>
      </c>
      <c r="G210" s="4">
        <v>44196</v>
      </c>
      <c r="H210" s="2" t="s">
        <v>13</v>
      </c>
    </row>
    <row r="211" ht="21" spans="1:8">
      <c r="A211" s="1">
        <v>1083</v>
      </c>
      <c r="B211" s="2" t="s">
        <v>3923</v>
      </c>
      <c r="C211" s="2" t="s">
        <v>1</v>
      </c>
      <c r="D211" s="2" t="s">
        <v>724</v>
      </c>
      <c r="E211" s="3" t="s">
        <v>2</v>
      </c>
      <c r="F211" s="2" t="s">
        <v>3</v>
      </c>
      <c r="G211" s="4">
        <v>44196</v>
      </c>
      <c r="H211" s="2" t="s">
        <v>13</v>
      </c>
    </row>
    <row r="212" ht="21" spans="1:8">
      <c r="A212" s="1">
        <v>1084</v>
      </c>
      <c r="B212" s="2" t="s">
        <v>3921</v>
      </c>
      <c r="C212" s="2" t="s">
        <v>1</v>
      </c>
      <c r="D212" s="2" t="s">
        <v>12</v>
      </c>
      <c r="E212" s="3" t="s">
        <v>2</v>
      </c>
      <c r="F212" s="2" t="s">
        <v>3</v>
      </c>
      <c r="G212" s="4">
        <v>44196</v>
      </c>
      <c r="H212" s="2" t="s">
        <v>13</v>
      </c>
    </row>
    <row r="213" ht="21" spans="1:8">
      <c r="A213" s="1">
        <v>1085</v>
      </c>
      <c r="B213" s="2" t="s">
        <v>3924</v>
      </c>
      <c r="C213" s="2" t="s">
        <v>1</v>
      </c>
      <c r="D213" s="2">
        <v>8</v>
      </c>
      <c r="E213" s="3" t="s">
        <v>2</v>
      </c>
      <c r="F213" s="2" t="s">
        <v>17</v>
      </c>
      <c r="G213" s="4">
        <v>44198</v>
      </c>
      <c r="H213" s="2" t="s">
        <v>3925</v>
      </c>
    </row>
    <row r="214" ht="21" spans="1:8">
      <c r="A214" s="1">
        <v>1087</v>
      </c>
      <c r="B214" s="2" t="s">
        <v>3926</v>
      </c>
      <c r="C214" s="2" t="s">
        <v>1</v>
      </c>
      <c r="D214" s="2" t="s">
        <v>12</v>
      </c>
      <c r="E214" s="3" t="s">
        <v>2</v>
      </c>
      <c r="F214" s="2" t="s">
        <v>17</v>
      </c>
      <c r="G214" s="4">
        <v>44200</v>
      </c>
      <c r="H214" s="2" t="s">
        <v>4</v>
      </c>
    </row>
    <row r="215" ht="21" spans="1:8">
      <c r="A215" s="1">
        <v>1089</v>
      </c>
      <c r="B215" s="2" t="s">
        <v>3927</v>
      </c>
      <c r="C215" s="2" t="s">
        <v>1</v>
      </c>
      <c r="D215" s="2" t="s">
        <v>34</v>
      </c>
      <c r="E215" s="3" t="s">
        <v>2</v>
      </c>
      <c r="F215" s="2" t="s">
        <v>17</v>
      </c>
      <c r="G215" s="4">
        <v>44201</v>
      </c>
      <c r="H215" s="2" t="s">
        <v>13</v>
      </c>
    </row>
    <row r="216" ht="21" spans="1:8">
      <c r="A216" s="1">
        <v>1090</v>
      </c>
      <c r="B216" s="2" t="s">
        <v>3928</v>
      </c>
      <c r="C216" s="2" t="s">
        <v>1</v>
      </c>
      <c r="D216" s="2" t="s">
        <v>12</v>
      </c>
      <c r="E216" s="3" t="s">
        <v>2</v>
      </c>
      <c r="F216" s="2" t="s">
        <v>17</v>
      </c>
      <c r="G216" s="4">
        <v>44201</v>
      </c>
      <c r="H216" s="2" t="s">
        <v>1447</v>
      </c>
    </row>
    <row r="217" ht="21" spans="1:8">
      <c r="A217" s="1">
        <v>1091</v>
      </c>
      <c r="B217" s="2" t="s">
        <v>3929</v>
      </c>
      <c r="C217" s="2" t="s">
        <v>1</v>
      </c>
      <c r="D217" s="2">
        <v>1</v>
      </c>
      <c r="E217" s="3" t="s">
        <v>2</v>
      </c>
      <c r="F217" s="2" t="s">
        <v>17</v>
      </c>
      <c r="G217" s="4">
        <v>44201</v>
      </c>
      <c r="H217" s="2" t="s">
        <v>4</v>
      </c>
    </row>
    <row r="218" ht="21" spans="1:8">
      <c r="A218" s="1">
        <v>1093</v>
      </c>
      <c r="B218" s="2" t="s">
        <v>3930</v>
      </c>
      <c r="C218" s="2" t="s">
        <v>1</v>
      </c>
      <c r="D218" s="2">
        <v>1</v>
      </c>
      <c r="E218" s="3" t="s">
        <v>2</v>
      </c>
      <c r="F218" s="2" t="s">
        <v>3</v>
      </c>
      <c r="G218" s="4">
        <v>44202</v>
      </c>
      <c r="H218" s="2" t="s">
        <v>154</v>
      </c>
    </row>
    <row r="219" ht="21" spans="1:8">
      <c r="A219" s="1">
        <v>1094</v>
      </c>
      <c r="B219" s="2" t="s">
        <v>3931</v>
      </c>
      <c r="C219" s="2" t="s">
        <v>1</v>
      </c>
      <c r="D219" s="2">
        <v>1</v>
      </c>
      <c r="E219" s="3" t="s">
        <v>2</v>
      </c>
      <c r="F219" s="2" t="s">
        <v>3</v>
      </c>
      <c r="G219" s="4">
        <v>44203</v>
      </c>
      <c r="H219" s="2" t="s">
        <v>910</v>
      </c>
    </row>
    <row r="220" ht="21" spans="1:8">
      <c r="A220" s="1">
        <v>1096</v>
      </c>
      <c r="B220" s="2" t="s">
        <v>3932</v>
      </c>
      <c r="C220" s="2" t="s">
        <v>1</v>
      </c>
      <c r="D220" s="2">
        <v>2</v>
      </c>
      <c r="E220" s="3" t="s">
        <v>2</v>
      </c>
      <c r="F220" s="2" t="s">
        <v>3</v>
      </c>
      <c r="G220" s="4">
        <v>44205</v>
      </c>
      <c r="H220" s="2" t="s">
        <v>4</v>
      </c>
    </row>
    <row r="221" ht="21" spans="1:8">
      <c r="A221" s="1">
        <v>1098</v>
      </c>
      <c r="B221" s="2" t="s">
        <v>3933</v>
      </c>
      <c r="C221" s="2" t="s">
        <v>1</v>
      </c>
      <c r="D221" s="2" t="s">
        <v>12</v>
      </c>
      <c r="E221" s="3" t="s">
        <v>2</v>
      </c>
      <c r="F221" s="2" t="s">
        <v>17</v>
      </c>
      <c r="G221" s="4">
        <v>44207</v>
      </c>
      <c r="H221" s="2" t="s">
        <v>13</v>
      </c>
    </row>
    <row r="222" ht="21" spans="1:8">
      <c r="A222" s="1">
        <v>1103</v>
      </c>
      <c r="B222" s="2" t="s">
        <v>3934</v>
      </c>
      <c r="C222" s="2" t="s">
        <v>1</v>
      </c>
      <c r="D222" s="2">
        <v>2</v>
      </c>
      <c r="E222" s="3" t="s">
        <v>2</v>
      </c>
      <c r="F222" s="2" t="s">
        <v>3</v>
      </c>
      <c r="G222" s="4">
        <v>44209</v>
      </c>
      <c r="H222" s="2" t="s">
        <v>526</v>
      </c>
    </row>
    <row r="223" ht="21" spans="1:8">
      <c r="A223" s="1">
        <v>1106</v>
      </c>
      <c r="B223" s="2" t="s">
        <v>3935</v>
      </c>
      <c r="C223" s="2" t="s">
        <v>1</v>
      </c>
      <c r="D223" s="2" t="s">
        <v>61</v>
      </c>
      <c r="E223" s="3" t="s">
        <v>2</v>
      </c>
      <c r="F223" s="2" t="s">
        <v>3</v>
      </c>
      <c r="G223" s="4">
        <v>44210</v>
      </c>
      <c r="H223" s="2" t="s">
        <v>3936</v>
      </c>
    </row>
    <row r="224" ht="21" spans="1:8">
      <c r="A224" s="1">
        <v>1108</v>
      </c>
      <c r="B224" s="2" t="s">
        <v>3937</v>
      </c>
      <c r="C224" s="2" t="s">
        <v>1</v>
      </c>
      <c r="D224" s="2" t="s">
        <v>25</v>
      </c>
      <c r="E224" s="3" t="s">
        <v>2</v>
      </c>
      <c r="F224" s="2" t="s">
        <v>17</v>
      </c>
      <c r="G224" s="4">
        <v>44211</v>
      </c>
      <c r="H224" s="2" t="s">
        <v>13</v>
      </c>
    </row>
    <row r="225" ht="21" spans="1:8">
      <c r="A225" s="1">
        <v>1110</v>
      </c>
      <c r="B225" s="2" t="s">
        <v>259</v>
      </c>
      <c r="C225" s="2" t="s">
        <v>1</v>
      </c>
      <c r="D225" s="2">
        <v>3</v>
      </c>
      <c r="E225" s="3" t="s">
        <v>2</v>
      </c>
      <c r="F225" s="2" t="s">
        <v>3</v>
      </c>
      <c r="G225" s="4">
        <v>44213</v>
      </c>
      <c r="H225" s="2" t="s">
        <v>4</v>
      </c>
    </row>
    <row r="226" ht="21" spans="1:8">
      <c r="A226" s="1">
        <v>1111</v>
      </c>
      <c r="B226" s="2" t="s">
        <v>3938</v>
      </c>
      <c r="C226" s="2" t="s">
        <v>1</v>
      </c>
      <c r="D226" s="2">
        <v>3</v>
      </c>
      <c r="E226" s="3" t="s">
        <v>2</v>
      </c>
      <c r="F226" s="2" t="s">
        <v>3</v>
      </c>
      <c r="G226" s="4">
        <v>44213</v>
      </c>
      <c r="H226" s="2" t="s">
        <v>13</v>
      </c>
    </row>
    <row r="227" ht="21" spans="1:8">
      <c r="A227" s="1">
        <v>1113</v>
      </c>
      <c r="B227" s="2" t="s">
        <v>3939</v>
      </c>
      <c r="C227" s="2" t="s">
        <v>1</v>
      </c>
      <c r="D227" s="2">
        <v>6</v>
      </c>
      <c r="E227" s="3" t="s">
        <v>2</v>
      </c>
      <c r="F227" s="2" t="s">
        <v>3</v>
      </c>
      <c r="G227" s="4">
        <v>44213</v>
      </c>
      <c r="H227" s="2" t="s">
        <v>4</v>
      </c>
    </row>
    <row r="228" ht="21" spans="1:8">
      <c r="A228" s="1">
        <v>1114</v>
      </c>
      <c r="B228" s="2" t="s">
        <v>3940</v>
      </c>
      <c r="C228" s="2" t="s">
        <v>1</v>
      </c>
      <c r="D228" s="2">
        <v>6</v>
      </c>
      <c r="E228" s="3" t="s">
        <v>2</v>
      </c>
      <c r="F228" s="2" t="s">
        <v>3</v>
      </c>
      <c r="G228" s="4">
        <v>44214</v>
      </c>
      <c r="H228" s="2" t="s">
        <v>13</v>
      </c>
    </row>
    <row r="229" ht="21" spans="1:8">
      <c r="A229" s="1">
        <v>1116</v>
      </c>
      <c r="B229" s="2" t="s">
        <v>3941</v>
      </c>
      <c r="C229" s="2" t="s">
        <v>1</v>
      </c>
      <c r="D229" s="2" t="s">
        <v>350</v>
      </c>
      <c r="E229" s="3" t="s">
        <v>2</v>
      </c>
      <c r="F229" s="2" t="s">
        <v>3</v>
      </c>
      <c r="G229" s="4">
        <v>44215</v>
      </c>
      <c r="H229" s="2" t="s">
        <v>13</v>
      </c>
    </row>
    <row r="230" ht="21" spans="1:8">
      <c r="A230" s="1">
        <v>1118</v>
      </c>
      <c r="B230" s="2" t="s">
        <v>3942</v>
      </c>
      <c r="C230" s="2" t="s">
        <v>1</v>
      </c>
      <c r="D230" s="2" t="s">
        <v>34</v>
      </c>
      <c r="E230" s="3" t="s">
        <v>2</v>
      </c>
      <c r="F230" s="2" t="s">
        <v>17</v>
      </c>
      <c r="G230" s="4">
        <v>44218</v>
      </c>
      <c r="H230" s="2" t="s">
        <v>158</v>
      </c>
    </row>
    <row r="231" ht="21" spans="1:8">
      <c r="A231" s="1">
        <v>1119</v>
      </c>
      <c r="B231" s="2" t="s">
        <v>3943</v>
      </c>
      <c r="C231" s="2" t="s">
        <v>1</v>
      </c>
      <c r="D231" s="2">
        <v>6</v>
      </c>
      <c r="E231" s="3" t="s">
        <v>2</v>
      </c>
      <c r="F231" s="2" t="s">
        <v>3</v>
      </c>
      <c r="G231" s="4">
        <v>44221</v>
      </c>
      <c r="H231" s="2" t="s">
        <v>537</v>
      </c>
    </row>
    <row r="232" ht="21" spans="1:8">
      <c r="A232" s="1">
        <v>1121</v>
      </c>
      <c r="B232" s="2" t="s">
        <v>3944</v>
      </c>
      <c r="C232" s="2" t="s">
        <v>1</v>
      </c>
      <c r="D232" s="2">
        <v>2</v>
      </c>
      <c r="E232" s="3" t="s">
        <v>2</v>
      </c>
      <c r="F232" s="2" t="s">
        <v>17</v>
      </c>
      <c r="G232" s="4">
        <v>44222</v>
      </c>
      <c r="H232" s="2" t="s">
        <v>129</v>
      </c>
    </row>
    <row r="233" ht="21" spans="1:8">
      <c r="A233" s="1">
        <v>1122</v>
      </c>
      <c r="B233" s="2" t="s">
        <v>3945</v>
      </c>
      <c r="C233" s="2" t="s">
        <v>1</v>
      </c>
      <c r="D233" s="2">
        <v>1</v>
      </c>
      <c r="E233" s="3" t="s">
        <v>2</v>
      </c>
      <c r="F233" s="2" t="s">
        <v>3</v>
      </c>
      <c r="G233" s="4">
        <v>44224</v>
      </c>
      <c r="H233" s="2" t="s">
        <v>152</v>
      </c>
    </row>
    <row r="234" ht="21" spans="1:8">
      <c r="A234" s="1">
        <v>1123</v>
      </c>
      <c r="B234" s="2" t="s">
        <v>3946</v>
      </c>
      <c r="C234" s="2" t="s">
        <v>1</v>
      </c>
      <c r="D234" s="2" t="s">
        <v>25</v>
      </c>
      <c r="E234" s="3" t="s">
        <v>2</v>
      </c>
      <c r="F234" s="2" t="s">
        <v>17</v>
      </c>
      <c r="G234" s="4">
        <v>44224</v>
      </c>
      <c r="H234" s="2" t="s">
        <v>491</v>
      </c>
    </row>
    <row r="235" ht="21" spans="1:8">
      <c r="A235" s="1">
        <v>1125</v>
      </c>
      <c r="B235" s="2" t="s">
        <v>3947</v>
      </c>
      <c r="C235" s="2" t="s">
        <v>1</v>
      </c>
      <c r="D235" s="2">
        <v>4</v>
      </c>
      <c r="E235" s="3" t="s">
        <v>2</v>
      </c>
      <c r="F235" s="2" t="s">
        <v>3</v>
      </c>
      <c r="G235" s="4">
        <v>44225</v>
      </c>
      <c r="H235" s="2" t="s">
        <v>3948</v>
      </c>
    </row>
    <row r="236" ht="21" spans="1:8">
      <c r="A236" s="1">
        <v>1126</v>
      </c>
      <c r="B236" s="2" t="s">
        <v>3927</v>
      </c>
      <c r="C236" s="2" t="s">
        <v>1</v>
      </c>
      <c r="D236" s="2" t="s">
        <v>34</v>
      </c>
      <c r="E236" s="3" t="s">
        <v>2</v>
      </c>
      <c r="F236" s="2" t="s">
        <v>17</v>
      </c>
      <c r="G236" s="4">
        <v>44225</v>
      </c>
      <c r="H236" s="2" t="s">
        <v>2932</v>
      </c>
    </row>
    <row r="237" ht="21" spans="1:8">
      <c r="A237" s="1">
        <v>1128</v>
      </c>
      <c r="B237" s="2" t="s">
        <v>3949</v>
      </c>
      <c r="C237" s="2" t="s">
        <v>1</v>
      </c>
      <c r="D237" s="2">
        <v>1</v>
      </c>
      <c r="E237" s="3" t="s">
        <v>2</v>
      </c>
      <c r="F237" s="2" t="s">
        <v>3</v>
      </c>
      <c r="G237" s="4">
        <v>44228</v>
      </c>
      <c r="H237" s="2" t="s">
        <v>13</v>
      </c>
    </row>
    <row r="238" ht="21" spans="1:8">
      <c r="A238" s="1">
        <v>1131</v>
      </c>
      <c r="B238" s="2" t="s">
        <v>3950</v>
      </c>
      <c r="C238" s="2" t="s">
        <v>1</v>
      </c>
      <c r="D238" s="2">
        <v>1</v>
      </c>
      <c r="E238" s="3" t="s">
        <v>2</v>
      </c>
      <c r="F238" s="2" t="s">
        <v>3</v>
      </c>
      <c r="G238" s="4">
        <v>44229</v>
      </c>
      <c r="H238" s="2" t="s">
        <v>4</v>
      </c>
    </row>
    <row r="239" ht="21" spans="1:8">
      <c r="A239" s="1">
        <v>1133</v>
      </c>
      <c r="B239" s="2" t="s">
        <v>3951</v>
      </c>
      <c r="C239" s="2" t="s">
        <v>1</v>
      </c>
      <c r="D239" s="2">
        <v>2</v>
      </c>
      <c r="E239" s="3" t="s">
        <v>2</v>
      </c>
      <c r="F239" s="2" t="s">
        <v>3</v>
      </c>
      <c r="G239" s="4">
        <v>44234</v>
      </c>
      <c r="H239" s="2" t="s">
        <v>13</v>
      </c>
    </row>
    <row r="240" ht="21" spans="1:8">
      <c r="A240" s="1">
        <v>1134</v>
      </c>
      <c r="B240" s="2" t="s">
        <v>3952</v>
      </c>
      <c r="C240" s="2" t="s">
        <v>1</v>
      </c>
      <c r="D240" s="2">
        <v>3</v>
      </c>
      <c r="E240" s="3" t="s">
        <v>2</v>
      </c>
      <c r="F240" s="2" t="s">
        <v>17</v>
      </c>
      <c r="G240" s="4">
        <v>44234</v>
      </c>
      <c r="H240" s="2" t="s">
        <v>48</v>
      </c>
    </row>
    <row r="241" ht="21" spans="1:8">
      <c r="A241" s="1">
        <v>1135</v>
      </c>
      <c r="B241" s="2" t="s">
        <v>3953</v>
      </c>
      <c r="C241" s="2" t="s">
        <v>1</v>
      </c>
      <c r="D241" s="2">
        <v>12</v>
      </c>
      <c r="E241" s="3" t="s">
        <v>2</v>
      </c>
      <c r="F241" s="2" t="s">
        <v>17</v>
      </c>
      <c r="G241" s="4">
        <v>44237</v>
      </c>
      <c r="H241" s="2" t="s">
        <v>13</v>
      </c>
    </row>
    <row r="242" ht="21" spans="1:8">
      <c r="A242" s="1">
        <v>1136</v>
      </c>
      <c r="B242" s="2" t="s">
        <v>3954</v>
      </c>
      <c r="C242" s="2" t="s">
        <v>1</v>
      </c>
      <c r="D242" s="2">
        <v>4</v>
      </c>
      <c r="E242" s="3" t="s">
        <v>2</v>
      </c>
      <c r="F242" s="2" t="s">
        <v>3</v>
      </c>
      <c r="G242" s="4">
        <v>44237</v>
      </c>
      <c r="H242" s="2" t="s">
        <v>4</v>
      </c>
    </row>
    <row r="243" ht="21" spans="1:8">
      <c r="A243" s="1">
        <v>1137</v>
      </c>
      <c r="B243" s="2" t="s">
        <v>3955</v>
      </c>
      <c r="C243" s="2" t="s">
        <v>1</v>
      </c>
      <c r="D243" s="2" t="s">
        <v>41</v>
      </c>
      <c r="E243" s="3" t="s">
        <v>2</v>
      </c>
      <c r="F243" s="2" t="s">
        <v>175</v>
      </c>
      <c r="G243" s="4">
        <v>44238</v>
      </c>
      <c r="H243" s="2" t="s">
        <v>2923</v>
      </c>
    </row>
    <row r="244" ht="21" spans="1:8">
      <c r="A244" s="1">
        <v>1138</v>
      </c>
      <c r="B244" s="2" t="s">
        <v>3956</v>
      </c>
      <c r="C244" s="2" t="s">
        <v>1</v>
      </c>
      <c r="D244" s="2">
        <v>2</v>
      </c>
      <c r="E244" s="3" t="s">
        <v>2</v>
      </c>
      <c r="F244" s="2" t="s">
        <v>3</v>
      </c>
      <c r="G244" s="4">
        <v>44242</v>
      </c>
      <c r="H244" s="2" t="s">
        <v>165</v>
      </c>
    </row>
    <row r="245" ht="21" spans="1:8">
      <c r="A245" s="1">
        <v>1139</v>
      </c>
      <c r="B245" s="2" t="s">
        <v>2759</v>
      </c>
      <c r="C245" s="2" t="s">
        <v>1</v>
      </c>
      <c r="D245" s="2">
        <v>1</v>
      </c>
      <c r="E245" s="3" t="s">
        <v>2</v>
      </c>
      <c r="F245" s="2" t="s">
        <v>3</v>
      </c>
      <c r="G245" s="4">
        <v>44242</v>
      </c>
      <c r="H245" s="2" t="s">
        <v>526</v>
      </c>
    </row>
    <row r="246" ht="21" spans="1:8">
      <c r="A246" s="1">
        <v>1140</v>
      </c>
      <c r="B246" s="2" t="s">
        <v>3957</v>
      </c>
      <c r="C246" s="2" t="s">
        <v>1</v>
      </c>
      <c r="D246" s="2" t="s">
        <v>65</v>
      </c>
      <c r="E246" s="3" t="s">
        <v>2</v>
      </c>
      <c r="F246" s="2" t="s">
        <v>175</v>
      </c>
      <c r="G246" s="4">
        <v>44242</v>
      </c>
      <c r="H246" s="2" t="s">
        <v>248</v>
      </c>
    </row>
    <row r="247" ht="21" spans="1:8">
      <c r="A247" s="1">
        <v>1144</v>
      </c>
      <c r="B247" s="2" t="s">
        <v>3958</v>
      </c>
      <c r="C247" s="2" t="s">
        <v>1</v>
      </c>
      <c r="D247" s="2">
        <v>2</v>
      </c>
      <c r="E247" s="3" t="s">
        <v>2</v>
      </c>
      <c r="F247" s="2" t="s">
        <v>3</v>
      </c>
      <c r="G247" s="4">
        <v>44246</v>
      </c>
      <c r="H247" s="2" t="s">
        <v>4</v>
      </c>
    </row>
    <row r="248" ht="21" spans="1:8">
      <c r="A248" s="1">
        <v>1146</v>
      </c>
      <c r="B248" s="2" t="s">
        <v>231</v>
      </c>
      <c r="C248" s="2" t="s">
        <v>1</v>
      </c>
      <c r="D248" s="2">
        <v>6</v>
      </c>
      <c r="E248" s="3" t="s">
        <v>2</v>
      </c>
      <c r="F248" s="2" t="s">
        <v>3</v>
      </c>
      <c r="G248" s="4">
        <v>44247</v>
      </c>
      <c r="H248" s="2" t="s">
        <v>48</v>
      </c>
    </row>
    <row r="249" ht="21" spans="1:8">
      <c r="A249" s="1">
        <v>1148</v>
      </c>
      <c r="B249" s="2" t="s">
        <v>3959</v>
      </c>
      <c r="C249" s="2" t="s">
        <v>1</v>
      </c>
      <c r="D249" s="2">
        <v>1</v>
      </c>
      <c r="E249" s="3" t="s">
        <v>2</v>
      </c>
      <c r="F249" s="2" t="s">
        <v>3</v>
      </c>
      <c r="G249" s="4">
        <v>44249</v>
      </c>
      <c r="H249" s="2" t="s">
        <v>114</v>
      </c>
    </row>
    <row r="250" ht="21" spans="1:8">
      <c r="A250" s="1">
        <v>1149</v>
      </c>
      <c r="B250" s="2" t="s">
        <v>3960</v>
      </c>
      <c r="C250" s="2" t="s">
        <v>1</v>
      </c>
      <c r="D250" s="2">
        <v>1</v>
      </c>
      <c r="E250" s="3" t="s">
        <v>2</v>
      </c>
      <c r="F250" s="2" t="s">
        <v>17</v>
      </c>
      <c r="G250" s="4">
        <v>44249</v>
      </c>
      <c r="H250" s="2" t="s">
        <v>4</v>
      </c>
    </row>
    <row r="251" ht="21" spans="1:8">
      <c r="A251" s="1">
        <v>1150</v>
      </c>
      <c r="B251" s="2" t="s">
        <v>3961</v>
      </c>
      <c r="C251" s="2" t="s">
        <v>1</v>
      </c>
      <c r="D251" s="2">
        <v>3</v>
      </c>
      <c r="E251" s="3" t="s">
        <v>2</v>
      </c>
      <c r="F251" s="2" t="s">
        <v>17</v>
      </c>
      <c r="G251" s="4">
        <v>44249</v>
      </c>
      <c r="H251" s="2" t="s">
        <v>13</v>
      </c>
    </row>
    <row r="252" ht="21" spans="1:8">
      <c r="A252" s="1">
        <v>1151</v>
      </c>
      <c r="B252" s="2" t="s">
        <v>3962</v>
      </c>
      <c r="C252" s="2" t="s">
        <v>1</v>
      </c>
      <c r="D252" s="2">
        <v>2</v>
      </c>
      <c r="E252" s="3" t="s">
        <v>2</v>
      </c>
      <c r="F252" s="2" t="s">
        <v>3</v>
      </c>
      <c r="G252" s="4">
        <v>44250</v>
      </c>
      <c r="H252" s="2" t="s">
        <v>4</v>
      </c>
    </row>
    <row r="253" ht="21" spans="1:8">
      <c r="A253" s="1">
        <v>1152</v>
      </c>
      <c r="B253" s="2" t="s">
        <v>3963</v>
      </c>
      <c r="C253" s="2" t="s">
        <v>1</v>
      </c>
      <c r="D253" s="2">
        <v>4</v>
      </c>
      <c r="E253" s="3" t="s">
        <v>2</v>
      </c>
      <c r="F253" s="2" t="s">
        <v>3</v>
      </c>
      <c r="G253" s="4">
        <v>44250</v>
      </c>
      <c r="H253" s="2" t="s">
        <v>71</v>
      </c>
    </row>
    <row r="254" ht="21" spans="1:8">
      <c r="A254" s="1">
        <v>1153</v>
      </c>
      <c r="B254" s="2" t="s">
        <v>3964</v>
      </c>
      <c r="C254" s="2" t="s">
        <v>1</v>
      </c>
      <c r="D254" s="2">
        <v>2</v>
      </c>
      <c r="E254" s="3" t="s">
        <v>2</v>
      </c>
      <c r="F254" s="2" t="s">
        <v>3</v>
      </c>
      <c r="G254" s="4">
        <v>44250</v>
      </c>
      <c r="H254" s="2" t="s">
        <v>13</v>
      </c>
    </row>
    <row r="255" ht="21" spans="1:8">
      <c r="A255" s="1">
        <v>1154</v>
      </c>
      <c r="B255" s="2" t="s">
        <v>3965</v>
      </c>
      <c r="C255" s="2" t="s">
        <v>1</v>
      </c>
      <c r="D255" s="2">
        <v>11</v>
      </c>
      <c r="E255" s="3" t="s">
        <v>2</v>
      </c>
      <c r="F255" s="2" t="s">
        <v>3</v>
      </c>
      <c r="G255" s="4">
        <v>44252</v>
      </c>
      <c r="H255" s="2" t="s">
        <v>4</v>
      </c>
    </row>
    <row r="256" ht="21" spans="1:8">
      <c r="A256" s="1">
        <v>1156</v>
      </c>
      <c r="B256" s="2" t="s">
        <v>3966</v>
      </c>
      <c r="C256" s="2" t="s">
        <v>1</v>
      </c>
      <c r="D256" s="2">
        <v>2</v>
      </c>
      <c r="E256" s="3" t="s">
        <v>2</v>
      </c>
      <c r="F256" s="2" t="s">
        <v>3</v>
      </c>
      <c r="G256" s="4">
        <v>44254</v>
      </c>
      <c r="H256" s="2" t="s">
        <v>129</v>
      </c>
    </row>
    <row r="257" ht="21" spans="1:8">
      <c r="A257" s="1">
        <v>2172</v>
      </c>
      <c r="B257" s="2" t="s">
        <v>3967</v>
      </c>
      <c r="C257" s="2" t="s">
        <v>1</v>
      </c>
      <c r="D257" s="2" t="s">
        <v>12</v>
      </c>
      <c r="E257" s="2" t="s">
        <v>2</v>
      </c>
      <c r="F257" s="2" t="s">
        <v>138</v>
      </c>
      <c r="G257" s="4">
        <v>44531</v>
      </c>
      <c r="H257" s="2" t="s">
        <v>4</v>
      </c>
    </row>
    <row r="258" ht="21" spans="1:8">
      <c r="A258" s="1">
        <v>2175</v>
      </c>
      <c r="B258" s="2" t="s">
        <v>3968</v>
      </c>
      <c r="C258" s="2" t="s">
        <v>1</v>
      </c>
      <c r="D258" s="2" t="s">
        <v>228</v>
      </c>
      <c r="E258" s="2" t="s">
        <v>2</v>
      </c>
      <c r="F258" s="2" t="s">
        <v>138</v>
      </c>
      <c r="G258" s="4">
        <v>44531</v>
      </c>
      <c r="H258" s="2" t="s">
        <v>13</v>
      </c>
    </row>
    <row r="259" ht="21" spans="1:8">
      <c r="A259" s="1">
        <v>2176</v>
      </c>
      <c r="B259" s="2" t="s">
        <v>3969</v>
      </c>
      <c r="C259" s="2" t="s">
        <v>1</v>
      </c>
      <c r="D259" s="2" t="s">
        <v>194</v>
      </c>
      <c r="E259" s="2" t="s">
        <v>2</v>
      </c>
      <c r="F259" s="2" t="s">
        <v>3</v>
      </c>
      <c r="G259" s="4">
        <v>44531</v>
      </c>
      <c r="H259" s="2" t="s">
        <v>4</v>
      </c>
    </row>
    <row r="260" ht="21" spans="1:8">
      <c r="A260" s="1">
        <v>2177</v>
      </c>
      <c r="B260" s="2" t="s">
        <v>3970</v>
      </c>
      <c r="C260" s="2" t="s">
        <v>1</v>
      </c>
      <c r="D260" s="2" t="s">
        <v>228</v>
      </c>
      <c r="E260" s="2" t="s">
        <v>2</v>
      </c>
      <c r="F260" s="2" t="s">
        <v>3</v>
      </c>
      <c r="G260" s="4">
        <v>44531</v>
      </c>
      <c r="H260" s="2" t="s">
        <v>537</v>
      </c>
    </row>
    <row r="261" ht="21" spans="1:8">
      <c r="A261" s="1">
        <v>2178</v>
      </c>
      <c r="B261" s="2" t="s">
        <v>3971</v>
      </c>
      <c r="C261" s="2" t="s">
        <v>1</v>
      </c>
      <c r="D261" s="2" t="s">
        <v>223</v>
      </c>
      <c r="E261" s="2" t="s">
        <v>2</v>
      </c>
      <c r="F261" s="2" t="s">
        <v>3</v>
      </c>
      <c r="G261" s="4">
        <v>44531</v>
      </c>
      <c r="H261" s="2" t="s">
        <v>560</v>
      </c>
    </row>
    <row r="262" ht="21" spans="1:8">
      <c r="A262" s="1">
        <v>2179</v>
      </c>
      <c r="B262" s="2" t="s">
        <v>3972</v>
      </c>
      <c r="C262" s="2" t="s">
        <v>1</v>
      </c>
      <c r="D262" s="2" t="s">
        <v>186</v>
      </c>
      <c r="E262" s="2" t="s">
        <v>2</v>
      </c>
      <c r="F262" s="2" t="s">
        <v>3</v>
      </c>
      <c r="G262" s="4">
        <v>44531</v>
      </c>
      <c r="H262" s="2" t="s">
        <v>323</v>
      </c>
    </row>
    <row r="263" ht="21" spans="1:8">
      <c r="A263" s="1">
        <v>2180</v>
      </c>
      <c r="B263" s="2" t="s">
        <v>3973</v>
      </c>
      <c r="C263" s="2" t="s">
        <v>1</v>
      </c>
      <c r="D263" s="2" t="s">
        <v>170</v>
      </c>
      <c r="E263" s="2" t="s">
        <v>2</v>
      </c>
      <c r="F263" s="2" t="s">
        <v>3</v>
      </c>
      <c r="G263" s="4">
        <v>44531</v>
      </c>
      <c r="H263" s="2" t="s">
        <v>4</v>
      </c>
    </row>
    <row r="264" ht="21" spans="1:8">
      <c r="A264" s="1">
        <v>2183</v>
      </c>
      <c r="B264" s="2" t="s">
        <v>3974</v>
      </c>
      <c r="C264" s="2" t="s">
        <v>1</v>
      </c>
      <c r="D264" s="2" t="s">
        <v>170</v>
      </c>
      <c r="E264" s="2" t="s">
        <v>2</v>
      </c>
      <c r="F264" s="2" t="s">
        <v>175</v>
      </c>
      <c r="G264" s="4">
        <v>44532</v>
      </c>
      <c r="H264" s="2" t="s">
        <v>2233</v>
      </c>
    </row>
    <row r="265" ht="21" spans="1:8">
      <c r="A265" s="1">
        <v>2185</v>
      </c>
      <c r="B265" s="2" t="s">
        <v>3975</v>
      </c>
      <c r="C265" s="2" t="s">
        <v>1</v>
      </c>
      <c r="D265" s="2" t="s">
        <v>307</v>
      </c>
      <c r="E265" s="2" t="s">
        <v>2</v>
      </c>
      <c r="F265" s="2" t="s">
        <v>3</v>
      </c>
      <c r="G265" s="4">
        <v>44532</v>
      </c>
      <c r="H265" s="2" t="s">
        <v>236</v>
      </c>
    </row>
    <row r="266" ht="21" spans="1:8">
      <c r="A266" s="1">
        <v>2186</v>
      </c>
      <c r="B266" s="2" t="s">
        <v>3976</v>
      </c>
      <c r="C266" s="2" t="s">
        <v>1</v>
      </c>
      <c r="D266" s="2" t="s">
        <v>228</v>
      </c>
      <c r="E266" s="2" t="s">
        <v>2</v>
      </c>
      <c r="F266" s="2" t="s">
        <v>175</v>
      </c>
      <c r="G266" s="4">
        <v>44532</v>
      </c>
      <c r="H266" s="2" t="s">
        <v>368</v>
      </c>
    </row>
    <row r="267" ht="21" spans="1:8">
      <c r="A267" s="1">
        <v>2188</v>
      </c>
      <c r="B267" s="2" t="s">
        <v>2770</v>
      </c>
      <c r="C267" s="2" t="s">
        <v>1</v>
      </c>
      <c r="D267" s="2" t="s">
        <v>214</v>
      </c>
      <c r="E267" s="2" t="s">
        <v>2</v>
      </c>
      <c r="F267" s="2" t="s">
        <v>3</v>
      </c>
      <c r="G267" s="4">
        <v>44532</v>
      </c>
      <c r="H267" s="2" t="s">
        <v>3977</v>
      </c>
    </row>
    <row r="268" ht="21" spans="1:8">
      <c r="A268" s="1">
        <v>2189</v>
      </c>
      <c r="B268" s="2" t="s">
        <v>2280</v>
      </c>
      <c r="C268" s="2" t="s">
        <v>1</v>
      </c>
      <c r="D268" s="2" t="s">
        <v>183</v>
      </c>
      <c r="E268" s="2"/>
      <c r="F268" s="2" t="s">
        <v>3</v>
      </c>
      <c r="G268" s="4">
        <v>44533</v>
      </c>
      <c r="H268" s="2" t="s">
        <v>13</v>
      </c>
    </row>
    <row r="269" ht="21" spans="1:8">
      <c r="A269" s="1">
        <v>2190</v>
      </c>
      <c r="B269" s="2" t="s">
        <v>3967</v>
      </c>
      <c r="C269" s="2" t="s">
        <v>1</v>
      </c>
      <c r="D269" s="2" t="s">
        <v>12</v>
      </c>
      <c r="E269" s="2"/>
      <c r="F269" s="2" t="s">
        <v>190</v>
      </c>
      <c r="G269" s="4">
        <v>44533</v>
      </c>
      <c r="H269" s="2" t="s">
        <v>2604</v>
      </c>
    </row>
    <row r="270" ht="21" spans="1:8">
      <c r="A270" s="1">
        <v>2192</v>
      </c>
      <c r="B270" s="2" t="s">
        <v>3978</v>
      </c>
      <c r="C270" s="2" t="s">
        <v>1</v>
      </c>
      <c r="D270" s="2" t="s">
        <v>61</v>
      </c>
      <c r="E270" s="2" t="s">
        <v>2</v>
      </c>
      <c r="F270" s="2" t="s">
        <v>3</v>
      </c>
      <c r="G270" s="4">
        <v>44533</v>
      </c>
      <c r="H270" s="2" t="s">
        <v>4</v>
      </c>
    </row>
    <row r="271" ht="21" spans="1:8">
      <c r="A271" s="1">
        <v>2193</v>
      </c>
      <c r="B271" s="2" t="s">
        <v>3979</v>
      </c>
      <c r="C271" s="2" t="s">
        <v>1</v>
      </c>
      <c r="D271" s="2" t="s">
        <v>177</v>
      </c>
      <c r="E271" s="2" t="s">
        <v>2</v>
      </c>
      <c r="F271" s="2" t="s">
        <v>3</v>
      </c>
      <c r="G271" s="4">
        <v>44533</v>
      </c>
      <c r="H271" s="2" t="s">
        <v>526</v>
      </c>
    </row>
    <row r="272" ht="21" spans="1:8">
      <c r="A272" s="1">
        <v>2195</v>
      </c>
      <c r="B272" s="2" t="s">
        <v>3980</v>
      </c>
      <c r="C272" s="2" t="s">
        <v>1</v>
      </c>
      <c r="D272" s="2" t="s">
        <v>307</v>
      </c>
      <c r="E272" s="2" t="s">
        <v>2</v>
      </c>
      <c r="F272" s="2" t="s">
        <v>3</v>
      </c>
      <c r="G272" s="4">
        <v>44533</v>
      </c>
      <c r="H272" s="2" t="s">
        <v>13</v>
      </c>
    </row>
    <row r="273" ht="21" spans="1:8">
      <c r="A273" s="1">
        <v>2197</v>
      </c>
      <c r="B273" s="2" t="s">
        <v>3981</v>
      </c>
      <c r="C273" s="2" t="s">
        <v>1</v>
      </c>
      <c r="D273" s="2" t="s">
        <v>194</v>
      </c>
      <c r="E273" s="2" t="s">
        <v>2</v>
      </c>
      <c r="F273" s="2" t="s">
        <v>3</v>
      </c>
      <c r="G273" s="4">
        <v>44533</v>
      </c>
      <c r="H273" s="2" t="s">
        <v>13</v>
      </c>
    </row>
    <row r="274" ht="21" spans="1:8">
      <c r="A274" s="1">
        <v>2198</v>
      </c>
      <c r="B274" s="2" t="s">
        <v>3982</v>
      </c>
      <c r="C274" s="2" t="s">
        <v>1</v>
      </c>
      <c r="D274" s="2" t="s">
        <v>183</v>
      </c>
      <c r="E274" s="2" t="s">
        <v>2</v>
      </c>
      <c r="F274" s="2" t="s">
        <v>3</v>
      </c>
      <c r="G274" s="4">
        <v>44533</v>
      </c>
      <c r="H274" s="2" t="s">
        <v>229</v>
      </c>
    </row>
    <row r="275" ht="21" spans="1:8">
      <c r="A275" s="1">
        <v>2199</v>
      </c>
      <c r="B275" s="2" t="s">
        <v>3983</v>
      </c>
      <c r="C275" s="2" t="s">
        <v>1</v>
      </c>
      <c r="D275" s="2" t="s">
        <v>65</v>
      </c>
      <c r="E275" s="2" t="s">
        <v>2</v>
      </c>
      <c r="F275" s="2" t="s">
        <v>138</v>
      </c>
      <c r="G275" s="4">
        <v>44533</v>
      </c>
      <c r="H275" s="2" t="s">
        <v>158</v>
      </c>
    </row>
    <row r="276" ht="21" spans="1:8">
      <c r="A276" s="1">
        <v>2201</v>
      </c>
      <c r="B276" s="2" t="s">
        <v>3984</v>
      </c>
      <c r="C276" s="2" t="s">
        <v>1</v>
      </c>
      <c r="D276" s="2" t="s">
        <v>12</v>
      </c>
      <c r="E276" s="2" t="s">
        <v>2</v>
      </c>
      <c r="F276" s="2" t="s">
        <v>46</v>
      </c>
      <c r="G276" s="4">
        <v>44534</v>
      </c>
      <c r="H276" s="2" t="s">
        <v>4</v>
      </c>
    </row>
    <row r="277" ht="21" spans="1:8">
      <c r="A277" s="1">
        <v>2203</v>
      </c>
      <c r="B277" s="2" t="s">
        <v>2337</v>
      </c>
      <c r="C277" s="2" t="s">
        <v>1</v>
      </c>
      <c r="D277" s="2" t="s">
        <v>84</v>
      </c>
      <c r="E277" s="2" t="s">
        <v>2</v>
      </c>
      <c r="F277" s="2" t="s">
        <v>46</v>
      </c>
      <c r="G277" s="4">
        <v>44534</v>
      </c>
      <c r="H277" s="2" t="s">
        <v>2923</v>
      </c>
    </row>
    <row r="278" ht="21" spans="1:8">
      <c r="A278" s="1">
        <v>2204</v>
      </c>
      <c r="B278" s="2" t="s">
        <v>3985</v>
      </c>
      <c r="C278" s="2" t="s">
        <v>1</v>
      </c>
      <c r="D278" s="2" t="s">
        <v>170</v>
      </c>
      <c r="E278" s="2" t="s">
        <v>2</v>
      </c>
      <c r="F278" s="2" t="s">
        <v>190</v>
      </c>
      <c r="G278" s="4">
        <v>44534</v>
      </c>
      <c r="H278" s="2" t="s">
        <v>4</v>
      </c>
    </row>
    <row r="279" ht="21" spans="1:8">
      <c r="A279" s="1">
        <v>2205</v>
      </c>
      <c r="B279" s="2" t="s">
        <v>3986</v>
      </c>
      <c r="C279" s="2" t="s">
        <v>1</v>
      </c>
      <c r="D279" s="2" t="s">
        <v>170</v>
      </c>
      <c r="E279" s="2" t="s">
        <v>2</v>
      </c>
      <c r="F279" s="2" t="s">
        <v>3</v>
      </c>
      <c r="G279" s="4">
        <v>44534</v>
      </c>
      <c r="H279" s="2" t="s">
        <v>4</v>
      </c>
    </row>
    <row r="280" ht="21" spans="1:8">
      <c r="A280" s="1">
        <v>2210</v>
      </c>
      <c r="B280" s="2" t="s">
        <v>3987</v>
      </c>
      <c r="C280" s="2" t="s">
        <v>1</v>
      </c>
      <c r="D280" s="2" t="s">
        <v>183</v>
      </c>
      <c r="E280" s="2" t="s">
        <v>2</v>
      </c>
      <c r="F280" s="2" t="s">
        <v>3</v>
      </c>
      <c r="G280" s="4">
        <v>44536</v>
      </c>
      <c r="H280" s="2" t="s">
        <v>4</v>
      </c>
    </row>
    <row r="281" ht="21" spans="1:8">
      <c r="A281" s="1">
        <v>2215</v>
      </c>
      <c r="B281" s="2" t="s">
        <v>3988</v>
      </c>
      <c r="C281" s="2" t="s">
        <v>1</v>
      </c>
      <c r="D281" s="2" t="s">
        <v>8</v>
      </c>
      <c r="E281" s="2" t="s">
        <v>2</v>
      </c>
      <c r="F281" s="2" t="s">
        <v>138</v>
      </c>
      <c r="G281" s="4">
        <v>44536</v>
      </c>
      <c r="H281" s="2" t="s">
        <v>4</v>
      </c>
    </row>
    <row r="282" ht="21" spans="1:8">
      <c r="A282" s="1">
        <v>2216</v>
      </c>
      <c r="B282" s="2" t="s">
        <v>3989</v>
      </c>
      <c r="C282" s="2" t="s">
        <v>1</v>
      </c>
      <c r="D282" s="2" t="s">
        <v>183</v>
      </c>
      <c r="E282" s="2" t="s">
        <v>2</v>
      </c>
      <c r="F282" s="2" t="s">
        <v>3</v>
      </c>
      <c r="G282" s="4">
        <v>44536</v>
      </c>
      <c r="H282" s="2" t="s">
        <v>197</v>
      </c>
    </row>
    <row r="283" ht="21" spans="1:8">
      <c r="A283" s="1">
        <v>2217</v>
      </c>
      <c r="B283" s="2" t="s">
        <v>3990</v>
      </c>
      <c r="C283" s="2" t="s">
        <v>1</v>
      </c>
      <c r="D283" s="2" t="s">
        <v>186</v>
      </c>
      <c r="E283" s="2" t="s">
        <v>2</v>
      </c>
      <c r="F283" s="2" t="s">
        <v>3</v>
      </c>
      <c r="G283" s="4">
        <v>44536</v>
      </c>
      <c r="H283" s="2" t="s">
        <v>236</v>
      </c>
    </row>
    <row r="284" ht="21" spans="1:8">
      <c r="A284" s="1">
        <v>2219</v>
      </c>
      <c r="B284" s="2" t="s">
        <v>3991</v>
      </c>
      <c r="C284" s="2" t="s">
        <v>1</v>
      </c>
      <c r="D284" s="2" t="s">
        <v>223</v>
      </c>
      <c r="E284" s="2" t="s">
        <v>2</v>
      </c>
      <c r="F284" s="2" t="s">
        <v>3</v>
      </c>
      <c r="G284" s="4">
        <v>44536</v>
      </c>
      <c r="H284" s="2" t="s">
        <v>236</v>
      </c>
    </row>
    <row r="285" ht="21" spans="1:8">
      <c r="A285" s="1">
        <v>2226</v>
      </c>
      <c r="B285" s="2" t="s">
        <v>3992</v>
      </c>
      <c r="C285" s="2" t="s">
        <v>1</v>
      </c>
      <c r="D285" s="2" t="s">
        <v>228</v>
      </c>
      <c r="E285" s="2" t="s">
        <v>2</v>
      </c>
      <c r="F285" s="2" t="s">
        <v>138</v>
      </c>
      <c r="G285" s="4">
        <v>44536</v>
      </c>
      <c r="H285" s="2" t="s">
        <v>229</v>
      </c>
    </row>
    <row r="286" ht="21" spans="1:8">
      <c r="A286" s="1">
        <v>2227</v>
      </c>
      <c r="B286" s="2" t="s">
        <v>3993</v>
      </c>
      <c r="C286" s="2" t="s">
        <v>1</v>
      </c>
      <c r="D286" s="2" t="s">
        <v>170</v>
      </c>
      <c r="E286" s="2" t="s">
        <v>2</v>
      </c>
      <c r="F286" s="2" t="s">
        <v>3</v>
      </c>
      <c r="G286" s="4">
        <v>44536</v>
      </c>
      <c r="H286" s="2" t="s">
        <v>319</v>
      </c>
    </row>
    <row r="287" ht="21" spans="1:8">
      <c r="A287" s="1">
        <v>2230</v>
      </c>
      <c r="B287" s="2" t="s">
        <v>3994</v>
      </c>
      <c r="C287" s="2" t="s">
        <v>1</v>
      </c>
      <c r="D287" s="2" t="s">
        <v>194</v>
      </c>
      <c r="E287" s="2" t="s">
        <v>2</v>
      </c>
      <c r="F287" s="2" t="s">
        <v>3</v>
      </c>
      <c r="G287" s="4">
        <v>44536</v>
      </c>
      <c r="H287" s="2" t="s">
        <v>4</v>
      </c>
    </row>
    <row r="288" ht="21" spans="1:8">
      <c r="A288" s="1">
        <v>2232</v>
      </c>
      <c r="B288" s="2" t="s">
        <v>3995</v>
      </c>
      <c r="C288" s="2" t="s">
        <v>1</v>
      </c>
      <c r="D288" s="2" t="s">
        <v>223</v>
      </c>
      <c r="E288" s="2" t="s">
        <v>2</v>
      </c>
      <c r="F288" s="2" t="s">
        <v>3</v>
      </c>
      <c r="G288" s="4">
        <v>44536</v>
      </c>
      <c r="H288" s="2" t="s">
        <v>4</v>
      </c>
    </row>
    <row r="289" ht="21" spans="1:8">
      <c r="A289" s="1">
        <v>2233</v>
      </c>
      <c r="B289" s="2" t="s">
        <v>3996</v>
      </c>
      <c r="C289" s="2" t="s">
        <v>1</v>
      </c>
      <c r="D289" s="2" t="s">
        <v>170</v>
      </c>
      <c r="E289" s="2" t="s">
        <v>2</v>
      </c>
      <c r="F289" s="2" t="s">
        <v>3</v>
      </c>
      <c r="G289" s="4">
        <v>44536</v>
      </c>
      <c r="H289" s="2" t="s">
        <v>4</v>
      </c>
    </row>
    <row r="290" ht="21" spans="1:8">
      <c r="A290" s="1">
        <v>2234</v>
      </c>
      <c r="B290" s="2" t="s">
        <v>3997</v>
      </c>
      <c r="C290" s="2" t="s">
        <v>1</v>
      </c>
      <c r="D290" s="2" t="s">
        <v>223</v>
      </c>
      <c r="E290" s="2" t="s">
        <v>2</v>
      </c>
      <c r="F290" s="2" t="s">
        <v>3</v>
      </c>
      <c r="G290" s="4">
        <v>44536</v>
      </c>
      <c r="H290" s="2" t="s">
        <v>3239</v>
      </c>
    </row>
    <row r="291" ht="21" spans="1:8">
      <c r="A291" s="1">
        <v>2235</v>
      </c>
      <c r="B291" s="2" t="s">
        <v>3998</v>
      </c>
      <c r="C291" s="2" t="s">
        <v>1</v>
      </c>
      <c r="D291" s="2" t="s">
        <v>112</v>
      </c>
      <c r="E291" s="2" t="s">
        <v>2</v>
      </c>
      <c r="F291" s="2" t="s">
        <v>46</v>
      </c>
      <c r="G291" s="4">
        <v>44536</v>
      </c>
      <c r="H291" s="2" t="s">
        <v>13</v>
      </c>
    </row>
    <row r="292" ht="21" spans="1:8">
      <c r="A292" s="1">
        <v>2236</v>
      </c>
      <c r="B292" s="2" t="s">
        <v>298</v>
      </c>
      <c r="C292" s="2" t="s">
        <v>1</v>
      </c>
      <c r="D292" s="2" t="s">
        <v>84</v>
      </c>
      <c r="E292" s="2" t="s">
        <v>2</v>
      </c>
      <c r="F292" s="2" t="s">
        <v>46</v>
      </c>
      <c r="G292" s="4">
        <v>44536</v>
      </c>
      <c r="H292" s="2" t="s">
        <v>13</v>
      </c>
    </row>
    <row r="293" ht="21" spans="1:8">
      <c r="A293" s="1">
        <v>2237</v>
      </c>
      <c r="B293" s="2" t="s">
        <v>3999</v>
      </c>
      <c r="C293" s="2" t="s">
        <v>1</v>
      </c>
      <c r="D293" s="2" t="s">
        <v>65</v>
      </c>
      <c r="E293" s="2" t="s">
        <v>2</v>
      </c>
      <c r="F293" s="2" t="s">
        <v>138</v>
      </c>
      <c r="G293" s="4">
        <v>44536</v>
      </c>
      <c r="H293" s="2" t="s">
        <v>48</v>
      </c>
    </row>
    <row r="294" ht="21" spans="1:8">
      <c r="A294" s="1">
        <v>2240</v>
      </c>
      <c r="B294" s="2" t="s">
        <v>4000</v>
      </c>
      <c r="C294" s="2" t="s">
        <v>1</v>
      </c>
      <c r="D294" s="2" t="s">
        <v>214</v>
      </c>
      <c r="E294" s="2" t="s">
        <v>2</v>
      </c>
      <c r="F294" s="2" t="s">
        <v>138</v>
      </c>
      <c r="G294" s="4">
        <v>44537</v>
      </c>
      <c r="H294" s="2" t="s">
        <v>48</v>
      </c>
    </row>
    <row r="295" ht="21" spans="1:8">
      <c r="A295" s="1">
        <v>2241</v>
      </c>
      <c r="B295" s="2" t="s">
        <v>4001</v>
      </c>
      <c r="C295" s="2" t="s">
        <v>1</v>
      </c>
      <c r="D295" s="2" t="s">
        <v>223</v>
      </c>
      <c r="E295" s="2" t="s">
        <v>187</v>
      </c>
      <c r="F295" s="2" t="s">
        <v>3</v>
      </c>
      <c r="G295" s="4">
        <v>44537</v>
      </c>
      <c r="H295" s="2" t="s">
        <v>188</v>
      </c>
    </row>
    <row r="296" ht="21" spans="1:8">
      <c r="A296" s="1">
        <v>2243</v>
      </c>
      <c r="B296" s="2" t="s">
        <v>4002</v>
      </c>
      <c r="C296" s="2" t="s">
        <v>1</v>
      </c>
      <c r="D296" s="2" t="s">
        <v>214</v>
      </c>
      <c r="E296" s="2" t="s">
        <v>2</v>
      </c>
      <c r="F296" s="2" t="s">
        <v>3</v>
      </c>
      <c r="G296" s="4">
        <v>44537</v>
      </c>
      <c r="H296" s="2" t="s">
        <v>188</v>
      </c>
    </row>
    <row r="297" ht="21" spans="1:8">
      <c r="A297" s="1">
        <v>2245</v>
      </c>
      <c r="B297" s="2" t="s">
        <v>4003</v>
      </c>
      <c r="C297" s="2" t="s">
        <v>1</v>
      </c>
      <c r="D297" s="2" t="s">
        <v>307</v>
      </c>
      <c r="E297" s="2" t="s">
        <v>2</v>
      </c>
      <c r="F297" s="2" t="s">
        <v>3</v>
      </c>
      <c r="G297" s="4">
        <v>44537</v>
      </c>
      <c r="H297" s="2" t="s">
        <v>48</v>
      </c>
    </row>
    <row r="298" ht="21" spans="1:8">
      <c r="A298" s="1">
        <v>2246</v>
      </c>
      <c r="B298" s="2" t="s">
        <v>4004</v>
      </c>
      <c r="C298" s="2" t="s">
        <v>1</v>
      </c>
      <c r="D298" s="2" t="s">
        <v>223</v>
      </c>
      <c r="E298" s="2" t="s">
        <v>2</v>
      </c>
      <c r="F298" s="2" t="s">
        <v>3</v>
      </c>
      <c r="G298" s="4">
        <v>44537</v>
      </c>
      <c r="H298" s="2" t="s">
        <v>48</v>
      </c>
    </row>
    <row r="299" ht="21" spans="1:8">
      <c r="A299" s="1">
        <v>2247</v>
      </c>
      <c r="B299" s="2" t="s">
        <v>4005</v>
      </c>
      <c r="C299" s="2" t="s">
        <v>1</v>
      </c>
      <c r="D299" s="2" t="s">
        <v>186</v>
      </c>
      <c r="E299" s="2" t="s">
        <v>2</v>
      </c>
      <c r="F299" s="2" t="s">
        <v>3</v>
      </c>
      <c r="G299" s="4">
        <v>44537</v>
      </c>
      <c r="H299" s="2" t="s">
        <v>236</v>
      </c>
    </row>
    <row r="300" ht="21" spans="1:8">
      <c r="A300" s="1">
        <v>2248</v>
      </c>
      <c r="B300" s="2" t="s">
        <v>2169</v>
      </c>
      <c r="C300" s="2" t="s">
        <v>1</v>
      </c>
      <c r="D300" s="2" t="s">
        <v>183</v>
      </c>
      <c r="E300" s="2" t="s">
        <v>2</v>
      </c>
      <c r="F300" s="2" t="s">
        <v>3</v>
      </c>
      <c r="G300" s="4">
        <v>44537</v>
      </c>
      <c r="H300" s="2" t="s">
        <v>236</v>
      </c>
    </row>
    <row r="301" ht="21" spans="1:8">
      <c r="A301" s="1">
        <v>2250</v>
      </c>
      <c r="B301" s="2" t="s">
        <v>857</v>
      </c>
      <c r="C301" s="2" t="s">
        <v>1</v>
      </c>
      <c r="D301" s="2" t="s">
        <v>164</v>
      </c>
      <c r="E301" s="2" t="s">
        <v>2</v>
      </c>
      <c r="F301" s="2" t="s">
        <v>3</v>
      </c>
      <c r="G301" s="4">
        <v>44537</v>
      </c>
      <c r="H301" s="2" t="s">
        <v>236</v>
      </c>
    </row>
    <row r="302" ht="21" spans="1:8">
      <c r="A302" s="1">
        <v>2251</v>
      </c>
      <c r="B302" s="2" t="s">
        <v>4006</v>
      </c>
      <c r="C302" s="2" t="s">
        <v>1</v>
      </c>
      <c r="D302" s="2" t="s">
        <v>65</v>
      </c>
      <c r="E302" s="2" t="s">
        <v>2</v>
      </c>
      <c r="F302" s="2" t="s">
        <v>138</v>
      </c>
      <c r="G302" s="4">
        <v>44537</v>
      </c>
      <c r="H302" s="2" t="s">
        <v>165</v>
      </c>
    </row>
    <row r="303" ht="21" spans="1:8">
      <c r="A303" s="1">
        <v>2252</v>
      </c>
      <c r="B303" s="2" t="s">
        <v>4007</v>
      </c>
      <c r="C303" s="2" t="s">
        <v>1</v>
      </c>
      <c r="D303" s="2" t="s">
        <v>214</v>
      </c>
      <c r="E303" s="2" t="s">
        <v>2</v>
      </c>
      <c r="F303" s="2" t="s">
        <v>138</v>
      </c>
      <c r="G303" s="4">
        <v>44537</v>
      </c>
      <c r="H303" s="2" t="s">
        <v>120</v>
      </c>
    </row>
    <row r="304" ht="21" spans="1:8">
      <c r="A304" s="1">
        <v>2253</v>
      </c>
      <c r="B304" s="2" t="s">
        <v>4008</v>
      </c>
      <c r="C304" s="2" t="s">
        <v>1</v>
      </c>
      <c r="D304" s="2" t="s">
        <v>164</v>
      </c>
      <c r="E304" s="2" t="s">
        <v>2</v>
      </c>
      <c r="F304" s="2" t="s">
        <v>3</v>
      </c>
      <c r="G304" s="4">
        <v>44537</v>
      </c>
      <c r="H304" s="2" t="s">
        <v>1017</v>
      </c>
    </row>
    <row r="305" ht="21" spans="1:8">
      <c r="A305" s="1">
        <v>2255</v>
      </c>
      <c r="B305" s="2" t="s">
        <v>4009</v>
      </c>
      <c r="C305" s="2" t="s">
        <v>1</v>
      </c>
      <c r="D305" s="2" t="s">
        <v>223</v>
      </c>
      <c r="E305" s="2" t="s">
        <v>2</v>
      </c>
      <c r="F305" s="2" t="s">
        <v>3</v>
      </c>
      <c r="G305" s="4">
        <v>44538</v>
      </c>
      <c r="H305" s="2" t="s">
        <v>188</v>
      </c>
    </row>
    <row r="306" ht="21" spans="1:8">
      <c r="A306" s="1">
        <v>2256</v>
      </c>
      <c r="B306" s="2" t="s">
        <v>4010</v>
      </c>
      <c r="C306" s="2" t="s">
        <v>1</v>
      </c>
      <c r="D306" s="2" t="s">
        <v>183</v>
      </c>
      <c r="E306" s="2" t="s">
        <v>2</v>
      </c>
      <c r="F306" s="2" t="s">
        <v>3</v>
      </c>
      <c r="G306" s="4">
        <v>44538</v>
      </c>
      <c r="H306" s="2" t="s">
        <v>4011</v>
      </c>
    </row>
    <row r="307" ht="21" spans="1:8">
      <c r="A307" s="1">
        <v>2257</v>
      </c>
      <c r="B307" s="2" t="s">
        <v>4012</v>
      </c>
      <c r="C307" s="2" t="s">
        <v>1</v>
      </c>
      <c r="D307" s="2" t="s">
        <v>214</v>
      </c>
      <c r="E307" s="2" t="s">
        <v>2</v>
      </c>
      <c r="F307" s="2" t="s">
        <v>3</v>
      </c>
      <c r="G307" s="4">
        <v>44538</v>
      </c>
      <c r="H307" s="2" t="s">
        <v>197</v>
      </c>
    </row>
    <row r="308" ht="21" spans="1:8">
      <c r="A308" s="1">
        <v>2259</v>
      </c>
      <c r="B308" s="2" t="s">
        <v>4013</v>
      </c>
      <c r="C308" s="2" t="s">
        <v>1</v>
      </c>
      <c r="D308" s="2" t="s">
        <v>228</v>
      </c>
      <c r="E308" s="2" t="s">
        <v>2</v>
      </c>
      <c r="F308" s="2" t="s">
        <v>3</v>
      </c>
      <c r="G308" s="4">
        <v>44538</v>
      </c>
      <c r="H308" s="2" t="s">
        <v>236</v>
      </c>
    </row>
    <row r="309" ht="21" spans="1:8">
      <c r="A309" s="1">
        <v>2260</v>
      </c>
      <c r="B309" s="2" t="s">
        <v>4014</v>
      </c>
      <c r="C309" s="2" t="s">
        <v>1</v>
      </c>
      <c r="D309" s="2" t="s">
        <v>256</v>
      </c>
      <c r="E309" s="2" t="s">
        <v>2</v>
      </c>
      <c r="F309" s="2" t="s">
        <v>3</v>
      </c>
      <c r="G309" s="4">
        <v>44538</v>
      </c>
      <c r="H309" s="2" t="s">
        <v>2270</v>
      </c>
    </row>
    <row r="310" ht="21" spans="1:8">
      <c r="A310" s="1">
        <v>2261</v>
      </c>
      <c r="B310" s="2" t="s">
        <v>1699</v>
      </c>
      <c r="C310" s="2" t="s">
        <v>1</v>
      </c>
      <c r="D310" s="2" t="s">
        <v>183</v>
      </c>
      <c r="E310" s="2" t="s">
        <v>2</v>
      </c>
      <c r="F310" s="2" t="s">
        <v>175</v>
      </c>
      <c r="G310" s="4">
        <v>44538</v>
      </c>
      <c r="H310" s="2" t="s">
        <v>48</v>
      </c>
    </row>
    <row r="311" ht="21" spans="1:8">
      <c r="A311" s="1">
        <v>2263</v>
      </c>
      <c r="B311" s="2" t="s">
        <v>4015</v>
      </c>
      <c r="C311" s="2" t="s">
        <v>1</v>
      </c>
      <c r="D311" s="2" t="s">
        <v>256</v>
      </c>
      <c r="E311" s="2" t="s">
        <v>2</v>
      </c>
      <c r="F311" s="2" t="s">
        <v>175</v>
      </c>
      <c r="G311" s="4">
        <v>44538</v>
      </c>
      <c r="H311" s="2" t="s">
        <v>236</v>
      </c>
    </row>
    <row r="312" ht="21" spans="1:8">
      <c r="A312" s="1">
        <v>2264</v>
      </c>
      <c r="B312" s="2" t="s">
        <v>4016</v>
      </c>
      <c r="C312" s="2" t="s">
        <v>1</v>
      </c>
      <c r="D312" s="2" t="s">
        <v>164</v>
      </c>
      <c r="E312" s="2" t="s">
        <v>2</v>
      </c>
      <c r="F312" s="2" t="s">
        <v>175</v>
      </c>
      <c r="G312" s="4">
        <v>44538</v>
      </c>
      <c r="H312" s="2" t="s">
        <v>236</v>
      </c>
    </row>
    <row r="313" ht="21" spans="1:8">
      <c r="A313" s="1">
        <v>2266</v>
      </c>
      <c r="B313" s="2" t="s">
        <v>4017</v>
      </c>
      <c r="C313" s="2" t="s">
        <v>1</v>
      </c>
      <c r="D313" s="2" t="s">
        <v>170</v>
      </c>
      <c r="E313" s="2" t="s">
        <v>2</v>
      </c>
      <c r="F313" s="2" t="s">
        <v>138</v>
      </c>
      <c r="G313" s="4">
        <v>44538</v>
      </c>
      <c r="H313" s="2" t="s">
        <v>251</v>
      </c>
    </row>
    <row r="314" ht="21" spans="1:8">
      <c r="A314" s="1">
        <v>2267</v>
      </c>
      <c r="B314" s="2" t="s">
        <v>4018</v>
      </c>
      <c r="C314" s="2" t="s">
        <v>1</v>
      </c>
      <c r="D314" s="2" t="s">
        <v>223</v>
      </c>
      <c r="E314" s="2" t="s">
        <v>2</v>
      </c>
      <c r="F314" s="2" t="s">
        <v>3</v>
      </c>
      <c r="G314" s="4">
        <v>44538</v>
      </c>
      <c r="H314" s="2" t="s">
        <v>236</v>
      </c>
    </row>
    <row r="315" ht="21" spans="1:8">
      <c r="A315" s="1">
        <v>2271</v>
      </c>
      <c r="B315" s="2" t="s">
        <v>4019</v>
      </c>
      <c r="C315" s="2" t="s">
        <v>1</v>
      </c>
      <c r="D315" s="2" t="s">
        <v>548</v>
      </c>
      <c r="E315" s="2" t="s">
        <v>2</v>
      </c>
      <c r="F315" s="2" t="s">
        <v>46</v>
      </c>
      <c r="G315" s="4">
        <v>44538</v>
      </c>
      <c r="H315" s="2" t="s">
        <v>241</v>
      </c>
    </row>
    <row r="316" ht="21" spans="1:8">
      <c r="A316" s="1">
        <v>2273</v>
      </c>
      <c r="B316" s="2" t="s">
        <v>4020</v>
      </c>
      <c r="C316" s="2" t="s">
        <v>1</v>
      </c>
      <c r="D316" s="2" t="s">
        <v>183</v>
      </c>
      <c r="E316" s="2" t="s">
        <v>2</v>
      </c>
      <c r="F316" s="2" t="s">
        <v>3</v>
      </c>
      <c r="G316" s="4">
        <v>44539</v>
      </c>
      <c r="H316" s="2" t="s">
        <v>4</v>
      </c>
    </row>
    <row r="317" ht="21" spans="1:8">
      <c r="A317" s="1">
        <v>2275</v>
      </c>
      <c r="B317" s="2" t="s">
        <v>4021</v>
      </c>
      <c r="C317" s="2" t="s">
        <v>1</v>
      </c>
      <c r="D317" s="2" t="s">
        <v>170</v>
      </c>
      <c r="E317" s="2" t="s">
        <v>2</v>
      </c>
      <c r="F317" s="2" t="s">
        <v>3</v>
      </c>
      <c r="G317" s="4">
        <v>44539</v>
      </c>
      <c r="H317" s="2" t="s">
        <v>215</v>
      </c>
    </row>
    <row r="318" ht="21" spans="1:8">
      <c r="A318" s="1">
        <v>2276</v>
      </c>
      <c r="B318" s="2" t="s">
        <v>4022</v>
      </c>
      <c r="C318" s="2" t="s">
        <v>1</v>
      </c>
      <c r="D318" s="2" t="s">
        <v>183</v>
      </c>
      <c r="E318" s="2" t="s">
        <v>2</v>
      </c>
      <c r="F318" s="2" t="s">
        <v>3</v>
      </c>
      <c r="G318" s="4">
        <v>44539</v>
      </c>
      <c r="H318" s="2" t="s">
        <v>4</v>
      </c>
    </row>
    <row r="319" ht="21" spans="1:8">
      <c r="A319" s="1">
        <v>2278</v>
      </c>
      <c r="B319" s="2" t="s">
        <v>4023</v>
      </c>
      <c r="C319" s="2" t="s">
        <v>1</v>
      </c>
      <c r="D319" s="2" t="s">
        <v>183</v>
      </c>
      <c r="E319" s="2" t="s">
        <v>2</v>
      </c>
      <c r="F319" s="2" t="s">
        <v>3</v>
      </c>
      <c r="G319" s="4">
        <v>44539</v>
      </c>
      <c r="H319" s="2" t="s">
        <v>188</v>
      </c>
    </row>
    <row r="320" ht="21" spans="1:8">
      <c r="A320" s="1">
        <v>2280</v>
      </c>
      <c r="B320" s="2" t="s">
        <v>4024</v>
      </c>
      <c r="C320" s="2" t="s">
        <v>1</v>
      </c>
      <c r="D320" s="2" t="s">
        <v>350</v>
      </c>
      <c r="E320" s="2" t="s">
        <v>2</v>
      </c>
      <c r="F320" s="2" t="s">
        <v>138</v>
      </c>
      <c r="G320" s="4">
        <v>44539</v>
      </c>
      <c r="H320" s="2" t="s">
        <v>4</v>
      </c>
    </row>
    <row r="321" ht="21" spans="1:8">
      <c r="A321" s="1">
        <v>2281</v>
      </c>
      <c r="B321" s="2" t="s">
        <v>4025</v>
      </c>
      <c r="C321" s="2" t="s">
        <v>1</v>
      </c>
      <c r="D321" s="2" t="s">
        <v>177</v>
      </c>
      <c r="E321" s="2" t="s">
        <v>2</v>
      </c>
      <c r="F321" s="2" t="s">
        <v>3</v>
      </c>
      <c r="G321" s="4">
        <v>44539</v>
      </c>
      <c r="H321" s="2" t="s">
        <v>236</v>
      </c>
    </row>
    <row r="322" ht="21" spans="1:8">
      <c r="A322" s="1">
        <v>2282</v>
      </c>
      <c r="B322" s="2" t="s">
        <v>4026</v>
      </c>
      <c r="C322" s="2" t="s">
        <v>1</v>
      </c>
      <c r="D322" s="2" t="s">
        <v>170</v>
      </c>
      <c r="E322" s="2" t="s">
        <v>2</v>
      </c>
      <c r="F322" s="2" t="s">
        <v>3</v>
      </c>
      <c r="G322" s="4">
        <v>44539</v>
      </c>
      <c r="H322" s="2" t="s">
        <v>173</v>
      </c>
    </row>
    <row r="323" ht="21" spans="1:8">
      <c r="A323" s="1">
        <v>2283</v>
      </c>
      <c r="B323" s="2" t="s">
        <v>4027</v>
      </c>
      <c r="C323" s="2" t="s">
        <v>1</v>
      </c>
      <c r="D323" s="2" t="s">
        <v>12</v>
      </c>
      <c r="E323" s="2" t="s">
        <v>2</v>
      </c>
      <c r="F323" s="2" t="s">
        <v>175</v>
      </c>
      <c r="G323" s="4">
        <v>44539</v>
      </c>
      <c r="H323" s="2" t="s">
        <v>13</v>
      </c>
    </row>
    <row r="324" ht="21" spans="1:8">
      <c r="A324" s="1">
        <v>2289</v>
      </c>
      <c r="B324" s="2" t="s">
        <v>4028</v>
      </c>
      <c r="C324" s="2" t="s">
        <v>1</v>
      </c>
      <c r="D324" s="2" t="s">
        <v>186</v>
      </c>
      <c r="E324" s="2" t="s">
        <v>2</v>
      </c>
      <c r="F324" s="2" t="s">
        <v>3</v>
      </c>
      <c r="G324" s="4">
        <v>44540</v>
      </c>
      <c r="H324" s="2" t="s">
        <v>236</v>
      </c>
    </row>
    <row r="325" ht="21" spans="1:8">
      <c r="A325" s="1">
        <v>2290</v>
      </c>
      <c r="B325" s="2" t="s">
        <v>3738</v>
      </c>
      <c r="C325" s="2" t="s">
        <v>1</v>
      </c>
      <c r="D325" s="2" t="s">
        <v>170</v>
      </c>
      <c r="E325" s="2" t="s">
        <v>2</v>
      </c>
      <c r="F325" s="2" t="s">
        <v>3</v>
      </c>
      <c r="G325" s="4">
        <v>44540</v>
      </c>
      <c r="H325" s="2" t="s">
        <v>4</v>
      </c>
    </row>
    <row r="326" ht="21" spans="1:8">
      <c r="A326" s="1">
        <v>2297</v>
      </c>
      <c r="B326" s="2" t="s">
        <v>4029</v>
      </c>
      <c r="C326" s="2" t="s">
        <v>1</v>
      </c>
      <c r="D326" s="2" t="s">
        <v>228</v>
      </c>
      <c r="E326" s="2" t="s">
        <v>2</v>
      </c>
      <c r="F326" s="2" t="s">
        <v>3</v>
      </c>
      <c r="G326" s="4">
        <v>44541</v>
      </c>
      <c r="H326" s="2" t="s">
        <v>165</v>
      </c>
    </row>
    <row r="327" ht="21" spans="1:8">
      <c r="A327" s="1">
        <v>2298</v>
      </c>
      <c r="B327" s="2" t="s">
        <v>2523</v>
      </c>
      <c r="C327" s="2" t="s">
        <v>1</v>
      </c>
      <c r="D327" s="2" t="s">
        <v>194</v>
      </c>
      <c r="E327" s="2" t="s">
        <v>2</v>
      </c>
      <c r="F327" s="2" t="s">
        <v>3</v>
      </c>
      <c r="G327" s="4">
        <v>44541</v>
      </c>
      <c r="H327" s="2" t="s">
        <v>165</v>
      </c>
    </row>
    <row r="328" ht="21" spans="1:8">
      <c r="A328" s="1">
        <v>2299</v>
      </c>
      <c r="B328" s="2" t="s">
        <v>4030</v>
      </c>
      <c r="C328" s="2" t="s">
        <v>1</v>
      </c>
      <c r="D328" s="2" t="s">
        <v>170</v>
      </c>
      <c r="E328" s="2" t="s">
        <v>2</v>
      </c>
      <c r="F328" s="2" t="s">
        <v>175</v>
      </c>
      <c r="G328" s="4">
        <v>44541</v>
      </c>
      <c r="H328" s="2" t="s">
        <v>329</v>
      </c>
    </row>
    <row r="329" ht="21" spans="1:8">
      <c r="A329" s="1">
        <v>2300</v>
      </c>
      <c r="B329" s="2" t="s">
        <v>4031</v>
      </c>
      <c r="C329" s="2" t="s">
        <v>1</v>
      </c>
      <c r="D329" s="2" t="s">
        <v>228</v>
      </c>
      <c r="E329" s="2" t="s">
        <v>2</v>
      </c>
      <c r="F329" s="2" t="s">
        <v>3</v>
      </c>
      <c r="G329" s="4">
        <v>44541</v>
      </c>
      <c r="H329" s="2" t="s">
        <v>4</v>
      </c>
    </row>
    <row r="330" ht="21" spans="1:8">
      <c r="A330" s="1">
        <v>2303</v>
      </c>
      <c r="B330" s="2" t="s">
        <v>4032</v>
      </c>
      <c r="C330" s="2" t="s">
        <v>1</v>
      </c>
      <c r="D330" s="2" t="s">
        <v>194</v>
      </c>
      <c r="E330" s="2" t="s">
        <v>2</v>
      </c>
      <c r="F330" s="2" t="s">
        <v>190</v>
      </c>
      <c r="G330" s="4">
        <v>44543</v>
      </c>
      <c r="H330" s="2" t="s">
        <v>4</v>
      </c>
    </row>
    <row r="331" ht="21" spans="1:8">
      <c r="A331" s="1">
        <v>2304</v>
      </c>
      <c r="B331" s="2" t="s">
        <v>4033</v>
      </c>
      <c r="C331" s="2" t="s">
        <v>1</v>
      </c>
      <c r="D331" s="2" t="s">
        <v>170</v>
      </c>
      <c r="E331" s="2" t="s">
        <v>2</v>
      </c>
      <c r="F331" s="2" t="s">
        <v>3</v>
      </c>
      <c r="G331" s="4">
        <v>44543</v>
      </c>
      <c r="H331" s="2" t="s">
        <v>4034</v>
      </c>
    </row>
    <row r="332" ht="21" spans="1:8">
      <c r="A332" s="1">
        <v>2305</v>
      </c>
      <c r="B332" s="2" t="s">
        <v>156</v>
      </c>
      <c r="C332" s="2" t="s">
        <v>1</v>
      </c>
      <c r="D332" s="2" t="s">
        <v>170</v>
      </c>
      <c r="E332" s="2" t="s">
        <v>2</v>
      </c>
      <c r="F332" s="2" t="s">
        <v>3</v>
      </c>
      <c r="G332" s="4">
        <v>44543</v>
      </c>
      <c r="H332" s="2" t="s">
        <v>120</v>
      </c>
    </row>
    <row r="333" ht="21" spans="1:8">
      <c r="A333" s="1">
        <v>2308</v>
      </c>
      <c r="B333" s="2" t="s">
        <v>4035</v>
      </c>
      <c r="C333" s="2" t="s">
        <v>1</v>
      </c>
      <c r="D333" s="2" t="s">
        <v>223</v>
      </c>
      <c r="E333" s="2" t="s">
        <v>2</v>
      </c>
      <c r="F333" s="2" t="s">
        <v>3</v>
      </c>
      <c r="G333" s="4">
        <v>44543</v>
      </c>
      <c r="H333" s="2" t="s">
        <v>2270</v>
      </c>
    </row>
    <row r="334" ht="21" spans="1:8">
      <c r="A334" s="1">
        <v>2309</v>
      </c>
      <c r="B334" s="2" t="s">
        <v>4036</v>
      </c>
      <c r="C334" s="2" t="s">
        <v>1</v>
      </c>
      <c r="D334" s="2" t="s">
        <v>41</v>
      </c>
      <c r="E334" s="2" t="s">
        <v>2</v>
      </c>
      <c r="F334" s="2" t="s">
        <v>3</v>
      </c>
      <c r="G334" s="4">
        <v>44543</v>
      </c>
      <c r="H334" s="2" t="s">
        <v>165</v>
      </c>
    </row>
    <row r="335" ht="21" spans="1:8">
      <c r="A335" s="1">
        <v>2310</v>
      </c>
      <c r="B335" s="2" t="s">
        <v>4037</v>
      </c>
      <c r="C335" s="2" t="s">
        <v>1</v>
      </c>
      <c r="D335" s="2" t="s">
        <v>34</v>
      </c>
      <c r="E335" s="2" t="s">
        <v>2</v>
      </c>
      <c r="F335" s="2" t="s">
        <v>3</v>
      </c>
      <c r="G335" s="4">
        <v>44543</v>
      </c>
      <c r="H335" s="2" t="s">
        <v>1460</v>
      </c>
    </row>
    <row r="336" ht="21" spans="1:8">
      <c r="A336" s="1">
        <v>2313</v>
      </c>
      <c r="B336" s="2" t="s">
        <v>4038</v>
      </c>
      <c r="C336" s="2" t="s">
        <v>1</v>
      </c>
      <c r="D336" s="2" t="s">
        <v>194</v>
      </c>
      <c r="E336" s="2" t="s">
        <v>2</v>
      </c>
      <c r="F336" s="2" t="s">
        <v>138</v>
      </c>
      <c r="G336" s="4">
        <v>44543</v>
      </c>
      <c r="H336" s="2" t="s">
        <v>229</v>
      </c>
    </row>
    <row r="337" ht="21" spans="1:8">
      <c r="A337" s="1">
        <v>2314</v>
      </c>
      <c r="B337" s="2" t="s">
        <v>4039</v>
      </c>
      <c r="C337" s="2" t="s">
        <v>1</v>
      </c>
      <c r="D337" s="2" t="s">
        <v>228</v>
      </c>
      <c r="E337" s="2" t="s">
        <v>2</v>
      </c>
      <c r="F337" s="2" t="s">
        <v>138</v>
      </c>
      <c r="G337" s="4">
        <v>44543</v>
      </c>
      <c r="H337" s="2" t="s">
        <v>248</v>
      </c>
    </row>
    <row r="338" ht="21" spans="1:8">
      <c r="A338" s="1">
        <v>2317</v>
      </c>
      <c r="B338" s="2" t="s">
        <v>4040</v>
      </c>
      <c r="C338" s="2" t="s">
        <v>1</v>
      </c>
      <c r="D338" s="2" t="s">
        <v>177</v>
      </c>
      <c r="E338" s="2" t="s">
        <v>2</v>
      </c>
      <c r="F338" s="2" t="s">
        <v>3</v>
      </c>
      <c r="G338" s="4">
        <v>44543</v>
      </c>
      <c r="H338" s="2" t="s">
        <v>4041</v>
      </c>
    </row>
    <row r="339" ht="21" spans="1:8">
      <c r="A339" s="1">
        <v>2319</v>
      </c>
      <c r="B339" s="2" t="s">
        <v>4042</v>
      </c>
      <c r="C339" s="2" t="s">
        <v>1</v>
      </c>
      <c r="D339" s="2" t="s">
        <v>214</v>
      </c>
      <c r="E339" s="2" t="s">
        <v>2</v>
      </c>
      <c r="F339" s="2" t="s">
        <v>3</v>
      </c>
      <c r="G339" s="4">
        <v>44543</v>
      </c>
      <c r="H339" s="2" t="s">
        <v>517</v>
      </c>
    </row>
    <row r="340" ht="21" spans="1:8">
      <c r="A340" s="1">
        <v>2321</v>
      </c>
      <c r="B340" s="2" t="s">
        <v>4043</v>
      </c>
      <c r="C340" s="2" t="s">
        <v>1</v>
      </c>
      <c r="D340" s="2" t="s">
        <v>170</v>
      </c>
      <c r="E340" s="2" t="s">
        <v>2</v>
      </c>
      <c r="F340" s="2" t="s">
        <v>3</v>
      </c>
      <c r="G340" s="4">
        <v>44543</v>
      </c>
      <c r="H340" s="2" t="s">
        <v>236</v>
      </c>
    </row>
    <row r="341" ht="21" spans="1:8">
      <c r="A341" s="1">
        <v>2326</v>
      </c>
      <c r="B341" s="2" t="s">
        <v>4044</v>
      </c>
      <c r="C341" s="2" t="s">
        <v>1</v>
      </c>
      <c r="D341" s="2" t="s">
        <v>339</v>
      </c>
      <c r="E341" s="2" t="s">
        <v>2</v>
      </c>
      <c r="F341" s="2" t="s">
        <v>46</v>
      </c>
      <c r="G341" s="4">
        <v>44544</v>
      </c>
      <c r="H341" s="2" t="s">
        <v>1394</v>
      </c>
    </row>
    <row r="342" ht="21" spans="1:8">
      <c r="A342" s="1">
        <v>2327</v>
      </c>
      <c r="B342" s="2" t="s">
        <v>4045</v>
      </c>
      <c r="C342" s="2" t="s">
        <v>1</v>
      </c>
      <c r="D342" s="2" t="s">
        <v>183</v>
      </c>
      <c r="E342" s="2" t="s">
        <v>187</v>
      </c>
      <c r="F342" s="2" t="s">
        <v>3</v>
      </c>
      <c r="G342" s="4">
        <v>44544</v>
      </c>
      <c r="H342" s="2" t="s">
        <v>3239</v>
      </c>
    </row>
    <row r="343" ht="21" spans="1:8">
      <c r="A343" s="1">
        <v>2328</v>
      </c>
      <c r="B343" s="2" t="s">
        <v>4046</v>
      </c>
      <c r="C343" s="2" t="s">
        <v>1</v>
      </c>
      <c r="D343" s="2" t="s">
        <v>214</v>
      </c>
      <c r="E343" s="2" t="s">
        <v>2</v>
      </c>
      <c r="F343" s="2" t="s">
        <v>138</v>
      </c>
      <c r="G343" s="4">
        <v>44544</v>
      </c>
      <c r="H343" s="2" t="s">
        <v>251</v>
      </c>
    </row>
    <row r="344" ht="21" spans="1:8">
      <c r="A344" s="1">
        <v>2333</v>
      </c>
      <c r="B344" s="2" t="s">
        <v>2839</v>
      </c>
      <c r="C344" s="2" t="s">
        <v>1</v>
      </c>
      <c r="D344" s="2" t="s">
        <v>223</v>
      </c>
      <c r="E344" s="2" t="s">
        <v>2</v>
      </c>
      <c r="F344" s="2" t="s">
        <v>3</v>
      </c>
      <c r="G344" s="4">
        <v>44544</v>
      </c>
      <c r="H344" s="2" t="s">
        <v>188</v>
      </c>
    </row>
    <row r="345" ht="21" spans="1:8">
      <c r="A345" s="1">
        <v>2334</v>
      </c>
      <c r="B345" s="2" t="s">
        <v>3913</v>
      </c>
      <c r="C345" s="2" t="s">
        <v>1</v>
      </c>
      <c r="D345" s="2" t="s">
        <v>170</v>
      </c>
      <c r="E345" s="2" t="s">
        <v>2</v>
      </c>
      <c r="F345" s="2" t="s">
        <v>3</v>
      </c>
      <c r="G345" s="4">
        <v>44544</v>
      </c>
      <c r="H345" s="2" t="s">
        <v>158</v>
      </c>
    </row>
    <row r="346" ht="21" spans="1:8">
      <c r="A346" s="1">
        <v>2338</v>
      </c>
      <c r="B346" s="2" t="s">
        <v>4047</v>
      </c>
      <c r="C346" s="2" t="s">
        <v>1</v>
      </c>
      <c r="D346" s="2" t="s">
        <v>41</v>
      </c>
      <c r="E346" s="2" t="s">
        <v>2</v>
      </c>
      <c r="F346" s="2" t="s">
        <v>3</v>
      </c>
      <c r="G346" s="4">
        <v>44545</v>
      </c>
      <c r="H346" s="2" t="s">
        <v>48</v>
      </c>
    </row>
    <row r="347" ht="21" spans="1:8">
      <c r="A347" s="1">
        <v>2340</v>
      </c>
      <c r="B347" s="2" t="s">
        <v>4048</v>
      </c>
      <c r="C347" s="2" t="s">
        <v>1</v>
      </c>
      <c r="D347" s="2" t="s">
        <v>164</v>
      </c>
      <c r="E347" s="2" t="s">
        <v>2</v>
      </c>
      <c r="F347" s="2" t="s">
        <v>3</v>
      </c>
      <c r="G347" s="4">
        <v>44545</v>
      </c>
      <c r="H347" s="2" t="s">
        <v>4</v>
      </c>
    </row>
    <row r="348" ht="21" spans="1:8">
      <c r="A348" s="1">
        <v>2342</v>
      </c>
      <c r="B348" s="2" t="s">
        <v>4049</v>
      </c>
      <c r="C348" s="2" t="s">
        <v>1</v>
      </c>
      <c r="D348" s="2" t="s">
        <v>223</v>
      </c>
      <c r="E348" s="2" t="s">
        <v>2</v>
      </c>
      <c r="F348" s="2" t="s">
        <v>3</v>
      </c>
      <c r="G348" s="4">
        <v>44545</v>
      </c>
      <c r="H348" s="2" t="s">
        <v>4</v>
      </c>
    </row>
    <row r="349" ht="21" spans="1:8">
      <c r="A349" s="1">
        <v>2343</v>
      </c>
      <c r="B349" s="2" t="s">
        <v>2304</v>
      </c>
      <c r="C349" s="2" t="s">
        <v>1</v>
      </c>
      <c r="D349" s="2" t="s">
        <v>228</v>
      </c>
      <c r="E349" s="2" t="s">
        <v>2</v>
      </c>
      <c r="F349" s="2" t="s">
        <v>3</v>
      </c>
      <c r="G349" s="4">
        <v>44545</v>
      </c>
      <c r="H349" s="2" t="s">
        <v>71</v>
      </c>
    </row>
    <row r="350" ht="21" spans="1:8">
      <c r="A350" s="1">
        <v>2344</v>
      </c>
      <c r="B350" s="2" t="s">
        <v>4050</v>
      </c>
      <c r="C350" s="2" t="s">
        <v>1</v>
      </c>
      <c r="D350" s="2" t="s">
        <v>223</v>
      </c>
      <c r="E350" s="2" t="s">
        <v>2</v>
      </c>
      <c r="F350" s="2" t="s">
        <v>3</v>
      </c>
      <c r="G350" s="4">
        <v>44545</v>
      </c>
      <c r="H350" s="2" t="s">
        <v>251</v>
      </c>
    </row>
    <row r="351" ht="21" spans="1:8">
      <c r="A351" s="1">
        <v>2346</v>
      </c>
      <c r="B351" s="2" t="s">
        <v>4051</v>
      </c>
      <c r="C351" s="2" t="s">
        <v>1</v>
      </c>
      <c r="D351" s="2" t="s">
        <v>183</v>
      </c>
      <c r="E351" s="2" t="s">
        <v>2</v>
      </c>
      <c r="F351" s="2" t="s">
        <v>3</v>
      </c>
      <c r="G351" s="4">
        <v>44545</v>
      </c>
      <c r="H351" s="2" t="s">
        <v>4</v>
      </c>
    </row>
    <row r="352" ht="21" spans="1:8">
      <c r="A352" s="1">
        <v>2348</v>
      </c>
      <c r="B352" s="2" t="s">
        <v>4052</v>
      </c>
      <c r="C352" s="2" t="s">
        <v>1</v>
      </c>
      <c r="D352" s="2" t="s">
        <v>177</v>
      </c>
      <c r="E352" s="2" t="s">
        <v>2</v>
      </c>
      <c r="F352" s="2" t="s">
        <v>3</v>
      </c>
      <c r="G352" s="4">
        <v>44545</v>
      </c>
      <c r="H352" s="2" t="s">
        <v>236</v>
      </c>
    </row>
    <row r="353" ht="21" spans="1:8">
      <c r="A353" s="1">
        <v>2349</v>
      </c>
      <c r="B353" s="2" t="s">
        <v>4053</v>
      </c>
      <c r="C353" s="2" t="s">
        <v>1</v>
      </c>
      <c r="D353" s="2" t="s">
        <v>164</v>
      </c>
      <c r="E353" s="2" t="s">
        <v>2</v>
      </c>
      <c r="F353" s="2" t="s">
        <v>3</v>
      </c>
      <c r="G353" s="4">
        <v>44545</v>
      </c>
      <c r="H353" s="2" t="s">
        <v>4</v>
      </c>
    </row>
    <row r="354" ht="21" spans="1:8">
      <c r="A354" s="1">
        <v>2351</v>
      </c>
      <c r="B354" s="2" t="s">
        <v>4054</v>
      </c>
      <c r="C354" s="2" t="s">
        <v>1</v>
      </c>
      <c r="D354" s="2" t="s">
        <v>186</v>
      </c>
      <c r="E354" s="2" t="s">
        <v>2</v>
      </c>
      <c r="F354" s="2" t="s">
        <v>175</v>
      </c>
      <c r="G354" s="4">
        <v>44545</v>
      </c>
      <c r="H354" s="2" t="s">
        <v>236</v>
      </c>
    </row>
    <row r="355" ht="21" spans="1:8">
      <c r="A355" s="1">
        <v>2356</v>
      </c>
      <c r="B355" s="2" t="s">
        <v>4055</v>
      </c>
      <c r="C355" s="2" t="s">
        <v>1</v>
      </c>
      <c r="D355" s="2" t="s">
        <v>214</v>
      </c>
      <c r="E355" s="2" t="s">
        <v>2</v>
      </c>
      <c r="F355" s="2" t="s">
        <v>3</v>
      </c>
      <c r="G355" s="4">
        <v>44546</v>
      </c>
      <c r="H355" s="2" t="s">
        <v>188</v>
      </c>
    </row>
    <row r="356" ht="21" spans="1:8">
      <c r="A356" s="1">
        <v>2361</v>
      </c>
      <c r="B356" s="2" t="s">
        <v>4056</v>
      </c>
      <c r="C356" s="2" t="s">
        <v>1</v>
      </c>
      <c r="D356" s="2" t="s">
        <v>84</v>
      </c>
      <c r="E356" s="2" t="s">
        <v>2</v>
      </c>
      <c r="F356" s="2" t="s">
        <v>46</v>
      </c>
      <c r="G356" s="4">
        <v>44546</v>
      </c>
      <c r="H356" s="2" t="s">
        <v>13</v>
      </c>
    </row>
    <row r="357" ht="21" spans="1:8">
      <c r="A357" s="1">
        <v>2362</v>
      </c>
      <c r="B357" s="2" t="s">
        <v>4057</v>
      </c>
      <c r="C357" s="2" t="s">
        <v>1</v>
      </c>
      <c r="D357" s="2" t="s">
        <v>25</v>
      </c>
      <c r="E357" s="2" t="s">
        <v>2</v>
      </c>
      <c r="F357" s="2" t="s">
        <v>138</v>
      </c>
      <c r="G357" s="4">
        <v>44546</v>
      </c>
      <c r="H357" s="2" t="s">
        <v>13</v>
      </c>
    </row>
    <row r="358" ht="21" spans="1:8">
      <c r="A358" s="1">
        <v>2364</v>
      </c>
      <c r="B358" s="2" t="s">
        <v>4058</v>
      </c>
      <c r="C358" s="2" t="s">
        <v>1</v>
      </c>
      <c r="D358" s="2" t="s">
        <v>34</v>
      </c>
      <c r="E358" s="2" t="s">
        <v>2</v>
      </c>
      <c r="F358" s="2" t="s">
        <v>46</v>
      </c>
      <c r="G358" s="4">
        <v>44547</v>
      </c>
      <c r="H358" s="2" t="s">
        <v>4</v>
      </c>
    </row>
    <row r="359" ht="21" spans="1:8">
      <c r="A359" s="1">
        <v>2365</v>
      </c>
      <c r="B359" s="2" t="s">
        <v>4059</v>
      </c>
      <c r="C359" s="2" t="s">
        <v>1</v>
      </c>
      <c r="D359" s="2" t="s">
        <v>164</v>
      </c>
      <c r="E359" s="2" t="s">
        <v>2</v>
      </c>
      <c r="F359" s="2" t="s">
        <v>3</v>
      </c>
      <c r="G359" s="4">
        <v>44547</v>
      </c>
      <c r="H359" s="2" t="s">
        <v>215</v>
      </c>
    </row>
    <row r="360" ht="21" spans="1:8">
      <c r="A360" s="1">
        <v>2366</v>
      </c>
      <c r="B360" s="2" t="s">
        <v>4060</v>
      </c>
      <c r="C360" s="2" t="s">
        <v>1</v>
      </c>
      <c r="D360" s="2" t="s">
        <v>170</v>
      </c>
      <c r="E360" s="2" t="s">
        <v>2</v>
      </c>
      <c r="F360" s="2" t="s">
        <v>3</v>
      </c>
      <c r="G360" s="4">
        <v>44547</v>
      </c>
      <c r="H360" s="2" t="s">
        <v>4</v>
      </c>
    </row>
    <row r="361" ht="21" spans="1:8">
      <c r="A361" s="1">
        <v>2368</v>
      </c>
      <c r="B361" s="2" t="s">
        <v>4061</v>
      </c>
      <c r="C361" s="2" t="s">
        <v>1</v>
      </c>
      <c r="D361" s="2" t="s">
        <v>177</v>
      </c>
      <c r="E361" s="2" t="s">
        <v>2</v>
      </c>
      <c r="F361" s="2" t="s">
        <v>3</v>
      </c>
      <c r="G361" s="4">
        <v>44547</v>
      </c>
      <c r="H361" s="2" t="s">
        <v>4062</v>
      </c>
    </row>
    <row r="362" ht="21" spans="1:8">
      <c r="A362" s="1">
        <v>2370</v>
      </c>
      <c r="B362" s="2" t="s">
        <v>4063</v>
      </c>
      <c r="C362" s="2" t="s">
        <v>1</v>
      </c>
      <c r="D362" s="2" t="s">
        <v>164</v>
      </c>
      <c r="E362" s="2" t="s">
        <v>2</v>
      </c>
      <c r="F362" s="2" t="s">
        <v>3</v>
      </c>
      <c r="G362" s="4">
        <v>44547</v>
      </c>
      <c r="H362" s="2" t="s">
        <v>4</v>
      </c>
    </row>
    <row r="363" ht="21" spans="1:8">
      <c r="A363" s="1">
        <v>2372</v>
      </c>
      <c r="B363" s="2" t="s">
        <v>4064</v>
      </c>
      <c r="C363" s="2" t="s">
        <v>1</v>
      </c>
      <c r="D363" s="2" t="s">
        <v>307</v>
      </c>
      <c r="E363" s="2" t="s">
        <v>2</v>
      </c>
      <c r="F363" s="2" t="s">
        <v>3</v>
      </c>
      <c r="G363" s="4">
        <v>44547</v>
      </c>
      <c r="H363" s="2" t="s">
        <v>48</v>
      </c>
    </row>
    <row r="364" ht="21" spans="1:8">
      <c r="A364" s="1">
        <v>2374</v>
      </c>
      <c r="B364" s="2" t="s">
        <v>4065</v>
      </c>
      <c r="C364" s="2" t="s">
        <v>1</v>
      </c>
      <c r="D364" s="2" t="s">
        <v>194</v>
      </c>
      <c r="E364" s="2" t="s">
        <v>2</v>
      </c>
      <c r="F364" s="2" t="s">
        <v>175</v>
      </c>
      <c r="G364" s="4">
        <v>44547</v>
      </c>
      <c r="H364" s="2" t="s">
        <v>1017</v>
      </c>
    </row>
    <row r="365" ht="21" spans="1:8">
      <c r="A365" s="1">
        <v>2377</v>
      </c>
      <c r="B365" s="2" t="s">
        <v>4066</v>
      </c>
      <c r="C365" s="2" t="s">
        <v>1</v>
      </c>
      <c r="D365" s="2" t="s">
        <v>164</v>
      </c>
      <c r="E365" s="2" t="s">
        <v>2</v>
      </c>
      <c r="F365" s="2" t="s">
        <v>3</v>
      </c>
      <c r="G365" s="4">
        <v>44547</v>
      </c>
      <c r="H365" s="2" t="s">
        <v>4</v>
      </c>
    </row>
    <row r="366" ht="21" spans="1:8">
      <c r="A366" s="1">
        <v>2379</v>
      </c>
      <c r="B366" s="2" t="s">
        <v>4067</v>
      </c>
      <c r="C366" s="2" t="s">
        <v>1</v>
      </c>
      <c r="D366" s="2" t="s">
        <v>183</v>
      </c>
      <c r="E366" s="2" t="s">
        <v>2</v>
      </c>
      <c r="F366" s="2" t="s">
        <v>3</v>
      </c>
      <c r="G366" s="4">
        <v>44547</v>
      </c>
      <c r="H366" s="2" t="s">
        <v>188</v>
      </c>
    </row>
    <row r="367" ht="21" spans="1:8">
      <c r="A367" s="1">
        <v>2381</v>
      </c>
      <c r="B367" s="2" t="s">
        <v>4068</v>
      </c>
      <c r="C367" s="2" t="s">
        <v>1</v>
      </c>
      <c r="D367" s="2" t="s">
        <v>223</v>
      </c>
      <c r="E367" s="2" t="s">
        <v>2</v>
      </c>
      <c r="F367" s="2" t="s">
        <v>3</v>
      </c>
      <c r="G367" s="4">
        <v>44548</v>
      </c>
      <c r="H367" s="2" t="s">
        <v>368</v>
      </c>
    </row>
    <row r="368" ht="21" spans="1:8">
      <c r="A368" s="1">
        <v>2384</v>
      </c>
      <c r="B368" s="2" t="s">
        <v>4069</v>
      </c>
      <c r="C368" s="2" t="s">
        <v>1</v>
      </c>
      <c r="D368" s="2" t="s">
        <v>339</v>
      </c>
      <c r="E368" s="2" t="s">
        <v>2</v>
      </c>
      <c r="F368" s="2" t="s">
        <v>46</v>
      </c>
      <c r="G368" s="4">
        <v>44548</v>
      </c>
      <c r="H368" s="2" t="s">
        <v>13</v>
      </c>
    </row>
    <row r="369" ht="21" spans="1:8">
      <c r="A369" s="1">
        <v>2386</v>
      </c>
      <c r="B369" s="2" t="s">
        <v>4070</v>
      </c>
      <c r="C369" s="2" t="s">
        <v>1</v>
      </c>
      <c r="D369" s="2" t="s">
        <v>223</v>
      </c>
      <c r="E369" s="2" t="s">
        <v>2</v>
      </c>
      <c r="F369" s="2" t="s">
        <v>3</v>
      </c>
      <c r="G369" s="4">
        <v>44548</v>
      </c>
      <c r="H369" s="2" t="s">
        <v>4071</v>
      </c>
    </row>
    <row r="370" ht="21" spans="1:8">
      <c r="A370" s="1">
        <v>2387</v>
      </c>
      <c r="B370" s="2" t="s">
        <v>4072</v>
      </c>
      <c r="C370" s="2" t="s">
        <v>1</v>
      </c>
      <c r="D370" s="2" t="s">
        <v>164</v>
      </c>
      <c r="E370" s="2" t="s">
        <v>2</v>
      </c>
      <c r="F370" s="2" t="s">
        <v>175</v>
      </c>
      <c r="G370" s="4">
        <v>44548</v>
      </c>
      <c r="H370" s="2" t="s">
        <v>215</v>
      </c>
    </row>
    <row r="371" ht="21" spans="1:8">
      <c r="A371" s="1">
        <v>2388</v>
      </c>
      <c r="B371" s="2" t="s">
        <v>4073</v>
      </c>
      <c r="C371" s="2" t="s">
        <v>1</v>
      </c>
      <c r="D371" s="2" t="s">
        <v>183</v>
      </c>
      <c r="E371" s="2" t="s">
        <v>2</v>
      </c>
      <c r="F371" s="2" t="s">
        <v>3</v>
      </c>
      <c r="G371" s="4">
        <v>44548</v>
      </c>
      <c r="H371" s="2" t="s">
        <v>236</v>
      </c>
    </row>
    <row r="372" ht="21" spans="1:8">
      <c r="A372" s="1">
        <v>2389</v>
      </c>
      <c r="B372" s="2" t="s">
        <v>4074</v>
      </c>
      <c r="C372" s="2" t="s">
        <v>1</v>
      </c>
      <c r="D372" s="2" t="s">
        <v>223</v>
      </c>
      <c r="E372" s="2" t="s">
        <v>2</v>
      </c>
      <c r="F372" s="2" t="s">
        <v>3</v>
      </c>
      <c r="G372" s="4">
        <v>44548</v>
      </c>
      <c r="H372" s="2" t="s">
        <v>236</v>
      </c>
    </row>
    <row r="373" ht="21" spans="1:8">
      <c r="A373" s="1">
        <v>2390</v>
      </c>
      <c r="B373" s="2" t="s">
        <v>4075</v>
      </c>
      <c r="C373" s="2" t="s">
        <v>1</v>
      </c>
      <c r="D373" s="2" t="s">
        <v>183</v>
      </c>
      <c r="E373" s="2" t="s">
        <v>2</v>
      </c>
      <c r="F373" s="2" t="s">
        <v>3</v>
      </c>
      <c r="G373" s="4">
        <v>44548</v>
      </c>
      <c r="H373" s="2" t="s">
        <v>4076</v>
      </c>
    </row>
    <row r="374" ht="21" spans="1:8">
      <c r="A374" s="1">
        <v>2392</v>
      </c>
      <c r="B374" s="2" t="s">
        <v>4077</v>
      </c>
      <c r="C374" s="2" t="s">
        <v>1</v>
      </c>
      <c r="D374" s="2" t="s">
        <v>8</v>
      </c>
      <c r="E374" s="2" t="s">
        <v>2</v>
      </c>
      <c r="F374" s="2" t="s">
        <v>3</v>
      </c>
      <c r="G374" s="4">
        <v>44548</v>
      </c>
      <c r="H374" s="2" t="s">
        <v>251</v>
      </c>
    </row>
    <row r="375" ht="21" spans="1:8">
      <c r="A375" s="1">
        <v>2393</v>
      </c>
      <c r="B375" s="2" t="s">
        <v>4078</v>
      </c>
      <c r="C375" s="2" t="s">
        <v>1</v>
      </c>
      <c r="D375" s="2" t="s">
        <v>12</v>
      </c>
      <c r="E375" s="2" t="s">
        <v>2</v>
      </c>
      <c r="F375" s="2" t="s">
        <v>46</v>
      </c>
      <c r="G375" s="4">
        <v>44550</v>
      </c>
      <c r="H375" s="2" t="s">
        <v>491</v>
      </c>
    </row>
    <row r="376" ht="21" spans="1:8">
      <c r="A376" s="1">
        <v>2394</v>
      </c>
      <c r="B376" s="2" t="s">
        <v>4079</v>
      </c>
      <c r="C376" s="2" t="s">
        <v>1</v>
      </c>
      <c r="D376" s="2" t="s">
        <v>214</v>
      </c>
      <c r="E376" s="2"/>
      <c r="F376" s="2" t="s">
        <v>3</v>
      </c>
      <c r="G376" s="4">
        <v>44550</v>
      </c>
      <c r="H376" s="2" t="s">
        <v>13</v>
      </c>
    </row>
    <row r="377" ht="21" spans="1:8">
      <c r="A377" s="1">
        <v>2396</v>
      </c>
      <c r="B377" s="2" t="s">
        <v>4080</v>
      </c>
      <c r="C377" s="2" t="s">
        <v>1</v>
      </c>
      <c r="D377" s="2" t="s">
        <v>183</v>
      </c>
      <c r="E377" s="2" t="s">
        <v>2</v>
      </c>
      <c r="F377" s="2" t="s">
        <v>3</v>
      </c>
      <c r="G377" s="4">
        <v>44550</v>
      </c>
      <c r="H377" s="2" t="s">
        <v>526</v>
      </c>
    </row>
    <row r="378" ht="21" spans="1:8">
      <c r="A378" s="1">
        <v>2397</v>
      </c>
      <c r="B378" s="2" t="s">
        <v>3978</v>
      </c>
      <c r="C378" s="2" t="s">
        <v>1</v>
      </c>
      <c r="D378" s="2" t="s">
        <v>61</v>
      </c>
      <c r="E378" s="2" t="s">
        <v>2</v>
      </c>
      <c r="F378" s="2" t="s">
        <v>3</v>
      </c>
      <c r="G378" s="4">
        <v>44550</v>
      </c>
      <c r="H378" s="2" t="s">
        <v>2302</v>
      </c>
    </row>
    <row r="379" ht="21" spans="1:8">
      <c r="A379" s="1">
        <v>2398</v>
      </c>
      <c r="B379" s="2" t="s">
        <v>4081</v>
      </c>
      <c r="C379" s="2" t="s">
        <v>1</v>
      </c>
      <c r="D379" s="2" t="s">
        <v>194</v>
      </c>
      <c r="E379" s="2" t="s">
        <v>2</v>
      </c>
      <c r="F379" s="2" t="s">
        <v>138</v>
      </c>
      <c r="G379" s="4">
        <v>44550</v>
      </c>
      <c r="H379" s="2" t="s">
        <v>4082</v>
      </c>
    </row>
    <row r="380" ht="21" spans="1:8">
      <c r="A380" s="1">
        <v>2400</v>
      </c>
      <c r="B380" s="2" t="s">
        <v>121</v>
      </c>
      <c r="C380" s="2" t="s">
        <v>1</v>
      </c>
      <c r="D380" s="2" t="s">
        <v>170</v>
      </c>
      <c r="E380" s="2" t="s">
        <v>2</v>
      </c>
      <c r="F380" s="2" t="s">
        <v>138</v>
      </c>
      <c r="G380" s="4">
        <v>44550</v>
      </c>
      <c r="H380" s="2" t="s">
        <v>13</v>
      </c>
    </row>
    <row r="381" ht="21" spans="1:8">
      <c r="A381" s="1">
        <v>2401</v>
      </c>
      <c r="B381" s="2" t="s">
        <v>298</v>
      </c>
      <c r="C381" s="2" t="s">
        <v>1</v>
      </c>
      <c r="D381" s="2" t="s">
        <v>84</v>
      </c>
      <c r="E381" s="2" t="s">
        <v>2</v>
      </c>
      <c r="F381" s="2" t="s">
        <v>46</v>
      </c>
      <c r="G381" s="4">
        <v>44550</v>
      </c>
      <c r="H381" s="2" t="s">
        <v>13</v>
      </c>
    </row>
    <row r="382" ht="21" spans="1:8">
      <c r="A382" s="1">
        <v>2403</v>
      </c>
      <c r="B382" s="2" t="s">
        <v>4083</v>
      </c>
      <c r="C382" s="2" t="s">
        <v>1</v>
      </c>
      <c r="D382" s="2" t="s">
        <v>183</v>
      </c>
      <c r="E382" s="2" t="s">
        <v>2</v>
      </c>
      <c r="F382" s="2" t="s">
        <v>138</v>
      </c>
      <c r="G382" s="4">
        <v>44550</v>
      </c>
      <c r="H382" s="2" t="s">
        <v>215</v>
      </c>
    </row>
    <row r="383" ht="21" spans="1:8">
      <c r="A383" s="1">
        <v>2405</v>
      </c>
      <c r="B383" s="2" t="s">
        <v>4084</v>
      </c>
      <c r="C383" s="2" t="s">
        <v>1</v>
      </c>
      <c r="D383" s="2" t="s">
        <v>12</v>
      </c>
      <c r="E383" s="2" t="s">
        <v>2</v>
      </c>
      <c r="F383" s="2" t="s">
        <v>138</v>
      </c>
      <c r="G383" s="4">
        <v>44550</v>
      </c>
      <c r="H383" s="2" t="s">
        <v>13</v>
      </c>
    </row>
    <row r="384" ht="21" spans="1:8">
      <c r="A384" s="1">
        <v>2406</v>
      </c>
      <c r="B384" s="2" t="s">
        <v>4085</v>
      </c>
      <c r="C384" s="2" t="s">
        <v>1</v>
      </c>
      <c r="D384" s="2" t="s">
        <v>164</v>
      </c>
      <c r="E384" s="2" t="s">
        <v>2</v>
      </c>
      <c r="F384" s="2" t="s">
        <v>3</v>
      </c>
      <c r="G384" s="4">
        <v>44550</v>
      </c>
      <c r="H384" s="2" t="s">
        <v>4086</v>
      </c>
    </row>
    <row r="385" ht="21" spans="1:8">
      <c r="A385" s="1">
        <v>2410</v>
      </c>
      <c r="B385" s="2" t="s">
        <v>4087</v>
      </c>
      <c r="C385" s="2" t="s">
        <v>1</v>
      </c>
      <c r="D385" s="2" t="s">
        <v>194</v>
      </c>
      <c r="E385" s="2" t="s">
        <v>2</v>
      </c>
      <c r="F385" s="2" t="s">
        <v>3</v>
      </c>
      <c r="G385" s="4">
        <v>44550</v>
      </c>
      <c r="H385" s="2" t="s">
        <v>158</v>
      </c>
    </row>
    <row r="386" ht="21" spans="1:8">
      <c r="A386" s="1">
        <v>2411</v>
      </c>
      <c r="B386" s="2" t="s">
        <v>4088</v>
      </c>
      <c r="C386" s="2" t="s">
        <v>1</v>
      </c>
      <c r="D386" s="2" t="s">
        <v>228</v>
      </c>
      <c r="E386" s="2" t="s">
        <v>2</v>
      </c>
      <c r="F386" s="2" t="s">
        <v>3</v>
      </c>
      <c r="G386" s="4">
        <v>44550</v>
      </c>
      <c r="H386" s="2" t="s">
        <v>3977</v>
      </c>
    </row>
    <row r="387" ht="21" spans="1:8">
      <c r="A387" s="1">
        <v>2413</v>
      </c>
      <c r="B387" s="2" t="s">
        <v>4089</v>
      </c>
      <c r="C387" s="2" t="s">
        <v>1</v>
      </c>
      <c r="D387" s="2" t="s">
        <v>223</v>
      </c>
      <c r="E387" s="2" t="s">
        <v>2</v>
      </c>
      <c r="F387" s="2" t="s">
        <v>3</v>
      </c>
      <c r="G387" s="4">
        <v>44550</v>
      </c>
      <c r="H387" s="2" t="s">
        <v>251</v>
      </c>
    </row>
    <row r="388" ht="21" spans="1:8">
      <c r="A388" s="1">
        <v>2416</v>
      </c>
      <c r="B388" s="2" t="s">
        <v>4090</v>
      </c>
      <c r="C388" s="2" t="s">
        <v>1</v>
      </c>
      <c r="D388" s="2" t="s">
        <v>228</v>
      </c>
      <c r="E388" s="2" t="s">
        <v>2</v>
      </c>
      <c r="F388" s="2" t="s">
        <v>138</v>
      </c>
      <c r="G388" s="4">
        <v>44551</v>
      </c>
      <c r="H388" s="2" t="s">
        <v>4</v>
      </c>
    </row>
    <row r="389" ht="21" spans="1:8">
      <c r="A389" s="1">
        <v>2417</v>
      </c>
      <c r="B389" s="2" t="s">
        <v>4091</v>
      </c>
      <c r="C389" s="2" t="s">
        <v>1</v>
      </c>
      <c r="D389" s="2" t="s">
        <v>214</v>
      </c>
      <c r="E389" s="2" t="s">
        <v>187</v>
      </c>
      <c r="F389" s="2" t="s">
        <v>3</v>
      </c>
      <c r="G389" s="4">
        <v>44551</v>
      </c>
      <c r="H389" s="2" t="s">
        <v>188</v>
      </c>
    </row>
    <row r="390" ht="21" spans="1:8">
      <c r="A390" s="1">
        <v>2419</v>
      </c>
      <c r="B390" s="2" t="s">
        <v>4081</v>
      </c>
      <c r="C390" s="2" t="s">
        <v>1</v>
      </c>
      <c r="D390" s="2" t="s">
        <v>1822</v>
      </c>
      <c r="E390" s="2"/>
      <c r="F390" s="2" t="s">
        <v>3</v>
      </c>
      <c r="G390" s="4">
        <v>44551</v>
      </c>
      <c r="H390" s="2" t="s">
        <v>13</v>
      </c>
    </row>
    <row r="391" ht="21" spans="1:8">
      <c r="A391" s="1">
        <v>2420</v>
      </c>
      <c r="B391" s="2" t="s">
        <v>4092</v>
      </c>
      <c r="C391" s="2" t="s">
        <v>1</v>
      </c>
      <c r="D391" s="2" t="s">
        <v>194</v>
      </c>
      <c r="E391" s="2" t="s">
        <v>2</v>
      </c>
      <c r="F391" s="2" t="s">
        <v>138</v>
      </c>
      <c r="G391" s="4">
        <v>44551</v>
      </c>
      <c r="H391" s="2" t="s">
        <v>4093</v>
      </c>
    </row>
    <row r="392" ht="21" spans="1:8">
      <c r="A392" s="1">
        <v>2424</v>
      </c>
      <c r="B392" s="2" t="s">
        <v>4094</v>
      </c>
      <c r="C392" s="2" t="s">
        <v>1</v>
      </c>
      <c r="D392" s="2" t="s">
        <v>186</v>
      </c>
      <c r="E392" s="2" t="s">
        <v>2</v>
      </c>
      <c r="F392" s="2" t="s">
        <v>3</v>
      </c>
      <c r="G392" s="4">
        <v>44551</v>
      </c>
      <c r="H392" s="2" t="s">
        <v>236</v>
      </c>
    </row>
    <row r="393" ht="21" spans="1:8">
      <c r="A393" s="1">
        <v>2425</v>
      </c>
      <c r="B393" s="2" t="s">
        <v>4095</v>
      </c>
      <c r="C393" s="2" t="s">
        <v>1</v>
      </c>
      <c r="D393" s="2" t="s">
        <v>164</v>
      </c>
      <c r="E393" s="2" t="s">
        <v>2</v>
      </c>
      <c r="F393" s="2" t="s">
        <v>3</v>
      </c>
      <c r="G393" s="4">
        <v>44551</v>
      </c>
      <c r="H393" s="2" t="s">
        <v>4096</v>
      </c>
    </row>
    <row r="394" ht="21" spans="1:8">
      <c r="A394" s="1">
        <v>2427</v>
      </c>
      <c r="B394" s="2" t="s">
        <v>4097</v>
      </c>
      <c r="C394" s="2" t="s">
        <v>1</v>
      </c>
      <c r="D394" s="2" t="s">
        <v>170</v>
      </c>
      <c r="E394" s="2" t="s">
        <v>2</v>
      </c>
      <c r="F394" s="2" t="s">
        <v>3</v>
      </c>
      <c r="G394" s="4">
        <v>44551</v>
      </c>
      <c r="H394" s="2" t="s">
        <v>4</v>
      </c>
    </row>
    <row r="395" ht="21" spans="1:8">
      <c r="A395" s="1">
        <v>2428</v>
      </c>
      <c r="B395" s="2" t="s">
        <v>3767</v>
      </c>
      <c r="C395" s="2" t="s">
        <v>1</v>
      </c>
      <c r="D395" s="2" t="s">
        <v>170</v>
      </c>
      <c r="E395" s="2" t="s">
        <v>2</v>
      </c>
      <c r="F395" s="2" t="s">
        <v>3</v>
      </c>
      <c r="G395" s="4">
        <v>44551</v>
      </c>
      <c r="H395" s="2" t="s">
        <v>4</v>
      </c>
    </row>
    <row r="396" ht="21" spans="1:8">
      <c r="A396" s="1">
        <v>2429</v>
      </c>
      <c r="B396" s="2" t="s">
        <v>4098</v>
      </c>
      <c r="C396" s="2" t="s">
        <v>1</v>
      </c>
      <c r="D396" s="2" t="s">
        <v>223</v>
      </c>
      <c r="E396" s="2" t="s">
        <v>2</v>
      </c>
      <c r="F396" s="2" t="s">
        <v>3</v>
      </c>
      <c r="G396" s="4">
        <v>44551</v>
      </c>
      <c r="H396" s="2" t="s">
        <v>4071</v>
      </c>
    </row>
    <row r="397" ht="21" spans="1:8">
      <c r="A397" s="1">
        <v>2430</v>
      </c>
      <c r="B397" s="2" t="s">
        <v>4099</v>
      </c>
      <c r="C397" s="2" t="s">
        <v>1</v>
      </c>
      <c r="D397" s="2" t="s">
        <v>170</v>
      </c>
      <c r="E397" s="2" t="s">
        <v>2</v>
      </c>
      <c r="F397" s="2" t="s">
        <v>190</v>
      </c>
      <c r="G397" s="4">
        <v>44552</v>
      </c>
      <c r="H397" s="2" t="s">
        <v>236</v>
      </c>
    </row>
    <row r="398" ht="21" spans="1:8">
      <c r="A398" s="1">
        <v>2431</v>
      </c>
      <c r="B398" s="2" t="s">
        <v>4100</v>
      </c>
      <c r="C398" s="2" t="s">
        <v>1</v>
      </c>
      <c r="D398" s="2" t="s">
        <v>84</v>
      </c>
      <c r="E398" s="2" t="s">
        <v>2</v>
      </c>
      <c r="F398" s="2" t="s">
        <v>46</v>
      </c>
      <c r="G398" s="4">
        <v>44552</v>
      </c>
      <c r="H398" s="2" t="s">
        <v>4101</v>
      </c>
    </row>
    <row r="399" ht="21" spans="1:8">
      <c r="A399" s="1">
        <v>2438</v>
      </c>
      <c r="B399" s="2" t="s">
        <v>4102</v>
      </c>
      <c r="C399" s="2" t="s">
        <v>1</v>
      </c>
      <c r="D399" s="2" t="s">
        <v>223</v>
      </c>
      <c r="E399" s="2" t="s">
        <v>2</v>
      </c>
      <c r="F399" s="2" t="s">
        <v>3</v>
      </c>
      <c r="G399" s="4">
        <v>44552</v>
      </c>
      <c r="H399" s="2" t="s">
        <v>236</v>
      </c>
    </row>
    <row r="400" ht="21" spans="1:8">
      <c r="A400" s="1">
        <v>2440</v>
      </c>
      <c r="B400" s="2" t="s">
        <v>4103</v>
      </c>
      <c r="C400" s="2" t="s">
        <v>1</v>
      </c>
      <c r="D400" s="2" t="s">
        <v>186</v>
      </c>
      <c r="E400" s="2" t="s">
        <v>2</v>
      </c>
      <c r="F400" s="2" t="s">
        <v>3</v>
      </c>
      <c r="G400" s="4">
        <v>44552</v>
      </c>
      <c r="H400" s="2" t="s">
        <v>197</v>
      </c>
    </row>
    <row r="401" ht="21" spans="1:8">
      <c r="A401" s="1">
        <v>2443</v>
      </c>
      <c r="B401" s="2" t="s">
        <v>4104</v>
      </c>
      <c r="C401" s="2" t="s">
        <v>1</v>
      </c>
      <c r="D401" s="2" t="s">
        <v>12</v>
      </c>
      <c r="E401" s="2" t="s">
        <v>2</v>
      </c>
      <c r="F401" s="2" t="s">
        <v>138</v>
      </c>
      <c r="G401" s="4">
        <v>44553</v>
      </c>
      <c r="H401" s="2" t="s">
        <v>158</v>
      </c>
    </row>
    <row r="402" ht="21" spans="1:8">
      <c r="A402" s="1">
        <v>2447</v>
      </c>
      <c r="B402" s="2" t="s">
        <v>4105</v>
      </c>
      <c r="C402" s="2" t="s">
        <v>1</v>
      </c>
      <c r="D402" s="2" t="s">
        <v>183</v>
      </c>
      <c r="E402" s="2" t="s">
        <v>2</v>
      </c>
      <c r="F402" s="2" t="s">
        <v>3</v>
      </c>
      <c r="G402" s="4">
        <v>44553</v>
      </c>
      <c r="H402" s="2" t="s">
        <v>236</v>
      </c>
    </row>
    <row r="403" ht="21" spans="1:8">
      <c r="A403" s="1">
        <v>2448</v>
      </c>
      <c r="B403" s="2" t="s">
        <v>4106</v>
      </c>
      <c r="C403" s="2" t="s">
        <v>1</v>
      </c>
      <c r="D403" s="2" t="s">
        <v>170</v>
      </c>
      <c r="E403" s="2" t="s">
        <v>2</v>
      </c>
      <c r="F403" s="2" t="s">
        <v>3</v>
      </c>
      <c r="G403" s="4">
        <v>44553</v>
      </c>
      <c r="H403" s="2" t="s">
        <v>1055</v>
      </c>
    </row>
    <row r="404" ht="21" spans="1:8">
      <c r="A404" s="1">
        <v>2451</v>
      </c>
      <c r="B404" s="2" t="s">
        <v>4107</v>
      </c>
      <c r="C404" s="2" t="s">
        <v>1</v>
      </c>
      <c r="D404" s="2" t="s">
        <v>214</v>
      </c>
      <c r="E404" s="2" t="s">
        <v>2</v>
      </c>
      <c r="F404" s="2" t="s">
        <v>3</v>
      </c>
      <c r="G404" s="4">
        <v>44553</v>
      </c>
      <c r="H404" s="2" t="s">
        <v>4</v>
      </c>
    </row>
    <row r="405" ht="21" spans="1:8">
      <c r="A405" s="1">
        <v>2454</v>
      </c>
      <c r="B405" s="2" t="s">
        <v>4108</v>
      </c>
      <c r="C405" s="2" t="s">
        <v>1</v>
      </c>
      <c r="D405" s="2" t="s">
        <v>73</v>
      </c>
      <c r="E405" s="2" t="s">
        <v>2</v>
      </c>
      <c r="F405" s="2" t="s">
        <v>138</v>
      </c>
      <c r="G405" s="4">
        <v>44553</v>
      </c>
      <c r="H405" s="2" t="s">
        <v>165</v>
      </c>
    </row>
    <row r="406" ht="21" spans="1:8">
      <c r="A406" s="1">
        <v>2455</v>
      </c>
      <c r="B406" s="2" t="s">
        <v>4058</v>
      </c>
      <c r="C406" s="2" t="s">
        <v>1</v>
      </c>
      <c r="D406" s="2" t="s">
        <v>34</v>
      </c>
      <c r="E406" s="2" t="s">
        <v>2</v>
      </c>
      <c r="F406" s="2" t="s">
        <v>46</v>
      </c>
      <c r="G406" s="4">
        <v>44553</v>
      </c>
      <c r="H406" s="2" t="s">
        <v>4</v>
      </c>
    </row>
    <row r="407" ht="21" spans="1:8">
      <c r="A407" s="1">
        <v>2457</v>
      </c>
      <c r="B407" s="2" t="s">
        <v>4109</v>
      </c>
      <c r="C407" s="2" t="s">
        <v>1</v>
      </c>
      <c r="D407" s="2" t="s">
        <v>1622</v>
      </c>
      <c r="E407" s="2" t="s">
        <v>2</v>
      </c>
      <c r="F407" s="2" t="s">
        <v>46</v>
      </c>
      <c r="G407" s="4">
        <v>44554</v>
      </c>
      <c r="H407" s="2" t="s">
        <v>13</v>
      </c>
    </row>
    <row r="408" ht="21" spans="1:8">
      <c r="A408" s="1">
        <v>2459</v>
      </c>
      <c r="B408" s="2" t="s">
        <v>4110</v>
      </c>
      <c r="C408" s="2" t="s">
        <v>1</v>
      </c>
      <c r="D408" s="2" t="s">
        <v>228</v>
      </c>
      <c r="E408" s="2" t="s">
        <v>2</v>
      </c>
      <c r="F408" s="2" t="s">
        <v>138</v>
      </c>
      <c r="G408" s="4">
        <v>44554</v>
      </c>
      <c r="H408" s="2" t="s">
        <v>4</v>
      </c>
    </row>
    <row r="409" ht="21" spans="1:8">
      <c r="A409" s="1">
        <v>2462</v>
      </c>
      <c r="B409" s="2" t="s">
        <v>4111</v>
      </c>
      <c r="C409" s="2" t="s">
        <v>1</v>
      </c>
      <c r="D409" s="2" t="s">
        <v>214</v>
      </c>
      <c r="E409" s="2" t="s">
        <v>2</v>
      </c>
      <c r="F409" s="2" t="s">
        <v>3</v>
      </c>
      <c r="G409" s="4">
        <v>44554</v>
      </c>
      <c r="H409" s="2" t="s">
        <v>251</v>
      </c>
    </row>
    <row r="410" ht="21" spans="1:8">
      <c r="A410" s="1">
        <v>2463</v>
      </c>
      <c r="B410" s="2" t="s">
        <v>4112</v>
      </c>
      <c r="C410" s="2" t="s">
        <v>1</v>
      </c>
      <c r="D410" s="2" t="s">
        <v>194</v>
      </c>
      <c r="E410" s="2" t="s">
        <v>2</v>
      </c>
      <c r="F410" s="2" t="s">
        <v>3</v>
      </c>
      <c r="G410" s="4">
        <v>44554</v>
      </c>
      <c r="H410" s="2" t="s">
        <v>152</v>
      </c>
    </row>
    <row r="411" ht="21" spans="1:8">
      <c r="A411" s="1">
        <v>2464</v>
      </c>
      <c r="B411" s="2" t="s">
        <v>4113</v>
      </c>
      <c r="C411" s="2" t="s">
        <v>1</v>
      </c>
      <c r="D411" s="2" t="s">
        <v>228</v>
      </c>
      <c r="E411" s="2" t="s">
        <v>2</v>
      </c>
      <c r="F411" s="2" t="s">
        <v>3</v>
      </c>
      <c r="G411" s="4">
        <v>44555</v>
      </c>
      <c r="H411" s="2" t="s">
        <v>188</v>
      </c>
    </row>
    <row r="412" ht="21" spans="1:8">
      <c r="A412" s="1">
        <v>2466</v>
      </c>
      <c r="B412" s="2" t="s">
        <v>4114</v>
      </c>
      <c r="C412" s="2" t="s">
        <v>1</v>
      </c>
      <c r="D412" s="2" t="s">
        <v>214</v>
      </c>
      <c r="E412" s="2" t="s">
        <v>2</v>
      </c>
      <c r="F412" s="2" t="s">
        <v>3</v>
      </c>
      <c r="G412" s="4">
        <v>44555</v>
      </c>
      <c r="H412" s="2" t="s">
        <v>4</v>
      </c>
    </row>
    <row r="413" ht="21" spans="1:8">
      <c r="A413" s="1">
        <v>2473</v>
      </c>
      <c r="B413" s="2" t="s">
        <v>4115</v>
      </c>
      <c r="C413" s="2" t="s">
        <v>1</v>
      </c>
      <c r="D413" s="2" t="s">
        <v>73</v>
      </c>
      <c r="E413" s="2" t="s">
        <v>2</v>
      </c>
      <c r="F413" s="2" t="s">
        <v>3</v>
      </c>
      <c r="G413" s="4">
        <v>44557</v>
      </c>
      <c r="H413" s="2" t="s">
        <v>526</v>
      </c>
    </row>
    <row r="414" ht="21" spans="1:8">
      <c r="A414" s="1">
        <v>2474</v>
      </c>
      <c r="B414" s="2" t="s">
        <v>4116</v>
      </c>
      <c r="C414" s="2" t="s">
        <v>1</v>
      </c>
      <c r="D414" s="2" t="s">
        <v>214</v>
      </c>
      <c r="E414" s="2" t="s">
        <v>2</v>
      </c>
      <c r="F414" s="2" t="s">
        <v>3</v>
      </c>
      <c r="G414" s="4">
        <v>44557</v>
      </c>
      <c r="H414" s="2" t="s">
        <v>537</v>
      </c>
    </row>
    <row r="415" ht="21" spans="1:8">
      <c r="A415" s="1">
        <v>2477</v>
      </c>
      <c r="B415" s="2" t="s">
        <v>4117</v>
      </c>
      <c r="C415" s="2" t="s">
        <v>1</v>
      </c>
      <c r="D415" s="2" t="s">
        <v>183</v>
      </c>
      <c r="E415" s="2" t="s">
        <v>2</v>
      </c>
      <c r="F415" s="2" t="s">
        <v>3</v>
      </c>
      <c r="G415" s="4">
        <v>44557</v>
      </c>
      <c r="H415" s="2" t="s">
        <v>13</v>
      </c>
    </row>
    <row r="416" ht="21" spans="1:8">
      <c r="A416" s="1">
        <v>2478</v>
      </c>
      <c r="B416" s="2" t="s">
        <v>4118</v>
      </c>
      <c r="C416" s="2" t="s">
        <v>1</v>
      </c>
      <c r="D416" s="2" t="s">
        <v>223</v>
      </c>
      <c r="E416" s="2" t="s">
        <v>2</v>
      </c>
      <c r="F416" s="2" t="s">
        <v>3</v>
      </c>
      <c r="G416" s="4">
        <v>44557</v>
      </c>
      <c r="H416" s="2" t="s">
        <v>13</v>
      </c>
    </row>
    <row r="417" ht="21" spans="1:8">
      <c r="A417" s="1">
        <v>2479</v>
      </c>
      <c r="B417" s="2" t="s">
        <v>4119</v>
      </c>
      <c r="C417" s="2" t="s">
        <v>1</v>
      </c>
      <c r="D417" s="2" t="s">
        <v>61</v>
      </c>
      <c r="E417" s="2" t="s">
        <v>2</v>
      </c>
      <c r="F417" s="2" t="s">
        <v>3</v>
      </c>
      <c r="G417" s="4">
        <v>44557</v>
      </c>
      <c r="H417" s="2" t="s">
        <v>491</v>
      </c>
    </row>
    <row r="418" ht="21" spans="1:8">
      <c r="A418" s="1">
        <v>2480</v>
      </c>
      <c r="B418" s="2" t="s">
        <v>4120</v>
      </c>
      <c r="C418" s="2" t="s">
        <v>1</v>
      </c>
      <c r="D418" s="2" t="s">
        <v>350</v>
      </c>
      <c r="E418" s="2" t="s">
        <v>2</v>
      </c>
      <c r="F418" s="2" t="s">
        <v>3</v>
      </c>
      <c r="G418" s="4">
        <v>44557</v>
      </c>
      <c r="H418" s="2" t="s">
        <v>158</v>
      </c>
    </row>
    <row r="419" ht="21" spans="1:8">
      <c r="A419" s="1">
        <v>2481</v>
      </c>
      <c r="B419" s="2" t="s">
        <v>4121</v>
      </c>
      <c r="C419" s="2" t="s">
        <v>1</v>
      </c>
      <c r="D419" s="2" t="s">
        <v>228</v>
      </c>
      <c r="E419" s="2" t="s">
        <v>2</v>
      </c>
      <c r="F419" s="2" t="s">
        <v>175</v>
      </c>
      <c r="G419" s="4">
        <v>44557</v>
      </c>
      <c r="H419" s="2" t="s">
        <v>4</v>
      </c>
    </row>
    <row r="420" ht="21" spans="1:8">
      <c r="A420" s="1">
        <v>2483</v>
      </c>
      <c r="B420" s="2" t="s">
        <v>4122</v>
      </c>
      <c r="C420" s="2" t="s">
        <v>1</v>
      </c>
      <c r="D420" s="2" t="s">
        <v>170</v>
      </c>
      <c r="E420" s="2" t="s">
        <v>2</v>
      </c>
      <c r="F420" s="2" t="s">
        <v>3</v>
      </c>
      <c r="G420" s="4">
        <v>44557</v>
      </c>
      <c r="H420" s="2" t="s">
        <v>2116</v>
      </c>
    </row>
    <row r="421" ht="21" spans="1:8">
      <c r="A421" s="1">
        <v>2484</v>
      </c>
      <c r="B421" s="2" t="s">
        <v>4123</v>
      </c>
      <c r="C421" s="2" t="s">
        <v>1</v>
      </c>
      <c r="D421" s="2" t="s">
        <v>170</v>
      </c>
      <c r="E421" s="2" t="s">
        <v>2</v>
      </c>
      <c r="F421" s="2" t="s">
        <v>175</v>
      </c>
      <c r="G421" s="4">
        <v>44557</v>
      </c>
      <c r="H421" s="2" t="s">
        <v>491</v>
      </c>
    </row>
    <row r="422" ht="21" spans="1:8">
      <c r="A422" s="1">
        <v>2489</v>
      </c>
      <c r="B422" s="2" t="s">
        <v>2063</v>
      </c>
      <c r="C422" s="2" t="s">
        <v>1</v>
      </c>
      <c r="D422" s="2" t="s">
        <v>223</v>
      </c>
      <c r="E422" s="2" t="s">
        <v>2</v>
      </c>
      <c r="F422" s="2" t="s">
        <v>3</v>
      </c>
      <c r="G422" s="4">
        <v>44557</v>
      </c>
      <c r="H422" s="2" t="s">
        <v>215</v>
      </c>
    </row>
    <row r="423" ht="21" spans="1:8">
      <c r="A423" s="1">
        <v>2490</v>
      </c>
      <c r="B423" s="2" t="s">
        <v>4124</v>
      </c>
      <c r="C423" s="2" t="s">
        <v>1</v>
      </c>
      <c r="D423" s="2" t="s">
        <v>228</v>
      </c>
      <c r="E423" s="2" t="s">
        <v>2</v>
      </c>
      <c r="F423" s="2" t="s">
        <v>3</v>
      </c>
      <c r="G423" s="4">
        <v>44557</v>
      </c>
      <c r="H423" s="2" t="s">
        <v>4</v>
      </c>
    </row>
    <row r="424" ht="21" spans="1:8">
      <c r="A424" s="1">
        <v>2491</v>
      </c>
      <c r="B424" s="2" t="s">
        <v>397</v>
      </c>
      <c r="C424" s="2" t="s">
        <v>1</v>
      </c>
      <c r="D424" s="2" t="s">
        <v>228</v>
      </c>
      <c r="E424" s="2" t="s">
        <v>2</v>
      </c>
      <c r="F424" s="2" t="s">
        <v>175</v>
      </c>
      <c r="G424" s="4">
        <v>44557</v>
      </c>
      <c r="H424" s="2" t="s">
        <v>4125</v>
      </c>
    </row>
    <row r="425" ht="21" spans="1:8">
      <c r="A425" s="1">
        <v>2492</v>
      </c>
      <c r="B425" s="2" t="s">
        <v>4126</v>
      </c>
      <c r="C425" s="2" t="s">
        <v>1</v>
      </c>
      <c r="D425" s="2" t="s">
        <v>170</v>
      </c>
      <c r="E425" s="2" t="s">
        <v>2</v>
      </c>
      <c r="F425" s="2" t="s">
        <v>175</v>
      </c>
      <c r="G425" s="4">
        <v>44557</v>
      </c>
      <c r="H425" s="2" t="s">
        <v>537</v>
      </c>
    </row>
    <row r="426" ht="21" spans="1:8">
      <c r="A426" s="1">
        <v>2496</v>
      </c>
      <c r="B426" s="2" t="s">
        <v>4127</v>
      </c>
      <c r="C426" s="2" t="s">
        <v>1</v>
      </c>
      <c r="D426" s="2" t="s">
        <v>256</v>
      </c>
      <c r="E426" s="2" t="s">
        <v>2</v>
      </c>
      <c r="F426" s="2" t="s">
        <v>3</v>
      </c>
      <c r="G426" s="4">
        <v>44557</v>
      </c>
      <c r="H426" s="2" t="s">
        <v>236</v>
      </c>
    </row>
    <row r="427" ht="21" spans="1:8">
      <c r="A427" s="1">
        <v>2499</v>
      </c>
      <c r="B427" s="2" t="s">
        <v>4128</v>
      </c>
      <c r="C427" s="2" t="s">
        <v>1</v>
      </c>
      <c r="D427" s="2" t="s">
        <v>228</v>
      </c>
      <c r="E427" s="2" t="s">
        <v>2</v>
      </c>
      <c r="F427" s="2" t="s">
        <v>3</v>
      </c>
      <c r="G427" s="4">
        <v>44557</v>
      </c>
      <c r="H427" s="2" t="s">
        <v>4</v>
      </c>
    </row>
    <row r="428" ht="21" spans="1:8">
      <c r="A428" s="1">
        <v>2500</v>
      </c>
      <c r="B428" s="2" t="s">
        <v>4129</v>
      </c>
      <c r="C428" s="2" t="s">
        <v>1</v>
      </c>
      <c r="D428" s="2" t="s">
        <v>228</v>
      </c>
      <c r="E428" s="2" t="s">
        <v>2</v>
      </c>
      <c r="F428" s="2" t="s">
        <v>3</v>
      </c>
      <c r="G428" s="4">
        <v>44557</v>
      </c>
      <c r="H428" s="2" t="s">
        <v>4130</v>
      </c>
    </row>
    <row r="429" ht="21" spans="1:8">
      <c r="A429" s="1">
        <v>2502</v>
      </c>
      <c r="B429" s="2" t="s">
        <v>4131</v>
      </c>
      <c r="C429" s="2" t="s">
        <v>1</v>
      </c>
      <c r="D429" s="2" t="s">
        <v>170</v>
      </c>
      <c r="E429" s="2"/>
      <c r="F429" s="2" t="s">
        <v>3</v>
      </c>
      <c r="G429" s="4">
        <v>44558</v>
      </c>
      <c r="H429" s="2" t="s">
        <v>4132</v>
      </c>
    </row>
    <row r="430" ht="21" spans="1:8">
      <c r="A430" s="1">
        <v>2504</v>
      </c>
      <c r="B430" s="2" t="s">
        <v>4133</v>
      </c>
      <c r="C430" s="2" t="s">
        <v>1</v>
      </c>
      <c r="D430" s="2" t="s">
        <v>25</v>
      </c>
      <c r="E430" s="2" t="s">
        <v>2</v>
      </c>
      <c r="F430" s="2" t="s">
        <v>3</v>
      </c>
      <c r="G430" s="4">
        <v>44558</v>
      </c>
      <c r="H430" s="2" t="s">
        <v>1057</v>
      </c>
    </row>
    <row r="431" ht="21" spans="1:8">
      <c r="A431" s="1">
        <v>2505</v>
      </c>
      <c r="B431" s="2" t="s">
        <v>4134</v>
      </c>
      <c r="C431" s="2" t="s">
        <v>1</v>
      </c>
      <c r="D431" s="2" t="s">
        <v>350</v>
      </c>
      <c r="E431" s="2" t="s">
        <v>2</v>
      </c>
      <c r="F431" s="2" t="s">
        <v>3</v>
      </c>
      <c r="G431" s="4">
        <v>44558</v>
      </c>
      <c r="H431" s="2" t="s">
        <v>4</v>
      </c>
    </row>
    <row r="432" ht="21" spans="1:8">
      <c r="A432" s="1">
        <v>2509</v>
      </c>
      <c r="B432" s="2" t="s">
        <v>4135</v>
      </c>
      <c r="C432" s="2" t="s">
        <v>1</v>
      </c>
      <c r="D432" s="2" t="s">
        <v>183</v>
      </c>
      <c r="E432" s="2" t="s">
        <v>2</v>
      </c>
      <c r="F432" s="2" t="s">
        <v>3</v>
      </c>
      <c r="G432" s="4">
        <v>44558</v>
      </c>
      <c r="H432" s="2" t="s">
        <v>13</v>
      </c>
    </row>
    <row r="433" ht="21" spans="1:8">
      <c r="A433" s="1">
        <v>2512</v>
      </c>
      <c r="B433" s="2" t="s">
        <v>4136</v>
      </c>
      <c r="C433" s="2" t="s">
        <v>1</v>
      </c>
      <c r="D433" s="2" t="s">
        <v>25</v>
      </c>
      <c r="E433" s="2" t="s">
        <v>2</v>
      </c>
      <c r="F433" s="2" t="s">
        <v>3</v>
      </c>
      <c r="G433" s="4">
        <v>44558</v>
      </c>
      <c r="H433" s="2" t="s">
        <v>13</v>
      </c>
    </row>
    <row r="434" ht="21" spans="1:8">
      <c r="A434" s="1">
        <v>2513</v>
      </c>
      <c r="B434" s="2" t="s">
        <v>4137</v>
      </c>
      <c r="C434" s="2" t="s">
        <v>1</v>
      </c>
      <c r="D434" s="2" t="s">
        <v>186</v>
      </c>
      <c r="E434" s="2" t="s">
        <v>2</v>
      </c>
      <c r="F434" s="2" t="s">
        <v>138</v>
      </c>
      <c r="G434" s="4">
        <v>44559</v>
      </c>
      <c r="H434" s="2" t="s">
        <v>4071</v>
      </c>
    </row>
    <row r="435" ht="21" spans="1:8">
      <c r="A435" s="1">
        <v>2514</v>
      </c>
      <c r="B435" s="2" t="s">
        <v>4138</v>
      </c>
      <c r="C435" s="2" t="s">
        <v>1</v>
      </c>
      <c r="D435" s="2" t="s">
        <v>1263</v>
      </c>
      <c r="E435" s="2" t="s">
        <v>2</v>
      </c>
      <c r="F435" s="2" t="s">
        <v>46</v>
      </c>
      <c r="G435" s="4">
        <v>44559</v>
      </c>
      <c r="H435" s="2" t="s">
        <v>4</v>
      </c>
    </row>
    <row r="436" ht="21" spans="1:8">
      <c r="A436" s="1">
        <v>2515</v>
      </c>
      <c r="B436" s="2" t="s">
        <v>4139</v>
      </c>
      <c r="C436" s="2" t="s">
        <v>1</v>
      </c>
      <c r="D436" s="2" t="s">
        <v>25</v>
      </c>
      <c r="E436" s="2"/>
      <c r="F436" s="2" t="s">
        <v>3</v>
      </c>
      <c r="G436" s="4">
        <v>44559</v>
      </c>
      <c r="H436" s="2" t="s">
        <v>4140</v>
      </c>
    </row>
    <row r="437" ht="21" spans="1:8">
      <c r="A437" s="1">
        <v>2516</v>
      </c>
      <c r="B437" s="2" t="s">
        <v>4141</v>
      </c>
      <c r="C437" s="2" t="s">
        <v>1</v>
      </c>
      <c r="D437" s="2" t="s">
        <v>194</v>
      </c>
      <c r="E437" s="2" t="s">
        <v>2</v>
      </c>
      <c r="F437" s="2" t="s">
        <v>175</v>
      </c>
      <c r="G437" s="4">
        <v>44559</v>
      </c>
      <c r="H437" s="2" t="s">
        <v>13</v>
      </c>
    </row>
    <row r="438" ht="21" spans="1:8">
      <c r="A438" s="1">
        <v>2517</v>
      </c>
      <c r="B438" s="2" t="s">
        <v>4142</v>
      </c>
      <c r="C438" s="2" t="s">
        <v>1</v>
      </c>
      <c r="D438" s="2" t="s">
        <v>170</v>
      </c>
      <c r="E438" s="2" t="s">
        <v>2</v>
      </c>
      <c r="F438" s="2" t="s">
        <v>3</v>
      </c>
      <c r="G438" s="4">
        <v>44559</v>
      </c>
      <c r="H438" s="2" t="s">
        <v>4143</v>
      </c>
    </row>
    <row r="439" ht="21" spans="1:8">
      <c r="A439" s="1">
        <v>2518</v>
      </c>
      <c r="B439" s="2" t="s">
        <v>4144</v>
      </c>
      <c r="C439" s="2" t="s">
        <v>1</v>
      </c>
      <c r="D439" s="2" t="s">
        <v>170</v>
      </c>
      <c r="E439" s="2" t="s">
        <v>2</v>
      </c>
      <c r="F439" s="2" t="s">
        <v>3</v>
      </c>
      <c r="G439" s="4">
        <v>44559</v>
      </c>
      <c r="H439" s="2" t="s">
        <v>197</v>
      </c>
    </row>
    <row r="440" ht="21" spans="1:8">
      <c r="A440" s="1">
        <v>2519</v>
      </c>
      <c r="B440" s="2" t="s">
        <v>2769</v>
      </c>
      <c r="C440" s="2" t="s">
        <v>1</v>
      </c>
      <c r="D440" s="2" t="s">
        <v>183</v>
      </c>
      <c r="E440" s="2" t="s">
        <v>2</v>
      </c>
      <c r="F440" s="2" t="s">
        <v>3</v>
      </c>
      <c r="G440" s="4">
        <v>44559</v>
      </c>
      <c r="H440" s="2" t="s">
        <v>215</v>
      </c>
    </row>
    <row r="441" ht="21" spans="1:8">
      <c r="A441" s="1">
        <v>2521</v>
      </c>
      <c r="B441" s="2" t="s">
        <v>4145</v>
      </c>
      <c r="C441" s="2" t="s">
        <v>1</v>
      </c>
      <c r="D441" s="2" t="s">
        <v>228</v>
      </c>
      <c r="E441" s="2" t="s">
        <v>2</v>
      </c>
      <c r="F441" s="2" t="s">
        <v>138</v>
      </c>
      <c r="G441" s="4">
        <v>44559</v>
      </c>
      <c r="H441" s="2" t="s">
        <v>1241</v>
      </c>
    </row>
    <row r="442" ht="21" spans="1:8">
      <c r="A442" s="1">
        <v>2525</v>
      </c>
      <c r="B442" s="2" t="s">
        <v>4146</v>
      </c>
      <c r="C442" s="2" t="s">
        <v>1</v>
      </c>
      <c r="D442" s="2" t="s">
        <v>223</v>
      </c>
      <c r="E442" s="2" t="s">
        <v>2</v>
      </c>
      <c r="F442" s="2" t="s">
        <v>3</v>
      </c>
      <c r="G442" s="4">
        <v>44560</v>
      </c>
      <c r="H442" s="2" t="s">
        <v>188</v>
      </c>
    </row>
    <row r="443" ht="21" spans="1:8">
      <c r="A443" s="1">
        <v>2526</v>
      </c>
      <c r="B443" s="2" t="s">
        <v>4147</v>
      </c>
      <c r="C443" s="2" t="s">
        <v>1</v>
      </c>
      <c r="D443" s="2" t="s">
        <v>15</v>
      </c>
      <c r="E443" s="2" t="s">
        <v>2</v>
      </c>
      <c r="F443" s="2" t="s">
        <v>3</v>
      </c>
      <c r="G443" s="4">
        <v>44560</v>
      </c>
      <c r="H443" s="2" t="s">
        <v>13</v>
      </c>
    </row>
    <row r="444" ht="21" spans="1:8">
      <c r="A444" s="1">
        <v>2527</v>
      </c>
      <c r="B444" s="2" t="s">
        <v>4148</v>
      </c>
      <c r="C444" s="2" t="s">
        <v>1</v>
      </c>
      <c r="D444" s="2" t="s">
        <v>170</v>
      </c>
      <c r="E444" s="2" t="s">
        <v>2</v>
      </c>
      <c r="F444" s="2" t="s">
        <v>3</v>
      </c>
      <c r="G444" s="4">
        <v>44560</v>
      </c>
      <c r="H444" s="2" t="s">
        <v>517</v>
      </c>
    </row>
    <row r="445" ht="21" spans="1:8">
      <c r="A445" s="1">
        <v>2530</v>
      </c>
      <c r="B445" s="2" t="s">
        <v>4149</v>
      </c>
      <c r="C445" s="2" t="s">
        <v>1</v>
      </c>
      <c r="D445" s="2" t="s">
        <v>164</v>
      </c>
      <c r="E445" s="2" t="s">
        <v>2</v>
      </c>
      <c r="F445" s="2" t="s">
        <v>3</v>
      </c>
      <c r="G445" s="4">
        <v>44560</v>
      </c>
      <c r="H445" s="2" t="s">
        <v>537</v>
      </c>
    </row>
    <row r="446" ht="21" spans="1:8">
      <c r="A446" s="1">
        <v>2532</v>
      </c>
      <c r="B446" s="2" t="s">
        <v>4150</v>
      </c>
      <c r="C446" s="2" t="s">
        <v>1</v>
      </c>
      <c r="D446" s="2" t="s">
        <v>194</v>
      </c>
      <c r="E446" s="2" t="s">
        <v>2</v>
      </c>
      <c r="F446" s="2" t="s">
        <v>138</v>
      </c>
      <c r="G446" s="4">
        <v>44561</v>
      </c>
      <c r="H446" s="2" t="s">
        <v>48</v>
      </c>
    </row>
    <row r="447" ht="21" spans="1:8">
      <c r="A447" s="1">
        <v>2533</v>
      </c>
      <c r="B447" s="2" t="s">
        <v>1074</v>
      </c>
      <c r="C447" s="2" t="s">
        <v>1</v>
      </c>
      <c r="D447" s="2" t="s">
        <v>84</v>
      </c>
      <c r="E447" s="2" t="s">
        <v>2</v>
      </c>
      <c r="F447" s="2" t="s">
        <v>138</v>
      </c>
      <c r="G447" s="4">
        <v>44561</v>
      </c>
      <c r="H447" s="2" t="s">
        <v>4151</v>
      </c>
    </row>
    <row r="448" ht="21" spans="1:8">
      <c r="A448" s="1">
        <v>2534</v>
      </c>
      <c r="B448" s="2" t="s">
        <v>4152</v>
      </c>
      <c r="C448" s="2" t="s">
        <v>1</v>
      </c>
      <c r="D448" s="2" t="s">
        <v>25</v>
      </c>
      <c r="E448" s="2" t="s">
        <v>2</v>
      </c>
      <c r="F448" s="2" t="s">
        <v>3</v>
      </c>
      <c r="G448" s="4">
        <v>44561</v>
      </c>
      <c r="H448" s="2" t="s">
        <v>4</v>
      </c>
    </row>
    <row r="449" ht="21" spans="1:8">
      <c r="A449" s="1">
        <v>2536</v>
      </c>
      <c r="B449" s="2" t="s">
        <v>2351</v>
      </c>
      <c r="C449" s="2" t="s">
        <v>1</v>
      </c>
      <c r="D449" s="2" t="s">
        <v>170</v>
      </c>
      <c r="E449" s="2" t="s">
        <v>2</v>
      </c>
      <c r="F449" s="2" t="s">
        <v>3</v>
      </c>
      <c r="G449" s="4">
        <v>44561</v>
      </c>
      <c r="H449" s="2" t="s">
        <v>229</v>
      </c>
    </row>
    <row r="450" ht="21" spans="1:8">
      <c r="A450" s="1">
        <v>2537</v>
      </c>
      <c r="B450" s="2" t="s">
        <v>4153</v>
      </c>
      <c r="C450" s="2" t="s">
        <v>1</v>
      </c>
      <c r="D450" s="2" t="s">
        <v>164</v>
      </c>
      <c r="E450" s="2" t="s">
        <v>2</v>
      </c>
      <c r="F450" s="2" t="s">
        <v>3</v>
      </c>
      <c r="G450" s="4">
        <v>44561</v>
      </c>
      <c r="H450" s="2" t="s">
        <v>120</v>
      </c>
    </row>
    <row r="451" ht="21" spans="1:8">
      <c r="A451" s="1">
        <v>2538</v>
      </c>
      <c r="B451" s="2" t="s">
        <v>4154</v>
      </c>
      <c r="C451" s="2" t="s">
        <v>1</v>
      </c>
      <c r="D451" s="2" t="s">
        <v>214</v>
      </c>
      <c r="E451" s="2" t="s">
        <v>2</v>
      </c>
      <c r="F451" s="2" t="s">
        <v>3</v>
      </c>
      <c r="G451" s="4">
        <v>44561</v>
      </c>
      <c r="H451" s="2" t="s">
        <v>4086</v>
      </c>
    </row>
    <row r="452" ht="21" spans="1:8">
      <c r="A452" s="1">
        <v>2540</v>
      </c>
      <c r="B452" s="2" t="s">
        <v>4155</v>
      </c>
      <c r="C452" s="2" t="s">
        <v>1</v>
      </c>
      <c r="D452" s="2" t="s">
        <v>214</v>
      </c>
      <c r="E452" s="2" t="s">
        <v>2</v>
      </c>
      <c r="F452" s="2" t="s">
        <v>3</v>
      </c>
      <c r="G452" s="4">
        <v>44561</v>
      </c>
      <c r="H452" s="2" t="s">
        <v>357</v>
      </c>
    </row>
    <row r="453" ht="21" spans="1:8">
      <c r="A453" s="1">
        <v>2541</v>
      </c>
      <c r="B453" s="2" t="s">
        <v>4156</v>
      </c>
      <c r="C453" s="2" t="s">
        <v>1</v>
      </c>
      <c r="D453" s="2" t="s">
        <v>183</v>
      </c>
      <c r="E453" s="2" t="s">
        <v>2</v>
      </c>
      <c r="F453" s="2" t="s">
        <v>3</v>
      </c>
      <c r="G453" s="4">
        <v>44561</v>
      </c>
      <c r="H453" s="2" t="s">
        <v>197</v>
      </c>
    </row>
    <row r="454" ht="21" spans="1:8">
      <c r="A454" s="1">
        <v>2544</v>
      </c>
      <c r="B454" s="2" t="s">
        <v>4157</v>
      </c>
      <c r="C454" s="2" t="s">
        <v>1</v>
      </c>
      <c r="D454" s="2" t="s">
        <v>34</v>
      </c>
      <c r="E454" s="2" t="s">
        <v>2</v>
      </c>
      <c r="F454" s="2" t="s">
        <v>3</v>
      </c>
      <c r="G454" s="4">
        <v>44561</v>
      </c>
      <c r="H454" s="2" t="s">
        <v>13</v>
      </c>
    </row>
    <row r="455" ht="21" spans="1:8">
      <c r="A455" s="1">
        <v>2548</v>
      </c>
      <c r="B455" s="2" t="s">
        <v>4158</v>
      </c>
      <c r="C455" s="2" t="s">
        <v>1</v>
      </c>
      <c r="D455" s="2" t="s">
        <v>164</v>
      </c>
      <c r="E455" s="2" t="s">
        <v>2</v>
      </c>
      <c r="F455" s="2" t="s">
        <v>3</v>
      </c>
      <c r="G455" s="4">
        <v>44561</v>
      </c>
      <c r="H455" s="2" t="s">
        <v>251</v>
      </c>
    </row>
    <row r="456" ht="21" spans="1:8">
      <c r="A456" s="1">
        <v>2549</v>
      </c>
      <c r="B456" s="2" t="s">
        <v>4159</v>
      </c>
      <c r="C456" s="2" t="s">
        <v>1</v>
      </c>
      <c r="D456" s="2" t="s">
        <v>41</v>
      </c>
      <c r="E456" s="2" t="s">
        <v>2</v>
      </c>
      <c r="F456" s="2" t="s">
        <v>3</v>
      </c>
      <c r="G456" s="4">
        <v>44561</v>
      </c>
      <c r="H456" s="2" t="s">
        <v>251</v>
      </c>
    </row>
    <row r="457" ht="21" spans="1:8">
      <c r="A457" s="1">
        <v>2550</v>
      </c>
      <c r="B457" s="2" t="s">
        <v>230</v>
      </c>
      <c r="C457" s="2" t="s">
        <v>1</v>
      </c>
      <c r="D457" s="2" t="s">
        <v>8</v>
      </c>
      <c r="E457" s="2" t="s">
        <v>2</v>
      </c>
      <c r="F457" s="2" t="s">
        <v>138</v>
      </c>
      <c r="G457" s="4">
        <v>44561</v>
      </c>
      <c r="H457" s="2" t="s">
        <v>741</v>
      </c>
    </row>
    <row r="458" ht="21" spans="1:8">
      <c r="A458" s="1">
        <v>2551</v>
      </c>
      <c r="B458" s="2" t="s">
        <v>4160</v>
      </c>
      <c r="C458" s="2" t="s">
        <v>1</v>
      </c>
      <c r="D458" s="2" t="s">
        <v>73</v>
      </c>
      <c r="E458" s="2" t="s">
        <v>2</v>
      </c>
      <c r="F458" s="2" t="s">
        <v>3</v>
      </c>
      <c r="G458" s="4">
        <v>44561</v>
      </c>
      <c r="H458" s="2" t="s">
        <v>2364</v>
      </c>
    </row>
    <row r="459" ht="21" spans="1:8">
      <c r="A459" s="1">
        <v>2553</v>
      </c>
      <c r="B459" s="2" t="s">
        <v>4161</v>
      </c>
      <c r="C459" s="2" t="s">
        <v>1</v>
      </c>
      <c r="D459" s="2" t="s">
        <v>186</v>
      </c>
      <c r="E459" s="2" t="s">
        <v>2</v>
      </c>
      <c r="F459" s="2" t="s">
        <v>190</v>
      </c>
      <c r="G459" s="4">
        <v>44563</v>
      </c>
      <c r="H459" s="2" t="s">
        <v>4</v>
      </c>
    </row>
    <row r="460" ht="21" spans="1:8">
      <c r="A460" s="1">
        <v>2554</v>
      </c>
      <c r="B460" s="2" t="s">
        <v>4162</v>
      </c>
      <c r="C460" s="2" t="s">
        <v>1</v>
      </c>
      <c r="D460" s="2" t="s">
        <v>194</v>
      </c>
      <c r="E460" s="2" t="s">
        <v>2</v>
      </c>
      <c r="F460" s="2" t="s">
        <v>190</v>
      </c>
      <c r="G460" s="4">
        <v>44563</v>
      </c>
      <c r="H460" s="2" t="s">
        <v>4</v>
      </c>
    </row>
    <row r="461" ht="21" spans="1:8">
      <c r="A461" s="1">
        <v>2555</v>
      </c>
      <c r="B461" s="2" t="s">
        <v>4163</v>
      </c>
      <c r="C461" s="2" t="s">
        <v>1</v>
      </c>
      <c r="D461" s="2" t="s">
        <v>183</v>
      </c>
      <c r="E461" s="2" t="s">
        <v>2</v>
      </c>
      <c r="F461" s="2" t="s">
        <v>175</v>
      </c>
      <c r="G461" s="4">
        <v>44563</v>
      </c>
      <c r="H461" s="2" t="s">
        <v>4</v>
      </c>
    </row>
    <row r="462" ht="21" spans="1:8">
      <c r="A462" s="1">
        <v>2557</v>
      </c>
      <c r="B462" s="2" t="s">
        <v>4164</v>
      </c>
      <c r="C462" s="2" t="s">
        <v>1</v>
      </c>
      <c r="D462" s="2" t="s">
        <v>164</v>
      </c>
      <c r="E462" s="2" t="s">
        <v>2</v>
      </c>
      <c r="F462" s="2" t="s">
        <v>3</v>
      </c>
      <c r="G462" s="4">
        <v>44563</v>
      </c>
      <c r="H462" s="2" t="s">
        <v>4</v>
      </c>
    </row>
    <row r="463" ht="21" spans="1:8">
      <c r="A463" s="1">
        <v>2561</v>
      </c>
      <c r="B463" s="2" t="s">
        <v>4165</v>
      </c>
      <c r="C463" s="2" t="s">
        <v>1</v>
      </c>
      <c r="D463" s="2" t="s">
        <v>228</v>
      </c>
      <c r="E463" s="2" t="s">
        <v>2</v>
      </c>
      <c r="F463" s="2" t="s">
        <v>3</v>
      </c>
      <c r="G463" s="4">
        <v>44563</v>
      </c>
      <c r="H463" s="2" t="s">
        <v>4</v>
      </c>
    </row>
    <row r="464" ht="21" spans="1:8">
      <c r="A464" s="1">
        <v>2562</v>
      </c>
      <c r="B464" s="2" t="s">
        <v>3960</v>
      </c>
      <c r="C464" s="2" t="s">
        <v>1</v>
      </c>
      <c r="D464" s="2" t="s">
        <v>170</v>
      </c>
      <c r="E464" s="2" t="s">
        <v>2</v>
      </c>
      <c r="F464" s="2" t="s">
        <v>3</v>
      </c>
      <c r="G464" s="4">
        <v>44563</v>
      </c>
      <c r="H464" s="2" t="s">
        <v>1057</v>
      </c>
    </row>
    <row r="465" ht="21" spans="1:8">
      <c r="A465" s="1">
        <v>2563</v>
      </c>
      <c r="B465" s="2" t="s">
        <v>1046</v>
      </c>
      <c r="C465" s="2" t="s">
        <v>1</v>
      </c>
      <c r="D465" s="2" t="s">
        <v>183</v>
      </c>
      <c r="E465" s="2" t="s">
        <v>2</v>
      </c>
      <c r="F465" s="2" t="s">
        <v>3</v>
      </c>
      <c r="G465" s="4">
        <v>44563</v>
      </c>
      <c r="H465" s="2" t="s">
        <v>4166</v>
      </c>
    </row>
    <row r="466" ht="21" spans="1:8">
      <c r="A466" s="1">
        <v>2565</v>
      </c>
      <c r="B466" s="2" t="s">
        <v>4167</v>
      </c>
      <c r="C466" s="2" t="s">
        <v>1</v>
      </c>
      <c r="D466" s="2" t="s">
        <v>194</v>
      </c>
      <c r="E466" s="2" t="s">
        <v>2</v>
      </c>
      <c r="F466" s="2" t="s">
        <v>3</v>
      </c>
      <c r="G466" s="4">
        <v>44563</v>
      </c>
      <c r="H466" s="2" t="s">
        <v>4082</v>
      </c>
    </row>
    <row r="467" ht="21" spans="1:8">
      <c r="A467" s="1">
        <v>2566</v>
      </c>
      <c r="B467" s="2" t="s">
        <v>4168</v>
      </c>
      <c r="C467" s="2" t="s">
        <v>1</v>
      </c>
      <c r="D467" s="2" t="s">
        <v>183</v>
      </c>
      <c r="E467" s="2" t="s">
        <v>2</v>
      </c>
      <c r="F467" s="2" t="s">
        <v>138</v>
      </c>
      <c r="G467" s="4">
        <v>44563</v>
      </c>
      <c r="H467" s="2" t="s">
        <v>215</v>
      </c>
    </row>
    <row r="468" ht="21" spans="1:8">
      <c r="A468" s="1">
        <v>2567</v>
      </c>
      <c r="B468" s="2" t="s">
        <v>4169</v>
      </c>
      <c r="C468" s="2" t="s">
        <v>1</v>
      </c>
      <c r="D468" s="2" t="s">
        <v>164</v>
      </c>
      <c r="E468" s="2" t="s">
        <v>2</v>
      </c>
      <c r="F468" s="2" t="s">
        <v>138</v>
      </c>
      <c r="G468" s="4">
        <v>44563</v>
      </c>
      <c r="H468" s="2" t="s">
        <v>248</v>
      </c>
    </row>
    <row r="469" ht="21" spans="1:8">
      <c r="A469" s="1">
        <v>2569</v>
      </c>
      <c r="B469" s="2" t="s">
        <v>4170</v>
      </c>
      <c r="C469" s="2" t="s">
        <v>1</v>
      </c>
      <c r="D469" s="2" t="s">
        <v>223</v>
      </c>
      <c r="E469" s="2" t="s">
        <v>2</v>
      </c>
      <c r="F469" s="2" t="s">
        <v>3</v>
      </c>
      <c r="G469" s="4">
        <v>44563</v>
      </c>
      <c r="H469" s="2" t="s">
        <v>4</v>
      </c>
    </row>
    <row r="470" ht="21" spans="1:8">
      <c r="A470" s="1">
        <v>2570</v>
      </c>
      <c r="B470" s="2" t="s">
        <v>4171</v>
      </c>
      <c r="C470" s="2" t="s">
        <v>1</v>
      </c>
      <c r="D470" s="2" t="s">
        <v>177</v>
      </c>
      <c r="E470" s="2" t="s">
        <v>2</v>
      </c>
      <c r="F470" s="2" t="s">
        <v>3</v>
      </c>
      <c r="G470" s="4">
        <v>44563</v>
      </c>
      <c r="H470" s="2" t="s">
        <v>188</v>
      </c>
    </row>
    <row r="471" ht="21" spans="1:8">
      <c r="A471" s="1">
        <v>2571</v>
      </c>
      <c r="B471" s="2" t="s">
        <v>4172</v>
      </c>
      <c r="C471" s="2" t="s">
        <v>1</v>
      </c>
      <c r="D471" s="2" t="s">
        <v>194</v>
      </c>
      <c r="E471" s="2" t="s">
        <v>2</v>
      </c>
      <c r="F471" s="2" t="s">
        <v>3</v>
      </c>
      <c r="G471" s="4">
        <v>44563</v>
      </c>
      <c r="H471" s="2" t="s">
        <v>4</v>
      </c>
    </row>
    <row r="472" ht="21" spans="1:8">
      <c r="A472" s="1">
        <v>2573</v>
      </c>
      <c r="B472" s="2" t="s">
        <v>4173</v>
      </c>
      <c r="C472" s="2" t="s">
        <v>1</v>
      </c>
      <c r="D472" s="2" t="s">
        <v>192</v>
      </c>
      <c r="E472" s="2" t="s">
        <v>2</v>
      </c>
      <c r="F472" s="2" t="s">
        <v>3</v>
      </c>
      <c r="G472" s="4">
        <v>44563</v>
      </c>
      <c r="H472" s="2" t="s">
        <v>526</v>
      </c>
    </row>
    <row r="473" ht="21" spans="1:8">
      <c r="A473" s="1">
        <v>2578</v>
      </c>
      <c r="B473" s="2" t="s">
        <v>4069</v>
      </c>
      <c r="C473" s="2" t="s">
        <v>1</v>
      </c>
      <c r="D473" s="2" t="s">
        <v>1121</v>
      </c>
      <c r="E473" s="2" t="s">
        <v>2</v>
      </c>
      <c r="F473" s="2" t="s">
        <v>46</v>
      </c>
      <c r="G473" s="4">
        <v>44565</v>
      </c>
      <c r="H473" s="2" t="s">
        <v>13</v>
      </c>
    </row>
    <row r="474" ht="21" spans="1:8">
      <c r="A474" s="1">
        <v>2581</v>
      </c>
      <c r="B474" s="2" t="s">
        <v>4174</v>
      </c>
      <c r="C474" s="2" t="s">
        <v>1</v>
      </c>
      <c r="D474" s="2" t="s">
        <v>170</v>
      </c>
      <c r="E474" s="2" t="s">
        <v>2</v>
      </c>
      <c r="F474" s="2" t="s">
        <v>3</v>
      </c>
      <c r="G474" s="4">
        <v>44565</v>
      </c>
      <c r="H474" s="2" t="s">
        <v>251</v>
      </c>
    </row>
    <row r="475" ht="21" spans="1:8">
      <c r="A475" s="1">
        <v>2583</v>
      </c>
      <c r="B475" s="2" t="s">
        <v>4175</v>
      </c>
      <c r="C475" s="2" t="s">
        <v>1</v>
      </c>
      <c r="D475" s="2" t="s">
        <v>223</v>
      </c>
      <c r="E475" s="2" t="s">
        <v>2</v>
      </c>
      <c r="F475" s="2" t="s">
        <v>3</v>
      </c>
      <c r="G475" s="4">
        <v>44565</v>
      </c>
      <c r="H475" s="2" t="s">
        <v>236</v>
      </c>
    </row>
    <row r="476" ht="21" spans="1:8">
      <c r="A476" s="1">
        <v>2584</v>
      </c>
      <c r="B476" s="2" t="s">
        <v>4176</v>
      </c>
      <c r="C476" s="2" t="s">
        <v>1</v>
      </c>
      <c r="D476" s="2" t="s">
        <v>170</v>
      </c>
      <c r="E476" s="2" t="s">
        <v>2</v>
      </c>
      <c r="F476" s="2" t="s">
        <v>3</v>
      </c>
      <c r="G476" s="4">
        <v>44565</v>
      </c>
      <c r="H476" s="2" t="s">
        <v>215</v>
      </c>
    </row>
    <row r="477" ht="21" spans="1:8">
      <c r="A477" s="1">
        <v>2585</v>
      </c>
      <c r="B477" s="2" t="s">
        <v>4177</v>
      </c>
      <c r="C477" s="2" t="s">
        <v>1</v>
      </c>
      <c r="D477" s="2" t="s">
        <v>214</v>
      </c>
      <c r="E477" s="2" t="s">
        <v>2</v>
      </c>
      <c r="F477" s="2" t="s">
        <v>3</v>
      </c>
      <c r="G477" s="4">
        <v>44565</v>
      </c>
      <c r="H477" s="2" t="s">
        <v>4</v>
      </c>
    </row>
    <row r="478" ht="21" spans="1:8">
      <c r="A478" s="1">
        <v>2588</v>
      </c>
      <c r="B478" s="2" t="s">
        <v>4178</v>
      </c>
      <c r="C478" s="2" t="s">
        <v>1</v>
      </c>
      <c r="D478" s="2" t="s">
        <v>228</v>
      </c>
      <c r="E478" s="2" t="s">
        <v>2</v>
      </c>
      <c r="F478" s="2" t="s">
        <v>3</v>
      </c>
      <c r="G478" s="4">
        <v>44565</v>
      </c>
      <c r="H478" s="2" t="s">
        <v>4</v>
      </c>
    </row>
    <row r="479" ht="21" spans="1:8">
      <c r="A479" s="1">
        <v>2589</v>
      </c>
      <c r="B479" s="2" t="s">
        <v>489</v>
      </c>
      <c r="C479" s="2" t="s">
        <v>1</v>
      </c>
      <c r="D479" s="2" t="s">
        <v>186</v>
      </c>
      <c r="E479" s="2" t="s">
        <v>2</v>
      </c>
      <c r="F479" s="2" t="s">
        <v>3</v>
      </c>
      <c r="G479" s="4">
        <v>44565</v>
      </c>
      <c r="H479" s="2" t="s">
        <v>4</v>
      </c>
    </row>
    <row r="480" ht="21" spans="1:8">
      <c r="A480" s="1">
        <v>2592</v>
      </c>
      <c r="B480" s="2" t="s">
        <v>1077</v>
      </c>
      <c r="C480" s="2" t="s">
        <v>1</v>
      </c>
      <c r="D480" s="2" t="s">
        <v>41</v>
      </c>
      <c r="E480" s="2" t="s">
        <v>2</v>
      </c>
      <c r="F480" s="2" t="s">
        <v>3</v>
      </c>
      <c r="G480" s="4">
        <v>44565</v>
      </c>
      <c r="H480" s="2" t="s">
        <v>4179</v>
      </c>
    </row>
    <row r="481" ht="21" spans="1:8">
      <c r="A481" s="1">
        <v>2593</v>
      </c>
      <c r="B481" s="2" t="s">
        <v>4180</v>
      </c>
      <c r="C481" s="2" t="s">
        <v>1</v>
      </c>
      <c r="D481" s="2" t="s">
        <v>223</v>
      </c>
      <c r="E481" s="2" t="s">
        <v>187</v>
      </c>
      <c r="F481" s="2" t="s">
        <v>175</v>
      </c>
      <c r="G481" s="4">
        <v>44565</v>
      </c>
      <c r="H481" s="2" t="s">
        <v>188</v>
      </c>
    </row>
    <row r="482" ht="21" spans="1:8">
      <c r="A482" s="1">
        <v>2595</v>
      </c>
      <c r="B482" s="2" t="s">
        <v>4181</v>
      </c>
      <c r="C482" s="2" t="s">
        <v>1</v>
      </c>
      <c r="D482" s="2" t="s">
        <v>228</v>
      </c>
      <c r="E482" s="2" t="s">
        <v>2</v>
      </c>
      <c r="F482" s="2" t="s">
        <v>3</v>
      </c>
      <c r="G482" s="4">
        <v>44565</v>
      </c>
      <c r="H482" s="2" t="s">
        <v>4182</v>
      </c>
    </row>
    <row r="483" ht="21" spans="1:8">
      <c r="A483" s="1">
        <v>2596</v>
      </c>
      <c r="B483" s="2" t="s">
        <v>1698</v>
      </c>
      <c r="C483" s="2" t="s">
        <v>1</v>
      </c>
      <c r="D483" s="2" t="s">
        <v>214</v>
      </c>
      <c r="E483" s="2" t="s">
        <v>2</v>
      </c>
      <c r="F483" s="2" t="s">
        <v>3</v>
      </c>
      <c r="G483" s="4">
        <v>44565</v>
      </c>
      <c r="H483" s="2" t="s">
        <v>526</v>
      </c>
    </row>
    <row r="484" ht="21" spans="1:8">
      <c r="A484" s="1">
        <v>2597</v>
      </c>
      <c r="B484" s="2" t="s">
        <v>4183</v>
      </c>
      <c r="C484" s="2" t="s">
        <v>1</v>
      </c>
      <c r="D484" s="2" t="s">
        <v>228</v>
      </c>
      <c r="E484" s="2" t="s">
        <v>2</v>
      </c>
      <c r="F484" s="2" t="s">
        <v>3</v>
      </c>
      <c r="G484" s="4">
        <v>44565</v>
      </c>
      <c r="H484" s="2" t="s">
        <v>526</v>
      </c>
    </row>
    <row r="485" ht="21" spans="1:8">
      <c r="A485" s="1">
        <v>2598</v>
      </c>
      <c r="B485" s="2" t="s">
        <v>833</v>
      </c>
      <c r="C485" s="2" t="s">
        <v>1</v>
      </c>
      <c r="D485" s="2" t="s">
        <v>73</v>
      </c>
      <c r="E485" s="2" t="s">
        <v>2</v>
      </c>
      <c r="F485" s="2" t="s">
        <v>175</v>
      </c>
      <c r="G485" s="4">
        <v>44565</v>
      </c>
      <c r="H485" s="2" t="s">
        <v>4</v>
      </c>
    </row>
    <row r="486" ht="21" spans="1:8">
      <c r="A486" s="1">
        <v>2599</v>
      </c>
      <c r="B486" s="2" t="s">
        <v>4184</v>
      </c>
      <c r="C486" s="2" t="s">
        <v>1</v>
      </c>
      <c r="D486" s="2" t="s">
        <v>228</v>
      </c>
      <c r="E486" s="2" t="s">
        <v>2</v>
      </c>
      <c r="F486" s="2" t="s">
        <v>3</v>
      </c>
      <c r="G486" s="4">
        <v>44565</v>
      </c>
      <c r="H486" s="2" t="s">
        <v>4151</v>
      </c>
    </row>
    <row r="487" ht="21" spans="1:8">
      <c r="A487" s="1">
        <v>2600</v>
      </c>
      <c r="B487" s="2" t="s">
        <v>4057</v>
      </c>
      <c r="C487" s="2" t="s">
        <v>1</v>
      </c>
      <c r="D487" s="2" t="s">
        <v>61</v>
      </c>
      <c r="E487" s="2" t="s">
        <v>2</v>
      </c>
      <c r="F487" s="2" t="s">
        <v>175</v>
      </c>
      <c r="G487" s="4">
        <v>44565</v>
      </c>
      <c r="H487" s="2" t="s">
        <v>13</v>
      </c>
    </row>
    <row r="488" ht="21" spans="1:8">
      <c r="A488" s="1">
        <v>2603</v>
      </c>
      <c r="B488" s="2" t="s">
        <v>4185</v>
      </c>
      <c r="C488" s="2" t="s">
        <v>1</v>
      </c>
      <c r="D488" s="2" t="s">
        <v>194</v>
      </c>
      <c r="E488" s="2" t="s">
        <v>2</v>
      </c>
      <c r="F488" s="2" t="s">
        <v>138</v>
      </c>
      <c r="G488" s="4">
        <v>44565</v>
      </c>
      <c r="H488" s="2" t="s">
        <v>158</v>
      </c>
    </row>
    <row r="489" ht="21" spans="1:8">
      <c r="A489" s="1">
        <v>2605</v>
      </c>
      <c r="B489" s="2" t="s">
        <v>4186</v>
      </c>
      <c r="C489" s="2" t="s">
        <v>1</v>
      </c>
      <c r="D489" s="2" t="s">
        <v>164</v>
      </c>
      <c r="E489" s="2" t="s">
        <v>2</v>
      </c>
      <c r="F489" s="2" t="s">
        <v>138</v>
      </c>
      <c r="G489" s="4">
        <v>44565</v>
      </c>
      <c r="H489" s="2" t="s">
        <v>4</v>
      </c>
    </row>
    <row r="490" ht="21" spans="1:8">
      <c r="A490" s="1">
        <v>2606</v>
      </c>
      <c r="B490" s="2" t="s">
        <v>4187</v>
      </c>
      <c r="C490" s="2" t="s">
        <v>1</v>
      </c>
      <c r="D490" s="2" t="s">
        <v>402</v>
      </c>
      <c r="E490" s="2" t="s">
        <v>2</v>
      </c>
      <c r="F490" s="2" t="s">
        <v>46</v>
      </c>
      <c r="G490" s="4">
        <v>44565</v>
      </c>
      <c r="H490" s="2" t="s">
        <v>491</v>
      </c>
    </row>
    <row r="491" ht="21" spans="1:8">
      <c r="A491" s="1">
        <v>2607</v>
      </c>
      <c r="B491" s="2" t="s">
        <v>4188</v>
      </c>
      <c r="C491" s="2" t="s">
        <v>1</v>
      </c>
      <c r="D491" s="2" t="s">
        <v>170</v>
      </c>
      <c r="E491" s="2" t="s">
        <v>2</v>
      </c>
      <c r="F491" s="2" t="s">
        <v>3</v>
      </c>
      <c r="G491" s="4">
        <v>44566</v>
      </c>
      <c r="H491" s="2" t="s">
        <v>251</v>
      </c>
    </row>
    <row r="492" ht="21" spans="1:8">
      <c r="A492" s="1">
        <v>2608</v>
      </c>
      <c r="B492" s="2" t="s">
        <v>4189</v>
      </c>
      <c r="C492" s="2" t="s">
        <v>1</v>
      </c>
      <c r="D492" s="2" t="s">
        <v>194</v>
      </c>
      <c r="E492" s="2" t="s">
        <v>2</v>
      </c>
      <c r="F492" s="2" t="s">
        <v>3</v>
      </c>
      <c r="G492" s="4">
        <v>44566</v>
      </c>
      <c r="H492" s="2" t="s">
        <v>48</v>
      </c>
    </row>
    <row r="493" ht="21" spans="1:8">
      <c r="A493" s="1">
        <v>2613</v>
      </c>
      <c r="B493" s="2" t="s">
        <v>4190</v>
      </c>
      <c r="C493" s="2" t="s">
        <v>1</v>
      </c>
      <c r="D493" s="2" t="s">
        <v>170</v>
      </c>
      <c r="E493" s="2" t="s">
        <v>2</v>
      </c>
      <c r="F493" s="2" t="s">
        <v>3</v>
      </c>
      <c r="G493" s="4">
        <v>44566</v>
      </c>
      <c r="H493" s="2" t="s">
        <v>215</v>
      </c>
    </row>
    <row r="494" ht="21" spans="1:8">
      <c r="A494" s="1">
        <v>2614</v>
      </c>
      <c r="B494" s="2" t="s">
        <v>4191</v>
      </c>
      <c r="C494" s="2" t="s">
        <v>1</v>
      </c>
      <c r="D494" s="2" t="s">
        <v>223</v>
      </c>
      <c r="E494" s="2" t="s">
        <v>2</v>
      </c>
      <c r="F494" s="2" t="s">
        <v>3</v>
      </c>
      <c r="G494" s="4">
        <v>44566</v>
      </c>
      <c r="H494" s="2" t="s">
        <v>215</v>
      </c>
    </row>
    <row r="495" ht="21" spans="1:8">
      <c r="A495" s="1">
        <v>2615</v>
      </c>
      <c r="B495" s="2" t="s">
        <v>4192</v>
      </c>
      <c r="C495" s="2" t="s">
        <v>1</v>
      </c>
      <c r="D495" s="2" t="s">
        <v>164</v>
      </c>
      <c r="E495" s="2"/>
      <c r="F495" s="2" t="s">
        <v>3</v>
      </c>
      <c r="G495" s="4">
        <v>44567</v>
      </c>
      <c r="H495" s="2" t="s">
        <v>13</v>
      </c>
    </row>
    <row r="496" ht="21" spans="1:8">
      <c r="A496" s="1">
        <v>2618</v>
      </c>
      <c r="B496" s="2" t="s">
        <v>4193</v>
      </c>
      <c r="C496" s="2" t="s">
        <v>1</v>
      </c>
      <c r="D496" s="2" t="s">
        <v>214</v>
      </c>
      <c r="E496" s="2" t="s">
        <v>2</v>
      </c>
      <c r="F496" s="2" t="s">
        <v>3</v>
      </c>
      <c r="G496" s="4">
        <v>44567</v>
      </c>
      <c r="H496" s="2" t="s">
        <v>48</v>
      </c>
    </row>
    <row r="497" ht="21" spans="1:8">
      <c r="A497" s="1">
        <v>2619</v>
      </c>
      <c r="B497" s="2" t="s">
        <v>4194</v>
      </c>
      <c r="C497" s="2" t="s">
        <v>1</v>
      </c>
      <c r="D497" s="2" t="s">
        <v>170</v>
      </c>
      <c r="E497" s="2" t="s">
        <v>2</v>
      </c>
      <c r="F497" s="2" t="s">
        <v>3</v>
      </c>
      <c r="G497" s="4">
        <v>44567</v>
      </c>
      <c r="H497" s="2" t="s">
        <v>4195</v>
      </c>
    </row>
    <row r="498" ht="21" spans="1:8">
      <c r="A498" s="1">
        <v>2620</v>
      </c>
      <c r="B498" s="2" t="s">
        <v>4196</v>
      </c>
      <c r="C498" s="2" t="s">
        <v>1</v>
      </c>
      <c r="D498" s="2" t="s">
        <v>15</v>
      </c>
      <c r="E498" s="2" t="s">
        <v>2</v>
      </c>
      <c r="F498" s="2" t="s">
        <v>3</v>
      </c>
      <c r="G498" s="4">
        <v>44567</v>
      </c>
      <c r="H498" s="2" t="s">
        <v>4</v>
      </c>
    </row>
    <row r="499" ht="21" spans="1:8">
      <c r="A499" s="1">
        <v>2621</v>
      </c>
      <c r="B499" s="2" t="s">
        <v>4197</v>
      </c>
      <c r="C499" s="2" t="s">
        <v>1</v>
      </c>
      <c r="D499" s="2" t="s">
        <v>65</v>
      </c>
      <c r="E499" s="2" t="s">
        <v>2</v>
      </c>
      <c r="F499" s="2" t="s">
        <v>3</v>
      </c>
      <c r="G499" s="4">
        <v>44567</v>
      </c>
      <c r="H499" s="2" t="s">
        <v>248</v>
      </c>
    </row>
    <row r="500" ht="21" spans="1:8">
      <c r="A500" s="1">
        <v>2622</v>
      </c>
      <c r="B500" s="2" t="s">
        <v>4198</v>
      </c>
      <c r="C500" s="2" t="s">
        <v>1</v>
      </c>
      <c r="D500" s="2" t="s">
        <v>170</v>
      </c>
      <c r="E500" s="2" t="s">
        <v>2</v>
      </c>
      <c r="F500" s="2" t="s">
        <v>3</v>
      </c>
      <c r="G500" s="4">
        <v>44567</v>
      </c>
      <c r="H500" s="2" t="s">
        <v>4</v>
      </c>
    </row>
    <row r="501" ht="21" spans="1:8">
      <c r="A501" s="1">
        <v>2625</v>
      </c>
      <c r="B501" s="2" t="s">
        <v>4199</v>
      </c>
      <c r="C501" s="2" t="s">
        <v>1</v>
      </c>
      <c r="D501" s="2" t="s">
        <v>164</v>
      </c>
      <c r="E501" s="2" t="s">
        <v>2</v>
      </c>
      <c r="F501" s="2" t="s">
        <v>175</v>
      </c>
      <c r="G501" s="4">
        <v>44567</v>
      </c>
      <c r="H501" s="2" t="s">
        <v>4</v>
      </c>
    </row>
    <row r="502" ht="21" spans="1:8">
      <c r="A502" s="1">
        <v>2627</v>
      </c>
      <c r="B502" s="2" t="s">
        <v>2215</v>
      </c>
      <c r="C502" s="2" t="s">
        <v>1</v>
      </c>
      <c r="D502" s="2" t="s">
        <v>214</v>
      </c>
      <c r="E502" s="2" t="s">
        <v>2</v>
      </c>
      <c r="F502" s="2" t="s">
        <v>175</v>
      </c>
      <c r="G502" s="4">
        <v>44567</v>
      </c>
      <c r="H502" s="2" t="s">
        <v>537</v>
      </c>
    </row>
    <row r="503" ht="21" spans="1:8">
      <c r="A503" s="1">
        <v>2628</v>
      </c>
      <c r="B503" s="2" t="s">
        <v>4200</v>
      </c>
      <c r="C503" s="2" t="s">
        <v>1</v>
      </c>
      <c r="D503" s="2" t="s">
        <v>170</v>
      </c>
      <c r="E503" s="2" t="s">
        <v>2</v>
      </c>
      <c r="F503" s="2" t="s">
        <v>3</v>
      </c>
      <c r="G503" s="4">
        <v>44567</v>
      </c>
      <c r="H503" s="2" t="s">
        <v>4</v>
      </c>
    </row>
    <row r="504" ht="21" spans="1:8">
      <c r="A504" s="1">
        <v>2629</v>
      </c>
      <c r="B504" s="2" t="s">
        <v>4201</v>
      </c>
      <c r="C504" s="2" t="s">
        <v>1</v>
      </c>
      <c r="D504" s="2" t="s">
        <v>214</v>
      </c>
      <c r="E504" s="2" t="s">
        <v>2</v>
      </c>
      <c r="F504" s="2" t="s">
        <v>138</v>
      </c>
      <c r="G504" s="4">
        <v>44567</v>
      </c>
      <c r="H504" s="2" t="s">
        <v>251</v>
      </c>
    </row>
    <row r="505" ht="21" spans="1:8">
      <c r="A505" s="1">
        <v>2631</v>
      </c>
      <c r="B505" s="2" t="s">
        <v>4202</v>
      </c>
      <c r="C505" s="2" t="s">
        <v>1</v>
      </c>
      <c r="D505" s="2" t="s">
        <v>84</v>
      </c>
      <c r="E505" s="2"/>
      <c r="F505" s="2" t="s">
        <v>3</v>
      </c>
      <c r="G505" s="4">
        <v>44568</v>
      </c>
      <c r="H505" s="2" t="s">
        <v>13</v>
      </c>
    </row>
    <row r="506" ht="21" spans="1:8">
      <c r="A506" s="1">
        <v>2634</v>
      </c>
      <c r="B506" s="2" t="s">
        <v>4203</v>
      </c>
      <c r="C506" s="2" t="s">
        <v>1</v>
      </c>
      <c r="D506" s="2" t="s">
        <v>214</v>
      </c>
      <c r="E506" s="2" t="s">
        <v>2</v>
      </c>
      <c r="F506" s="2" t="s">
        <v>138</v>
      </c>
      <c r="G506" s="4">
        <v>44568</v>
      </c>
      <c r="H506" s="2" t="s">
        <v>4</v>
      </c>
    </row>
    <row r="507" ht="21" spans="1:8">
      <c r="A507" s="1">
        <v>2635</v>
      </c>
      <c r="B507" s="2" t="s">
        <v>4204</v>
      </c>
      <c r="C507" s="2" t="s">
        <v>1</v>
      </c>
      <c r="D507" s="2" t="s">
        <v>25</v>
      </c>
      <c r="E507" s="2" t="s">
        <v>2</v>
      </c>
      <c r="F507" s="2" t="s">
        <v>175</v>
      </c>
      <c r="G507" s="4">
        <v>44568</v>
      </c>
      <c r="H507" s="2" t="s">
        <v>491</v>
      </c>
    </row>
    <row r="508" ht="21" spans="1:8">
      <c r="A508" s="1">
        <v>2637</v>
      </c>
      <c r="B508" s="2" t="s">
        <v>396</v>
      </c>
      <c r="C508" s="2" t="s">
        <v>1</v>
      </c>
      <c r="D508" s="2" t="s">
        <v>194</v>
      </c>
      <c r="E508" s="2" t="s">
        <v>2</v>
      </c>
      <c r="F508" s="2" t="s">
        <v>3</v>
      </c>
      <c r="G508" s="4">
        <v>44568</v>
      </c>
      <c r="H508" s="2" t="s">
        <v>13</v>
      </c>
    </row>
    <row r="509" ht="21" spans="1:8">
      <c r="A509" s="1">
        <v>2638</v>
      </c>
      <c r="B509" s="2" t="s">
        <v>4205</v>
      </c>
      <c r="C509" s="2" t="s">
        <v>1</v>
      </c>
      <c r="D509" s="2" t="s">
        <v>170</v>
      </c>
      <c r="E509" s="2" t="s">
        <v>2</v>
      </c>
      <c r="F509" s="2" t="s">
        <v>3</v>
      </c>
      <c r="G509" s="4">
        <v>44568</v>
      </c>
      <c r="H509" s="2" t="s">
        <v>4</v>
      </c>
    </row>
    <row r="510" ht="21" spans="1:8">
      <c r="A510" s="1">
        <v>2639</v>
      </c>
      <c r="B510" s="2" t="s">
        <v>1058</v>
      </c>
      <c r="C510" s="2" t="s">
        <v>1</v>
      </c>
      <c r="D510" s="2" t="s">
        <v>25</v>
      </c>
      <c r="E510" s="2" t="s">
        <v>2</v>
      </c>
      <c r="F510" s="2" t="s">
        <v>3</v>
      </c>
      <c r="G510" s="4">
        <v>44568</v>
      </c>
      <c r="H510" s="2" t="s">
        <v>13</v>
      </c>
    </row>
    <row r="511" ht="21" spans="1:8">
      <c r="A511" s="1">
        <v>2642</v>
      </c>
      <c r="B511" s="2" t="s">
        <v>4206</v>
      </c>
      <c r="C511" s="2" t="s">
        <v>1</v>
      </c>
      <c r="D511" s="2" t="s">
        <v>223</v>
      </c>
      <c r="E511" s="2" t="s">
        <v>2</v>
      </c>
      <c r="F511" s="2" t="s">
        <v>3</v>
      </c>
      <c r="G511" s="4">
        <v>44568</v>
      </c>
      <c r="H511" s="2" t="s">
        <v>251</v>
      </c>
    </row>
    <row r="512" ht="21" spans="1:8">
      <c r="A512" s="1">
        <v>2644</v>
      </c>
      <c r="B512" s="2" t="s">
        <v>4207</v>
      </c>
      <c r="C512" s="2" t="s">
        <v>1</v>
      </c>
      <c r="D512" s="2" t="s">
        <v>12</v>
      </c>
      <c r="E512" s="2" t="s">
        <v>2</v>
      </c>
      <c r="F512" s="2" t="s">
        <v>138</v>
      </c>
      <c r="G512" s="4">
        <v>44568</v>
      </c>
      <c r="H512" s="2" t="s">
        <v>13</v>
      </c>
    </row>
    <row r="513" ht="21" spans="1:8">
      <c r="A513" s="1">
        <v>2645</v>
      </c>
      <c r="B513" s="2" t="s">
        <v>4208</v>
      </c>
      <c r="C513" s="2" t="s">
        <v>1</v>
      </c>
      <c r="D513" s="2" t="s">
        <v>333</v>
      </c>
      <c r="E513" s="2" t="s">
        <v>2</v>
      </c>
      <c r="F513" s="2" t="s">
        <v>46</v>
      </c>
      <c r="G513" s="4">
        <v>44569</v>
      </c>
      <c r="H513" s="2" t="s">
        <v>802</v>
      </c>
    </row>
    <row r="514" ht="21" spans="1:8">
      <c r="A514" s="1">
        <v>2647</v>
      </c>
      <c r="B514" s="2" t="s">
        <v>4209</v>
      </c>
      <c r="C514" s="2" t="s">
        <v>1</v>
      </c>
      <c r="D514" s="2" t="s">
        <v>170</v>
      </c>
      <c r="E514" s="2" t="s">
        <v>2</v>
      </c>
      <c r="F514" s="2" t="s">
        <v>3</v>
      </c>
      <c r="G514" s="4">
        <v>44569</v>
      </c>
      <c r="H514" s="2" t="s">
        <v>4</v>
      </c>
    </row>
    <row r="515" ht="21" spans="1:8">
      <c r="A515" s="1">
        <v>2648</v>
      </c>
      <c r="B515" s="2" t="s">
        <v>4210</v>
      </c>
      <c r="C515" s="2" t="s">
        <v>1</v>
      </c>
      <c r="D515" s="2" t="s">
        <v>73</v>
      </c>
      <c r="E515" s="2" t="s">
        <v>2</v>
      </c>
      <c r="F515" s="2" t="s">
        <v>138</v>
      </c>
      <c r="G515" s="4">
        <v>44569</v>
      </c>
      <c r="H515" s="2" t="s">
        <v>229</v>
      </c>
    </row>
    <row r="516" ht="21" spans="1:8">
      <c r="A516" s="1">
        <v>2649</v>
      </c>
      <c r="B516" s="2" t="s">
        <v>4211</v>
      </c>
      <c r="C516" s="2" t="s">
        <v>1</v>
      </c>
      <c r="D516" s="2" t="s">
        <v>34</v>
      </c>
      <c r="E516" s="2" t="s">
        <v>2</v>
      </c>
      <c r="F516" s="2" t="s">
        <v>138</v>
      </c>
      <c r="G516" s="4">
        <v>44569</v>
      </c>
      <c r="H516" s="2" t="s">
        <v>13</v>
      </c>
    </row>
    <row r="517" ht="21" spans="1:8">
      <c r="A517" s="1">
        <v>2650</v>
      </c>
      <c r="B517" s="2" t="s">
        <v>4212</v>
      </c>
      <c r="C517" s="2" t="s">
        <v>1</v>
      </c>
      <c r="D517" s="2" t="s">
        <v>194</v>
      </c>
      <c r="E517" s="2" t="s">
        <v>2</v>
      </c>
      <c r="F517" s="2" t="s">
        <v>138</v>
      </c>
      <c r="G517" s="4">
        <v>44569</v>
      </c>
      <c r="H517" s="2" t="s">
        <v>165</v>
      </c>
    </row>
    <row r="518" ht="21" spans="1:8">
      <c r="A518" s="1">
        <v>2656</v>
      </c>
      <c r="B518" s="2" t="s">
        <v>4213</v>
      </c>
      <c r="C518" s="2" t="s">
        <v>1</v>
      </c>
      <c r="D518" s="2" t="s">
        <v>177</v>
      </c>
      <c r="E518" s="2"/>
      <c r="F518" s="2" t="s">
        <v>3</v>
      </c>
      <c r="G518" s="4">
        <v>44571</v>
      </c>
      <c r="H518" s="2" t="s">
        <v>13</v>
      </c>
    </row>
    <row r="519" ht="21" spans="1:8">
      <c r="A519" s="1">
        <v>2658</v>
      </c>
      <c r="B519" s="2" t="s">
        <v>4214</v>
      </c>
      <c r="C519" s="2" t="s">
        <v>1</v>
      </c>
      <c r="D519" s="2" t="s">
        <v>228</v>
      </c>
      <c r="E519" s="2" t="s">
        <v>2</v>
      </c>
      <c r="F519" s="2" t="s">
        <v>3</v>
      </c>
      <c r="G519" s="4">
        <v>44571</v>
      </c>
      <c r="H519" s="2" t="s">
        <v>4215</v>
      </c>
    </row>
    <row r="520" ht="21" spans="1:8">
      <c r="A520" s="1">
        <v>2660</v>
      </c>
      <c r="B520" s="2" t="s">
        <v>4216</v>
      </c>
      <c r="C520" s="2" t="s">
        <v>1</v>
      </c>
      <c r="D520" s="2" t="s">
        <v>194</v>
      </c>
      <c r="E520" s="2" t="s">
        <v>2</v>
      </c>
      <c r="F520" s="2" t="s">
        <v>3</v>
      </c>
      <c r="G520" s="4">
        <v>44571</v>
      </c>
      <c r="H520" s="2" t="s">
        <v>13</v>
      </c>
    </row>
    <row r="521" ht="21" spans="1:8">
      <c r="A521" s="1">
        <v>2661</v>
      </c>
      <c r="B521" s="2" t="s">
        <v>4217</v>
      </c>
      <c r="C521" s="2" t="s">
        <v>1</v>
      </c>
      <c r="D521" s="2" t="s">
        <v>164</v>
      </c>
      <c r="E521" s="2" t="s">
        <v>2</v>
      </c>
      <c r="F521" s="2" t="s">
        <v>3</v>
      </c>
      <c r="G521" s="4">
        <v>44571</v>
      </c>
      <c r="H521" s="2" t="s">
        <v>13</v>
      </c>
    </row>
    <row r="522" ht="21" spans="1:8">
      <c r="A522" s="1">
        <v>2664</v>
      </c>
      <c r="B522" s="2" t="s">
        <v>2828</v>
      </c>
      <c r="C522" s="2" t="s">
        <v>1</v>
      </c>
      <c r="D522" s="2" t="s">
        <v>228</v>
      </c>
      <c r="E522" s="2" t="s">
        <v>2</v>
      </c>
      <c r="F522" s="2" t="s">
        <v>3</v>
      </c>
      <c r="G522" s="4">
        <v>44571</v>
      </c>
      <c r="H522" s="2" t="s">
        <v>4218</v>
      </c>
    </row>
    <row r="523" ht="21" spans="1:8">
      <c r="A523" s="1">
        <v>2665</v>
      </c>
      <c r="B523" s="2" t="s">
        <v>4219</v>
      </c>
      <c r="C523" s="2" t="s">
        <v>1</v>
      </c>
      <c r="D523" s="2" t="s">
        <v>194</v>
      </c>
      <c r="E523" s="2" t="s">
        <v>2</v>
      </c>
      <c r="F523" s="2" t="s">
        <v>138</v>
      </c>
      <c r="G523" s="4">
        <v>44571</v>
      </c>
      <c r="H523" s="2" t="s">
        <v>158</v>
      </c>
    </row>
    <row r="524" ht="21" spans="1:8">
      <c r="A524" s="1">
        <v>2667</v>
      </c>
      <c r="B524" s="2" t="s">
        <v>4220</v>
      </c>
      <c r="C524" s="2" t="s">
        <v>1</v>
      </c>
      <c r="D524" s="2" t="s">
        <v>214</v>
      </c>
      <c r="E524" s="2" t="s">
        <v>2</v>
      </c>
      <c r="F524" s="2" t="s">
        <v>3</v>
      </c>
      <c r="G524" s="4">
        <v>44571</v>
      </c>
      <c r="H524" s="2" t="s">
        <v>188</v>
      </c>
    </row>
    <row r="525" ht="21" spans="1:8">
      <c r="A525" s="1">
        <v>2669</v>
      </c>
      <c r="B525" s="2" t="s">
        <v>4221</v>
      </c>
      <c r="C525" s="2" t="s">
        <v>1</v>
      </c>
      <c r="D525" s="2" t="s">
        <v>3639</v>
      </c>
      <c r="E525" s="2" t="s">
        <v>2</v>
      </c>
      <c r="F525" s="2" t="s">
        <v>46</v>
      </c>
      <c r="G525" s="4">
        <v>44571</v>
      </c>
      <c r="H525" s="2" t="s">
        <v>491</v>
      </c>
    </row>
    <row r="526" ht="21" spans="1:8">
      <c r="A526" s="1">
        <v>2670</v>
      </c>
      <c r="B526" s="2" t="s">
        <v>4222</v>
      </c>
      <c r="C526" s="2" t="s">
        <v>1</v>
      </c>
      <c r="D526" s="2" t="s">
        <v>194</v>
      </c>
      <c r="E526" s="2" t="s">
        <v>2</v>
      </c>
      <c r="F526" s="2" t="s">
        <v>175</v>
      </c>
      <c r="G526" s="4">
        <v>44571</v>
      </c>
      <c r="H526" s="2" t="s">
        <v>4</v>
      </c>
    </row>
    <row r="527" ht="21" spans="1:8">
      <c r="A527" s="1">
        <v>2674</v>
      </c>
      <c r="B527" s="2" t="s">
        <v>4223</v>
      </c>
      <c r="C527" s="2" t="s">
        <v>1</v>
      </c>
      <c r="D527" s="2" t="s">
        <v>170</v>
      </c>
      <c r="E527" s="2" t="s">
        <v>2</v>
      </c>
      <c r="F527" s="2" t="s">
        <v>175</v>
      </c>
      <c r="G527" s="4">
        <v>44571</v>
      </c>
      <c r="H527" s="2" t="s">
        <v>4</v>
      </c>
    </row>
    <row r="528" ht="21" spans="1:8">
      <c r="A528" s="1">
        <v>2675</v>
      </c>
      <c r="B528" s="2" t="s">
        <v>4224</v>
      </c>
      <c r="C528" s="2" t="s">
        <v>1</v>
      </c>
      <c r="D528" s="2" t="s">
        <v>183</v>
      </c>
      <c r="E528" s="2" t="s">
        <v>2</v>
      </c>
      <c r="F528" s="2" t="s">
        <v>3</v>
      </c>
      <c r="G528" s="4">
        <v>44571</v>
      </c>
      <c r="H528" s="2" t="s">
        <v>4</v>
      </c>
    </row>
    <row r="529" ht="21" spans="1:8">
      <c r="A529" s="1">
        <v>2676</v>
      </c>
      <c r="B529" s="2" t="s">
        <v>4225</v>
      </c>
      <c r="C529" s="2" t="s">
        <v>1</v>
      </c>
      <c r="D529" s="2" t="s">
        <v>177</v>
      </c>
      <c r="E529" s="2" t="s">
        <v>2</v>
      </c>
      <c r="F529" s="2" t="s">
        <v>3</v>
      </c>
      <c r="G529" s="4">
        <v>44571</v>
      </c>
      <c r="H529" s="2" t="s">
        <v>236</v>
      </c>
    </row>
    <row r="530" ht="21" spans="1:8">
      <c r="A530" s="1">
        <v>2678</v>
      </c>
      <c r="B530" s="2" t="s">
        <v>4226</v>
      </c>
      <c r="C530" s="2" t="s">
        <v>1</v>
      </c>
      <c r="D530" s="2" t="s">
        <v>15</v>
      </c>
      <c r="E530" s="2" t="s">
        <v>2</v>
      </c>
      <c r="F530" s="2" t="s">
        <v>138</v>
      </c>
      <c r="G530" s="4">
        <v>44571</v>
      </c>
      <c r="H530" s="2" t="s">
        <v>4</v>
      </c>
    </row>
    <row r="531" ht="21" spans="1:8">
      <c r="A531" s="1">
        <v>2679</v>
      </c>
      <c r="B531" s="2" t="s">
        <v>4227</v>
      </c>
      <c r="C531" s="2" t="s">
        <v>1</v>
      </c>
      <c r="D531" s="2" t="s">
        <v>84</v>
      </c>
      <c r="E531" s="2" t="s">
        <v>2</v>
      </c>
      <c r="F531" s="2" t="s">
        <v>138</v>
      </c>
      <c r="G531" s="4">
        <v>44571</v>
      </c>
      <c r="H531" s="2" t="s">
        <v>491</v>
      </c>
    </row>
    <row r="532" ht="21" spans="1:8">
      <c r="A532" s="1">
        <v>2680</v>
      </c>
      <c r="B532" s="2" t="s">
        <v>2753</v>
      </c>
      <c r="C532" s="2" t="s">
        <v>1</v>
      </c>
      <c r="D532" s="2" t="s">
        <v>192</v>
      </c>
      <c r="E532" s="2" t="s">
        <v>2</v>
      </c>
      <c r="F532" s="2" t="s">
        <v>138</v>
      </c>
      <c r="G532" s="4">
        <v>44571</v>
      </c>
      <c r="H532" s="2" t="s">
        <v>229</v>
      </c>
    </row>
    <row r="533" ht="21" spans="1:8">
      <c r="A533" s="1">
        <v>2681</v>
      </c>
      <c r="B533" s="2" t="s">
        <v>4228</v>
      </c>
      <c r="C533" s="2" t="s">
        <v>1</v>
      </c>
      <c r="D533" s="2" t="s">
        <v>164</v>
      </c>
      <c r="E533" s="2" t="s">
        <v>2</v>
      </c>
      <c r="F533" s="2" t="s">
        <v>138</v>
      </c>
      <c r="G533" s="4">
        <v>44571</v>
      </c>
      <c r="H533" s="2" t="s">
        <v>13</v>
      </c>
    </row>
    <row r="534" ht="21" spans="1:8">
      <c r="A534" s="1">
        <v>2684</v>
      </c>
      <c r="B534" s="2" t="s">
        <v>4229</v>
      </c>
      <c r="C534" s="2" t="s">
        <v>1</v>
      </c>
      <c r="D534" s="2" t="s">
        <v>84</v>
      </c>
      <c r="E534" s="2" t="s">
        <v>2</v>
      </c>
      <c r="F534" s="2" t="s">
        <v>46</v>
      </c>
      <c r="G534" s="4">
        <v>44572</v>
      </c>
      <c r="H534" s="2" t="s">
        <v>491</v>
      </c>
    </row>
    <row r="535" ht="21" spans="1:8">
      <c r="A535" s="1">
        <v>2685</v>
      </c>
      <c r="B535" s="2" t="s">
        <v>4230</v>
      </c>
      <c r="C535" s="2" t="s">
        <v>1</v>
      </c>
      <c r="D535" s="2" t="s">
        <v>12</v>
      </c>
      <c r="E535" s="2" t="s">
        <v>2</v>
      </c>
      <c r="F535" s="2" t="s">
        <v>46</v>
      </c>
      <c r="G535" s="4">
        <v>44572</v>
      </c>
      <c r="H535" s="2" t="s">
        <v>158</v>
      </c>
    </row>
    <row r="536" ht="21" spans="1:8">
      <c r="A536" s="1">
        <v>2689</v>
      </c>
      <c r="B536" s="2" t="s">
        <v>295</v>
      </c>
      <c r="C536" s="2" t="s">
        <v>1</v>
      </c>
      <c r="D536" s="2" t="s">
        <v>164</v>
      </c>
      <c r="E536" s="2" t="s">
        <v>2</v>
      </c>
      <c r="F536" s="2" t="s">
        <v>3</v>
      </c>
      <c r="G536" s="4">
        <v>44572</v>
      </c>
      <c r="H536" s="2" t="s">
        <v>48</v>
      </c>
    </row>
    <row r="537" ht="21" spans="1:8">
      <c r="A537" s="1">
        <v>2692</v>
      </c>
      <c r="B537" s="2" t="s">
        <v>4231</v>
      </c>
      <c r="C537" s="2" t="s">
        <v>1</v>
      </c>
      <c r="D537" s="2" t="s">
        <v>8</v>
      </c>
      <c r="E537" s="2" t="s">
        <v>2</v>
      </c>
      <c r="F537" s="2" t="s">
        <v>3</v>
      </c>
      <c r="G537" s="4">
        <v>44572</v>
      </c>
      <c r="H537" s="2" t="s">
        <v>4</v>
      </c>
    </row>
    <row r="538" ht="21" spans="1:8">
      <c r="A538" s="1">
        <v>2693</v>
      </c>
      <c r="B538" s="2" t="s">
        <v>4232</v>
      </c>
      <c r="C538" s="2" t="s">
        <v>1</v>
      </c>
      <c r="D538" s="2" t="s">
        <v>12</v>
      </c>
      <c r="E538" s="2" t="s">
        <v>2</v>
      </c>
      <c r="F538" s="2" t="s">
        <v>3</v>
      </c>
      <c r="G538" s="4">
        <v>44572</v>
      </c>
      <c r="H538" s="2" t="s">
        <v>2347</v>
      </c>
    </row>
    <row r="539" ht="21" spans="1:8">
      <c r="A539" s="1">
        <v>2697</v>
      </c>
      <c r="B539" s="2" t="s">
        <v>4233</v>
      </c>
      <c r="C539" s="2" t="s">
        <v>1</v>
      </c>
      <c r="D539" s="2" t="s">
        <v>228</v>
      </c>
      <c r="E539" s="2" t="s">
        <v>2</v>
      </c>
      <c r="F539" s="2" t="s">
        <v>3</v>
      </c>
      <c r="G539" s="4">
        <v>44572</v>
      </c>
      <c r="H539" s="2" t="s">
        <v>4234</v>
      </c>
    </row>
    <row r="540" ht="21" spans="1:8">
      <c r="A540" s="1">
        <v>2699</v>
      </c>
      <c r="B540" s="2" t="s">
        <v>4235</v>
      </c>
      <c r="C540" s="2" t="s">
        <v>1</v>
      </c>
      <c r="D540" s="2" t="s">
        <v>223</v>
      </c>
      <c r="E540" s="2" t="s">
        <v>2</v>
      </c>
      <c r="F540" s="2" t="s">
        <v>3</v>
      </c>
      <c r="G540" s="4">
        <v>44572</v>
      </c>
      <c r="H540" s="2" t="s">
        <v>13</v>
      </c>
    </row>
    <row r="541" ht="21" spans="1:8">
      <c r="A541" s="1">
        <v>2700</v>
      </c>
      <c r="B541" s="2" t="s">
        <v>4236</v>
      </c>
      <c r="C541" s="2" t="s">
        <v>1</v>
      </c>
      <c r="D541" s="2" t="s">
        <v>183</v>
      </c>
      <c r="E541" s="2" t="s">
        <v>2</v>
      </c>
      <c r="F541" s="2" t="s">
        <v>138</v>
      </c>
      <c r="G541" s="4">
        <v>44572</v>
      </c>
      <c r="H541" s="2" t="s">
        <v>251</v>
      </c>
    </row>
    <row r="542" ht="21" spans="1:8">
      <c r="A542" s="1">
        <v>2702</v>
      </c>
      <c r="B542" s="2" t="s">
        <v>4237</v>
      </c>
      <c r="C542" s="2" t="s">
        <v>1</v>
      </c>
      <c r="D542" s="2" t="s">
        <v>194</v>
      </c>
      <c r="E542" s="2" t="s">
        <v>2</v>
      </c>
      <c r="F542" s="2" t="s">
        <v>3</v>
      </c>
      <c r="G542" s="4">
        <v>44572</v>
      </c>
      <c r="H542" s="2" t="s">
        <v>491</v>
      </c>
    </row>
    <row r="543" ht="21" spans="1:8">
      <c r="A543" s="1">
        <v>2703</v>
      </c>
      <c r="B543" s="2" t="s">
        <v>4238</v>
      </c>
      <c r="C543" s="2" t="s">
        <v>1</v>
      </c>
      <c r="D543" s="2" t="s">
        <v>65</v>
      </c>
      <c r="E543" s="2" t="s">
        <v>2</v>
      </c>
      <c r="F543" s="2" t="s">
        <v>3</v>
      </c>
      <c r="G543" s="4">
        <v>44572</v>
      </c>
      <c r="H543" s="2" t="s">
        <v>4</v>
      </c>
    </row>
    <row r="544" ht="21" spans="1:8">
      <c r="A544" s="1">
        <v>2704</v>
      </c>
      <c r="B544" s="2" t="s">
        <v>4239</v>
      </c>
      <c r="C544" s="2" t="s">
        <v>1</v>
      </c>
      <c r="D544" s="2" t="s">
        <v>284</v>
      </c>
      <c r="E544" s="2" t="s">
        <v>2</v>
      </c>
      <c r="F544" s="2" t="s">
        <v>46</v>
      </c>
      <c r="G544" s="4">
        <v>44572</v>
      </c>
      <c r="H544" s="2" t="s">
        <v>13</v>
      </c>
    </row>
    <row r="545" ht="21" spans="1:8">
      <c r="A545" s="1">
        <v>2706</v>
      </c>
      <c r="B545" s="2" t="s">
        <v>4240</v>
      </c>
      <c r="C545" s="2" t="s">
        <v>1</v>
      </c>
      <c r="D545" s="2" t="s">
        <v>194</v>
      </c>
      <c r="E545" s="2" t="s">
        <v>2</v>
      </c>
      <c r="F545" s="2" t="s">
        <v>190</v>
      </c>
      <c r="G545" s="4">
        <v>44573</v>
      </c>
      <c r="H545" s="2" t="s">
        <v>158</v>
      </c>
    </row>
    <row r="546" ht="21" spans="1:8">
      <c r="A546" s="1">
        <v>2708</v>
      </c>
      <c r="B546" s="2" t="s">
        <v>4167</v>
      </c>
      <c r="C546" s="2" t="s">
        <v>1</v>
      </c>
      <c r="D546" s="2" t="s">
        <v>194</v>
      </c>
      <c r="E546" s="2" t="s">
        <v>2</v>
      </c>
      <c r="F546" s="2" t="s">
        <v>3</v>
      </c>
      <c r="G546" s="4">
        <v>44573</v>
      </c>
      <c r="H546" s="2" t="s">
        <v>13</v>
      </c>
    </row>
    <row r="547" ht="21" spans="1:8">
      <c r="A547" s="1">
        <v>2710</v>
      </c>
      <c r="B547" s="2" t="s">
        <v>4241</v>
      </c>
      <c r="C547" s="2" t="s">
        <v>1</v>
      </c>
      <c r="D547" s="2" t="s">
        <v>183</v>
      </c>
      <c r="E547" s="2" t="s">
        <v>2</v>
      </c>
      <c r="F547" s="2" t="s">
        <v>3</v>
      </c>
      <c r="G547" s="4">
        <v>44573</v>
      </c>
      <c r="H547" s="2" t="s">
        <v>368</v>
      </c>
    </row>
    <row r="548" ht="21" spans="1:8">
      <c r="A548" s="1">
        <v>2712</v>
      </c>
      <c r="B548" s="2" t="s">
        <v>2522</v>
      </c>
      <c r="C548" s="2" t="s">
        <v>1</v>
      </c>
      <c r="D548" s="2" t="s">
        <v>170</v>
      </c>
      <c r="E548" s="2" t="s">
        <v>2</v>
      </c>
      <c r="F548" s="2" t="s">
        <v>138</v>
      </c>
      <c r="G548" s="4">
        <v>44573</v>
      </c>
      <c r="H548" s="2" t="s">
        <v>4242</v>
      </c>
    </row>
    <row r="549" ht="21" spans="1:8">
      <c r="A549" s="1">
        <v>2713</v>
      </c>
      <c r="B549" s="2" t="s">
        <v>4243</v>
      </c>
      <c r="C549" s="2" t="s">
        <v>1</v>
      </c>
      <c r="D549" s="2" t="s">
        <v>1045</v>
      </c>
      <c r="E549" s="2" t="s">
        <v>2</v>
      </c>
      <c r="F549" s="2" t="s">
        <v>46</v>
      </c>
      <c r="G549" s="4">
        <v>44573</v>
      </c>
      <c r="H549" s="2" t="s">
        <v>241</v>
      </c>
    </row>
    <row r="550" ht="21" spans="1:8">
      <c r="A550" s="1">
        <v>2716</v>
      </c>
      <c r="B550" s="2" t="s">
        <v>1205</v>
      </c>
      <c r="C550" s="2" t="s">
        <v>1</v>
      </c>
      <c r="D550" s="2" t="s">
        <v>170</v>
      </c>
      <c r="E550" s="2" t="s">
        <v>2</v>
      </c>
      <c r="F550" s="2" t="s">
        <v>3</v>
      </c>
      <c r="G550" s="4">
        <v>44574</v>
      </c>
      <c r="H550" s="2" t="s">
        <v>4</v>
      </c>
    </row>
    <row r="551" ht="21" spans="1:8">
      <c r="A551" s="1">
        <v>2718</v>
      </c>
      <c r="B551" s="2" t="s">
        <v>4244</v>
      </c>
      <c r="C551" s="2" t="s">
        <v>1</v>
      </c>
      <c r="D551" s="2" t="s">
        <v>223</v>
      </c>
      <c r="E551" s="2" t="s">
        <v>2</v>
      </c>
      <c r="F551" s="2" t="s">
        <v>3</v>
      </c>
      <c r="G551" s="4">
        <v>44574</v>
      </c>
      <c r="H551" s="2" t="s">
        <v>197</v>
      </c>
    </row>
    <row r="552" ht="21" spans="1:8">
      <c r="A552" s="1">
        <v>2719</v>
      </c>
      <c r="B552" s="2" t="s">
        <v>1785</v>
      </c>
      <c r="C552" s="2" t="s">
        <v>1</v>
      </c>
      <c r="D552" s="2" t="s">
        <v>15</v>
      </c>
      <c r="E552" s="2" t="s">
        <v>2</v>
      </c>
      <c r="F552" s="2" t="s">
        <v>3</v>
      </c>
      <c r="G552" s="4">
        <v>44574</v>
      </c>
      <c r="H552" s="2" t="s">
        <v>2302</v>
      </c>
    </row>
    <row r="553" ht="21" spans="1:8">
      <c r="A553" s="1">
        <v>2720</v>
      </c>
      <c r="B553" s="2" t="s">
        <v>4245</v>
      </c>
      <c r="C553" s="2" t="s">
        <v>1</v>
      </c>
      <c r="D553" s="2" t="s">
        <v>12</v>
      </c>
      <c r="E553" s="2" t="s">
        <v>2</v>
      </c>
      <c r="F553" s="2" t="s">
        <v>46</v>
      </c>
      <c r="G553" s="4">
        <v>44574</v>
      </c>
      <c r="H553" s="2" t="s">
        <v>13</v>
      </c>
    </row>
    <row r="554" ht="21" spans="1:8">
      <c r="A554" s="1">
        <v>2721</v>
      </c>
      <c r="B554" s="2" t="s">
        <v>249</v>
      </c>
      <c r="C554" s="2" t="s">
        <v>1</v>
      </c>
      <c r="D554" s="2" t="s">
        <v>84</v>
      </c>
      <c r="E554" s="2" t="s">
        <v>2</v>
      </c>
      <c r="F554" s="2" t="s">
        <v>175</v>
      </c>
      <c r="G554" s="4">
        <v>44574</v>
      </c>
      <c r="H554" s="2" t="s">
        <v>13</v>
      </c>
    </row>
    <row r="555" ht="21" spans="1:8">
      <c r="A555" s="1">
        <v>2722</v>
      </c>
      <c r="B555" s="2" t="s">
        <v>4246</v>
      </c>
      <c r="C555" s="2" t="s">
        <v>1</v>
      </c>
      <c r="D555" s="2" t="s">
        <v>164</v>
      </c>
      <c r="E555" s="2" t="s">
        <v>2</v>
      </c>
      <c r="F555" s="2" t="s">
        <v>3</v>
      </c>
      <c r="G555" s="4">
        <v>44574</v>
      </c>
      <c r="H555" s="2" t="s">
        <v>4</v>
      </c>
    </row>
    <row r="556" ht="21" spans="1:8">
      <c r="A556" s="1">
        <v>2725</v>
      </c>
      <c r="B556" s="2" t="s">
        <v>4247</v>
      </c>
      <c r="C556" s="2" t="s">
        <v>1</v>
      </c>
      <c r="D556" s="2" t="s">
        <v>223</v>
      </c>
      <c r="E556" s="2" t="s">
        <v>2</v>
      </c>
      <c r="F556" s="2" t="s">
        <v>190</v>
      </c>
      <c r="G556" s="4">
        <v>44575</v>
      </c>
      <c r="H556" s="2" t="s">
        <v>4</v>
      </c>
    </row>
    <row r="557" ht="21" spans="1:8">
      <c r="A557" s="1">
        <v>2729</v>
      </c>
      <c r="B557" s="2" t="s">
        <v>4248</v>
      </c>
      <c r="C557" s="2" t="s">
        <v>1</v>
      </c>
      <c r="D557" s="2" t="s">
        <v>228</v>
      </c>
      <c r="E557" s="2" t="s">
        <v>2</v>
      </c>
      <c r="F557" s="2" t="s">
        <v>3</v>
      </c>
      <c r="G557" s="4">
        <v>44575</v>
      </c>
      <c r="H557" s="2" t="s">
        <v>158</v>
      </c>
    </row>
    <row r="558" ht="21" spans="1:8">
      <c r="A558" s="1">
        <v>2734</v>
      </c>
      <c r="B558" s="2" t="s">
        <v>4249</v>
      </c>
      <c r="C558" s="2" t="s">
        <v>1</v>
      </c>
      <c r="D558" s="2" t="s">
        <v>194</v>
      </c>
      <c r="E558" s="2" t="s">
        <v>2</v>
      </c>
      <c r="F558" s="2" t="s">
        <v>138</v>
      </c>
      <c r="G558" s="4">
        <v>44576</v>
      </c>
      <c r="H558" s="2" t="s">
        <v>526</v>
      </c>
    </row>
    <row r="559" ht="21" spans="1:8">
      <c r="A559" s="1">
        <v>2736</v>
      </c>
      <c r="B559" s="2" t="s">
        <v>4250</v>
      </c>
      <c r="C559" s="2" t="s">
        <v>1</v>
      </c>
      <c r="D559" s="2" t="s">
        <v>183</v>
      </c>
      <c r="E559" s="2"/>
      <c r="F559" s="2" t="s">
        <v>3</v>
      </c>
      <c r="G559" s="4">
        <v>44576</v>
      </c>
      <c r="H559" s="2" t="s">
        <v>13</v>
      </c>
    </row>
    <row r="560" ht="21" spans="1:8">
      <c r="A560" s="1">
        <v>2737</v>
      </c>
      <c r="B560" s="2" t="s">
        <v>4251</v>
      </c>
      <c r="C560" s="2" t="s">
        <v>1</v>
      </c>
      <c r="D560" s="2" t="s">
        <v>183</v>
      </c>
      <c r="E560" s="2" t="s">
        <v>2</v>
      </c>
      <c r="F560" s="2" t="s">
        <v>3</v>
      </c>
      <c r="G560" s="4">
        <v>44576</v>
      </c>
      <c r="H560" s="2" t="s">
        <v>71</v>
      </c>
    </row>
    <row r="561" ht="21" spans="1:8">
      <c r="A561" s="1">
        <v>2739</v>
      </c>
      <c r="B561" s="2" t="s">
        <v>4252</v>
      </c>
      <c r="C561" s="2" t="s">
        <v>1</v>
      </c>
      <c r="D561" s="2" t="s">
        <v>177</v>
      </c>
      <c r="E561" s="2" t="s">
        <v>2</v>
      </c>
      <c r="F561" s="2" t="s">
        <v>3</v>
      </c>
      <c r="G561" s="4">
        <v>44576</v>
      </c>
      <c r="H561" s="2" t="s">
        <v>188</v>
      </c>
    </row>
    <row r="562" ht="21" spans="1:8">
      <c r="A562" s="1">
        <v>2742</v>
      </c>
      <c r="B562" s="2" t="s">
        <v>4253</v>
      </c>
      <c r="C562" s="2" t="s">
        <v>1</v>
      </c>
      <c r="D562" s="2" t="s">
        <v>170</v>
      </c>
      <c r="E562" s="2" t="s">
        <v>2</v>
      </c>
      <c r="F562" s="2" t="s">
        <v>3</v>
      </c>
      <c r="G562" s="4">
        <v>44576</v>
      </c>
      <c r="H562" s="2" t="s">
        <v>251</v>
      </c>
    </row>
    <row r="563" ht="21" spans="1:8">
      <c r="A563" s="1">
        <v>2743</v>
      </c>
      <c r="B563" s="2" t="s">
        <v>2140</v>
      </c>
      <c r="C563" s="2" t="s">
        <v>1</v>
      </c>
      <c r="D563" s="2" t="s">
        <v>214</v>
      </c>
      <c r="E563" s="2" t="s">
        <v>2</v>
      </c>
      <c r="F563" s="2" t="s">
        <v>3</v>
      </c>
      <c r="G563" s="4">
        <v>44576</v>
      </c>
      <c r="H563" s="2" t="s">
        <v>4</v>
      </c>
    </row>
    <row r="564" ht="21" spans="1:8">
      <c r="A564" s="1">
        <v>2745</v>
      </c>
      <c r="B564" s="2" t="s">
        <v>4254</v>
      </c>
      <c r="C564" s="2" t="s">
        <v>1</v>
      </c>
      <c r="D564" s="2" t="s">
        <v>194</v>
      </c>
      <c r="E564" s="2" t="s">
        <v>2</v>
      </c>
      <c r="F564" s="2" t="s">
        <v>3</v>
      </c>
      <c r="G564" s="4">
        <v>44576</v>
      </c>
      <c r="H564" s="2" t="s">
        <v>4255</v>
      </c>
    </row>
    <row r="565" ht="21" spans="1:8">
      <c r="A565" s="1">
        <v>2746</v>
      </c>
      <c r="B565" s="2" t="s">
        <v>4256</v>
      </c>
      <c r="C565" s="2" t="s">
        <v>1</v>
      </c>
      <c r="D565" s="2" t="s">
        <v>196</v>
      </c>
      <c r="E565" s="2" t="s">
        <v>2</v>
      </c>
      <c r="F565" s="2" t="s">
        <v>3</v>
      </c>
      <c r="G565" s="4">
        <v>44576</v>
      </c>
      <c r="H565" s="2" t="s">
        <v>13</v>
      </c>
    </row>
    <row r="566" ht="21" spans="1:8">
      <c r="A566" s="1">
        <v>2748</v>
      </c>
      <c r="B566" s="2" t="s">
        <v>4257</v>
      </c>
      <c r="C566" s="2" t="s">
        <v>1</v>
      </c>
      <c r="D566" s="2" t="s">
        <v>25</v>
      </c>
      <c r="E566" s="2" t="s">
        <v>2</v>
      </c>
      <c r="F566" s="2" t="s">
        <v>3</v>
      </c>
      <c r="G566" s="4">
        <v>44576</v>
      </c>
      <c r="H566" s="2" t="s">
        <v>526</v>
      </c>
    </row>
    <row r="567" ht="21" spans="1:8">
      <c r="A567" s="1">
        <v>2749</v>
      </c>
      <c r="B567" s="2" t="s">
        <v>4258</v>
      </c>
      <c r="C567" s="2" t="s">
        <v>1</v>
      </c>
      <c r="D567" s="2" t="s">
        <v>170</v>
      </c>
      <c r="E567" s="2" t="s">
        <v>2</v>
      </c>
      <c r="F567" s="2" t="s">
        <v>138</v>
      </c>
      <c r="G567" s="4">
        <v>44576</v>
      </c>
      <c r="H567" s="2" t="s">
        <v>4215</v>
      </c>
    </row>
    <row r="568" ht="21" spans="1:8">
      <c r="A568" s="1">
        <v>2751</v>
      </c>
      <c r="B568" s="2" t="s">
        <v>4259</v>
      </c>
      <c r="C568" s="2" t="s">
        <v>1</v>
      </c>
      <c r="D568" s="2" t="s">
        <v>284</v>
      </c>
      <c r="E568" s="2" t="s">
        <v>2</v>
      </c>
      <c r="F568" s="2" t="s">
        <v>1839</v>
      </c>
      <c r="G568" s="4">
        <v>44578</v>
      </c>
      <c r="H568" s="2" t="s">
        <v>4</v>
      </c>
    </row>
    <row r="569" ht="21" spans="1:8">
      <c r="A569" s="1">
        <v>2753</v>
      </c>
      <c r="B569" s="2" t="s">
        <v>4260</v>
      </c>
      <c r="C569" s="2" t="s">
        <v>1</v>
      </c>
      <c r="D569" s="2" t="s">
        <v>350</v>
      </c>
      <c r="E569" s="2" t="s">
        <v>2</v>
      </c>
      <c r="F569" s="2" t="s">
        <v>3</v>
      </c>
      <c r="G569" s="4">
        <v>44578</v>
      </c>
      <c r="H569" s="2" t="s">
        <v>2554</v>
      </c>
    </row>
    <row r="570" ht="21" spans="1:8">
      <c r="A570" s="1">
        <v>2755</v>
      </c>
      <c r="B570" s="2" t="s">
        <v>2643</v>
      </c>
      <c r="C570" s="2" t="s">
        <v>1</v>
      </c>
      <c r="D570" s="2" t="s">
        <v>170</v>
      </c>
      <c r="E570" s="2" t="s">
        <v>2</v>
      </c>
      <c r="F570" s="2" t="s">
        <v>3</v>
      </c>
      <c r="G570" s="4">
        <v>44578</v>
      </c>
      <c r="H570" s="2" t="s">
        <v>4</v>
      </c>
    </row>
    <row r="571" ht="21" spans="1:8">
      <c r="A571" s="1">
        <v>2758</v>
      </c>
      <c r="B571" s="2" t="s">
        <v>4261</v>
      </c>
      <c r="C571" s="2" t="s">
        <v>1</v>
      </c>
      <c r="D571" s="2" t="s">
        <v>214</v>
      </c>
      <c r="E571" s="2" t="s">
        <v>2</v>
      </c>
      <c r="F571" s="2" t="s">
        <v>3</v>
      </c>
      <c r="G571" s="4">
        <v>44578</v>
      </c>
      <c r="H571" s="2" t="s">
        <v>4071</v>
      </c>
    </row>
    <row r="572" ht="21" spans="1:8">
      <c r="A572" s="1">
        <v>2759</v>
      </c>
      <c r="B572" s="2" t="s">
        <v>4262</v>
      </c>
      <c r="C572" s="2" t="s">
        <v>1</v>
      </c>
      <c r="D572" s="2" t="s">
        <v>194</v>
      </c>
      <c r="E572" s="2" t="s">
        <v>2</v>
      </c>
      <c r="F572" s="2" t="s">
        <v>3</v>
      </c>
      <c r="G572" s="4">
        <v>44578</v>
      </c>
      <c r="H572" s="2" t="s">
        <v>1214</v>
      </c>
    </row>
    <row r="573" ht="21" spans="1:8">
      <c r="A573" s="1">
        <v>2767</v>
      </c>
      <c r="B573" s="2" t="s">
        <v>4263</v>
      </c>
      <c r="C573" s="2" t="s">
        <v>1</v>
      </c>
      <c r="D573" s="2" t="s">
        <v>183</v>
      </c>
      <c r="E573" s="2" t="s">
        <v>2</v>
      </c>
      <c r="F573" s="2" t="s">
        <v>3</v>
      </c>
      <c r="G573" s="4">
        <v>44578</v>
      </c>
      <c r="H573" s="2" t="s">
        <v>357</v>
      </c>
    </row>
    <row r="574" ht="21" spans="1:8">
      <c r="A574" s="1">
        <v>2768</v>
      </c>
      <c r="B574" s="2" t="s">
        <v>4264</v>
      </c>
      <c r="C574" s="2" t="s">
        <v>1</v>
      </c>
      <c r="D574" s="2" t="s">
        <v>84</v>
      </c>
      <c r="E574" s="2" t="s">
        <v>2</v>
      </c>
      <c r="F574" s="2" t="s">
        <v>46</v>
      </c>
      <c r="G574" s="4">
        <v>44578</v>
      </c>
      <c r="H574" s="2" t="s">
        <v>4</v>
      </c>
    </row>
    <row r="575" ht="21" spans="1:8">
      <c r="A575" s="1">
        <v>2771</v>
      </c>
      <c r="B575" s="2" t="s">
        <v>4265</v>
      </c>
      <c r="C575" s="2" t="s">
        <v>1</v>
      </c>
      <c r="D575" s="2" t="s">
        <v>228</v>
      </c>
      <c r="E575" s="2" t="s">
        <v>2</v>
      </c>
      <c r="F575" s="2" t="s">
        <v>3</v>
      </c>
      <c r="G575" s="4">
        <v>44578</v>
      </c>
      <c r="H575" s="2" t="s">
        <v>517</v>
      </c>
    </row>
    <row r="576" ht="21" spans="1:8">
      <c r="A576" s="1">
        <v>2774</v>
      </c>
      <c r="B576" s="2" t="s">
        <v>2770</v>
      </c>
      <c r="C576" s="2" t="s">
        <v>1</v>
      </c>
      <c r="D576" s="2" t="s">
        <v>183</v>
      </c>
      <c r="E576" s="2" t="s">
        <v>2</v>
      </c>
      <c r="F576" s="2" t="s">
        <v>3</v>
      </c>
      <c r="G576" s="4">
        <v>44578</v>
      </c>
      <c r="H576" s="2" t="s">
        <v>215</v>
      </c>
    </row>
    <row r="577" ht="21" spans="1:8">
      <c r="A577" s="1">
        <v>2775</v>
      </c>
      <c r="B577" s="2" t="s">
        <v>4266</v>
      </c>
      <c r="C577" s="2" t="s">
        <v>1</v>
      </c>
      <c r="D577" s="2" t="s">
        <v>350</v>
      </c>
      <c r="E577" s="2" t="s">
        <v>2</v>
      </c>
      <c r="F577" s="2" t="s">
        <v>3</v>
      </c>
      <c r="G577" s="4">
        <v>44578</v>
      </c>
      <c r="H577" s="2" t="s">
        <v>4267</v>
      </c>
    </row>
    <row r="578" ht="21" spans="1:8">
      <c r="A578" s="1">
        <v>2776</v>
      </c>
      <c r="B578" s="2" t="s">
        <v>4268</v>
      </c>
      <c r="C578" s="2" t="s">
        <v>1</v>
      </c>
      <c r="D578" s="2" t="s">
        <v>223</v>
      </c>
      <c r="E578" s="2" t="s">
        <v>2</v>
      </c>
      <c r="F578" s="2" t="s">
        <v>3</v>
      </c>
      <c r="G578" s="4">
        <v>44578</v>
      </c>
      <c r="H578" s="2" t="s">
        <v>236</v>
      </c>
    </row>
    <row r="579" ht="21" spans="1:8">
      <c r="A579" s="1">
        <v>2778</v>
      </c>
      <c r="B579" s="2" t="s">
        <v>4269</v>
      </c>
      <c r="C579" s="2" t="s">
        <v>1</v>
      </c>
      <c r="D579" s="2" t="s">
        <v>196</v>
      </c>
      <c r="E579" s="2" t="s">
        <v>2</v>
      </c>
      <c r="F579" s="2" t="s">
        <v>3</v>
      </c>
      <c r="G579" s="4">
        <v>44578</v>
      </c>
      <c r="H579" s="2" t="s">
        <v>71</v>
      </c>
    </row>
    <row r="580" ht="21" spans="1:8">
      <c r="A580" s="1">
        <v>2780</v>
      </c>
      <c r="B580" s="2" t="s">
        <v>240</v>
      </c>
      <c r="C580" s="2" t="s">
        <v>1</v>
      </c>
      <c r="D580" s="2" t="s">
        <v>223</v>
      </c>
      <c r="E580" s="2" t="s">
        <v>2</v>
      </c>
      <c r="F580" s="2" t="s">
        <v>138</v>
      </c>
      <c r="G580" s="4">
        <v>44579</v>
      </c>
      <c r="H580" s="2" t="s">
        <v>4</v>
      </c>
    </row>
    <row r="581" ht="21" spans="1:8">
      <c r="A581" s="1">
        <v>2784</v>
      </c>
      <c r="B581" s="2" t="s">
        <v>4270</v>
      </c>
      <c r="C581" s="2" t="s">
        <v>1</v>
      </c>
      <c r="D581" s="2" t="s">
        <v>194</v>
      </c>
      <c r="E581" s="2" t="s">
        <v>2</v>
      </c>
      <c r="F581" s="2" t="s">
        <v>3</v>
      </c>
      <c r="G581" s="4">
        <v>44579</v>
      </c>
      <c r="H581" s="2" t="s">
        <v>13</v>
      </c>
    </row>
    <row r="582" ht="21" spans="1:8">
      <c r="A582" s="1">
        <v>2786</v>
      </c>
      <c r="B582" s="2" t="s">
        <v>4271</v>
      </c>
      <c r="C582" s="2" t="s">
        <v>1</v>
      </c>
      <c r="D582" s="2" t="s">
        <v>223</v>
      </c>
      <c r="E582" s="2" t="s">
        <v>2</v>
      </c>
      <c r="F582" s="2" t="s">
        <v>3</v>
      </c>
      <c r="G582" s="4">
        <v>44579</v>
      </c>
      <c r="H582" s="2" t="s">
        <v>4272</v>
      </c>
    </row>
    <row r="583" ht="21" spans="1:8">
      <c r="A583" s="1">
        <v>2787</v>
      </c>
      <c r="B583" s="2" t="s">
        <v>4273</v>
      </c>
      <c r="C583" s="2" t="s">
        <v>1</v>
      </c>
      <c r="D583" s="2" t="s">
        <v>307</v>
      </c>
      <c r="E583" s="2" t="s">
        <v>2</v>
      </c>
      <c r="F583" s="2" t="s">
        <v>3</v>
      </c>
      <c r="G583" s="4">
        <v>44579</v>
      </c>
      <c r="H583" s="2" t="s">
        <v>236</v>
      </c>
    </row>
    <row r="584" ht="21" spans="1:8">
      <c r="A584" s="1">
        <v>2789</v>
      </c>
      <c r="B584" s="2" t="s">
        <v>4274</v>
      </c>
      <c r="C584" s="2" t="s">
        <v>1</v>
      </c>
      <c r="D584" s="2" t="s">
        <v>41</v>
      </c>
      <c r="E584" s="2" t="s">
        <v>2</v>
      </c>
      <c r="F584" s="2" t="s">
        <v>3</v>
      </c>
      <c r="G584" s="4">
        <v>44579</v>
      </c>
      <c r="H584" s="2" t="s">
        <v>537</v>
      </c>
    </row>
    <row r="585" ht="21" spans="1:8">
      <c r="A585" s="1">
        <v>2790</v>
      </c>
      <c r="B585" s="2" t="s">
        <v>4275</v>
      </c>
      <c r="C585" s="2" t="s">
        <v>1</v>
      </c>
      <c r="D585" s="2" t="s">
        <v>194</v>
      </c>
      <c r="E585" s="2" t="s">
        <v>2</v>
      </c>
      <c r="F585" s="2" t="s">
        <v>3</v>
      </c>
      <c r="G585" s="4">
        <v>44579</v>
      </c>
      <c r="H585" s="2" t="s">
        <v>4</v>
      </c>
    </row>
    <row r="586" ht="21" spans="1:8">
      <c r="A586" s="1">
        <v>2792</v>
      </c>
      <c r="B586" s="2" t="s">
        <v>4276</v>
      </c>
      <c r="C586" s="2" t="s">
        <v>1</v>
      </c>
      <c r="D586" s="2" t="s">
        <v>170</v>
      </c>
      <c r="E586" s="2" t="s">
        <v>2</v>
      </c>
      <c r="F586" s="2" t="s">
        <v>3</v>
      </c>
      <c r="G586" s="4">
        <v>44579</v>
      </c>
      <c r="H586" s="2" t="s">
        <v>4215</v>
      </c>
    </row>
    <row r="587" ht="21" spans="1:8">
      <c r="A587" s="1">
        <v>2793</v>
      </c>
      <c r="B587" s="2" t="s">
        <v>4277</v>
      </c>
      <c r="C587" s="2" t="s">
        <v>1</v>
      </c>
      <c r="D587" s="2" t="s">
        <v>228</v>
      </c>
      <c r="E587" s="2" t="s">
        <v>2</v>
      </c>
      <c r="F587" s="2" t="s">
        <v>3</v>
      </c>
      <c r="G587" s="4">
        <v>44579</v>
      </c>
      <c r="H587" s="2" t="s">
        <v>165</v>
      </c>
    </row>
    <row r="588" ht="21" spans="1:8">
      <c r="A588" s="1">
        <v>2794</v>
      </c>
      <c r="B588" s="2" t="s">
        <v>240</v>
      </c>
      <c r="C588" s="2" t="s">
        <v>1</v>
      </c>
      <c r="D588" s="2" t="s">
        <v>223</v>
      </c>
      <c r="E588" s="2"/>
      <c r="F588" s="2" t="s">
        <v>3</v>
      </c>
      <c r="G588" s="4">
        <v>44580</v>
      </c>
      <c r="H588" s="2" t="s">
        <v>13</v>
      </c>
    </row>
    <row r="589" ht="21" spans="1:8">
      <c r="A589" s="1">
        <v>2795</v>
      </c>
      <c r="B589" s="2" t="s">
        <v>4278</v>
      </c>
      <c r="C589" s="2" t="s">
        <v>1</v>
      </c>
      <c r="D589" s="2" t="s">
        <v>12</v>
      </c>
      <c r="E589" s="2" t="s">
        <v>2</v>
      </c>
      <c r="F589" s="2" t="s">
        <v>138</v>
      </c>
      <c r="G589" s="4">
        <v>44580</v>
      </c>
      <c r="H589" s="2" t="s">
        <v>13</v>
      </c>
    </row>
    <row r="590" ht="21" spans="1:8">
      <c r="A590" s="1">
        <v>2796</v>
      </c>
      <c r="B590" s="2" t="s">
        <v>4279</v>
      </c>
      <c r="C590" s="2" t="s">
        <v>1</v>
      </c>
      <c r="D590" s="2" t="s">
        <v>194</v>
      </c>
      <c r="E590" s="2" t="s">
        <v>2</v>
      </c>
      <c r="F590" s="2" t="s">
        <v>3</v>
      </c>
      <c r="G590" s="4">
        <v>44580</v>
      </c>
      <c r="H590" s="2" t="s">
        <v>526</v>
      </c>
    </row>
    <row r="591" ht="21" spans="1:8">
      <c r="A591" s="1">
        <v>2797</v>
      </c>
      <c r="B591" s="2" t="s">
        <v>4280</v>
      </c>
      <c r="C591" s="2" t="s">
        <v>1</v>
      </c>
      <c r="D591" s="2" t="s">
        <v>214</v>
      </c>
      <c r="E591" s="2" t="s">
        <v>2</v>
      </c>
      <c r="F591" s="2" t="s">
        <v>3</v>
      </c>
      <c r="G591" s="4">
        <v>44580</v>
      </c>
      <c r="H591" s="2" t="s">
        <v>4</v>
      </c>
    </row>
    <row r="592" ht="21" spans="1:8">
      <c r="A592" s="1">
        <v>2798</v>
      </c>
      <c r="B592" s="2" t="s">
        <v>4281</v>
      </c>
      <c r="C592" s="2" t="s">
        <v>1</v>
      </c>
      <c r="D592" s="2" t="s">
        <v>223</v>
      </c>
      <c r="E592" s="2" t="s">
        <v>2</v>
      </c>
      <c r="F592" s="2" t="s">
        <v>3</v>
      </c>
      <c r="G592" s="4">
        <v>44580</v>
      </c>
      <c r="H592" s="2" t="s">
        <v>4282</v>
      </c>
    </row>
    <row r="593" ht="21" spans="1:8">
      <c r="A593" s="1">
        <v>2799</v>
      </c>
      <c r="B593" s="2" t="s">
        <v>4283</v>
      </c>
      <c r="C593" s="2" t="s">
        <v>1</v>
      </c>
      <c r="D593" s="2" t="s">
        <v>214</v>
      </c>
      <c r="E593" s="2" t="s">
        <v>2</v>
      </c>
      <c r="F593" s="2" t="s">
        <v>3</v>
      </c>
      <c r="G593" s="4">
        <v>44580</v>
      </c>
      <c r="H593" s="2" t="s">
        <v>4284</v>
      </c>
    </row>
    <row r="594" ht="21" spans="1:8">
      <c r="A594" s="1">
        <v>2800</v>
      </c>
      <c r="B594" s="2" t="s">
        <v>299</v>
      </c>
      <c r="C594" s="2" t="s">
        <v>1</v>
      </c>
      <c r="D594" s="2" t="s">
        <v>164</v>
      </c>
      <c r="E594" s="2" t="s">
        <v>2</v>
      </c>
      <c r="F594" s="2" t="s">
        <v>3</v>
      </c>
      <c r="G594" s="4">
        <v>44580</v>
      </c>
      <c r="H594" s="2" t="s">
        <v>4</v>
      </c>
    </row>
    <row r="595" ht="21" spans="1:8">
      <c r="A595" s="1">
        <v>2801</v>
      </c>
      <c r="B595" s="2" t="s">
        <v>4285</v>
      </c>
      <c r="C595" s="2" t="s">
        <v>1</v>
      </c>
      <c r="D595" s="2" t="s">
        <v>164</v>
      </c>
      <c r="E595" s="2" t="s">
        <v>2</v>
      </c>
      <c r="F595" s="2" t="s">
        <v>3</v>
      </c>
      <c r="G595" s="4">
        <v>44580</v>
      </c>
      <c r="H595" s="2" t="s">
        <v>2270</v>
      </c>
    </row>
    <row r="596" ht="21" spans="1:8">
      <c r="A596" s="1">
        <v>2803</v>
      </c>
      <c r="B596" s="2" t="s">
        <v>4286</v>
      </c>
      <c r="C596" s="2" t="s">
        <v>1</v>
      </c>
      <c r="D596" s="2" t="s">
        <v>214</v>
      </c>
      <c r="E596" s="2" t="s">
        <v>2</v>
      </c>
      <c r="F596" s="2" t="s">
        <v>3</v>
      </c>
      <c r="G596" s="4">
        <v>44580</v>
      </c>
      <c r="H596" s="2" t="s">
        <v>4</v>
      </c>
    </row>
    <row r="597" ht="21" spans="1:8">
      <c r="A597" s="1">
        <v>2804</v>
      </c>
      <c r="B597" s="2" t="s">
        <v>4287</v>
      </c>
      <c r="C597" s="2" t="s">
        <v>1</v>
      </c>
      <c r="D597" s="2" t="s">
        <v>214</v>
      </c>
      <c r="E597" s="2" t="s">
        <v>2</v>
      </c>
      <c r="F597" s="2" t="s">
        <v>3</v>
      </c>
      <c r="G597" s="4">
        <v>44580</v>
      </c>
      <c r="H597" s="2" t="s">
        <v>4195</v>
      </c>
    </row>
    <row r="598" ht="21" spans="1:8">
      <c r="A598" s="1">
        <v>2805</v>
      </c>
      <c r="B598" s="2" t="s">
        <v>4271</v>
      </c>
      <c r="C598" s="2" t="s">
        <v>1</v>
      </c>
      <c r="D598" s="2" t="s">
        <v>223</v>
      </c>
      <c r="E598" s="2"/>
      <c r="F598" s="2" t="s">
        <v>3</v>
      </c>
      <c r="G598" s="4">
        <v>44581</v>
      </c>
      <c r="H598" s="2" t="s">
        <v>13</v>
      </c>
    </row>
    <row r="599" ht="21" spans="1:8">
      <c r="A599" s="1">
        <v>2806</v>
      </c>
      <c r="B599" s="2" t="s">
        <v>4288</v>
      </c>
      <c r="C599" s="2" t="s">
        <v>1</v>
      </c>
      <c r="D599" s="2" t="s">
        <v>194</v>
      </c>
      <c r="E599" s="2" t="s">
        <v>2</v>
      </c>
      <c r="F599" s="2" t="s">
        <v>3</v>
      </c>
      <c r="G599" s="4">
        <v>44581</v>
      </c>
      <c r="H599" s="2" t="s">
        <v>48</v>
      </c>
    </row>
    <row r="600" ht="21" spans="1:8">
      <c r="A600" s="1">
        <v>2808</v>
      </c>
      <c r="B600" s="2" t="s">
        <v>4216</v>
      </c>
      <c r="C600" s="2" t="s">
        <v>1</v>
      </c>
      <c r="D600" s="2" t="s">
        <v>194</v>
      </c>
      <c r="E600" s="2" t="s">
        <v>2</v>
      </c>
      <c r="F600" s="2" t="s">
        <v>3</v>
      </c>
      <c r="G600" s="4">
        <v>44581</v>
      </c>
      <c r="H600" s="2" t="s">
        <v>13</v>
      </c>
    </row>
    <row r="601" ht="21" spans="1:8">
      <c r="A601" s="1">
        <v>2810</v>
      </c>
      <c r="B601" s="2" t="s">
        <v>4289</v>
      </c>
      <c r="C601" s="2" t="s">
        <v>1</v>
      </c>
      <c r="D601" s="2" t="s">
        <v>15</v>
      </c>
      <c r="E601" s="2" t="s">
        <v>2</v>
      </c>
      <c r="F601" s="2" t="s">
        <v>3</v>
      </c>
      <c r="G601" s="4">
        <v>44581</v>
      </c>
      <c r="H601" s="2" t="s">
        <v>165</v>
      </c>
    </row>
    <row r="602" ht="21" spans="1:8">
      <c r="A602" s="1">
        <v>2811</v>
      </c>
      <c r="B602" s="2" t="s">
        <v>2250</v>
      </c>
      <c r="C602" s="2" t="s">
        <v>1</v>
      </c>
      <c r="D602" s="2" t="s">
        <v>25</v>
      </c>
      <c r="E602" s="2" t="s">
        <v>2</v>
      </c>
      <c r="F602" s="2" t="s">
        <v>3</v>
      </c>
      <c r="G602" s="4">
        <v>44581</v>
      </c>
      <c r="H602" s="2" t="s">
        <v>229</v>
      </c>
    </row>
    <row r="603" ht="21" spans="1:8">
      <c r="A603" s="1">
        <v>2812</v>
      </c>
      <c r="B603" s="2" t="s">
        <v>4290</v>
      </c>
      <c r="C603" s="2" t="s">
        <v>1</v>
      </c>
      <c r="D603" s="2" t="s">
        <v>194</v>
      </c>
      <c r="E603" s="2" t="s">
        <v>2</v>
      </c>
      <c r="F603" s="2" t="s">
        <v>3</v>
      </c>
      <c r="G603" s="4">
        <v>44581</v>
      </c>
      <c r="H603" s="2" t="s">
        <v>4215</v>
      </c>
    </row>
    <row r="604" ht="21" spans="1:8">
      <c r="A604" s="1">
        <v>2813</v>
      </c>
      <c r="B604" s="2" t="s">
        <v>4291</v>
      </c>
      <c r="C604" s="2" t="s">
        <v>1</v>
      </c>
      <c r="D604" s="2" t="s">
        <v>25</v>
      </c>
      <c r="E604" s="2" t="s">
        <v>2</v>
      </c>
      <c r="F604" s="2" t="s">
        <v>3</v>
      </c>
      <c r="G604" s="4">
        <v>44581</v>
      </c>
      <c r="H604" s="2" t="s">
        <v>251</v>
      </c>
    </row>
    <row r="605" ht="21" spans="1:8">
      <c r="A605" s="1">
        <v>2815</v>
      </c>
      <c r="B605" s="2" t="s">
        <v>4292</v>
      </c>
      <c r="C605" s="2" t="s">
        <v>1</v>
      </c>
      <c r="D605" s="2" t="s">
        <v>84</v>
      </c>
      <c r="E605" s="2" t="s">
        <v>2</v>
      </c>
      <c r="F605" s="2" t="s">
        <v>175</v>
      </c>
      <c r="G605" s="4">
        <v>44581</v>
      </c>
      <c r="H605" s="2" t="s">
        <v>13</v>
      </c>
    </row>
    <row r="606" ht="21" spans="1:8">
      <c r="A606" s="1">
        <v>2816</v>
      </c>
      <c r="B606" s="2" t="s">
        <v>1198</v>
      </c>
      <c r="C606" s="2" t="s">
        <v>1</v>
      </c>
      <c r="D606" s="2" t="s">
        <v>170</v>
      </c>
      <c r="E606" s="2" t="s">
        <v>2</v>
      </c>
      <c r="F606" s="2" t="s">
        <v>3</v>
      </c>
      <c r="G606" s="4">
        <v>44581</v>
      </c>
      <c r="H606" s="2" t="s">
        <v>526</v>
      </c>
    </row>
    <row r="607" ht="21" spans="1:8">
      <c r="A607" s="1">
        <v>2819</v>
      </c>
      <c r="B607" s="2" t="s">
        <v>4293</v>
      </c>
      <c r="C607" s="2" t="s">
        <v>1</v>
      </c>
      <c r="D607" s="2" t="s">
        <v>228</v>
      </c>
      <c r="E607" s="2" t="s">
        <v>2</v>
      </c>
      <c r="F607" s="2" t="s">
        <v>3</v>
      </c>
      <c r="G607" s="4">
        <v>44582</v>
      </c>
      <c r="H607" s="2" t="s">
        <v>4215</v>
      </c>
    </row>
    <row r="608" ht="21" spans="1:8">
      <c r="A608" s="1">
        <v>2820</v>
      </c>
      <c r="B608" s="2" t="s">
        <v>4294</v>
      </c>
      <c r="C608" s="2" t="s">
        <v>1</v>
      </c>
      <c r="D608" s="2" t="s">
        <v>170</v>
      </c>
      <c r="E608" s="2" t="s">
        <v>2</v>
      </c>
      <c r="F608" s="2" t="s">
        <v>3</v>
      </c>
      <c r="G608" s="4">
        <v>44582</v>
      </c>
      <c r="H608" s="2" t="s">
        <v>241</v>
      </c>
    </row>
    <row r="609" ht="21" spans="1:8">
      <c r="A609" s="1">
        <v>2826</v>
      </c>
      <c r="B609" s="2" t="s">
        <v>4295</v>
      </c>
      <c r="C609" s="2" t="s">
        <v>1</v>
      </c>
      <c r="D609" s="2" t="s">
        <v>223</v>
      </c>
      <c r="E609" s="2" t="s">
        <v>2</v>
      </c>
      <c r="F609" s="2" t="s">
        <v>3</v>
      </c>
      <c r="G609" s="4">
        <v>44582</v>
      </c>
      <c r="H609" s="2" t="s">
        <v>4</v>
      </c>
    </row>
    <row r="610" ht="21" spans="1:8">
      <c r="A610" s="1">
        <v>2828</v>
      </c>
      <c r="B610" s="2" t="s">
        <v>2279</v>
      </c>
      <c r="C610" s="2" t="s">
        <v>1</v>
      </c>
      <c r="D610" s="2" t="s">
        <v>228</v>
      </c>
      <c r="E610" s="2" t="s">
        <v>2</v>
      </c>
      <c r="F610" s="2" t="s">
        <v>3</v>
      </c>
      <c r="G610" s="4">
        <v>44582</v>
      </c>
      <c r="H610" s="2" t="s">
        <v>526</v>
      </c>
    </row>
    <row r="611" ht="21" spans="1:8">
      <c r="A611" s="1">
        <v>2832</v>
      </c>
      <c r="B611" s="2" t="s">
        <v>4296</v>
      </c>
      <c r="C611" s="2" t="s">
        <v>1</v>
      </c>
      <c r="D611" s="2" t="s">
        <v>164</v>
      </c>
      <c r="E611" s="2" t="s">
        <v>2</v>
      </c>
      <c r="F611" s="2" t="s">
        <v>3</v>
      </c>
      <c r="G611" s="4">
        <v>44582</v>
      </c>
      <c r="H611" s="2" t="s">
        <v>215</v>
      </c>
    </row>
    <row r="612" ht="21" spans="1:8">
      <c r="A612" s="1">
        <v>2833</v>
      </c>
      <c r="B612" s="2" t="s">
        <v>4297</v>
      </c>
      <c r="C612" s="2" t="s">
        <v>1</v>
      </c>
      <c r="D612" s="2" t="s">
        <v>1121</v>
      </c>
      <c r="E612" s="2" t="s">
        <v>2</v>
      </c>
      <c r="F612" s="2" t="s">
        <v>46</v>
      </c>
      <c r="G612" s="4">
        <v>44582</v>
      </c>
      <c r="H612" s="2" t="s">
        <v>491</v>
      </c>
    </row>
    <row r="613" ht="21" spans="1:8">
      <c r="A613" s="1">
        <v>2834</v>
      </c>
      <c r="B613" s="2" t="s">
        <v>4259</v>
      </c>
      <c r="C613" s="2" t="s">
        <v>1</v>
      </c>
      <c r="D613" s="2" t="s">
        <v>594</v>
      </c>
      <c r="E613" s="2" t="s">
        <v>2</v>
      </c>
      <c r="F613" s="2" t="s">
        <v>46</v>
      </c>
      <c r="G613" s="4">
        <v>44582</v>
      </c>
      <c r="H613" s="2" t="s">
        <v>13</v>
      </c>
    </row>
    <row r="614" ht="21" spans="1:8">
      <c r="A614" s="1">
        <v>2835</v>
      </c>
      <c r="B614" s="2" t="s">
        <v>4298</v>
      </c>
      <c r="C614" s="2" t="s">
        <v>1</v>
      </c>
      <c r="D614" s="2" t="s">
        <v>273</v>
      </c>
      <c r="E614" s="2" t="s">
        <v>2</v>
      </c>
      <c r="F614" s="2" t="s">
        <v>46</v>
      </c>
      <c r="G614" s="4">
        <v>44584</v>
      </c>
      <c r="H614" s="2" t="s">
        <v>4215</v>
      </c>
    </row>
    <row r="615" ht="21" spans="1:8">
      <c r="A615" s="1">
        <v>2836</v>
      </c>
      <c r="B615" s="2" t="s">
        <v>4299</v>
      </c>
      <c r="C615" s="2" t="s">
        <v>1</v>
      </c>
      <c r="D615" s="2" t="s">
        <v>228</v>
      </c>
      <c r="E615" s="2" t="s">
        <v>2</v>
      </c>
      <c r="F615" s="2" t="s">
        <v>138</v>
      </c>
      <c r="G615" s="4">
        <v>44584</v>
      </c>
      <c r="H615" s="2" t="s">
        <v>248</v>
      </c>
    </row>
    <row r="616" ht="21" spans="1:8">
      <c r="A616" s="1">
        <v>2837</v>
      </c>
      <c r="B616" s="2" t="s">
        <v>4278</v>
      </c>
      <c r="C616" s="2" t="s">
        <v>1</v>
      </c>
      <c r="D616" s="2" t="s">
        <v>12</v>
      </c>
      <c r="E616" s="2"/>
      <c r="F616" s="2" t="s">
        <v>3</v>
      </c>
      <c r="G616" s="4">
        <v>44584</v>
      </c>
      <c r="H616" s="2" t="s">
        <v>13</v>
      </c>
    </row>
    <row r="617" ht="21" spans="1:8">
      <c r="A617" s="1">
        <v>2841</v>
      </c>
      <c r="B617" s="2" t="s">
        <v>4300</v>
      </c>
      <c r="C617" s="2" t="s">
        <v>1</v>
      </c>
      <c r="D617" s="2" t="s">
        <v>228</v>
      </c>
      <c r="E617" s="2" t="s">
        <v>2</v>
      </c>
      <c r="F617" s="2" t="s">
        <v>3</v>
      </c>
      <c r="G617" s="4">
        <v>44584</v>
      </c>
      <c r="H617" s="2" t="s">
        <v>329</v>
      </c>
    </row>
    <row r="618" ht="21" spans="1:8">
      <c r="A618" s="1">
        <v>2842</v>
      </c>
      <c r="B618" s="2" t="s">
        <v>4301</v>
      </c>
      <c r="C618" s="2" t="s">
        <v>1</v>
      </c>
      <c r="D618" s="2" t="s">
        <v>228</v>
      </c>
      <c r="E618" s="2" t="s">
        <v>2</v>
      </c>
      <c r="F618" s="2" t="s">
        <v>3</v>
      </c>
      <c r="G618" s="4">
        <v>44584</v>
      </c>
      <c r="H618" s="2" t="s">
        <v>120</v>
      </c>
    </row>
    <row r="619" ht="21" spans="1:8">
      <c r="A619" s="1">
        <v>2843</v>
      </c>
      <c r="B619" s="2" t="s">
        <v>4302</v>
      </c>
      <c r="C619" s="2" t="s">
        <v>1</v>
      </c>
      <c r="D619" s="2" t="s">
        <v>196</v>
      </c>
      <c r="E619" s="2" t="s">
        <v>2</v>
      </c>
      <c r="F619" s="2" t="s">
        <v>3</v>
      </c>
      <c r="G619" s="4">
        <v>44584</v>
      </c>
      <c r="H619" s="2" t="s">
        <v>71</v>
      </c>
    </row>
    <row r="620" ht="21" spans="1:8">
      <c r="A620" s="1">
        <v>2845</v>
      </c>
      <c r="B620" s="2" t="s">
        <v>4303</v>
      </c>
      <c r="C620" s="2" t="s">
        <v>1</v>
      </c>
      <c r="D620" s="2" t="s">
        <v>214</v>
      </c>
      <c r="E620" s="2" t="s">
        <v>2</v>
      </c>
      <c r="F620" s="2" t="s">
        <v>3</v>
      </c>
      <c r="G620" s="4">
        <v>44584</v>
      </c>
      <c r="H620" s="2" t="s">
        <v>48</v>
      </c>
    </row>
    <row r="621" ht="21" spans="1:8">
      <c r="A621" s="1">
        <v>2847</v>
      </c>
      <c r="B621" s="2" t="s">
        <v>4304</v>
      </c>
      <c r="C621" s="2" t="s">
        <v>1</v>
      </c>
      <c r="D621" s="2" t="s">
        <v>164</v>
      </c>
      <c r="E621" s="2" t="s">
        <v>2</v>
      </c>
      <c r="F621" s="2" t="s">
        <v>3</v>
      </c>
      <c r="G621" s="4">
        <v>44584</v>
      </c>
      <c r="H621" s="2" t="s">
        <v>48</v>
      </c>
    </row>
    <row r="622" ht="21" spans="1:8">
      <c r="A622" s="1">
        <v>2848</v>
      </c>
      <c r="B622" s="2" t="s">
        <v>4305</v>
      </c>
      <c r="C622" s="2" t="s">
        <v>1</v>
      </c>
      <c r="D622" s="2" t="s">
        <v>214</v>
      </c>
      <c r="E622" s="2" t="s">
        <v>2</v>
      </c>
      <c r="F622" s="2" t="s">
        <v>3</v>
      </c>
      <c r="G622" s="4">
        <v>44584</v>
      </c>
      <c r="H622" s="2" t="s">
        <v>2347</v>
      </c>
    </row>
    <row r="623" ht="21" spans="1:8">
      <c r="A623" s="1">
        <v>2851</v>
      </c>
      <c r="B623" s="2" t="s">
        <v>4065</v>
      </c>
      <c r="C623" s="2" t="s">
        <v>1</v>
      </c>
      <c r="D623" s="2" t="s">
        <v>194</v>
      </c>
      <c r="E623" s="2" t="s">
        <v>2</v>
      </c>
      <c r="F623" s="2" t="s">
        <v>3</v>
      </c>
      <c r="G623" s="4">
        <v>44584</v>
      </c>
      <c r="H623" s="2" t="s">
        <v>526</v>
      </c>
    </row>
    <row r="624" ht="21" spans="1:8">
      <c r="A624" s="1">
        <v>2852</v>
      </c>
      <c r="B624" s="2" t="s">
        <v>4306</v>
      </c>
      <c r="C624" s="2" t="s">
        <v>1</v>
      </c>
      <c r="D624" s="2" t="s">
        <v>186</v>
      </c>
      <c r="E624" s="2" t="s">
        <v>2</v>
      </c>
      <c r="F624" s="2" t="s">
        <v>3</v>
      </c>
      <c r="G624" s="4">
        <v>44584</v>
      </c>
      <c r="H624" s="2" t="s">
        <v>4215</v>
      </c>
    </row>
    <row r="625" ht="21" spans="1:8">
      <c r="A625" s="1">
        <v>2854</v>
      </c>
      <c r="B625" s="2" t="s">
        <v>4307</v>
      </c>
      <c r="C625" s="2" t="s">
        <v>1</v>
      </c>
      <c r="D625" s="2" t="s">
        <v>194</v>
      </c>
      <c r="E625" s="2" t="s">
        <v>2</v>
      </c>
      <c r="F625" s="2" t="s">
        <v>3</v>
      </c>
      <c r="G625" s="4">
        <v>44584</v>
      </c>
      <c r="H625" s="2" t="s">
        <v>120</v>
      </c>
    </row>
    <row r="626" ht="21" spans="1:8">
      <c r="A626" s="1">
        <v>2856</v>
      </c>
      <c r="B626" s="2" t="s">
        <v>4308</v>
      </c>
      <c r="C626" s="2" t="s">
        <v>1</v>
      </c>
      <c r="D626" s="2" t="s">
        <v>194</v>
      </c>
      <c r="E626" s="2" t="s">
        <v>2</v>
      </c>
      <c r="F626" s="2" t="s">
        <v>138</v>
      </c>
      <c r="G626" s="4">
        <v>44584</v>
      </c>
      <c r="H626" s="2" t="s">
        <v>4309</v>
      </c>
    </row>
    <row r="627" ht="21" spans="1:8">
      <c r="A627" s="1">
        <v>2857</v>
      </c>
      <c r="B627" s="2" t="s">
        <v>4310</v>
      </c>
      <c r="C627" s="2" t="s">
        <v>1</v>
      </c>
      <c r="D627" s="2" t="s">
        <v>228</v>
      </c>
      <c r="E627" s="2" t="s">
        <v>2</v>
      </c>
      <c r="F627" s="2" t="s">
        <v>3</v>
      </c>
      <c r="G627" s="4">
        <v>44584</v>
      </c>
      <c r="H627" s="2" t="s">
        <v>13</v>
      </c>
    </row>
    <row r="628" ht="21" spans="1:8">
      <c r="A628" s="1">
        <v>2858</v>
      </c>
      <c r="B628" s="2" t="s">
        <v>4311</v>
      </c>
      <c r="C628" s="2" t="s">
        <v>1</v>
      </c>
      <c r="D628" s="2" t="s">
        <v>350</v>
      </c>
      <c r="E628" s="2" t="s">
        <v>2</v>
      </c>
      <c r="F628" s="2" t="s">
        <v>3</v>
      </c>
      <c r="G628" s="4">
        <v>44584</v>
      </c>
      <c r="H628" s="2" t="s">
        <v>537</v>
      </c>
    </row>
    <row r="629" ht="21" spans="1:8">
      <c r="A629" s="1">
        <v>2859</v>
      </c>
      <c r="B629" s="2" t="s">
        <v>4312</v>
      </c>
      <c r="C629" s="2" t="s">
        <v>1</v>
      </c>
      <c r="D629" s="2" t="s">
        <v>228</v>
      </c>
      <c r="E629" s="2" t="s">
        <v>2</v>
      </c>
      <c r="F629" s="2" t="s">
        <v>3</v>
      </c>
      <c r="G629" s="4">
        <v>44584</v>
      </c>
      <c r="H629" s="2" t="s">
        <v>526</v>
      </c>
    </row>
    <row r="630" ht="21" spans="1:8">
      <c r="A630" s="1">
        <v>2860</v>
      </c>
      <c r="B630" s="2" t="s">
        <v>4313</v>
      </c>
      <c r="C630" s="2" t="s">
        <v>1</v>
      </c>
      <c r="D630" s="2" t="s">
        <v>194</v>
      </c>
      <c r="E630" s="2" t="s">
        <v>2</v>
      </c>
      <c r="F630" s="2" t="s">
        <v>3</v>
      </c>
      <c r="G630" s="4">
        <v>44584</v>
      </c>
      <c r="H630" s="2" t="s">
        <v>4314</v>
      </c>
    </row>
    <row r="631" ht="21" spans="1:8">
      <c r="A631" s="1">
        <v>2862</v>
      </c>
      <c r="B631" s="2" t="s">
        <v>4315</v>
      </c>
      <c r="C631" s="2" t="s">
        <v>1</v>
      </c>
      <c r="D631" s="2" t="s">
        <v>223</v>
      </c>
      <c r="E631" s="2" t="s">
        <v>2</v>
      </c>
      <c r="F631" s="2" t="s">
        <v>3</v>
      </c>
      <c r="G631" s="4">
        <v>44584</v>
      </c>
      <c r="H631" s="2" t="s">
        <v>236</v>
      </c>
    </row>
    <row r="632" ht="21" spans="1:8">
      <c r="A632" s="1">
        <v>2863</v>
      </c>
      <c r="B632" s="2" t="s">
        <v>4316</v>
      </c>
      <c r="C632" s="2" t="s">
        <v>1</v>
      </c>
      <c r="D632" s="2" t="s">
        <v>164</v>
      </c>
      <c r="E632" s="2" t="s">
        <v>2</v>
      </c>
      <c r="F632" s="2" t="s">
        <v>3</v>
      </c>
      <c r="G632" s="4">
        <v>44584</v>
      </c>
      <c r="H632" s="2" t="s">
        <v>319</v>
      </c>
    </row>
    <row r="633" ht="21" spans="1:8">
      <c r="A633" s="1">
        <v>2866</v>
      </c>
      <c r="B633" s="2" t="s">
        <v>4317</v>
      </c>
      <c r="C633" s="2" t="s">
        <v>1</v>
      </c>
      <c r="D633" s="2" t="s">
        <v>194</v>
      </c>
      <c r="E633" s="2" t="s">
        <v>2</v>
      </c>
      <c r="F633" s="2" t="s">
        <v>190</v>
      </c>
      <c r="G633" s="4">
        <v>44586</v>
      </c>
      <c r="H633" s="2" t="s">
        <v>4</v>
      </c>
    </row>
    <row r="634" ht="21" spans="1:8">
      <c r="A634" s="1">
        <v>2867</v>
      </c>
      <c r="B634" s="2" t="s">
        <v>4318</v>
      </c>
      <c r="C634" s="2" t="s">
        <v>1</v>
      </c>
      <c r="D634" s="2" t="s">
        <v>183</v>
      </c>
      <c r="E634" s="2" t="s">
        <v>2</v>
      </c>
      <c r="F634" s="2" t="s">
        <v>138</v>
      </c>
      <c r="G634" s="4">
        <v>44585</v>
      </c>
      <c r="H634" s="2" t="s">
        <v>4319</v>
      </c>
    </row>
    <row r="635" ht="21" spans="1:8">
      <c r="A635" s="1">
        <v>2868</v>
      </c>
      <c r="B635" s="2" t="s">
        <v>4320</v>
      </c>
      <c r="C635" s="2" t="s">
        <v>1</v>
      </c>
      <c r="D635" s="2" t="s">
        <v>164</v>
      </c>
      <c r="E635" s="2" t="s">
        <v>2</v>
      </c>
      <c r="F635" s="2" t="s">
        <v>138</v>
      </c>
      <c r="G635" s="4">
        <v>44585</v>
      </c>
      <c r="H635" s="2" t="s">
        <v>4321</v>
      </c>
    </row>
    <row r="636" ht="21" spans="1:8">
      <c r="A636" s="1">
        <v>2869</v>
      </c>
      <c r="B636" s="2" t="s">
        <v>4322</v>
      </c>
      <c r="C636" s="2" t="s">
        <v>1</v>
      </c>
      <c r="D636" s="2" t="s">
        <v>170</v>
      </c>
      <c r="E636" s="2" t="s">
        <v>2</v>
      </c>
      <c r="F636" s="2" t="s">
        <v>3</v>
      </c>
      <c r="G636" s="4">
        <v>44585</v>
      </c>
      <c r="H636" s="2" t="s">
        <v>251</v>
      </c>
    </row>
    <row r="637" ht="21" spans="1:8">
      <c r="A637" s="1">
        <v>2872</v>
      </c>
      <c r="B637" s="2" t="s">
        <v>818</v>
      </c>
      <c r="C637" s="2" t="s">
        <v>1</v>
      </c>
      <c r="D637" s="2" t="s">
        <v>194</v>
      </c>
      <c r="E637" s="2" t="s">
        <v>2</v>
      </c>
      <c r="F637" s="2" t="s">
        <v>3</v>
      </c>
      <c r="G637" s="4">
        <v>44585</v>
      </c>
      <c r="H637" s="2" t="s">
        <v>1017</v>
      </c>
    </row>
    <row r="638" ht="21" spans="1:8">
      <c r="A638" s="1">
        <v>2875</v>
      </c>
      <c r="B638" s="2" t="s">
        <v>4323</v>
      </c>
      <c r="C638" s="2" t="s">
        <v>1</v>
      </c>
      <c r="D638" s="2" t="s">
        <v>15</v>
      </c>
      <c r="E638" s="2" t="s">
        <v>2</v>
      </c>
      <c r="F638" s="2" t="s">
        <v>3</v>
      </c>
      <c r="G638" s="4">
        <v>44585</v>
      </c>
      <c r="H638" s="2" t="s">
        <v>291</v>
      </c>
    </row>
    <row r="639" ht="21" spans="1:8">
      <c r="A639" s="1">
        <v>2878</v>
      </c>
      <c r="B639" s="2" t="s">
        <v>2337</v>
      </c>
      <c r="C639" s="2" t="s">
        <v>1</v>
      </c>
      <c r="D639" s="2" t="s">
        <v>12</v>
      </c>
      <c r="E639" s="2" t="s">
        <v>2</v>
      </c>
      <c r="F639" s="2" t="s">
        <v>175</v>
      </c>
      <c r="G639" s="4">
        <v>44585</v>
      </c>
      <c r="H639" s="2" t="s">
        <v>158</v>
      </c>
    </row>
    <row r="640" ht="21" spans="1:8">
      <c r="A640" s="1">
        <v>2880</v>
      </c>
      <c r="B640" s="2" t="s">
        <v>4324</v>
      </c>
      <c r="C640" s="2" t="s">
        <v>1</v>
      </c>
      <c r="D640" s="2" t="s">
        <v>170</v>
      </c>
      <c r="E640" s="2" t="s">
        <v>2</v>
      </c>
      <c r="F640" s="2" t="s">
        <v>3</v>
      </c>
      <c r="G640" s="4">
        <v>44585</v>
      </c>
      <c r="H640" s="2" t="s">
        <v>251</v>
      </c>
    </row>
    <row r="641" ht="21" spans="1:8">
      <c r="A641" s="1">
        <v>2882</v>
      </c>
      <c r="B641" s="2" t="s">
        <v>2329</v>
      </c>
      <c r="C641" s="2" t="s">
        <v>1</v>
      </c>
      <c r="D641" s="2" t="s">
        <v>194</v>
      </c>
      <c r="E641" s="2" t="s">
        <v>2</v>
      </c>
      <c r="F641" s="2" t="s">
        <v>3</v>
      </c>
      <c r="G641" s="4">
        <v>44585</v>
      </c>
      <c r="H641" s="2" t="s">
        <v>4</v>
      </c>
    </row>
    <row r="642" ht="21" spans="1:8">
      <c r="A642" s="1">
        <v>2883</v>
      </c>
      <c r="B642" s="2" t="s">
        <v>4325</v>
      </c>
      <c r="C642" s="2" t="s">
        <v>1</v>
      </c>
      <c r="D642" s="2" t="s">
        <v>164</v>
      </c>
      <c r="E642" s="2" t="s">
        <v>2</v>
      </c>
      <c r="F642" s="2" t="s">
        <v>3</v>
      </c>
      <c r="G642" s="4">
        <v>44585</v>
      </c>
      <c r="H642" s="2" t="s">
        <v>236</v>
      </c>
    </row>
    <row r="643" ht="21" spans="1:8">
      <c r="A643" s="1">
        <v>2884</v>
      </c>
      <c r="B643" s="2" t="s">
        <v>4326</v>
      </c>
      <c r="C643" s="2" t="s">
        <v>1</v>
      </c>
      <c r="D643" s="2" t="s">
        <v>194</v>
      </c>
      <c r="E643" s="2" t="s">
        <v>2</v>
      </c>
      <c r="F643" s="2" t="s">
        <v>3</v>
      </c>
      <c r="G643" s="4">
        <v>44585</v>
      </c>
      <c r="H643" s="2" t="s">
        <v>188</v>
      </c>
    </row>
    <row r="644" ht="21" spans="1:8">
      <c r="A644" s="1">
        <v>2885</v>
      </c>
      <c r="B644" s="2" t="s">
        <v>1074</v>
      </c>
      <c r="C644" s="2" t="s">
        <v>1</v>
      </c>
      <c r="D644" s="2" t="s">
        <v>12</v>
      </c>
      <c r="E644" s="2" t="s">
        <v>2</v>
      </c>
      <c r="F644" s="2" t="s">
        <v>175</v>
      </c>
      <c r="G644" s="4">
        <v>44585</v>
      </c>
      <c r="H644" s="2" t="s">
        <v>4327</v>
      </c>
    </row>
    <row r="645" ht="21" spans="1:8">
      <c r="A645" s="1">
        <v>2887</v>
      </c>
      <c r="B645" s="2" t="s">
        <v>4298</v>
      </c>
      <c r="C645" s="2" t="s">
        <v>1</v>
      </c>
      <c r="D645" s="2" t="s">
        <v>1510</v>
      </c>
      <c r="E645" s="2" t="s">
        <v>2</v>
      </c>
      <c r="F645" s="2" t="s">
        <v>46</v>
      </c>
      <c r="G645" s="4">
        <v>44586</v>
      </c>
      <c r="H645" s="2" t="s">
        <v>251</v>
      </c>
    </row>
    <row r="646" ht="21" spans="1:8">
      <c r="A646" s="1">
        <v>2890</v>
      </c>
      <c r="B646" s="2" t="s">
        <v>4328</v>
      </c>
      <c r="C646" s="2" t="s">
        <v>1</v>
      </c>
      <c r="D646" s="2" t="s">
        <v>170</v>
      </c>
      <c r="E646" s="2" t="s">
        <v>2</v>
      </c>
      <c r="F646" s="2" t="s">
        <v>3</v>
      </c>
      <c r="G646" s="4">
        <v>44586</v>
      </c>
      <c r="H646" s="2" t="s">
        <v>236</v>
      </c>
    </row>
    <row r="647" ht="21" spans="1:8">
      <c r="A647" s="1">
        <v>2891</v>
      </c>
      <c r="B647" s="2" t="s">
        <v>4119</v>
      </c>
      <c r="C647" s="2" t="s">
        <v>1</v>
      </c>
      <c r="D647" s="2" t="s">
        <v>8</v>
      </c>
      <c r="E647" s="2" t="s">
        <v>2</v>
      </c>
      <c r="F647" s="2" t="s">
        <v>3</v>
      </c>
      <c r="G647" s="4">
        <v>44586</v>
      </c>
      <c r="H647" s="2" t="s">
        <v>4179</v>
      </c>
    </row>
    <row r="648" ht="21" spans="1:8">
      <c r="A648" s="1">
        <v>2896</v>
      </c>
      <c r="B648" s="2" t="s">
        <v>4329</v>
      </c>
      <c r="C648" s="2" t="s">
        <v>1</v>
      </c>
      <c r="D648" s="2" t="s">
        <v>65</v>
      </c>
      <c r="E648" s="2" t="s">
        <v>2</v>
      </c>
      <c r="F648" s="2" t="s">
        <v>3</v>
      </c>
      <c r="G648" s="4">
        <v>44587</v>
      </c>
      <c r="H648" s="2" t="s">
        <v>13</v>
      </c>
    </row>
    <row r="649" ht="21" spans="1:8">
      <c r="A649" s="1">
        <v>2897</v>
      </c>
      <c r="B649" s="2" t="s">
        <v>4330</v>
      </c>
      <c r="C649" s="2" t="s">
        <v>1</v>
      </c>
      <c r="D649" s="2" t="s">
        <v>61</v>
      </c>
      <c r="E649" s="2" t="s">
        <v>2</v>
      </c>
      <c r="F649" s="2" t="s">
        <v>3</v>
      </c>
      <c r="G649" s="4">
        <v>44587</v>
      </c>
      <c r="H649" s="2" t="s">
        <v>537</v>
      </c>
    </row>
    <row r="650" ht="21" spans="1:8">
      <c r="A650" s="1">
        <v>2899</v>
      </c>
      <c r="B650" s="2" t="s">
        <v>4331</v>
      </c>
      <c r="C650" s="2" t="s">
        <v>1</v>
      </c>
      <c r="D650" s="2" t="s">
        <v>228</v>
      </c>
      <c r="E650" s="2" t="s">
        <v>2</v>
      </c>
      <c r="F650" s="2" t="s">
        <v>3</v>
      </c>
      <c r="G650" s="4">
        <v>44587</v>
      </c>
      <c r="H650" s="2" t="s">
        <v>165</v>
      </c>
    </row>
    <row r="651" ht="21" spans="1:8">
      <c r="A651" s="1">
        <v>2901</v>
      </c>
      <c r="B651" s="2" t="s">
        <v>2471</v>
      </c>
      <c r="C651" s="2" t="s">
        <v>1</v>
      </c>
      <c r="D651" s="2" t="s">
        <v>183</v>
      </c>
      <c r="E651" s="2" t="s">
        <v>2</v>
      </c>
      <c r="F651" s="2" t="s">
        <v>3</v>
      </c>
      <c r="G651" s="4">
        <v>44587</v>
      </c>
      <c r="H651" s="2" t="s">
        <v>2270</v>
      </c>
    </row>
    <row r="652" ht="21" spans="1:8">
      <c r="A652" s="1">
        <v>2902</v>
      </c>
      <c r="B652" s="2" t="s">
        <v>4332</v>
      </c>
      <c r="C652" s="2" t="s">
        <v>1</v>
      </c>
      <c r="D652" s="2" t="s">
        <v>170</v>
      </c>
      <c r="E652" s="2" t="s">
        <v>2</v>
      </c>
      <c r="F652" s="2" t="s">
        <v>3</v>
      </c>
      <c r="G652" s="4">
        <v>44587</v>
      </c>
      <c r="H652" s="2" t="s">
        <v>537</v>
      </c>
    </row>
    <row r="653" ht="21" spans="1:8">
      <c r="A653" s="1">
        <v>2904</v>
      </c>
      <c r="B653" s="2" t="s">
        <v>4333</v>
      </c>
      <c r="C653" s="2" t="s">
        <v>1</v>
      </c>
      <c r="D653" s="2" t="s">
        <v>170</v>
      </c>
      <c r="E653" s="2" t="s">
        <v>2</v>
      </c>
      <c r="F653" s="2" t="s">
        <v>190</v>
      </c>
      <c r="G653" s="4">
        <v>44588</v>
      </c>
      <c r="H653" s="2" t="s">
        <v>4</v>
      </c>
    </row>
    <row r="654" ht="21" spans="1:8">
      <c r="A654" s="1">
        <v>2905</v>
      </c>
      <c r="B654" s="2" t="s">
        <v>4334</v>
      </c>
      <c r="C654" s="2" t="s">
        <v>1</v>
      </c>
      <c r="D654" s="2" t="s">
        <v>73</v>
      </c>
      <c r="E654" s="2" t="s">
        <v>2</v>
      </c>
      <c r="F654" s="2" t="s">
        <v>175</v>
      </c>
      <c r="G654" s="4">
        <v>44588</v>
      </c>
      <c r="H654" s="2" t="s">
        <v>4215</v>
      </c>
    </row>
    <row r="655" ht="21" spans="1:8">
      <c r="A655" s="1">
        <v>2906</v>
      </c>
      <c r="B655" s="2" t="s">
        <v>2104</v>
      </c>
      <c r="C655" s="2" t="s">
        <v>1</v>
      </c>
      <c r="D655" s="2" t="s">
        <v>61</v>
      </c>
      <c r="E655" s="2" t="s">
        <v>2</v>
      </c>
      <c r="F655" s="2" t="s">
        <v>3</v>
      </c>
      <c r="G655" s="4">
        <v>44588</v>
      </c>
      <c r="H655" s="2" t="s">
        <v>48</v>
      </c>
    </row>
    <row r="656" ht="21" spans="1:8">
      <c r="A656" s="1">
        <v>2907</v>
      </c>
      <c r="B656" s="2" t="s">
        <v>4335</v>
      </c>
      <c r="C656" s="2" t="s">
        <v>1</v>
      </c>
      <c r="D656" s="2" t="s">
        <v>65</v>
      </c>
      <c r="E656" s="2" t="s">
        <v>2</v>
      </c>
      <c r="F656" s="2" t="s">
        <v>175</v>
      </c>
      <c r="G656" s="4">
        <v>44588</v>
      </c>
      <c r="H656" s="2" t="s">
        <v>158</v>
      </c>
    </row>
    <row r="657" ht="21" spans="1:8">
      <c r="A657" s="1">
        <v>2908</v>
      </c>
      <c r="B657" s="2" t="s">
        <v>4336</v>
      </c>
      <c r="C657" s="2" t="s">
        <v>1</v>
      </c>
      <c r="D657" s="2" t="s">
        <v>15</v>
      </c>
      <c r="E657" s="2" t="s">
        <v>2</v>
      </c>
      <c r="F657" s="2" t="s">
        <v>3</v>
      </c>
      <c r="G657" s="4">
        <v>44588</v>
      </c>
      <c r="H657" s="2" t="s">
        <v>526</v>
      </c>
    </row>
    <row r="658" ht="21" spans="1:8">
      <c r="A658" s="1">
        <v>2910</v>
      </c>
      <c r="B658" s="2" t="s">
        <v>4337</v>
      </c>
      <c r="C658" s="2" t="s">
        <v>1</v>
      </c>
      <c r="D658" s="2" t="s">
        <v>307</v>
      </c>
      <c r="E658" s="2" t="s">
        <v>2</v>
      </c>
      <c r="F658" s="2" t="s">
        <v>3</v>
      </c>
      <c r="G658" s="4">
        <v>44588</v>
      </c>
      <c r="H658" s="2" t="s">
        <v>197</v>
      </c>
    </row>
    <row r="659" ht="21" spans="1:8">
      <c r="A659" s="1">
        <v>2911</v>
      </c>
      <c r="B659" s="2" t="s">
        <v>4338</v>
      </c>
      <c r="C659" s="2" t="s">
        <v>1</v>
      </c>
      <c r="D659" s="2" t="s">
        <v>170</v>
      </c>
      <c r="E659" s="2" t="s">
        <v>2</v>
      </c>
      <c r="F659" s="2" t="s">
        <v>3</v>
      </c>
      <c r="G659" s="4">
        <v>44588</v>
      </c>
      <c r="H659" s="2" t="s">
        <v>13</v>
      </c>
    </row>
    <row r="660" ht="21" spans="1:8">
      <c r="A660" s="1">
        <v>2912</v>
      </c>
      <c r="B660" s="2" t="s">
        <v>4339</v>
      </c>
      <c r="C660" s="2" t="s">
        <v>1</v>
      </c>
      <c r="D660" s="2" t="s">
        <v>170</v>
      </c>
      <c r="E660" s="2" t="s">
        <v>2</v>
      </c>
      <c r="F660" s="2" t="s">
        <v>175</v>
      </c>
      <c r="G660" s="4">
        <v>44588</v>
      </c>
      <c r="H660" s="2" t="s">
        <v>13</v>
      </c>
    </row>
    <row r="661" ht="21" spans="1:8">
      <c r="A661" s="1">
        <v>2913</v>
      </c>
      <c r="B661" s="2" t="s">
        <v>4340</v>
      </c>
      <c r="C661" s="2" t="s">
        <v>1</v>
      </c>
      <c r="D661" s="2" t="s">
        <v>164</v>
      </c>
      <c r="E661" s="2" t="s">
        <v>2</v>
      </c>
      <c r="F661" s="2" t="s">
        <v>3</v>
      </c>
      <c r="G661" s="4">
        <v>44588</v>
      </c>
      <c r="H661" s="2" t="s">
        <v>48</v>
      </c>
    </row>
    <row r="662" ht="21" spans="1:8">
      <c r="A662" s="1">
        <v>2916</v>
      </c>
      <c r="B662" s="2" t="s">
        <v>4298</v>
      </c>
      <c r="C662" s="2" t="s">
        <v>1</v>
      </c>
      <c r="D662" s="2" t="s">
        <v>326</v>
      </c>
      <c r="E662" s="2" t="s">
        <v>2</v>
      </c>
      <c r="F662" s="2" t="s">
        <v>46</v>
      </c>
      <c r="G662" s="4">
        <v>44589</v>
      </c>
      <c r="H662" s="2" t="s">
        <v>13</v>
      </c>
    </row>
    <row r="663" ht="21" spans="1:8">
      <c r="A663" s="1">
        <v>2917</v>
      </c>
      <c r="B663" s="2" t="s">
        <v>4341</v>
      </c>
      <c r="C663" s="2" t="s">
        <v>1</v>
      </c>
      <c r="D663" s="2" t="s">
        <v>15</v>
      </c>
      <c r="E663" s="2" t="s">
        <v>2</v>
      </c>
      <c r="F663" s="2" t="s">
        <v>190</v>
      </c>
      <c r="G663" s="4">
        <v>44589</v>
      </c>
      <c r="H663" s="2" t="s">
        <v>158</v>
      </c>
    </row>
    <row r="664" ht="21" spans="1:8">
      <c r="A664" s="1">
        <v>2918</v>
      </c>
      <c r="B664" s="2" t="s">
        <v>4342</v>
      </c>
      <c r="C664" s="2" t="s">
        <v>1</v>
      </c>
      <c r="D664" s="2" t="s">
        <v>228</v>
      </c>
      <c r="E664" s="2" t="s">
        <v>2</v>
      </c>
      <c r="F664" s="2" t="s">
        <v>190</v>
      </c>
      <c r="G664" s="4">
        <v>44589</v>
      </c>
      <c r="H664" s="2" t="s">
        <v>251</v>
      </c>
    </row>
    <row r="665" ht="21" spans="1:8">
      <c r="A665" s="1">
        <v>2919</v>
      </c>
      <c r="B665" s="2" t="s">
        <v>4343</v>
      </c>
      <c r="C665" s="2" t="s">
        <v>1</v>
      </c>
      <c r="D665" s="2" t="s">
        <v>164</v>
      </c>
      <c r="E665" s="2" t="s">
        <v>2</v>
      </c>
      <c r="F665" s="2" t="s">
        <v>3</v>
      </c>
      <c r="G665" s="4">
        <v>44589</v>
      </c>
      <c r="H665" s="2" t="s">
        <v>251</v>
      </c>
    </row>
    <row r="666" ht="21" spans="1:8">
      <c r="A666" s="1">
        <v>2920</v>
      </c>
      <c r="B666" s="2" t="s">
        <v>4344</v>
      </c>
      <c r="C666" s="2" t="s">
        <v>1</v>
      </c>
      <c r="D666" s="2" t="s">
        <v>183</v>
      </c>
      <c r="E666" s="2" t="s">
        <v>2</v>
      </c>
      <c r="F666" s="2" t="s">
        <v>3</v>
      </c>
      <c r="G666" s="4">
        <v>44589</v>
      </c>
      <c r="H666" s="2" t="s">
        <v>188</v>
      </c>
    </row>
    <row r="667" ht="21" spans="1:8">
      <c r="A667" s="1">
        <v>2921</v>
      </c>
      <c r="B667" s="2" t="s">
        <v>4345</v>
      </c>
      <c r="C667" s="2" t="s">
        <v>1</v>
      </c>
      <c r="D667" s="2" t="s">
        <v>194</v>
      </c>
      <c r="E667" s="2" t="s">
        <v>2</v>
      </c>
      <c r="F667" s="2" t="s">
        <v>3</v>
      </c>
      <c r="G667" s="4">
        <v>44589</v>
      </c>
      <c r="H667" s="2" t="s">
        <v>537</v>
      </c>
    </row>
    <row r="668" ht="21" spans="1:8">
      <c r="A668" s="1">
        <v>2922</v>
      </c>
      <c r="B668" s="2" t="s">
        <v>4346</v>
      </c>
      <c r="C668" s="2" t="s">
        <v>1</v>
      </c>
      <c r="D668" s="2" t="s">
        <v>15</v>
      </c>
      <c r="E668" s="2" t="s">
        <v>2</v>
      </c>
      <c r="F668" s="2" t="s">
        <v>3</v>
      </c>
      <c r="G668" s="4">
        <v>44589</v>
      </c>
      <c r="H668" s="2" t="s">
        <v>158</v>
      </c>
    </row>
    <row r="669" ht="21" spans="1:8">
      <c r="A669" s="1">
        <v>2923</v>
      </c>
      <c r="B669" s="2" t="s">
        <v>3931</v>
      </c>
      <c r="C669" s="2" t="s">
        <v>1</v>
      </c>
      <c r="D669" s="2" t="s">
        <v>170</v>
      </c>
      <c r="E669" s="2" t="s">
        <v>2</v>
      </c>
      <c r="F669" s="2" t="s">
        <v>3</v>
      </c>
      <c r="G669" s="4">
        <v>44589</v>
      </c>
      <c r="H669" s="2" t="s">
        <v>537</v>
      </c>
    </row>
    <row r="670" ht="21" spans="1:8">
      <c r="A670" s="1">
        <v>2924</v>
      </c>
      <c r="B670" s="2" t="s">
        <v>4347</v>
      </c>
      <c r="C670" s="2" t="s">
        <v>1</v>
      </c>
      <c r="D670" s="2" t="s">
        <v>170</v>
      </c>
      <c r="E670" s="2" t="s">
        <v>2</v>
      </c>
      <c r="F670" s="2" t="s">
        <v>3</v>
      </c>
      <c r="G670" s="4">
        <v>44589</v>
      </c>
      <c r="H670" s="2" t="s">
        <v>241</v>
      </c>
    </row>
    <row r="671" ht="21" spans="1:8">
      <c r="A671" s="1">
        <v>2927</v>
      </c>
      <c r="B671" s="2" t="s">
        <v>4348</v>
      </c>
      <c r="C671" s="2" t="s">
        <v>1</v>
      </c>
      <c r="D671" s="2" t="s">
        <v>170</v>
      </c>
      <c r="E671" s="2" t="s">
        <v>2</v>
      </c>
      <c r="F671" s="2" t="s">
        <v>3</v>
      </c>
      <c r="G671" s="4">
        <v>44589</v>
      </c>
      <c r="H671" s="2" t="s">
        <v>251</v>
      </c>
    </row>
    <row r="672" ht="21" spans="1:8">
      <c r="A672" s="1">
        <v>2928</v>
      </c>
      <c r="B672" s="2" t="s">
        <v>4349</v>
      </c>
      <c r="C672" s="2" t="s">
        <v>1</v>
      </c>
      <c r="D672" s="2" t="s">
        <v>170</v>
      </c>
      <c r="E672" s="2" t="s">
        <v>2</v>
      </c>
      <c r="F672" s="2" t="s">
        <v>3</v>
      </c>
      <c r="G672" s="4">
        <v>44589</v>
      </c>
      <c r="H672" s="2" t="s">
        <v>4</v>
      </c>
    </row>
    <row r="673" ht="21" spans="1:8">
      <c r="A673" s="1">
        <v>2929</v>
      </c>
      <c r="B673" s="2" t="s">
        <v>4350</v>
      </c>
      <c r="C673" s="2" t="s">
        <v>1</v>
      </c>
      <c r="D673" s="2" t="s">
        <v>228</v>
      </c>
      <c r="E673" s="2" t="s">
        <v>2</v>
      </c>
      <c r="F673" s="2" t="s">
        <v>3</v>
      </c>
      <c r="G673" s="4">
        <v>44590</v>
      </c>
      <c r="H673" s="2" t="s">
        <v>4</v>
      </c>
    </row>
    <row r="674" ht="21" spans="1:8">
      <c r="A674" s="1">
        <v>2930</v>
      </c>
      <c r="B674" s="2" t="s">
        <v>4351</v>
      </c>
      <c r="C674" s="2" t="s">
        <v>1</v>
      </c>
      <c r="D674" s="2" t="s">
        <v>284</v>
      </c>
      <c r="E674" s="2" t="s">
        <v>2</v>
      </c>
      <c r="F674" s="2" t="s">
        <v>46</v>
      </c>
      <c r="G674" s="4">
        <v>44590</v>
      </c>
      <c r="H674" s="2" t="s">
        <v>13</v>
      </c>
    </row>
    <row r="675" ht="21" spans="1:8">
      <c r="A675" s="1">
        <v>2934</v>
      </c>
      <c r="B675" s="2" t="s">
        <v>4352</v>
      </c>
      <c r="C675" s="2" t="s">
        <v>1</v>
      </c>
      <c r="D675" s="2" t="s">
        <v>194</v>
      </c>
      <c r="E675" s="2" t="s">
        <v>2</v>
      </c>
      <c r="F675" s="2" t="s">
        <v>3</v>
      </c>
      <c r="G675" s="4">
        <v>44590</v>
      </c>
      <c r="H675" s="2" t="s">
        <v>4353</v>
      </c>
    </row>
    <row r="676" ht="21" spans="1:8">
      <c r="A676" s="1">
        <v>2935</v>
      </c>
      <c r="B676" s="2" t="s">
        <v>4354</v>
      </c>
      <c r="C676" s="2" t="s">
        <v>1</v>
      </c>
      <c r="D676" s="2" t="s">
        <v>170</v>
      </c>
      <c r="E676" s="2" t="s">
        <v>2</v>
      </c>
      <c r="F676" s="2" t="s">
        <v>3</v>
      </c>
      <c r="G676" s="4">
        <v>44590</v>
      </c>
      <c r="H676" s="2" t="s">
        <v>165</v>
      </c>
    </row>
    <row r="677" ht="21" spans="1:8">
      <c r="A677" s="1">
        <v>2937</v>
      </c>
      <c r="B677" s="2" t="s">
        <v>4355</v>
      </c>
      <c r="C677" s="2" t="s">
        <v>1</v>
      </c>
      <c r="D677" s="2" t="s">
        <v>194</v>
      </c>
      <c r="E677" s="2" t="s">
        <v>2</v>
      </c>
      <c r="F677" s="2" t="s">
        <v>3</v>
      </c>
      <c r="G677" s="4">
        <v>44590</v>
      </c>
      <c r="H677" s="2" t="s">
        <v>4215</v>
      </c>
    </row>
    <row r="678" ht="21" spans="1:8">
      <c r="A678" s="1">
        <v>2941</v>
      </c>
      <c r="B678" s="2" t="s">
        <v>4356</v>
      </c>
      <c r="C678" s="2" t="s">
        <v>1</v>
      </c>
      <c r="D678" s="2" t="s">
        <v>170</v>
      </c>
      <c r="E678" s="2" t="s">
        <v>2</v>
      </c>
      <c r="F678" s="2" t="s">
        <v>3</v>
      </c>
      <c r="G678" s="4">
        <v>44590</v>
      </c>
      <c r="H678" s="2" t="s">
        <v>4</v>
      </c>
    </row>
    <row r="679" ht="21" spans="1:8">
      <c r="A679" s="1">
        <v>2942</v>
      </c>
      <c r="B679" s="2" t="s">
        <v>2842</v>
      </c>
      <c r="C679" s="2" t="s">
        <v>1</v>
      </c>
      <c r="D679" s="2" t="s">
        <v>84</v>
      </c>
      <c r="E679" s="2" t="s">
        <v>2</v>
      </c>
      <c r="F679" s="2" t="s">
        <v>46</v>
      </c>
      <c r="G679" s="4">
        <v>44590</v>
      </c>
      <c r="H679" s="2" t="s">
        <v>248</v>
      </c>
    </row>
    <row r="680" ht="21" spans="1:8">
      <c r="A680" s="1">
        <v>2943</v>
      </c>
      <c r="B680" s="2" t="s">
        <v>4357</v>
      </c>
      <c r="C680" s="2" t="s">
        <v>1</v>
      </c>
      <c r="D680" s="2" t="s">
        <v>194</v>
      </c>
      <c r="E680" s="2" t="s">
        <v>2</v>
      </c>
      <c r="F680" s="2" t="s">
        <v>138</v>
      </c>
      <c r="G680" s="4">
        <v>44590</v>
      </c>
      <c r="H680" s="2" t="s">
        <v>526</v>
      </c>
    </row>
    <row r="681" ht="21" spans="1:8">
      <c r="A681" s="1">
        <v>2947</v>
      </c>
      <c r="B681" s="2" t="s">
        <v>4358</v>
      </c>
      <c r="C681" s="2" t="s">
        <v>1</v>
      </c>
      <c r="D681" s="2" t="s">
        <v>194</v>
      </c>
      <c r="E681" s="2" t="s">
        <v>2</v>
      </c>
      <c r="F681" s="2" t="s">
        <v>175</v>
      </c>
      <c r="G681" s="4">
        <v>44591</v>
      </c>
      <c r="H681" s="2" t="s">
        <v>13</v>
      </c>
    </row>
    <row r="682" ht="21" spans="1:8">
      <c r="A682" s="1">
        <v>2949</v>
      </c>
      <c r="B682" s="2" t="s">
        <v>4359</v>
      </c>
      <c r="C682" s="2" t="s">
        <v>1</v>
      </c>
      <c r="D682" s="2" t="s">
        <v>1200</v>
      </c>
      <c r="E682" s="2" t="s">
        <v>2</v>
      </c>
      <c r="F682" s="2" t="s">
        <v>46</v>
      </c>
      <c r="G682" s="4">
        <v>44591</v>
      </c>
      <c r="H682" s="2" t="s">
        <v>13</v>
      </c>
    </row>
    <row r="683" ht="21" spans="1:8">
      <c r="A683" s="1">
        <v>2951</v>
      </c>
      <c r="B683" s="2" t="s">
        <v>2071</v>
      </c>
      <c r="C683" s="2" t="s">
        <v>1</v>
      </c>
      <c r="D683" s="2" t="s">
        <v>65</v>
      </c>
      <c r="E683" s="2" t="s">
        <v>2</v>
      </c>
      <c r="F683" s="2" t="s">
        <v>3</v>
      </c>
      <c r="G683" s="4">
        <v>44592</v>
      </c>
      <c r="H683" s="2" t="s">
        <v>4360</v>
      </c>
    </row>
    <row r="684" ht="21" spans="1:8">
      <c r="A684" s="1">
        <v>2952</v>
      </c>
      <c r="B684" s="2" t="s">
        <v>4361</v>
      </c>
      <c r="C684" s="2" t="s">
        <v>1</v>
      </c>
      <c r="D684" s="2" t="s">
        <v>170</v>
      </c>
      <c r="E684" s="2" t="s">
        <v>2</v>
      </c>
      <c r="F684" s="2" t="s">
        <v>3</v>
      </c>
      <c r="G684" s="4">
        <v>44592</v>
      </c>
      <c r="H684" s="2" t="s">
        <v>215</v>
      </c>
    </row>
    <row r="685" ht="21" spans="1:8">
      <c r="A685" s="1">
        <v>2953</v>
      </c>
      <c r="B685" s="2" t="s">
        <v>4362</v>
      </c>
      <c r="C685" s="2" t="s">
        <v>1</v>
      </c>
      <c r="D685" s="2" t="s">
        <v>186</v>
      </c>
      <c r="E685" s="2" t="s">
        <v>2</v>
      </c>
      <c r="F685" s="2" t="s">
        <v>3</v>
      </c>
      <c r="G685" s="4">
        <v>44592</v>
      </c>
      <c r="H685" s="2" t="s">
        <v>236</v>
      </c>
    </row>
    <row r="686" ht="21" spans="1:8">
      <c r="A686" s="1">
        <v>2955</v>
      </c>
      <c r="B686" s="2" t="s">
        <v>4363</v>
      </c>
      <c r="C686" s="2" t="s">
        <v>1</v>
      </c>
      <c r="D686" s="2" t="s">
        <v>214</v>
      </c>
      <c r="E686" s="2" t="s">
        <v>2</v>
      </c>
      <c r="F686" s="2" t="s">
        <v>3</v>
      </c>
      <c r="G686" s="4">
        <v>44592</v>
      </c>
      <c r="H686" s="2" t="s">
        <v>4364</v>
      </c>
    </row>
    <row r="687" ht="21" spans="1:8">
      <c r="A687" s="1">
        <v>2957</v>
      </c>
      <c r="B687" s="2" t="s">
        <v>4365</v>
      </c>
      <c r="C687" s="2" t="s">
        <v>1</v>
      </c>
      <c r="D687" s="2" t="s">
        <v>183</v>
      </c>
      <c r="E687" s="2" t="s">
        <v>2</v>
      </c>
      <c r="F687" s="2" t="s">
        <v>3</v>
      </c>
      <c r="G687" s="4">
        <v>44592</v>
      </c>
      <c r="H687" s="2" t="s">
        <v>197</v>
      </c>
    </row>
    <row r="688" ht="21" spans="1:8">
      <c r="A688" s="1">
        <v>2958</v>
      </c>
      <c r="B688" s="2" t="s">
        <v>4366</v>
      </c>
      <c r="C688" s="2" t="s">
        <v>1</v>
      </c>
      <c r="D688" s="2" t="s">
        <v>183</v>
      </c>
      <c r="E688" s="2" t="s">
        <v>2</v>
      </c>
      <c r="F688" s="2" t="s">
        <v>3</v>
      </c>
      <c r="G688" s="4">
        <v>44592</v>
      </c>
      <c r="H688" s="2" t="s">
        <v>251</v>
      </c>
    </row>
    <row r="689" ht="21" spans="1:8">
      <c r="A689" s="1">
        <v>2959</v>
      </c>
      <c r="B689" s="2" t="s">
        <v>4367</v>
      </c>
      <c r="C689" s="2" t="s">
        <v>1</v>
      </c>
      <c r="D689" s="2" t="s">
        <v>194</v>
      </c>
      <c r="E689" s="2" t="s">
        <v>2</v>
      </c>
      <c r="F689" s="2" t="s">
        <v>175</v>
      </c>
      <c r="G689" s="4">
        <v>44592</v>
      </c>
      <c r="H689" s="2" t="s">
        <v>215</v>
      </c>
    </row>
    <row r="690" ht="21" spans="1:8">
      <c r="A690" s="1">
        <v>2961</v>
      </c>
      <c r="B690" s="2" t="s">
        <v>4368</v>
      </c>
      <c r="C690" s="2" t="s">
        <v>1</v>
      </c>
      <c r="D690" s="2" t="s">
        <v>186</v>
      </c>
      <c r="E690" s="2" t="s">
        <v>2</v>
      </c>
      <c r="F690" s="2" t="s">
        <v>3</v>
      </c>
      <c r="G690" s="4">
        <v>44592</v>
      </c>
      <c r="H690" s="2" t="s">
        <v>188</v>
      </c>
    </row>
    <row r="691" ht="21" spans="1:8">
      <c r="A691" s="1">
        <v>2963</v>
      </c>
      <c r="B691" s="2" t="s">
        <v>4369</v>
      </c>
      <c r="C691" s="2" t="s">
        <v>1</v>
      </c>
      <c r="D691" s="2" t="s">
        <v>164</v>
      </c>
      <c r="E691" s="2" t="s">
        <v>2</v>
      </c>
      <c r="F691" s="2" t="s">
        <v>3</v>
      </c>
      <c r="G691" s="4">
        <v>44594</v>
      </c>
      <c r="H691" s="2" t="s">
        <v>251</v>
      </c>
    </row>
    <row r="692" ht="21" spans="1:8">
      <c r="A692" s="1">
        <v>2965</v>
      </c>
      <c r="B692" s="2" t="s">
        <v>4370</v>
      </c>
      <c r="C692" s="2" t="s">
        <v>1</v>
      </c>
      <c r="D692" s="2" t="s">
        <v>170</v>
      </c>
      <c r="E692" s="2" t="s">
        <v>2</v>
      </c>
      <c r="F692" s="2" t="s">
        <v>3</v>
      </c>
      <c r="G692" s="4">
        <v>44594</v>
      </c>
      <c r="H692" s="2" t="s">
        <v>526</v>
      </c>
    </row>
    <row r="693" ht="21" spans="1:8">
      <c r="A693" s="1">
        <v>2966</v>
      </c>
      <c r="B693" s="2" t="s">
        <v>4371</v>
      </c>
      <c r="C693" s="2" t="s">
        <v>1</v>
      </c>
      <c r="D693" s="2" t="s">
        <v>34</v>
      </c>
      <c r="E693" s="2" t="s">
        <v>2</v>
      </c>
      <c r="F693" s="2" t="s">
        <v>138</v>
      </c>
      <c r="G693" s="4">
        <v>44594</v>
      </c>
      <c r="H693" s="2" t="s">
        <v>491</v>
      </c>
    </row>
    <row r="694" ht="21" spans="1:8">
      <c r="A694" s="1">
        <v>2968</v>
      </c>
      <c r="B694" s="2" t="s">
        <v>1356</v>
      </c>
      <c r="C694" s="2" t="s">
        <v>1</v>
      </c>
      <c r="D694" s="2" t="s">
        <v>164</v>
      </c>
      <c r="E694" s="2" t="s">
        <v>2</v>
      </c>
      <c r="F694" s="2" t="s">
        <v>3</v>
      </c>
      <c r="G694" s="4">
        <v>44594</v>
      </c>
      <c r="H694" s="2" t="s">
        <v>4</v>
      </c>
    </row>
    <row r="695" ht="21" spans="1:8">
      <c r="A695" s="1">
        <v>2970</v>
      </c>
      <c r="B695" s="2" t="s">
        <v>4372</v>
      </c>
      <c r="C695" s="2" t="s">
        <v>1</v>
      </c>
      <c r="D695" s="2" t="s">
        <v>170</v>
      </c>
      <c r="E695" s="2" t="s">
        <v>2</v>
      </c>
      <c r="F695" s="2" t="s">
        <v>3</v>
      </c>
      <c r="G695" s="4">
        <v>44594</v>
      </c>
      <c r="H695" s="2" t="s">
        <v>4</v>
      </c>
    </row>
    <row r="696" ht="21" spans="1:8">
      <c r="A696" s="1">
        <v>2971</v>
      </c>
      <c r="B696" s="2" t="s">
        <v>4373</v>
      </c>
      <c r="C696" s="2" t="s">
        <v>1</v>
      </c>
      <c r="D696" s="2" t="s">
        <v>41</v>
      </c>
      <c r="E696" s="2" t="s">
        <v>2</v>
      </c>
      <c r="F696" s="2" t="s">
        <v>175</v>
      </c>
      <c r="G696" s="4">
        <v>44594</v>
      </c>
      <c r="H696" s="2" t="s">
        <v>158</v>
      </c>
    </row>
    <row r="697" ht="21" spans="1:8">
      <c r="A697" s="1">
        <v>2972</v>
      </c>
      <c r="B697" s="2" t="s">
        <v>4374</v>
      </c>
      <c r="C697" s="2" t="s">
        <v>1</v>
      </c>
      <c r="D697" s="2" t="s">
        <v>170</v>
      </c>
      <c r="E697" s="2" t="s">
        <v>2</v>
      </c>
      <c r="F697" s="2" t="s">
        <v>3</v>
      </c>
      <c r="G697" s="4">
        <v>44594</v>
      </c>
      <c r="H697" s="2" t="s">
        <v>4</v>
      </c>
    </row>
    <row r="698" ht="21" spans="1:8">
      <c r="A698" s="1">
        <v>2973</v>
      </c>
      <c r="B698" s="2" t="s">
        <v>4375</v>
      </c>
      <c r="C698" s="2" t="s">
        <v>1</v>
      </c>
      <c r="D698" s="2" t="s">
        <v>34</v>
      </c>
      <c r="E698" s="2" t="s">
        <v>2</v>
      </c>
      <c r="F698" s="2" t="s">
        <v>3</v>
      </c>
      <c r="G698" s="4">
        <v>44594</v>
      </c>
      <c r="H698" s="2" t="s">
        <v>491</v>
      </c>
    </row>
    <row r="699" ht="21" spans="1:8">
      <c r="A699" s="1">
        <v>2974</v>
      </c>
      <c r="B699" s="2" t="s">
        <v>4376</v>
      </c>
      <c r="C699" s="2" t="s">
        <v>1</v>
      </c>
      <c r="D699" s="2" t="s">
        <v>194</v>
      </c>
      <c r="E699" s="2" t="s">
        <v>2</v>
      </c>
      <c r="F699" s="2" t="s">
        <v>3</v>
      </c>
      <c r="G699" s="4">
        <v>44594</v>
      </c>
      <c r="H699" s="2" t="s">
        <v>241</v>
      </c>
    </row>
    <row r="700" ht="21" spans="1:8">
      <c r="A700" s="1">
        <v>2977</v>
      </c>
      <c r="B700" s="2" t="s">
        <v>4377</v>
      </c>
      <c r="C700" s="2" t="s">
        <v>1</v>
      </c>
      <c r="D700" s="2" t="s">
        <v>164</v>
      </c>
      <c r="E700" s="2" t="s">
        <v>2</v>
      </c>
      <c r="F700" s="2" t="s">
        <v>3</v>
      </c>
      <c r="G700" s="4">
        <v>44594</v>
      </c>
      <c r="H700" s="2" t="s">
        <v>48</v>
      </c>
    </row>
    <row r="701" ht="21" spans="1:8">
      <c r="A701" s="1">
        <v>2979</v>
      </c>
      <c r="B701" s="2" t="s">
        <v>4378</v>
      </c>
      <c r="C701" s="2" t="s">
        <v>1</v>
      </c>
      <c r="D701" s="2" t="s">
        <v>284</v>
      </c>
      <c r="E701" s="2" t="s">
        <v>2</v>
      </c>
      <c r="F701" s="2" t="s">
        <v>46</v>
      </c>
      <c r="G701" s="4">
        <v>44596</v>
      </c>
      <c r="H701" s="2" t="s">
        <v>13</v>
      </c>
    </row>
    <row r="702" ht="21" spans="1:8">
      <c r="A702" s="1">
        <v>2980</v>
      </c>
      <c r="B702" s="2" t="s">
        <v>4379</v>
      </c>
      <c r="C702" s="2" t="s">
        <v>1</v>
      </c>
      <c r="D702" s="2" t="s">
        <v>8</v>
      </c>
      <c r="E702" s="2" t="s">
        <v>2</v>
      </c>
      <c r="F702" s="2" t="s">
        <v>3</v>
      </c>
      <c r="G702" s="4">
        <v>44596</v>
      </c>
      <c r="H702" s="2" t="s">
        <v>248</v>
      </c>
    </row>
    <row r="703" ht="21" spans="1:8">
      <c r="A703" s="1">
        <v>2981</v>
      </c>
      <c r="B703" s="2" t="s">
        <v>4380</v>
      </c>
      <c r="C703" s="2" t="s">
        <v>1</v>
      </c>
      <c r="D703" s="2" t="s">
        <v>256</v>
      </c>
      <c r="E703" s="2" t="s">
        <v>2</v>
      </c>
      <c r="F703" s="2" t="s">
        <v>3</v>
      </c>
      <c r="G703" s="4">
        <v>44596</v>
      </c>
      <c r="H703" s="2" t="s">
        <v>236</v>
      </c>
    </row>
    <row r="704" ht="21" spans="1:8">
      <c r="A704" s="1">
        <v>2982</v>
      </c>
      <c r="B704" s="2" t="s">
        <v>4381</v>
      </c>
      <c r="C704" s="2" t="s">
        <v>1</v>
      </c>
      <c r="D704" s="2" t="s">
        <v>194</v>
      </c>
      <c r="E704" s="2" t="s">
        <v>2</v>
      </c>
      <c r="F704" s="2" t="s">
        <v>3</v>
      </c>
      <c r="G704" s="4">
        <v>44596</v>
      </c>
      <c r="H704" s="2" t="s">
        <v>1079</v>
      </c>
    </row>
    <row r="705" ht="21" spans="1:8">
      <c r="A705" s="1">
        <v>2984</v>
      </c>
      <c r="B705" s="2" t="s">
        <v>4382</v>
      </c>
      <c r="C705" s="2" t="s">
        <v>1</v>
      </c>
      <c r="D705" s="2" t="s">
        <v>15</v>
      </c>
      <c r="E705" s="2" t="s">
        <v>2</v>
      </c>
      <c r="F705" s="2" t="s">
        <v>3</v>
      </c>
      <c r="G705" s="4">
        <v>44596</v>
      </c>
      <c r="H705" s="2" t="s">
        <v>4</v>
      </c>
    </row>
    <row r="706" ht="21" spans="1:8">
      <c r="A706" s="1">
        <v>2989</v>
      </c>
      <c r="B706" s="2" t="s">
        <v>4383</v>
      </c>
      <c r="C706" s="2" t="s">
        <v>1</v>
      </c>
      <c r="D706" s="2" t="s">
        <v>164</v>
      </c>
      <c r="E706" s="2" t="s">
        <v>2</v>
      </c>
      <c r="F706" s="2" t="s">
        <v>3</v>
      </c>
      <c r="G706" s="4">
        <v>44596</v>
      </c>
      <c r="H706" s="2" t="s">
        <v>120</v>
      </c>
    </row>
    <row r="707" ht="21" spans="1:8">
      <c r="A707" s="1">
        <v>2990</v>
      </c>
      <c r="B707" s="2" t="s">
        <v>4384</v>
      </c>
      <c r="C707" s="2" t="s">
        <v>1</v>
      </c>
      <c r="D707" s="2" t="s">
        <v>183</v>
      </c>
      <c r="E707" s="2" t="s">
        <v>2</v>
      </c>
      <c r="F707" s="2" t="s">
        <v>3</v>
      </c>
      <c r="G707" s="4">
        <v>44596</v>
      </c>
      <c r="H707" s="2" t="s">
        <v>13</v>
      </c>
    </row>
    <row r="708" ht="21" spans="1:8">
      <c r="A708" s="1">
        <v>2991</v>
      </c>
      <c r="B708" s="2" t="s">
        <v>2467</v>
      </c>
      <c r="C708" s="2" t="s">
        <v>1</v>
      </c>
      <c r="D708" s="2" t="s">
        <v>228</v>
      </c>
      <c r="E708" s="2" t="s">
        <v>2</v>
      </c>
      <c r="F708" s="2" t="s">
        <v>3</v>
      </c>
      <c r="G708" s="4">
        <v>44596</v>
      </c>
      <c r="H708" s="2" t="s">
        <v>537</v>
      </c>
    </row>
    <row r="709" ht="21" spans="1:8">
      <c r="A709" s="1">
        <v>2992</v>
      </c>
      <c r="B709" s="2" t="s">
        <v>4385</v>
      </c>
      <c r="C709" s="2" t="s">
        <v>1</v>
      </c>
      <c r="D709" s="2" t="s">
        <v>183</v>
      </c>
      <c r="E709" s="2" t="s">
        <v>2</v>
      </c>
      <c r="F709" s="2" t="s">
        <v>3</v>
      </c>
      <c r="G709" s="4">
        <v>44596</v>
      </c>
      <c r="H709" s="2" t="s">
        <v>251</v>
      </c>
    </row>
    <row r="710" ht="21" spans="1:8">
      <c r="A710" s="1">
        <v>2996</v>
      </c>
      <c r="B710" s="2" t="s">
        <v>4386</v>
      </c>
      <c r="C710" s="2" t="s">
        <v>1</v>
      </c>
      <c r="D710" s="2" t="s">
        <v>228</v>
      </c>
      <c r="E710" s="2" t="s">
        <v>2</v>
      </c>
      <c r="F710" s="2" t="s">
        <v>138</v>
      </c>
      <c r="G710" s="4">
        <v>44598</v>
      </c>
      <c r="H710" s="2" t="s">
        <v>4</v>
      </c>
    </row>
    <row r="711" ht="21" spans="1:8">
      <c r="A711" s="1">
        <v>2999</v>
      </c>
      <c r="B711" s="2" t="s">
        <v>4387</v>
      </c>
      <c r="C711" s="2" t="s">
        <v>1</v>
      </c>
      <c r="D711" s="2" t="s">
        <v>73</v>
      </c>
      <c r="E711" s="2" t="s">
        <v>2</v>
      </c>
      <c r="F711" s="2" t="s">
        <v>175</v>
      </c>
      <c r="G711" s="4">
        <v>44598</v>
      </c>
      <c r="H711" s="2" t="s">
        <v>158</v>
      </c>
    </row>
    <row r="712" ht="21" spans="1:8">
      <c r="A712" s="1">
        <v>3000</v>
      </c>
      <c r="B712" s="2" t="s">
        <v>4388</v>
      </c>
      <c r="C712" s="2" t="s">
        <v>1</v>
      </c>
      <c r="D712" s="2" t="s">
        <v>183</v>
      </c>
      <c r="E712" s="2" t="s">
        <v>2</v>
      </c>
      <c r="F712" s="2" t="s">
        <v>3</v>
      </c>
      <c r="G712" s="4">
        <v>44598</v>
      </c>
      <c r="H712" s="2" t="s">
        <v>4</v>
      </c>
    </row>
    <row r="713" ht="21" spans="1:8">
      <c r="A713" s="1">
        <v>3003</v>
      </c>
      <c r="B713" s="2" t="s">
        <v>4389</v>
      </c>
      <c r="C713" s="2" t="s">
        <v>1</v>
      </c>
      <c r="D713" s="2" t="s">
        <v>192</v>
      </c>
      <c r="E713" s="2" t="s">
        <v>2</v>
      </c>
      <c r="F713" s="2" t="s">
        <v>3</v>
      </c>
      <c r="G713" s="4">
        <v>44598</v>
      </c>
      <c r="H713" s="2" t="s">
        <v>1241</v>
      </c>
    </row>
    <row r="714" ht="21" spans="1:8">
      <c r="A714" s="1">
        <v>3006</v>
      </c>
      <c r="B714" s="2" t="s">
        <v>4390</v>
      </c>
      <c r="C714" s="2" t="s">
        <v>1</v>
      </c>
      <c r="D714" s="2" t="s">
        <v>223</v>
      </c>
      <c r="E714" s="2" t="s">
        <v>2</v>
      </c>
      <c r="F714" s="2" t="s">
        <v>3</v>
      </c>
      <c r="G714" s="4">
        <v>44598</v>
      </c>
      <c r="H714" s="2" t="s">
        <v>188</v>
      </c>
    </row>
    <row r="715" ht="21" spans="1:8">
      <c r="A715" s="1">
        <v>3008</v>
      </c>
      <c r="B715" s="2" t="s">
        <v>1967</v>
      </c>
      <c r="C715" s="2" t="s">
        <v>1</v>
      </c>
      <c r="D715" s="2" t="s">
        <v>41</v>
      </c>
      <c r="E715" s="2" t="s">
        <v>2</v>
      </c>
      <c r="F715" s="2" t="s">
        <v>3</v>
      </c>
      <c r="G715" s="4">
        <v>44598</v>
      </c>
      <c r="H715" s="2" t="s">
        <v>526</v>
      </c>
    </row>
    <row r="716" ht="21" spans="1:8">
      <c r="A716" s="1">
        <v>3009</v>
      </c>
      <c r="B716" s="2" t="s">
        <v>4391</v>
      </c>
      <c r="C716" s="2" t="s">
        <v>1</v>
      </c>
      <c r="D716" s="2" t="s">
        <v>164</v>
      </c>
      <c r="E716" s="2" t="s">
        <v>2</v>
      </c>
      <c r="F716" s="2" t="s">
        <v>3</v>
      </c>
      <c r="G716" s="4">
        <v>44598</v>
      </c>
      <c r="H716" s="2" t="s">
        <v>236</v>
      </c>
    </row>
    <row r="717" ht="21" spans="1:8">
      <c r="A717" s="1">
        <v>3010</v>
      </c>
      <c r="B717" s="2" t="s">
        <v>4392</v>
      </c>
      <c r="C717" s="2" t="s">
        <v>1</v>
      </c>
      <c r="D717" s="2" t="s">
        <v>15</v>
      </c>
      <c r="E717" s="2" t="s">
        <v>2</v>
      </c>
      <c r="F717" s="2" t="s">
        <v>175</v>
      </c>
      <c r="G717" s="4">
        <v>44598</v>
      </c>
      <c r="H717" s="2" t="s">
        <v>13</v>
      </c>
    </row>
    <row r="718" ht="21" spans="1:8">
      <c r="A718" s="1">
        <v>3011</v>
      </c>
      <c r="B718" s="2" t="s">
        <v>4393</v>
      </c>
      <c r="C718" s="2" t="s">
        <v>1</v>
      </c>
      <c r="D718" s="2" t="s">
        <v>194</v>
      </c>
      <c r="E718" s="2" t="s">
        <v>2</v>
      </c>
      <c r="F718" s="2" t="s">
        <v>3</v>
      </c>
      <c r="G718" s="4">
        <v>44599</v>
      </c>
      <c r="H718" s="2" t="s">
        <v>4</v>
      </c>
    </row>
    <row r="719" ht="21" spans="1:8">
      <c r="A719" s="1">
        <v>3013</v>
      </c>
      <c r="B719" s="2" t="s">
        <v>4394</v>
      </c>
      <c r="C719" s="2" t="s">
        <v>1</v>
      </c>
      <c r="D719" s="2" t="s">
        <v>73</v>
      </c>
      <c r="E719" s="2" t="s">
        <v>2</v>
      </c>
      <c r="F719" s="2" t="s">
        <v>3</v>
      </c>
      <c r="G719" s="4">
        <v>44599</v>
      </c>
      <c r="H719" s="2" t="s">
        <v>241</v>
      </c>
    </row>
    <row r="720" ht="21" spans="1:8">
      <c r="A720" s="1">
        <v>3014</v>
      </c>
      <c r="B720" s="2" t="s">
        <v>4395</v>
      </c>
      <c r="C720" s="2" t="s">
        <v>1</v>
      </c>
      <c r="D720" s="2" t="s">
        <v>170</v>
      </c>
      <c r="E720" s="2" t="s">
        <v>2</v>
      </c>
      <c r="F720" s="2" t="s">
        <v>3</v>
      </c>
      <c r="G720" s="4">
        <v>44599</v>
      </c>
      <c r="H720" s="2" t="s">
        <v>251</v>
      </c>
    </row>
    <row r="721" ht="21" spans="1:8">
      <c r="A721" s="1">
        <v>3015</v>
      </c>
      <c r="B721" s="2" t="s">
        <v>4396</v>
      </c>
      <c r="C721" s="2" t="s">
        <v>1</v>
      </c>
      <c r="D721" s="2" t="s">
        <v>214</v>
      </c>
      <c r="E721" s="2" t="s">
        <v>2</v>
      </c>
      <c r="F721" s="2" t="s">
        <v>3</v>
      </c>
      <c r="G721" s="4">
        <v>44599</v>
      </c>
      <c r="H721" s="2" t="s">
        <v>4</v>
      </c>
    </row>
    <row r="722" ht="21" spans="1:8">
      <c r="A722" s="1">
        <v>3016</v>
      </c>
      <c r="B722" s="2" t="s">
        <v>1074</v>
      </c>
      <c r="C722" s="2" t="s">
        <v>1</v>
      </c>
      <c r="D722" s="2" t="s">
        <v>34</v>
      </c>
      <c r="E722" s="2" t="s">
        <v>2</v>
      </c>
      <c r="F722" s="2" t="s">
        <v>175</v>
      </c>
      <c r="G722" s="4">
        <v>44599</v>
      </c>
      <c r="H722" s="2" t="s">
        <v>13</v>
      </c>
    </row>
    <row r="723" ht="21" spans="1:8">
      <c r="A723" s="1">
        <v>3017</v>
      </c>
      <c r="B723" s="2" t="s">
        <v>988</v>
      </c>
      <c r="C723" s="2" t="s">
        <v>1</v>
      </c>
      <c r="D723" s="2" t="s">
        <v>194</v>
      </c>
      <c r="E723" s="2" t="s">
        <v>2</v>
      </c>
      <c r="F723" s="2" t="s">
        <v>175</v>
      </c>
      <c r="G723" s="4">
        <v>44599</v>
      </c>
      <c r="H723" s="2" t="s">
        <v>13</v>
      </c>
    </row>
    <row r="724" ht="21" spans="1:8">
      <c r="A724" s="1">
        <v>3018</v>
      </c>
      <c r="B724" s="2" t="s">
        <v>4397</v>
      </c>
      <c r="C724" s="2" t="s">
        <v>1</v>
      </c>
      <c r="D724" s="2" t="s">
        <v>170</v>
      </c>
      <c r="E724" s="2" t="s">
        <v>2</v>
      </c>
      <c r="F724" s="2" t="s">
        <v>3</v>
      </c>
      <c r="G724" s="4">
        <v>44599</v>
      </c>
      <c r="H724" s="2" t="s">
        <v>4</v>
      </c>
    </row>
    <row r="725" ht="21" spans="1:8">
      <c r="A725" s="1">
        <v>3024</v>
      </c>
      <c r="B725" s="2" t="s">
        <v>4398</v>
      </c>
      <c r="C725" s="2" t="s">
        <v>1</v>
      </c>
      <c r="D725" s="2" t="s">
        <v>1200</v>
      </c>
      <c r="E725" s="2" t="s">
        <v>2</v>
      </c>
      <c r="F725" s="2" t="s">
        <v>46</v>
      </c>
      <c r="G725" s="4">
        <v>44600</v>
      </c>
      <c r="H725" s="2" t="s">
        <v>13</v>
      </c>
    </row>
    <row r="726" ht="21" spans="1:8">
      <c r="A726" s="1">
        <v>3026</v>
      </c>
      <c r="B726" s="2" t="s">
        <v>4399</v>
      </c>
      <c r="C726" s="2" t="s">
        <v>1</v>
      </c>
      <c r="D726" s="2" t="s">
        <v>194</v>
      </c>
      <c r="E726" s="2" t="s">
        <v>2</v>
      </c>
      <c r="F726" s="2" t="s">
        <v>3</v>
      </c>
      <c r="G726" s="4">
        <v>44600</v>
      </c>
      <c r="H726" s="2" t="s">
        <v>48</v>
      </c>
    </row>
    <row r="727" ht="21" spans="1:8">
      <c r="A727" s="1">
        <v>3028</v>
      </c>
      <c r="B727" s="2" t="s">
        <v>4400</v>
      </c>
      <c r="C727" s="2" t="s">
        <v>1</v>
      </c>
      <c r="D727" s="2" t="s">
        <v>186</v>
      </c>
      <c r="E727" s="2" t="s">
        <v>2</v>
      </c>
      <c r="F727" s="2" t="s">
        <v>3</v>
      </c>
      <c r="G727" s="4">
        <v>44600</v>
      </c>
      <c r="H727" s="2" t="s">
        <v>4</v>
      </c>
    </row>
    <row r="728" ht="21" spans="1:8">
      <c r="A728" s="1">
        <v>3029</v>
      </c>
      <c r="B728" s="2" t="s">
        <v>4401</v>
      </c>
      <c r="C728" s="2" t="s">
        <v>1</v>
      </c>
      <c r="D728" s="2" t="s">
        <v>73</v>
      </c>
      <c r="E728" s="2" t="s">
        <v>2</v>
      </c>
      <c r="F728" s="2" t="s">
        <v>3</v>
      </c>
      <c r="G728" s="4">
        <v>44600</v>
      </c>
      <c r="H728" s="2" t="s">
        <v>13</v>
      </c>
    </row>
    <row r="729" ht="21" spans="1:8">
      <c r="A729" s="1">
        <v>3030</v>
      </c>
      <c r="B729" s="2" t="s">
        <v>4402</v>
      </c>
      <c r="C729" s="2" t="s">
        <v>1</v>
      </c>
      <c r="D729" s="2" t="s">
        <v>186</v>
      </c>
      <c r="E729" s="2" t="s">
        <v>2</v>
      </c>
      <c r="F729" s="2" t="s">
        <v>3</v>
      </c>
      <c r="G729" s="4">
        <v>44600</v>
      </c>
      <c r="H729" s="2" t="s">
        <v>188</v>
      </c>
    </row>
    <row r="730" ht="21" spans="1:8">
      <c r="A730" s="1">
        <v>3032</v>
      </c>
      <c r="B730" s="2" t="s">
        <v>4403</v>
      </c>
      <c r="C730" s="2" t="s">
        <v>1</v>
      </c>
      <c r="D730" s="2" t="s">
        <v>186</v>
      </c>
      <c r="E730" s="2" t="s">
        <v>2</v>
      </c>
      <c r="F730" s="2" t="s">
        <v>3</v>
      </c>
      <c r="G730" s="4">
        <v>44600</v>
      </c>
      <c r="H730" s="2" t="s">
        <v>236</v>
      </c>
    </row>
    <row r="731" ht="21" spans="1:8">
      <c r="A731" s="1">
        <v>3033</v>
      </c>
      <c r="B731" s="2" t="s">
        <v>4404</v>
      </c>
      <c r="C731" s="2" t="s">
        <v>1</v>
      </c>
      <c r="D731" s="2" t="s">
        <v>170</v>
      </c>
      <c r="E731" s="2" t="s">
        <v>2</v>
      </c>
      <c r="F731" s="2" t="s">
        <v>3</v>
      </c>
      <c r="G731" s="4">
        <v>44600</v>
      </c>
      <c r="H731" s="2" t="s">
        <v>4405</v>
      </c>
    </row>
    <row r="732" ht="21" spans="1:8">
      <c r="A732" s="1">
        <v>3034</v>
      </c>
      <c r="B732" s="2" t="s">
        <v>4406</v>
      </c>
      <c r="C732" s="2" t="s">
        <v>1</v>
      </c>
      <c r="D732" s="2" t="s">
        <v>194</v>
      </c>
      <c r="E732" s="2" t="s">
        <v>2</v>
      </c>
      <c r="F732" s="2" t="s">
        <v>3</v>
      </c>
      <c r="G732" s="4">
        <v>44600</v>
      </c>
      <c r="H732" s="2" t="s">
        <v>4</v>
      </c>
    </row>
    <row r="733" ht="21" spans="1:8">
      <c r="A733" s="1">
        <v>3035</v>
      </c>
      <c r="B733" s="2" t="s">
        <v>4407</v>
      </c>
      <c r="C733" s="2" t="s">
        <v>1</v>
      </c>
      <c r="D733" s="2" t="s">
        <v>84</v>
      </c>
      <c r="E733" s="2" t="s">
        <v>2</v>
      </c>
      <c r="F733" s="2" t="s">
        <v>46</v>
      </c>
      <c r="G733" s="4">
        <v>44601</v>
      </c>
      <c r="H733" s="2" t="s">
        <v>3804</v>
      </c>
    </row>
    <row r="734" ht="21" spans="1:8">
      <c r="A734" s="1">
        <v>3038</v>
      </c>
      <c r="B734" s="2" t="s">
        <v>4408</v>
      </c>
      <c r="C734" s="2" t="s">
        <v>1</v>
      </c>
      <c r="D734" s="2" t="s">
        <v>350</v>
      </c>
      <c r="E734" s="2" t="s">
        <v>2</v>
      </c>
      <c r="F734" s="2" t="s">
        <v>3</v>
      </c>
      <c r="G734" s="4">
        <v>44601</v>
      </c>
      <c r="H734" s="2" t="s">
        <v>4</v>
      </c>
    </row>
    <row r="735" ht="21" spans="1:8">
      <c r="A735" s="1">
        <v>3040</v>
      </c>
      <c r="B735" s="2" t="s">
        <v>4409</v>
      </c>
      <c r="C735" s="2" t="s">
        <v>1</v>
      </c>
      <c r="D735" s="2" t="s">
        <v>192</v>
      </c>
      <c r="E735" s="2" t="s">
        <v>2</v>
      </c>
      <c r="F735" s="2" t="s">
        <v>175</v>
      </c>
      <c r="G735" s="4">
        <v>44601</v>
      </c>
      <c r="H735" s="2" t="s">
        <v>13</v>
      </c>
    </row>
    <row r="736" ht="21" spans="1:8">
      <c r="A736" s="1">
        <v>3042</v>
      </c>
      <c r="B736" s="2" t="s">
        <v>4410</v>
      </c>
      <c r="C736" s="2" t="s">
        <v>1</v>
      </c>
      <c r="D736" s="2" t="s">
        <v>170</v>
      </c>
      <c r="E736" s="2" t="s">
        <v>2</v>
      </c>
      <c r="F736" s="2" t="s">
        <v>3</v>
      </c>
      <c r="G736" s="4">
        <v>44601</v>
      </c>
      <c r="H736" s="2" t="s">
        <v>4</v>
      </c>
    </row>
    <row r="737" ht="21" spans="1:8">
      <c r="A737" s="1">
        <v>3043</v>
      </c>
      <c r="B737" s="2" t="s">
        <v>4411</v>
      </c>
      <c r="C737" s="2" t="s">
        <v>1</v>
      </c>
      <c r="D737" s="2" t="s">
        <v>194</v>
      </c>
      <c r="E737" s="2" t="s">
        <v>2</v>
      </c>
      <c r="F737" s="2" t="s">
        <v>138</v>
      </c>
      <c r="G737" s="4">
        <v>44601</v>
      </c>
      <c r="H737" s="2" t="s">
        <v>4</v>
      </c>
    </row>
    <row r="738" ht="21" spans="1:8">
      <c r="A738" s="1">
        <v>3044</v>
      </c>
      <c r="B738" s="2" t="s">
        <v>4412</v>
      </c>
      <c r="C738" s="2" t="s">
        <v>1</v>
      </c>
      <c r="D738" s="2" t="s">
        <v>1200</v>
      </c>
      <c r="E738" s="2" t="s">
        <v>2</v>
      </c>
      <c r="F738" s="2" t="s">
        <v>46</v>
      </c>
      <c r="G738" s="4">
        <v>44602</v>
      </c>
      <c r="H738" s="2" t="s">
        <v>13</v>
      </c>
    </row>
    <row r="739" ht="21" spans="1:8">
      <c r="A739" s="1">
        <v>3045</v>
      </c>
      <c r="B739" s="2" t="s">
        <v>4413</v>
      </c>
      <c r="C739" s="2" t="s">
        <v>1</v>
      </c>
      <c r="D739" s="2" t="s">
        <v>34</v>
      </c>
      <c r="E739" s="2" t="s">
        <v>2</v>
      </c>
      <c r="F739" s="2" t="s">
        <v>3</v>
      </c>
      <c r="G739" s="4">
        <v>44602</v>
      </c>
      <c r="H739" s="2" t="s">
        <v>13</v>
      </c>
    </row>
    <row r="740" ht="21" spans="1:8">
      <c r="A740" s="1">
        <v>3046</v>
      </c>
      <c r="B740" s="2" t="s">
        <v>4414</v>
      </c>
      <c r="C740" s="2" t="s">
        <v>1</v>
      </c>
      <c r="D740" s="2" t="s">
        <v>228</v>
      </c>
      <c r="E740" s="2" t="s">
        <v>2</v>
      </c>
      <c r="F740" s="2" t="s">
        <v>3</v>
      </c>
      <c r="G740" s="4">
        <v>44602</v>
      </c>
      <c r="H740" s="2" t="s">
        <v>197</v>
      </c>
    </row>
    <row r="741" ht="21" spans="1:8">
      <c r="A741" s="1">
        <v>3050</v>
      </c>
      <c r="B741" s="2" t="s">
        <v>4415</v>
      </c>
      <c r="C741" s="2" t="s">
        <v>1</v>
      </c>
      <c r="D741" s="2" t="s">
        <v>170</v>
      </c>
      <c r="E741" s="2" t="s">
        <v>2</v>
      </c>
      <c r="F741" s="2" t="s">
        <v>3</v>
      </c>
      <c r="G741" s="4">
        <v>44602</v>
      </c>
      <c r="H741" s="2" t="s">
        <v>229</v>
      </c>
    </row>
    <row r="742" ht="21" spans="1:8">
      <c r="A742" s="1">
        <v>3053</v>
      </c>
      <c r="B742" s="2" t="s">
        <v>2290</v>
      </c>
      <c r="C742" s="2" t="s">
        <v>1</v>
      </c>
      <c r="D742" s="2" t="s">
        <v>170</v>
      </c>
      <c r="E742" s="2" t="s">
        <v>2</v>
      </c>
      <c r="F742" s="2" t="s">
        <v>3</v>
      </c>
      <c r="G742" s="4">
        <v>44602</v>
      </c>
      <c r="H742" s="2" t="s">
        <v>526</v>
      </c>
    </row>
    <row r="743" ht="21" spans="1:8">
      <c r="A743" s="1">
        <v>3054</v>
      </c>
      <c r="B743" s="2" t="s">
        <v>4416</v>
      </c>
      <c r="C743" s="2" t="s">
        <v>1</v>
      </c>
      <c r="D743" s="2" t="s">
        <v>194</v>
      </c>
      <c r="E743" s="2" t="s">
        <v>2</v>
      </c>
      <c r="F743" s="2" t="s">
        <v>175</v>
      </c>
      <c r="G743" s="4">
        <v>44602</v>
      </c>
      <c r="H743" s="2" t="s">
        <v>4</v>
      </c>
    </row>
    <row r="744" ht="21" spans="1:8">
      <c r="A744" s="1">
        <v>3055</v>
      </c>
      <c r="B744" s="2" t="s">
        <v>4417</v>
      </c>
      <c r="C744" s="2" t="s">
        <v>1</v>
      </c>
      <c r="D744" s="2" t="s">
        <v>164</v>
      </c>
      <c r="E744" s="2" t="s">
        <v>2</v>
      </c>
      <c r="F744" s="2" t="s">
        <v>3</v>
      </c>
      <c r="G744" s="4">
        <v>44603</v>
      </c>
      <c r="H744" s="2" t="s">
        <v>48</v>
      </c>
    </row>
    <row r="745" ht="21" spans="1:8">
      <c r="A745" s="1">
        <v>3056</v>
      </c>
      <c r="B745" s="2" t="s">
        <v>4418</v>
      </c>
      <c r="C745" s="2" t="s">
        <v>1</v>
      </c>
      <c r="D745" s="2" t="s">
        <v>164</v>
      </c>
      <c r="E745" s="2" t="s">
        <v>2</v>
      </c>
      <c r="F745" s="2" t="s">
        <v>3</v>
      </c>
      <c r="G745" s="4">
        <v>44603</v>
      </c>
      <c r="H745" s="2" t="s">
        <v>4</v>
      </c>
    </row>
    <row r="746" ht="21" spans="1:8">
      <c r="A746" s="1">
        <v>3057</v>
      </c>
      <c r="B746" s="2" t="s">
        <v>4419</v>
      </c>
      <c r="C746" s="2" t="s">
        <v>1</v>
      </c>
      <c r="D746" s="2" t="s">
        <v>65</v>
      </c>
      <c r="E746" s="2" t="s">
        <v>2</v>
      </c>
      <c r="F746" s="2" t="s">
        <v>3</v>
      </c>
      <c r="G746" s="4">
        <v>44603</v>
      </c>
      <c r="H746" s="2" t="s">
        <v>4</v>
      </c>
    </row>
    <row r="747" ht="21" spans="1:8">
      <c r="A747" s="1">
        <v>3058</v>
      </c>
      <c r="B747" s="2" t="s">
        <v>4420</v>
      </c>
      <c r="C747" s="2" t="s">
        <v>1</v>
      </c>
      <c r="D747" s="2" t="s">
        <v>183</v>
      </c>
      <c r="E747" s="2" t="s">
        <v>2</v>
      </c>
      <c r="F747" s="2" t="s">
        <v>3</v>
      </c>
      <c r="G747" s="4">
        <v>44603</v>
      </c>
      <c r="H747" s="2" t="s">
        <v>197</v>
      </c>
    </row>
    <row r="748" ht="21" spans="1:8">
      <c r="A748" s="1">
        <v>3059</v>
      </c>
      <c r="B748" s="2" t="s">
        <v>4421</v>
      </c>
      <c r="C748" s="2" t="s">
        <v>1</v>
      </c>
      <c r="D748" s="2" t="s">
        <v>170</v>
      </c>
      <c r="E748" s="2" t="s">
        <v>2</v>
      </c>
      <c r="F748" s="2" t="s">
        <v>3</v>
      </c>
      <c r="G748" s="4">
        <v>44603</v>
      </c>
      <c r="H748" s="2" t="s">
        <v>526</v>
      </c>
    </row>
    <row r="749" ht="21" spans="1:8">
      <c r="A749" s="1">
        <v>3060</v>
      </c>
      <c r="B749" s="2" t="s">
        <v>4422</v>
      </c>
      <c r="C749" s="2" t="s">
        <v>1</v>
      </c>
      <c r="D749" s="2" t="s">
        <v>34</v>
      </c>
      <c r="E749" s="2" t="s">
        <v>2</v>
      </c>
      <c r="F749" s="2" t="s">
        <v>175</v>
      </c>
      <c r="G749" s="4">
        <v>44603</v>
      </c>
      <c r="H749" s="2" t="s">
        <v>158</v>
      </c>
    </row>
    <row r="750" ht="21" spans="1:8">
      <c r="A750" s="1">
        <v>3061</v>
      </c>
      <c r="B750" s="2" t="s">
        <v>4423</v>
      </c>
      <c r="C750" s="2" t="s">
        <v>1</v>
      </c>
      <c r="D750" s="2" t="s">
        <v>170</v>
      </c>
      <c r="E750" s="2" t="s">
        <v>2</v>
      </c>
      <c r="F750" s="2" t="s">
        <v>3</v>
      </c>
      <c r="G750" s="4">
        <v>44603</v>
      </c>
      <c r="H750" s="2" t="s">
        <v>13</v>
      </c>
    </row>
    <row r="751" ht="21" spans="1:8">
      <c r="A751" s="1">
        <v>3063</v>
      </c>
      <c r="B751" s="2" t="s">
        <v>4424</v>
      </c>
      <c r="C751" s="2" t="s">
        <v>1</v>
      </c>
      <c r="D751" s="2" t="s">
        <v>350</v>
      </c>
      <c r="E751" s="2" t="s">
        <v>2</v>
      </c>
      <c r="F751" s="2" t="s">
        <v>3</v>
      </c>
      <c r="G751" s="4">
        <v>44603</v>
      </c>
      <c r="H751" s="2" t="s">
        <v>173</v>
      </c>
    </row>
    <row r="752" ht="21" spans="1:8">
      <c r="A752" s="1">
        <v>3068</v>
      </c>
      <c r="B752" s="2" t="s">
        <v>4425</v>
      </c>
      <c r="C752" s="2" t="s">
        <v>1</v>
      </c>
      <c r="D752" s="2" t="s">
        <v>41</v>
      </c>
      <c r="E752" s="2" t="s">
        <v>2</v>
      </c>
      <c r="F752" s="2" t="s">
        <v>3</v>
      </c>
      <c r="G752" s="4">
        <v>44604</v>
      </c>
      <c r="H752" s="2" t="s">
        <v>2347</v>
      </c>
    </row>
    <row r="753" ht="21" spans="1:8">
      <c r="A753" s="1">
        <v>3071</v>
      </c>
      <c r="B753" s="2" t="s">
        <v>4426</v>
      </c>
      <c r="C753" s="2" t="s">
        <v>1</v>
      </c>
      <c r="D753" s="2" t="s">
        <v>194</v>
      </c>
      <c r="E753" s="2" t="s">
        <v>2</v>
      </c>
      <c r="F753" s="2" t="s">
        <v>190</v>
      </c>
      <c r="G753" s="4">
        <v>44606</v>
      </c>
      <c r="H753" s="2" t="s">
        <v>165</v>
      </c>
    </row>
    <row r="754" ht="21" spans="1:8">
      <c r="A754" s="1">
        <v>3077</v>
      </c>
      <c r="B754" s="2" t="s">
        <v>4427</v>
      </c>
      <c r="C754" s="2" t="s">
        <v>1</v>
      </c>
      <c r="D754" s="2" t="s">
        <v>183</v>
      </c>
      <c r="E754" s="2" t="s">
        <v>2</v>
      </c>
      <c r="F754" s="2" t="s">
        <v>3</v>
      </c>
      <c r="G754" s="4">
        <v>44606</v>
      </c>
      <c r="H754" s="2" t="s">
        <v>48</v>
      </c>
    </row>
    <row r="755" ht="21" spans="1:8">
      <c r="A755" s="1">
        <v>3079</v>
      </c>
      <c r="B755" s="2" t="s">
        <v>951</v>
      </c>
      <c r="C755" s="2" t="s">
        <v>1</v>
      </c>
      <c r="D755" s="2" t="s">
        <v>170</v>
      </c>
      <c r="E755" s="2" t="s">
        <v>2</v>
      </c>
      <c r="F755" s="2" t="s">
        <v>3</v>
      </c>
      <c r="G755" s="4">
        <v>44606</v>
      </c>
      <c r="H755" s="2" t="s">
        <v>4</v>
      </c>
    </row>
    <row r="756" ht="21" spans="1:8">
      <c r="A756" s="1">
        <v>3080</v>
      </c>
      <c r="B756" s="2" t="s">
        <v>4428</v>
      </c>
      <c r="C756" s="2" t="s">
        <v>1</v>
      </c>
      <c r="D756" s="2" t="s">
        <v>12</v>
      </c>
      <c r="E756" s="2" t="s">
        <v>2</v>
      </c>
      <c r="F756" s="2" t="s">
        <v>175</v>
      </c>
      <c r="G756" s="4">
        <v>44606</v>
      </c>
      <c r="H756" s="2" t="s">
        <v>491</v>
      </c>
    </row>
    <row r="757" ht="21" spans="1:8">
      <c r="A757" s="1">
        <v>3081</v>
      </c>
      <c r="B757" s="2" t="s">
        <v>4429</v>
      </c>
      <c r="C757" s="2" t="s">
        <v>1</v>
      </c>
      <c r="D757" s="2" t="s">
        <v>34</v>
      </c>
      <c r="E757" s="2" t="s">
        <v>2</v>
      </c>
      <c r="F757" s="2" t="s">
        <v>175</v>
      </c>
      <c r="G757" s="4">
        <v>44606</v>
      </c>
      <c r="H757" s="2" t="s">
        <v>13</v>
      </c>
    </row>
    <row r="758" ht="21" spans="1:8">
      <c r="A758" s="1">
        <v>3083</v>
      </c>
      <c r="B758" s="2" t="s">
        <v>4430</v>
      </c>
      <c r="C758" s="2" t="s">
        <v>1</v>
      </c>
      <c r="D758" s="2" t="s">
        <v>183</v>
      </c>
      <c r="E758" s="2" t="s">
        <v>2</v>
      </c>
      <c r="F758" s="2" t="s">
        <v>175</v>
      </c>
      <c r="G758" s="4">
        <v>44606</v>
      </c>
      <c r="H758" s="2" t="s">
        <v>329</v>
      </c>
    </row>
    <row r="759" ht="21" spans="1:8">
      <c r="A759" s="1">
        <v>3084</v>
      </c>
      <c r="B759" s="2" t="s">
        <v>4431</v>
      </c>
      <c r="C759" s="2" t="s">
        <v>1</v>
      </c>
      <c r="D759" s="2" t="s">
        <v>170</v>
      </c>
      <c r="E759" s="2" t="s">
        <v>2</v>
      </c>
      <c r="F759" s="2" t="s">
        <v>3</v>
      </c>
      <c r="G759" s="4">
        <v>44606</v>
      </c>
      <c r="H759" s="2" t="s">
        <v>4</v>
      </c>
    </row>
    <row r="760" ht="21" spans="1:8">
      <c r="A760" s="1">
        <v>3085</v>
      </c>
      <c r="B760" s="2" t="s">
        <v>4432</v>
      </c>
      <c r="C760" s="2" t="s">
        <v>1</v>
      </c>
      <c r="D760" s="2" t="s">
        <v>214</v>
      </c>
      <c r="E760" s="2" t="s">
        <v>2</v>
      </c>
      <c r="F760" s="2" t="s">
        <v>3</v>
      </c>
      <c r="G760" s="4">
        <v>44606</v>
      </c>
      <c r="H760" s="2" t="s">
        <v>13</v>
      </c>
    </row>
    <row r="761" ht="21" spans="1:8">
      <c r="A761" s="1">
        <v>3086</v>
      </c>
      <c r="B761" s="2" t="s">
        <v>1917</v>
      </c>
      <c r="C761" s="2" t="s">
        <v>1</v>
      </c>
      <c r="D761" s="2" t="s">
        <v>170</v>
      </c>
      <c r="E761" s="2" t="s">
        <v>2</v>
      </c>
      <c r="F761" s="2" t="s">
        <v>3</v>
      </c>
      <c r="G761" s="4">
        <v>44606</v>
      </c>
      <c r="H761" s="2" t="s">
        <v>4215</v>
      </c>
    </row>
    <row r="762" ht="21" spans="1:8">
      <c r="A762" s="1">
        <v>3088</v>
      </c>
      <c r="B762" s="2" t="s">
        <v>4433</v>
      </c>
      <c r="C762" s="2" t="s">
        <v>1</v>
      </c>
      <c r="D762" s="2" t="s">
        <v>194</v>
      </c>
      <c r="E762" s="2" t="s">
        <v>2</v>
      </c>
      <c r="F762" s="2" t="s">
        <v>175</v>
      </c>
      <c r="G762" s="4">
        <v>44606</v>
      </c>
      <c r="H762" s="2" t="s">
        <v>4</v>
      </c>
    </row>
    <row r="763" ht="21" spans="1:8">
      <c r="A763" s="1">
        <v>3089</v>
      </c>
      <c r="B763" s="2" t="s">
        <v>392</v>
      </c>
      <c r="C763" s="2" t="s">
        <v>1</v>
      </c>
      <c r="D763" s="2" t="s">
        <v>170</v>
      </c>
      <c r="E763" s="2" t="s">
        <v>2</v>
      </c>
      <c r="F763" s="2" t="s">
        <v>3</v>
      </c>
      <c r="G763" s="4">
        <v>44606</v>
      </c>
      <c r="H763" s="2" t="s">
        <v>120</v>
      </c>
    </row>
    <row r="764" ht="21" spans="1:8">
      <c r="A764" s="1">
        <v>3090</v>
      </c>
      <c r="B764" s="2" t="s">
        <v>4434</v>
      </c>
      <c r="C764" s="2" t="s">
        <v>1</v>
      </c>
      <c r="D764" s="2" t="s">
        <v>73</v>
      </c>
      <c r="E764" s="2" t="s">
        <v>2</v>
      </c>
      <c r="F764" s="2" t="s">
        <v>3</v>
      </c>
      <c r="G764" s="4">
        <v>44606</v>
      </c>
      <c r="H764" s="2" t="s">
        <v>48</v>
      </c>
    </row>
    <row r="765" ht="21" spans="1:8">
      <c r="A765" s="1">
        <v>3091</v>
      </c>
      <c r="B765" s="2" t="s">
        <v>4435</v>
      </c>
      <c r="C765" s="2" t="s">
        <v>1</v>
      </c>
      <c r="D765" s="2" t="s">
        <v>61</v>
      </c>
      <c r="E765" s="2" t="s">
        <v>2</v>
      </c>
      <c r="F765" s="2" t="s">
        <v>3</v>
      </c>
      <c r="G765" s="4">
        <v>44606</v>
      </c>
      <c r="H765" s="2" t="s">
        <v>114</v>
      </c>
    </row>
    <row r="766" ht="21" spans="1:8">
      <c r="A766" s="1">
        <v>3093</v>
      </c>
      <c r="B766" s="2" t="s">
        <v>4436</v>
      </c>
      <c r="C766" s="2" t="s">
        <v>1</v>
      </c>
      <c r="D766" s="2" t="s">
        <v>15</v>
      </c>
      <c r="E766" s="2" t="s">
        <v>2</v>
      </c>
      <c r="F766" s="2" t="s">
        <v>175</v>
      </c>
      <c r="G766" s="4">
        <v>44606</v>
      </c>
      <c r="H766" s="2" t="s">
        <v>236</v>
      </c>
    </row>
    <row r="767" ht="21" spans="1:8">
      <c r="A767" s="1">
        <v>3095</v>
      </c>
      <c r="B767" s="2" t="s">
        <v>4437</v>
      </c>
      <c r="C767" s="2" t="s">
        <v>1</v>
      </c>
      <c r="D767" s="2" t="s">
        <v>194</v>
      </c>
      <c r="E767" s="2" t="s">
        <v>2</v>
      </c>
      <c r="F767" s="2" t="s">
        <v>3</v>
      </c>
      <c r="G767" s="4">
        <v>44606</v>
      </c>
      <c r="H767" s="2" t="s">
        <v>48</v>
      </c>
    </row>
    <row r="768" ht="21" spans="1:8">
      <c r="A768" s="1">
        <v>3097</v>
      </c>
      <c r="B768" s="2" t="s">
        <v>4438</v>
      </c>
      <c r="C768" s="2" t="s">
        <v>1</v>
      </c>
      <c r="D768" s="2" t="s">
        <v>164</v>
      </c>
      <c r="E768" s="2" t="s">
        <v>2</v>
      </c>
      <c r="F768" s="2" t="s">
        <v>3</v>
      </c>
      <c r="G768" s="4">
        <v>44607</v>
      </c>
      <c r="H768" s="2" t="s">
        <v>537</v>
      </c>
    </row>
    <row r="769" ht="21" spans="1:8">
      <c r="A769" s="1">
        <v>3106</v>
      </c>
      <c r="B769" s="2" t="s">
        <v>4439</v>
      </c>
      <c r="C769" s="2" t="s">
        <v>1</v>
      </c>
      <c r="D769" s="2" t="s">
        <v>164</v>
      </c>
      <c r="E769" s="2" t="s">
        <v>2</v>
      </c>
      <c r="F769" s="2" t="s">
        <v>3</v>
      </c>
      <c r="G769" s="4">
        <v>44608</v>
      </c>
      <c r="H769" s="2" t="s">
        <v>48</v>
      </c>
    </row>
    <row r="770" ht="21" spans="1:8">
      <c r="A770" s="1">
        <v>3107</v>
      </c>
      <c r="B770" s="2" t="s">
        <v>4440</v>
      </c>
      <c r="C770" s="2" t="s">
        <v>1</v>
      </c>
      <c r="D770" s="2" t="s">
        <v>170</v>
      </c>
      <c r="E770" s="2" t="s">
        <v>2</v>
      </c>
      <c r="F770" s="2" t="s">
        <v>3</v>
      </c>
      <c r="G770" s="4">
        <v>44608</v>
      </c>
      <c r="H770" s="2" t="s">
        <v>165</v>
      </c>
    </row>
    <row r="771" ht="21" spans="1:8">
      <c r="A771" s="1">
        <v>3108</v>
      </c>
      <c r="B771" s="2" t="s">
        <v>4441</v>
      </c>
      <c r="C771" s="2" t="s">
        <v>1</v>
      </c>
      <c r="D771" s="2" t="s">
        <v>194</v>
      </c>
      <c r="E771" s="2" t="s">
        <v>2</v>
      </c>
      <c r="F771" s="2" t="s">
        <v>3</v>
      </c>
      <c r="G771" s="4">
        <v>44608</v>
      </c>
      <c r="H771" s="2" t="s">
        <v>13</v>
      </c>
    </row>
    <row r="772" ht="21" spans="1:8">
      <c r="A772" s="1">
        <v>3109</v>
      </c>
      <c r="B772" s="2" t="s">
        <v>4442</v>
      </c>
      <c r="C772" s="2" t="s">
        <v>1</v>
      </c>
      <c r="D772" s="2" t="s">
        <v>194</v>
      </c>
      <c r="E772" s="2" t="s">
        <v>2</v>
      </c>
      <c r="F772" s="2" t="s">
        <v>3</v>
      </c>
      <c r="G772" s="4">
        <v>44608</v>
      </c>
      <c r="H772" s="2" t="s">
        <v>4</v>
      </c>
    </row>
    <row r="773" ht="21" spans="1:8">
      <c r="A773" s="1">
        <v>3113</v>
      </c>
      <c r="B773" s="2" t="s">
        <v>4443</v>
      </c>
      <c r="C773" s="2" t="s">
        <v>1</v>
      </c>
      <c r="D773" s="2" t="s">
        <v>194</v>
      </c>
      <c r="E773" s="2" t="s">
        <v>2</v>
      </c>
      <c r="F773" s="2" t="s">
        <v>3</v>
      </c>
      <c r="G773" s="4">
        <v>44609</v>
      </c>
      <c r="H773" s="2" t="s">
        <v>4</v>
      </c>
    </row>
    <row r="774" ht="21" spans="1:8">
      <c r="A774" s="1">
        <v>3117</v>
      </c>
      <c r="B774" s="2" t="s">
        <v>4444</v>
      </c>
      <c r="C774" s="2" t="s">
        <v>1</v>
      </c>
      <c r="D774" s="2" t="s">
        <v>41</v>
      </c>
      <c r="E774" s="2" t="s">
        <v>2</v>
      </c>
      <c r="F774" s="2" t="s">
        <v>3</v>
      </c>
      <c r="G774" s="4">
        <v>44610</v>
      </c>
      <c r="H774" s="2" t="s">
        <v>4</v>
      </c>
    </row>
    <row r="775" ht="21" spans="1:8">
      <c r="A775" s="1">
        <v>3118</v>
      </c>
      <c r="B775" s="2" t="s">
        <v>4445</v>
      </c>
      <c r="C775" s="2" t="s">
        <v>1</v>
      </c>
      <c r="D775" s="2" t="s">
        <v>164</v>
      </c>
      <c r="E775" s="2" t="s">
        <v>2</v>
      </c>
      <c r="F775" s="2" t="s">
        <v>3</v>
      </c>
      <c r="G775" s="4">
        <v>44610</v>
      </c>
      <c r="H775" s="2" t="s">
        <v>48</v>
      </c>
    </row>
    <row r="776" ht="21" spans="1:8">
      <c r="A776" s="1">
        <v>3119</v>
      </c>
      <c r="B776" s="2" t="s">
        <v>4446</v>
      </c>
      <c r="C776" s="2" t="s">
        <v>1</v>
      </c>
      <c r="D776" s="2" t="s">
        <v>223</v>
      </c>
      <c r="E776" s="2" t="s">
        <v>2</v>
      </c>
      <c r="F776" s="2" t="s">
        <v>3</v>
      </c>
      <c r="G776" s="4">
        <v>44610</v>
      </c>
      <c r="H776" s="2" t="s">
        <v>48</v>
      </c>
    </row>
    <row r="777" ht="21" spans="1:8">
      <c r="A777" s="1">
        <v>3120</v>
      </c>
      <c r="B777" s="2" t="s">
        <v>4447</v>
      </c>
      <c r="C777" s="2" t="s">
        <v>1</v>
      </c>
      <c r="D777" s="2" t="s">
        <v>214</v>
      </c>
      <c r="E777" s="2" t="s">
        <v>2</v>
      </c>
      <c r="F777" s="2" t="s">
        <v>3</v>
      </c>
      <c r="G777" s="4">
        <v>44611</v>
      </c>
      <c r="H777" s="2" t="s">
        <v>4448</v>
      </c>
    </row>
    <row r="778" ht="21" spans="1:8">
      <c r="A778" s="1">
        <v>3121</v>
      </c>
      <c r="B778" s="2" t="s">
        <v>4449</v>
      </c>
      <c r="C778" s="2" t="s">
        <v>1</v>
      </c>
      <c r="D778" s="2" t="s">
        <v>228</v>
      </c>
      <c r="E778" s="2" t="s">
        <v>2</v>
      </c>
      <c r="F778" s="2" t="s">
        <v>3</v>
      </c>
      <c r="G778" s="4">
        <v>44611</v>
      </c>
      <c r="H778" s="2" t="s">
        <v>4</v>
      </c>
    </row>
    <row r="779" ht="21" spans="1:8">
      <c r="A779" s="1">
        <v>3122</v>
      </c>
      <c r="B779" s="2" t="s">
        <v>2444</v>
      </c>
      <c r="C779" s="2" t="s">
        <v>1</v>
      </c>
      <c r="D779" s="2" t="s">
        <v>164</v>
      </c>
      <c r="E779" s="2" t="s">
        <v>2</v>
      </c>
      <c r="F779" s="2" t="s">
        <v>3</v>
      </c>
      <c r="G779" s="4">
        <v>44611</v>
      </c>
      <c r="H779" s="2" t="s">
        <v>43</v>
      </c>
    </row>
    <row r="780" ht="21" spans="1:8">
      <c r="A780" s="1">
        <v>3123</v>
      </c>
      <c r="B780" s="2" t="s">
        <v>1933</v>
      </c>
      <c r="C780" s="2" t="s">
        <v>1</v>
      </c>
      <c r="D780" s="2" t="s">
        <v>8</v>
      </c>
      <c r="E780" s="2" t="s">
        <v>2</v>
      </c>
      <c r="F780" s="2" t="s">
        <v>3</v>
      </c>
      <c r="G780" s="4">
        <v>44611</v>
      </c>
      <c r="H780" s="2" t="s">
        <v>13</v>
      </c>
    </row>
    <row r="781" ht="21" spans="1:8">
      <c r="A781" s="1">
        <v>3128</v>
      </c>
      <c r="B781" s="2" t="s">
        <v>4450</v>
      </c>
      <c r="C781" s="2" t="s">
        <v>1</v>
      </c>
      <c r="D781" s="2" t="s">
        <v>194</v>
      </c>
      <c r="E781" s="2" t="s">
        <v>2</v>
      </c>
      <c r="F781" s="2" t="s">
        <v>175</v>
      </c>
      <c r="G781" s="4">
        <v>44612</v>
      </c>
      <c r="H781" s="2" t="s">
        <v>158</v>
      </c>
    </row>
    <row r="782" ht="21" spans="1:8">
      <c r="A782" s="1">
        <v>3134</v>
      </c>
      <c r="B782" s="2" t="s">
        <v>4451</v>
      </c>
      <c r="C782" s="2" t="s">
        <v>1</v>
      </c>
      <c r="D782" s="2" t="s">
        <v>214</v>
      </c>
      <c r="E782" s="2" t="s">
        <v>2</v>
      </c>
      <c r="F782" s="2" t="s">
        <v>3</v>
      </c>
      <c r="G782" s="4">
        <v>44613</v>
      </c>
      <c r="H782" s="2" t="s">
        <v>4</v>
      </c>
    </row>
    <row r="783" ht="21" spans="1:8">
      <c r="A783" s="1">
        <v>3137</v>
      </c>
      <c r="B783" s="2" t="s">
        <v>2771</v>
      </c>
      <c r="C783" s="2" t="s">
        <v>1</v>
      </c>
      <c r="D783" s="2" t="s">
        <v>34</v>
      </c>
      <c r="E783" s="2" t="s">
        <v>2</v>
      </c>
      <c r="F783" s="2" t="s">
        <v>3</v>
      </c>
      <c r="G783" s="4">
        <v>44613</v>
      </c>
      <c r="H783" s="2" t="s">
        <v>13</v>
      </c>
    </row>
    <row r="784" ht="21" spans="1:8">
      <c r="A784" s="1">
        <v>3140</v>
      </c>
      <c r="B784" s="2" t="s">
        <v>4452</v>
      </c>
      <c r="C784" s="2" t="s">
        <v>1</v>
      </c>
      <c r="D784" s="2" t="s">
        <v>223</v>
      </c>
      <c r="E784" s="2" t="s">
        <v>187</v>
      </c>
      <c r="F784" s="2" t="s">
        <v>3</v>
      </c>
      <c r="G784" s="4">
        <v>44614</v>
      </c>
      <c r="H784" s="2" t="s">
        <v>188</v>
      </c>
    </row>
    <row r="785" ht="21" spans="1:8">
      <c r="A785" s="1">
        <v>3141</v>
      </c>
      <c r="B785" s="2" t="s">
        <v>4216</v>
      </c>
      <c r="C785" s="2" t="s">
        <v>1</v>
      </c>
      <c r="D785" s="2" t="s">
        <v>194</v>
      </c>
      <c r="E785" s="2" t="s">
        <v>187</v>
      </c>
      <c r="F785" s="2" t="s">
        <v>3</v>
      </c>
      <c r="G785" s="4">
        <v>44614</v>
      </c>
      <c r="H785" s="2" t="s">
        <v>188</v>
      </c>
    </row>
    <row r="786" ht="21" spans="1:8">
      <c r="A786" s="1">
        <v>3142</v>
      </c>
      <c r="B786" s="2" t="s">
        <v>2211</v>
      </c>
      <c r="C786" s="2" t="s">
        <v>1</v>
      </c>
      <c r="D786" s="2" t="s">
        <v>228</v>
      </c>
      <c r="E786" s="2" t="s">
        <v>2</v>
      </c>
      <c r="F786" s="2" t="s">
        <v>3</v>
      </c>
      <c r="G786" s="4">
        <v>44614</v>
      </c>
      <c r="H786" s="2" t="s">
        <v>517</v>
      </c>
    </row>
    <row r="787" ht="21" spans="1:8">
      <c r="A787" s="1">
        <v>3143</v>
      </c>
      <c r="B787" s="2" t="s">
        <v>4453</v>
      </c>
      <c r="C787" s="2" t="s">
        <v>1</v>
      </c>
      <c r="D787" s="2" t="s">
        <v>177</v>
      </c>
      <c r="E787" s="2" t="s">
        <v>2</v>
      </c>
      <c r="F787" s="2" t="s">
        <v>3</v>
      </c>
      <c r="G787" s="4">
        <v>44614</v>
      </c>
      <c r="H787" s="2" t="s">
        <v>197</v>
      </c>
    </row>
    <row r="788" ht="21" spans="1:8">
      <c r="A788" s="1">
        <v>3145</v>
      </c>
      <c r="B788" s="2" t="s">
        <v>4454</v>
      </c>
      <c r="C788" s="2" t="s">
        <v>1</v>
      </c>
      <c r="D788" s="2" t="s">
        <v>194</v>
      </c>
      <c r="E788" s="2" t="s">
        <v>2</v>
      </c>
      <c r="F788" s="2" t="s">
        <v>3</v>
      </c>
      <c r="G788" s="4">
        <v>44614</v>
      </c>
      <c r="H788" s="2" t="s">
        <v>251</v>
      </c>
    </row>
    <row r="789" ht="21" spans="1:8">
      <c r="A789" s="1">
        <v>3147</v>
      </c>
      <c r="B789" s="2" t="s">
        <v>4455</v>
      </c>
      <c r="C789" s="2" t="s">
        <v>1</v>
      </c>
      <c r="D789" s="2" t="s">
        <v>1263</v>
      </c>
      <c r="E789" s="2" t="s">
        <v>2</v>
      </c>
      <c r="F789" s="2" t="s">
        <v>46</v>
      </c>
      <c r="G789" s="4">
        <v>44615</v>
      </c>
      <c r="H789" s="2" t="s">
        <v>491</v>
      </c>
    </row>
    <row r="790" ht="21" spans="1:8">
      <c r="A790" s="1">
        <v>3148</v>
      </c>
      <c r="B790" s="2" t="s">
        <v>4456</v>
      </c>
      <c r="C790" s="2" t="s">
        <v>1</v>
      </c>
      <c r="D790" s="2" t="s">
        <v>1622</v>
      </c>
      <c r="E790" s="2" t="s">
        <v>2</v>
      </c>
      <c r="F790" s="2" t="s">
        <v>46</v>
      </c>
      <c r="G790" s="4">
        <v>44615</v>
      </c>
      <c r="H790" s="2" t="s">
        <v>4</v>
      </c>
    </row>
    <row r="791" ht="21" spans="1:8">
      <c r="A791" s="1">
        <v>3149</v>
      </c>
      <c r="B791" s="2" t="s">
        <v>4457</v>
      </c>
      <c r="C791" s="2" t="s">
        <v>1</v>
      </c>
      <c r="D791" s="2" t="s">
        <v>164</v>
      </c>
      <c r="E791" s="2" t="s">
        <v>2</v>
      </c>
      <c r="F791" s="2" t="s">
        <v>3</v>
      </c>
      <c r="G791" s="4">
        <v>44615</v>
      </c>
      <c r="H791" s="2" t="s">
        <v>627</v>
      </c>
    </row>
    <row r="792" ht="21" spans="1:8">
      <c r="A792" s="1">
        <v>3150</v>
      </c>
      <c r="B792" s="2" t="s">
        <v>4458</v>
      </c>
      <c r="C792" s="2" t="s">
        <v>1</v>
      </c>
      <c r="D792" s="2" t="s">
        <v>170</v>
      </c>
      <c r="E792" s="2" t="s">
        <v>2</v>
      </c>
      <c r="F792" s="2" t="s">
        <v>3</v>
      </c>
      <c r="G792" s="4">
        <v>44615</v>
      </c>
      <c r="H792" s="2" t="s">
        <v>229</v>
      </c>
    </row>
    <row r="793" ht="21" spans="1:8">
      <c r="A793" s="1">
        <v>3152</v>
      </c>
      <c r="B793" s="2" t="s">
        <v>4459</v>
      </c>
      <c r="C793" s="2" t="s">
        <v>1</v>
      </c>
      <c r="D793" s="2" t="s">
        <v>192</v>
      </c>
      <c r="E793" s="2" t="s">
        <v>2</v>
      </c>
      <c r="F793" s="2" t="s">
        <v>3</v>
      </c>
      <c r="G793" s="4">
        <v>44615</v>
      </c>
      <c r="H793" s="2" t="s">
        <v>526</v>
      </c>
    </row>
    <row r="794" ht="21" spans="1:8">
      <c r="A794" s="1">
        <v>3153</v>
      </c>
      <c r="B794" s="2" t="s">
        <v>2391</v>
      </c>
      <c r="C794" s="2" t="s">
        <v>1</v>
      </c>
      <c r="D794" s="2" t="s">
        <v>34</v>
      </c>
      <c r="E794" s="2" t="s">
        <v>2</v>
      </c>
      <c r="F794" s="2" t="s">
        <v>3</v>
      </c>
      <c r="G794" s="4">
        <v>44615</v>
      </c>
      <c r="H794" s="2" t="s">
        <v>13</v>
      </c>
    </row>
    <row r="795" ht="21" spans="1:8">
      <c r="A795" s="1">
        <v>3154</v>
      </c>
      <c r="B795" s="2" t="s">
        <v>701</v>
      </c>
      <c r="C795" s="2" t="s">
        <v>1</v>
      </c>
      <c r="D795" s="2" t="s">
        <v>194</v>
      </c>
      <c r="E795" s="2" t="s">
        <v>2</v>
      </c>
      <c r="F795" s="2" t="s">
        <v>175</v>
      </c>
      <c r="G795" s="4">
        <v>44616</v>
      </c>
      <c r="H795" s="2" t="s">
        <v>4</v>
      </c>
    </row>
    <row r="796" ht="21" spans="1:8">
      <c r="A796" s="1">
        <v>3155</v>
      </c>
      <c r="B796" s="2" t="s">
        <v>2204</v>
      </c>
      <c r="C796" s="2" t="s">
        <v>1</v>
      </c>
      <c r="D796" s="2" t="s">
        <v>61</v>
      </c>
      <c r="E796" s="2" t="s">
        <v>2</v>
      </c>
      <c r="F796" s="2" t="s">
        <v>138</v>
      </c>
      <c r="G796" s="4">
        <v>44616</v>
      </c>
      <c r="H796" s="2" t="s">
        <v>491</v>
      </c>
    </row>
    <row r="797" ht="21" spans="1:8">
      <c r="A797" s="1">
        <v>3156</v>
      </c>
      <c r="B797" s="2" t="s">
        <v>4460</v>
      </c>
      <c r="C797" s="2" t="s">
        <v>1</v>
      </c>
      <c r="D797" s="2" t="s">
        <v>170</v>
      </c>
      <c r="E797" s="2" t="s">
        <v>2</v>
      </c>
      <c r="F797" s="2" t="s">
        <v>3</v>
      </c>
      <c r="G797" s="4">
        <v>44616</v>
      </c>
      <c r="H797" s="2" t="s">
        <v>4</v>
      </c>
    </row>
    <row r="798" ht="21" spans="1:8">
      <c r="A798" s="1">
        <v>3158</v>
      </c>
      <c r="B798" s="2" t="s">
        <v>4461</v>
      </c>
      <c r="C798" s="2" t="s">
        <v>1</v>
      </c>
      <c r="D798" s="2" t="s">
        <v>194</v>
      </c>
      <c r="E798" s="2" t="s">
        <v>2</v>
      </c>
      <c r="F798" s="2" t="s">
        <v>3</v>
      </c>
      <c r="G798" s="4">
        <v>44616</v>
      </c>
      <c r="H798" s="2" t="s">
        <v>165</v>
      </c>
    </row>
    <row r="799" ht="21" spans="1:8">
      <c r="A799" s="1">
        <v>3159</v>
      </c>
      <c r="B799" s="2" t="s">
        <v>4462</v>
      </c>
      <c r="C799" s="2" t="s">
        <v>1</v>
      </c>
      <c r="D799" s="2" t="s">
        <v>1524</v>
      </c>
      <c r="E799" s="2" t="s">
        <v>2</v>
      </c>
      <c r="F799" s="2" t="s">
        <v>46</v>
      </c>
      <c r="G799" s="4">
        <v>44616</v>
      </c>
      <c r="H799" s="2" t="s">
        <v>13</v>
      </c>
    </row>
    <row r="800" ht="21" spans="1:8">
      <c r="A800" s="1">
        <v>3161</v>
      </c>
      <c r="B800" s="2" t="s">
        <v>4463</v>
      </c>
      <c r="C800" s="2" t="s">
        <v>1</v>
      </c>
      <c r="D800" s="2" t="s">
        <v>194</v>
      </c>
      <c r="E800" s="2" t="s">
        <v>2</v>
      </c>
      <c r="F800" s="2" t="s">
        <v>3</v>
      </c>
      <c r="G800" s="4">
        <v>44617</v>
      </c>
      <c r="H800" s="2" t="s">
        <v>158</v>
      </c>
    </row>
    <row r="801" ht="21" spans="1:8">
      <c r="A801" s="1">
        <v>3162</v>
      </c>
      <c r="B801" s="2" t="s">
        <v>4464</v>
      </c>
      <c r="C801" s="2" t="s">
        <v>1</v>
      </c>
      <c r="D801" s="2" t="s">
        <v>170</v>
      </c>
      <c r="E801" s="2" t="s">
        <v>2</v>
      </c>
      <c r="F801" s="2" t="s">
        <v>3</v>
      </c>
      <c r="G801" s="4">
        <v>44617</v>
      </c>
      <c r="H801" s="2" t="s">
        <v>48</v>
      </c>
    </row>
    <row r="802" ht="21" spans="1:8">
      <c r="A802" s="1">
        <v>3165</v>
      </c>
      <c r="B802" s="2" t="s">
        <v>4465</v>
      </c>
      <c r="C802" s="2" t="s">
        <v>1</v>
      </c>
      <c r="D802" s="2" t="s">
        <v>25</v>
      </c>
      <c r="E802" s="2" t="s">
        <v>2</v>
      </c>
      <c r="F802" s="2" t="s">
        <v>175</v>
      </c>
      <c r="G802" s="4">
        <v>44617</v>
      </c>
      <c r="H802" s="2" t="s">
        <v>13</v>
      </c>
    </row>
    <row r="803" ht="21" spans="1:8">
      <c r="A803" s="1">
        <v>3168</v>
      </c>
      <c r="B803" s="2" t="s">
        <v>4466</v>
      </c>
      <c r="C803" s="2" t="s">
        <v>1</v>
      </c>
      <c r="D803" s="2" t="s">
        <v>84</v>
      </c>
      <c r="E803" s="2" t="s">
        <v>2</v>
      </c>
      <c r="F803" s="2" t="s">
        <v>3</v>
      </c>
      <c r="G803" s="4">
        <v>44617</v>
      </c>
      <c r="H803" s="2" t="s">
        <v>13</v>
      </c>
    </row>
    <row r="804" ht="21" spans="1:8">
      <c r="A804" s="1">
        <v>3169</v>
      </c>
      <c r="B804" s="2" t="s">
        <v>4467</v>
      </c>
      <c r="C804" s="2" t="s">
        <v>1</v>
      </c>
      <c r="D804" s="2" t="s">
        <v>164</v>
      </c>
      <c r="E804" s="2" t="s">
        <v>2</v>
      </c>
      <c r="F804" s="2" t="s">
        <v>3</v>
      </c>
      <c r="G804" s="4">
        <v>44618</v>
      </c>
      <c r="H804" s="2" t="s">
        <v>215</v>
      </c>
    </row>
    <row r="805" ht="21" spans="1:8">
      <c r="A805" s="1">
        <v>3171</v>
      </c>
      <c r="B805" s="2" t="s">
        <v>4468</v>
      </c>
      <c r="C805" s="2" t="s">
        <v>1</v>
      </c>
      <c r="D805" s="2" t="s">
        <v>350</v>
      </c>
      <c r="E805" s="2" t="s">
        <v>2</v>
      </c>
      <c r="F805" s="2" t="s">
        <v>3</v>
      </c>
      <c r="G805" s="4">
        <v>44618</v>
      </c>
      <c r="H805" s="2" t="s">
        <v>48</v>
      </c>
    </row>
    <row r="806" ht="21" spans="1:8">
      <c r="A806" s="1">
        <v>3173</v>
      </c>
      <c r="B806" s="2" t="s">
        <v>4469</v>
      </c>
      <c r="C806" s="2" t="s">
        <v>1</v>
      </c>
      <c r="D806" s="2" t="s">
        <v>84</v>
      </c>
      <c r="E806" s="2" t="s">
        <v>2</v>
      </c>
      <c r="F806" s="2" t="s">
        <v>175</v>
      </c>
      <c r="G806" s="4">
        <v>44618</v>
      </c>
      <c r="H806" s="2" t="s">
        <v>13</v>
      </c>
    </row>
    <row r="807" ht="21" spans="1:8">
      <c r="A807" s="1">
        <v>3176</v>
      </c>
      <c r="B807" s="2" t="s">
        <v>4470</v>
      </c>
      <c r="C807" s="2" t="s">
        <v>1</v>
      </c>
      <c r="D807" s="2" t="s">
        <v>164</v>
      </c>
      <c r="E807" s="2" t="s">
        <v>2</v>
      </c>
      <c r="F807" s="2" t="s">
        <v>3</v>
      </c>
      <c r="G807" s="4">
        <v>44618</v>
      </c>
      <c r="H807" s="2" t="s">
        <v>236</v>
      </c>
    </row>
    <row r="808" ht="21" spans="1:8">
      <c r="A808" s="1">
        <v>3178</v>
      </c>
      <c r="B808" s="2" t="s">
        <v>4471</v>
      </c>
      <c r="C808" s="2" t="s">
        <v>1</v>
      </c>
      <c r="D808" s="2" t="s">
        <v>34</v>
      </c>
      <c r="E808" s="2" t="s">
        <v>2</v>
      </c>
      <c r="F808" s="2" t="s">
        <v>175</v>
      </c>
      <c r="G808" s="4">
        <v>44618</v>
      </c>
      <c r="H808" s="2" t="s">
        <v>3299</v>
      </c>
    </row>
    <row r="809" ht="21" spans="1:8">
      <c r="A809" s="1">
        <v>3180</v>
      </c>
      <c r="B809" s="2" t="s">
        <v>4472</v>
      </c>
      <c r="C809" s="2" t="s">
        <v>1</v>
      </c>
      <c r="D809" s="2" t="s">
        <v>194</v>
      </c>
      <c r="E809" s="2" t="s">
        <v>2</v>
      </c>
      <c r="F809" s="2" t="s">
        <v>190</v>
      </c>
      <c r="G809" s="4">
        <v>44620</v>
      </c>
      <c r="H809" s="2" t="s">
        <v>251</v>
      </c>
    </row>
    <row r="810" ht="21" spans="1:8">
      <c r="A810" s="1">
        <v>3181</v>
      </c>
      <c r="B810" s="2" t="s">
        <v>4473</v>
      </c>
      <c r="C810" s="2" t="s">
        <v>1</v>
      </c>
      <c r="D810" s="2" t="s">
        <v>12</v>
      </c>
      <c r="E810" s="2" t="s">
        <v>2</v>
      </c>
      <c r="F810" s="2" t="s">
        <v>138</v>
      </c>
      <c r="G810" s="4">
        <v>44620</v>
      </c>
      <c r="H810" s="2" t="s">
        <v>158</v>
      </c>
    </row>
    <row r="811" ht="21" spans="1:8">
      <c r="A811" s="1">
        <v>3182</v>
      </c>
      <c r="B811" s="2" t="s">
        <v>4474</v>
      </c>
      <c r="C811" s="2" t="s">
        <v>1</v>
      </c>
      <c r="D811" s="2" t="s">
        <v>228</v>
      </c>
      <c r="E811" s="2" t="s">
        <v>2</v>
      </c>
      <c r="F811" s="2" t="s">
        <v>3</v>
      </c>
      <c r="G811" s="4">
        <v>44620</v>
      </c>
      <c r="H811" s="2" t="s">
        <v>13</v>
      </c>
    </row>
    <row r="812" ht="21" spans="1:8">
      <c r="A812" s="1">
        <v>3185</v>
      </c>
      <c r="B812" s="2" t="s">
        <v>4475</v>
      </c>
      <c r="C812" s="2" t="s">
        <v>1</v>
      </c>
      <c r="D812" s="2" t="s">
        <v>12</v>
      </c>
      <c r="E812" s="2" t="s">
        <v>2</v>
      </c>
      <c r="F812" s="2" t="s">
        <v>138</v>
      </c>
      <c r="G812" s="4">
        <v>44620</v>
      </c>
      <c r="H812" s="2" t="s">
        <v>251</v>
      </c>
    </row>
    <row r="813" ht="21" spans="1:8">
      <c r="A813" s="1">
        <v>3187</v>
      </c>
      <c r="B813" s="2" t="s">
        <v>259</v>
      </c>
      <c r="C813" s="2" t="s">
        <v>1</v>
      </c>
      <c r="D813" s="2" t="s">
        <v>164</v>
      </c>
      <c r="E813" s="2" t="s">
        <v>2</v>
      </c>
      <c r="F813" s="2" t="s">
        <v>3</v>
      </c>
      <c r="G813" s="4">
        <v>44620</v>
      </c>
      <c r="H813" s="2" t="s">
        <v>4</v>
      </c>
    </row>
    <row r="814" ht="21" spans="1:8">
      <c r="A814" s="1">
        <v>3189</v>
      </c>
      <c r="B814" s="2" t="s">
        <v>4476</v>
      </c>
      <c r="C814" s="2" t="s">
        <v>1</v>
      </c>
      <c r="D814" s="2" t="s">
        <v>183</v>
      </c>
      <c r="E814" s="2" t="s">
        <v>2</v>
      </c>
      <c r="F814" s="2" t="s">
        <v>3</v>
      </c>
      <c r="G814" s="4">
        <v>44620</v>
      </c>
      <c r="H814" s="2" t="s">
        <v>517</v>
      </c>
    </row>
    <row r="815" ht="21" spans="1:8">
      <c r="A815" s="1">
        <v>3190</v>
      </c>
      <c r="B815" s="2" t="s">
        <v>4477</v>
      </c>
      <c r="C815" s="2" t="s">
        <v>1</v>
      </c>
      <c r="D815" s="2" t="s">
        <v>12</v>
      </c>
      <c r="E815" s="2" t="s">
        <v>2</v>
      </c>
      <c r="F815" s="2" t="s">
        <v>175</v>
      </c>
      <c r="G815" s="4">
        <v>44620</v>
      </c>
      <c r="H815" s="2" t="s">
        <v>229</v>
      </c>
    </row>
    <row r="816" ht="21" spans="1:8">
      <c r="A816" s="1">
        <v>3196</v>
      </c>
      <c r="B816" s="2" t="s">
        <v>4478</v>
      </c>
      <c r="C816" s="2" t="s">
        <v>1</v>
      </c>
      <c r="D816" s="2" t="s">
        <v>164</v>
      </c>
      <c r="E816" s="2" t="s">
        <v>2</v>
      </c>
      <c r="F816" s="2" t="s">
        <v>3</v>
      </c>
      <c r="G816" s="4">
        <v>44620</v>
      </c>
      <c r="H816" s="2" t="s">
        <v>4</v>
      </c>
    </row>
    <row r="817" ht="21" spans="1:8">
      <c r="A817" s="1">
        <v>3199</v>
      </c>
      <c r="B817" s="2" t="s">
        <v>2766</v>
      </c>
      <c r="C817" s="2" t="s">
        <v>1</v>
      </c>
      <c r="D817" s="2" t="s">
        <v>214</v>
      </c>
      <c r="E817" s="2" t="s">
        <v>2</v>
      </c>
      <c r="F817" s="2" t="s">
        <v>3</v>
      </c>
      <c r="G817" s="4">
        <v>44620</v>
      </c>
      <c r="H817" s="2" t="s">
        <v>13</v>
      </c>
    </row>
    <row r="818" ht="21" spans="1:8">
      <c r="A818" s="1">
        <v>4776</v>
      </c>
      <c r="B818" s="2" t="s">
        <v>2635</v>
      </c>
      <c r="C818" s="2" t="s">
        <v>1</v>
      </c>
      <c r="D818" s="2" t="s">
        <v>12</v>
      </c>
      <c r="E818" s="2" t="s">
        <v>2</v>
      </c>
      <c r="F818" s="2" t="s">
        <v>46</v>
      </c>
      <c r="G818" s="6">
        <v>44922</v>
      </c>
      <c r="H818" s="2" t="s">
        <v>13</v>
      </c>
    </row>
    <row r="819" ht="21" spans="1:8">
      <c r="A819" s="1">
        <v>4777</v>
      </c>
      <c r="B819" s="2" t="s">
        <v>4479</v>
      </c>
      <c r="C819" s="2" t="s">
        <v>1</v>
      </c>
      <c r="D819" s="2" t="s">
        <v>326</v>
      </c>
      <c r="E819" s="2" t="s">
        <v>2</v>
      </c>
      <c r="F819" s="2" t="s">
        <v>46</v>
      </c>
      <c r="G819" s="6">
        <v>44923</v>
      </c>
      <c r="H819" s="2" t="s">
        <v>13</v>
      </c>
    </row>
    <row r="820" ht="21" spans="1:8">
      <c r="A820" s="1">
        <v>4778</v>
      </c>
      <c r="B820" s="2" t="s">
        <v>4480</v>
      </c>
      <c r="C820" s="2" t="s">
        <v>1</v>
      </c>
      <c r="D820" s="2" t="s">
        <v>8</v>
      </c>
      <c r="E820" s="2" t="s">
        <v>2</v>
      </c>
      <c r="F820" s="2" t="s">
        <v>138</v>
      </c>
      <c r="G820" s="6">
        <v>44923</v>
      </c>
      <c r="H820" s="2" t="s">
        <v>4</v>
      </c>
    </row>
    <row r="821" ht="21" spans="1:8">
      <c r="A821" s="1">
        <v>4782</v>
      </c>
      <c r="B821" s="2" t="s">
        <v>4481</v>
      </c>
      <c r="C821" s="2" t="s">
        <v>1</v>
      </c>
      <c r="D821" s="2" t="s">
        <v>326</v>
      </c>
      <c r="E821" s="2" t="s">
        <v>2</v>
      </c>
      <c r="F821" s="2" t="s">
        <v>1122</v>
      </c>
      <c r="G821" s="6">
        <v>44923</v>
      </c>
      <c r="H821" s="2" t="s">
        <v>4</v>
      </c>
    </row>
    <row r="822" ht="21" spans="1:8">
      <c r="A822" s="1">
        <v>4783</v>
      </c>
      <c r="B822" s="2" t="s">
        <v>4482</v>
      </c>
      <c r="C822" s="2" t="s">
        <v>1</v>
      </c>
      <c r="D822" s="2" t="s">
        <v>12</v>
      </c>
      <c r="E822" s="2" t="s">
        <v>2</v>
      </c>
      <c r="F822" s="2" t="s">
        <v>1122</v>
      </c>
      <c r="G822" s="6">
        <v>44924</v>
      </c>
      <c r="H822" s="2" t="s">
        <v>1394</v>
      </c>
    </row>
    <row r="823" ht="21" spans="1:8">
      <c r="A823" s="1">
        <v>4784</v>
      </c>
      <c r="B823" s="2" t="s">
        <v>4483</v>
      </c>
      <c r="C823" s="2" t="s">
        <v>1</v>
      </c>
      <c r="D823" s="2" t="s">
        <v>206</v>
      </c>
      <c r="E823" s="2" t="s">
        <v>2</v>
      </c>
      <c r="F823" s="2" t="s">
        <v>1122</v>
      </c>
      <c r="G823" s="6">
        <v>44924</v>
      </c>
      <c r="H823" s="2" t="s">
        <v>4</v>
      </c>
    </row>
    <row r="824" ht="21" spans="1:8">
      <c r="A824" s="1">
        <v>4787</v>
      </c>
      <c r="B824" s="2" t="s">
        <v>4484</v>
      </c>
      <c r="C824" s="2" t="s">
        <v>1</v>
      </c>
      <c r="D824" s="2" t="s">
        <v>194</v>
      </c>
      <c r="E824" s="2" t="s">
        <v>2</v>
      </c>
      <c r="F824" s="2" t="s">
        <v>138</v>
      </c>
      <c r="G824" s="6">
        <v>44898</v>
      </c>
      <c r="H824" s="2" t="s">
        <v>13</v>
      </c>
    </row>
    <row r="825" ht="21" spans="1:8">
      <c r="A825" s="1">
        <v>4789</v>
      </c>
      <c r="B825" s="2" t="s">
        <v>4485</v>
      </c>
      <c r="C825" s="2" t="s">
        <v>1</v>
      </c>
      <c r="D825" s="2" t="s">
        <v>170</v>
      </c>
      <c r="E825" s="2" t="s">
        <v>2</v>
      </c>
      <c r="F825" s="2" t="s">
        <v>3</v>
      </c>
      <c r="G825" s="6">
        <v>44900</v>
      </c>
      <c r="H825" s="2" t="s">
        <v>13</v>
      </c>
    </row>
    <row r="826" ht="21" spans="1:8">
      <c r="A826" s="1">
        <v>4790</v>
      </c>
      <c r="B826" s="2" t="s">
        <v>2490</v>
      </c>
      <c r="C826" s="2" t="s">
        <v>1</v>
      </c>
      <c r="D826" s="2" t="s">
        <v>194</v>
      </c>
      <c r="E826" s="2" t="s">
        <v>2</v>
      </c>
      <c r="F826" s="2" t="s">
        <v>3</v>
      </c>
      <c r="G826" s="6">
        <v>44902</v>
      </c>
      <c r="H826" s="2" t="s">
        <v>491</v>
      </c>
    </row>
    <row r="827" ht="21" spans="1:8">
      <c r="A827" s="1">
        <v>4793</v>
      </c>
      <c r="B827" s="2" t="s">
        <v>4486</v>
      </c>
      <c r="C827" s="2" t="s">
        <v>1</v>
      </c>
      <c r="D827" s="2" t="s">
        <v>12</v>
      </c>
      <c r="E827" s="2" t="s">
        <v>2</v>
      </c>
      <c r="F827" s="2" t="s">
        <v>3</v>
      </c>
      <c r="G827" s="6">
        <v>44912</v>
      </c>
      <c r="H827" s="2" t="s">
        <v>13</v>
      </c>
    </row>
    <row r="828" ht="21" spans="1:8">
      <c r="A828" s="1">
        <v>4794</v>
      </c>
      <c r="B828" s="2" t="s">
        <v>4487</v>
      </c>
      <c r="C828" s="2" t="s">
        <v>1</v>
      </c>
      <c r="D828" s="2" t="s">
        <v>228</v>
      </c>
      <c r="E828" s="2" t="s">
        <v>2</v>
      </c>
      <c r="F828" s="2" t="s">
        <v>3</v>
      </c>
      <c r="G828" s="6">
        <v>44912</v>
      </c>
      <c r="H828" s="2" t="s">
        <v>491</v>
      </c>
    </row>
    <row r="829" ht="21" spans="1:8">
      <c r="A829" s="1">
        <v>4795</v>
      </c>
      <c r="B829" s="2" t="s">
        <v>4488</v>
      </c>
      <c r="C829" s="2" t="s">
        <v>1</v>
      </c>
      <c r="D829" s="2" t="s">
        <v>194</v>
      </c>
      <c r="E829" s="2" t="s">
        <v>2</v>
      </c>
      <c r="F829" s="2" t="s">
        <v>3</v>
      </c>
      <c r="G829" s="6">
        <v>44912</v>
      </c>
      <c r="H829" s="2" t="s">
        <v>13</v>
      </c>
    </row>
    <row r="830" ht="21" spans="1:8">
      <c r="A830" s="1">
        <v>4797</v>
      </c>
      <c r="B830" s="2" t="s">
        <v>4489</v>
      </c>
      <c r="C830" s="2" t="s">
        <v>1</v>
      </c>
      <c r="D830" s="2" t="s">
        <v>4490</v>
      </c>
      <c r="E830" s="2" t="s">
        <v>2</v>
      </c>
      <c r="F830" s="2" t="s">
        <v>1839</v>
      </c>
      <c r="G830" s="6">
        <v>44918</v>
      </c>
      <c r="H830" s="2" t="s">
        <v>13</v>
      </c>
    </row>
    <row r="831" ht="21" spans="1:8">
      <c r="A831" s="1">
        <v>4798</v>
      </c>
      <c r="B831" s="2" t="s">
        <v>4491</v>
      </c>
      <c r="C831" s="2" t="s">
        <v>1</v>
      </c>
      <c r="D831" s="2" t="s">
        <v>4492</v>
      </c>
      <c r="E831" s="2" t="s">
        <v>2</v>
      </c>
      <c r="F831" s="2" t="s">
        <v>1839</v>
      </c>
      <c r="G831" s="6">
        <v>44918</v>
      </c>
      <c r="H831" s="2" t="s">
        <v>13</v>
      </c>
    </row>
    <row r="832" ht="21" spans="1:8">
      <c r="A832" s="1">
        <v>4802</v>
      </c>
      <c r="B832" s="2" t="s">
        <v>4493</v>
      </c>
      <c r="C832" s="2" t="s">
        <v>1</v>
      </c>
      <c r="D832" s="2" t="s">
        <v>194</v>
      </c>
      <c r="E832" s="2" t="s">
        <v>2</v>
      </c>
      <c r="F832" s="2" t="s">
        <v>3</v>
      </c>
      <c r="G832" s="6">
        <v>44925</v>
      </c>
      <c r="H832" s="2" t="s">
        <v>1241</v>
      </c>
    </row>
    <row r="833" ht="21" spans="1:8">
      <c r="A833" s="1">
        <v>4803</v>
      </c>
      <c r="B833" s="2" t="s">
        <v>4494</v>
      </c>
      <c r="C833" s="2" t="s">
        <v>1</v>
      </c>
      <c r="D833" s="2" t="s">
        <v>4495</v>
      </c>
      <c r="E833" s="2" t="s">
        <v>2</v>
      </c>
      <c r="F833" s="2" t="s">
        <v>1839</v>
      </c>
      <c r="G833" s="6">
        <v>44925</v>
      </c>
      <c r="H833" s="2" t="s">
        <v>13</v>
      </c>
    </row>
    <row r="834" ht="21" spans="1:8">
      <c r="A834" s="1">
        <v>209</v>
      </c>
      <c r="B834" s="2" t="s">
        <v>4496</v>
      </c>
      <c r="C834" s="2" t="s">
        <v>409</v>
      </c>
      <c r="D834" s="2" t="s">
        <v>8</v>
      </c>
      <c r="E834" s="7"/>
      <c r="F834" s="2" t="s">
        <v>138</v>
      </c>
      <c r="G834" s="4">
        <v>43800</v>
      </c>
      <c r="H834" s="2" t="s">
        <v>109</v>
      </c>
    </row>
    <row r="835" ht="21" spans="1:8">
      <c r="A835" s="1">
        <v>211</v>
      </c>
      <c r="B835" s="2" t="s">
        <v>4497</v>
      </c>
      <c r="C835" s="2" t="s">
        <v>409</v>
      </c>
      <c r="D835" s="2">
        <v>5</v>
      </c>
      <c r="E835" s="2"/>
      <c r="F835" s="2" t="s">
        <v>3</v>
      </c>
      <c r="G835" s="4">
        <v>43803</v>
      </c>
      <c r="H835" s="2" t="s">
        <v>13</v>
      </c>
    </row>
    <row r="836" ht="21" spans="1:8">
      <c r="A836" s="1">
        <v>212</v>
      </c>
      <c r="B836" s="2" t="s">
        <v>4498</v>
      </c>
      <c r="C836" s="2" t="s">
        <v>409</v>
      </c>
      <c r="D836" s="2">
        <v>3</v>
      </c>
      <c r="E836" s="7"/>
      <c r="F836" s="2" t="s">
        <v>138</v>
      </c>
      <c r="G836" s="4">
        <v>43803</v>
      </c>
      <c r="H836" s="2" t="s">
        <v>158</v>
      </c>
    </row>
    <row r="837" ht="21" spans="1:8">
      <c r="A837" s="1">
        <v>214</v>
      </c>
      <c r="B837" s="2" t="s">
        <v>4499</v>
      </c>
      <c r="C837" s="2" t="s">
        <v>409</v>
      </c>
      <c r="D837" s="2">
        <v>78</v>
      </c>
      <c r="E837" s="7"/>
      <c r="F837" s="2" t="s">
        <v>138</v>
      </c>
      <c r="G837" s="4">
        <v>43803</v>
      </c>
      <c r="H837" s="2" t="s">
        <v>741</v>
      </c>
    </row>
    <row r="838" ht="21" spans="1:8">
      <c r="A838" s="1">
        <v>217</v>
      </c>
      <c r="B838" s="2" t="s">
        <v>4500</v>
      </c>
      <c r="C838" s="2" t="s">
        <v>409</v>
      </c>
      <c r="D838" s="2">
        <v>3</v>
      </c>
      <c r="E838" s="2"/>
      <c r="F838" s="2" t="s">
        <v>3</v>
      </c>
      <c r="G838" s="4">
        <v>43805</v>
      </c>
      <c r="H838" s="2"/>
    </row>
    <row r="839" ht="21" spans="1:8">
      <c r="A839" s="1">
        <v>224</v>
      </c>
      <c r="B839" s="2" t="s">
        <v>4501</v>
      </c>
      <c r="C839" s="2" t="s">
        <v>409</v>
      </c>
      <c r="D839" s="2">
        <v>1</v>
      </c>
      <c r="E839" s="2"/>
      <c r="F839" s="2" t="s">
        <v>138</v>
      </c>
      <c r="G839" s="4">
        <v>43806</v>
      </c>
      <c r="H839" s="2" t="s">
        <v>491</v>
      </c>
    </row>
    <row r="840" ht="21" spans="1:8">
      <c r="A840" s="1">
        <v>226</v>
      </c>
      <c r="B840" s="2" t="s">
        <v>4502</v>
      </c>
      <c r="C840" s="2" t="s">
        <v>409</v>
      </c>
      <c r="D840" s="2">
        <v>1</v>
      </c>
      <c r="E840" s="2"/>
      <c r="F840" s="2" t="s">
        <v>138</v>
      </c>
      <c r="G840" s="4">
        <v>43806</v>
      </c>
      <c r="H840" s="2" t="s">
        <v>491</v>
      </c>
    </row>
    <row r="841" ht="21" spans="1:8">
      <c r="A841" s="1">
        <v>228</v>
      </c>
      <c r="B841" s="2" t="s">
        <v>4503</v>
      </c>
      <c r="C841" s="2" t="s">
        <v>409</v>
      </c>
      <c r="D841" s="2">
        <v>3</v>
      </c>
      <c r="E841" s="2"/>
      <c r="F841" s="2" t="s">
        <v>3</v>
      </c>
      <c r="G841" s="4">
        <v>43807</v>
      </c>
      <c r="H841" s="2"/>
    </row>
    <row r="842" ht="21" spans="1:8">
      <c r="A842" s="1">
        <v>229</v>
      </c>
      <c r="B842" s="2" t="s">
        <v>4504</v>
      </c>
      <c r="C842" s="2" t="s">
        <v>409</v>
      </c>
      <c r="D842" s="2" t="s">
        <v>61</v>
      </c>
      <c r="E842" s="2"/>
      <c r="F842" s="2" t="s">
        <v>138</v>
      </c>
      <c r="G842" s="4">
        <v>43807</v>
      </c>
      <c r="H842" s="2"/>
    </row>
    <row r="843" ht="21" spans="1:8">
      <c r="A843" s="1">
        <v>230</v>
      </c>
      <c r="B843" s="2" t="s">
        <v>4505</v>
      </c>
      <c r="C843" s="2" t="s">
        <v>409</v>
      </c>
      <c r="D843" s="2">
        <v>6</v>
      </c>
      <c r="E843" s="7"/>
      <c r="F843" s="2" t="s">
        <v>138</v>
      </c>
      <c r="G843" s="4">
        <v>43807</v>
      </c>
      <c r="H843" s="2"/>
    </row>
    <row r="844" ht="21" spans="1:8">
      <c r="A844" s="1">
        <v>231</v>
      </c>
      <c r="B844" s="2" t="s">
        <v>1652</v>
      </c>
      <c r="C844" s="2" t="s">
        <v>409</v>
      </c>
      <c r="D844" s="2" t="s">
        <v>61</v>
      </c>
      <c r="E844" s="7"/>
      <c r="F844" s="2" t="s">
        <v>138</v>
      </c>
      <c r="G844" s="4">
        <v>43808</v>
      </c>
      <c r="H844" s="2" t="s">
        <v>158</v>
      </c>
    </row>
    <row r="845" ht="21" spans="1:8">
      <c r="A845" s="1">
        <v>232</v>
      </c>
      <c r="B845" s="2" t="s">
        <v>4506</v>
      </c>
      <c r="C845" s="2" t="s">
        <v>409</v>
      </c>
      <c r="D845" s="2" t="s">
        <v>25</v>
      </c>
      <c r="E845" s="2"/>
      <c r="F845" s="2" t="s">
        <v>138</v>
      </c>
      <c r="G845" s="4">
        <v>43808</v>
      </c>
      <c r="H845" s="2" t="s">
        <v>165</v>
      </c>
    </row>
    <row r="846" ht="21" spans="1:8">
      <c r="A846" s="1">
        <v>235</v>
      </c>
      <c r="B846" s="2" t="s">
        <v>4507</v>
      </c>
      <c r="C846" s="2" t="s">
        <v>409</v>
      </c>
      <c r="D846" s="2">
        <v>3</v>
      </c>
      <c r="E846" s="2"/>
      <c r="F846" s="2" t="s">
        <v>3</v>
      </c>
      <c r="G846" s="4">
        <v>43809</v>
      </c>
      <c r="H846" s="2" t="s">
        <v>4508</v>
      </c>
    </row>
    <row r="847" ht="21" spans="1:8">
      <c r="A847" s="1">
        <v>241</v>
      </c>
      <c r="B847" s="2" t="s">
        <v>2965</v>
      </c>
      <c r="C847" s="2" t="s">
        <v>409</v>
      </c>
      <c r="D847" s="2">
        <v>2</v>
      </c>
      <c r="E847" s="2"/>
      <c r="F847" s="2" t="s">
        <v>55</v>
      </c>
      <c r="G847" s="4">
        <v>43831</v>
      </c>
      <c r="H847" s="2" t="s">
        <v>3729</v>
      </c>
    </row>
    <row r="848" ht="21" spans="1:8">
      <c r="A848" s="1">
        <v>243</v>
      </c>
      <c r="B848" s="2" t="s">
        <v>4509</v>
      </c>
      <c r="C848" s="2" t="s">
        <v>409</v>
      </c>
      <c r="D848" s="2">
        <v>1</v>
      </c>
      <c r="E848" s="2"/>
      <c r="F848" s="2" t="s">
        <v>55</v>
      </c>
      <c r="G848" s="4">
        <v>43831</v>
      </c>
      <c r="H848" s="2" t="s">
        <v>526</v>
      </c>
    </row>
    <row r="849" ht="21" spans="1:8">
      <c r="A849" s="1">
        <v>245</v>
      </c>
      <c r="B849" s="2" t="s">
        <v>4510</v>
      </c>
      <c r="C849" s="2" t="s">
        <v>409</v>
      </c>
      <c r="D849" s="2" t="s">
        <v>8</v>
      </c>
      <c r="E849" s="2"/>
      <c r="F849" s="2" t="s">
        <v>3</v>
      </c>
      <c r="G849" s="4">
        <v>43832</v>
      </c>
      <c r="H849" s="2" t="s">
        <v>4511</v>
      </c>
    </row>
    <row r="850" ht="21" spans="1:8">
      <c r="A850" s="1">
        <v>247</v>
      </c>
      <c r="B850" s="2" t="s">
        <v>4512</v>
      </c>
      <c r="C850" s="2" t="s">
        <v>409</v>
      </c>
      <c r="D850" s="2">
        <v>1</v>
      </c>
      <c r="E850" s="2"/>
      <c r="F850" s="2" t="s">
        <v>55</v>
      </c>
      <c r="G850" s="4">
        <v>43832</v>
      </c>
      <c r="H850" s="2" t="s">
        <v>3735</v>
      </c>
    </row>
    <row r="851" ht="21" spans="1:8">
      <c r="A851" s="1">
        <v>249</v>
      </c>
      <c r="B851" s="2" t="s">
        <v>3451</v>
      </c>
      <c r="C851" s="2" t="s">
        <v>409</v>
      </c>
      <c r="D851" s="2">
        <v>3</v>
      </c>
      <c r="E851" s="2"/>
      <c r="F851" s="2" t="s">
        <v>3</v>
      </c>
      <c r="G851" s="4">
        <v>43832</v>
      </c>
      <c r="H851" s="2" t="s">
        <v>4</v>
      </c>
    </row>
    <row r="852" ht="21" spans="1:8">
      <c r="A852" s="1">
        <v>250</v>
      </c>
      <c r="B852" s="2" t="s">
        <v>4513</v>
      </c>
      <c r="C852" s="2" t="s">
        <v>409</v>
      </c>
      <c r="D852" s="2">
        <v>5</v>
      </c>
      <c r="E852" s="2"/>
      <c r="F852" s="2" t="s">
        <v>3</v>
      </c>
      <c r="G852" s="4">
        <v>43832</v>
      </c>
      <c r="H852" s="2" t="s">
        <v>4514</v>
      </c>
    </row>
    <row r="853" ht="21" spans="1:8">
      <c r="A853" s="1">
        <v>251</v>
      </c>
      <c r="B853" s="2" t="s">
        <v>4515</v>
      </c>
      <c r="C853" s="2" t="s">
        <v>409</v>
      </c>
      <c r="D853" s="2" t="s">
        <v>350</v>
      </c>
      <c r="E853" s="2"/>
      <c r="F853" s="2" t="s">
        <v>3</v>
      </c>
      <c r="G853" s="4">
        <v>43833</v>
      </c>
      <c r="H853" s="2" t="s">
        <v>4</v>
      </c>
    </row>
    <row r="854" ht="21" spans="1:8">
      <c r="A854" s="1">
        <v>257</v>
      </c>
      <c r="B854" s="2" t="s">
        <v>4516</v>
      </c>
      <c r="C854" s="2" t="s">
        <v>409</v>
      </c>
      <c r="D854" s="2">
        <v>1</v>
      </c>
      <c r="E854" s="2"/>
      <c r="F854" s="2" t="s">
        <v>3</v>
      </c>
      <c r="G854" s="4">
        <v>43834</v>
      </c>
      <c r="H854" s="2" t="s">
        <v>4517</v>
      </c>
    </row>
    <row r="855" ht="21" spans="1:8">
      <c r="A855" s="1">
        <v>259</v>
      </c>
      <c r="B855" s="2" t="s">
        <v>4518</v>
      </c>
      <c r="C855" s="2" t="s">
        <v>409</v>
      </c>
      <c r="D855" s="2">
        <v>1</v>
      </c>
      <c r="E855" s="2"/>
      <c r="F855" s="2" t="s">
        <v>3</v>
      </c>
      <c r="G855" s="4">
        <v>43834</v>
      </c>
      <c r="H855" s="2" t="s">
        <v>158</v>
      </c>
    </row>
    <row r="856" ht="21" spans="1:8">
      <c r="A856" s="1">
        <v>264</v>
      </c>
      <c r="B856" s="2" t="s">
        <v>4519</v>
      </c>
      <c r="C856" s="2" t="s">
        <v>409</v>
      </c>
      <c r="D856" s="2">
        <v>6</v>
      </c>
      <c r="E856" s="2"/>
      <c r="F856" s="2" t="s">
        <v>3</v>
      </c>
      <c r="G856" s="4">
        <v>43834</v>
      </c>
      <c r="H856" s="2" t="s">
        <v>4</v>
      </c>
    </row>
    <row r="857" ht="21" spans="1:8">
      <c r="A857" s="1">
        <v>265</v>
      </c>
      <c r="B857" s="2" t="s">
        <v>4520</v>
      </c>
      <c r="C857" s="2" t="s">
        <v>409</v>
      </c>
      <c r="D857" s="2">
        <v>12</v>
      </c>
      <c r="E857" s="2"/>
      <c r="F857" s="2" t="s">
        <v>3</v>
      </c>
      <c r="G857" s="4">
        <v>43835</v>
      </c>
      <c r="H857" s="2" t="s">
        <v>3832</v>
      </c>
    </row>
    <row r="858" ht="21" spans="1:8">
      <c r="A858" s="1">
        <v>273</v>
      </c>
      <c r="B858" s="2" t="s">
        <v>4521</v>
      </c>
      <c r="C858" s="2" t="s">
        <v>409</v>
      </c>
      <c r="D858" s="2">
        <v>9</v>
      </c>
      <c r="E858" s="2"/>
      <c r="F858" s="2" t="s">
        <v>3</v>
      </c>
      <c r="G858" s="4">
        <v>43836</v>
      </c>
      <c r="H858" s="2" t="s">
        <v>4</v>
      </c>
    </row>
    <row r="859" ht="21" spans="1:8">
      <c r="A859" s="1">
        <v>277</v>
      </c>
      <c r="B859" s="2" t="s">
        <v>4513</v>
      </c>
      <c r="C859" s="2" t="s">
        <v>409</v>
      </c>
      <c r="D859" s="2">
        <v>5</v>
      </c>
      <c r="E859" s="2"/>
      <c r="F859" s="2" t="s">
        <v>3</v>
      </c>
      <c r="G859" s="4">
        <v>43836</v>
      </c>
      <c r="H859" s="2" t="s">
        <v>4522</v>
      </c>
    </row>
    <row r="860" ht="21" spans="1:8">
      <c r="A860" s="1">
        <v>278</v>
      </c>
      <c r="B860" s="2" t="s">
        <v>4523</v>
      </c>
      <c r="C860" s="2" t="s">
        <v>409</v>
      </c>
      <c r="D860" s="2">
        <v>3</v>
      </c>
      <c r="E860" s="2"/>
      <c r="F860" s="2" t="s">
        <v>3</v>
      </c>
      <c r="G860" s="4">
        <v>43836</v>
      </c>
      <c r="H860" s="2" t="s">
        <v>3751</v>
      </c>
    </row>
    <row r="861" ht="21" spans="1:8">
      <c r="A861" s="1">
        <v>280</v>
      </c>
      <c r="B861" s="2" t="s">
        <v>4524</v>
      </c>
      <c r="C861" s="2" t="s">
        <v>409</v>
      </c>
      <c r="D861" s="2">
        <v>5</v>
      </c>
      <c r="E861" s="2"/>
      <c r="F861" s="2" t="s">
        <v>3</v>
      </c>
      <c r="G861" s="4">
        <v>43837</v>
      </c>
      <c r="H861" s="2" t="s">
        <v>179</v>
      </c>
    </row>
    <row r="862" ht="21" spans="1:8">
      <c r="A862" s="1">
        <v>281</v>
      </c>
      <c r="B862" s="2" t="s">
        <v>4525</v>
      </c>
      <c r="C862" s="2" t="s">
        <v>409</v>
      </c>
      <c r="D862" s="2">
        <v>3</v>
      </c>
      <c r="E862" s="2"/>
      <c r="F862" s="2" t="s">
        <v>3</v>
      </c>
      <c r="G862" s="4">
        <v>43837</v>
      </c>
      <c r="H862" s="2" t="s">
        <v>6</v>
      </c>
    </row>
    <row r="863" ht="21" spans="1:8">
      <c r="A863" s="1">
        <v>282</v>
      </c>
      <c r="B863" s="2" t="s">
        <v>4526</v>
      </c>
      <c r="C863" s="2" t="s">
        <v>409</v>
      </c>
      <c r="D863" s="2">
        <v>1</v>
      </c>
      <c r="E863" s="2"/>
      <c r="F863" s="2" t="s">
        <v>3</v>
      </c>
      <c r="G863" s="4">
        <v>43837</v>
      </c>
      <c r="H863" s="2" t="s">
        <v>48</v>
      </c>
    </row>
    <row r="864" ht="21" spans="1:8">
      <c r="A864" s="1">
        <v>284</v>
      </c>
      <c r="B864" s="2" t="s">
        <v>4527</v>
      </c>
      <c r="C864" s="2" t="s">
        <v>409</v>
      </c>
      <c r="D864" s="2">
        <v>1</v>
      </c>
      <c r="E864" s="2"/>
      <c r="F864" s="2" t="s">
        <v>3</v>
      </c>
      <c r="G864" s="4">
        <v>43837</v>
      </c>
      <c r="H864" s="2" t="s">
        <v>3735</v>
      </c>
    </row>
    <row r="865" ht="21" spans="1:8">
      <c r="A865" s="1">
        <v>286</v>
      </c>
      <c r="B865" s="2" t="s">
        <v>4528</v>
      </c>
      <c r="C865" s="2" t="s">
        <v>409</v>
      </c>
      <c r="D865" s="2">
        <v>3</v>
      </c>
      <c r="E865" s="2"/>
      <c r="F865" s="2" t="s">
        <v>3</v>
      </c>
      <c r="G865" s="4">
        <v>43838</v>
      </c>
      <c r="H865" s="2" t="s">
        <v>165</v>
      </c>
    </row>
    <row r="866" ht="21" spans="1:8">
      <c r="A866" s="1">
        <v>288</v>
      </c>
      <c r="B866" s="2" t="s">
        <v>4529</v>
      </c>
      <c r="C866" s="2" t="s">
        <v>409</v>
      </c>
      <c r="D866" s="2">
        <v>2</v>
      </c>
      <c r="E866" s="2"/>
      <c r="F866" s="2" t="s">
        <v>55</v>
      </c>
      <c r="G866" s="4">
        <v>43839</v>
      </c>
      <c r="H866" s="2" t="s">
        <v>158</v>
      </c>
    </row>
    <row r="867" ht="21" spans="1:8">
      <c r="A867" s="1">
        <v>289</v>
      </c>
      <c r="B867" s="2" t="s">
        <v>4530</v>
      </c>
      <c r="C867" s="2" t="s">
        <v>409</v>
      </c>
      <c r="D867" s="2">
        <v>5</v>
      </c>
      <c r="E867" s="2"/>
      <c r="F867" s="2" t="s">
        <v>55</v>
      </c>
      <c r="G867" s="4">
        <v>43839</v>
      </c>
      <c r="H867" s="2" t="s">
        <v>48</v>
      </c>
    </row>
    <row r="868" ht="21" spans="1:8">
      <c r="A868" s="1">
        <v>295</v>
      </c>
      <c r="B868" s="2" t="s">
        <v>4531</v>
      </c>
      <c r="C868" s="2" t="s">
        <v>409</v>
      </c>
      <c r="D868" s="2">
        <v>10</v>
      </c>
      <c r="E868" s="2"/>
      <c r="F868" s="2" t="s">
        <v>3</v>
      </c>
      <c r="G868" s="4">
        <v>43840</v>
      </c>
      <c r="H868" s="2" t="s">
        <v>510</v>
      </c>
    </row>
    <row r="869" ht="21" spans="1:8">
      <c r="A869" s="1">
        <v>298</v>
      </c>
      <c r="B869" s="2" t="s">
        <v>4532</v>
      </c>
      <c r="C869" s="2" t="s">
        <v>409</v>
      </c>
      <c r="D869" s="2">
        <v>5</v>
      </c>
      <c r="E869" s="2"/>
      <c r="F869" s="2" t="s">
        <v>3</v>
      </c>
      <c r="G869" s="4">
        <v>43840</v>
      </c>
      <c r="H869" s="2" t="s">
        <v>4101</v>
      </c>
    </row>
    <row r="870" ht="21" spans="1:8">
      <c r="A870" s="1">
        <v>303</v>
      </c>
      <c r="B870" s="2" t="s">
        <v>4533</v>
      </c>
      <c r="C870" s="2" t="s">
        <v>409</v>
      </c>
      <c r="D870" s="2" t="s">
        <v>12</v>
      </c>
      <c r="E870" s="2"/>
      <c r="F870" s="2" t="s">
        <v>55</v>
      </c>
      <c r="G870" s="4">
        <v>43841</v>
      </c>
      <c r="H870" s="2" t="s">
        <v>2048</v>
      </c>
    </row>
    <row r="871" ht="21" spans="1:8">
      <c r="A871" s="1">
        <v>304</v>
      </c>
      <c r="B871" s="2" t="s">
        <v>4534</v>
      </c>
      <c r="C871" s="2" t="s">
        <v>409</v>
      </c>
      <c r="D871" s="2">
        <v>2</v>
      </c>
      <c r="E871" s="2"/>
      <c r="F871" s="2" t="s">
        <v>3</v>
      </c>
      <c r="G871" s="4">
        <v>43841</v>
      </c>
      <c r="H871" s="2" t="s">
        <v>154</v>
      </c>
    </row>
    <row r="872" ht="21" spans="1:8">
      <c r="A872" s="1">
        <v>305</v>
      </c>
      <c r="B872" s="2" t="s">
        <v>4535</v>
      </c>
      <c r="C872" s="2" t="s">
        <v>409</v>
      </c>
      <c r="D872" s="2">
        <v>3</v>
      </c>
      <c r="E872" s="2"/>
      <c r="F872" s="2" t="s">
        <v>55</v>
      </c>
      <c r="G872" s="4">
        <v>43841</v>
      </c>
      <c r="H872" s="2" t="s">
        <v>3751</v>
      </c>
    </row>
    <row r="873" ht="21" spans="1:8">
      <c r="A873" s="1">
        <v>306</v>
      </c>
      <c r="B873" s="2" t="s">
        <v>441</v>
      </c>
      <c r="C873" s="2" t="s">
        <v>409</v>
      </c>
      <c r="D873" s="2">
        <v>4</v>
      </c>
      <c r="E873" s="2"/>
      <c r="F873" s="2" t="s">
        <v>55</v>
      </c>
      <c r="G873" s="4">
        <v>43841</v>
      </c>
      <c r="H873" s="2" t="s">
        <v>3735</v>
      </c>
    </row>
    <row r="874" ht="21" spans="1:8">
      <c r="A874" s="1">
        <v>309</v>
      </c>
      <c r="B874" s="2" t="s">
        <v>3669</v>
      </c>
      <c r="C874" s="2" t="s">
        <v>409</v>
      </c>
      <c r="D874" s="2">
        <v>3</v>
      </c>
      <c r="E874" s="2"/>
      <c r="F874" s="2" t="s">
        <v>3</v>
      </c>
      <c r="G874" s="4">
        <v>43842</v>
      </c>
      <c r="H874" s="2" t="s">
        <v>48</v>
      </c>
    </row>
    <row r="875" ht="21" spans="1:8">
      <c r="A875" s="1">
        <v>310</v>
      </c>
      <c r="B875" s="2" t="s">
        <v>4536</v>
      </c>
      <c r="C875" s="2" t="s">
        <v>409</v>
      </c>
      <c r="D875" s="2">
        <v>2</v>
      </c>
      <c r="E875" s="2"/>
      <c r="F875" s="2" t="s">
        <v>3</v>
      </c>
      <c r="G875" s="4">
        <v>43842</v>
      </c>
      <c r="H875" s="2" t="s">
        <v>802</v>
      </c>
    </row>
    <row r="876" ht="21" spans="1:8">
      <c r="A876" s="1">
        <v>311</v>
      </c>
      <c r="B876" s="2" t="s">
        <v>4537</v>
      </c>
      <c r="C876" s="2" t="s">
        <v>409</v>
      </c>
      <c r="D876" s="2" t="s">
        <v>73</v>
      </c>
      <c r="E876" s="2"/>
      <c r="F876" s="2" t="s">
        <v>3</v>
      </c>
      <c r="G876" s="4">
        <v>43842</v>
      </c>
      <c r="H876" s="2" t="s">
        <v>491</v>
      </c>
    </row>
    <row r="877" ht="21" spans="1:8">
      <c r="A877" s="1">
        <v>312</v>
      </c>
      <c r="B877" s="2" t="s">
        <v>4538</v>
      </c>
      <c r="C877" s="2" t="s">
        <v>409</v>
      </c>
      <c r="D877" s="2">
        <v>1</v>
      </c>
      <c r="E877" s="2"/>
      <c r="F877" s="2" t="s">
        <v>3</v>
      </c>
      <c r="G877" s="4">
        <v>43842</v>
      </c>
      <c r="H877" s="2" t="s">
        <v>4</v>
      </c>
    </row>
    <row r="878" ht="21" spans="1:8">
      <c r="A878" s="1">
        <v>319</v>
      </c>
      <c r="B878" s="2" t="s">
        <v>4539</v>
      </c>
      <c r="C878" s="2" t="s">
        <v>409</v>
      </c>
      <c r="D878" s="2">
        <v>6</v>
      </c>
      <c r="E878" s="2"/>
      <c r="F878" s="2" t="s">
        <v>3</v>
      </c>
      <c r="G878" s="4">
        <v>43843</v>
      </c>
      <c r="H878" s="2" t="s">
        <v>251</v>
      </c>
    </row>
    <row r="879" ht="21" spans="1:8">
      <c r="A879" s="1">
        <v>322</v>
      </c>
      <c r="B879" s="2" t="s">
        <v>2952</v>
      </c>
      <c r="C879" s="2" t="s">
        <v>409</v>
      </c>
      <c r="D879" s="2">
        <v>3</v>
      </c>
      <c r="E879" s="2"/>
      <c r="F879" s="2" t="s">
        <v>55</v>
      </c>
      <c r="G879" s="4">
        <v>43844</v>
      </c>
      <c r="H879" s="2" t="s">
        <v>1394</v>
      </c>
    </row>
    <row r="880" ht="21" spans="1:8">
      <c r="A880" s="1">
        <v>325</v>
      </c>
      <c r="B880" s="2" t="s">
        <v>3145</v>
      </c>
      <c r="C880" s="2" t="s">
        <v>409</v>
      </c>
      <c r="D880" s="2">
        <v>1</v>
      </c>
      <c r="E880" s="2"/>
      <c r="F880" s="2" t="s">
        <v>3</v>
      </c>
      <c r="G880" s="4">
        <v>43845</v>
      </c>
      <c r="H880" s="2" t="s">
        <v>847</v>
      </c>
    </row>
    <row r="881" ht="21" spans="1:8">
      <c r="A881" s="1">
        <v>326</v>
      </c>
      <c r="B881" s="2" t="s">
        <v>4540</v>
      </c>
      <c r="C881" s="2" t="s">
        <v>409</v>
      </c>
      <c r="D881" s="2">
        <v>2</v>
      </c>
      <c r="E881" s="2"/>
      <c r="F881" s="2" t="s">
        <v>55</v>
      </c>
      <c r="G881" s="4">
        <v>43845</v>
      </c>
      <c r="H881" s="2" t="s">
        <v>251</v>
      </c>
    </row>
    <row r="882" ht="21" spans="1:8">
      <c r="A882" s="1">
        <v>328</v>
      </c>
      <c r="B882" s="2" t="s">
        <v>4541</v>
      </c>
      <c r="C882" s="2" t="s">
        <v>409</v>
      </c>
      <c r="D882" s="2" t="s">
        <v>8</v>
      </c>
      <c r="E882" s="2"/>
      <c r="F882" s="2" t="s">
        <v>3</v>
      </c>
      <c r="G882" s="4">
        <v>43846</v>
      </c>
      <c r="H882" s="2" t="s">
        <v>4</v>
      </c>
    </row>
    <row r="883" ht="21" spans="1:8">
      <c r="A883" s="1">
        <v>329</v>
      </c>
      <c r="B883" s="2" t="s">
        <v>4542</v>
      </c>
      <c r="C883" s="2" t="s">
        <v>409</v>
      </c>
      <c r="D883" s="2">
        <v>3</v>
      </c>
      <c r="E883" s="2"/>
      <c r="F883" s="2" t="s">
        <v>3</v>
      </c>
      <c r="G883" s="4">
        <v>43846</v>
      </c>
      <c r="H883" s="2" t="s">
        <v>3847</v>
      </c>
    </row>
    <row r="884" ht="21" spans="1:8">
      <c r="A884" s="1">
        <v>333</v>
      </c>
      <c r="B884" s="2" t="s">
        <v>4543</v>
      </c>
      <c r="C884" s="2" t="s">
        <v>409</v>
      </c>
      <c r="D884" s="2" t="s">
        <v>8</v>
      </c>
      <c r="E884" s="2"/>
      <c r="F884" s="2" t="s">
        <v>3</v>
      </c>
      <c r="G884" s="4">
        <v>43847</v>
      </c>
      <c r="H884" s="2" t="s">
        <v>4544</v>
      </c>
    </row>
    <row r="885" ht="21" spans="1:8">
      <c r="A885" s="1">
        <v>335</v>
      </c>
      <c r="B885" s="2" t="s">
        <v>4545</v>
      </c>
      <c r="C885" s="2" t="s">
        <v>409</v>
      </c>
      <c r="D885" s="2">
        <v>3</v>
      </c>
      <c r="E885" s="2"/>
      <c r="F885" s="2" t="s">
        <v>3</v>
      </c>
      <c r="G885" s="4">
        <v>43847</v>
      </c>
      <c r="H885" s="2" t="s">
        <v>6</v>
      </c>
    </row>
    <row r="886" ht="21" spans="1:8">
      <c r="A886" s="1">
        <v>336</v>
      </c>
      <c r="B886" s="2" t="s">
        <v>4546</v>
      </c>
      <c r="C886" s="2" t="s">
        <v>409</v>
      </c>
      <c r="D886" s="2">
        <v>1</v>
      </c>
      <c r="E886" s="2"/>
      <c r="F886" s="2" t="s">
        <v>3</v>
      </c>
      <c r="G886" s="4">
        <v>43847</v>
      </c>
      <c r="H886" s="2" t="s">
        <v>217</v>
      </c>
    </row>
    <row r="887" ht="21" spans="1:8">
      <c r="A887" s="1">
        <v>337</v>
      </c>
      <c r="B887" s="2" t="s">
        <v>1334</v>
      </c>
      <c r="C887" s="2" t="s">
        <v>409</v>
      </c>
      <c r="D887" s="2">
        <v>5</v>
      </c>
      <c r="E887" s="2"/>
      <c r="F887" s="2" t="s">
        <v>3</v>
      </c>
      <c r="G887" s="4">
        <v>43847</v>
      </c>
      <c r="H887" s="2" t="s">
        <v>968</v>
      </c>
    </row>
    <row r="888" ht="21" spans="1:8">
      <c r="A888" s="1">
        <v>340</v>
      </c>
      <c r="B888" s="2" t="s">
        <v>550</v>
      </c>
      <c r="C888" s="2" t="s">
        <v>409</v>
      </c>
      <c r="D888" s="2">
        <v>7</v>
      </c>
      <c r="E888" s="2"/>
      <c r="F888" s="2" t="s">
        <v>3</v>
      </c>
      <c r="G888" s="4">
        <v>43847</v>
      </c>
      <c r="H888" s="2" t="s">
        <v>251</v>
      </c>
    </row>
    <row r="889" ht="21" spans="1:8">
      <c r="A889" s="1">
        <v>341</v>
      </c>
      <c r="B889" s="2" t="s">
        <v>4547</v>
      </c>
      <c r="C889" s="2" t="s">
        <v>409</v>
      </c>
      <c r="D889" s="2">
        <v>1</v>
      </c>
      <c r="E889" s="2"/>
      <c r="F889" s="2" t="s">
        <v>3</v>
      </c>
      <c r="G889" s="4">
        <v>43848</v>
      </c>
      <c r="H889" s="2" t="s">
        <v>1394</v>
      </c>
    </row>
    <row r="890" ht="21" spans="1:8">
      <c r="A890" s="1">
        <v>345</v>
      </c>
      <c r="B890" s="2" t="s">
        <v>4548</v>
      </c>
      <c r="C890" s="2" t="s">
        <v>409</v>
      </c>
      <c r="D890" s="2">
        <v>7</v>
      </c>
      <c r="E890" s="2"/>
      <c r="F890" s="2" t="s">
        <v>3</v>
      </c>
      <c r="G890" s="4">
        <v>43848</v>
      </c>
      <c r="H890" s="2" t="s">
        <v>802</v>
      </c>
    </row>
    <row r="891" ht="21" spans="1:8">
      <c r="A891" s="1">
        <v>346</v>
      </c>
      <c r="B891" s="2" t="s">
        <v>4549</v>
      </c>
      <c r="C891" s="2" t="s">
        <v>409</v>
      </c>
      <c r="D891" s="2">
        <v>1</v>
      </c>
      <c r="E891" s="2"/>
      <c r="F891" s="2" t="s">
        <v>3</v>
      </c>
      <c r="G891" s="4">
        <v>43848</v>
      </c>
      <c r="H891" s="2" t="s">
        <v>4</v>
      </c>
    </row>
    <row r="892" ht="21" spans="1:8">
      <c r="A892" s="1">
        <v>348</v>
      </c>
      <c r="B892" s="2" t="s">
        <v>4550</v>
      </c>
      <c r="C892" s="2" t="s">
        <v>409</v>
      </c>
      <c r="D892" s="2" t="s">
        <v>65</v>
      </c>
      <c r="E892" s="2"/>
      <c r="F892" s="2" t="s">
        <v>3</v>
      </c>
      <c r="G892" s="4">
        <v>43849</v>
      </c>
      <c r="H892" s="2" t="s">
        <v>158</v>
      </c>
    </row>
    <row r="893" ht="21" spans="1:8">
      <c r="A893" s="1">
        <v>350</v>
      </c>
      <c r="B893" s="2" t="s">
        <v>4551</v>
      </c>
      <c r="C893" s="2" t="s">
        <v>409</v>
      </c>
      <c r="D893" s="2">
        <v>2</v>
      </c>
      <c r="E893" s="2"/>
      <c r="F893" s="2" t="s">
        <v>3</v>
      </c>
      <c r="G893" s="4">
        <v>43850</v>
      </c>
      <c r="H893" s="2" t="s">
        <v>4</v>
      </c>
    </row>
    <row r="894" ht="21" spans="1:8">
      <c r="A894" s="1">
        <v>351</v>
      </c>
      <c r="B894" s="2" t="s">
        <v>4552</v>
      </c>
      <c r="C894" s="2" t="s">
        <v>409</v>
      </c>
      <c r="D894" s="2">
        <v>5</v>
      </c>
      <c r="E894" s="2"/>
      <c r="F894" s="2" t="s">
        <v>3</v>
      </c>
      <c r="G894" s="4">
        <v>43850</v>
      </c>
      <c r="H894" s="2" t="s">
        <v>4</v>
      </c>
    </row>
    <row r="895" ht="21" spans="1:8">
      <c r="A895" s="1">
        <v>354</v>
      </c>
      <c r="B895" s="2" t="s">
        <v>4553</v>
      </c>
      <c r="C895" s="2" t="s">
        <v>409</v>
      </c>
      <c r="D895" s="2">
        <v>3</v>
      </c>
      <c r="E895" s="2"/>
      <c r="F895" s="2" t="s">
        <v>3</v>
      </c>
      <c r="G895" s="4">
        <v>43851</v>
      </c>
      <c r="H895" s="2" t="s">
        <v>6</v>
      </c>
    </row>
    <row r="896" ht="21" spans="1:8">
      <c r="A896" s="1">
        <v>357</v>
      </c>
      <c r="B896" s="2" t="s">
        <v>4554</v>
      </c>
      <c r="C896" s="2" t="s">
        <v>409</v>
      </c>
      <c r="D896" s="2">
        <v>9</v>
      </c>
      <c r="E896" s="2"/>
      <c r="F896" s="2" t="s">
        <v>3</v>
      </c>
      <c r="G896" s="4">
        <v>43851</v>
      </c>
      <c r="H896" s="2" t="s">
        <v>6</v>
      </c>
    </row>
    <row r="897" ht="21" spans="1:8">
      <c r="A897" s="1">
        <v>362</v>
      </c>
      <c r="B897" s="2" t="s">
        <v>4555</v>
      </c>
      <c r="C897" s="2" t="s">
        <v>409</v>
      </c>
      <c r="D897" s="2">
        <v>1</v>
      </c>
      <c r="E897" s="2"/>
      <c r="F897" s="2" t="s">
        <v>17</v>
      </c>
      <c r="G897" s="4">
        <v>43852</v>
      </c>
      <c r="H897" s="2" t="s">
        <v>3735</v>
      </c>
    </row>
    <row r="898" ht="21" spans="1:8">
      <c r="A898" s="1">
        <v>367</v>
      </c>
      <c r="B898" s="2" t="s">
        <v>4556</v>
      </c>
      <c r="C898" s="2" t="s">
        <v>409</v>
      </c>
      <c r="D898" s="2" t="s">
        <v>12</v>
      </c>
      <c r="E898" s="2"/>
      <c r="F898" s="2" t="s">
        <v>3</v>
      </c>
      <c r="G898" s="4">
        <v>43852</v>
      </c>
      <c r="H898" s="2" t="s">
        <v>13</v>
      </c>
    </row>
    <row r="899" ht="21" spans="1:8">
      <c r="A899" s="1">
        <v>368</v>
      </c>
      <c r="B899" s="2" t="s">
        <v>4557</v>
      </c>
      <c r="C899" s="2" t="s">
        <v>409</v>
      </c>
      <c r="D899" s="2">
        <v>4</v>
      </c>
      <c r="E899" s="2"/>
      <c r="F899" s="2" t="s">
        <v>3</v>
      </c>
      <c r="G899" s="4">
        <v>43853</v>
      </c>
      <c r="H899" s="2" t="s">
        <v>4</v>
      </c>
    </row>
    <row r="900" ht="21" spans="1:8">
      <c r="A900" s="1">
        <v>369</v>
      </c>
      <c r="B900" s="2" t="s">
        <v>4558</v>
      </c>
      <c r="C900" s="2" t="s">
        <v>409</v>
      </c>
      <c r="D900" s="2" t="s">
        <v>15</v>
      </c>
      <c r="E900" s="2"/>
      <c r="F900" s="2" t="s">
        <v>3</v>
      </c>
      <c r="G900" s="4">
        <v>43853</v>
      </c>
      <c r="H900" s="2" t="s">
        <v>6</v>
      </c>
    </row>
    <row r="901" ht="21" spans="1:8">
      <c r="A901" s="1">
        <v>371</v>
      </c>
      <c r="B901" s="2" t="s">
        <v>4559</v>
      </c>
      <c r="C901" s="2" t="s">
        <v>409</v>
      </c>
      <c r="D901" s="2">
        <v>1</v>
      </c>
      <c r="E901" s="2"/>
      <c r="F901" s="2" t="s">
        <v>3</v>
      </c>
      <c r="G901" s="4">
        <v>43853</v>
      </c>
      <c r="H901" s="2" t="s">
        <v>251</v>
      </c>
    </row>
    <row r="902" ht="21" spans="1:8">
      <c r="A902" s="1">
        <v>372</v>
      </c>
      <c r="B902" s="2" t="s">
        <v>4560</v>
      </c>
      <c r="C902" s="2" t="s">
        <v>409</v>
      </c>
      <c r="D902" s="2">
        <v>2</v>
      </c>
      <c r="E902" s="2"/>
      <c r="F902" s="2" t="s">
        <v>3</v>
      </c>
      <c r="G902" s="4">
        <v>43853</v>
      </c>
      <c r="H902" s="2" t="s">
        <v>526</v>
      </c>
    </row>
    <row r="903" ht="21" spans="1:8">
      <c r="A903" s="1">
        <v>374</v>
      </c>
      <c r="B903" s="2" t="s">
        <v>4561</v>
      </c>
      <c r="C903" s="2" t="s">
        <v>409</v>
      </c>
      <c r="D903" s="2">
        <v>10</v>
      </c>
      <c r="E903" s="2"/>
      <c r="F903" s="2" t="s">
        <v>3</v>
      </c>
      <c r="G903" s="4">
        <v>43853</v>
      </c>
      <c r="H903" s="2" t="s">
        <v>179</v>
      </c>
    </row>
    <row r="904" ht="21" spans="1:8">
      <c r="A904" s="1">
        <v>378</v>
      </c>
      <c r="B904" s="2" t="s">
        <v>4562</v>
      </c>
      <c r="C904" s="2" t="s">
        <v>409</v>
      </c>
      <c r="D904" s="2">
        <v>7</v>
      </c>
      <c r="E904" s="2"/>
      <c r="F904" s="2" t="s">
        <v>3</v>
      </c>
      <c r="G904" s="4">
        <v>43854</v>
      </c>
      <c r="H904" s="2" t="s">
        <v>32</v>
      </c>
    </row>
    <row r="905" ht="21" spans="1:8">
      <c r="A905" s="1">
        <v>381</v>
      </c>
      <c r="B905" s="2" t="s">
        <v>4563</v>
      </c>
      <c r="C905" s="2" t="s">
        <v>409</v>
      </c>
      <c r="D905" s="2">
        <v>3</v>
      </c>
      <c r="E905" s="2"/>
      <c r="F905" s="2" t="s">
        <v>3</v>
      </c>
      <c r="G905" s="4">
        <v>43854</v>
      </c>
      <c r="H905" s="2" t="s">
        <v>251</v>
      </c>
    </row>
    <row r="906" ht="21" spans="1:8">
      <c r="A906" s="1">
        <v>385</v>
      </c>
      <c r="B906" s="2" t="s">
        <v>4564</v>
      </c>
      <c r="C906" s="2" t="s">
        <v>409</v>
      </c>
      <c r="D906" s="2">
        <v>1</v>
      </c>
      <c r="E906" s="2"/>
      <c r="F906" s="2" t="s">
        <v>3</v>
      </c>
      <c r="G906" s="4">
        <v>43854</v>
      </c>
      <c r="H906" s="2" t="s">
        <v>122</v>
      </c>
    </row>
    <row r="907" ht="21" spans="1:8">
      <c r="A907" s="1">
        <v>387</v>
      </c>
      <c r="B907" s="2" t="s">
        <v>4565</v>
      </c>
      <c r="C907" s="2" t="s">
        <v>409</v>
      </c>
      <c r="D907" s="2">
        <v>3</v>
      </c>
      <c r="E907" s="2"/>
      <c r="F907" s="2" t="s">
        <v>3</v>
      </c>
      <c r="G907" s="4">
        <v>43855</v>
      </c>
      <c r="H907" s="2" t="s">
        <v>154</v>
      </c>
    </row>
    <row r="908" ht="21" spans="1:8">
      <c r="A908" s="1">
        <v>388</v>
      </c>
      <c r="B908" s="2" t="s">
        <v>1164</v>
      </c>
      <c r="C908" s="2" t="s">
        <v>409</v>
      </c>
      <c r="D908" s="2">
        <v>1</v>
      </c>
      <c r="E908" s="2"/>
      <c r="F908" s="2" t="s">
        <v>17</v>
      </c>
      <c r="G908" s="4">
        <v>43855</v>
      </c>
      <c r="H908" s="2" t="s">
        <v>4566</v>
      </c>
    </row>
    <row r="909" ht="21" spans="1:8">
      <c r="A909" s="1">
        <v>389</v>
      </c>
      <c r="B909" s="2" t="s">
        <v>4567</v>
      </c>
      <c r="C909" s="2" t="s">
        <v>409</v>
      </c>
      <c r="D909" s="2">
        <v>4</v>
      </c>
      <c r="E909" s="2"/>
      <c r="F909" s="2" t="s">
        <v>17</v>
      </c>
      <c r="G909" s="4">
        <v>43855</v>
      </c>
      <c r="H909" s="2" t="s">
        <v>154</v>
      </c>
    </row>
    <row r="910" ht="21" spans="1:8">
      <c r="A910" s="1">
        <v>394</v>
      </c>
      <c r="B910" s="2" t="s">
        <v>4568</v>
      </c>
      <c r="C910" s="2" t="s">
        <v>409</v>
      </c>
      <c r="D910" s="2" t="s">
        <v>12</v>
      </c>
      <c r="E910" s="2"/>
      <c r="F910" s="2" t="s">
        <v>3</v>
      </c>
      <c r="G910" s="4">
        <v>43856</v>
      </c>
      <c r="H910" s="2" t="s">
        <v>4569</v>
      </c>
    </row>
    <row r="911" ht="21" spans="1:8">
      <c r="A911" s="1">
        <v>396</v>
      </c>
      <c r="B911" s="2" t="s">
        <v>4570</v>
      </c>
      <c r="C911" s="2" t="s">
        <v>409</v>
      </c>
      <c r="D911" s="2" t="s">
        <v>61</v>
      </c>
      <c r="E911" s="2"/>
      <c r="F911" s="2" t="s">
        <v>3</v>
      </c>
      <c r="G911" s="4">
        <v>43856</v>
      </c>
      <c r="H911" s="2" t="s">
        <v>13</v>
      </c>
    </row>
    <row r="912" ht="21" spans="1:8">
      <c r="A912" s="1">
        <v>397</v>
      </c>
      <c r="B912" s="2" t="s">
        <v>4571</v>
      </c>
      <c r="C912" s="2" t="s">
        <v>409</v>
      </c>
      <c r="D912" s="2">
        <v>3</v>
      </c>
      <c r="E912" s="2"/>
      <c r="F912" s="2" t="s">
        <v>3</v>
      </c>
      <c r="G912" s="4">
        <v>43856</v>
      </c>
      <c r="H912" s="2" t="s">
        <v>4</v>
      </c>
    </row>
    <row r="913" ht="21" spans="1:8">
      <c r="A913" s="1">
        <v>398</v>
      </c>
      <c r="B913" s="2" t="s">
        <v>4572</v>
      </c>
      <c r="C913" s="2" t="s">
        <v>409</v>
      </c>
      <c r="D913" s="2">
        <v>3</v>
      </c>
      <c r="E913" s="2"/>
      <c r="F913" s="2" t="s">
        <v>3</v>
      </c>
      <c r="G913" s="4">
        <v>43857</v>
      </c>
      <c r="H913" s="2" t="s">
        <v>491</v>
      </c>
    </row>
    <row r="914" ht="21" spans="1:8">
      <c r="A914" s="1">
        <v>399</v>
      </c>
      <c r="B914" s="2" t="s">
        <v>4573</v>
      </c>
      <c r="C914" s="2" t="s">
        <v>409</v>
      </c>
      <c r="D914" s="2" t="s">
        <v>61</v>
      </c>
      <c r="E914" s="2"/>
      <c r="F914" s="2" t="s">
        <v>3</v>
      </c>
      <c r="G914" s="4">
        <v>43857</v>
      </c>
      <c r="H914" s="2" t="s">
        <v>248</v>
      </c>
    </row>
    <row r="915" ht="21" spans="1:8">
      <c r="A915" s="1">
        <v>403</v>
      </c>
      <c r="B915" s="2" t="s">
        <v>4574</v>
      </c>
      <c r="C915" s="2" t="s">
        <v>409</v>
      </c>
      <c r="D915" s="2">
        <v>1</v>
      </c>
      <c r="E915" s="2"/>
      <c r="F915" s="2" t="s">
        <v>3</v>
      </c>
      <c r="G915" s="4">
        <v>43858</v>
      </c>
      <c r="H915" s="2" t="s">
        <v>114</v>
      </c>
    </row>
    <row r="916" ht="21" spans="1:8">
      <c r="A916" s="1">
        <v>405</v>
      </c>
      <c r="B916" s="2" t="s">
        <v>4575</v>
      </c>
      <c r="C916" s="2" t="s">
        <v>409</v>
      </c>
      <c r="D916" s="2">
        <v>3</v>
      </c>
      <c r="E916" s="2"/>
      <c r="F916" s="2" t="s">
        <v>3</v>
      </c>
      <c r="G916" s="4">
        <v>43858</v>
      </c>
      <c r="H916" s="2" t="s">
        <v>48</v>
      </c>
    </row>
    <row r="917" ht="21" spans="1:8">
      <c r="A917" s="1">
        <v>406</v>
      </c>
      <c r="B917" s="2" t="s">
        <v>4576</v>
      </c>
      <c r="C917" s="2" t="s">
        <v>409</v>
      </c>
      <c r="D917" s="2" t="s">
        <v>34</v>
      </c>
      <c r="E917" s="2"/>
      <c r="F917" s="2" t="s">
        <v>3</v>
      </c>
      <c r="G917" s="4">
        <v>43858</v>
      </c>
      <c r="H917" s="2" t="s">
        <v>4</v>
      </c>
    </row>
    <row r="918" ht="21" spans="1:8">
      <c r="A918" s="1">
        <v>407</v>
      </c>
      <c r="B918" s="2" t="s">
        <v>4577</v>
      </c>
      <c r="C918" s="2" t="s">
        <v>409</v>
      </c>
      <c r="D918" s="2">
        <v>3</v>
      </c>
      <c r="E918" s="2"/>
      <c r="F918" s="2" t="s">
        <v>3</v>
      </c>
      <c r="G918" s="4">
        <v>43858</v>
      </c>
      <c r="H918" s="2" t="s">
        <v>179</v>
      </c>
    </row>
    <row r="919" ht="21" spans="1:8">
      <c r="A919" s="1">
        <v>408</v>
      </c>
      <c r="B919" s="2" t="s">
        <v>4578</v>
      </c>
      <c r="C919" s="2" t="s">
        <v>409</v>
      </c>
      <c r="D919" s="2">
        <v>10</v>
      </c>
      <c r="E919" s="2"/>
      <c r="F919" s="2" t="s">
        <v>3</v>
      </c>
      <c r="G919" s="4">
        <v>43858</v>
      </c>
      <c r="H919" s="2" t="s">
        <v>6</v>
      </c>
    </row>
    <row r="920" ht="21" spans="1:8">
      <c r="A920" s="1">
        <v>412</v>
      </c>
      <c r="B920" s="2" t="s">
        <v>4579</v>
      </c>
      <c r="C920" s="2" t="s">
        <v>409</v>
      </c>
      <c r="D920" s="2">
        <v>1</v>
      </c>
      <c r="E920" s="2"/>
      <c r="F920" s="2" t="s">
        <v>3</v>
      </c>
      <c r="G920" s="4">
        <v>43860</v>
      </c>
      <c r="H920" s="2" t="s">
        <v>251</v>
      </c>
    </row>
    <row r="921" ht="21" spans="1:8">
      <c r="A921" s="1">
        <v>413</v>
      </c>
      <c r="B921" s="2" t="s">
        <v>4580</v>
      </c>
      <c r="C921" s="2" t="s">
        <v>409</v>
      </c>
      <c r="D921" s="2">
        <v>5</v>
      </c>
      <c r="E921" s="2"/>
      <c r="F921" s="2" t="s">
        <v>3</v>
      </c>
      <c r="G921" s="4">
        <v>43860</v>
      </c>
      <c r="H921" s="2" t="s">
        <v>36</v>
      </c>
    </row>
    <row r="922" ht="21" spans="1:8">
      <c r="A922" s="1">
        <v>415</v>
      </c>
      <c r="B922" s="2" t="s">
        <v>1518</v>
      </c>
      <c r="C922" s="2" t="s">
        <v>409</v>
      </c>
      <c r="D922" s="2" t="s">
        <v>73</v>
      </c>
      <c r="E922" s="2"/>
      <c r="F922" s="2" t="s">
        <v>3</v>
      </c>
      <c r="G922" s="4">
        <v>43860</v>
      </c>
      <c r="H922" s="2" t="s">
        <v>4</v>
      </c>
    </row>
    <row r="923" ht="21" spans="1:8">
      <c r="A923" s="1">
        <v>416</v>
      </c>
      <c r="B923" s="2" t="s">
        <v>4581</v>
      </c>
      <c r="C923" s="2" t="s">
        <v>409</v>
      </c>
      <c r="D923" s="2" t="s">
        <v>12</v>
      </c>
      <c r="E923" s="2"/>
      <c r="F923" s="2" t="s">
        <v>17</v>
      </c>
      <c r="G923" s="4">
        <v>43860</v>
      </c>
      <c r="H923" s="2" t="s">
        <v>491</v>
      </c>
    </row>
    <row r="924" ht="21" spans="1:8">
      <c r="A924" s="1">
        <v>419</v>
      </c>
      <c r="B924" s="2" t="s">
        <v>4582</v>
      </c>
      <c r="C924" s="2" t="s">
        <v>409</v>
      </c>
      <c r="D924" s="2">
        <v>1</v>
      </c>
      <c r="E924" s="2"/>
      <c r="F924" s="2" t="s">
        <v>3</v>
      </c>
      <c r="G924" s="4">
        <v>43860</v>
      </c>
      <c r="H924" s="2" t="s">
        <v>2153</v>
      </c>
    </row>
    <row r="925" ht="21" spans="1:8">
      <c r="A925" s="1">
        <v>420</v>
      </c>
      <c r="B925" s="2" t="s">
        <v>4583</v>
      </c>
      <c r="C925" s="2" t="s">
        <v>409</v>
      </c>
      <c r="D925" s="2">
        <v>5</v>
      </c>
      <c r="E925" s="2"/>
      <c r="F925" s="2" t="s">
        <v>3</v>
      </c>
      <c r="G925" s="4">
        <v>43860</v>
      </c>
      <c r="H925" s="2" t="s">
        <v>802</v>
      </c>
    </row>
    <row r="926" ht="21" spans="1:8">
      <c r="A926" s="1">
        <v>423</v>
      </c>
      <c r="B926" s="2" t="s">
        <v>4584</v>
      </c>
      <c r="C926" s="2" t="s">
        <v>409</v>
      </c>
      <c r="D926" s="2" t="s">
        <v>8</v>
      </c>
      <c r="E926" s="2"/>
      <c r="F926" s="2" t="s">
        <v>17</v>
      </c>
      <c r="G926" s="4">
        <v>43860</v>
      </c>
      <c r="H926" s="2" t="s">
        <v>13</v>
      </c>
    </row>
    <row r="927" ht="21" spans="1:8">
      <c r="A927" s="1">
        <v>424</v>
      </c>
      <c r="B927" s="2" t="s">
        <v>3426</v>
      </c>
      <c r="C927" s="2" t="s">
        <v>409</v>
      </c>
      <c r="D927" s="2" t="s">
        <v>350</v>
      </c>
      <c r="E927" s="2"/>
      <c r="F927" s="2" t="s">
        <v>3</v>
      </c>
      <c r="G927" s="4">
        <v>43860</v>
      </c>
      <c r="H927" s="2" t="s">
        <v>4585</v>
      </c>
    </row>
    <row r="928" ht="21" spans="1:8">
      <c r="A928" s="1">
        <v>428</v>
      </c>
      <c r="B928" s="2" t="s">
        <v>4586</v>
      </c>
      <c r="C928" s="2" t="s">
        <v>409</v>
      </c>
      <c r="D928" s="2">
        <v>9</v>
      </c>
      <c r="E928" s="2"/>
      <c r="F928" s="2" t="s">
        <v>3</v>
      </c>
      <c r="G928" s="4">
        <v>43861</v>
      </c>
      <c r="H928" s="2" t="s">
        <v>6</v>
      </c>
    </row>
    <row r="929" ht="21" spans="1:8">
      <c r="A929" s="1">
        <v>434</v>
      </c>
      <c r="B929" s="2" t="s">
        <v>4587</v>
      </c>
      <c r="C929" s="2" t="s">
        <v>409</v>
      </c>
      <c r="D929" s="2">
        <v>1</v>
      </c>
      <c r="E929" s="2"/>
      <c r="F929" s="2" t="s">
        <v>3</v>
      </c>
      <c r="G929" s="4">
        <v>43862</v>
      </c>
      <c r="H929" s="2" t="s">
        <v>4</v>
      </c>
    </row>
    <row r="930" ht="21" spans="1:8">
      <c r="A930" s="1">
        <v>437</v>
      </c>
      <c r="B930" s="2" t="s">
        <v>4588</v>
      </c>
      <c r="C930" s="2" t="s">
        <v>409</v>
      </c>
      <c r="D930" s="2">
        <v>6</v>
      </c>
      <c r="E930" s="2"/>
      <c r="F930" s="2" t="s">
        <v>3</v>
      </c>
      <c r="G930" s="4">
        <v>43862</v>
      </c>
      <c r="H930" s="2" t="s">
        <v>4</v>
      </c>
    </row>
    <row r="931" ht="21" spans="1:8">
      <c r="A931" s="1">
        <v>438</v>
      </c>
      <c r="B931" s="2" t="s">
        <v>4589</v>
      </c>
      <c r="C931" s="2" t="s">
        <v>409</v>
      </c>
      <c r="D931" s="2">
        <v>1</v>
      </c>
      <c r="E931" s="2"/>
      <c r="F931" s="2" t="s">
        <v>3</v>
      </c>
      <c r="G931" s="4">
        <v>43862</v>
      </c>
      <c r="H931" s="2" t="s">
        <v>13</v>
      </c>
    </row>
    <row r="932" ht="21" spans="1:8">
      <c r="A932" s="1">
        <v>439</v>
      </c>
      <c r="B932" s="2" t="s">
        <v>4590</v>
      </c>
      <c r="C932" s="2" t="s">
        <v>409</v>
      </c>
      <c r="D932" s="2">
        <v>8</v>
      </c>
      <c r="E932" s="2"/>
      <c r="F932" s="2" t="s">
        <v>3</v>
      </c>
      <c r="G932" s="4">
        <v>43862</v>
      </c>
      <c r="H932" s="2" t="s">
        <v>10</v>
      </c>
    </row>
    <row r="933" ht="21" spans="1:8">
      <c r="A933" s="1">
        <v>443</v>
      </c>
      <c r="B933" s="2" t="s">
        <v>4591</v>
      </c>
      <c r="C933" s="2" t="s">
        <v>409</v>
      </c>
      <c r="D933" s="2">
        <v>1</v>
      </c>
      <c r="E933" s="2"/>
      <c r="F933" s="2" t="s">
        <v>3</v>
      </c>
      <c r="G933" s="4">
        <v>43862</v>
      </c>
      <c r="H933" s="2" t="s">
        <v>251</v>
      </c>
    </row>
    <row r="934" ht="21" spans="1:8">
      <c r="A934" s="1">
        <v>444</v>
      </c>
      <c r="B934" s="2" t="s">
        <v>4592</v>
      </c>
      <c r="C934" s="2" t="s">
        <v>409</v>
      </c>
      <c r="D934" s="2" t="s">
        <v>34</v>
      </c>
      <c r="E934" s="2"/>
      <c r="F934" s="2" t="s">
        <v>3</v>
      </c>
      <c r="G934" s="4">
        <v>43863</v>
      </c>
      <c r="H934" s="2" t="s">
        <v>491</v>
      </c>
    </row>
    <row r="935" ht="21" spans="1:8">
      <c r="A935" s="1">
        <v>446</v>
      </c>
      <c r="B935" s="2" t="s">
        <v>4593</v>
      </c>
      <c r="C935" s="2" t="s">
        <v>409</v>
      </c>
      <c r="D935" s="2" t="s">
        <v>41</v>
      </c>
      <c r="E935" s="2"/>
      <c r="F935" s="2" t="s">
        <v>3</v>
      </c>
      <c r="G935" s="4">
        <v>43863</v>
      </c>
      <c r="H935" s="2" t="s">
        <v>4</v>
      </c>
    </row>
    <row r="936" ht="21" spans="1:8">
      <c r="A936" s="1">
        <v>447</v>
      </c>
      <c r="B936" s="2" t="s">
        <v>4594</v>
      </c>
      <c r="C936" s="2" t="s">
        <v>409</v>
      </c>
      <c r="D936" s="2">
        <v>1</v>
      </c>
      <c r="E936" s="2"/>
      <c r="F936" s="2" t="s">
        <v>3</v>
      </c>
      <c r="G936" s="4">
        <v>43863</v>
      </c>
      <c r="H936" s="2" t="s">
        <v>1759</v>
      </c>
    </row>
    <row r="937" ht="21" spans="1:8">
      <c r="A937" s="1">
        <v>448</v>
      </c>
      <c r="B937" s="2" t="s">
        <v>4595</v>
      </c>
      <c r="C937" s="2" t="s">
        <v>409</v>
      </c>
      <c r="D937" s="2">
        <v>1</v>
      </c>
      <c r="E937" s="2"/>
      <c r="F937" s="2" t="s">
        <v>3</v>
      </c>
      <c r="G937" s="4">
        <v>43863</v>
      </c>
      <c r="H937" s="2" t="s">
        <v>158</v>
      </c>
    </row>
    <row r="938" ht="21" spans="1:8">
      <c r="A938" s="1">
        <v>449</v>
      </c>
      <c r="B938" s="2" t="s">
        <v>2970</v>
      </c>
      <c r="C938" s="2" t="s">
        <v>409</v>
      </c>
      <c r="D938" s="2">
        <v>7</v>
      </c>
      <c r="E938" s="2"/>
      <c r="F938" s="2" t="s">
        <v>3</v>
      </c>
      <c r="G938" s="4">
        <v>43863</v>
      </c>
      <c r="H938" s="2" t="s">
        <v>4</v>
      </c>
    </row>
    <row r="939" ht="21" spans="1:8">
      <c r="A939" s="1">
        <v>450</v>
      </c>
      <c r="B939" s="2" t="s">
        <v>4596</v>
      </c>
      <c r="C939" s="2" t="s">
        <v>409</v>
      </c>
      <c r="D939" s="2">
        <v>5</v>
      </c>
      <c r="E939" s="2"/>
      <c r="F939" s="2" t="s">
        <v>3</v>
      </c>
      <c r="G939" s="4">
        <v>43863</v>
      </c>
      <c r="H939" s="2" t="s">
        <v>6</v>
      </c>
    </row>
    <row r="940" ht="21" spans="1:8">
      <c r="A940" s="1">
        <v>455</v>
      </c>
      <c r="B940" s="2" t="s">
        <v>4597</v>
      </c>
      <c r="C940" s="2" t="s">
        <v>409</v>
      </c>
      <c r="D940" s="2">
        <v>1</v>
      </c>
      <c r="E940" s="2"/>
      <c r="F940" s="2" t="s">
        <v>3</v>
      </c>
      <c r="G940" s="4">
        <v>43863</v>
      </c>
      <c r="H940" s="2" t="s">
        <v>251</v>
      </c>
    </row>
    <row r="941" ht="21" spans="1:8">
      <c r="A941" s="1">
        <v>456</v>
      </c>
      <c r="B941" s="2" t="s">
        <v>4598</v>
      </c>
      <c r="C941" s="2" t="s">
        <v>409</v>
      </c>
      <c r="D941" s="2" t="s">
        <v>34</v>
      </c>
      <c r="E941" s="2"/>
      <c r="F941" s="2" t="s">
        <v>3</v>
      </c>
      <c r="G941" s="4">
        <v>43863</v>
      </c>
      <c r="H941" s="2" t="s">
        <v>3735</v>
      </c>
    </row>
    <row r="942" ht="21" spans="1:8">
      <c r="A942" s="1">
        <v>460</v>
      </c>
      <c r="B942" s="2" t="s">
        <v>4599</v>
      </c>
      <c r="C942" s="2" t="s">
        <v>409</v>
      </c>
      <c r="D942" s="2" t="s">
        <v>12</v>
      </c>
      <c r="E942" s="2"/>
      <c r="F942" s="2" t="s">
        <v>17</v>
      </c>
      <c r="G942" s="4">
        <v>43863</v>
      </c>
      <c r="H942" s="2" t="s">
        <v>165</v>
      </c>
    </row>
    <row r="943" ht="21" spans="1:8">
      <c r="A943" s="1">
        <v>461</v>
      </c>
      <c r="B943" s="2" t="s">
        <v>4600</v>
      </c>
      <c r="C943" s="2" t="s">
        <v>409</v>
      </c>
      <c r="D943" s="2">
        <v>9</v>
      </c>
      <c r="E943" s="2"/>
      <c r="F943" s="2" t="s">
        <v>3</v>
      </c>
      <c r="G943" s="4">
        <v>43864</v>
      </c>
      <c r="H943" s="2" t="s">
        <v>10</v>
      </c>
    </row>
    <row r="944" ht="21" spans="1:8">
      <c r="A944" s="1">
        <v>462</v>
      </c>
      <c r="B944" s="2" t="s">
        <v>4601</v>
      </c>
      <c r="C944" s="2" t="s">
        <v>409</v>
      </c>
      <c r="D944" s="2">
        <v>14</v>
      </c>
      <c r="E944" s="2"/>
      <c r="F944" s="2" t="s">
        <v>3</v>
      </c>
      <c r="G944" s="4">
        <v>43864</v>
      </c>
      <c r="H944" s="2" t="s">
        <v>3884</v>
      </c>
    </row>
    <row r="945" ht="21" spans="1:8">
      <c r="A945" s="1">
        <v>466</v>
      </c>
      <c r="B945" s="2" t="s">
        <v>1503</v>
      </c>
      <c r="C945" s="2" t="s">
        <v>409</v>
      </c>
      <c r="D945" s="2" t="s">
        <v>15</v>
      </c>
      <c r="E945" s="2"/>
      <c r="F945" s="2" t="s">
        <v>3</v>
      </c>
      <c r="G945" s="4">
        <v>43864</v>
      </c>
      <c r="H945" s="2" t="s">
        <v>4</v>
      </c>
    </row>
    <row r="946" ht="21" spans="1:8">
      <c r="A946" s="1">
        <v>468</v>
      </c>
      <c r="B946" s="2" t="s">
        <v>4602</v>
      </c>
      <c r="C946" s="2" t="s">
        <v>409</v>
      </c>
      <c r="D946" s="2" t="s">
        <v>65</v>
      </c>
      <c r="E946" s="2"/>
      <c r="F946" s="2" t="s">
        <v>3</v>
      </c>
      <c r="G946" s="4">
        <v>43865</v>
      </c>
      <c r="H946" s="2" t="s">
        <v>4603</v>
      </c>
    </row>
    <row r="947" ht="21" spans="1:8">
      <c r="A947" s="1">
        <v>469</v>
      </c>
      <c r="B947" s="2" t="s">
        <v>4604</v>
      </c>
      <c r="C947" s="2" t="s">
        <v>409</v>
      </c>
      <c r="D947" s="2" t="s">
        <v>15</v>
      </c>
      <c r="E947" s="2"/>
      <c r="F947" s="2" t="s">
        <v>3</v>
      </c>
      <c r="G947" s="4">
        <v>43865</v>
      </c>
      <c r="H947" s="2" t="s">
        <v>122</v>
      </c>
    </row>
    <row r="948" ht="21" spans="1:8">
      <c r="A948" s="1">
        <v>470</v>
      </c>
      <c r="B948" s="2" t="s">
        <v>4605</v>
      </c>
      <c r="C948" s="2" t="s">
        <v>409</v>
      </c>
      <c r="D948" s="2" t="s">
        <v>61</v>
      </c>
      <c r="E948" s="2"/>
      <c r="F948" s="2" t="s">
        <v>3</v>
      </c>
      <c r="G948" s="4">
        <v>43865</v>
      </c>
      <c r="H948" s="2" t="s">
        <v>491</v>
      </c>
    </row>
    <row r="949" ht="21" spans="1:8">
      <c r="A949" s="1">
        <v>471</v>
      </c>
      <c r="B949" s="2" t="s">
        <v>4606</v>
      </c>
      <c r="C949" s="2" t="s">
        <v>409</v>
      </c>
      <c r="D949" s="2">
        <v>1</v>
      </c>
      <c r="E949" s="2"/>
      <c r="F949" s="2" t="s">
        <v>3</v>
      </c>
      <c r="G949" s="4">
        <v>43865</v>
      </c>
      <c r="H949" s="2" t="s">
        <v>36</v>
      </c>
    </row>
    <row r="950" ht="21" spans="1:8">
      <c r="A950" s="1">
        <v>473</v>
      </c>
      <c r="B950" s="2" t="s">
        <v>4607</v>
      </c>
      <c r="C950" s="2" t="s">
        <v>409</v>
      </c>
      <c r="D950" s="2">
        <v>2</v>
      </c>
      <c r="E950" s="2"/>
      <c r="F950" s="2" t="s">
        <v>3</v>
      </c>
      <c r="G950" s="4">
        <v>43865</v>
      </c>
      <c r="H950" s="2" t="s">
        <v>109</v>
      </c>
    </row>
    <row r="951" ht="21" spans="1:8">
      <c r="A951" s="1">
        <v>475</v>
      </c>
      <c r="B951" s="2" t="s">
        <v>4608</v>
      </c>
      <c r="C951" s="2" t="s">
        <v>409</v>
      </c>
      <c r="D951" s="2">
        <v>3</v>
      </c>
      <c r="E951" s="2"/>
      <c r="F951" s="2" t="s">
        <v>3</v>
      </c>
      <c r="G951" s="4">
        <v>43868</v>
      </c>
      <c r="H951" s="2" t="s">
        <v>6</v>
      </c>
    </row>
    <row r="952" ht="21" spans="1:8">
      <c r="A952" s="1">
        <v>477</v>
      </c>
      <c r="B952" s="2" t="s">
        <v>4609</v>
      </c>
      <c r="C952" s="2" t="s">
        <v>409</v>
      </c>
      <c r="D952" s="2">
        <v>1</v>
      </c>
      <c r="E952" s="2"/>
      <c r="F952" s="2" t="s">
        <v>3</v>
      </c>
      <c r="G952" s="4">
        <v>43868</v>
      </c>
      <c r="H952" s="2" t="s">
        <v>13</v>
      </c>
    </row>
    <row r="953" ht="21" spans="1:8">
      <c r="A953" s="1">
        <v>478</v>
      </c>
      <c r="B953" s="2" t="s">
        <v>4610</v>
      </c>
      <c r="C953" s="2" t="s">
        <v>409</v>
      </c>
      <c r="D953" s="2">
        <v>2</v>
      </c>
      <c r="E953" s="2"/>
      <c r="F953" s="2" t="s">
        <v>3</v>
      </c>
      <c r="G953" s="4">
        <v>43868</v>
      </c>
      <c r="H953" s="2" t="s">
        <v>13</v>
      </c>
    </row>
    <row r="954" ht="21" spans="1:8">
      <c r="A954" s="1">
        <v>479</v>
      </c>
      <c r="B954" s="2" t="s">
        <v>4611</v>
      </c>
      <c r="C954" s="2" t="s">
        <v>409</v>
      </c>
      <c r="D954" s="2" t="s">
        <v>65</v>
      </c>
      <c r="E954" s="2"/>
      <c r="F954" s="2" t="s">
        <v>3</v>
      </c>
      <c r="G954" s="4">
        <v>43868</v>
      </c>
      <c r="H954" s="2" t="s">
        <v>4</v>
      </c>
    </row>
    <row r="955" ht="21" spans="1:8">
      <c r="A955" s="1">
        <v>482</v>
      </c>
      <c r="B955" s="2" t="s">
        <v>4612</v>
      </c>
      <c r="C955" s="2" t="s">
        <v>409</v>
      </c>
      <c r="D955" s="2">
        <v>10</v>
      </c>
      <c r="E955" s="2"/>
      <c r="F955" s="2" t="s">
        <v>3</v>
      </c>
      <c r="G955" s="4">
        <v>43869</v>
      </c>
      <c r="H955" s="2" t="s">
        <v>10</v>
      </c>
    </row>
    <row r="956" ht="21" spans="1:8">
      <c r="A956" s="1">
        <v>485</v>
      </c>
      <c r="B956" s="2" t="s">
        <v>4613</v>
      </c>
      <c r="C956" s="2" t="s">
        <v>409</v>
      </c>
      <c r="D956" s="2" t="s">
        <v>350</v>
      </c>
      <c r="E956" s="2"/>
      <c r="F956" s="2" t="s">
        <v>17</v>
      </c>
      <c r="G956" s="4">
        <v>43869</v>
      </c>
      <c r="H956" s="2" t="s">
        <v>4614</v>
      </c>
    </row>
    <row r="957" ht="21" spans="1:8">
      <c r="A957" s="1">
        <v>487</v>
      </c>
      <c r="B957" s="2" t="s">
        <v>4615</v>
      </c>
      <c r="C957" s="2" t="s">
        <v>409</v>
      </c>
      <c r="D957" s="2">
        <v>2</v>
      </c>
      <c r="E957" s="2"/>
      <c r="F957" s="2" t="s">
        <v>3</v>
      </c>
      <c r="G957" s="4">
        <v>43870</v>
      </c>
      <c r="H957" s="2" t="s">
        <v>48</v>
      </c>
    </row>
    <row r="958" ht="21" spans="1:8">
      <c r="A958" s="1">
        <v>488</v>
      </c>
      <c r="B958" s="2" t="s">
        <v>3444</v>
      </c>
      <c r="C958" s="2" t="s">
        <v>409</v>
      </c>
      <c r="D958" s="2">
        <v>1</v>
      </c>
      <c r="E958" s="2"/>
      <c r="F958" s="2" t="s">
        <v>3</v>
      </c>
      <c r="G958" s="4">
        <v>43870</v>
      </c>
      <c r="H958" s="2" t="s">
        <v>158</v>
      </c>
    </row>
    <row r="959" ht="21" spans="1:8">
      <c r="A959" s="1">
        <v>489</v>
      </c>
      <c r="B959" s="2" t="s">
        <v>4616</v>
      </c>
      <c r="C959" s="2" t="s">
        <v>409</v>
      </c>
      <c r="D959" s="2">
        <v>2</v>
      </c>
      <c r="E959" s="2"/>
      <c r="F959" s="2" t="s">
        <v>3</v>
      </c>
      <c r="G959" s="4">
        <v>43870</v>
      </c>
      <c r="H959" s="2" t="s">
        <v>179</v>
      </c>
    </row>
    <row r="960" ht="21" spans="1:8">
      <c r="A960" s="1">
        <v>490</v>
      </c>
      <c r="B960" s="2" t="s">
        <v>4617</v>
      </c>
      <c r="C960" s="2" t="s">
        <v>409</v>
      </c>
      <c r="D960" s="2">
        <v>10</v>
      </c>
      <c r="E960" s="2"/>
      <c r="F960" s="2" t="s">
        <v>3</v>
      </c>
      <c r="G960" s="4">
        <v>43871</v>
      </c>
      <c r="H960" s="2" t="s">
        <v>4</v>
      </c>
    </row>
    <row r="961" ht="21" spans="1:8">
      <c r="A961" s="1">
        <v>493</v>
      </c>
      <c r="B961" s="2" t="s">
        <v>4618</v>
      </c>
      <c r="C961" s="2" t="s">
        <v>409</v>
      </c>
      <c r="D961" s="2" t="s">
        <v>25</v>
      </c>
      <c r="E961" s="2"/>
      <c r="F961" s="2" t="s">
        <v>3</v>
      </c>
      <c r="G961" s="4">
        <v>43871</v>
      </c>
      <c r="H961" s="2" t="s">
        <v>4</v>
      </c>
    </row>
    <row r="962" ht="21" spans="1:8">
      <c r="A962" s="1">
        <v>495</v>
      </c>
      <c r="B962" s="2" t="s">
        <v>4619</v>
      </c>
      <c r="C962" s="2" t="s">
        <v>409</v>
      </c>
      <c r="D962" s="2" t="s">
        <v>34</v>
      </c>
      <c r="E962" s="2"/>
      <c r="F962" s="2" t="s">
        <v>17</v>
      </c>
      <c r="G962" s="4">
        <v>43872</v>
      </c>
      <c r="H962" s="2" t="s">
        <v>4</v>
      </c>
    </row>
    <row r="963" ht="21" spans="1:8">
      <c r="A963" s="1">
        <v>500</v>
      </c>
      <c r="B963" s="2" t="s">
        <v>4620</v>
      </c>
      <c r="C963" s="2" t="s">
        <v>409</v>
      </c>
      <c r="D963" s="2">
        <v>7</v>
      </c>
      <c r="E963" s="2"/>
      <c r="F963" s="2" t="s">
        <v>3</v>
      </c>
      <c r="G963" s="4">
        <v>43874</v>
      </c>
      <c r="H963" s="2" t="s">
        <v>4621</v>
      </c>
    </row>
    <row r="964" ht="21" spans="1:8">
      <c r="A964" s="1">
        <v>501</v>
      </c>
      <c r="B964" s="2" t="s">
        <v>4622</v>
      </c>
      <c r="C964" s="2" t="s">
        <v>409</v>
      </c>
      <c r="D964" s="2">
        <v>8</v>
      </c>
      <c r="E964" s="2"/>
      <c r="F964" s="2" t="s">
        <v>3</v>
      </c>
      <c r="G964" s="4">
        <v>43874</v>
      </c>
      <c r="H964" s="2" t="s">
        <v>6</v>
      </c>
    </row>
    <row r="965" ht="21" spans="1:8">
      <c r="A965" s="1">
        <v>503</v>
      </c>
      <c r="B965" s="2" t="s">
        <v>4623</v>
      </c>
      <c r="C965" s="2" t="s">
        <v>409</v>
      </c>
      <c r="D965" s="2">
        <v>2</v>
      </c>
      <c r="E965" s="2"/>
      <c r="F965" s="2" t="s">
        <v>17</v>
      </c>
      <c r="G965" s="4">
        <v>43874</v>
      </c>
      <c r="H965" s="2" t="s">
        <v>4</v>
      </c>
    </row>
    <row r="966" ht="21" spans="1:8">
      <c r="A966" s="1">
        <v>504</v>
      </c>
      <c r="B966" s="2" t="s">
        <v>4624</v>
      </c>
      <c r="C966" s="2" t="s">
        <v>409</v>
      </c>
      <c r="D966" s="2">
        <v>3</v>
      </c>
      <c r="E966" s="2"/>
      <c r="F966" s="2" t="s">
        <v>3</v>
      </c>
      <c r="G966" s="4">
        <v>43875</v>
      </c>
      <c r="H966" s="2" t="s">
        <v>6</v>
      </c>
    </row>
    <row r="967" ht="21" spans="1:8">
      <c r="A967" s="1">
        <v>505</v>
      </c>
      <c r="B967" s="2" t="s">
        <v>4625</v>
      </c>
      <c r="C967" s="2" t="s">
        <v>409</v>
      </c>
      <c r="D967" s="2">
        <v>5</v>
      </c>
      <c r="E967" s="2"/>
      <c r="F967" s="2" t="s">
        <v>3</v>
      </c>
      <c r="G967" s="4">
        <v>43875</v>
      </c>
      <c r="H967" s="2" t="s">
        <v>179</v>
      </c>
    </row>
    <row r="968" ht="21" spans="1:8">
      <c r="A968" s="1">
        <v>511</v>
      </c>
      <c r="B968" s="2" t="s">
        <v>4626</v>
      </c>
      <c r="C968" s="2" t="s">
        <v>409</v>
      </c>
      <c r="D968" s="2" t="s">
        <v>12</v>
      </c>
      <c r="E968" s="2"/>
      <c r="F968" s="2" t="s">
        <v>3</v>
      </c>
      <c r="G968" s="4">
        <v>43877</v>
      </c>
      <c r="H968" s="2" t="s">
        <v>13</v>
      </c>
    </row>
    <row r="969" ht="21" spans="1:8">
      <c r="A969" s="1">
        <v>512</v>
      </c>
      <c r="B969" s="2" t="s">
        <v>4627</v>
      </c>
      <c r="C969" s="2" t="s">
        <v>409</v>
      </c>
      <c r="D969" s="2">
        <v>2</v>
      </c>
      <c r="E969" s="2"/>
      <c r="F969" s="2" t="s">
        <v>3</v>
      </c>
      <c r="G969" s="4">
        <v>43877</v>
      </c>
      <c r="H969" s="2" t="e">
        <f>+SP+MP+HI</f>
        <v>#NAME?</v>
      </c>
    </row>
    <row r="970" ht="21" spans="1:8">
      <c r="A970" s="1">
        <v>516</v>
      </c>
      <c r="B970" s="2" t="s">
        <v>4628</v>
      </c>
      <c r="C970" s="2" t="s">
        <v>409</v>
      </c>
      <c r="D970" s="2">
        <v>2</v>
      </c>
      <c r="E970" s="2"/>
      <c r="F970" s="2" t="s">
        <v>3</v>
      </c>
      <c r="G970" s="4">
        <v>43878</v>
      </c>
      <c r="H970" s="2" t="s">
        <v>129</v>
      </c>
    </row>
    <row r="971" ht="21" spans="1:8">
      <c r="A971" s="1">
        <v>518</v>
      </c>
      <c r="B971" s="2" t="s">
        <v>4629</v>
      </c>
      <c r="C971" s="2" t="s">
        <v>409</v>
      </c>
      <c r="D971" s="2">
        <v>1</v>
      </c>
      <c r="E971" s="2"/>
      <c r="F971" s="2" t="s">
        <v>3</v>
      </c>
      <c r="G971" s="4">
        <v>43879</v>
      </c>
      <c r="H971" s="2" t="s">
        <v>4</v>
      </c>
    </row>
    <row r="972" ht="21" spans="1:8">
      <c r="A972" s="1">
        <v>523</v>
      </c>
      <c r="B972" s="2" t="s">
        <v>4630</v>
      </c>
      <c r="C972" s="2" t="s">
        <v>409</v>
      </c>
      <c r="D972" s="2">
        <v>1</v>
      </c>
      <c r="E972" s="2"/>
      <c r="F972" s="2" t="s">
        <v>3</v>
      </c>
      <c r="G972" s="4">
        <v>43880</v>
      </c>
      <c r="H972" s="2" t="s">
        <v>4</v>
      </c>
    </row>
    <row r="973" ht="21" spans="1:8">
      <c r="A973" s="1">
        <v>524</v>
      </c>
      <c r="B973" s="2" t="s">
        <v>4631</v>
      </c>
      <c r="C973" s="2" t="s">
        <v>409</v>
      </c>
      <c r="D973" s="2">
        <v>8</v>
      </c>
      <c r="E973" s="2"/>
      <c r="F973" s="2" t="s">
        <v>3</v>
      </c>
      <c r="G973" s="4">
        <v>43882</v>
      </c>
      <c r="H973" s="2" t="s">
        <v>6</v>
      </c>
    </row>
    <row r="974" ht="21" spans="1:8">
      <c r="A974" s="1">
        <v>525</v>
      </c>
      <c r="B974" s="2" t="s">
        <v>4632</v>
      </c>
      <c r="C974" s="2" t="s">
        <v>409</v>
      </c>
      <c r="D974" s="2">
        <v>5</v>
      </c>
      <c r="E974" s="2"/>
      <c r="F974" s="2" t="s">
        <v>3</v>
      </c>
      <c r="G974" s="4">
        <v>43883</v>
      </c>
      <c r="H974" s="2" t="s">
        <v>173</v>
      </c>
    </row>
    <row r="975" ht="21" spans="1:8">
      <c r="A975" s="1">
        <v>526</v>
      </c>
      <c r="B975" s="2" t="s">
        <v>4633</v>
      </c>
      <c r="C975" s="2" t="s">
        <v>409</v>
      </c>
      <c r="D975" s="2" t="s">
        <v>15</v>
      </c>
      <c r="E975" s="2"/>
      <c r="F975" s="2" t="s">
        <v>3</v>
      </c>
      <c r="G975" s="4">
        <v>43883</v>
      </c>
      <c r="H975" s="2" t="s">
        <v>48</v>
      </c>
    </row>
    <row r="976" ht="21" spans="1:8">
      <c r="A976" s="1">
        <v>529</v>
      </c>
      <c r="B976" s="2" t="s">
        <v>4634</v>
      </c>
      <c r="C976" s="2" t="s">
        <v>409</v>
      </c>
      <c r="D976" s="2" t="s">
        <v>84</v>
      </c>
      <c r="E976" s="2"/>
      <c r="F976" s="2" t="s">
        <v>17</v>
      </c>
      <c r="G976" s="4">
        <v>43883</v>
      </c>
      <c r="H976" s="2" t="s">
        <v>13</v>
      </c>
    </row>
    <row r="977" ht="21" spans="1:8">
      <c r="A977" s="1">
        <v>530</v>
      </c>
      <c r="B977" s="2" t="s">
        <v>4635</v>
      </c>
      <c r="C977" s="2" t="s">
        <v>409</v>
      </c>
      <c r="D977" s="2">
        <v>7</v>
      </c>
      <c r="E977" s="2"/>
      <c r="F977" s="2" t="s">
        <v>17</v>
      </c>
      <c r="G977" s="4">
        <v>43884</v>
      </c>
      <c r="H977" s="2" t="e">
        <f>+SP+HI</f>
        <v>#NAME?</v>
      </c>
    </row>
    <row r="978" ht="21" spans="1:8">
      <c r="A978" s="1">
        <v>531</v>
      </c>
      <c r="B978" s="2" t="s">
        <v>4636</v>
      </c>
      <c r="C978" s="2" t="s">
        <v>409</v>
      </c>
      <c r="D978" s="2">
        <v>3</v>
      </c>
      <c r="E978" s="2"/>
      <c r="F978" s="2" t="s">
        <v>3</v>
      </c>
      <c r="G978" s="4">
        <v>43884</v>
      </c>
      <c r="H978" s="2" t="s">
        <v>6</v>
      </c>
    </row>
    <row r="979" ht="21" spans="1:8">
      <c r="A979" s="1">
        <v>532</v>
      </c>
      <c r="B979" s="2" t="s">
        <v>1407</v>
      </c>
      <c r="C979" s="2" t="s">
        <v>409</v>
      </c>
      <c r="D979" s="2" t="s">
        <v>41</v>
      </c>
      <c r="E979" s="2"/>
      <c r="F979" s="2" t="s">
        <v>3</v>
      </c>
      <c r="G979" s="4">
        <v>43885</v>
      </c>
      <c r="H979" s="2" t="s">
        <v>13</v>
      </c>
    </row>
    <row r="980" ht="21" spans="1:8">
      <c r="A980" s="1">
        <v>533</v>
      </c>
      <c r="B980" s="2" t="s">
        <v>4637</v>
      </c>
      <c r="C980" s="2" t="s">
        <v>409</v>
      </c>
      <c r="D980" s="2" t="s">
        <v>84</v>
      </c>
      <c r="E980" s="2"/>
      <c r="F980" s="2" t="s">
        <v>3</v>
      </c>
      <c r="G980" s="4">
        <v>43885</v>
      </c>
      <c r="H980" s="2" t="s">
        <v>13</v>
      </c>
    </row>
    <row r="981" ht="21" spans="1:8">
      <c r="A981" s="1">
        <v>535</v>
      </c>
      <c r="B981" s="2" t="s">
        <v>1465</v>
      </c>
      <c r="C981" s="2" t="s">
        <v>409</v>
      </c>
      <c r="D981" s="2">
        <v>1</v>
      </c>
      <c r="E981" s="2"/>
      <c r="F981" s="2" t="s">
        <v>3</v>
      </c>
      <c r="G981" s="4">
        <v>43885</v>
      </c>
      <c r="H981" s="2" t="s">
        <v>4</v>
      </c>
    </row>
    <row r="982" ht="21" spans="1:8">
      <c r="A982" s="1">
        <v>538</v>
      </c>
      <c r="B982" s="2" t="s">
        <v>4638</v>
      </c>
      <c r="C982" s="2" t="s">
        <v>409</v>
      </c>
      <c r="D982" s="2">
        <v>1</v>
      </c>
      <c r="E982" s="2"/>
      <c r="F982" s="2" t="s">
        <v>3</v>
      </c>
      <c r="G982" s="4">
        <v>43886</v>
      </c>
      <c r="H982" s="2" t="s">
        <v>4</v>
      </c>
    </row>
    <row r="983" ht="21" spans="1:8">
      <c r="A983" s="1">
        <v>540</v>
      </c>
      <c r="B983" s="2" t="s">
        <v>4639</v>
      </c>
      <c r="C983" s="2" t="s">
        <v>409</v>
      </c>
      <c r="D983" s="2">
        <v>1</v>
      </c>
      <c r="E983" s="2"/>
      <c r="F983" s="2" t="s">
        <v>3</v>
      </c>
      <c r="G983" s="4">
        <v>43887</v>
      </c>
      <c r="H983" s="2" t="s">
        <v>4</v>
      </c>
    </row>
    <row r="984" ht="21" spans="1:8">
      <c r="A984" s="1">
        <v>541</v>
      </c>
      <c r="B984" s="2" t="s">
        <v>4640</v>
      </c>
      <c r="C984" s="2" t="s">
        <v>409</v>
      </c>
      <c r="D984" s="2">
        <v>3</v>
      </c>
      <c r="E984" s="2"/>
      <c r="F984" s="2" t="s">
        <v>3</v>
      </c>
      <c r="G984" s="4">
        <v>43887</v>
      </c>
      <c r="H984" s="2" t="s">
        <v>6</v>
      </c>
    </row>
    <row r="985" ht="21" spans="1:8">
      <c r="A985" s="1">
        <v>543</v>
      </c>
      <c r="B985" s="2" t="s">
        <v>4641</v>
      </c>
      <c r="C985" s="2" t="s">
        <v>409</v>
      </c>
      <c r="D985" s="2">
        <v>2</v>
      </c>
      <c r="E985" s="2"/>
      <c r="F985" s="2" t="s">
        <v>3</v>
      </c>
      <c r="G985" s="4">
        <v>43888</v>
      </c>
      <c r="H985" s="2" t="s">
        <v>6</v>
      </c>
    </row>
    <row r="986" ht="21" spans="1:8">
      <c r="A986" s="1">
        <v>546</v>
      </c>
      <c r="B986" s="2" t="s">
        <v>4642</v>
      </c>
      <c r="C986" s="2" t="s">
        <v>409</v>
      </c>
      <c r="D986" s="2">
        <v>8</v>
      </c>
      <c r="E986" s="2"/>
      <c r="F986" s="2" t="s">
        <v>3</v>
      </c>
      <c r="G986" s="4">
        <v>43890</v>
      </c>
      <c r="H986" s="2" t="s">
        <v>4</v>
      </c>
    </row>
    <row r="987" ht="21" spans="1:8">
      <c r="A987" s="1">
        <v>1039</v>
      </c>
      <c r="B987" s="2" t="s">
        <v>4643</v>
      </c>
      <c r="C987" s="2" t="s">
        <v>409</v>
      </c>
      <c r="D987" s="2" t="s">
        <v>8</v>
      </c>
      <c r="E987" s="2"/>
      <c r="F987" s="2" t="s">
        <v>3</v>
      </c>
      <c r="G987" s="4">
        <v>44167</v>
      </c>
      <c r="H987" s="2" t="s">
        <v>109</v>
      </c>
    </row>
    <row r="988" ht="21" spans="1:8">
      <c r="A988" s="1">
        <v>1040</v>
      </c>
      <c r="B988" s="2" t="s">
        <v>3153</v>
      </c>
      <c r="C988" s="2" t="s">
        <v>409</v>
      </c>
      <c r="D988" s="2">
        <v>4</v>
      </c>
      <c r="E988" s="2"/>
      <c r="F988" s="2" t="s">
        <v>3</v>
      </c>
      <c r="G988" s="4">
        <v>44168</v>
      </c>
      <c r="H988" s="2" t="s">
        <v>4</v>
      </c>
    </row>
    <row r="989" ht="21" spans="1:8">
      <c r="A989" s="1">
        <v>1042</v>
      </c>
      <c r="B989" s="2" t="s">
        <v>4644</v>
      </c>
      <c r="C989" s="2" t="s">
        <v>409</v>
      </c>
      <c r="D989" s="2">
        <v>3</v>
      </c>
      <c r="E989" s="2"/>
      <c r="F989" s="2" t="s">
        <v>3</v>
      </c>
      <c r="G989" s="4">
        <v>44169</v>
      </c>
      <c r="H989" s="2" t="s">
        <v>165</v>
      </c>
    </row>
    <row r="990" ht="21" spans="1:8">
      <c r="A990" s="1">
        <v>1043</v>
      </c>
      <c r="B990" s="2" t="s">
        <v>4645</v>
      </c>
      <c r="C990" s="2" t="s">
        <v>409</v>
      </c>
      <c r="D990" s="2">
        <v>2</v>
      </c>
      <c r="E990" s="2"/>
      <c r="F990" s="2" t="s">
        <v>3</v>
      </c>
      <c r="G990" s="4">
        <v>44172</v>
      </c>
      <c r="H990" s="2" t="s">
        <v>109</v>
      </c>
    </row>
    <row r="991" ht="21" spans="1:8">
      <c r="A991" s="1">
        <v>1049</v>
      </c>
      <c r="B991" s="2" t="s">
        <v>4646</v>
      </c>
      <c r="C991" s="2" t="s">
        <v>409</v>
      </c>
      <c r="D991" s="2">
        <v>2</v>
      </c>
      <c r="E991" s="7"/>
      <c r="F991" s="2" t="s">
        <v>3</v>
      </c>
      <c r="G991" s="4">
        <v>44175</v>
      </c>
      <c r="H991" s="2" t="s">
        <v>13</v>
      </c>
    </row>
    <row r="992" ht="21" spans="1:8">
      <c r="A992" s="1">
        <v>1053</v>
      </c>
      <c r="B992" s="2" t="s">
        <v>4647</v>
      </c>
      <c r="C992" s="2" t="s">
        <v>409</v>
      </c>
      <c r="D992" s="2" t="s">
        <v>15</v>
      </c>
      <c r="E992" s="2"/>
      <c r="F992" s="2" t="s">
        <v>17</v>
      </c>
      <c r="G992" s="4">
        <v>44179</v>
      </c>
      <c r="H992" s="2" t="s">
        <v>158</v>
      </c>
    </row>
    <row r="993" ht="21" spans="1:8">
      <c r="A993" s="1">
        <v>1054</v>
      </c>
      <c r="B993" s="2" t="s">
        <v>4648</v>
      </c>
      <c r="C993" s="2" t="s">
        <v>409</v>
      </c>
      <c r="D993" s="2">
        <v>1</v>
      </c>
      <c r="E993" s="2"/>
      <c r="F993" s="2" t="s">
        <v>3</v>
      </c>
      <c r="G993" s="4">
        <v>44179</v>
      </c>
      <c r="H993" s="2" t="s">
        <v>36</v>
      </c>
    </row>
    <row r="994" ht="21" spans="1:8">
      <c r="A994" s="1">
        <v>1057</v>
      </c>
      <c r="B994" s="2" t="s">
        <v>4649</v>
      </c>
      <c r="C994" s="2" t="s">
        <v>409</v>
      </c>
      <c r="D994" s="2">
        <v>1</v>
      </c>
      <c r="E994" s="2"/>
      <c r="F994" s="2" t="s">
        <v>17</v>
      </c>
      <c r="G994" s="4">
        <v>44182</v>
      </c>
      <c r="H994" s="2" t="s">
        <v>4</v>
      </c>
    </row>
    <row r="995" ht="21" spans="1:8">
      <c r="A995" s="1">
        <v>1060</v>
      </c>
      <c r="B995" s="2" t="s">
        <v>4650</v>
      </c>
      <c r="C995" s="2" t="s">
        <v>409</v>
      </c>
      <c r="D995" s="2">
        <v>9</v>
      </c>
      <c r="E995" s="2"/>
      <c r="F995" s="2" t="s">
        <v>17</v>
      </c>
      <c r="G995" s="4">
        <v>44184</v>
      </c>
      <c r="H995" s="2" t="s">
        <v>48</v>
      </c>
    </row>
    <row r="996" ht="21" spans="1:8">
      <c r="A996" s="1">
        <v>1061</v>
      </c>
      <c r="B996" s="2" t="s">
        <v>4651</v>
      </c>
      <c r="C996" s="2" t="s">
        <v>409</v>
      </c>
      <c r="D996" s="2">
        <v>4</v>
      </c>
      <c r="E996" s="2"/>
      <c r="F996" s="2" t="s">
        <v>17</v>
      </c>
      <c r="G996" s="4">
        <v>44184</v>
      </c>
      <c r="H996" s="2" t="s">
        <v>4</v>
      </c>
    </row>
    <row r="997" ht="21" spans="1:8">
      <c r="A997" s="1">
        <v>1062</v>
      </c>
      <c r="B997" s="2" t="s">
        <v>4652</v>
      </c>
      <c r="C997" s="2" t="s">
        <v>409</v>
      </c>
      <c r="D997" s="2">
        <v>8</v>
      </c>
      <c r="E997" s="7"/>
      <c r="F997" s="2" t="s">
        <v>3</v>
      </c>
      <c r="G997" s="4">
        <v>44184</v>
      </c>
      <c r="H997" s="2" t="s">
        <v>13</v>
      </c>
    </row>
    <row r="998" ht="21" spans="1:8">
      <c r="A998" s="1">
        <v>1063</v>
      </c>
      <c r="B998" s="2" t="s">
        <v>4653</v>
      </c>
      <c r="C998" s="2" t="s">
        <v>409</v>
      </c>
      <c r="D998" s="2">
        <v>2</v>
      </c>
      <c r="E998" s="2"/>
      <c r="F998" s="2" t="s">
        <v>17</v>
      </c>
      <c r="G998" s="4">
        <v>44187</v>
      </c>
      <c r="H998" s="2" t="s">
        <v>491</v>
      </c>
    </row>
    <row r="999" ht="21" spans="1:8">
      <c r="A999" s="1">
        <v>1065</v>
      </c>
      <c r="B999" s="2" t="s">
        <v>4653</v>
      </c>
      <c r="C999" s="2" t="s">
        <v>409</v>
      </c>
      <c r="D999" s="2">
        <v>2</v>
      </c>
      <c r="E999" s="7"/>
      <c r="F999" s="2" t="s">
        <v>3</v>
      </c>
      <c r="G999" s="4">
        <v>44187</v>
      </c>
      <c r="H999" s="2" t="s">
        <v>13</v>
      </c>
    </row>
    <row r="1000" ht="21" spans="1:8">
      <c r="A1000" s="1">
        <v>1066</v>
      </c>
      <c r="B1000" s="2" t="s">
        <v>4654</v>
      </c>
      <c r="C1000" s="2" t="s">
        <v>409</v>
      </c>
      <c r="D1000" s="2" t="s">
        <v>15</v>
      </c>
      <c r="E1000" s="2"/>
      <c r="F1000" s="2" t="s">
        <v>3</v>
      </c>
      <c r="G1000" s="4">
        <v>44188</v>
      </c>
      <c r="H1000" s="2" t="s">
        <v>4</v>
      </c>
    </row>
    <row r="1001" ht="21" spans="1:8">
      <c r="A1001" s="1">
        <v>1068</v>
      </c>
      <c r="B1001" s="2" t="s">
        <v>4655</v>
      </c>
      <c r="C1001" s="2" t="s">
        <v>409</v>
      </c>
      <c r="D1001" s="2" t="s">
        <v>12</v>
      </c>
      <c r="E1001" s="2"/>
      <c r="F1001" s="2" t="s">
        <v>17</v>
      </c>
      <c r="G1001" s="4">
        <v>44189</v>
      </c>
      <c r="H1001" s="2" t="s">
        <v>1412</v>
      </c>
    </row>
    <row r="1002" ht="21" spans="1:8">
      <c r="A1002" s="1">
        <v>1070</v>
      </c>
      <c r="B1002" s="2" t="s">
        <v>4656</v>
      </c>
      <c r="C1002" s="2" t="s">
        <v>409</v>
      </c>
      <c r="D1002" s="2">
        <v>3</v>
      </c>
      <c r="E1002" s="7"/>
      <c r="F1002" s="2" t="s">
        <v>3</v>
      </c>
      <c r="G1002" s="4">
        <v>44189</v>
      </c>
      <c r="H1002" s="2" t="s">
        <v>13</v>
      </c>
    </row>
    <row r="1003" ht="21" spans="1:8">
      <c r="A1003" s="1">
        <v>1071</v>
      </c>
      <c r="B1003" s="2" t="s">
        <v>4656</v>
      </c>
      <c r="C1003" s="2" t="s">
        <v>409</v>
      </c>
      <c r="D1003" s="2">
        <v>3</v>
      </c>
      <c r="E1003" s="2"/>
      <c r="F1003" s="2" t="s">
        <v>17</v>
      </c>
      <c r="G1003" s="4">
        <v>44190</v>
      </c>
      <c r="H1003" s="2" t="s">
        <v>4</v>
      </c>
    </row>
    <row r="1004" ht="21" spans="1:8">
      <c r="A1004" s="1">
        <v>1072</v>
      </c>
      <c r="B1004" s="2" t="s">
        <v>3118</v>
      </c>
      <c r="C1004" s="2" t="s">
        <v>409</v>
      </c>
      <c r="D1004" s="2">
        <v>2</v>
      </c>
      <c r="E1004" s="8"/>
      <c r="F1004" s="2" t="s">
        <v>17</v>
      </c>
      <c r="G1004" s="4">
        <v>44190</v>
      </c>
      <c r="H1004" s="2" t="s">
        <v>526</v>
      </c>
    </row>
    <row r="1005" ht="21" spans="1:8">
      <c r="A1005" s="1">
        <v>1073</v>
      </c>
      <c r="B1005" s="2" t="s">
        <v>4657</v>
      </c>
      <c r="C1005" s="2" t="s">
        <v>409</v>
      </c>
      <c r="D1005" s="2">
        <v>3</v>
      </c>
      <c r="E1005" s="8"/>
      <c r="F1005" s="2" t="s">
        <v>17</v>
      </c>
      <c r="G1005" s="4">
        <v>44190</v>
      </c>
      <c r="H1005" s="2" t="s">
        <v>109</v>
      </c>
    </row>
    <row r="1006" ht="21" spans="1:8">
      <c r="A1006" s="1">
        <v>1076</v>
      </c>
      <c r="B1006" s="2" t="s">
        <v>4658</v>
      </c>
      <c r="C1006" s="2" t="s">
        <v>409</v>
      </c>
      <c r="D1006" s="2">
        <v>1</v>
      </c>
      <c r="E1006" s="2"/>
      <c r="F1006" s="2" t="s">
        <v>3</v>
      </c>
      <c r="G1006" s="4">
        <v>44192</v>
      </c>
      <c r="H1006" s="2" t="s">
        <v>165</v>
      </c>
    </row>
    <row r="1007" ht="21" spans="1:8">
      <c r="A1007" s="1">
        <v>1078</v>
      </c>
      <c r="B1007" s="2" t="s">
        <v>4657</v>
      </c>
      <c r="C1007" s="2" t="s">
        <v>409</v>
      </c>
      <c r="D1007" s="2">
        <v>3</v>
      </c>
      <c r="E1007" s="7"/>
      <c r="F1007" s="2" t="s">
        <v>3</v>
      </c>
      <c r="G1007" s="4">
        <v>44192</v>
      </c>
      <c r="H1007" s="2" t="s">
        <v>13</v>
      </c>
    </row>
    <row r="1008" ht="21" spans="1:8">
      <c r="A1008" s="1">
        <v>1086</v>
      </c>
      <c r="B1008" s="2" t="s">
        <v>4659</v>
      </c>
      <c r="C1008" s="2" t="s">
        <v>409</v>
      </c>
      <c r="D1008" s="2">
        <v>3</v>
      </c>
      <c r="E1008" s="8"/>
      <c r="F1008" s="2" t="s">
        <v>17</v>
      </c>
      <c r="G1008" s="4">
        <v>44200</v>
      </c>
      <c r="H1008" s="2" t="s">
        <v>526</v>
      </c>
    </row>
    <row r="1009" ht="21" spans="1:8">
      <c r="A1009" s="1">
        <v>1088</v>
      </c>
      <c r="B1009" s="2" t="s">
        <v>4660</v>
      </c>
      <c r="C1009" s="2" t="s">
        <v>409</v>
      </c>
      <c r="D1009" s="2">
        <v>5</v>
      </c>
      <c r="E1009" s="9"/>
      <c r="F1009" s="2" t="s">
        <v>3</v>
      </c>
      <c r="G1009" s="4">
        <v>44201</v>
      </c>
      <c r="H1009" s="2" t="s">
        <v>36</v>
      </c>
    </row>
    <row r="1010" ht="21" spans="1:8">
      <c r="A1010" s="1">
        <v>1092</v>
      </c>
      <c r="B1010" s="2" t="s">
        <v>4659</v>
      </c>
      <c r="C1010" s="2" t="s">
        <v>409</v>
      </c>
      <c r="D1010" s="2">
        <v>3</v>
      </c>
      <c r="E1010" s="7"/>
      <c r="F1010" s="2" t="s">
        <v>3</v>
      </c>
      <c r="G1010" s="4">
        <v>44201</v>
      </c>
      <c r="H1010" s="2" t="s">
        <v>13</v>
      </c>
    </row>
    <row r="1011" ht="21" spans="1:8">
      <c r="A1011" s="1">
        <v>1095</v>
      </c>
      <c r="B1011" s="2" t="s">
        <v>4661</v>
      </c>
      <c r="C1011" s="2" t="s">
        <v>409</v>
      </c>
      <c r="D1011" s="2">
        <v>3</v>
      </c>
      <c r="E1011" s="2"/>
      <c r="F1011" s="2" t="s">
        <v>3</v>
      </c>
      <c r="G1011" s="4">
        <v>44205</v>
      </c>
      <c r="H1011" s="2" t="s">
        <v>1985</v>
      </c>
    </row>
    <row r="1012" ht="21" spans="1:8">
      <c r="A1012" s="1">
        <v>1097</v>
      </c>
      <c r="B1012" s="2" t="s">
        <v>4662</v>
      </c>
      <c r="C1012" s="2" t="s">
        <v>409</v>
      </c>
      <c r="D1012" s="2">
        <v>5</v>
      </c>
      <c r="E1012" s="2"/>
      <c r="F1012" s="2" t="s">
        <v>17</v>
      </c>
      <c r="G1012" s="4">
        <v>44207</v>
      </c>
      <c r="H1012" s="2" t="s">
        <v>43</v>
      </c>
    </row>
    <row r="1013" ht="21" spans="1:8">
      <c r="A1013" s="1">
        <v>1099</v>
      </c>
      <c r="B1013" s="2" t="s">
        <v>4663</v>
      </c>
      <c r="C1013" s="2" t="s">
        <v>409</v>
      </c>
      <c r="D1013" s="2">
        <v>1</v>
      </c>
      <c r="E1013" s="2"/>
      <c r="F1013" s="2" t="s">
        <v>17</v>
      </c>
      <c r="G1013" s="4">
        <v>44207</v>
      </c>
      <c r="H1013" s="2" t="s">
        <v>491</v>
      </c>
    </row>
    <row r="1014" ht="21" spans="1:8">
      <c r="A1014" s="1">
        <v>1100</v>
      </c>
      <c r="B1014" s="2" t="s">
        <v>4664</v>
      </c>
      <c r="C1014" s="2" t="s">
        <v>409</v>
      </c>
      <c r="D1014" s="2" t="s">
        <v>25</v>
      </c>
      <c r="E1014" s="9"/>
      <c r="F1014" s="2" t="s">
        <v>3</v>
      </c>
      <c r="G1014" s="4">
        <v>44208</v>
      </c>
      <c r="H1014" s="2" t="s">
        <v>4665</v>
      </c>
    </row>
    <row r="1015" ht="21" spans="1:8">
      <c r="A1015" s="1">
        <v>1101</v>
      </c>
      <c r="B1015" s="2" t="s">
        <v>4666</v>
      </c>
      <c r="C1015" s="2" t="s">
        <v>409</v>
      </c>
      <c r="D1015" s="2">
        <v>2</v>
      </c>
      <c r="E1015" s="2"/>
      <c r="F1015" s="2" t="s">
        <v>17</v>
      </c>
      <c r="G1015" s="4">
        <v>44209</v>
      </c>
      <c r="H1015" s="2" t="s">
        <v>158</v>
      </c>
    </row>
    <row r="1016" ht="21" spans="1:8">
      <c r="A1016" s="1">
        <v>1102</v>
      </c>
      <c r="B1016" s="2" t="s">
        <v>4667</v>
      </c>
      <c r="C1016" s="2" t="s">
        <v>409</v>
      </c>
      <c r="D1016" s="2">
        <v>12</v>
      </c>
      <c r="E1016" s="9"/>
      <c r="F1016" s="2" t="s">
        <v>3</v>
      </c>
      <c r="G1016" s="4">
        <v>44209</v>
      </c>
      <c r="H1016" s="2" t="s">
        <v>910</v>
      </c>
    </row>
    <row r="1017" ht="21" spans="1:8">
      <c r="A1017" s="1">
        <v>1104</v>
      </c>
      <c r="B1017" s="2" t="s">
        <v>536</v>
      </c>
      <c r="C1017" s="2" t="s">
        <v>409</v>
      </c>
      <c r="D1017" s="2" t="s">
        <v>25</v>
      </c>
      <c r="E1017" s="9"/>
      <c r="F1017" s="2" t="s">
        <v>3</v>
      </c>
      <c r="G1017" s="4">
        <v>44209</v>
      </c>
      <c r="H1017" s="2" t="s">
        <v>114</v>
      </c>
    </row>
    <row r="1018" ht="21" spans="1:8">
      <c r="A1018" s="1">
        <v>1105</v>
      </c>
      <c r="B1018" s="2" t="s">
        <v>4668</v>
      </c>
      <c r="C1018" s="2" t="s">
        <v>409</v>
      </c>
      <c r="D1018" s="2">
        <v>6</v>
      </c>
      <c r="E1018" s="2"/>
      <c r="F1018" s="2" t="s">
        <v>3</v>
      </c>
      <c r="G1018" s="4">
        <v>44210</v>
      </c>
      <c r="H1018" s="2" t="s">
        <v>10</v>
      </c>
    </row>
    <row r="1019" ht="21" spans="1:8">
      <c r="A1019" s="1">
        <v>1107</v>
      </c>
      <c r="B1019" s="2" t="s">
        <v>4669</v>
      </c>
      <c r="C1019" s="2" t="s">
        <v>409</v>
      </c>
      <c r="D1019" s="2">
        <v>2</v>
      </c>
      <c r="E1019" s="2"/>
      <c r="F1019" s="2" t="s">
        <v>17</v>
      </c>
      <c r="G1019" s="4">
        <v>44210</v>
      </c>
      <c r="H1019" s="2" t="s">
        <v>4</v>
      </c>
    </row>
    <row r="1020" ht="21" spans="1:8">
      <c r="A1020" s="1">
        <v>1109</v>
      </c>
      <c r="B1020" s="2" t="s">
        <v>4670</v>
      </c>
      <c r="C1020" s="2" t="s">
        <v>409</v>
      </c>
      <c r="D1020" s="2">
        <v>2</v>
      </c>
      <c r="E1020" s="2"/>
      <c r="F1020" s="2" t="s">
        <v>3</v>
      </c>
      <c r="G1020" s="4">
        <v>44212</v>
      </c>
      <c r="H1020" s="2" t="s">
        <v>4</v>
      </c>
    </row>
    <row r="1021" ht="21" spans="1:8">
      <c r="A1021" s="1">
        <v>1112</v>
      </c>
      <c r="B1021" s="2" t="s">
        <v>4671</v>
      </c>
      <c r="C1021" s="2" t="s">
        <v>409</v>
      </c>
      <c r="D1021" s="2">
        <v>3</v>
      </c>
      <c r="E1021" s="2"/>
      <c r="F1021" s="2" t="s">
        <v>3</v>
      </c>
      <c r="G1021" s="4">
        <v>44213</v>
      </c>
      <c r="H1021" s="2" t="s">
        <v>526</v>
      </c>
    </row>
    <row r="1022" ht="21" spans="1:8">
      <c r="A1022" s="1">
        <v>1115</v>
      </c>
      <c r="B1022" s="2" t="s">
        <v>4672</v>
      </c>
      <c r="C1022" s="2" t="s">
        <v>409</v>
      </c>
      <c r="D1022" s="2">
        <v>2</v>
      </c>
      <c r="E1022" s="2"/>
      <c r="F1022" s="2" t="s">
        <v>3</v>
      </c>
      <c r="G1022" s="4">
        <v>44214</v>
      </c>
      <c r="H1022" s="2" t="s">
        <v>4673</v>
      </c>
    </row>
    <row r="1023" ht="21" spans="1:8">
      <c r="A1023" s="1">
        <v>1117</v>
      </c>
      <c r="B1023" s="2" t="s">
        <v>4674</v>
      </c>
      <c r="C1023" s="2" t="s">
        <v>409</v>
      </c>
      <c r="D1023" s="2" t="s">
        <v>34</v>
      </c>
      <c r="E1023" s="2"/>
      <c r="F1023" s="2" t="s">
        <v>3</v>
      </c>
      <c r="G1023" s="4">
        <v>44216</v>
      </c>
      <c r="H1023" s="2" t="s">
        <v>1447</v>
      </c>
    </row>
    <row r="1024" ht="21" spans="1:8">
      <c r="A1024" s="1">
        <v>1120</v>
      </c>
      <c r="B1024" s="2" t="s">
        <v>4675</v>
      </c>
      <c r="C1024" s="2" t="s">
        <v>409</v>
      </c>
      <c r="D1024" s="2">
        <v>1</v>
      </c>
      <c r="E1024" s="2"/>
      <c r="F1024" s="2" t="s">
        <v>3</v>
      </c>
      <c r="G1024" s="4">
        <v>44221</v>
      </c>
      <c r="H1024" s="2" t="s">
        <v>13</v>
      </c>
    </row>
    <row r="1025" ht="21" spans="1:8">
      <c r="A1025" s="1">
        <v>1124</v>
      </c>
      <c r="B1025" s="2" t="s">
        <v>2982</v>
      </c>
      <c r="C1025" s="2" t="s">
        <v>409</v>
      </c>
      <c r="D1025" s="2">
        <v>3</v>
      </c>
      <c r="E1025" s="2"/>
      <c r="F1025" s="2" t="s">
        <v>3</v>
      </c>
      <c r="G1025" s="4">
        <v>44225</v>
      </c>
      <c r="H1025" s="2" t="s">
        <v>4</v>
      </c>
    </row>
    <row r="1026" ht="21" spans="1:8">
      <c r="A1026" s="1">
        <v>1127</v>
      </c>
      <c r="B1026" s="2" t="s">
        <v>4676</v>
      </c>
      <c r="C1026" s="2" t="s">
        <v>409</v>
      </c>
      <c r="D1026" s="2">
        <v>1</v>
      </c>
      <c r="E1026" s="2"/>
      <c r="F1026" s="2" t="s">
        <v>3</v>
      </c>
      <c r="G1026" s="4">
        <v>44228</v>
      </c>
      <c r="H1026" s="2" t="s">
        <v>4</v>
      </c>
    </row>
    <row r="1027" ht="21" spans="1:8">
      <c r="A1027" s="1">
        <v>1129</v>
      </c>
      <c r="B1027" s="2" t="s">
        <v>4677</v>
      </c>
      <c r="C1027" s="2" t="s">
        <v>409</v>
      </c>
      <c r="D1027" s="2">
        <v>6</v>
      </c>
      <c r="E1027" s="2"/>
      <c r="F1027" s="2" t="s">
        <v>3</v>
      </c>
      <c r="G1027" s="4">
        <v>44228</v>
      </c>
      <c r="H1027" s="2" t="s">
        <v>48</v>
      </c>
    </row>
    <row r="1028" ht="21" spans="1:8">
      <c r="A1028" s="1">
        <v>1130</v>
      </c>
      <c r="B1028" s="2" t="s">
        <v>4678</v>
      </c>
      <c r="C1028" s="2" t="s">
        <v>409</v>
      </c>
      <c r="D1028" s="2">
        <v>1</v>
      </c>
      <c r="E1028" s="2"/>
      <c r="F1028" s="2" t="s">
        <v>3</v>
      </c>
      <c r="G1028" s="4">
        <v>44228</v>
      </c>
      <c r="H1028" s="2" t="s">
        <v>4</v>
      </c>
    </row>
    <row r="1029" ht="21" spans="1:8">
      <c r="A1029" s="1">
        <v>1132</v>
      </c>
      <c r="B1029" s="2" t="s">
        <v>4679</v>
      </c>
      <c r="C1029" s="2" t="s">
        <v>409</v>
      </c>
      <c r="D1029" s="2" t="s">
        <v>1822</v>
      </c>
      <c r="E1029" s="7"/>
      <c r="F1029" s="2" t="s">
        <v>3</v>
      </c>
      <c r="G1029" s="4">
        <v>44229</v>
      </c>
      <c r="H1029" s="2" t="s">
        <v>4680</v>
      </c>
    </row>
    <row r="1030" ht="21" spans="1:8">
      <c r="A1030" s="1">
        <v>1141</v>
      </c>
      <c r="B1030" s="2" t="s">
        <v>4681</v>
      </c>
      <c r="C1030" s="2" t="s">
        <v>409</v>
      </c>
      <c r="D1030" s="2">
        <v>1</v>
      </c>
      <c r="E1030" s="2"/>
      <c r="F1030" s="2" t="s">
        <v>3</v>
      </c>
      <c r="G1030" s="4">
        <v>44242</v>
      </c>
      <c r="H1030" s="2" t="s">
        <v>4</v>
      </c>
    </row>
    <row r="1031" ht="21" spans="1:8">
      <c r="A1031" s="1">
        <v>1142</v>
      </c>
      <c r="B1031" s="2" t="s">
        <v>4682</v>
      </c>
      <c r="C1031" s="2" t="s">
        <v>409</v>
      </c>
      <c r="D1031" s="2">
        <v>1</v>
      </c>
      <c r="E1031" s="2"/>
      <c r="F1031" s="2" t="s">
        <v>3</v>
      </c>
      <c r="G1031" s="4">
        <v>44242</v>
      </c>
      <c r="H1031" s="2" t="s">
        <v>4</v>
      </c>
    </row>
    <row r="1032" ht="21" spans="1:8">
      <c r="A1032" s="1">
        <v>1143</v>
      </c>
      <c r="B1032" s="2" t="s">
        <v>4683</v>
      </c>
      <c r="C1032" s="2" t="s">
        <v>409</v>
      </c>
      <c r="D1032" s="2">
        <v>2</v>
      </c>
      <c r="E1032" s="2"/>
      <c r="F1032" s="2" t="s">
        <v>3</v>
      </c>
      <c r="G1032" s="4">
        <v>44245</v>
      </c>
      <c r="H1032" s="2" t="s">
        <v>4</v>
      </c>
    </row>
    <row r="1033" ht="21" spans="1:8">
      <c r="A1033" s="1">
        <v>1145</v>
      </c>
      <c r="B1033" s="2" t="s">
        <v>4684</v>
      </c>
      <c r="C1033" s="2" t="s">
        <v>409</v>
      </c>
      <c r="D1033" s="2">
        <v>6</v>
      </c>
      <c r="E1033" s="2"/>
      <c r="F1033" s="2" t="s">
        <v>3</v>
      </c>
      <c r="G1033" s="4">
        <v>44246</v>
      </c>
      <c r="H1033" s="2" t="s">
        <v>4685</v>
      </c>
    </row>
    <row r="1034" ht="21" spans="1:8">
      <c r="A1034" s="1">
        <v>1147</v>
      </c>
      <c r="B1034" s="2" t="s">
        <v>4686</v>
      </c>
      <c r="C1034" s="2" t="s">
        <v>409</v>
      </c>
      <c r="D1034" s="2">
        <v>1</v>
      </c>
      <c r="E1034" s="2"/>
      <c r="F1034" s="2" t="s">
        <v>3</v>
      </c>
      <c r="G1034" s="4">
        <v>44247</v>
      </c>
      <c r="H1034" s="2" t="s">
        <v>13</v>
      </c>
    </row>
    <row r="1035" ht="21" spans="1:8">
      <c r="A1035" s="1">
        <v>1155</v>
      </c>
      <c r="B1035" s="2" t="s">
        <v>4687</v>
      </c>
      <c r="C1035" s="2" t="s">
        <v>409</v>
      </c>
      <c r="D1035" s="2">
        <v>1</v>
      </c>
      <c r="E1035" s="2"/>
      <c r="F1035" s="2" t="s">
        <v>3</v>
      </c>
      <c r="G1035" s="4">
        <v>44252</v>
      </c>
      <c r="H1035" s="2" t="s">
        <v>4</v>
      </c>
    </row>
    <row r="1036" ht="21" spans="1:8">
      <c r="A1036" s="1">
        <v>1157</v>
      </c>
      <c r="B1036" s="2" t="s">
        <v>4688</v>
      </c>
      <c r="C1036" s="2" t="s">
        <v>409</v>
      </c>
      <c r="D1036" s="2">
        <v>2</v>
      </c>
      <c r="E1036" s="2"/>
      <c r="F1036" s="2" t="s">
        <v>3</v>
      </c>
      <c r="G1036" s="4">
        <v>44254</v>
      </c>
      <c r="H1036" s="2" t="s">
        <v>4</v>
      </c>
    </row>
    <row r="1037" ht="21" spans="1:8">
      <c r="A1037" s="1">
        <v>2171</v>
      </c>
      <c r="B1037" s="2" t="s">
        <v>4689</v>
      </c>
      <c r="C1037" s="2" t="s">
        <v>409</v>
      </c>
      <c r="D1037" s="2" t="s">
        <v>61</v>
      </c>
      <c r="E1037" s="2" t="s">
        <v>2</v>
      </c>
      <c r="F1037" s="2" t="s">
        <v>190</v>
      </c>
      <c r="G1037" s="4">
        <v>44531</v>
      </c>
      <c r="H1037" s="2" t="s">
        <v>158</v>
      </c>
    </row>
    <row r="1038" ht="21" spans="1:8">
      <c r="A1038" s="1">
        <v>2173</v>
      </c>
      <c r="B1038" s="2" t="s">
        <v>2950</v>
      </c>
      <c r="C1038" s="2" t="s">
        <v>409</v>
      </c>
      <c r="D1038" s="2" t="s">
        <v>170</v>
      </c>
      <c r="E1038" s="2" t="s">
        <v>2</v>
      </c>
      <c r="F1038" s="2" t="s">
        <v>138</v>
      </c>
      <c r="G1038" s="4">
        <v>44531</v>
      </c>
      <c r="H1038" s="2" t="s">
        <v>537</v>
      </c>
    </row>
    <row r="1039" ht="21" spans="1:8">
      <c r="A1039" s="1">
        <v>2174</v>
      </c>
      <c r="B1039" s="2" t="s">
        <v>4690</v>
      </c>
      <c r="C1039" s="2" t="s">
        <v>409</v>
      </c>
      <c r="D1039" s="2" t="s">
        <v>350</v>
      </c>
      <c r="E1039" s="2" t="s">
        <v>2</v>
      </c>
      <c r="F1039" s="2" t="s">
        <v>138</v>
      </c>
      <c r="G1039" s="4">
        <v>44531</v>
      </c>
      <c r="H1039" s="2" t="s">
        <v>1017</v>
      </c>
    </row>
    <row r="1040" ht="21" spans="1:8">
      <c r="A1040" s="1">
        <v>2181</v>
      </c>
      <c r="B1040" s="2" t="s">
        <v>4691</v>
      </c>
      <c r="C1040" s="2" t="s">
        <v>409</v>
      </c>
      <c r="D1040" s="2" t="s">
        <v>186</v>
      </c>
      <c r="E1040" s="2" t="s">
        <v>2</v>
      </c>
      <c r="F1040" s="2" t="s">
        <v>3</v>
      </c>
      <c r="G1040" s="4">
        <v>44532</v>
      </c>
      <c r="H1040" s="2" t="s">
        <v>3239</v>
      </c>
    </row>
    <row r="1041" ht="21" spans="1:8">
      <c r="A1041" s="1">
        <v>2182</v>
      </c>
      <c r="B1041" s="2" t="s">
        <v>4692</v>
      </c>
      <c r="C1041" s="2" t="s">
        <v>409</v>
      </c>
      <c r="D1041" s="2" t="s">
        <v>228</v>
      </c>
      <c r="E1041" s="2" t="s">
        <v>2</v>
      </c>
      <c r="F1041" s="2" t="s">
        <v>3</v>
      </c>
      <c r="G1041" s="4">
        <v>44532</v>
      </c>
      <c r="H1041" s="2" t="s">
        <v>4693</v>
      </c>
    </row>
    <row r="1042" ht="21" spans="1:8">
      <c r="A1042" s="1">
        <v>2184</v>
      </c>
      <c r="B1042" s="2" t="s">
        <v>4694</v>
      </c>
      <c r="C1042" s="2" t="s">
        <v>409</v>
      </c>
      <c r="D1042" s="2" t="s">
        <v>228</v>
      </c>
      <c r="E1042" s="2" t="s">
        <v>2</v>
      </c>
      <c r="F1042" s="2" t="s">
        <v>3</v>
      </c>
      <c r="G1042" s="4">
        <v>44532</v>
      </c>
      <c r="H1042" s="2" t="s">
        <v>158</v>
      </c>
    </row>
    <row r="1043" ht="21" spans="1:8">
      <c r="A1043" s="1">
        <v>2187</v>
      </c>
      <c r="B1043" s="2" t="s">
        <v>4695</v>
      </c>
      <c r="C1043" s="2" t="s">
        <v>409</v>
      </c>
      <c r="D1043" s="2" t="s">
        <v>186</v>
      </c>
      <c r="E1043" s="2" t="s">
        <v>2</v>
      </c>
      <c r="F1043" s="2" t="s">
        <v>3</v>
      </c>
      <c r="G1043" s="4">
        <v>44532</v>
      </c>
      <c r="H1043" s="2" t="s">
        <v>3347</v>
      </c>
    </row>
    <row r="1044" ht="21" spans="1:8">
      <c r="A1044" s="1">
        <v>2191</v>
      </c>
      <c r="B1044" s="2" t="s">
        <v>4696</v>
      </c>
      <c r="C1044" s="2" t="s">
        <v>409</v>
      </c>
      <c r="D1044" s="2" t="s">
        <v>12</v>
      </c>
      <c r="E1044" s="2" t="s">
        <v>2</v>
      </c>
      <c r="F1044" s="2" t="s">
        <v>46</v>
      </c>
      <c r="G1044" s="4">
        <v>44533</v>
      </c>
      <c r="H1044" s="2" t="s">
        <v>120</v>
      </c>
    </row>
    <row r="1045" ht="21" spans="1:8">
      <c r="A1045" s="1">
        <v>2194</v>
      </c>
      <c r="B1045" s="2" t="s">
        <v>4697</v>
      </c>
      <c r="C1045" s="2" t="s">
        <v>409</v>
      </c>
      <c r="D1045" s="2" t="s">
        <v>223</v>
      </c>
      <c r="E1045" s="2" t="s">
        <v>2</v>
      </c>
      <c r="F1045" s="2" t="s">
        <v>3</v>
      </c>
      <c r="G1045" s="4">
        <v>44533</v>
      </c>
      <c r="H1045" s="2" t="s">
        <v>197</v>
      </c>
    </row>
    <row r="1046" ht="21" spans="1:8">
      <c r="A1046" s="1">
        <v>2196</v>
      </c>
      <c r="B1046" s="2" t="s">
        <v>4698</v>
      </c>
      <c r="C1046" s="2" t="s">
        <v>409</v>
      </c>
      <c r="D1046" s="2" t="s">
        <v>194</v>
      </c>
      <c r="E1046" s="2" t="s">
        <v>2</v>
      </c>
      <c r="F1046" s="2" t="s">
        <v>175</v>
      </c>
      <c r="G1046" s="4">
        <v>44533</v>
      </c>
      <c r="H1046" s="2" t="s">
        <v>236</v>
      </c>
    </row>
    <row r="1047" ht="21" spans="1:8">
      <c r="A1047" s="1">
        <v>2200</v>
      </c>
      <c r="B1047" s="2" t="s">
        <v>4699</v>
      </c>
      <c r="C1047" s="2" t="s">
        <v>409</v>
      </c>
      <c r="D1047" s="2" t="s">
        <v>194</v>
      </c>
      <c r="E1047" s="2" t="s">
        <v>2</v>
      </c>
      <c r="F1047" s="2" t="s">
        <v>138</v>
      </c>
      <c r="G1047" s="4">
        <v>44533</v>
      </c>
      <c r="H1047" s="2" t="s">
        <v>4</v>
      </c>
    </row>
    <row r="1048" ht="21" spans="1:8">
      <c r="A1048" s="1">
        <v>2202</v>
      </c>
      <c r="B1048" s="2" t="s">
        <v>4700</v>
      </c>
      <c r="C1048" s="2" t="s">
        <v>409</v>
      </c>
      <c r="D1048" s="2" t="s">
        <v>223</v>
      </c>
      <c r="E1048" s="2" t="s">
        <v>187</v>
      </c>
      <c r="F1048" s="2" t="s">
        <v>3</v>
      </c>
      <c r="G1048" s="4">
        <v>44534</v>
      </c>
      <c r="H1048" s="2" t="s">
        <v>236</v>
      </c>
    </row>
    <row r="1049" ht="21" spans="1:8">
      <c r="A1049" s="1">
        <v>2206</v>
      </c>
      <c r="B1049" s="2" t="s">
        <v>4701</v>
      </c>
      <c r="C1049" s="2" t="s">
        <v>409</v>
      </c>
      <c r="D1049" s="2" t="s">
        <v>228</v>
      </c>
      <c r="E1049" s="2" t="s">
        <v>2</v>
      </c>
      <c r="F1049" s="2" t="s">
        <v>3</v>
      </c>
      <c r="G1049" s="4">
        <v>44534</v>
      </c>
      <c r="H1049" s="2" t="s">
        <v>165</v>
      </c>
    </row>
    <row r="1050" ht="21" spans="1:8">
      <c r="A1050" s="1">
        <v>2207</v>
      </c>
      <c r="B1050" s="2" t="s">
        <v>4702</v>
      </c>
      <c r="C1050" s="2" t="s">
        <v>409</v>
      </c>
      <c r="D1050" s="2" t="s">
        <v>307</v>
      </c>
      <c r="E1050" s="2" t="s">
        <v>2</v>
      </c>
      <c r="F1050" s="2" t="s">
        <v>3</v>
      </c>
      <c r="G1050" s="4">
        <v>44534</v>
      </c>
      <c r="H1050" s="2" t="s">
        <v>188</v>
      </c>
    </row>
    <row r="1051" ht="21" spans="1:8">
      <c r="A1051" s="1">
        <v>2208</v>
      </c>
      <c r="B1051" s="2" t="s">
        <v>4703</v>
      </c>
      <c r="C1051" s="2" t="s">
        <v>409</v>
      </c>
      <c r="D1051" s="2" t="s">
        <v>214</v>
      </c>
      <c r="E1051" s="2" t="s">
        <v>2</v>
      </c>
      <c r="F1051" s="2" t="s">
        <v>3</v>
      </c>
      <c r="G1051" s="4">
        <v>44534</v>
      </c>
      <c r="H1051" s="2" t="s">
        <v>13</v>
      </c>
    </row>
    <row r="1052" ht="21" spans="1:8">
      <c r="A1052" s="1">
        <v>2209</v>
      </c>
      <c r="B1052" s="2" t="s">
        <v>4704</v>
      </c>
      <c r="C1052" s="2" t="s">
        <v>409</v>
      </c>
      <c r="D1052" s="2" t="s">
        <v>84</v>
      </c>
      <c r="E1052" s="2" t="s">
        <v>2</v>
      </c>
      <c r="F1052" s="2" t="s">
        <v>46</v>
      </c>
      <c r="G1052" s="4">
        <v>44534</v>
      </c>
      <c r="H1052" s="2" t="s">
        <v>491</v>
      </c>
    </row>
    <row r="1053" ht="21" spans="1:8">
      <c r="A1053" s="1">
        <v>2211</v>
      </c>
      <c r="B1053" s="2" t="s">
        <v>4705</v>
      </c>
      <c r="C1053" s="2" t="s">
        <v>409</v>
      </c>
      <c r="D1053" s="2" t="s">
        <v>164</v>
      </c>
      <c r="E1053" s="2" t="s">
        <v>2</v>
      </c>
      <c r="F1053" s="2" t="s">
        <v>190</v>
      </c>
      <c r="G1053" s="4">
        <v>44536</v>
      </c>
      <c r="H1053" s="2" t="s">
        <v>4166</v>
      </c>
    </row>
    <row r="1054" ht="21" spans="1:8">
      <c r="A1054" s="1">
        <v>2212</v>
      </c>
      <c r="B1054" s="2" t="s">
        <v>4706</v>
      </c>
      <c r="C1054" s="2" t="s">
        <v>409</v>
      </c>
      <c r="D1054" s="2" t="s">
        <v>307</v>
      </c>
      <c r="E1054" s="2" t="s">
        <v>2</v>
      </c>
      <c r="F1054" s="2" t="s">
        <v>190</v>
      </c>
      <c r="G1054" s="4">
        <v>44536</v>
      </c>
      <c r="H1054" s="2" t="s">
        <v>229</v>
      </c>
    </row>
    <row r="1055" ht="21" spans="1:8">
      <c r="A1055" s="1">
        <v>2213</v>
      </c>
      <c r="B1055" s="2" t="s">
        <v>4707</v>
      </c>
      <c r="C1055" s="2" t="s">
        <v>409</v>
      </c>
      <c r="D1055" s="2" t="s">
        <v>307</v>
      </c>
      <c r="E1055" s="2" t="s">
        <v>2</v>
      </c>
      <c r="F1055" s="2" t="s">
        <v>190</v>
      </c>
      <c r="G1055" s="4">
        <v>44536</v>
      </c>
      <c r="H1055" s="2" t="s">
        <v>48</v>
      </c>
    </row>
    <row r="1056" ht="21" spans="1:8">
      <c r="A1056" s="1">
        <v>2214</v>
      </c>
      <c r="B1056" s="2" t="s">
        <v>4708</v>
      </c>
      <c r="C1056" s="2" t="s">
        <v>409</v>
      </c>
      <c r="D1056" s="2" t="s">
        <v>170</v>
      </c>
      <c r="E1056" s="2" t="s">
        <v>2</v>
      </c>
      <c r="F1056" s="2" t="s">
        <v>138</v>
      </c>
      <c r="G1056" s="4">
        <v>44536</v>
      </c>
      <c r="H1056" s="2" t="s">
        <v>1460</v>
      </c>
    </row>
    <row r="1057" ht="21" spans="1:8">
      <c r="A1057" s="1">
        <v>2218</v>
      </c>
      <c r="B1057" s="2" t="s">
        <v>4709</v>
      </c>
      <c r="C1057" s="2" t="s">
        <v>409</v>
      </c>
      <c r="D1057" s="2" t="s">
        <v>223</v>
      </c>
      <c r="E1057" s="2" t="s">
        <v>2</v>
      </c>
      <c r="F1057" s="2" t="s">
        <v>3</v>
      </c>
      <c r="G1057" s="4">
        <v>44536</v>
      </c>
      <c r="H1057" s="2" t="s">
        <v>188</v>
      </c>
    </row>
    <row r="1058" ht="21" spans="1:8">
      <c r="A1058" s="1">
        <v>2220</v>
      </c>
      <c r="B1058" s="2" t="s">
        <v>4710</v>
      </c>
      <c r="C1058" s="2" t="s">
        <v>409</v>
      </c>
      <c r="D1058" s="2" t="s">
        <v>196</v>
      </c>
      <c r="E1058" s="2" t="s">
        <v>2</v>
      </c>
      <c r="F1058" s="2" t="s">
        <v>3</v>
      </c>
      <c r="G1058" s="4">
        <v>44536</v>
      </c>
      <c r="H1058" s="2" t="s">
        <v>48</v>
      </c>
    </row>
    <row r="1059" ht="21" spans="1:8">
      <c r="A1059" s="1">
        <v>2221</v>
      </c>
      <c r="B1059" s="2" t="s">
        <v>4711</v>
      </c>
      <c r="C1059" s="2" t="s">
        <v>409</v>
      </c>
      <c r="D1059" s="2" t="s">
        <v>228</v>
      </c>
      <c r="E1059" s="2" t="s">
        <v>2</v>
      </c>
      <c r="F1059" s="2" t="s">
        <v>3</v>
      </c>
      <c r="G1059" s="4">
        <v>44536</v>
      </c>
      <c r="H1059" s="2" t="s">
        <v>1241</v>
      </c>
    </row>
    <row r="1060" ht="21" spans="1:8">
      <c r="A1060" s="1">
        <v>2222</v>
      </c>
      <c r="B1060" s="2" t="s">
        <v>4712</v>
      </c>
      <c r="C1060" s="2" t="s">
        <v>409</v>
      </c>
      <c r="D1060" s="2" t="s">
        <v>223</v>
      </c>
      <c r="E1060" s="2" t="s">
        <v>2</v>
      </c>
      <c r="F1060" s="2" t="s">
        <v>3</v>
      </c>
      <c r="G1060" s="4">
        <v>44536</v>
      </c>
      <c r="H1060" s="2" t="s">
        <v>251</v>
      </c>
    </row>
    <row r="1061" ht="21" spans="1:8">
      <c r="A1061" s="1">
        <v>2223</v>
      </c>
      <c r="B1061" s="2" t="s">
        <v>4713</v>
      </c>
      <c r="C1061" s="2" t="s">
        <v>409</v>
      </c>
      <c r="D1061" s="2" t="s">
        <v>214</v>
      </c>
      <c r="E1061" s="2" t="s">
        <v>2</v>
      </c>
      <c r="F1061" s="2" t="s">
        <v>138</v>
      </c>
      <c r="G1061" s="4">
        <v>44536</v>
      </c>
      <c r="H1061" s="2" t="s">
        <v>508</v>
      </c>
    </row>
    <row r="1062" ht="21" spans="1:8">
      <c r="A1062" s="1">
        <v>2224</v>
      </c>
      <c r="B1062" s="2" t="s">
        <v>4714</v>
      </c>
      <c r="C1062" s="2" t="s">
        <v>409</v>
      </c>
      <c r="D1062" s="2" t="s">
        <v>12</v>
      </c>
      <c r="E1062" s="2" t="s">
        <v>2</v>
      </c>
      <c r="F1062" s="2" t="s">
        <v>46</v>
      </c>
      <c r="G1062" s="4">
        <v>44536</v>
      </c>
      <c r="H1062" s="2" t="s">
        <v>158</v>
      </c>
    </row>
    <row r="1063" ht="21" spans="1:8">
      <c r="A1063" s="1">
        <v>2225</v>
      </c>
      <c r="B1063" s="2" t="s">
        <v>4715</v>
      </c>
      <c r="C1063" s="2" t="s">
        <v>409</v>
      </c>
      <c r="D1063" s="2" t="s">
        <v>228</v>
      </c>
      <c r="E1063" s="2" t="s">
        <v>2</v>
      </c>
      <c r="F1063" s="2" t="s">
        <v>138</v>
      </c>
      <c r="G1063" s="4">
        <v>44536</v>
      </c>
      <c r="H1063" s="2" t="s">
        <v>158</v>
      </c>
    </row>
    <row r="1064" ht="21" spans="1:8">
      <c r="A1064" s="1">
        <v>2228</v>
      </c>
      <c r="B1064" s="2" t="s">
        <v>4716</v>
      </c>
      <c r="C1064" s="2" t="s">
        <v>409</v>
      </c>
      <c r="D1064" s="2" t="s">
        <v>170</v>
      </c>
      <c r="E1064" s="2" t="s">
        <v>2</v>
      </c>
      <c r="F1064" s="2" t="s">
        <v>3</v>
      </c>
      <c r="G1064" s="4">
        <v>44536</v>
      </c>
      <c r="H1064" s="2" t="s">
        <v>4</v>
      </c>
    </row>
    <row r="1065" ht="21" spans="1:8">
      <c r="A1065" s="1">
        <v>2229</v>
      </c>
      <c r="B1065" s="2" t="s">
        <v>4717</v>
      </c>
      <c r="C1065" s="2" t="s">
        <v>409</v>
      </c>
      <c r="D1065" s="2" t="s">
        <v>186</v>
      </c>
      <c r="E1065" s="2" t="s">
        <v>2</v>
      </c>
      <c r="F1065" s="2" t="s">
        <v>3</v>
      </c>
      <c r="G1065" s="4">
        <v>44536</v>
      </c>
      <c r="H1065" s="2" t="s">
        <v>197</v>
      </c>
    </row>
    <row r="1066" ht="21" spans="1:8">
      <c r="A1066" s="1">
        <v>2231</v>
      </c>
      <c r="B1066" s="2" t="s">
        <v>4718</v>
      </c>
      <c r="C1066" s="2" t="s">
        <v>409</v>
      </c>
      <c r="D1066" s="2" t="s">
        <v>177</v>
      </c>
      <c r="E1066" s="2" t="s">
        <v>2</v>
      </c>
      <c r="F1066" s="2" t="s">
        <v>3</v>
      </c>
      <c r="G1066" s="4">
        <v>44536</v>
      </c>
      <c r="H1066" s="2" t="s">
        <v>197</v>
      </c>
    </row>
    <row r="1067" ht="21" spans="1:8">
      <c r="A1067" s="1">
        <v>2238</v>
      </c>
      <c r="B1067" s="2" t="s">
        <v>4719</v>
      </c>
      <c r="C1067" s="2" t="s">
        <v>409</v>
      </c>
      <c r="D1067" s="2" t="s">
        <v>186</v>
      </c>
      <c r="E1067" s="2" t="s">
        <v>2</v>
      </c>
      <c r="F1067" s="2" t="s">
        <v>3</v>
      </c>
      <c r="G1067" s="4">
        <v>44536</v>
      </c>
      <c r="H1067" s="2" t="s">
        <v>236</v>
      </c>
    </row>
    <row r="1068" ht="21" spans="1:8">
      <c r="A1068" s="1">
        <v>2239</v>
      </c>
      <c r="B1068" s="2" t="s">
        <v>4720</v>
      </c>
      <c r="C1068" s="2" t="s">
        <v>409</v>
      </c>
      <c r="D1068" s="2" t="s">
        <v>186</v>
      </c>
      <c r="E1068" s="2" t="s">
        <v>2</v>
      </c>
      <c r="F1068" s="2" t="s">
        <v>3</v>
      </c>
      <c r="G1068" s="4">
        <v>44537</v>
      </c>
      <c r="H1068" s="2" t="s">
        <v>188</v>
      </c>
    </row>
    <row r="1069" ht="21" spans="1:8">
      <c r="A1069" s="1">
        <v>2242</v>
      </c>
      <c r="B1069" s="2" t="s">
        <v>3345</v>
      </c>
      <c r="C1069" s="2" t="s">
        <v>409</v>
      </c>
      <c r="D1069" s="2" t="s">
        <v>177</v>
      </c>
      <c r="E1069" s="2"/>
      <c r="F1069" s="2" t="s">
        <v>3</v>
      </c>
      <c r="G1069" s="4">
        <v>44537</v>
      </c>
      <c r="H1069" s="2" t="s">
        <v>13</v>
      </c>
    </row>
    <row r="1070" ht="21" spans="1:8">
      <c r="A1070" s="1">
        <v>2244</v>
      </c>
      <c r="B1070" s="2" t="s">
        <v>4721</v>
      </c>
      <c r="C1070" s="2" t="s">
        <v>409</v>
      </c>
      <c r="D1070" s="2" t="s">
        <v>186</v>
      </c>
      <c r="E1070" s="2" t="s">
        <v>2</v>
      </c>
      <c r="F1070" s="2" t="s">
        <v>3</v>
      </c>
      <c r="G1070" s="4">
        <v>44537</v>
      </c>
      <c r="H1070" s="2" t="s">
        <v>248</v>
      </c>
    </row>
    <row r="1071" ht="21" spans="1:8">
      <c r="A1071" s="1">
        <v>2249</v>
      </c>
      <c r="B1071" s="2" t="s">
        <v>4722</v>
      </c>
      <c r="C1071" s="2" t="s">
        <v>409</v>
      </c>
      <c r="D1071" s="2" t="s">
        <v>186</v>
      </c>
      <c r="E1071" s="2" t="s">
        <v>2</v>
      </c>
      <c r="F1071" s="2" t="s">
        <v>3</v>
      </c>
      <c r="G1071" s="4">
        <v>44537</v>
      </c>
      <c r="H1071" s="2" t="s">
        <v>197</v>
      </c>
    </row>
    <row r="1072" ht="21" spans="1:8">
      <c r="A1072" s="1">
        <v>2254</v>
      </c>
      <c r="B1072" s="2" t="s">
        <v>3484</v>
      </c>
      <c r="C1072" s="2" t="s">
        <v>409</v>
      </c>
      <c r="D1072" s="2" t="s">
        <v>170</v>
      </c>
      <c r="E1072" s="2" t="s">
        <v>2</v>
      </c>
      <c r="F1072" s="2" t="s">
        <v>3</v>
      </c>
      <c r="G1072" s="4">
        <v>44537</v>
      </c>
      <c r="H1072" s="2" t="s">
        <v>13</v>
      </c>
    </row>
    <row r="1073" ht="21" spans="1:8">
      <c r="A1073" s="1">
        <v>2258</v>
      </c>
      <c r="B1073" s="2" t="s">
        <v>4723</v>
      </c>
      <c r="C1073" s="2" t="s">
        <v>409</v>
      </c>
      <c r="D1073" s="2" t="s">
        <v>186</v>
      </c>
      <c r="E1073" s="2" t="s">
        <v>2</v>
      </c>
      <c r="F1073" s="2" t="s">
        <v>3</v>
      </c>
      <c r="G1073" s="4">
        <v>44538</v>
      </c>
      <c r="H1073" s="2" t="s">
        <v>4724</v>
      </c>
    </row>
    <row r="1074" ht="21" spans="1:8">
      <c r="A1074" s="1">
        <v>2262</v>
      </c>
      <c r="B1074" s="2" t="s">
        <v>4725</v>
      </c>
      <c r="C1074" s="2" t="s">
        <v>409</v>
      </c>
      <c r="D1074" s="2" t="s">
        <v>61</v>
      </c>
      <c r="E1074" s="2" t="s">
        <v>2</v>
      </c>
      <c r="F1074" s="2" t="s">
        <v>175</v>
      </c>
      <c r="G1074" s="4">
        <v>44538</v>
      </c>
      <c r="H1074" s="2" t="s">
        <v>236</v>
      </c>
    </row>
    <row r="1075" ht="21" spans="1:8">
      <c r="A1075" s="1">
        <v>2265</v>
      </c>
      <c r="B1075" s="2" t="s">
        <v>4726</v>
      </c>
      <c r="C1075" s="2" t="s">
        <v>409</v>
      </c>
      <c r="D1075" s="2" t="s">
        <v>183</v>
      </c>
      <c r="E1075" s="2" t="s">
        <v>2</v>
      </c>
      <c r="F1075" s="2" t="s">
        <v>3</v>
      </c>
      <c r="G1075" s="4">
        <v>44538</v>
      </c>
      <c r="H1075" s="2" t="s">
        <v>4727</v>
      </c>
    </row>
    <row r="1076" ht="21" spans="1:8">
      <c r="A1076" s="1">
        <v>2268</v>
      </c>
      <c r="B1076" s="2" t="s">
        <v>4728</v>
      </c>
      <c r="C1076" s="2" t="s">
        <v>409</v>
      </c>
      <c r="D1076" s="2" t="s">
        <v>65</v>
      </c>
      <c r="E1076" s="2" t="s">
        <v>2</v>
      </c>
      <c r="F1076" s="2" t="s">
        <v>3</v>
      </c>
      <c r="G1076" s="4">
        <v>44538</v>
      </c>
      <c r="H1076" s="2" t="s">
        <v>48</v>
      </c>
    </row>
    <row r="1077" ht="21" spans="1:8">
      <c r="A1077" s="1">
        <v>2269</v>
      </c>
      <c r="B1077" s="2" t="s">
        <v>4729</v>
      </c>
      <c r="C1077" s="2" t="s">
        <v>409</v>
      </c>
      <c r="D1077" s="2" t="s">
        <v>214</v>
      </c>
      <c r="E1077" s="2" t="s">
        <v>2</v>
      </c>
      <c r="F1077" s="2" t="s">
        <v>3</v>
      </c>
      <c r="G1077" s="4">
        <v>44538</v>
      </c>
      <c r="H1077" s="2" t="s">
        <v>229</v>
      </c>
    </row>
    <row r="1078" ht="21" spans="1:8">
      <c r="A1078" s="1">
        <v>2270</v>
      </c>
      <c r="B1078" s="2" t="s">
        <v>4730</v>
      </c>
      <c r="C1078" s="2" t="s">
        <v>409</v>
      </c>
      <c r="D1078" s="2" t="s">
        <v>228</v>
      </c>
      <c r="E1078" s="2" t="s">
        <v>2</v>
      </c>
      <c r="F1078" s="2" t="s">
        <v>3</v>
      </c>
      <c r="G1078" s="4">
        <v>44538</v>
      </c>
      <c r="H1078" s="2" t="s">
        <v>4179</v>
      </c>
    </row>
    <row r="1079" ht="21" spans="1:8">
      <c r="A1079" s="1">
        <v>2272</v>
      </c>
      <c r="B1079" s="2" t="s">
        <v>4731</v>
      </c>
      <c r="C1079" s="2" t="s">
        <v>409</v>
      </c>
      <c r="D1079" s="2" t="s">
        <v>3664</v>
      </c>
      <c r="E1079" s="2" t="s">
        <v>2</v>
      </c>
      <c r="F1079" s="2" t="s">
        <v>3</v>
      </c>
      <c r="G1079" s="4">
        <v>44539</v>
      </c>
      <c r="H1079" s="2" t="s">
        <v>229</v>
      </c>
    </row>
    <row r="1080" ht="21" spans="1:8">
      <c r="A1080" s="1">
        <v>2274</v>
      </c>
      <c r="B1080" s="2" t="s">
        <v>4732</v>
      </c>
      <c r="C1080" s="2" t="s">
        <v>409</v>
      </c>
      <c r="D1080" s="2" t="s">
        <v>164</v>
      </c>
      <c r="E1080" s="2" t="s">
        <v>2</v>
      </c>
      <c r="F1080" s="2" t="s">
        <v>3</v>
      </c>
      <c r="G1080" s="4">
        <v>44539</v>
      </c>
      <c r="H1080" s="2" t="s">
        <v>236</v>
      </c>
    </row>
    <row r="1081" ht="21" spans="1:8">
      <c r="A1081" s="1">
        <v>2277</v>
      </c>
      <c r="B1081" s="2" t="s">
        <v>4733</v>
      </c>
      <c r="C1081" s="2" t="s">
        <v>409</v>
      </c>
      <c r="D1081" s="2" t="s">
        <v>186</v>
      </c>
      <c r="E1081" s="2" t="s">
        <v>2</v>
      </c>
      <c r="F1081" s="2" t="s">
        <v>3</v>
      </c>
      <c r="G1081" s="4">
        <v>44539</v>
      </c>
      <c r="H1081" s="2" t="s">
        <v>4</v>
      </c>
    </row>
    <row r="1082" ht="21" spans="1:8">
      <c r="A1082" s="1">
        <v>2279</v>
      </c>
      <c r="B1082" s="2" t="s">
        <v>4734</v>
      </c>
      <c r="C1082" s="2" t="s">
        <v>409</v>
      </c>
      <c r="D1082" s="2" t="s">
        <v>214</v>
      </c>
      <c r="E1082" s="2" t="s">
        <v>2</v>
      </c>
      <c r="F1082" s="2" t="s">
        <v>3</v>
      </c>
      <c r="G1082" s="4">
        <v>44539</v>
      </c>
      <c r="H1082" s="2" t="s">
        <v>236</v>
      </c>
    </row>
    <row r="1083" ht="21" spans="1:8">
      <c r="A1083" s="1">
        <v>2284</v>
      </c>
      <c r="B1083" s="2" t="s">
        <v>4735</v>
      </c>
      <c r="C1083" s="2" t="s">
        <v>409</v>
      </c>
      <c r="D1083" s="2" t="s">
        <v>223</v>
      </c>
      <c r="E1083" s="2" t="s">
        <v>2</v>
      </c>
      <c r="F1083" s="2" t="s">
        <v>138</v>
      </c>
      <c r="G1083" s="4">
        <v>44539</v>
      </c>
      <c r="H1083" s="2" t="s">
        <v>236</v>
      </c>
    </row>
    <row r="1084" ht="21" spans="1:8">
      <c r="A1084" s="1">
        <v>2285</v>
      </c>
      <c r="B1084" s="2" t="s">
        <v>4736</v>
      </c>
      <c r="C1084" s="2" t="s">
        <v>409</v>
      </c>
      <c r="D1084" s="2" t="s">
        <v>183</v>
      </c>
      <c r="E1084" s="2" t="s">
        <v>2</v>
      </c>
      <c r="F1084" s="2" t="s">
        <v>138</v>
      </c>
      <c r="G1084" s="4">
        <v>44539</v>
      </c>
      <c r="H1084" s="2" t="s">
        <v>4</v>
      </c>
    </row>
    <row r="1085" ht="21" spans="1:8">
      <c r="A1085" s="1">
        <v>2286</v>
      </c>
      <c r="B1085" s="2" t="s">
        <v>4737</v>
      </c>
      <c r="C1085" s="2" t="s">
        <v>409</v>
      </c>
      <c r="D1085" s="2" t="s">
        <v>333</v>
      </c>
      <c r="E1085" s="2" t="s">
        <v>2</v>
      </c>
      <c r="F1085" s="2" t="s">
        <v>46</v>
      </c>
      <c r="G1085" s="4">
        <v>44540</v>
      </c>
      <c r="H1085" s="2" t="s">
        <v>13</v>
      </c>
    </row>
    <row r="1086" ht="21" spans="1:8">
      <c r="A1086" s="1">
        <v>2287</v>
      </c>
      <c r="B1086" s="2" t="s">
        <v>4738</v>
      </c>
      <c r="C1086" s="2" t="s">
        <v>409</v>
      </c>
      <c r="D1086" s="2" t="s">
        <v>307</v>
      </c>
      <c r="E1086" s="2" t="s">
        <v>2</v>
      </c>
      <c r="F1086" s="2" t="s">
        <v>190</v>
      </c>
      <c r="G1086" s="4">
        <v>44540</v>
      </c>
      <c r="H1086" s="2" t="s">
        <v>236</v>
      </c>
    </row>
    <row r="1087" ht="21" spans="1:8">
      <c r="A1087" s="1">
        <v>2288</v>
      </c>
      <c r="B1087" s="2" t="s">
        <v>523</v>
      </c>
      <c r="C1087" s="2" t="s">
        <v>409</v>
      </c>
      <c r="D1087" s="2" t="s">
        <v>183</v>
      </c>
      <c r="E1087" s="2" t="s">
        <v>2</v>
      </c>
      <c r="F1087" s="2" t="s">
        <v>175</v>
      </c>
      <c r="G1087" s="4">
        <v>44540</v>
      </c>
      <c r="H1087" s="2" t="s">
        <v>4</v>
      </c>
    </row>
    <row r="1088" ht="21" spans="1:8">
      <c r="A1088" s="1">
        <v>2291</v>
      </c>
      <c r="B1088" s="2" t="s">
        <v>4739</v>
      </c>
      <c r="C1088" s="2" t="s">
        <v>409</v>
      </c>
      <c r="D1088" s="2" t="s">
        <v>177</v>
      </c>
      <c r="E1088" s="2" t="s">
        <v>2</v>
      </c>
      <c r="F1088" s="2" t="s">
        <v>3</v>
      </c>
      <c r="G1088" s="4">
        <v>44540</v>
      </c>
      <c r="H1088" s="2" t="s">
        <v>236</v>
      </c>
    </row>
    <row r="1089" ht="21" spans="1:8">
      <c r="A1089" s="1">
        <v>2292</v>
      </c>
      <c r="B1089" s="2" t="s">
        <v>4740</v>
      </c>
      <c r="C1089" s="2" t="s">
        <v>409</v>
      </c>
      <c r="D1089" s="2" t="s">
        <v>307</v>
      </c>
      <c r="E1089" s="2" t="s">
        <v>2</v>
      </c>
      <c r="F1089" s="2" t="s">
        <v>175</v>
      </c>
      <c r="G1089" s="4">
        <v>44540</v>
      </c>
      <c r="H1089" s="2" t="s">
        <v>4</v>
      </c>
    </row>
    <row r="1090" ht="21" spans="1:8">
      <c r="A1090" s="1">
        <v>2293</v>
      </c>
      <c r="B1090" s="2" t="s">
        <v>4741</v>
      </c>
      <c r="C1090" s="2" t="s">
        <v>409</v>
      </c>
      <c r="D1090" s="2" t="s">
        <v>186</v>
      </c>
      <c r="E1090" s="2" t="s">
        <v>187</v>
      </c>
      <c r="F1090" s="2" t="s">
        <v>3</v>
      </c>
      <c r="G1090" s="4">
        <v>44541</v>
      </c>
      <c r="H1090" s="2" t="s">
        <v>188</v>
      </c>
    </row>
    <row r="1091" ht="21" spans="1:8">
      <c r="A1091" s="1">
        <v>2294</v>
      </c>
      <c r="B1091" s="2" t="s">
        <v>4742</v>
      </c>
      <c r="C1091" s="2" t="s">
        <v>409</v>
      </c>
      <c r="D1091" s="2" t="s">
        <v>41</v>
      </c>
      <c r="E1091" s="2" t="s">
        <v>2</v>
      </c>
      <c r="F1091" s="2" t="s">
        <v>3</v>
      </c>
      <c r="G1091" s="4">
        <v>44541</v>
      </c>
      <c r="H1091" s="2" t="s">
        <v>4</v>
      </c>
    </row>
    <row r="1092" ht="21" spans="1:8">
      <c r="A1092" s="1">
        <v>2295</v>
      </c>
      <c r="B1092" s="2" t="s">
        <v>4743</v>
      </c>
      <c r="C1092" s="2" t="s">
        <v>409</v>
      </c>
      <c r="D1092" s="2" t="s">
        <v>228</v>
      </c>
      <c r="E1092" s="2" t="s">
        <v>2</v>
      </c>
      <c r="F1092" s="2" t="s">
        <v>3</v>
      </c>
      <c r="G1092" s="4">
        <v>44541</v>
      </c>
      <c r="H1092" s="2" t="s">
        <v>1985</v>
      </c>
    </row>
    <row r="1093" ht="21" spans="1:8">
      <c r="A1093" s="1">
        <v>2296</v>
      </c>
      <c r="B1093" s="2" t="s">
        <v>4744</v>
      </c>
      <c r="C1093" s="2" t="s">
        <v>409</v>
      </c>
      <c r="D1093" s="2" t="s">
        <v>223</v>
      </c>
      <c r="E1093" s="2" t="s">
        <v>2</v>
      </c>
      <c r="F1093" s="2" t="s">
        <v>3</v>
      </c>
      <c r="G1093" s="4">
        <v>44541</v>
      </c>
      <c r="H1093" s="2" t="s">
        <v>236</v>
      </c>
    </row>
    <row r="1094" ht="21" spans="1:8">
      <c r="A1094" s="1">
        <v>2301</v>
      </c>
      <c r="B1094" s="2" t="s">
        <v>4745</v>
      </c>
      <c r="C1094" s="2" t="s">
        <v>409</v>
      </c>
      <c r="D1094" s="2" t="s">
        <v>228</v>
      </c>
      <c r="E1094" s="2" t="s">
        <v>2</v>
      </c>
      <c r="F1094" s="2" t="s">
        <v>3</v>
      </c>
      <c r="G1094" s="4">
        <v>44541</v>
      </c>
      <c r="H1094" s="2" t="s">
        <v>48</v>
      </c>
    </row>
    <row r="1095" ht="21" spans="1:8">
      <c r="A1095" s="1">
        <v>2302</v>
      </c>
      <c r="B1095" s="2" t="s">
        <v>4746</v>
      </c>
      <c r="C1095" s="2" t="s">
        <v>409</v>
      </c>
      <c r="D1095" s="2" t="s">
        <v>1622</v>
      </c>
      <c r="E1095" s="2" t="s">
        <v>2</v>
      </c>
      <c r="F1095" s="2" t="s">
        <v>46</v>
      </c>
      <c r="G1095" s="4">
        <v>44543</v>
      </c>
      <c r="H1095" s="2" t="s">
        <v>4747</v>
      </c>
    </row>
    <row r="1096" ht="21" spans="1:8">
      <c r="A1096" s="1">
        <v>2306</v>
      </c>
      <c r="B1096" s="2" t="s">
        <v>4748</v>
      </c>
      <c r="C1096" s="2" t="s">
        <v>409</v>
      </c>
      <c r="D1096" s="2" t="s">
        <v>194</v>
      </c>
      <c r="E1096" s="2" t="s">
        <v>2</v>
      </c>
      <c r="F1096" s="2" t="s">
        <v>3</v>
      </c>
      <c r="G1096" s="4">
        <v>44543</v>
      </c>
      <c r="H1096" s="2" t="s">
        <v>229</v>
      </c>
    </row>
    <row r="1097" ht="21" spans="1:8">
      <c r="A1097" s="1">
        <v>2307</v>
      </c>
      <c r="B1097" s="2" t="s">
        <v>3290</v>
      </c>
      <c r="C1097" s="2" t="s">
        <v>409</v>
      </c>
      <c r="D1097" s="2" t="s">
        <v>307</v>
      </c>
      <c r="E1097" s="2" t="s">
        <v>2</v>
      </c>
      <c r="F1097" s="2" t="s">
        <v>3</v>
      </c>
      <c r="G1097" s="4">
        <v>44543</v>
      </c>
      <c r="H1097" s="2" t="s">
        <v>13</v>
      </c>
    </row>
    <row r="1098" ht="21" spans="1:8">
      <c r="A1098" s="1">
        <v>2311</v>
      </c>
      <c r="B1098" s="2" t="s">
        <v>4749</v>
      </c>
      <c r="C1098" s="2" t="s">
        <v>409</v>
      </c>
      <c r="D1098" s="2" t="s">
        <v>307</v>
      </c>
      <c r="E1098" s="2" t="s">
        <v>2</v>
      </c>
      <c r="F1098" s="2" t="s">
        <v>3</v>
      </c>
      <c r="G1098" s="4">
        <v>44543</v>
      </c>
      <c r="H1098" s="2" t="s">
        <v>368</v>
      </c>
    </row>
    <row r="1099" ht="21" spans="1:8">
      <c r="A1099" s="1">
        <v>2312</v>
      </c>
      <c r="B1099" s="2" t="s">
        <v>4750</v>
      </c>
      <c r="C1099" s="2" t="s">
        <v>409</v>
      </c>
      <c r="D1099" s="2" t="s">
        <v>194</v>
      </c>
      <c r="E1099" s="2" t="s">
        <v>2</v>
      </c>
      <c r="F1099" s="2" t="s">
        <v>3</v>
      </c>
      <c r="G1099" s="4">
        <v>44543</v>
      </c>
      <c r="H1099" s="2" t="s">
        <v>158</v>
      </c>
    </row>
    <row r="1100" ht="21" spans="1:8">
      <c r="A1100" s="1">
        <v>2315</v>
      </c>
      <c r="B1100" s="2" t="s">
        <v>1335</v>
      </c>
      <c r="C1100" s="2" t="s">
        <v>409</v>
      </c>
      <c r="D1100" s="2" t="s">
        <v>214</v>
      </c>
      <c r="E1100" s="2" t="s">
        <v>2</v>
      </c>
      <c r="F1100" s="2" t="s">
        <v>138</v>
      </c>
      <c r="G1100" s="4">
        <v>44543</v>
      </c>
      <c r="H1100" s="2" t="s">
        <v>517</v>
      </c>
    </row>
    <row r="1101" ht="21" spans="1:8">
      <c r="A1101" s="1">
        <v>2316</v>
      </c>
      <c r="B1101" s="2" t="s">
        <v>4751</v>
      </c>
      <c r="C1101" s="2" t="s">
        <v>409</v>
      </c>
      <c r="D1101" s="2" t="s">
        <v>95</v>
      </c>
      <c r="E1101" s="2" t="s">
        <v>2</v>
      </c>
      <c r="F1101" s="2" t="s">
        <v>46</v>
      </c>
      <c r="G1101" s="4">
        <v>44543</v>
      </c>
      <c r="H1101" s="2" t="s">
        <v>491</v>
      </c>
    </row>
    <row r="1102" ht="21" spans="1:8">
      <c r="A1102" s="1">
        <v>2318</v>
      </c>
      <c r="B1102" s="2" t="s">
        <v>4752</v>
      </c>
      <c r="C1102" s="2" t="s">
        <v>409</v>
      </c>
      <c r="D1102" s="2" t="s">
        <v>223</v>
      </c>
      <c r="E1102" s="2" t="s">
        <v>2</v>
      </c>
      <c r="F1102" s="2" t="s">
        <v>175</v>
      </c>
      <c r="G1102" s="4">
        <v>44543</v>
      </c>
      <c r="H1102" s="2" t="s">
        <v>197</v>
      </c>
    </row>
    <row r="1103" ht="21" spans="1:8">
      <c r="A1103" s="1">
        <v>2320</v>
      </c>
      <c r="B1103" s="2" t="s">
        <v>4753</v>
      </c>
      <c r="C1103" s="2" t="s">
        <v>409</v>
      </c>
      <c r="D1103" s="2" t="s">
        <v>164</v>
      </c>
      <c r="E1103" s="2" t="s">
        <v>2</v>
      </c>
      <c r="F1103" s="2" t="s">
        <v>3</v>
      </c>
      <c r="G1103" s="4">
        <v>44543</v>
      </c>
      <c r="H1103" s="2" t="s">
        <v>236</v>
      </c>
    </row>
    <row r="1104" ht="21" spans="1:8">
      <c r="A1104" s="1">
        <v>2322</v>
      </c>
      <c r="B1104" s="2" t="s">
        <v>4754</v>
      </c>
      <c r="C1104" s="2" t="s">
        <v>409</v>
      </c>
      <c r="D1104" s="2" t="s">
        <v>192</v>
      </c>
      <c r="E1104" s="2" t="s">
        <v>2</v>
      </c>
      <c r="F1104" s="2" t="s">
        <v>3</v>
      </c>
      <c r="G1104" s="4">
        <v>44543</v>
      </c>
      <c r="H1104" s="2" t="s">
        <v>215</v>
      </c>
    </row>
    <row r="1105" ht="21" spans="1:8">
      <c r="A1105" s="1">
        <v>2323</v>
      </c>
      <c r="B1105" s="2" t="s">
        <v>4755</v>
      </c>
      <c r="C1105" s="2" t="s">
        <v>409</v>
      </c>
      <c r="D1105" s="2" t="s">
        <v>186</v>
      </c>
      <c r="E1105" s="2" t="s">
        <v>187</v>
      </c>
      <c r="F1105" s="2" t="s">
        <v>3</v>
      </c>
      <c r="G1105" s="4">
        <v>44543</v>
      </c>
      <c r="H1105" s="2" t="s">
        <v>188</v>
      </c>
    </row>
    <row r="1106" ht="21" spans="1:8">
      <c r="A1106" s="1">
        <v>2324</v>
      </c>
      <c r="B1106" s="2" t="s">
        <v>4756</v>
      </c>
      <c r="C1106" s="2" t="s">
        <v>409</v>
      </c>
      <c r="D1106" s="2" t="s">
        <v>194</v>
      </c>
      <c r="E1106" s="2" t="s">
        <v>2</v>
      </c>
      <c r="F1106" s="2" t="s">
        <v>138</v>
      </c>
      <c r="G1106" s="4">
        <v>44543</v>
      </c>
      <c r="H1106" s="2" t="s">
        <v>152</v>
      </c>
    </row>
    <row r="1107" ht="21" spans="1:8">
      <c r="A1107" s="1">
        <v>2325</v>
      </c>
      <c r="B1107" s="2" t="s">
        <v>4757</v>
      </c>
      <c r="C1107" s="2" t="s">
        <v>409</v>
      </c>
      <c r="D1107" s="2" t="s">
        <v>1006</v>
      </c>
      <c r="E1107" s="2" t="s">
        <v>2</v>
      </c>
      <c r="F1107" s="2" t="s">
        <v>46</v>
      </c>
      <c r="G1107" s="4">
        <v>44544</v>
      </c>
      <c r="H1107" s="2" t="s">
        <v>13</v>
      </c>
    </row>
    <row r="1108" ht="21" spans="1:8">
      <c r="A1108" s="1">
        <v>2329</v>
      </c>
      <c r="B1108" s="2" t="s">
        <v>4758</v>
      </c>
      <c r="C1108" s="2" t="s">
        <v>409</v>
      </c>
      <c r="D1108" s="2" t="s">
        <v>183</v>
      </c>
      <c r="E1108" s="2" t="s">
        <v>2</v>
      </c>
      <c r="F1108" s="2" t="s">
        <v>3</v>
      </c>
      <c r="G1108" s="4">
        <v>44544</v>
      </c>
      <c r="H1108" s="2" t="s">
        <v>4405</v>
      </c>
    </row>
    <row r="1109" ht="21" spans="1:8">
      <c r="A1109" s="1">
        <v>2330</v>
      </c>
      <c r="B1109" s="2" t="s">
        <v>4759</v>
      </c>
      <c r="C1109" s="2" t="s">
        <v>409</v>
      </c>
      <c r="D1109" s="2" t="s">
        <v>223</v>
      </c>
      <c r="E1109" s="2" t="s">
        <v>2</v>
      </c>
      <c r="F1109" s="2" t="s">
        <v>3</v>
      </c>
      <c r="G1109" s="4">
        <v>44544</v>
      </c>
      <c r="H1109" s="2" t="s">
        <v>236</v>
      </c>
    </row>
    <row r="1110" ht="21" spans="1:8">
      <c r="A1110" s="1">
        <v>2331</v>
      </c>
      <c r="B1110" s="2" t="s">
        <v>4760</v>
      </c>
      <c r="C1110" s="2" t="s">
        <v>409</v>
      </c>
      <c r="D1110" s="2" t="s">
        <v>223</v>
      </c>
      <c r="E1110" s="2" t="s">
        <v>2</v>
      </c>
      <c r="F1110" s="2" t="s">
        <v>3</v>
      </c>
      <c r="G1110" s="4">
        <v>44544</v>
      </c>
      <c r="H1110" s="2" t="s">
        <v>236</v>
      </c>
    </row>
    <row r="1111" ht="21" spans="1:8">
      <c r="A1111" s="1">
        <v>2332</v>
      </c>
      <c r="B1111" s="2" t="s">
        <v>4761</v>
      </c>
      <c r="C1111" s="2" t="s">
        <v>409</v>
      </c>
      <c r="D1111" s="2" t="s">
        <v>214</v>
      </c>
      <c r="E1111" s="2" t="s">
        <v>2</v>
      </c>
      <c r="F1111" s="2" t="s">
        <v>3</v>
      </c>
      <c r="G1111" s="4">
        <v>44544</v>
      </c>
      <c r="H1111" s="2" t="s">
        <v>4762</v>
      </c>
    </row>
    <row r="1112" ht="21" spans="1:8">
      <c r="A1112" s="1">
        <v>2335</v>
      </c>
      <c r="B1112" s="2" t="s">
        <v>4763</v>
      </c>
      <c r="C1112" s="2" t="s">
        <v>409</v>
      </c>
      <c r="D1112" s="2" t="s">
        <v>61</v>
      </c>
      <c r="E1112" s="2" t="s">
        <v>2</v>
      </c>
      <c r="F1112" s="2" t="s">
        <v>246</v>
      </c>
      <c r="G1112" s="4">
        <v>44544</v>
      </c>
      <c r="H1112" s="2" t="s">
        <v>508</v>
      </c>
    </row>
    <row r="1113" ht="21" spans="1:8">
      <c r="A1113" s="1">
        <v>2336</v>
      </c>
      <c r="B1113" s="2" t="s">
        <v>3290</v>
      </c>
      <c r="C1113" s="2" t="s">
        <v>409</v>
      </c>
      <c r="D1113" s="2" t="s">
        <v>307</v>
      </c>
      <c r="E1113" s="2"/>
      <c r="F1113" s="2" t="s">
        <v>3</v>
      </c>
      <c r="G1113" s="4">
        <v>44545</v>
      </c>
      <c r="H1113" s="2" t="s">
        <v>13</v>
      </c>
    </row>
    <row r="1114" ht="21" spans="1:8">
      <c r="A1114" s="1">
        <v>2337</v>
      </c>
      <c r="B1114" s="2" t="s">
        <v>4764</v>
      </c>
      <c r="C1114" s="2" t="s">
        <v>409</v>
      </c>
      <c r="D1114" s="2" t="s">
        <v>164</v>
      </c>
      <c r="E1114" s="2" t="s">
        <v>2</v>
      </c>
      <c r="F1114" s="2" t="s">
        <v>3</v>
      </c>
      <c r="G1114" s="4">
        <v>44545</v>
      </c>
      <c r="H1114" s="2" t="s">
        <v>4</v>
      </c>
    </row>
    <row r="1115" ht="21" spans="1:8">
      <c r="A1115" s="1">
        <v>2339</v>
      </c>
      <c r="B1115" s="2" t="s">
        <v>4765</v>
      </c>
      <c r="C1115" s="2" t="s">
        <v>409</v>
      </c>
      <c r="D1115" s="2" t="s">
        <v>228</v>
      </c>
      <c r="E1115" s="2" t="s">
        <v>2</v>
      </c>
      <c r="F1115" s="2" t="s">
        <v>175</v>
      </c>
      <c r="G1115" s="4">
        <v>44545</v>
      </c>
      <c r="H1115" s="2" t="s">
        <v>236</v>
      </c>
    </row>
    <row r="1116" ht="21" spans="1:8">
      <c r="A1116" s="1">
        <v>2341</v>
      </c>
      <c r="B1116" s="2" t="s">
        <v>4766</v>
      </c>
      <c r="C1116" s="2" t="s">
        <v>409</v>
      </c>
      <c r="D1116" s="2" t="s">
        <v>170</v>
      </c>
      <c r="E1116" s="2" t="s">
        <v>2</v>
      </c>
      <c r="F1116" s="2" t="s">
        <v>3</v>
      </c>
      <c r="G1116" s="4">
        <v>44545</v>
      </c>
      <c r="H1116" s="2" t="s">
        <v>120</v>
      </c>
    </row>
    <row r="1117" ht="21" spans="1:8">
      <c r="A1117" s="1">
        <v>2345</v>
      </c>
      <c r="B1117" s="2" t="s">
        <v>4767</v>
      </c>
      <c r="C1117" s="2" t="s">
        <v>409</v>
      </c>
      <c r="D1117" s="2" t="s">
        <v>34</v>
      </c>
      <c r="E1117" s="2" t="s">
        <v>2</v>
      </c>
      <c r="F1117" s="2" t="s">
        <v>3</v>
      </c>
      <c r="G1117" s="4">
        <v>44545</v>
      </c>
      <c r="H1117" s="2" t="s">
        <v>229</v>
      </c>
    </row>
    <row r="1118" ht="21" spans="1:8">
      <c r="A1118" s="1">
        <v>2347</v>
      </c>
      <c r="B1118" s="2" t="s">
        <v>3505</v>
      </c>
      <c r="C1118" s="2" t="s">
        <v>409</v>
      </c>
      <c r="D1118" s="2" t="s">
        <v>170</v>
      </c>
      <c r="E1118" s="2" t="s">
        <v>2</v>
      </c>
      <c r="F1118" s="2" t="s">
        <v>175</v>
      </c>
      <c r="G1118" s="4">
        <v>44545</v>
      </c>
      <c r="H1118" s="2" t="s">
        <v>2233</v>
      </c>
    </row>
    <row r="1119" ht="21" spans="1:8">
      <c r="A1119" s="1">
        <v>2350</v>
      </c>
      <c r="B1119" s="2" t="s">
        <v>4768</v>
      </c>
      <c r="C1119" s="2" t="s">
        <v>409</v>
      </c>
      <c r="D1119" s="2" t="s">
        <v>186</v>
      </c>
      <c r="E1119" s="2" t="s">
        <v>2</v>
      </c>
      <c r="F1119" s="2" t="s">
        <v>3</v>
      </c>
      <c r="G1119" s="4">
        <v>44545</v>
      </c>
      <c r="H1119" s="2" t="s">
        <v>4</v>
      </c>
    </row>
    <row r="1120" ht="21" spans="1:8">
      <c r="A1120" s="1">
        <v>2352</v>
      </c>
      <c r="B1120" s="2" t="s">
        <v>4769</v>
      </c>
      <c r="C1120" s="2" t="s">
        <v>409</v>
      </c>
      <c r="D1120" s="2" t="s">
        <v>214</v>
      </c>
      <c r="E1120" s="2" t="s">
        <v>2</v>
      </c>
      <c r="F1120" s="2" t="s">
        <v>138</v>
      </c>
      <c r="G1120" s="4">
        <v>44545</v>
      </c>
      <c r="H1120" s="2" t="s">
        <v>13</v>
      </c>
    </row>
    <row r="1121" ht="21" spans="1:8">
      <c r="A1121" s="1">
        <v>2353</v>
      </c>
      <c r="B1121" s="2" t="s">
        <v>1405</v>
      </c>
      <c r="C1121" s="2" t="s">
        <v>409</v>
      </c>
      <c r="D1121" s="2" t="s">
        <v>194</v>
      </c>
      <c r="E1121" s="2" t="s">
        <v>2</v>
      </c>
      <c r="F1121" s="2" t="s">
        <v>138</v>
      </c>
      <c r="G1121" s="4">
        <v>44545</v>
      </c>
      <c r="H1121" s="2" t="s">
        <v>4</v>
      </c>
    </row>
    <row r="1122" ht="21" spans="1:8">
      <c r="A1122" s="1">
        <v>2354</v>
      </c>
      <c r="B1122" s="2" t="s">
        <v>3611</v>
      </c>
      <c r="C1122" s="2" t="s">
        <v>409</v>
      </c>
      <c r="D1122" s="2" t="s">
        <v>183</v>
      </c>
      <c r="E1122" s="2" t="s">
        <v>2</v>
      </c>
      <c r="F1122" s="2" t="s">
        <v>138</v>
      </c>
      <c r="G1122" s="4">
        <v>44545</v>
      </c>
      <c r="H1122" s="2" t="s">
        <v>197</v>
      </c>
    </row>
    <row r="1123" ht="21" spans="1:8">
      <c r="A1123" s="1">
        <v>2355</v>
      </c>
      <c r="B1123" s="2" t="s">
        <v>4770</v>
      </c>
      <c r="C1123" s="2" t="s">
        <v>409</v>
      </c>
      <c r="D1123" s="2" t="s">
        <v>196</v>
      </c>
      <c r="E1123" s="2" t="s">
        <v>2</v>
      </c>
      <c r="F1123" s="2" t="s">
        <v>3</v>
      </c>
      <c r="G1123" s="4">
        <v>44545</v>
      </c>
      <c r="H1123" s="2" t="s">
        <v>4</v>
      </c>
    </row>
    <row r="1124" ht="21" spans="1:8">
      <c r="A1124" s="1">
        <v>2357</v>
      </c>
      <c r="B1124" s="2" t="s">
        <v>4771</v>
      </c>
      <c r="C1124" s="2" t="s">
        <v>409</v>
      </c>
      <c r="D1124" s="2" t="s">
        <v>228</v>
      </c>
      <c r="E1124" s="2" t="s">
        <v>2</v>
      </c>
      <c r="F1124" s="2" t="s">
        <v>3</v>
      </c>
      <c r="G1124" s="4">
        <v>44546</v>
      </c>
      <c r="H1124" s="2" t="s">
        <v>537</v>
      </c>
    </row>
    <row r="1125" ht="21" spans="1:8">
      <c r="A1125" s="1">
        <v>2358</v>
      </c>
      <c r="B1125" s="2" t="s">
        <v>4772</v>
      </c>
      <c r="C1125" s="2" t="s">
        <v>409</v>
      </c>
      <c r="D1125" s="2" t="s">
        <v>164</v>
      </c>
      <c r="E1125" s="2" t="s">
        <v>2</v>
      </c>
      <c r="F1125" s="2" t="s">
        <v>3</v>
      </c>
      <c r="G1125" s="4">
        <v>44546</v>
      </c>
      <c r="H1125" s="2" t="s">
        <v>236</v>
      </c>
    </row>
    <row r="1126" ht="21" spans="1:8">
      <c r="A1126" s="1">
        <v>2359</v>
      </c>
      <c r="B1126" s="2" t="s">
        <v>4773</v>
      </c>
      <c r="C1126" s="2" t="s">
        <v>409</v>
      </c>
      <c r="D1126" s="2" t="s">
        <v>170</v>
      </c>
      <c r="E1126" s="2" t="s">
        <v>2</v>
      </c>
      <c r="F1126" s="2" t="s">
        <v>175</v>
      </c>
      <c r="G1126" s="4">
        <v>44546</v>
      </c>
      <c r="H1126" s="2" t="s">
        <v>48</v>
      </c>
    </row>
    <row r="1127" ht="21" spans="1:8">
      <c r="A1127" s="1">
        <v>2360</v>
      </c>
      <c r="B1127" s="2" t="s">
        <v>4774</v>
      </c>
      <c r="C1127" s="2" t="s">
        <v>409</v>
      </c>
      <c r="D1127" s="2" t="s">
        <v>194</v>
      </c>
      <c r="E1127" s="2" t="s">
        <v>2</v>
      </c>
      <c r="F1127" s="2" t="s">
        <v>138</v>
      </c>
      <c r="G1127" s="4">
        <v>44546</v>
      </c>
      <c r="H1127" s="2" t="s">
        <v>4775</v>
      </c>
    </row>
    <row r="1128" ht="21" spans="1:8">
      <c r="A1128" s="1">
        <v>2363</v>
      </c>
      <c r="B1128" s="2" t="s">
        <v>4776</v>
      </c>
      <c r="C1128" s="2" t="s">
        <v>409</v>
      </c>
      <c r="D1128" s="2" t="s">
        <v>223</v>
      </c>
      <c r="E1128" s="2" t="s">
        <v>2</v>
      </c>
      <c r="F1128" s="2" t="s">
        <v>190</v>
      </c>
      <c r="G1128" s="4">
        <v>44547</v>
      </c>
      <c r="H1128" s="2" t="s">
        <v>229</v>
      </c>
    </row>
    <row r="1129" ht="21" spans="1:8">
      <c r="A1129" s="1">
        <v>2367</v>
      </c>
      <c r="B1129" s="2" t="s">
        <v>4777</v>
      </c>
      <c r="C1129" s="2" t="s">
        <v>409</v>
      </c>
      <c r="D1129" s="2" t="s">
        <v>214</v>
      </c>
      <c r="E1129" s="2" t="s">
        <v>2</v>
      </c>
      <c r="F1129" s="2" t="s">
        <v>3</v>
      </c>
      <c r="G1129" s="4">
        <v>44547</v>
      </c>
      <c r="H1129" s="2" t="s">
        <v>48</v>
      </c>
    </row>
    <row r="1130" ht="21" spans="1:8">
      <c r="A1130" s="1">
        <v>2369</v>
      </c>
      <c r="B1130" s="2" t="s">
        <v>3129</v>
      </c>
      <c r="C1130" s="2" t="s">
        <v>409</v>
      </c>
      <c r="D1130" s="2" t="s">
        <v>25</v>
      </c>
      <c r="E1130" s="2" t="s">
        <v>2</v>
      </c>
      <c r="F1130" s="2" t="s">
        <v>3</v>
      </c>
      <c r="G1130" s="4">
        <v>44547</v>
      </c>
      <c r="H1130" s="2" t="s">
        <v>13</v>
      </c>
    </row>
    <row r="1131" ht="21" spans="1:8">
      <c r="A1131" s="1">
        <v>2371</v>
      </c>
      <c r="B1131" s="2" t="s">
        <v>4778</v>
      </c>
      <c r="C1131" s="2" t="s">
        <v>409</v>
      </c>
      <c r="D1131" s="2" t="s">
        <v>73</v>
      </c>
      <c r="E1131" s="2" t="s">
        <v>2</v>
      </c>
      <c r="F1131" s="2" t="s">
        <v>3</v>
      </c>
      <c r="G1131" s="4">
        <v>44547</v>
      </c>
      <c r="H1131" s="2" t="s">
        <v>4</v>
      </c>
    </row>
    <row r="1132" ht="21" spans="1:8">
      <c r="A1132" s="1">
        <v>2373</v>
      </c>
      <c r="B1132" s="2" t="s">
        <v>4779</v>
      </c>
      <c r="C1132" s="2" t="s">
        <v>409</v>
      </c>
      <c r="D1132" s="2" t="s">
        <v>228</v>
      </c>
      <c r="E1132" s="2" t="s">
        <v>2</v>
      </c>
      <c r="F1132" s="2" t="s">
        <v>3</v>
      </c>
      <c r="G1132" s="4">
        <v>44547</v>
      </c>
      <c r="H1132" s="2" t="s">
        <v>251</v>
      </c>
    </row>
    <row r="1133" ht="21" spans="1:8">
      <c r="A1133" s="1">
        <v>2375</v>
      </c>
      <c r="B1133" s="2" t="s">
        <v>4780</v>
      </c>
      <c r="C1133" s="2" t="s">
        <v>409</v>
      </c>
      <c r="D1133" s="2" t="s">
        <v>223</v>
      </c>
      <c r="E1133" s="2" t="s">
        <v>2</v>
      </c>
      <c r="F1133" s="2" t="s">
        <v>3</v>
      </c>
      <c r="G1133" s="4">
        <v>44547</v>
      </c>
      <c r="H1133" s="2" t="s">
        <v>197</v>
      </c>
    </row>
    <row r="1134" ht="21" spans="1:8">
      <c r="A1134" s="1">
        <v>2376</v>
      </c>
      <c r="B1134" s="2" t="s">
        <v>4781</v>
      </c>
      <c r="C1134" s="2" t="s">
        <v>409</v>
      </c>
      <c r="D1134" s="2" t="s">
        <v>183</v>
      </c>
      <c r="E1134" s="2" t="s">
        <v>2</v>
      </c>
      <c r="F1134" s="2" t="s">
        <v>3</v>
      </c>
      <c r="G1134" s="4">
        <v>44547</v>
      </c>
      <c r="H1134" s="2" t="s">
        <v>236</v>
      </c>
    </row>
    <row r="1135" ht="21" spans="1:8">
      <c r="A1135" s="1">
        <v>2378</v>
      </c>
      <c r="B1135" s="2" t="s">
        <v>4782</v>
      </c>
      <c r="C1135" s="2" t="s">
        <v>409</v>
      </c>
      <c r="D1135" s="2" t="s">
        <v>170</v>
      </c>
      <c r="E1135" s="2" t="s">
        <v>2</v>
      </c>
      <c r="F1135" s="2" t="s">
        <v>138</v>
      </c>
      <c r="G1135" s="4">
        <v>44547</v>
      </c>
      <c r="H1135" s="2" t="s">
        <v>2116</v>
      </c>
    </row>
    <row r="1136" ht="21" spans="1:8">
      <c r="A1136" s="1">
        <v>2380</v>
      </c>
      <c r="B1136" s="2" t="s">
        <v>4783</v>
      </c>
      <c r="C1136" s="2" t="s">
        <v>409</v>
      </c>
      <c r="D1136" s="2" t="s">
        <v>228</v>
      </c>
      <c r="E1136" s="2" t="s">
        <v>2</v>
      </c>
      <c r="F1136" s="2" t="s">
        <v>138</v>
      </c>
      <c r="G1136" s="4">
        <v>44548</v>
      </c>
      <c r="H1136" s="2" t="s">
        <v>129</v>
      </c>
    </row>
    <row r="1137" ht="21" spans="1:8">
      <c r="A1137" s="1">
        <v>2382</v>
      </c>
      <c r="B1137" s="2" t="s">
        <v>4784</v>
      </c>
      <c r="C1137" s="2" t="s">
        <v>409</v>
      </c>
      <c r="D1137" s="2" t="s">
        <v>164</v>
      </c>
      <c r="E1137" s="2" t="s">
        <v>2</v>
      </c>
      <c r="F1137" s="2" t="s">
        <v>3</v>
      </c>
      <c r="G1137" s="4">
        <v>44548</v>
      </c>
      <c r="H1137" s="2" t="s">
        <v>4785</v>
      </c>
    </row>
    <row r="1138" ht="21" spans="1:8">
      <c r="A1138" s="1">
        <v>2383</v>
      </c>
      <c r="B1138" s="2" t="s">
        <v>4786</v>
      </c>
      <c r="C1138" s="2" t="s">
        <v>409</v>
      </c>
      <c r="D1138" s="2" t="s">
        <v>170</v>
      </c>
      <c r="E1138" s="2" t="s">
        <v>2</v>
      </c>
      <c r="F1138" s="2" t="s">
        <v>3</v>
      </c>
      <c r="G1138" s="4">
        <v>44548</v>
      </c>
      <c r="H1138" s="2" t="s">
        <v>4787</v>
      </c>
    </row>
    <row r="1139" ht="21" spans="1:8">
      <c r="A1139" s="1">
        <v>2385</v>
      </c>
      <c r="B1139" s="2" t="s">
        <v>4788</v>
      </c>
      <c r="C1139" s="2" t="s">
        <v>409</v>
      </c>
      <c r="D1139" s="2" t="s">
        <v>65</v>
      </c>
      <c r="E1139" s="2" t="s">
        <v>2</v>
      </c>
      <c r="F1139" s="2" t="s">
        <v>3</v>
      </c>
      <c r="G1139" s="4">
        <v>44548</v>
      </c>
      <c r="H1139" s="2" t="s">
        <v>165</v>
      </c>
    </row>
    <row r="1140" ht="21" spans="1:8">
      <c r="A1140" s="1">
        <v>2391</v>
      </c>
      <c r="B1140" s="2" t="s">
        <v>4789</v>
      </c>
      <c r="C1140" s="2" t="s">
        <v>409</v>
      </c>
      <c r="D1140" s="2" t="s">
        <v>164</v>
      </c>
      <c r="E1140" s="2" t="s">
        <v>2</v>
      </c>
      <c r="F1140" s="2" t="s">
        <v>3</v>
      </c>
      <c r="G1140" s="4">
        <v>44548</v>
      </c>
      <c r="H1140" s="2" t="s">
        <v>4790</v>
      </c>
    </row>
    <row r="1141" ht="21" spans="1:8">
      <c r="A1141" s="1">
        <v>2395</v>
      </c>
      <c r="B1141" s="2" t="s">
        <v>4791</v>
      </c>
      <c r="C1141" s="2" t="s">
        <v>409</v>
      </c>
      <c r="D1141" s="2" t="s">
        <v>350</v>
      </c>
      <c r="E1141" s="2" t="s">
        <v>2</v>
      </c>
      <c r="F1141" s="2" t="s">
        <v>3</v>
      </c>
      <c r="G1141" s="4">
        <v>44550</v>
      </c>
      <c r="H1141" s="2" t="s">
        <v>165</v>
      </c>
    </row>
    <row r="1142" ht="21" spans="1:8">
      <c r="A1142" s="1">
        <v>2399</v>
      </c>
      <c r="B1142" s="2" t="s">
        <v>4792</v>
      </c>
      <c r="C1142" s="2" t="s">
        <v>409</v>
      </c>
      <c r="D1142" s="2" t="s">
        <v>223</v>
      </c>
      <c r="E1142" s="2" t="s">
        <v>2</v>
      </c>
      <c r="F1142" s="2" t="s">
        <v>138</v>
      </c>
      <c r="G1142" s="4">
        <v>44550</v>
      </c>
      <c r="H1142" s="2" t="s">
        <v>215</v>
      </c>
    </row>
    <row r="1143" ht="21" spans="1:8">
      <c r="A1143" s="1">
        <v>2402</v>
      </c>
      <c r="B1143" s="2" t="s">
        <v>4793</v>
      </c>
      <c r="C1143" s="2" t="s">
        <v>409</v>
      </c>
      <c r="D1143" s="2" t="s">
        <v>170</v>
      </c>
      <c r="E1143" s="2" t="s">
        <v>2</v>
      </c>
      <c r="F1143" s="2" t="s">
        <v>138</v>
      </c>
      <c r="G1143" s="4">
        <v>44550</v>
      </c>
      <c r="H1143" s="2" t="s">
        <v>491</v>
      </c>
    </row>
    <row r="1144" ht="21" spans="1:8">
      <c r="A1144" s="1">
        <v>2404</v>
      </c>
      <c r="B1144" s="2" t="s">
        <v>4794</v>
      </c>
      <c r="C1144" s="2" t="s">
        <v>409</v>
      </c>
      <c r="D1144" s="2" t="s">
        <v>194</v>
      </c>
      <c r="E1144" s="2" t="s">
        <v>2</v>
      </c>
      <c r="F1144" s="2" t="s">
        <v>138</v>
      </c>
      <c r="G1144" s="4">
        <v>44550</v>
      </c>
      <c r="H1144" s="2" t="s">
        <v>48</v>
      </c>
    </row>
    <row r="1145" ht="21" spans="1:8">
      <c r="A1145" s="1">
        <v>2407</v>
      </c>
      <c r="B1145" s="2" t="s">
        <v>4795</v>
      </c>
      <c r="C1145" s="2" t="s">
        <v>409</v>
      </c>
      <c r="D1145" s="2" t="s">
        <v>194</v>
      </c>
      <c r="E1145" s="2" t="s">
        <v>2</v>
      </c>
      <c r="F1145" s="2" t="s">
        <v>3</v>
      </c>
      <c r="G1145" s="4">
        <v>44550</v>
      </c>
      <c r="H1145" s="2" t="s">
        <v>248</v>
      </c>
    </row>
    <row r="1146" ht="21" spans="1:8">
      <c r="A1146" s="1">
        <v>2408</v>
      </c>
      <c r="B1146" s="2" t="s">
        <v>4796</v>
      </c>
      <c r="C1146" s="2" t="s">
        <v>409</v>
      </c>
      <c r="D1146" s="2" t="s">
        <v>183</v>
      </c>
      <c r="E1146" s="2" t="s">
        <v>2</v>
      </c>
      <c r="F1146" s="2" t="s">
        <v>3</v>
      </c>
      <c r="G1146" s="4">
        <v>44550</v>
      </c>
      <c r="H1146" s="2" t="s">
        <v>251</v>
      </c>
    </row>
    <row r="1147" ht="21" spans="1:8">
      <c r="A1147" s="1">
        <v>2409</v>
      </c>
      <c r="B1147" s="2" t="s">
        <v>4797</v>
      </c>
      <c r="C1147" s="2" t="s">
        <v>409</v>
      </c>
      <c r="D1147" s="2" t="s">
        <v>25</v>
      </c>
      <c r="E1147" s="2" t="s">
        <v>2</v>
      </c>
      <c r="F1147" s="2" t="s">
        <v>175</v>
      </c>
      <c r="G1147" s="4">
        <v>44550</v>
      </c>
      <c r="H1147" s="2" t="s">
        <v>4798</v>
      </c>
    </row>
    <row r="1148" ht="21" spans="1:8">
      <c r="A1148" s="1">
        <v>2412</v>
      </c>
      <c r="B1148" s="2" t="s">
        <v>3124</v>
      </c>
      <c r="C1148" s="2" t="s">
        <v>409</v>
      </c>
      <c r="D1148" s="2" t="s">
        <v>84</v>
      </c>
      <c r="E1148" s="2" t="s">
        <v>2</v>
      </c>
      <c r="F1148" s="2" t="s">
        <v>3</v>
      </c>
      <c r="G1148" s="4">
        <v>44550</v>
      </c>
      <c r="H1148" s="2" t="s">
        <v>491</v>
      </c>
    </row>
    <row r="1149" ht="21" spans="1:8">
      <c r="A1149" s="1">
        <v>2414</v>
      </c>
      <c r="B1149" s="2" t="s">
        <v>4799</v>
      </c>
      <c r="C1149" s="2" t="s">
        <v>409</v>
      </c>
      <c r="D1149" s="2" t="s">
        <v>214</v>
      </c>
      <c r="E1149" s="2" t="s">
        <v>2</v>
      </c>
      <c r="F1149" s="2" t="s">
        <v>138</v>
      </c>
      <c r="G1149" s="4">
        <v>44551</v>
      </c>
      <c r="H1149" s="2" t="s">
        <v>4</v>
      </c>
    </row>
    <row r="1150" ht="21" spans="1:8">
      <c r="A1150" s="1">
        <v>2415</v>
      </c>
      <c r="B1150" s="2" t="s">
        <v>4800</v>
      </c>
      <c r="C1150" s="2" t="s">
        <v>409</v>
      </c>
      <c r="D1150" s="2" t="s">
        <v>307</v>
      </c>
      <c r="E1150" s="2" t="s">
        <v>2</v>
      </c>
      <c r="F1150" s="2" t="s">
        <v>138</v>
      </c>
      <c r="G1150" s="4">
        <v>44551</v>
      </c>
      <c r="H1150" s="2" t="s">
        <v>13</v>
      </c>
    </row>
    <row r="1151" ht="21" spans="1:8">
      <c r="A1151" s="1">
        <v>2418</v>
      </c>
      <c r="B1151" s="2" t="s">
        <v>4792</v>
      </c>
      <c r="C1151" s="2" t="s">
        <v>409</v>
      </c>
      <c r="D1151" s="2" t="s">
        <v>223</v>
      </c>
      <c r="E1151" s="2"/>
      <c r="F1151" s="2" t="s">
        <v>3</v>
      </c>
      <c r="G1151" s="4">
        <v>44551</v>
      </c>
      <c r="H1151" s="2" t="s">
        <v>13</v>
      </c>
    </row>
    <row r="1152" ht="21" spans="1:8">
      <c r="A1152" s="1">
        <v>2421</v>
      </c>
      <c r="B1152" s="2" t="s">
        <v>4801</v>
      </c>
      <c r="C1152" s="2" t="s">
        <v>409</v>
      </c>
      <c r="D1152" s="2" t="s">
        <v>307</v>
      </c>
      <c r="E1152" s="2" t="s">
        <v>2</v>
      </c>
      <c r="F1152" s="2" t="s">
        <v>3</v>
      </c>
      <c r="G1152" s="4">
        <v>44551</v>
      </c>
      <c r="H1152" s="2" t="s">
        <v>114</v>
      </c>
    </row>
    <row r="1153" ht="21" spans="1:8">
      <c r="A1153" s="1">
        <v>2422</v>
      </c>
      <c r="B1153" s="2" t="s">
        <v>4802</v>
      </c>
      <c r="C1153" s="2" t="s">
        <v>409</v>
      </c>
      <c r="D1153" s="2" t="s">
        <v>164</v>
      </c>
      <c r="E1153" s="2" t="s">
        <v>2</v>
      </c>
      <c r="F1153" s="2" t="s">
        <v>3</v>
      </c>
      <c r="G1153" s="4">
        <v>44551</v>
      </c>
      <c r="H1153" s="2" t="s">
        <v>197</v>
      </c>
    </row>
    <row r="1154" ht="21" spans="1:8">
      <c r="A1154" s="1">
        <v>2423</v>
      </c>
      <c r="B1154" s="2" t="s">
        <v>4803</v>
      </c>
      <c r="C1154" s="2" t="s">
        <v>409</v>
      </c>
      <c r="D1154" s="2" t="s">
        <v>164</v>
      </c>
      <c r="E1154" s="2" t="s">
        <v>2</v>
      </c>
      <c r="F1154" s="2" t="s">
        <v>3</v>
      </c>
      <c r="G1154" s="4">
        <v>44551</v>
      </c>
      <c r="H1154" s="2" t="s">
        <v>120</v>
      </c>
    </row>
    <row r="1155" ht="21" spans="1:8">
      <c r="A1155" s="1">
        <v>2426</v>
      </c>
      <c r="B1155" s="2" t="s">
        <v>4804</v>
      </c>
      <c r="C1155" s="2" t="s">
        <v>409</v>
      </c>
      <c r="D1155" s="2" t="s">
        <v>183</v>
      </c>
      <c r="E1155" s="2" t="s">
        <v>2</v>
      </c>
      <c r="F1155" s="2" t="s">
        <v>3</v>
      </c>
      <c r="G1155" s="4">
        <v>44551</v>
      </c>
      <c r="H1155" s="2" t="s">
        <v>4</v>
      </c>
    </row>
    <row r="1156" ht="21" spans="1:8">
      <c r="A1156" s="1">
        <v>2432</v>
      </c>
      <c r="B1156" s="2" t="s">
        <v>4805</v>
      </c>
      <c r="C1156" s="2" t="s">
        <v>409</v>
      </c>
      <c r="D1156" s="2" t="s">
        <v>170</v>
      </c>
      <c r="E1156" s="2" t="s">
        <v>2</v>
      </c>
      <c r="F1156" s="2" t="s">
        <v>3</v>
      </c>
      <c r="G1156" s="4">
        <v>44552</v>
      </c>
      <c r="H1156" s="2" t="s">
        <v>251</v>
      </c>
    </row>
    <row r="1157" ht="21" spans="1:8">
      <c r="A1157" s="1">
        <v>2433</v>
      </c>
      <c r="B1157" s="2" t="s">
        <v>4806</v>
      </c>
      <c r="C1157" s="2" t="s">
        <v>409</v>
      </c>
      <c r="D1157" s="2" t="s">
        <v>164</v>
      </c>
      <c r="E1157" s="2" t="s">
        <v>2</v>
      </c>
      <c r="F1157" s="2" t="s">
        <v>3</v>
      </c>
      <c r="G1157" s="4">
        <v>44552</v>
      </c>
      <c r="H1157" s="2" t="s">
        <v>4086</v>
      </c>
    </row>
    <row r="1158" ht="21" spans="1:8">
      <c r="A1158" s="1">
        <v>2434</v>
      </c>
      <c r="B1158" s="2" t="s">
        <v>4807</v>
      </c>
      <c r="C1158" s="2" t="s">
        <v>409</v>
      </c>
      <c r="D1158" s="2" t="s">
        <v>164</v>
      </c>
      <c r="E1158" s="2" t="s">
        <v>2</v>
      </c>
      <c r="F1158" s="2" t="s">
        <v>3</v>
      </c>
      <c r="G1158" s="4">
        <v>44552</v>
      </c>
      <c r="H1158" s="2" t="s">
        <v>71</v>
      </c>
    </row>
    <row r="1159" ht="21" spans="1:8">
      <c r="A1159" s="1">
        <v>2435</v>
      </c>
      <c r="B1159" s="2" t="s">
        <v>4808</v>
      </c>
      <c r="C1159" s="2" t="s">
        <v>409</v>
      </c>
      <c r="D1159" s="2" t="s">
        <v>183</v>
      </c>
      <c r="E1159" s="2" t="s">
        <v>2</v>
      </c>
      <c r="F1159" s="2" t="s">
        <v>3</v>
      </c>
      <c r="G1159" s="4">
        <v>44552</v>
      </c>
      <c r="H1159" s="2" t="s">
        <v>197</v>
      </c>
    </row>
    <row r="1160" ht="21" spans="1:8">
      <c r="A1160" s="1">
        <v>2436</v>
      </c>
      <c r="B1160" s="2" t="s">
        <v>4809</v>
      </c>
      <c r="C1160" s="2" t="s">
        <v>409</v>
      </c>
      <c r="D1160" s="2" t="s">
        <v>214</v>
      </c>
      <c r="E1160" s="2" t="s">
        <v>2</v>
      </c>
      <c r="F1160" s="2" t="s">
        <v>175</v>
      </c>
      <c r="G1160" s="4">
        <v>44552</v>
      </c>
      <c r="H1160" s="2" t="s">
        <v>13</v>
      </c>
    </row>
    <row r="1161" ht="21" spans="1:8">
      <c r="A1161" s="1">
        <v>2437</v>
      </c>
      <c r="B1161" s="2" t="s">
        <v>2924</v>
      </c>
      <c r="C1161" s="2" t="s">
        <v>409</v>
      </c>
      <c r="D1161" s="2" t="s">
        <v>223</v>
      </c>
      <c r="E1161" s="2" t="s">
        <v>2</v>
      </c>
      <c r="F1161" s="2" t="s">
        <v>3</v>
      </c>
      <c r="G1161" s="4">
        <v>44552</v>
      </c>
      <c r="H1161" s="2" t="s">
        <v>4</v>
      </c>
    </row>
    <row r="1162" ht="21" spans="1:8">
      <c r="A1162" s="1">
        <v>2439</v>
      </c>
      <c r="B1162" s="2" t="s">
        <v>4810</v>
      </c>
      <c r="C1162" s="2" t="s">
        <v>409</v>
      </c>
      <c r="D1162" s="2" t="s">
        <v>194</v>
      </c>
      <c r="E1162" s="2" t="s">
        <v>2</v>
      </c>
      <c r="F1162" s="2" t="s">
        <v>3</v>
      </c>
      <c r="G1162" s="4">
        <v>44552</v>
      </c>
      <c r="H1162" s="2" t="s">
        <v>152</v>
      </c>
    </row>
    <row r="1163" ht="21" spans="1:8">
      <c r="A1163" s="1">
        <v>2441</v>
      </c>
      <c r="B1163" s="2" t="s">
        <v>4811</v>
      </c>
      <c r="C1163" s="2" t="s">
        <v>409</v>
      </c>
      <c r="D1163" s="2" t="s">
        <v>307</v>
      </c>
      <c r="E1163" s="2" t="s">
        <v>2</v>
      </c>
      <c r="F1163" s="2" t="s">
        <v>3</v>
      </c>
      <c r="G1163" s="4">
        <v>44552</v>
      </c>
      <c r="H1163" s="2" t="s">
        <v>236</v>
      </c>
    </row>
    <row r="1164" ht="21" spans="1:8">
      <c r="A1164" s="1">
        <v>2442</v>
      </c>
      <c r="B1164" s="2" t="s">
        <v>4812</v>
      </c>
      <c r="C1164" s="2" t="s">
        <v>409</v>
      </c>
      <c r="D1164" s="2" t="s">
        <v>164</v>
      </c>
      <c r="E1164" s="2" t="s">
        <v>2</v>
      </c>
      <c r="F1164" s="2" t="s">
        <v>138</v>
      </c>
      <c r="G1164" s="4">
        <v>44552</v>
      </c>
      <c r="H1164" s="2" t="s">
        <v>229</v>
      </c>
    </row>
    <row r="1165" ht="21" spans="1:8">
      <c r="A1165" s="1">
        <v>2444</v>
      </c>
      <c r="B1165" s="2" t="s">
        <v>4813</v>
      </c>
      <c r="C1165" s="2" t="s">
        <v>409</v>
      </c>
      <c r="D1165" s="2" t="s">
        <v>223</v>
      </c>
      <c r="E1165" s="2"/>
      <c r="F1165" s="2" t="s">
        <v>3</v>
      </c>
      <c r="G1165" s="4">
        <v>44553</v>
      </c>
      <c r="H1165" s="2" t="s">
        <v>13</v>
      </c>
    </row>
    <row r="1166" ht="21" spans="1:8">
      <c r="A1166" s="1">
        <v>2445</v>
      </c>
      <c r="B1166" s="2" t="s">
        <v>4814</v>
      </c>
      <c r="C1166" s="2" t="s">
        <v>409</v>
      </c>
      <c r="D1166" s="2" t="s">
        <v>164</v>
      </c>
      <c r="E1166" s="2" t="s">
        <v>2</v>
      </c>
      <c r="F1166" s="2" t="s">
        <v>190</v>
      </c>
      <c r="G1166" s="4">
        <v>44553</v>
      </c>
      <c r="H1166" s="2" t="s">
        <v>4815</v>
      </c>
    </row>
    <row r="1167" ht="21" spans="1:8">
      <c r="A1167" s="1">
        <v>2446</v>
      </c>
      <c r="B1167" s="2" t="s">
        <v>4816</v>
      </c>
      <c r="C1167" s="2" t="s">
        <v>409</v>
      </c>
      <c r="D1167" s="2" t="s">
        <v>214</v>
      </c>
      <c r="E1167" s="2" t="s">
        <v>2</v>
      </c>
      <c r="F1167" s="2" t="s">
        <v>138</v>
      </c>
      <c r="G1167" s="4">
        <v>44553</v>
      </c>
      <c r="H1167" s="2" t="s">
        <v>13</v>
      </c>
    </row>
    <row r="1168" ht="21" spans="1:8">
      <c r="A1168" s="1">
        <v>2449</v>
      </c>
      <c r="B1168" s="2" t="s">
        <v>4817</v>
      </c>
      <c r="C1168" s="2" t="s">
        <v>409</v>
      </c>
      <c r="D1168" s="2" t="s">
        <v>223</v>
      </c>
      <c r="E1168" s="2" t="s">
        <v>2</v>
      </c>
      <c r="F1168" s="2" t="s">
        <v>3</v>
      </c>
      <c r="G1168" s="4">
        <v>44553</v>
      </c>
      <c r="H1168" s="2" t="s">
        <v>197</v>
      </c>
    </row>
    <row r="1169" ht="21" spans="1:8">
      <c r="A1169" s="1">
        <v>2450</v>
      </c>
      <c r="B1169" s="2" t="s">
        <v>4818</v>
      </c>
      <c r="C1169" s="2" t="s">
        <v>409</v>
      </c>
      <c r="D1169" s="2" t="s">
        <v>183</v>
      </c>
      <c r="E1169" s="2" t="s">
        <v>2</v>
      </c>
      <c r="F1169" s="2" t="s">
        <v>3</v>
      </c>
      <c r="G1169" s="4">
        <v>44553</v>
      </c>
      <c r="H1169" s="2" t="s">
        <v>4</v>
      </c>
    </row>
    <row r="1170" ht="21" spans="1:8">
      <c r="A1170" s="1">
        <v>2452</v>
      </c>
      <c r="B1170" s="2" t="s">
        <v>4819</v>
      </c>
      <c r="C1170" s="2" t="s">
        <v>409</v>
      </c>
      <c r="D1170" s="2" t="s">
        <v>194</v>
      </c>
      <c r="E1170" s="2" t="s">
        <v>2</v>
      </c>
      <c r="F1170" s="2" t="s">
        <v>3</v>
      </c>
      <c r="G1170" s="4">
        <v>44553</v>
      </c>
      <c r="H1170" s="2" t="s">
        <v>4747</v>
      </c>
    </row>
    <row r="1171" ht="21" spans="1:8">
      <c r="A1171" s="1">
        <v>2453</v>
      </c>
      <c r="B1171" s="2" t="s">
        <v>4820</v>
      </c>
      <c r="C1171" s="2" t="s">
        <v>409</v>
      </c>
      <c r="D1171" s="2" t="s">
        <v>34</v>
      </c>
      <c r="E1171" s="2" t="s">
        <v>2</v>
      </c>
      <c r="F1171" s="2" t="s">
        <v>175</v>
      </c>
      <c r="G1171" s="4">
        <v>44553</v>
      </c>
      <c r="H1171" s="2" t="s">
        <v>13</v>
      </c>
    </row>
    <row r="1172" ht="21" spans="1:8">
      <c r="A1172" s="1">
        <v>2456</v>
      </c>
      <c r="B1172" s="2" t="s">
        <v>4812</v>
      </c>
      <c r="C1172" s="2" t="s">
        <v>409</v>
      </c>
      <c r="D1172" s="2" t="s">
        <v>164</v>
      </c>
      <c r="E1172" s="2"/>
      <c r="F1172" s="2" t="s">
        <v>3</v>
      </c>
      <c r="G1172" s="4">
        <v>44554</v>
      </c>
      <c r="H1172" s="2" t="s">
        <v>13</v>
      </c>
    </row>
    <row r="1173" ht="21" spans="1:8">
      <c r="A1173" s="1">
        <v>2458</v>
      </c>
      <c r="B1173" s="2" t="s">
        <v>4821</v>
      </c>
      <c r="C1173" s="2" t="s">
        <v>409</v>
      </c>
      <c r="D1173" s="2" t="s">
        <v>223</v>
      </c>
      <c r="E1173" s="2" t="s">
        <v>2</v>
      </c>
      <c r="F1173" s="2" t="s">
        <v>3</v>
      </c>
      <c r="G1173" s="4">
        <v>44554</v>
      </c>
      <c r="H1173" s="2" t="s">
        <v>251</v>
      </c>
    </row>
    <row r="1174" ht="21" spans="1:8">
      <c r="A1174" s="1">
        <v>2460</v>
      </c>
      <c r="B1174" s="2" t="s">
        <v>4822</v>
      </c>
      <c r="C1174" s="2" t="s">
        <v>409</v>
      </c>
      <c r="D1174" s="2" t="s">
        <v>164</v>
      </c>
      <c r="E1174" s="2" t="s">
        <v>2</v>
      </c>
      <c r="F1174" s="2" t="s">
        <v>3</v>
      </c>
      <c r="G1174" s="4">
        <v>44554</v>
      </c>
      <c r="H1174" s="2" t="s">
        <v>537</v>
      </c>
    </row>
    <row r="1175" ht="21" spans="1:8">
      <c r="A1175" s="1">
        <v>2461</v>
      </c>
      <c r="B1175" s="2" t="s">
        <v>4823</v>
      </c>
      <c r="C1175" s="2" t="s">
        <v>409</v>
      </c>
      <c r="D1175" s="2" t="s">
        <v>164</v>
      </c>
      <c r="E1175" s="2" t="s">
        <v>2</v>
      </c>
      <c r="F1175" s="2" t="s">
        <v>3</v>
      </c>
      <c r="G1175" s="4">
        <v>44554</v>
      </c>
      <c r="H1175" s="2" t="s">
        <v>120</v>
      </c>
    </row>
    <row r="1176" ht="21" spans="1:8">
      <c r="A1176" s="1">
        <v>2465</v>
      </c>
      <c r="B1176" s="2" t="s">
        <v>4824</v>
      </c>
      <c r="C1176" s="2" t="s">
        <v>409</v>
      </c>
      <c r="D1176" s="2" t="s">
        <v>170</v>
      </c>
      <c r="E1176" s="2" t="s">
        <v>2</v>
      </c>
      <c r="F1176" s="2" t="s">
        <v>138</v>
      </c>
      <c r="G1176" s="4">
        <v>44555</v>
      </c>
      <c r="H1176" s="2" t="s">
        <v>165</v>
      </c>
    </row>
    <row r="1177" ht="21" spans="1:8">
      <c r="A1177" s="1">
        <v>2467</v>
      </c>
      <c r="B1177" s="2" t="s">
        <v>4825</v>
      </c>
      <c r="C1177" s="2" t="s">
        <v>409</v>
      </c>
      <c r="D1177" s="2" t="s">
        <v>228</v>
      </c>
      <c r="E1177" s="2" t="s">
        <v>2</v>
      </c>
      <c r="F1177" s="2" t="s">
        <v>3</v>
      </c>
      <c r="G1177" s="4">
        <v>44555</v>
      </c>
      <c r="H1177" s="2" t="s">
        <v>188</v>
      </c>
    </row>
    <row r="1178" ht="21" spans="1:8">
      <c r="A1178" s="1">
        <v>2468</v>
      </c>
      <c r="B1178" s="2" t="s">
        <v>4826</v>
      </c>
      <c r="C1178" s="2" t="s">
        <v>409</v>
      </c>
      <c r="D1178" s="2" t="s">
        <v>228</v>
      </c>
      <c r="E1178" s="2" t="s">
        <v>2</v>
      </c>
      <c r="F1178" s="2" t="s">
        <v>175</v>
      </c>
      <c r="G1178" s="4">
        <v>44555</v>
      </c>
      <c r="H1178" s="2" t="s">
        <v>229</v>
      </c>
    </row>
    <row r="1179" ht="21" spans="1:8">
      <c r="A1179" s="1">
        <v>2469</v>
      </c>
      <c r="B1179" s="2" t="s">
        <v>4827</v>
      </c>
      <c r="C1179" s="2" t="s">
        <v>409</v>
      </c>
      <c r="D1179" s="2" t="s">
        <v>164</v>
      </c>
      <c r="E1179" s="2" t="s">
        <v>2</v>
      </c>
      <c r="F1179" s="2" t="s">
        <v>3</v>
      </c>
      <c r="G1179" s="4">
        <v>44555</v>
      </c>
      <c r="H1179" s="2" t="s">
        <v>537</v>
      </c>
    </row>
    <row r="1180" ht="21" spans="1:8">
      <c r="A1180" s="1">
        <v>2470</v>
      </c>
      <c r="B1180" s="2" t="s">
        <v>4828</v>
      </c>
      <c r="C1180" s="2" t="s">
        <v>409</v>
      </c>
      <c r="D1180" s="2" t="s">
        <v>34</v>
      </c>
      <c r="E1180" s="2" t="s">
        <v>2</v>
      </c>
      <c r="F1180" s="2" t="s">
        <v>138</v>
      </c>
      <c r="G1180" s="4">
        <v>44557</v>
      </c>
      <c r="H1180" s="2" t="s">
        <v>1460</v>
      </c>
    </row>
    <row r="1181" ht="21" spans="1:8">
      <c r="A1181" s="1">
        <v>2471</v>
      </c>
      <c r="B1181" s="2" t="s">
        <v>4829</v>
      </c>
      <c r="C1181" s="2" t="s">
        <v>409</v>
      </c>
      <c r="D1181" s="2" t="s">
        <v>183</v>
      </c>
      <c r="E1181" s="2" t="s">
        <v>2</v>
      </c>
      <c r="F1181" s="2" t="s">
        <v>3</v>
      </c>
      <c r="G1181" s="4">
        <v>44557</v>
      </c>
      <c r="H1181" s="2" t="s">
        <v>251</v>
      </c>
    </row>
    <row r="1182" ht="21" spans="1:8">
      <c r="A1182" s="1">
        <v>2472</v>
      </c>
      <c r="B1182" s="2" t="s">
        <v>4830</v>
      </c>
      <c r="C1182" s="2" t="s">
        <v>409</v>
      </c>
      <c r="D1182" s="2" t="s">
        <v>65</v>
      </c>
      <c r="E1182" s="2" t="s">
        <v>2</v>
      </c>
      <c r="F1182" s="2" t="s">
        <v>3</v>
      </c>
      <c r="G1182" s="4">
        <v>44557</v>
      </c>
      <c r="H1182" s="2" t="s">
        <v>251</v>
      </c>
    </row>
    <row r="1183" ht="21" spans="1:8">
      <c r="A1183" s="1">
        <v>2475</v>
      </c>
      <c r="B1183" s="2" t="s">
        <v>4831</v>
      </c>
      <c r="C1183" s="2" t="s">
        <v>409</v>
      </c>
      <c r="D1183" s="2" t="s">
        <v>177</v>
      </c>
      <c r="E1183" s="2" t="s">
        <v>2</v>
      </c>
      <c r="F1183" s="2" t="s">
        <v>3</v>
      </c>
      <c r="G1183" s="4">
        <v>44557</v>
      </c>
      <c r="H1183" s="2" t="s">
        <v>236</v>
      </c>
    </row>
    <row r="1184" ht="21" spans="1:8">
      <c r="A1184" s="1">
        <v>2476</v>
      </c>
      <c r="B1184" s="2" t="s">
        <v>4832</v>
      </c>
      <c r="C1184" s="2" t="s">
        <v>409</v>
      </c>
      <c r="D1184" s="2" t="s">
        <v>186</v>
      </c>
      <c r="E1184" s="2" t="s">
        <v>2</v>
      </c>
      <c r="F1184" s="2" t="s">
        <v>3</v>
      </c>
      <c r="G1184" s="4">
        <v>44557</v>
      </c>
      <c r="H1184" s="2" t="s">
        <v>197</v>
      </c>
    </row>
    <row r="1185" ht="21" spans="1:8">
      <c r="A1185" s="1">
        <v>2482</v>
      </c>
      <c r="B1185" s="2" t="s">
        <v>4833</v>
      </c>
      <c r="C1185" s="2" t="s">
        <v>409</v>
      </c>
      <c r="D1185" s="2" t="s">
        <v>194</v>
      </c>
      <c r="E1185" s="2" t="s">
        <v>2</v>
      </c>
      <c r="F1185" s="2" t="s">
        <v>175</v>
      </c>
      <c r="G1185" s="4">
        <v>44557</v>
      </c>
      <c r="H1185" s="2" t="s">
        <v>13</v>
      </c>
    </row>
    <row r="1186" ht="21" spans="1:8">
      <c r="A1186" s="1">
        <v>2485</v>
      </c>
      <c r="B1186" s="2" t="s">
        <v>4834</v>
      </c>
      <c r="C1186" s="2" t="s">
        <v>409</v>
      </c>
      <c r="D1186" s="2" t="s">
        <v>34</v>
      </c>
      <c r="E1186" s="2" t="s">
        <v>2</v>
      </c>
      <c r="F1186" s="2" t="s">
        <v>190</v>
      </c>
      <c r="G1186" s="4">
        <v>44557</v>
      </c>
      <c r="H1186" s="2" t="s">
        <v>4</v>
      </c>
    </row>
    <row r="1187" ht="21" spans="1:8">
      <c r="A1187" s="1">
        <v>2486</v>
      </c>
      <c r="B1187" s="2" t="s">
        <v>4835</v>
      </c>
      <c r="C1187" s="2" t="s">
        <v>409</v>
      </c>
      <c r="D1187" s="2" t="s">
        <v>194</v>
      </c>
      <c r="E1187" s="2" t="s">
        <v>2</v>
      </c>
      <c r="F1187" s="2" t="s">
        <v>190</v>
      </c>
      <c r="G1187" s="4">
        <v>44557</v>
      </c>
      <c r="H1187" s="2" t="s">
        <v>4</v>
      </c>
    </row>
    <row r="1188" ht="21" spans="1:8">
      <c r="A1188" s="1">
        <v>2487</v>
      </c>
      <c r="B1188" s="2" t="s">
        <v>4836</v>
      </c>
      <c r="C1188" s="2" t="s">
        <v>409</v>
      </c>
      <c r="D1188" s="2" t="s">
        <v>228</v>
      </c>
      <c r="E1188" s="2" t="s">
        <v>2</v>
      </c>
      <c r="F1188" s="2" t="s">
        <v>190</v>
      </c>
      <c r="G1188" s="4">
        <v>44557</v>
      </c>
      <c r="H1188" s="2" t="s">
        <v>4</v>
      </c>
    </row>
    <row r="1189" ht="21" spans="1:8">
      <c r="A1189" s="1">
        <v>2488</v>
      </c>
      <c r="B1189" s="2" t="s">
        <v>4837</v>
      </c>
      <c r="C1189" s="2" t="s">
        <v>409</v>
      </c>
      <c r="D1189" s="2" t="s">
        <v>8</v>
      </c>
      <c r="E1189" s="2" t="s">
        <v>2</v>
      </c>
      <c r="F1189" s="2" t="s">
        <v>138</v>
      </c>
      <c r="G1189" s="4">
        <v>44557</v>
      </c>
      <c r="H1189" s="2" t="s">
        <v>4101</v>
      </c>
    </row>
    <row r="1190" ht="21" spans="1:8">
      <c r="A1190" s="1">
        <v>2493</v>
      </c>
      <c r="B1190" s="2" t="s">
        <v>4838</v>
      </c>
      <c r="C1190" s="2" t="s">
        <v>409</v>
      </c>
      <c r="D1190" s="2" t="s">
        <v>223</v>
      </c>
      <c r="E1190" s="2" t="s">
        <v>2</v>
      </c>
      <c r="F1190" s="2" t="s">
        <v>3</v>
      </c>
      <c r="G1190" s="4">
        <v>44557</v>
      </c>
      <c r="H1190" s="2" t="s">
        <v>4215</v>
      </c>
    </row>
    <row r="1191" ht="21" spans="1:8">
      <c r="A1191" s="1">
        <v>2494</v>
      </c>
      <c r="B1191" s="2" t="s">
        <v>4839</v>
      </c>
      <c r="C1191" s="2" t="s">
        <v>409</v>
      </c>
      <c r="D1191" s="2" t="s">
        <v>228</v>
      </c>
      <c r="E1191" s="2" t="s">
        <v>2</v>
      </c>
      <c r="F1191" s="2" t="s">
        <v>3</v>
      </c>
      <c r="G1191" s="4">
        <v>44557</v>
      </c>
      <c r="H1191" s="2" t="s">
        <v>4</v>
      </c>
    </row>
    <row r="1192" ht="21" spans="1:8">
      <c r="A1192" s="1">
        <v>2495</v>
      </c>
      <c r="B1192" s="2" t="s">
        <v>4840</v>
      </c>
      <c r="C1192" s="2" t="s">
        <v>409</v>
      </c>
      <c r="D1192" s="2" t="s">
        <v>170</v>
      </c>
      <c r="E1192" s="2" t="s">
        <v>2</v>
      </c>
      <c r="F1192" s="2" t="s">
        <v>3</v>
      </c>
      <c r="G1192" s="4">
        <v>44557</v>
      </c>
      <c r="H1192" s="2" t="s">
        <v>517</v>
      </c>
    </row>
    <row r="1193" ht="21" spans="1:8">
      <c r="A1193" s="1">
        <v>2497</v>
      </c>
      <c r="B1193" s="2" t="s">
        <v>4841</v>
      </c>
      <c r="C1193" s="2" t="s">
        <v>409</v>
      </c>
      <c r="D1193" s="2" t="s">
        <v>73</v>
      </c>
      <c r="E1193" s="2" t="s">
        <v>2</v>
      </c>
      <c r="F1193" s="2" t="s">
        <v>3</v>
      </c>
      <c r="G1193" s="4">
        <v>44557</v>
      </c>
      <c r="H1193" s="2" t="s">
        <v>368</v>
      </c>
    </row>
    <row r="1194" ht="21" spans="1:8">
      <c r="A1194" s="1">
        <v>2498</v>
      </c>
      <c r="B1194" s="2" t="s">
        <v>4842</v>
      </c>
      <c r="C1194" s="2" t="s">
        <v>409</v>
      </c>
      <c r="D1194" s="2" t="s">
        <v>34</v>
      </c>
      <c r="E1194" s="2" t="s">
        <v>2</v>
      </c>
      <c r="F1194" s="2" t="s">
        <v>3</v>
      </c>
      <c r="G1194" s="4">
        <v>44557</v>
      </c>
      <c r="H1194" s="2" t="s">
        <v>1460</v>
      </c>
    </row>
    <row r="1195" ht="21" spans="1:8">
      <c r="A1195" s="1">
        <v>2501</v>
      </c>
      <c r="B1195" s="2" t="s">
        <v>4843</v>
      </c>
      <c r="C1195" s="2" t="s">
        <v>409</v>
      </c>
      <c r="D1195" s="2" t="s">
        <v>183</v>
      </c>
      <c r="E1195" s="2" t="s">
        <v>2</v>
      </c>
      <c r="F1195" s="2" t="s">
        <v>3</v>
      </c>
      <c r="G1195" s="4">
        <v>44557</v>
      </c>
      <c r="H1195" s="2" t="s">
        <v>215</v>
      </c>
    </row>
    <row r="1196" ht="21" spans="1:8">
      <c r="A1196" s="1">
        <v>2503</v>
      </c>
      <c r="B1196" s="2" t="s">
        <v>4844</v>
      </c>
      <c r="C1196" s="2" t="s">
        <v>409</v>
      </c>
      <c r="D1196" s="2" t="s">
        <v>1019</v>
      </c>
      <c r="E1196" s="2" t="s">
        <v>2</v>
      </c>
      <c r="F1196" s="2" t="s">
        <v>46</v>
      </c>
      <c r="G1196" s="4">
        <v>44558</v>
      </c>
      <c r="H1196" s="2" t="s">
        <v>4</v>
      </c>
    </row>
    <row r="1197" ht="21" spans="1:8">
      <c r="A1197" s="1">
        <v>2506</v>
      </c>
      <c r="B1197" s="2" t="s">
        <v>4845</v>
      </c>
      <c r="C1197" s="2" t="s">
        <v>409</v>
      </c>
      <c r="D1197" s="2" t="s">
        <v>194</v>
      </c>
      <c r="E1197" s="2" t="s">
        <v>2</v>
      </c>
      <c r="F1197" s="2" t="s">
        <v>3</v>
      </c>
      <c r="G1197" s="4">
        <v>44558</v>
      </c>
      <c r="H1197" s="2" t="s">
        <v>3804</v>
      </c>
    </row>
    <row r="1198" ht="21" spans="1:8">
      <c r="A1198" s="1">
        <v>2507</v>
      </c>
      <c r="B1198" s="2" t="s">
        <v>4846</v>
      </c>
      <c r="C1198" s="2" t="s">
        <v>409</v>
      </c>
      <c r="D1198" s="2" t="s">
        <v>228</v>
      </c>
      <c r="E1198" s="2" t="s">
        <v>2</v>
      </c>
      <c r="F1198" s="2" t="s">
        <v>3</v>
      </c>
      <c r="G1198" s="4">
        <v>44558</v>
      </c>
      <c r="H1198" s="2" t="s">
        <v>215</v>
      </c>
    </row>
    <row r="1199" ht="21" spans="1:8">
      <c r="A1199" s="1">
        <v>2508</v>
      </c>
      <c r="B1199" s="2" t="s">
        <v>4847</v>
      </c>
      <c r="C1199" s="2" t="s">
        <v>409</v>
      </c>
      <c r="D1199" s="2" t="s">
        <v>228</v>
      </c>
      <c r="E1199" s="2" t="s">
        <v>2</v>
      </c>
      <c r="F1199" s="2" t="s">
        <v>3</v>
      </c>
      <c r="G1199" s="4">
        <v>44558</v>
      </c>
      <c r="H1199" s="2" t="s">
        <v>537</v>
      </c>
    </row>
    <row r="1200" ht="21" spans="1:8">
      <c r="A1200" s="1">
        <v>2510</v>
      </c>
      <c r="B1200" s="2" t="s">
        <v>4848</v>
      </c>
      <c r="C1200" s="2" t="s">
        <v>409</v>
      </c>
      <c r="D1200" s="2" t="s">
        <v>228</v>
      </c>
      <c r="E1200" s="2" t="s">
        <v>2</v>
      </c>
      <c r="F1200" s="2" t="s">
        <v>3</v>
      </c>
      <c r="G1200" s="4">
        <v>44558</v>
      </c>
      <c r="H1200" s="2" t="s">
        <v>517</v>
      </c>
    </row>
    <row r="1201" ht="21" spans="1:8">
      <c r="A1201" s="1">
        <v>2511</v>
      </c>
      <c r="B1201" s="2" t="s">
        <v>4849</v>
      </c>
      <c r="C1201" s="2" t="s">
        <v>409</v>
      </c>
      <c r="D1201" s="2" t="s">
        <v>84</v>
      </c>
      <c r="E1201" s="2" t="s">
        <v>2</v>
      </c>
      <c r="F1201" s="2" t="s">
        <v>138</v>
      </c>
      <c r="G1201" s="4">
        <v>44558</v>
      </c>
      <c r="H1201" s="2" t="s">
        <v>13</v>
      </c>
    </row>
    <row r="1202" ht="21" spans="1:8">
      <c r="A1202" s="1">
        <v>2520</v>
      </c>
      <c r="B1202" s="2" t="s">
        <v>4850</v>
      </c>
      <c r="C1202" s="2" t="s">
        <v>409</v>
      </c>
      <c r="D1202" s="2" t="s">
        <v>45</v>
      </c>
      <c r="E1202" s="2" t="s">
        <v>2</v>
      </c>
      <c r="F1202" s="2" t="s">
        <v>46</v>
      </c>
      <c r="G1202" s="4">
        <v>44559</v>
      </c>
      <c r="H1202" s="2" t="s">
        <v>13</v>
      </c>
    </row>
    <row r="1203" ht="21" spans="1:8">
      <c r="A1203" s="1">
        <v>2522</v>
      </c>
      <c r="B1203" s="2" t="s">
        <v>4851</v>
      </c>
      <c r="C1203" s="2" t="s">
        <v>409</v>
      </c>
      <c r="D1203" s="2" t="s">
        <v>186</v>
      </c>
      <c r="E1203" s="2" t="s">
        <v>2</v>
      </c>
      <c r="F1203" s="2" t="s">
        <v>138</v>
      </c>
      <c r="G1203" s="4">
        <v>44559</v>
      </c>
      <c r="H1203" s="2" t="s">
        <v>13</v>
      </c>
    </row>
    <row r="1204" ht="21" spans="1:8">
      <c r="A1204" s="1">
        <v>2523</v>
      </c>
      <c r="B1204" s="2" t="s">
        <v>4852</v>
      </c>
      <c r="C1204" s="2" t="s">
        <v>409</v>
      </c>
      <c r="D1204" s="2" t="s">
        <v>1045</v>
      </c>
      <c r="E1204" s="2" t="s">
        <v>2</v>
      </c>
      <c r="F1204" s="2" t="s">
        <v>46</v>
      </c>
      <c r="G1204" s="4">
        <v>44560</v>
      </c>
      <c r="H1204" s="2" t="s">
        <v>13</v>
      </c>
    </row>
    <row r="1205" ht="21" spans="1:8">
      <c r="A1205" s="1">
        <v>2524</v>
      </c>
      <c r="B1205" s="2" t="s">
        <v>4853</v>
      </c>
      <c r="C1205" s="2" t="s">
        <v>409</v>
      </c>
      <c r="D1205" s="2" t="s">
        <v>164</v>
      </c>
      <c r="E1205" s="2" t="s">
        <v>2</v>
      </c>
      <c r="F1205" s="2" t="s">
        <v>3</v>
      </c>
      <c r="G1205" s="4">
        <v>44560</v>
      </c>
      <c r="H1205" s="2" t="s">
        <v>236</v>
      </c>
    </row>
    <row r="1206" ht="21" spans="1:8">
      <c r="A1206" s="1">
        <v>2528</v>
      </c>
      <c r="B1206" s="2" t="s">
        <v>4854</v>
      </c>
      <c r="C1206" s="2" t="s">
        <v>409</v>
      </c>
      <c r="D1206" s="2" t="s">
        <v>164</v>
      </c>
      <c r="E1206" s="2" t="s">
        <v>2</v>
      </c>
      <c r="F1206" s="2" t="s">
        <v>3</v>
      </c>
      <c r="G1206" s="4">
        <v>44560</v>
      </c>
      <c r="H1206" s="2" t="s">
        <v>48</v>
      </c>
    </row>
    <row r="1207" ht="21" spans="1:8">
      <c r="A1207" s="1">
        <v>2529</v>
      </c>
      <c r="B1207" s="2" t="s">
        <v>4855</v>
      </c>
      <c r="C1207" s="2" t="s">
        <v>409</v>
      </c>
      <c r="D1207" s="2" t="s">
        <v>170</v>
      </c>
      <c r="E1207" s="2" t="s">
        <v>2</v>
      </c>
      <c r="F1207" s="2" t="s">
        <v>3</v>
      </c>
      <c r="G1207" s="4">
        <v>44560</v>
      </c>
      <c r="H1207" s="2" t="s">
        <v>48</v>
      </c>
    </row>
    <row r="1208" ht="21" spans="1:8">
      <c r="A1208" s="1">
        <v>2531</v>
      </c>
      <c r="B1208" s="2" t="s">
        <v>4856</v>
      </c>
      <c r="C1208" s="2" t="s">
        <v>409</v>
      </c>
      <c r="D1208" s="2" t="s">
        <v>194</v>
      </c>
      <c r="E1208" s="2" t="s">
        <v>2</v>
      </c>
      <c r="F1208" s="2" t="s">
        <v>138</v>
      </c>
      <c r="G1208" s="4">
        <v>44560</v>
      </c>
      <c r="H1208" s="2" t="s">
        <v>4</v>
      </c>
    </row>
    <row r="1209" ht="21" spans="1:8">
      <c r="A1209" s="1">
        <v>2535</v>
      </c>
      <c r="B1209" s="2" t="s">
        <v>4857</v>
      </c>
      <c r="C1209" s="2" t="s">
        <v>409</v>
      </c>
      <c r="D1209" s="2" t="s">
        <v>186</v>
      </c>
      <c r="E1209" s="2" t="s">
        <v>2</v>
      </c>
      <c r="F1209" s="2" t="s">
        <v>3</v>
      </c>
      <c r="G1209" s="4">
        <v>44561</v>
      </c>
      <c r="H1209" s="2" t="s">
        <v>251</v>
      </c>
    </row>
    <row r="1210" ht="21" spans="1:8">
      <c r="A1210" s="1">
        <v>2539</v>
      </c>
      <c r="B1210" s="2" t="s">
        <v>4858</v>
      </c>
      <c r="C1210" s="2" t="s">
        <v>409</v>
      </c>
      <c r="D1210" s="2" t="s">
        <v>183</v>
      </c>
      <c r="E1210" s="2" t="s">
        <v>2</v>
      </c>
      <c r="F1210" s="2" t="s">
        <v>3</v>
      </c>
      <c r="G1210" s="4">
        <v>44561</v>
      </c>
      <c r="H1210" s="2" t="s">
        <v>71</v>
      </c>
    </row>
    <row r="1211" ht="21" spans="1:8">
      <c r="A1211" s="1">
        <v>2542</v>
      </c>
      <c r="B1211" s="2" t="s">
        <v>4859</v>
      </c>
      <c r="C1211" s="2" t="s">
        <v>409</v>
      </c>
      <c r="D1211" s="2" t="s">
        <v>164</v>
      </c>
      <c r="E1211" s="2" t="s">
        <v>2</v>
      </c>
      <c r="F1211" s="2" t="s">
        <v>3</v>
      </c>
      <c r="G1211" s="4">
        <v>44561</v>
      </c>
      <c r="H1211" s="2" t="s">
        <v>4034</v>
      </c>
    </row>
    <row r="1212" ht="21" spans="1:8">
      <c r="A1212" s="1">
        <v>2543</v>
      </c>
      <c r="B1212" s="2" t="s">
        <v>4860</v>
      </c>
      <c r="C1212" s="2" t="s">
        <v>409</v>
      </c>
      <c r="D1212" s="2" t="s">
        <v>194</v>
      </c>
      <c r="E1212" s="2" t="s">
        <v>2</v>
      </c>
      <c r="F1212" s="2" t="s">
        <v>175</v>
      </c>
      <c r="G1212" s="4">
        <v>44561</v>
      </c>
      <c r="H1212" s="2" t="s">
        <v>526</v>
      </c>
    </row>
    <row r="1213" ht="21" spans="1:8">
      <c r="A1213" s="1">
        <v>2545</v>
      </c>
      <c r="B1213" s="2" t="s">
        <v>4861</v>
      </c>
      <c r="C1213" s="2" t="s">
        <v>409</v>
      </c>
      <c r="D1213" s="2" t="s">
        <v>228</v>
      </c>
      <c r="E1213" s="2" t="s">
        <v>2</v>
      </c>
      <c r="F1213" s="2" t="s">
        <v>3</v>
      </c>
      <c r="G1213" s="4">
        <v>44561</v>
      </c>
      <c r="H1213" s="2" t="s">
        <v>4862</v>
      </c>
    </row>
    <row r="1214" ht="21" spans="1:8">
      <c r="A1214" s="1">
        <v>2546</v>
      </c>
      <c r="B1214" s="2" t="s">
        <v>549</v>
      </c>
      <c r="C1214" s="2" t="s">
        <v>409</v>
      </c>
      <c r="D1214" s="2" t="s">
        <v>164</v>
      </c>
      <c r="E1214" s="2" t="s">
        <v>2</v>
      </c>
      <c r="F1214" s="2" t="s">
        <v>3</v>
      </c>
      <c r="G1214" s="4">
        <v>44561</v>
      </c>
      <c r="H1214" s="2" t="s">
        <v>188</v>
      </c>
    </row>
    <row r="1215" ht="21" spans="1:8">
      <c r="A1215" s="1">
        <v>2547</v>
      </c>
      <c r="B1215" s="2" t="s">
        <v>4863</v>
      </c>
      <c r="C1215" s="2" t="s">
        <v>409</v>
      </c>
      <c r="D1215" s="2" t="s">
        <v>183</v>
      </c>
      <c r="E1215" s="2" t="s">
        <v>2</v>
      </c>
      <c r="F1215" s="2" t="s">
        <v>3</v>
      </c>
      <c r="G1215" s="4">
        <v>44561</v>
      </c>
      <c r="H1215" s="2" t="s">
        <v>526</v>
      </c>
    </row>
    <row r="1216" ht="21" spans="1:8">
      <c r="A1216" s="1">
        <v>2552</v>
      </c>
      <c r="B1216" s="2" t="s">
        <v>4864</v>
      </c>
      <c r="C1216" s="2" t="s">
        <v>409</v>
      </c>
      <c r="D1216" s="2" t="s">
        <v>84</v>
      </c>
      <c r="E1216" s="2" t="s">
        <v>2</v>
      </c>
      <c r="F1216" s="2" t="s">
        <v>46</v>
      </c>
      <c r="G1216" s="4">
        <v>44563</v>
      </c>
      <c r="H1216" s="2" t="s">
        <v>158</v>
      </c>
    </row>
    <row r="1217" ht="21" spans="1:8">
      <c r="A1217" s="1">
        <v>2556</v>
      </c>
      <c r="B1217" s="2" t="s">
        <v>4865</v>
      </c>
      <c r="C1217" s="2" t="s">
        <v>409</v>
      </c>
      <c r="D1217" s="2" t="s">
        <v>228</v>
      </c>
      <c r="E1217" s="2" t="s">
        <v>2</v>
      </c>
      <c r="F1217" s="2" t="s">
        <v>3</v>
      </c>
      <c r="G1217" s="4">
        <v>44563</v>
      </c>
      <c r="H1217" s="2" t="s">
        <v>537</v>
      </c>
    </row>
    <row r="1218" ht="21" spans="1:8">
      <c r="A1218" s="1">
        <v>2558</v>
      </c>
      <c r="B1218" s="2" t="s">
        <v>4866</v>
      </c>
      <c r="C1218" s="2" t="s">
        <v>409</v>
      </c>
      <c r="D1218" s="2" t="s">
        <v>73</v>
      </c>
      <c r="E1218" s="2" t="s">
        <v>2</v>
      </c>
      <c r="F1218" s="2" t="s">
        <v>3</v>
      </c>
      <c r="G1218" s="4">
        <v>44563</v>
      </c>
      <c r="H1218" s="2" t="s">
        <v>4</v>
      </c>
    </row>
    <row r="1219" ht="21" spans="1:8">
      <c r="A1219" s="1">
        <v>2559</v>
      </c>
      <c r="B1219" s="2" t="s">
        <v>4867</v>
      </c>
      <c r="C1219" s="2" t="s">
        <v>409</v>
      </c>
      <c r="D1219" s="2" t="s">
        <v>228</v>
      </c>
      <c r="E1219" s="2" t="s">
        <v>2</v>
      </c>
      <c r="F1219" s="2" t="s">
        <v>3</v>
      </c>
      <c r="G1219" s="4">
        <v>44563</v>
      </c>
      <c r="H1219" s="2" t="s">
        <v>537</v>
      </c>
    </row>
    <row r="1220" ht="21" spans="1:8">
      <c r="A1220" s="1">
        <v>2560</v>
      </c>
      <c r="B1220" s="2" t="s">
        <v>4868</v>
      </c>
      <c r="C1220" s="2" t="s">
        <v>409</v>
      </c>
      <c r="D1220" s="2" t="s">
        <v>177</v>
      </c>
      <c r="E1220" s="2" t="s">
        <v>2</v>
      </c>
      <c r="F1220" s="2" t="s">
        <v>3</v>
      </c>
      <c r="G1220" s="4">
        <v>44563</v>
      </c>
      <c r="H1220" s="2" t="s">
        <v>13</v>
      </c>
    </row>
    <row r="1221" ht="21" spans="1:8">
      <c r="A1221" s="1">
        <v>2564</v>
      </c>
      <c r="B1221" s="2" t="s">
        <v>4869</v>
      </c>
      <c r="C1221" s="2" t="s">
        <v>409</v>
      </c>
      <c r="D1221" s="2" t="s">
        <v>194</v>
      </c>
      <c r="E1221" s="2" t="s">
        <v>2</v>
      </c>
      <c r="F1221" s="2" t="s">
        <v>3</v>
      </c>
      <c r="G1221" s="4">
        <v>44563</v>
      </c>
      <c r="H1221" s="2" t="s">
        <v>4</v>
      </c>
    </row>
    <row r="1222" ht="21" spans="1:8">
      <c r="A1222" s="1">
        <v>2568</v>
      </c>
      <c r="B1222" s="2" t="s">
        <v>4870</v>
      </c>
      <c r="C1222" s="2" t="s">
        <v>409</v>
      </c>
      <c r="D1222" s="2" t="s">
        <v>194</v>
      </c>
      <c r="E1222" s="2" t="s">
        <v>2</v>
      </c>
      <c r="F1222" s="2" t="s">
        <v>138</v>
      </c>
      <c r="G1222" s="4">
        <v>44563</v>
      </c>
      <c r="H1222" s="2" t="s">
        <v>4</v>
      </c>
    </row>
    <row r="1223" ht="21" spans="1:8">
      <c r="A1223" s="1">
        <v>2572</v>
      </c>
      <c r="B1223" s="2" t="s">
        <v>4871</v>
      </c>
      <c r="C1223" s="2" t="s">
        <v>409</v>
      </c>
      <c r="D1223" s="2" t="s">
        <v>164</v>
      </c>
      <c r="E1223" s="2" t="s">
        <v>2</v>
      </c>
      <c r="F1223" s="2" t="s">
        <v>3</v>
      </c>
      <c r="G1223" s="4">
        <v>44563</v>
      </c>
      <c r="H1223" s="2" t="s">
        <v>4</v>
      </c>
    </row>
    <row r="1224" ht="21" spans="1:8">
      <c r="A1224" s="1">
        <v>2574</v>
      </c>
      <c r="B1224" s="2" t="s">
        <v>4872</v>
      </c>
      <c r="C1224" s="2" t="s">
        <v>409</v>
      </c>
      <c r="D1224" s="2" t="s">
        <v>164</v>
      </c>
      <c r="E1224" s="2" t="s">
        <v>2</v>
      </c>
      <c r="F1224" s="2" t="s">
        <v>3</v>
      </c>
      <c r="G1224" s="4">
        <v>44563</v>
      </c>
      <c r="H1224" s="2" t="s">
        <v>251</v>
      </c>
    </row>
    <row r="1225" ht="21" spans="1:8">
      <c r="A1225" s="1">
        <v>2575</v>
      </c>
      <c r="B1225" s="2" t="s">
        <v>4873</v>
      </c>
      <c r="C1225" s="2" t="s">
        <v>409</v>
      </c>
      <c r="D1225" s="2" t="s">
        <v>164</v>
      </c>
      <c r="E1225" s="2" t="s">
        <v>2</v>
      </c>
      <c r="F1225" s="2" t="s">
        <v>3</v>
      </c>
      <c r="G1225" s="4">
        <v>44563</v>
      </c>
      <c r="H1225" s="2" t="s">
        <v>537</v>
      </c>
    </row>
    <row r="1226" ht="21" spans="1:8">
      <c r="A1226" s="1">
        <v>2576</v>
      </c>
      <c r="B1226" s="2" t="s">
        <v>4874</v>
      </c>
      <c r="C1226" s="2" t="s">
        <v>409</v>
      </c>
      <c r="D1226" s="2" t="s">
        <v>164</v>
      </c>
      <c r="E1226" s="2" t="s">
        <v>2</v>
      </c>
      <c r="F1226" s="2" t="s">
        <v>3</v>
      </c>
      <c r="G1226" s="4">
        <v>44563</v>
      </c>
      <c r="H1226" s="2" t="s">
        <v>537</v>
      </c>
    </row>
    <row r="1227" ht="21" spans="1:8">
      <c r="A1227" s="1">
        <v>2577</v>
      </c>
      <c r="B1227" s="2" t="s">
        <v>4875</v>
      </c>
      <c r="C1227" s="2" t="s">
        <v>409</v>
      </c>
      <c r="D1227" s="2" t="s">
        <v>170</v>
      </c>
      <c r="E1227" s="2" t="s">
        <v>2</v>
      </c>
      <c r="F1227" s="2" t="s">
        <v>3</v>
      </c>
      <c r="G1227" s="4">
        <v>44563</v>
      </c>
      <c r="H1227" s="2" t="s">
        <v>491</v>
      </c>
    </row>
    <row r="1228" ht="21" spans="1:8">
      <c r="A1228" s="1">
        <v>2579</v>
      </c>
      <c r="B1228" s="2" t="s">
        <v>4876</v>
      </c>
      <c r="C1228" s="2" t="s">
        <v>409</v>
      </c>
      <c r="D1228" s="2" t="s">
        <v>214</v>
      </c>
      <c r="E1228" s="2" t="s">
        <v>2</v>
      </c>
      <c r="F1228" s="2" t="s">
        <v>138</v>
      </c>
      <c r="G1228" s="4">
        <v>44565</v>
      </c>
      <c r="H1228" s="2" t="s">
        <v>251</v>
      </c>
    </row>
    <row r="1229" ht="21" spans="1:8">
      <c r="A1229" s="1">
        <v>2580</v>
      </c>
      <c r="B1229" s="2" t="s">
        <v>4870</v>
      </c>
      <c r="C1229" s="2" t="s">
        <v>409</v>
      </c>
      <c r="D1229" s="2" t="s">
        <v>1175</v>
      </c>
      <c r="E1229" s="2"/>
      <c r="F1229" s="2" t="s">
        <v>3</v>
      </c>
      <c r="G1229" s="4">
        <v>44565</v>
      </c>
      <c r="H1229" s="2" t="s">
        <v>13</v>
      </c>
    </row>
    <row r="1230" ht="21" spans="1:8">
      <c r="A1230" s="1">
        <v>2582</v>
      </c>
      <c r="B1230" s="2" t="s">
        <v>4877</v>
      </c>
      <c r="C1230" s="2" t="s">
        <v>409</v>
      </c>
      <c r="D1230" s="2" t="s">
        <v>228</v>
      </c>
      <c r="E1230" s="2" t="s">
        <v>2</v>
      </c>
      <c r="F1230" s="2" t="s">
        <v>3</v>
      </c>
      <c r="G1230" s="4">
        <v>44565</v>
      </c>
      <c r="H1230" s="2" t="s">
        <v>165</v>
      </c>
    </row>
    <row r="1231" ht="21" spans="1:8">
      <c r="A1231" s="1">
        <v>2586</v>
      </c>
      <c r="B1231" s="2" t="s">
        <v>4878</v>
      </c>
      <c r="C1231" s="2" t="s">
        <v>409</v>
      </c>
      <c r="D1231" s="2" t="s">
        <v>183</v>
      </c>
      <c r="E1231" s="2" t="s">
        <v>2</v>
      </c>
      <c r="F1231" s="2" t="s">
        <v>3</v>
      </c>
      <c r="G1231" s="4">
        <v>44565</v>
      </c>
      <c r="H1231" s="2" t="s">
        <v>4879</v>
      </c>
    </row>
    <row r="1232" ht="21" spans="1:8">
      <c r="A1232" s="1">
        <v>2587</v>
      </c>
      <c r="B1232" s="2" t="s">
        <v>4880</v>
      </c>
      <c r="C1232" s="2" t="s">
        <v>409</v>
      </c>
      <c r="D1232" s="2" t="s">
        <v>194</v>
      </c>
      <c r="E1232" s="2" t="s">
        <v>2</v>
      </c>
      <c r="F1232" s="2" t="s">
        <v>3</v>
      </c>
      <c r="G1232" s="4">
        <v>44565</v>
      </c>
      <c r="H1232" s="2" t="s">
        <v>236</v>
      </c>
    </row>
    <row r="1233" ht="21" spans="1:8">
      <c r="A1233" s="1">
        <v>2590</v>
      </c>
      <c r="B1233" s="2" t="s">
        <v>4881</v>
      </c>
      <c r="C1233" s="2" t="s">
        <v>409</v>
      </c>
      <c r="D1233" s="2" t="s">
        <v>196</v>
      </c>
      <c r="E1233" s="2" t="s">
        <v>2</v>
      </c>
      <c r="F1233" s="2" t="s">
        <v>3</v>
      </c>
      <c r="G1233" s="4">
        <v>44565</v>
      </c>
      <c r="H1233" s="2" t="s">
        <v>13</v>
      </c>
    </row>
    <row r="1234" ht="21" spans="1:8">
      <c r="A1234" s="1">
        <v>2591</v>
      </c>
      <c r="B1234" s="2" t="s">
        <v>4882</v>
      </c>
      <c r="C1234" s="2" t="s">
        <v>409</v>
      </c>
      <c r="D1234" s="2" t="s">
        <v>25</v>
      </c>
      <c r="E1234" s="2" t="s">
        <v>2</v>
      </c>
      <c r="F1234" s="2" t="s">
        <v>3</v>
      </c>
      <c r="G1234" s="4">
        <v>44565</v>
      </c>
      <c r="H1234" s="2" t="s">
        <v>2347</v>
      </c>
    </row>
    <row r="1235" ht="21" spans="1:8">
      <c r="A1235" s="1">
        <v>2594</v>
      </c>
      <c r="B1235" s="2" t="s">
        <v>4883</v>
      </c>
      <c r="C1235" s="2" t="s">
        <v>409</v>
      </c>
      <c r="D1235" s="2" t="s">
        <v>12</v>
      </c>
      <c r="E1235" s="2" t="s">
        <v>2</v>
      </c>
      <c r="F1235" s="2" t="s">
        <v>46</v>
      </c>
      <c r="G1235" s="4">
        <v>44565</v>
      </c>
      <c r="H1235" s="2" t="s">
        <v>13</v>
      </c>
    </row>
    <row r="1236" ht="21" spans="1:8">
      <c r="A1236" s="1">
        <v>2601</v>
      </c>
      <c r="B1236" s="2" t="s">
        <v>1560</v>
      </c>
      <c r="C1236" s="2" t="s">
        <v>409</v>
      </c>
      <c r="D1236" s="2" t="s">
        <v>194</v>
      </c>
      <c r="E1236" s="2" t="s">
        <v>2</v>
      </c>
      <c r="F1236" s="2" t="s">
        <v>3</v>
      </c>
      <c r="G1236" s="4">
        <v>44565</v>
      </c>
      <c r="H1236" s="2" t="s">
        <v>4125</v>
      </c>
    </row>
    <row r="1237" ht="21" spans="1:8">
      <c r="A1237" s="1">
        <v>2602</v>
      </c>
      <c r="B1237" s="2" t="s">
        <v>4884</v>
      </c>
      <c r="C1237" s="2" t="s">
        <v>409</v>
      </c>
      <c r="D1237" s="2" t="s">
        <v>223</v>
      </c>
      <c r="E1237" s="2" t="s">
        <v>2</v>
      </c>
      <c r="F1237" s="2" t="s">
        <v>138</v>
      </c>
      <c r="G1237" s="4">
        <v>44565</v>
      </c>
      <c r="H1237" s="2" t="s">
        <v>4151</v>
      </c>
    </row>
    <row r="1238" ht="21" spans="1:8">
      <c r="A1238" s="1">
        <v>2604</v>
      </c>
      <c r="B1238" s="2" t="s">
        <v>4885</v>
      </c>
      <c r="C1238" s="2" t="s">
        <v>409</v>
      </c>
      <c r="D1238" s="2" t="s">
        <v>65</v>
      </c>
      <c r="E1238" s="2" t="s">
        <v>2</v>
      </c>
      <c r="F1238" s="2" t="s">
        <v>138</v>
      </c>
      <c r="G1238" s="4">
        <v>44565</v>
      </c>
      <c r="H1238" s="2" t="s">
        <v>4508</v>
      </c>
    </row>
    <row r="1239" ht="21" spans="1:8">
      <c r="A1239" s="1">
        <v>2609</v>
      </c>
      <c r="B1239" s="2" t="s">
        <v>4886</v>
      </c>
      <c r="C1239" s="2" t="s">
        <v>409</v>
      </c>
      <c r="D1239" s="2" t="s">
        <v>164</v>
      </c>
      <c r="E1239" s="2" t="s">
        <v>2</v>
      </c>
      <c r="F1239" s="2" t="s">
        <v>3</v>
      </c>
      <c r="G1239" s="4">
        <v>44566</v>
      </c>
      <c r="H1239" s="2" t="s">
        <v>236</v>
      </c>
    </row>
    <row r="1240" ht="21" spans="1:8">
      <c r="A1240" s="1">
        <v>2610</v>
      </c>
      <c r="B1240" s="2" t="s">
        <v>4887</v>
      </c>
      <c r="C1240" s="2" t="s">
        <v>409</v>
      </c>
      <c r="D1240" s="2" t="s">
        <v>223</v>
      </c>
      <c r="E1240" s="2" t="s">
        <v>2</v>
      </c>
      <c r="F1240" s="2" t="s">
        <v>3</v>
      </c>
      <c r="G1240" s="4">
        <v>44566</v>
      </c>
      <c r="H1240" s="2" t="s">
        <v>215</v>
      </c>
    </row>
    <row r="1241" ht="21" spans="1:8">
      <c r="A1241" s="1">
        <v>2611</v>
      </c>
      <c r="B1241" s="2" t="s">
        <v>4888</v>
      </c>
      <c r="C1241" s="2" t="s">
        <v>409</v>
      </c>
      <c r="D1241" s="2" t="s">
        <v>164</v>
      </c>
      <c r="E1241" s="2" t="s">
        <v>2</v>
      </c>
      <c r="F1241" s="2" t="s">
        <v>3</v>
      </c>
      <c r="G1241" s="4">
        <v>44566</v>
      </c>
      <c r="H1241" s="2" t="s">
        <v>4</v>
      </c>
    </row>
    <row r="1242" ht="21" spans="1:8">
      <c r="A1242" s="1">
        <v>2612</v>
      </c>
      <c r="B1242" s="2" t="s">
        <v>4889</v>
      </c>
      <c r="C1242" s="2" t="s">
        <v>409</v>
      </c>
      <c r="D1242" s="2" t="s">
        <v>177</v>
      </c>
      <c r="E1242" s="2" t="s">
        <v>2</v>
      </c>
      <c r="F1242" s="2" t="s">
        <v>3</v>
      </c>
      <c r="G1242" s="4">
        <v>44566</v>
      </c>
      <c r="H1242" s="2" t="s">
        <v>215</v>
      </c>
    </row>
    <row r="1243" ht="21" spans="1:8">
      <c r="A1243" s="1">
        <v>2616</v>
      </c>
      <c r="B1243" s="2" t="s">
        <v>4890</v>
      </c>
      <c r="C1243" s="2" t="s">
        <v>409</v>
      </c>
      <c r="D1243" s="2" t="s">
        <v>164</v>
      </c>
      <c r="E1243" s="2" t="s">
        <v>2</v>
      </c>
      <c r="F1243" s="2" t="s">
        <v>190</v>
      </c>
      <c r="G1243" s="4">
        <v>44567</v>
      </c>
      <c r="H1243" s="2" t="s">
        <v>526</v>
      </c>
    </row>
    <row r="1244" ht="21" spans="1:8">
      <c r="A1244" s="1">
        <v>2617</v>
      </c>
      <c r="B1244" s="2" t="s">
        <v>4891</v>
      </c>
      <c r="C1244" s="2" t="s">
        <v>409</v>
      </c>
      <c r="D1244" s="2" t="s">
        <v>223</v>
      </c>
      <c r="E1244" s="2" t="s">
        <v>2</v>
      </c>
      <c r="F1244" s="2" t="s">
        <v>3</v>
      </c>
      <c r="G1244" s="4">
        <v>44567</v>
      </c>
      <c r="H1244" s="2" t="s">
        <v>4086</v>
      </c>
    </row>
    <row r="1245" ht="21" spans="1:8">
      <c r="A1245" s="1">
        <v>2623</v>
      </c>
      <c r="B1245" s="2" t="s">
        <v>4892</v>
      </c>
      <c r="C1245" s="2" t="s">
        <v>409</v>
      </c>
      <c r="D1245" s="2" t="s">
        <v>170</v>
      </c>
      <c r="E1245" s="2" t="s">
        <v>2</v>
      </c>
      <c r="F1245" s="2" t="s">
        <v>3</v>
      </c>
      <c r="G1245" s="4">
        <v>44567</v>
      </c>
      <c r="H1245" s="2" t="s">
        <v>251</v>
      </c>
    </row>
    <row r="1246" ht="21" spans="1:8">
      <c r="A1246" s="1">
        <v>2624</v>
      </c>
      <c r="B1246" s="2" t="s">
        <v>1628</v>
      </c>
      <c r="C1246" s="2" t="s">
        <v>409</v>
      </c>
      <c r="D1246" s="2" t="s">
        <v>164</v>
      </c>
      <c r="E1246" s="2" t="s">
        <v>2</v>
      </c>
      <c r="F1246" s="2" t="s">
        <v>3</v>
      </c>
      <c r="G1246" s="4">
        <v>44567</v>
      </c>
      <c r="H1246" s="2" t="s">
        <v>236</v>
      </c>
    </row>
    <row r="1247" ht="21" spans="1:8">
      <c r="A1247" s="1">
        <v>2626</v>
      </c>
      <c r="B1247" s="2" t="s">
        <v>4893</v>
      </c>
      <c r="C1247" s="2" t="s">
        <v>409</v>
      </c>
      <c r="D1247" s="2" t="s">
        <v>194</v>
      </c>
      <c r="E1247" s="2" t="s">
        <v>2</v>
      </c>
      <c r="F1247" s="2" t="s">
        <v>175</v>
      </c>
      <c r="G1247" s="4">
        <v>44567</v>
      </c>
      <c r="H1247" s="2" t="s">
        <v>4</v>
      </c>
    </row>
    <row r="1248" ht="21" spans="1:8">
      <c r="A1248" s="1">
        <v>2630</v>
      </c>
      <c r="B1248" s="2" t="s">
        <v>4894</v>
      </c>
      <c r="C1248" s="2" t="s">
        <v>409</v>
      </c>
      <c r="D1248" s="2" t="s">
        <v>194</v>
      </c>
      <c r="E1248" s="2" t="s">
        <v>2</v>
      </c>
      <c r="F1248" s="2" t="s">
        <v>3</v>
      </c>
      <c r="G1248" s="4">
        <v>44568</v>
      </c>
      <c r="H1248" s="2" t="s">
        <v>4895</v>
      </c>
    </row>
    <row r="1249" ht="21" spans="1:8">
      <c r="A1249" s="1">
        <v>2632</v>
      </c>
      <c r="B1249" s="2" t="s">
        <v>4896</v>
      </c>
      <c r="C1249" s="2" t="s">
        <v>409</v>
      </c>
      <c r="D1249" s="2" t="s">
        <v>4897</v>
      </c>
      <c r="E1249" s="2"/>
      <c r="F1249" s="2" t="s">
        <v>3</v>
      </c>
      <c r="G1249" s="4">
        <v>44568</v>
      </c>
      <c r="H1249" s="2" t="s">
        <v>2604</v>
      </c>
    </row>
    <row r="1250" ht="21" spans="1:8">
      <c r="A1250" s="1">
        <v>2633</v>
      </c>
      <c r="B1250" s="2" t="s">
        <v>4898</v>
      </c>
      <c r="C1250" s="2" t="s">
        <v>409</v>
      </c>
      <c r="D1250" s="2" t="s">
        <v>183</v>
      </c>
      <c r="E1250" s="2" t="s">
        <v>2</v>
      </c>
      <c r="F1250" s="2" t="s">
        <v>3</v>
      </c>
      <c r="G1250" s="4">
        <v>44568</v>
      </c>
      <c r="H1250" s="2" t="s">
        <v>236</v>
      </c>
    </row>
    <row r="1251" ht="21" spans="1:8">
      <c r="A1251" s="1">
        <v>2636</v>
      </c>
      <c r="B1251" s="2" t="s">
        <v>4899</v>
      </c>
      <c r="C1251" s="2" t="s">
        <v>409</v>
      </c>
      <c r="D1251" s="2" t="s">
        <v>170</v>
      </c>
      <c r="E1251" s="2" t="s">
        <v>2</v>
      </c>
      <c r="F1251" s="2" t="s">
        <v>3</v>
      </c>
      <c r="G1251" s="4">
        <v>44568</v>
      </c>
      <c r="H1251" s="2" t="s">
        <v>4319</v>
      </c>
    </row>
    <row r="1252" ht="21" spans="1:8">
      <c r="A1252" s="1">
        <v>2640</v>
      </c>
      <c r="B1252" s="2" t="s">
        <v>4900</v>
      </c>
      <c r="C1252" s="2" t="s">
        <v>409</v>
      </c>
      <c r="D1252" s="2" t="s">
        <v>228</v>
      </c>
      <c r="E1252" s="2" t="s">
        <v>2</v>
      </c>
      <c r="F1252" s="2" t="s">
        <v>3</v>
      </c>
      <c r="G1252" s="4">
        <v>44568</v>
      </c>
      <c r="H1252" s="2" t="s">
        <v>4</v>
      </c>
    </row>
    <row r="1253" ht="21" spans="1:8">
      <c r="A1253" s="1">
        <v>2641</v>
      </c>
      <c r="B1253" s="2" t="s">
        <v>4901</v>
      </c>
      <c r="C1253" s="2" t="s">
        <v>409</v>
      </c>
      <c r="D1253" s="2" t="s">
        <v>164</v>
      </c>
      <c r="E1253" s="2" t="s">
        <v>2</v>
      </c>
      <c r="F1253" s="2" t="s">
        <v>3</v>
      </c>
      <c r="G1253" s="4">
        <v>44568</v>
      </c>
      <c r="H1253" s="2" t="s">
        <v>4041</v>
      </c>
    </row>
    <row r="1254" ht="21" spans="1:8">
      <c r="A1254" s="1">
        <v>2643</v>
      </c>
      <c r="B1254" s="2" t="s">
        <v>1371</v>
      </c>
      <c r="C1254" s="2" t="s">
        <v>409</v>
      </c>
      <c r="D1254" s="2" t="s">
        <v>350</v>
      </c>
      <c r="E1254" s="2" t="s">
        <v>2</v>
      </c>
      <c r="F1254" s="2" t="s">
        <v>3</v>
      </c>
      <c r="G1254" s="4">
        <v>44568</v>
      </c>
      <c r="H1254" s="2" t="s">
        <v>4</v>
      </c>
    </row>
    <row r="1255" ht="21" spans="1:8">
      <c r="A1255" s="1">
        <v>2646</v>
      </c>
      <c r="B1255" s="2" t="s">
        <v>2899</v>
      </c>
      <c r="C1255" s="2" t="s">
        <v>409</v>
      </c>
      <c r="D1255" s="2" t="s">
        <v>183</v>
      </c>
      <c r="E1255" s="2" t="s">
        <v>2</v>
      </c>
      <c r="F1255" s="2" t="s">
        <v>3</v>
      </c>
      <c r="G1255" s="4">
        <v>44569</v>
      </c>
      <c r="H1255" s="2" t="s">
        <v>4</v>
      </c>
    </row>
    <row r="1256" ht="21" spans="1:8">
      <c r="A1256" s="1">
        <v>2651</v>
      </c>
      <c r="B1256" s="2" t="s">
        <v>4902</v>
      </c>
      <c r="C1256" s="2" t="s">
        <v>409</v>
      </c>
      <c r="D1256" s="2" t="s">
        <v>177</v>
      </c>
      <c r="E1256" s="2" t="s">
        <v>2</v>
      </c>
      <c r="F1256" s="2" t="s">
        <v>190</v>
      </c>
      <c r="G1256" s="4">
        <v>44571</v>
      </c>
      <c r="H1256" s="2" t="s">
        <v>4</v>
      </c>
    </row>
    <row r="1257" ht="21" spans="1:8">
      <c r="A1257" s="1">
        <v>2652</v>
      </c>
      <c r="B1257" s="2" t="s">
        <v>4903</v>
      </c>
      <c r="C1257" s="2" t="s">
        <v>409</v>
      </c>
      <c r="D1257" s="2" t="s">
        <v>164</v>
      </c>
      <c r="E1257" s="2" t="s">
        <v>2</v>
      </c>
      <c r="F1257" s="2" t="s">
        <v>190</v>
      </c>
      <c r="G1257" s="4">
        <v>44571</v>
      </c>
      <c r="H1257" s="2" t="s">
        <v>4</v>
      </c>
    </row>
    <row r="1258" ht="21" spans="1:8">
      <c r="A1258" s="1">
        <v>2653</v>
      </c>
      <c r="B1258" s="2" t="s">
        <v>4904</v>
      </c>
      <c r="C1258" s="2" t="s">
        <v>409</v>
      </c>
      <c r="D1258" s="2" t="s">
        <v>164</v>
      </c>
      <c r="E1258" s="2" t="s">
        <v>2</v>
      </c>
      <c r="F1258" s="2" t="s">
        <v>190</v>
      </c>
      <c r="G1258" s="4">
        <v>44571</v>
      </c>
      <c r="H1258" s="2" t="s">
        <v>4</v>
      </c>
    </row>
    <row r="1259" ht="21" spans="1:8">
      <c r="A1259" s="1">
        <v>2654</v>
      </c>
      <c r="B1259" s="2" t="s">
        <v>4905</v>
      </c>
      <c r="C1259" s="2" t="s">
        <v>409</v>
      </c>
      <c r="D1259" s="2" t="s">
        <v>183</v>
      </c>
      <c r="E1259" s="2" t="s">
        <v>2</v>
      </c>
      <c r="F1259" s="2" t="s">
        <v>190</v>
      </c>
      <c r="G1259" s="4">
        <v>44571</v>
      </c>
      <c r="H1259" s="2" t="s">
        <v>13</v>
      </c>
    </row>
    <row r="1260" ht="21" spans="1:8">
      <c r="A1260" s="1">
        <v>2655</v>
      </c>
      <c r="B1260" s="2" t="s">
        <v>4906</v>
      </c>
      <c r="C1260" s="2" t="s">
        <v>409</v>
      </c>
      <c r="D1260" s="2" t="s">
        <v>3037</v>
      </c>
      <c r="E1260" s="2" t="s">
        <v>2</v>
      </c>
      <c r="F1260" s="2" t="s">
        <v>46</v>
      </c>
      <c r="G1260" s="4">
        <v>44571</v>
      </c>
      <c r="H1260" s="2" t="s">
        <v>1447</v>
      </c>
    </row>
    <row r="1261" ht="21" spans="1:8">
      <c r="A1261" s="1">
        <v>2657</v>
      </c>
      <c r="B1261" s="2" t="s">
        <v>4907</v>
      </c>
      <c r="C1261" s="2" t="s">
        <v>409</v>
      </c>
      <c r="D1261" s="2" t="s">
        <v>164</v>
      </c>
      <c r="E1261" s="2" t="s">
        <v>2</v>
      </c>
      <c r="F1261" s="2" t="s">
        <v>3</v>
      </c>
      <c r="G1261" s="4">
        <v>44571</v>
      </c>
      <c r="H1261" s="2" t="s">
        <v>1017</v>
      </c>
    </row>
    <row r="1262" ht="21" spans="1:8">
      <c r="A1262" s="1">
        <v>2659</v>
      </c>
      <c r="B1262" s="2" t="s">
        <v>4908</v>
      </c>
      <c r="C1262" s="2" t="s">
        <v>409</v>
      </c>
      <c r="D1262" s="2" t="s">
        <v>194</v>
      </c>
      <c r="E1262" s="2" t="s">
        <v>2</v>
      </c>
      <c r="F1262" s="2" t="s">
        <v>3</v>
      </c>
      <c r="G1262" s="4">
        <v>44571</v>
      </c>
      <c r="H1262" s="2" t="s">
        <v>4909</v>
      </c>
    </row>
    <row r="1263" ht="21" spans="1:8">
      <c r="A1263" s="1">
        <v>2662</v>
      </c>
      <c r="B1263" s="2" t="s">
        <v>4910</v>
      </c>
      <c r="C1263" s="2" t="s">
        <v>409</v>
      </c>
      <c r="D1263" s="2" t="s">
        <v>194</v>
      </c>
      <c r="E1263" s="2" t="s">
        <v>2</v>
      </c>
      <c r="F1263" s="2" t="s">
        <v>3</v>
      </c>
      <c r="G1263" s="4">
        <v>44571</v>
      </c>
      <c r="H1263" s="2" t="s">
        <v>13</v>
      </c>
    </row>
    <row r="1264" ht="21" spans="1:8">
      <c r="A1264" s="1">
        <v>2663</v>
      </c>
      <c r="B1264" s="2" t="s">
        <v>4911</v>
      </c>
      <c r="C1264" s="2" t="s">
        <v>409</v>
      </c>
      <c r="D1264" s="2" t="s">
        <v>223</v>
      </c>
      <c r="E1264" s="2" t="s">
        <v>2</v>
      </c>
      <c r="F1264" s="2" t="s">
        <v>3</v>
      </c>
      <c r="G1264" s="4">
        <v>44571</v>
      </c>
      <c r="H1264" s="2" t="s">
        <v>236</v>
      </c>
    </row>
    <row r="1265" ht="21" spans="1:8">
      <c r="A1265" s="1">
        <v>2666</v>
      </c>
      <c r="B1265" s="2" t="s">
        <v>4912</v>
      </c>
      <c r="C1265" s="2" t="s">
        <v>409</v>
      </c>
      <c r="D1265" s="2" t="s">
        <v>177</v>
      </c>
      <c r="E1265" s="2" t="s">
        <v>2</v>
      </c>
      <c r="F1265" s="2" t="s">
        <v>3</v>
      </c>
      <c r="G1265" s="4">
        <v>44571</v>
      </c>
      <c r="H1265" s="2" t="s">
        <v>3347</v>
      </c>
    </row>
    <row r="1266" ht="21" spans="1:8">
      <c r="A1266" s="1">
        <v>2668</v>
      </c>
      <c r="B1266" s="2" t="s">
        <v>4789</v>
      </c>
      <c r="C1266" s="2" t="s">
        <v>409</v>
      </c>
      <c r="D1266" s="2" t="s">
        <v>164</v>
      </c>
      <c r="E1266" s="2" t="s">
        <v>2</v>
      </c>
      <c r="F1266" s="2" t="s">
        <v>3</v>
      </c>
      <c r="G1266" s="4">
        <v>44571</v>
      </c>
      <c r="H1266" s="2" t="s">
        <v>560</v>
      </c>
    </row>
    <row r="1267" ht="21" spans="1:8">
      <c r="A1267" s="1">
        <v>2671</v>
      </c>
      <c r="B1267" s="2" t="s">
        <v>4913</v>
      </c>
      <c r="C1267" s="2" t="s">
        <v>409</v>
      </c>
      <c r="D1267" s="2" t="s">
        <v>194</v>
      </c>
      <c r="E1267" s="2" t="s">
        <v>2</v>
      </c>
      <c r="F1267" s="2" t="s">
        <v>3</v>
      </c>
      <c r="G1267" s="4">
        <v>44571</v>
      </c>
      <c r="H1267" s="2" t="s">
        <v>4</v>
      </c>
    </row>
    <row r="1268" ht="21" spans="1:8">
      <c r="A1268" s="1">
        <v>2672</v>
      </c>
      <c r="B1268" s="2" t="s">
        <v>4914</v>
      </c>
      <c r="C1268" s="2" t="s">
        <v>409</v>
      </c>
      <c r="D1268" s="2" t="s">
        <v>214</v>
      </c>
      <c r="E1268" s="2" t="s">
        <v>2</v>
      </c>
      <c r="F1268" s="2" t="s">
        <v>3</v>
      </c>
      <c r="G1268" s="4">
        <v>44571</v>
      </c>
      <c r="H1268" s="2" t="s">
        <v>4</v>
      </c>
    </row>
    <row r="1269" ht="21" spans="1:8">
      <c r="A1269" s="1">
        <v>2673</v>
      </c>
      <c r="B1269" s="2" t="s">
        <v>4915</v>
      </c>
      <c r="C1269" s="2" t="s">
        <v>409</v>
      </c>
      <c r="D1269" s="2" t="s">
        <v>183</v>
      </c>
      <c r="E1269" s="2" t="s">
        <v>2</v>
      </c>
      <c r="F1269" s="2" t="s">
        <v>3</v>
      </c>
      <c r="G1269" s="4">
        <v>44571</v>
      </c>
      <c r="H1269" s="2" t="s">
        <v>251</v>
      </c>
    </row>
    <row r="1270" ht="21" spans="1:8">
      <c r="A1270" s="1">
        <v>2677</v>
      </c>
      <c r="B1270" s="2" t="s">
        <v>4916</v>
      </c>
      <c r="C1270" s="2" t="s">
        <v>409</v>
      </c>
      <c r="D1270" s="2" t="s">
        <v>214</v>
      </c>
      <c r="E1270" s="2" t="s">
        <v>2</v>
      </c>
      <c r="F1270" s="2" t="s">
        <v>3</v>
      </c>
      <c r="G1270" s="4">
        <v>44571</v>
      </c>
      <c r="H1270" s="2" t="s">
        <v>2270</v>
      </c>
    </row>
    <row r="1271" ht="21" spans="1:8">
      <c r="A1271" s="1">
        <v>2682</v>
      </c>
      <c r="B1271" s="2" t="s">
        <v>4917</v>
      </c>
      <c r="C1271" s="2" t="s">
        <v>409</v>
      </c>
      <c r="D1271" s="2" t="s">
        <v>228</v>
      </c>
      <c r="E1271" s="2" t="s">
        <v>2</v>
      </c>
      <c r="F1271" s="2" t="s">
        <v>3</v>
      </c>
      <c r="G1271" s="4">
        <v>44571</v>
      </c>
      <c r="H1271" s="2" t="s">
        <v>517</v>
      </c>
    </row>
    <row r="1272" ht="21" spans="1:8">
      <c r="A1272" s="1">
        <v>2683</v>
      </c>
      <c r="B1272" s="2" t="s">
        <v>4918</v>
      </c>
      <c r="C1272" s="2" t="s">
        <v>409</v>
      </c>
      <c r="D1272" s="2" t="s">
        <v>192</v>
      </c>
      <c r="E1272" s="2" t="s">
        <v>2</v>
      </c>
      <c r="F1272" s="2" t="s">
        <v>138</v>
      </c>
      <c r="G1272" s="4">
        <v>44571</v>
      </c>
      <c r="H1272" s="2" t="s">
        <v>4919</v>
      </c>
    </row>
    <row r="1273" ht="21" spans="1:8">
      <c r="A1273" s="1">
        <v>2686</v>
      </c>
      <c r="B1273" s="2" t="s">
        <v>4920</v>
      </c>
      <c r="C1273" s="2" t="s">
        <v>409</v>
      </c>
      <c r="D1273" s="2" t="s">
        <v>214</v>
      </c>
      <c r="E1273" s="2" t="s">
        <v>2</v>
      </c>
      <c r="F1273" s="2" t="s">
        <v>175</v>
      </c>
      <c r="G1273" s="4">
        <v>44572</v>
      </c>
      <c r="H1273" s="2" t="s">
        <v>4</v>
      </c>
    </row>
    <row r="1274" ht="21" spans="1:8">
      <c r="A1274" s="1">
        <v>2687</v>
      </c>
      <c r="B1274" s="2" t="s">
        <v>4921</v>
      </c>
      <c r="C1274" s="2" t="s">
        <v>409</v>
      </c>
      <c r="D1274" s="2" t="s">
        <v>228</v>
      </c>
      <c r="E1274" s="2" t="s">
        <v>2</v>
      </c>
      <c r="F1274" s="2" t="s">
        <v>3</v>
      </c>
      <c r="G1274" s="4">
        <v>44572</v>
      </c>
      <c r="H1274" s="2" t="s">
        <v>4</v>
      </c>
    </row>
    <row r="1275" ht="21" spans="1:8">
      <c r="A1275" s="1">
        <v>2688</v>
      </c>
      <c r="B1275" s="2" t="s">
        <v>4645</v>
      </c>
      <c r="C1275" s="2" t="s">
        <v>409</v>
      </c>
      <c r="D1275" s="2" t="s">
        <v>228</v>
      </c>
      <c r="E1275" s="2" t="s">
        <v>2</v>
      </c>
      <c r="F1275" s="2" t="s">
        <v>3</v>
      </c>
      <c r="G1275" s="4">
        <v>44572</v>
      </c>
      <c r="H1275" s="2" t="s">
        <v>4093</v>
      </c>
    </row>
    <row r="1276" ht="21" spans="1:8">
      <c r="A1276" s="1">
        <v>2690</v>
      </c>
      <c r="B1276" s="2" t="s">
        <v>4922</v>
      </c>
      <c r="C1276" s="2" t="s">
        <v>409</v>
      </c>
      <c r="D1276" s="2" t="s">
        <v>15</v>
      </c>
      <c r="E1276" s="2" t="s">
        <v>2</v>
      </c>
      <c r="F1276" s="2" t="s">
        <v>175</v>
      </c>
      <c r="G1276" s="4">
        <v>44572</v>
      </c>
      <c r="H1276" s="2" t="s">
        <v>4923</v>
      </c>
    </row>
    <row r="1277" ht="21" spans="1:8">
      <c r="A1277" s="1">
        <v>2691</v>
      </c>
      <c r="B1277" s="2" t="s">
        <v>4924</v>
      </c>
      <c r="C1277" s="2" t="s">
        <v>409</v>
      </c>
      <c r="D1277" s="2" t="s">
        <v>34</v>
      </c>
      <c r="E1277" s="2" t="s">
        <v>2</v>
      </c>
      <c r="F1277" s="2" t="s">
        <v>3</v>
      </c>
      <c r="G1277" s="4">
        <v>44572</v>
      </c>
      <c r="H1277" s="2" t="s">
        <v>241</v>
      </c>
    </row>
    <row r="1278" ht="21" spans="1:8">
      <c r="A1278" s="1">
        <v>2694</v>
      </c>
      <c r="B1278" s="2" t="s">
        <v>4925</v>
      </c>
      <c r="C1278" s="2" t="s">
        <v>409</v>
      </c>
      <c r="D1278" s="2" t="s">
        <v>170</v>
      </c>
      <c r="E1278" s="2" t="s">
        <v>2</v>
      </c>
      <c r="F1278" s="2" t="s">
        <v>3</v>
      </c>
      <c r="G1278" s="4">
        <v>44572</v>
      </c>
      <c r="H1278" s="2" t="s">
        <v>158</v>
      </c>
    </row>
    <row r="1279" ht="21" spans="1:8">
      <c r="A1279" s="1">
        <v>2695</v>
      </c>
      <c r="B1279" s="2" t="s">
        <v>4926</v>
      </c>
      <c r="C1279" s="2" t="s">
        <v>409</v>
      </c>
      <c r="D1279" s="2" t="s">
        <v>25</v>
      </c>
      <c r="E1279" s="2" t="s">
        <v>2</v>
      </c>
      <c r="F1279" s="2" t="s">
        <v>3</v>
      </c>
      <c r="G1279" s="4">
        <v>44572</v>
      </c>
      <c r="H1279" s="2" t="s">
        <v>13</v>
      </c>
    </row>
    <row r="1280" ht="21" spans="1:8">
      <c r="A1280" s="1">
        <v>2696</v>
      </c>
      <c r="B1280" s="2" t="s">
        <v>4927</v>
      </c>
      <c r="C1280" s="2" t="s">
        <v>409</v>
      </c>
      <c r="D1280" s="2" t="s">
        <v>170</v>
      </c>
      <c r="E1280" s="2" t="s">
        <v>2</v>
      </c>
      <c r="F1280" s="2" t="s">
        <v>3</v>
      </c>
      <c r="G1280" s="4">
        <v>44572</v>
      </c>
      <c r="H1280" s="2" t="s">
        <v>4</v>
      </c>
    </row>
    <row r="1281" ht="21" spans="1:8">
      <c r="A1281" s="1">
        <v>2698</v>
      </c>
      <c r="B1281" s="2" t="s">
        <v>4928</v>
      </c>
      <c r="C1281" s="2" t="s">
        <v>409</v>
      </c>
      <c r="D1281" s="2" t="s">
        <v>170</v>
      </c>
      <c r="E1281" s="2" t="s">
        <v>2</v>
      </c>
      <c r="F1281" s="2" t="s">
        <v>3</v>
      </c>
      <c r="G1281" s="4">
        <v>44572</v>
      </c>
      <c r="H1281" s="2" t="s">
        <v>158</v>
      </c>
    </row>
    <row r="1282" ht="21" spans="1:8">
      <c r="A1282" s="1">
        <v>2701</v>
      </c>
      <c r="B1282" s="2" t="s">
        <v>4929</v>
      </c>
      <c r="C1282" s="2" t="s">
        <v>409</v>
      </c>
      <c r="D1282" s="2" t="s">
        <v>186</v>
      </c>
      <c r="E1282" s="2" t="s">
        <v>2</v>
      </c>
      <c r="F1282" s="2" t="s">
        <v>138</v>
      </c>
      <c r="G1282" s="4">
        <v>44572</v>
      </c>
      <c r="H1282" s="2" t="s">
        <v>4930</v>
      </c>
    </row>
    <row r="1283" ht="21" spans="1:8">
      <c r="A1283" s="1">
        <v>2705</v>
      </c>
      <c r="B1283" s="2" t="s">
        <v>4883</v>
      </c>
      <c r="C1283" s="2" t="s">
        <v>409</v>
      </c>
      <c r="D1283" s="2" t="s">
        <v>12</v>
      </c>
      <c r="E1283" s="2" t="s">
        <v>2</v>
      </c>
      <c r="F1283" s="2" t="s">
        <v>46</v>
      </c>
      <c r="G1283" s="4">
        <v>44572</v>
      </c>
      <c r="H1283" s="2" t="s">
        <v>13</v>
      </c>
    </row>
    <row r="1284" ht="21" spans="1:8">
      <c r="A1284" s="1">
        <v>2707</v>
      </c>
      <c r="B1284" s="2" t="s">
        <v>4931</v>
      </c>
      <c r="C1284" s="2" t="s">
        <v>409</v>
      </c>
      <c r="D1284" s="2" t="s">
        <v>183</v>
      </c>
      <c r="E1284" s="2" t="s">
        <v>2</v>
      </c>
      <c r="F1284" s="2" t="s">
        <v>3</v>
      </c>
      <c r="G1284" s="4">
        <v>44573</v>
      </c>
      <c r="H1284" s="2" t="s">
        <v>236</v>
      </c>
    </row>
    <row r="1285" ht="21" spans="1:8">
      <c r="A1285" s="1">
        <v>2709</v>
      </c>
      <c r="B1285" s="2" t="s">
        <v>4932</v>
      </c>
      <c r="C1285" s="2" t="s">
        <v>409</v>
      </c>
      <c r="D1285" s="2" t="s">
        <v>194</v>
      </c>
      <c r="E1285" s="2" t="s">
        <v>2</v>
      </c>
      <c r="F1285" s="2" t="s">
        <v>3</v>
      </c>
      <c r="G1285" s="4">
        <v>44573</v>
      </c>
      <c r="H1285" s="2" t="s">
        <v>152</v>
      </c>
    </row>
    <row r="1286" ht="21" spans="1:8">
      <c r="A1286" s="1">
        <v>2711</v>
      </c>
      <c r="B1286" s="2" t="s">
        <v>4933</v>
      </c>
      <c r="C1286" s="2" t="s">
        <v>409</v>
      </c>
      <c r="D1286" s="2" t="s">
        <v>170</v>
      </c>
      <c r="E1286" s="2" t="s">
        <v>2</v>
      </c>
      <c r="F1286" s="2" t="s">
        <v>3</v>
      </c>
      <c r="G1286" s="4">
        <v>44573</v>
      </c>
      <c r="H1286" s="2" t="s">
        <v>165</v>
      </c>
    </row>
    <row r="1287" ht="21" spans="1:8">
      <c r="A1287" s="1">
        <v>2714</v>
      </c>
      <c r="B1287" s="2" t="s">
        <v>4934</v>
      </c>
      <c r="C1287" s="2" t="s">
        <v>409</v>
      </c>
      <c r="D1287" s="2" t="s">
        <v>170</v>
      </c>
      <c r="E1287" s="2" t="s">
        <v>2</v>
      </c>
      <c r="F1287" s="2" t="s">
        <v>138</v>
      </c>
      <c r="G1287" s="4">
        <v>44574</v>
      </c>
      <c r="H1287" s="2" t="s">
        <v>4</v>
      </c>
    </row>
    <row r="1288" ht="21" spans="1:8">
      <c r="A1288" s="1">
        <v>2715</v>
      </c>
      <c r="B1288" s="2" t="s">
        <v>4935</v>
      </c>
      <c r="C1288" s="2" t="s">
        <v>409</v>
      </c>
      <c r="D1288" s="2" t="s">
        <v>214</v>
      </c>
      <c r="E1288" s="2" t="s">
        <v>2</v>
      </c>
      <c r="F1288" s="2" t="s">
        <v>138</v>
      </c>
      <c r="G1288" s="4">
        <v>44574</v>
      </c>
      <c r="H1288" s="2" t="s">
        <v>526</v>
      </c>
    </row>
    <row r="1289" ht="21" spans="1:8">
      <c r="A1289" s="1">
        <v>2717</v>
      </c>
      <c r="B1289" s="2" t="s">
        <v>4936</v>
      </c>
      <c r="C1289" s="2" t="s">
        <v>409</v>
      </c>
      <c r="D1289" s="2" t="s">
        <v>183</v>
      </c>
      <c r="E1289" s="2" t="s">
        <v>2</v>
      </c>
      <c r="F1289" s="2" t="s">
        <v>3</v>
      </c>
      <c r="G1289" s="4">
        <v>44574</v>
      </c>
      <c r="H1289" s="2" t="s">
        <v>251</v>
      </c>
    </row>
    <row r="1290" ht="21" spans="1:8">
      <c r="A1290" s="1">
        <v>2723</v>
      </c>
      <c r="B1290" s="2" t="s">
        <v>4937</v>
      </c>
      <c r="C1290" s="2" t="s">
        <v>409</v>
      </c>
      <c r="D1290" s="2" t="s">
        <v>194</v>
      </c>
      <c r="E1290" s="2" t="s">
        <v>2</v>
      </c>
      <c r="F1290" s="2" t="s">
        <v>3</v>
      </c>
      <c r="G1290" s="4">
        <v>44574</v>
      </c>
      <c r="H1290" s="2" t="s">
        <v>158</v>
      </c>
    </row>
    <row r="1291" ht="21" spans="1:8">
      <c r="A1291" s="1">
        <v>2724</v>
      </c>
      <c r="B1291" s="2" t="s">
        <v>4934</v>
      </c>
      <c r="C1291" s="2" t="s">
        <v>409</v>
      </c>
      <c r="D1291" s="2" t="s">
        <v>170</v>
      </c>
      <c r="E1291" s="2"/>
      <c r="F1291" s="2" t="s">
        <v>3</v>
      </c>
      <c r="G1291" s="4">
        <v>44575</v>
      </c>
      <c r="H1291" s="2" t="s">
        <v>13</v>
      </c>
    </row>
    <row r="1292" ht="21" spans="1:8">
      <c r="A1292" s="1">
        <v>2726</v>
      </c>
      <c r="B1292" s="2" t="s">
        <v>4938</v>
      </c>
      <c r="C1292" s="2" t="s">
        <v>409</v>
      </c>
      <c r="D1292" s="2" t="s">
        <v>170</v>
      </c>
      <c r="E1292" s="2" t="s">
        <v>2</v>
      </c>
      <c r="F1292" s="2" t="s">
        <v>3</v>
      </c>
      <c r="G1292" s="4">
        <v>44575</v>
      </c>
      <c r="H1292" s="2" t="s">
        <v>4</v>
      </c>
    </row>
    <row r="1293" ht="21" spans="1:8">
      <c r="A1293" s="1">
        <v>2727</v>
      </c>
      <c r="B1293" s="2" t="s">
        <v>3166</v>
      </c>
      <c r="C1293" s="2" t="s">
        <v>409</v>
      </c>
      <c r="D1293" s="2" t="s">
        <v>223</v>
      </c>
      <c r="E1293" s="2" t="s">
        <v>2</v>
      </c>
      <c r="F1293" s="2" t="s">
        <v>3</v>
      </c>
      <c r="G1293" s="4">
        <v>44575</v>
      </c>
      <c r="H1293" s="2" t="s">
        <v>13</v>
      </c>
    </row>
    <row r="1294" ht="21" spans="1:8">
      <c r="A1294" s="1">
        <v>2728</v>
      </c>
      <c r="B1294" s="2" t="s">
        <v>4939</v>
      </c>
      <c r="C1294" s="2" t="s">
        <v>409</v>
      </c>
      <c r="D1294" s="2" t="s">
        <v>228</v>
      </c>
      <c r="E1294" s="2" t="s">
        <v>2</v>
      </c>
      <c r="F1294" s="2" t="s">
        <v>3</v>
      </c>
      <c r="G1294" s="4">
        <v>44575</v>
      </c>
      <c r="H1294" s="2" t="s">
        <v>537</v>
      </c>
    </row>
    <row r="1295" ht="21" spans="1:8">
      <c r="A1295" s="1">
        <v>2730</v>
      </c>
      <c r="B1295" s="2" t="s">
        <v>4940</v>
      </c>
      <c r="C1295" s="2" t="s">
        <v>409</v>
      </c>
      <c r="D1295" s="2" t="s">
        <v>194</v>
      </c>
      <c r="E1295" s="2" t="s">
        <v>2</v>
      </c>
      <c r="F1295" s="2" t="s">
        <v>138</v>
      </c>
      <c r="G1295" s="4">
        <v>44575</v>
      </c>
      <c r="H1295" s="2" t="s">
        <v>173</v>
      </c>
    </row>
    <row r="1296" ht="21" spans="1:8">
      <c r="A1296" s="1">
        <v>2731</v>
      </c>
      <c r="B1296" s="2" t="s">
        <v>4941</v>
      </c>
      <c r="C1296" s="2" t="s">
        <v>409</v>
      </c>
      <c r="D1296" s="2" t="s">
        <v>164</v>
      </c>
      <c r="E1296" s="2" t="s">
        <v>2</v>
      </c>
      <c r="F1296" s="2" t="s">
        <v>3</v>
      </c>
      <c r="G1296" s="4">
        <v>44575</v>
      </c>
      <c r="H1296" s="2" t="s">
        <v>215</v>
      </c>
    </row>
    <row r="1297" ht="21" spans="1:8">
      <c r="A1297" s="1">
        <v>2732</v>
      </c>
      <c r="B1297" s="2" t="s">
        <v>4942</v>
      </c>
      <c r="C1297" s="2" t="s">
        <v>409</v>
      </c>
      <c r="D1297" s="2" t="s">
        <v>228</v>
      </c>
      <c r="E1297" s="2" t="s">
        <v>2</v>
      </c>
      <c r="F1297" s="2" t="s">
        <v>3</v>
      </c>
      <c r="G1297" s="4">
        <v>44575</v>
      </c>
      <c r="H1297" s="2" t="s">
        <v>4</v>
      </c>
    </row>
    <row r="1298" ht="21" spans="1:8">
      <c r="A1298" s="1">
        <v>2733</v>
      </c>
      <c r="B1298" s="2" t="s">
        <v>4943</v>
      </c>
      <c r="C1298" s="2" t="s">
        <v>409</v>
      </c>
      <c r="D1298" s="2" t="s">
        <v>12</v>
      </c>
      <c r="E1298" s="2" t="s">
        <v>2</v>
      </c>
      <c r="F1298" s="2" t="s">
        <v>138</v>
      </c>
      <c r="G1298" s="4">
        <v>44575</v>
      </c>
      <c r="H1298" s="2" t="s">
        <v>4</v>
      </c>
    </row>
    <row r="1299" ht="21" spans="1:8">
      <c r="A1299" s="1">
        <v>2735</v>
      </c>
      <c r="B1299" s="2" t="s">
        <v>4944</v>
      </c>
      <c r="C1299" s="2" t="s">
        <v>409</v>
      </c>
      <c r="D1299" s="2" t="s">
        <v>164</v>
      </c>
      <c r="E1299" s="2" t="s">
        <v>2</v>
      </c>
      <c r="F1299" s="2" t="s">
        <v>190</v>
      </c>
      <c r="G1299" s="4">
        <v>44576</v>
      </c>
      <c r="H1299" s="2" t="s">
        <v>13</v>
      </c>
    </row>
    <row r="1300" ht="21" spans="1:8">
      <c r="A1300" s="1">
        <v>2738</v>
      </c>
      <c r="B1300" s="2" t="s">
        <v>1465</v>
      </c>
      <c r="C1300" s="2" t="s">
        <v>409</v>
      </c>
      <c r="D1300" s="2" t="s">
        <v>228</v>
      </c>
      <c r="E1300" s="2" t="s">
        <v>2</v>
      </c>
      <c r="F1300" s="2" t="s">
        <v>3</v>
      </c>
      <c r="G1300" s="4">
        <v>44576</v>
      </c>
      <c r="H1300" s="2" t="s">
        <v>4</v>
      </c>
    </row>
    <row r="1301" ht="21" spans="1:8">
      <c r="A1301" s="1">
        <v>2740</v>
      </c>
      <c r="B1301" s="2" t="s">
        <v>4945</v>
      </c>
      <c r="C1301" s="2" t="s">
        <v>409</v>
      </c>
      <c r="D1301" s="2" t="s">
        <v>8</v>
      </c>
      <c r="E1301" s="2" t="s">
        <v>2</v>
      </c>
      <c r="F1301" s="2" t="s">
        <v>3</v>
      </c>
      <c r="G1301" s="4">
        <v>44576</v>
      </c>
      <c r="H1301" s="2" t="s">
        <v>251</v>
      </c>
    </row>
    <row r="1302" ht="21" spans="1:8">
      <c r="A1302" s="1">
        <v>2741</v>
      </c>
      <c r="B1302" s="2" t="s">
        <v>4946</v>
      </c>
      <c r="C1302" s="2" t="s">
        <v>409</v>
      </c>
      <c r="D1302" s="2" t="s">
        <v>8</v>
      </c>
      <c r="E1302" s="2" t="s">
        <v>2</v>
      </c>
      <c r="F1302" s="2" t="s">
        <v>3</v>
      </c>
      <c r="G1302" s="4">
        <v>44576</v>
      </c>
      <c r="H1302" s="2" t="s">
        <v>48</v>
      </c>
    </row>
    <row r="1303" ht="21" spans="1:8">
      <c r="A1303" s="1">
        <v>2744</v>
      </c>
      <c r="B1303" s="2" t="s">
        <v>4947</v>
      </c>
      <c r="C1303" s="2" t="s">
        <v>409</v>
      </c>
      <c r="D1303" s="2" t="s">
        <v>164</v>
      </c>
      <c r="E1303" s="2" t="s">
        <v>2</v>
      </c>
      <c r="F1303" s="2" t="s">
        <v>3</v>
      </c>
      <c r="G1303" s="4">
        <v>44576</v>
      </c>
      <c r="H1303" s="2" t="s">
        <v>4195</v>
      </c>
    </row>
    <row r="1304" ht="21" spans="1:8">
      <c r="A1304" s="1">
        <v>2747</v>
      </c>
      <c r="B1304" s="2" t="s">
        <v>833</v>
      </c>
      <c r="C1304" s="2" t="s">
        <v>409</v>
      </c>
      <c r="D1304" s="2" t="s">
        <v>164</v>
      </c>
      <c r="E1304" s="2" t="s">
        <v>2</v>
      </c>
      <c r="F1304" s="2" t="s">
        <v>3</v>
      </c>
      <c r="G1304" s="4">
        <v>44576</v>
      </c>
      <c r="H1304" s="2" t="s">
        <v>526</v>
      </c>
    </row>
    <row r="1305" ht="21" spans="1:8">
      <c r="A1305" s="1">
        <v>2750</v>
      </c>
      <c r="B1305" s="2" t="s">
        <v>4948</v>
      </c>
      <c r="C1305" s="2" t="s">
        <v>409</v>
      </c>
      <c r="D1305" s="2" t="s">
        <v>228</v>
      </c>
      <c r="E1305" s="2" t="s">
        <v>2</v>
      </c>
      <c r="F1305" s="2" t="s">
        <v>138</v>
      </c>
      <c r="G1305" s="4">
        <v>44578</v>
      </c>
      <c r="H1305" s="2" t="s">
        <v>13</v>
      </c>
    </row>
    <row r="1306" ht="21" spans="1:8">
      <c r="A1306" s="1">
        <v>2752</v>
      </c>
      <c r="B1306" s="2" t="s">
        <v>4940</v>
      </c>
      <c r="C1306" s="2" t="s">
        <v>409</v>
      </c>
      <c r="D1306" s="2" t="s">
        <v>192</v>
      </c>
      <c r="E1306" s="2"/>
      <c r="F1306" s="2" t="s">
        <v>3</v>
      </c>
      <c r="G1306" s="4">
        <v>44578</v>
      </c>
      <c r="H1306" s="2" t="s">
        <v>13</v>
      </c>
    </row>
    <row r="1307" ht="21" spans="1:8">
      <c r="A1307" s="1">
        <v>2754</v>
      </c>
      <c r="B1307" s="2" t="s">
        <v>4501</v>
      </c>
      <c r="C1307" s="2" t="s">
        <v>409</v>
      </c>
      <c r="D1307" s="2" t="s">
        <v>228</v>
      </c>
      <c r="E1307" s="2" t="s">
        <v>2</v>
      </c>
      <c r="F1307" s="2" t="s">
        <v>3</v>
      </c>
      <c r="G1307" s="4">
        <v>44578</v>
      </c>
      <c r="H1307" s="2" t="s">
        <v>4</v>
      </c>
    </row>
    <row r="1308" ht="21" spans="1:8">
      <c r="A1308" s="1">
        <v>2756</v>
      </c>
      <c r="B1308" s="2" t="s">
        <v>4949</v>
      </c>
      <c r="C1308" s="2" t="s">
        <v>409</v>
      </c>
      <c r="D1308" s="2" t="s">
        <v>228</v>
      </c>
      <c r="E1308" s="2" t="s">
        <v>2</v>
      </c>
      <c r="F1308" s="2" t="s">
        <v>3</v>
      </c>
      <c r="G1308" s="4">
        <v>44578</v>
      </c>
      <c r="H1308" s="2" t="s">
        <v>4950</v>
      </c>
    </row>
    <row r="1309" ht="21" spans="1:8">
      <c r="A1309" s="1">
        <v>2757</v>
      </c>
      <c r="B1309" s="2" t="s">
        <v>4951</v>
      </c>
      <c r="C1309" s="2" t="s">
        <v>409</v>
      </c>
      <c r="D1309" s="2" t="s">
        <v>194</v>
      </c>
      <c r="E1309" s="2" t="s">
        <v>2</v>
      </c>
      <c r="F1309" s="2" t="s">
        <v>3</v>
      </c>
      <c r="G1309" s="4">
        <v>44578</v>
      </c>
      <c r="H1309" s="2" t="s">
        <v>165</v>
      </c>
    </row>
    <row r="1310" ht="21" spans="1:8">
      <c r="A1310" s="1">
        <v>2760</v>
      </c>
      <c r="B1310" s="2" t="s">
        <v>1238</v>
      </c>
      <c r="C1310" s="2" t="s">
        <v>409</v>
      </c>
      <c r="D1310" s="2" t="s">
        <v>25</v>
      </c>
      <c r="E1310" s="2" t="s">
        <v>2</v>
      </c>
      <c r="F1310" s="2" t="s">
        <v>3</v>
      </c>
      <c r="G1310" s="4">
        <v>44578</v>
      </c>
      <c r="H1310" s="2" t="s">
        <v>526</v>
      </c>
    </row>
    <row r="1311" ht="21" spans="1:8">
      <c r="A1311" s="1">
        <v>2761</v>
      </c>
      <c r="B1311" s="2" t="s">
        <v>4952</v>
      </c>
      <c r="C1311" s="2" t="s">
        <v>409</v>
      </c>
      <c r="D1311" s="2" t="s">
        <v>214</v>
      </c>
      <c r="E1311" s="2" t="s">
        <v>2</v>
      </c>
      <c r="F1311" s="2" t="s">
        <v>3</v>
      </c>
      <c r="G1311" s="4">
        <v>44578</v>
      </c>
      <c r="H1311" s="2" t="s">
        <v>236</v>
      </c>
    </row>
    <row r="1312" ht="21" spans="1:8">
      <c r="A1312" s="1">
        <v>2762</v>
      </c>
      <c r="B1312" s="2" t="s">
        <v>589</v>
      </c>
      <c r="C1312" s="2" t="s">
        <v>409</v>
      </c>
      <c r="D1312" s="2" t="s">
        <v>12</v>
      </c>
      <c r="E1312" s="2" t="s">
        <v>2</v>
      </c>
      <c r="F1312" s="2" t="s">
        <v>3</v>
      </c>
      <c r="G1312" s="4">
        <v>44578</v>
      </c>
      <c r="H1312" s="2" t="s">
        <v>491</v>
      </c>
    </row>
    <row r="1313" ht="21" spans="1:8">
      <c r="A1313" s="1">
        <v>2763</v>
      </c>
      <c r="B1313" s="2" t="s">
        <v>4953</v>
      </c>
      <c r="C1313" s="2" t="s">
        <v>409</v>
      </c>
      <c r="D1313" s="2" t="s">
        <v>214</v>
      </c>
      <c r="E1313" s="2" t="s">
        <v>2</v>
      </c>
      <c r="F1313" s="2" t="s">
        <v>3</v>
      </c>
      <c r="G1313" s="4">
        <v>44578</v>
      </c>
      <c r="H1313" s="2" t="s">
        <v>48</v>
      </c>
    </row>
    <row r="1314" ht="21" spans="1:8">
      <c r="A1314" s="1">
        <v>2764</v>
      </c>
      <c r="B1314" s="2" t="s">
        <v>4954</v>
      </c>
      <c r="C1314" s="2" t="s">
        <v>409</v>
      </c>
      <c r="D1314" s="2" t="s">
        <v>194</v>
      </c>
      <c r="E1314" s="2" t="s">
        <v>2</v>
      </c>
      <c r="F1314" s="2" t="s">
        <v>3</v>
      </c>
      <c r="G1314" s="4">
        <v>44578</v>
      </c>
      <c r="H1314" s="2" t="s">
        <v>329</v>
      </c>
    </row>
    <row r="1315" ht="21" spans="1:8">
      <c r="A1315" s="1">
        <v>2765</v>
      </c>
      <c r="B1315" s="2" t="s">
        <v>4955</v>
      </c>
      <c r="C1315" s="2" t="s">
        <v>409</v>
      </c>
      <c r="D1315" s="2" t="s">
        <v>183</v>
      </c>
      <c r="E1315" s="2" t="s">
        <v>2</v>
      </c>
      <c r="F1315" s="2" t="s">
        <v>3</v>
      </c>
      <c r="G1315" s="4">
        <v>44578</v>
      </c>
      <c r="H1315" s="2" t="s">
        <v>197</v>
      </c>
    </row>
    <row r="1316" ht="21" spans="1:8">
      <c r="A1316" s="1">
        <v>2766</v>
      </c>
      <c r="B1316" s="2" t="s">
        <v>4956</v>
      </c>
      <c r="C1316" s="2" t="s">
        <v>409</v>
      </c>
      <c r="D1316" s="2" t="s">
        <v>194</v>
      </c>
      <c r="E1316" s="2" t="s">
        <v>2</v>
      </c>
      <c r="F1316" s="2" t="s">
        <v>138</v>
      </c>
      <c r="G1316" s="4">
        <v>44578</v>
      </c>
      <c r="H1316" s="2" t="s">
        <v>4</v>
      </c>
    </row>
    <row r="1317" ht="21" spans="1:8">
      <c r="A1317" s="1">
        <v>2769</v>
      </c>
      <c r="B1317" s="2" t="s">
        <v>4957</v>
      </c>
      <c r="C1317" s="2" t="s">
        <v>409</v>
      </c>
      <c r="D1317" s="2" t="s">
        <v>34</v>
      </c>
      <c r="E1317" s="2"/>
      <c r="F1317" s="2" t="s">
        <v>3</v>
      </c>
      <c r="G1317" s="4">
        <v>44578</v>
      </c>
      <c r="H1317" s="2" t="s">
        <v>13</v>
      </c>
    </row>
    <row r="1318" ht="21" spans="1:8">
      <c r="A1318" s="1">
        <v>2770</v>
      </c>
      <c r="B1318" s="2" t="s">
        <v>4958</v>
      </c>
      <c r="C1318" s="2" t="s">
        <v>409</v>
      </c>
      <c r="D1318" s="2" t="s">
        <v>12</v>
      </c>
      <c r="E1318" s="2" t="s">
        <v>2</v>
      </c>
      <c r="F1318" s="2" t="s">
        <v>175</v>
      </c>
      <c r="G1318" s="4">
        <v>44578</v>
      </c>
      <c r="H1318" s="2" t="s">
        <v>537</v>
      </c>
    </row>
    <row r="1319" ht="21" spans="1:8">
      <c r="A1319" s="1">
        <v>2772</v>
      </c>
      <c r="B1319" s="2" t="s">
        <v>4959</v>
      </c>
      <c r="C1319" s="2" t="s">
        <v>409</v>
      </c>
      <c r="D1319" s="2" t="s">
        <v>73</v>
      </c>
      <c r="E1319" s="2" t="s">
        <v>2</v>
      </c>
      <c r="F1319" s="2" t="s">
        <v>175</v>
      </c>
      <c r="G1319" s="4">
        <v>44578</v>
      </c>
      <c r="H1319" s="2" t="s">
        <v>165</v>
      </c>
    </row>
    <row r="1320" ht="21" spans="1:8">
      <c r="A1320" s="1">
        <v>2773</v>
      </c>
      <c r="B1320" s="2" t="s">
        <v>4960</v>
      </c>
      <c r="C1320" s="2" t="s">
        <v>409</v>
      </c>
      <c r="D1320" s="2" t="s">
        <v>170</v>
      </c>
      <c r="E1320" s="2" t="s">
        <v>2</v>
      </c>
      <c r="F1320" s="2" t="s">
        <v>3</v>
      </c>
      <c r="G1320" s="4">
        <v>44578</v>
      </c>
      <c r="H1320" s="2" t="s">
        <v>4</v>
      </c>
    </row>
    <row r="1321" ht="21" spans="1:8">
      <c r="A1321" s="1">
        <v>2777</v>
      </c>
      <c r="B1321" s="2" t="s">
        <v>629</v>
      </c>
      <c r="C1321" s="2" t="s">
        <v>409</v>
      </c>
      <c r="D1321" s="2" t="s">
        <v>223</v>
      </c>
      <c r="E1321" s="2" t="s">
        <v>2</v>
      </c>
      <c r="F1321" s="2" t="s">
        <v>3</v>
      </c>
      <c r="G1321" s="4">
        <v>44578</v>
      </c>
      <c r="H1321" s="2" t="s">
        <v>4</v>
      </c>
    </row>
    <row r="1322" ht="21" spans="1:8">
      <c r="A1322" s="1">
        <v>2779</v>
      </c>
      <c r="B1322" s="2" t="s">
        <v>3559</v>
      </c>
      <c r="C1322" s="2" t="s">
        <v>409</v>
      </c>
      <c r="D1322" s="2" t="s">
        <v>73</v>
      </c>
      <c r="E1322" s="2" t="s">
        <v>2</v>
      </c>
      <c r="F1322" s="2" t="s">
        <v>3</v>
      </c>
      <c r="G1322" s="4">
        <v>44578</v>
      </c>
      <c r="H1322" s="2" t="s">
        <v>526</v>
      </c>
    </row>
    <row r="1323" ht="21" spans="1:8">
      <c r="A1323" s="1">
        <v>2781</v>
      </c>
      <c r="B1323" s="2" t="s">
        <v>4961</v>
      </c>
      <c r="C1323" s="2" t="s">
        <v>409</v>
      </c>
      <c r="D1323" s="2" t="s">
        <v>84</v>
      </c>
      <c r="E1323" s="2" t="s">
        <v>2</v>
      </c>
      <c r="F1323" s="2" t="s">
        <v>138</v>
      </c>
      <c r="G1323" s="4">
        <v>44579</v>
      </c>
      <c r="H1323" s="2" t="s">
        <v>4</v>
      </c>
    </row>
    <row r="1324" ht="21" spans="1:8">
      <c r="A1324" s="1">
        <v>2782</v>
      </c>
      <c r="B1324" s="2" t="s">
        <v>4956</v>
      </c>
      <c r="C1324" s="2" t="s">
        <v>409</v>
      </c>
      <c r="D1324" s="2" t="s">
        <v>1175</v>
      </c>
      <c r="E1324" s="2"/>
      <c r="F1324" s="2" t="s">
        <v>3</v>
      </c>
      <c r="G1324" s="4">
        <v>44579</v>
      </c>
      <c r="H1324" s="2" t="s">
        <v>13</v>
      </c>
    </row>
    <row r="1325" ht="21" spans="1:8">
      <c r="A1325" s="1">
        <v>2783</v>
      </c>
      <c r="B1325" s="2" t="s">
        <v>4962</v>
      </c>
      <c r="C1325" s="2" t="s">
        <v>409</v>
      </c>
      <c r="D1325" s="2" t="s">
        <v>194</v>
      </c>
      <c r="E1325" s="2" t="s">
        <v>2</v>
      </c>
      <c r="F1325" s="2" t="s">
        <v>175</v>
      </c>
      <c r="G1325" s="4">
        <v>44579</v>
      </c>
      <c r="H1325" s="2" t="s">
        <v>329</v>
      </c>
    </row>
    <row r="1326" ht="21" spans="1:8">
      <c r="A1326" s="1">
        <v>2785</v>
      </c>
      <c r="B1326" s="2" t="s">
        <v>4963</v>
      </c>
      <c r="C1326" s="2" t="s">
        <v>409</v>
      </c>
      <c r="D1326" s="2" t="s">
        <v>214</v>
      </c>
      <c r="E1326" s="2" t="s">
        <v>2</v>
      </c>
      <c r="F1326" s="2" t="s">
        <v>3</v>
      </c>
      <c r="G1326" s="4">
        <v>44579</v>
      </c>
      <c r="H1326" s="2" t="s">
        <v>248</v>
      </c>
    </row>
    <row r="1327" ht="21" spans="1:8">
      <c r="A1327" s="1">
        <v>2788</v>
      </c>
      <c r="B1327" s="2" t="s">
        <v>4964</v>
      </c>
      <c r="C1327" s="2" t="s">
        <v>409</v>
      </c>
      <c r="D1327" s="2" t="s">
        <v>183</v>
      </c>
      <c r="E1327" s="2" t="s">
        <v>2</v>
      </c>
      <c r="F1327" s="2" t="s">
        <v>3</v>
      </c>
      <c r="G1327" s="4">
        <v>44579</v>
      </c>
      <c r="H1327" s="2" t="s">
        <v>48</v>
      </c>
    </row>
    <row r="1328" ht="21" spans="1:8">
      <c r="A1328" s="1">
        <v>2791</v>
      </c>
      <c r="B1328" s="2" t="s">
        <v>4965</v>
      </c>
      <c r="C1328" s="2" t="s">
        <v>409</v>
      </c>
      <c r="D1328" s="2" t="s">
        <v>164</v>
      </c>
      <c r="E1328" s="2" t="s">
        <v>2</v>
      </c>
      <c r="F1328" s="2" t="s">
        <v>3</v>
      </c>
      <c r="G1328" s="4">
        <v>44579</v>
      </c>
      <c r="H1328" s="2" t="s">
        <v>4</v>
      </c>
    </row>
    <row r="1329" ht="21" spans="1:8">
      <c r="A1329" s="1">
        <v>2802</v>
      </c>
      <c r="B1329" s="2" t="s">
        <v>4966</v>
      </c>
      <c r="C1329" s="2" t="s">
        <v>409</v>
      </c>
      <c r="D1329" s="2" t="s">
        <v>164</v>
      </c>
      <c r="E1329" s="2" t="s">
        <v>2</v>
      </c>
      <c r="F1329" s="2" t="s">
        <v>3</v>
      </c>
      <c r="G1329" s="4">
        <v>44580</v>
      </c>
      <c r="H1329" s="2" t="s">
        <v>4</v>
      </c>
    </row>
    <row r="1330" ht="21" spans="1:8">
      <c r="A1330" s="1">
        <v>2807</v>
      </c>
      <c r="B1330" s="2" t="s">
        <v>4967</v>
      </c>
      <c r="C1330" s="2" t="s">
        <v>409</v>
      </c>
      <c r="D1330" s="2" t="s">
        <v>214</v>
      </c>
      <c r="E1330" s="2" t="s">
        <v>2</v>
      </c>
      <c r="F1330" s="2" t="s">
        <v>3</v>
      </c>
      <c r="G1330" s="4">
        <v>44581</v>
      </c>
      <c r="H1330" s="2" t="s">
        <v>215</v>
      </c>
    </row>
    <row r="1331" ht="21" spans="1:8">
      <c r="A1331" s="1">
        <v>2809</v>
      </c>
      <c r="B1331" s="2" t="s">
        <v>4968</v>
      </c>
      <c r="C1331" s="2" t="s">
        <v>409</v>
      </c>
      <c r="D1331" s="2" t="s">
        <v>228</v>
      </c>
      <c r="E1331" s="2" t="s">
        <v>2</v>
      </c>
      <c r="F1331" s="2" t="s">
        <v>3</v>
      </c>
      <c r="G1331" s="4">
        <v>44581</v>
      </c>
      <c r="H1331" s="2" t="s">
        <v>120</v>
      </c>
    </row>
    <row r="1332" ht="21" spans="1:8">
      <c r="A1332" s="1">
        <v>2814</v>
      </c>
      <c r="B1332" s="2" t="s">
        <v>3207</v>
      </c>
      <c r="C1332" s="2" t="s">
        <v>409</v>
      </c>
      <c r="D1332" s="2" t="s">
        <v>61</v>
      </c>
      <c r="E1332" s="2" t="s">
        <v>2</v>
      </c>
      <c r="F1332" s="2" t="s">
        <v>175</v>
      </c>
      <c r="G1332" s="4">
        <v>44581</v>
      </c>
      <c r="H1332" s="2" t="s">
        <v>229</v>
      </c>
    </row>
    <row r="1333" ht="21" spans="1:8">
      <c r="A1333" s="1">
        <v>2817</v>
      </c>
      <c r="B1333" s="2" t="s">
        <v>4969</v>
      </c>
      <c r="C1333" s="2" t="s">
        <v>409</v>
      </c>
      <c r="D1333" s="2" t="s">
        <v>214</v>
      </c>
      <c r="E1333" s="2" t="s">
        <v>2</v>
      </c>
      <c r="F1333" s="2" t="s">
        <v>3</v>
      </c>
      <c r="G1333" s="4">
        <v>44581</v>
      </c>
      <c r="H1333" s="2" t="s">
        <v>120</v>
      </c>
    </row>
    <row r="1334" ht="21" spans="1:8">
      <c r="A1334" s="1">
        <v>2818</v>
      </c>
      <c r="B1334" s="2" t="s">
        <v>4961</v>
      </c>
      <c r="C1334" s="2" t="s">
        <v>409</v>
      </c>
      <c r="D1334" s="2" t="s">
        <v>84</v>
      </c>
      <c r="E1334" s="2"/>
      <c r="F1334" s="2" t="s">
        <v>3</v>
      </c>
      <c r="G1334" s="4">
        <v>44582</v>
      </c>
      <c r="H1334" s="2" t="s">
        <v>13</v>
      </c>
    </row>
    <row r="1335" ht="21" spans="1:8">
      <c r="A1335" s="1">
        <v>2821</v>
      </c>
      <c r="B1335" s="2" t="s">
        <v>4970</v>
      </c>
      <c r="C1335" s="2" t="s">
        <v>409</v>
      </c>
      <c r="D1335" s="2" t="s">
        <v>164</v>
      </c>
      <c r="E1335" s="2" t="s">
        <v>2</v>
      </c>
      <c r="F1335" s="2" t="s">
        <v>3</v>
      </c>
      <c r="G1335" s="4">
        <v>44582</v>
      </c>
      <c r="H1335" s="2" t="s">
        <v>71</v>
      </c>
    </row>
    <row r="1336" ht="21" spans="1:8">
      <c r="A1336" s="1">
        <v>2822</v>
      </c>
      <c r="B1336" s="2" t="s">
        <v>4971</v>
      </c>
      <c r="C1336" s="2" t="s">
        <v>409</v>
      </c>
      <c r="D1336" s="2" t="s">
        <v>164</v>
      </c>
      <c r="E1336" s="2" t="s">
        <v>2</v>
      </c>
      <c r="F1336" s="2" t="s">
        <v>3</v>
      </c>
      <c r="G1336" s="4">
        <v>44582</v>
      </c>
      <c r="H1336" s="2" t="s">
        <v>4</v>
      </c>
    </row>
    <row r="1337" ht="21" spans="1:8">
      <c r="A1337" s="1">
        <v>2823</v>
      </c>
      <c r="B1337" s="2" t="s">
        <v>4972</v>
      </c>
      <c r="C1337" s="2" t="s">
        <v>409</v>
      </c>
      <c r="D1337" s="2" t="s">
        <v>164</v>
      </c>
      <c r="E1337" s="2" t="s">
        <v>2</v>
      </c>
      <c r="F1337" s="2" t="s">
        <v>3</v>
      </c>
      <c r="G1337" s="4">
        <v>44582</v>
      </c>
      <c r="H1337" s="2" t="s">
        <v>526</v>
      </c>
    </row>
    <row r="1338" ht="21" spans="1:8">
      <c r="A1338" s="1">
        <v>2824</v>
      </c>
      <c r="B1338" s="2" t="s">
        <v>4973</v>
      </c>
      <c r="C1338" s="2" t="s">
        <v>409</v>
      </c>
      <c r="D1338" s="2" t="s">
        <v>228</v>
      </c>
      <c r="E1338" s="2" t="s">
        <v>2</v>
      </c>
      <c r="F1338" s="2" t="s">
        <v>3</v>
      </c>
      <c r="G1338" s="4">
        <v>44582</v>
      </c>
      <c r="H1338" s="2" t="s">
        <v>4</v>
      </c>
    </row>
    <row r="1339" ht="21" spans="1:8">
      <c r="A1339" s="1">
        <v>2825</v>
      </c>
      <c r="B1339" s="2" t="s">
        <v>4974</v>
      </c>
      <c r="C1339" s="2" t="s">
        <v>409</v>
      </c>
      <c r="D1339" s="2" t="s">
        <v>194</v>
      </c>
      <c r="E1339" s="2" t="s">
        <v>2</v>
      </c>
      <c r="F1339" s="2" t="s">
        <v>3</v>
      </c>
      <c r="G1339" s="4">
        <v>44582</v>
      </c>
      <c r="H1339" s="2" t="s">
        <v>173</v>
      </c>
    </row>
    <row r="1340" ht="21" spans="1:8">
      <c r="A1340" s="1">
        <v>2827</v>
      </c>
      <c r="B1340" s="2" t="s">
        <v>4975</v>
      </c>
      <c r="C1340" s="2" t="s">
        <v>409</v>
      </c>
      <c r="D1340" s="2" t="s">
        <v>223</v>
      </c>
      <c r="E1340" s="2" t="s">
        <v>2</v>
      </c>
      <c r="F1340" s="2" t="s">
        <v>175</v>
      </c>
      <c r="G1340" s="4">
        <v>44582</v>
      </c>
      <c r="H1340" s="2" t="s">
        <v>48</v>
      </c>
    </row>
    <row r="1341" ht="21" spans="1:8">
      <c r="A1341" s="1">
        <v>2829</v>
      </c>
      <c r="B1341" s="2" t="s">
        <v>4976</v>
      </c>
      <c r="C1341" s="2" t="s">
        <v>409</v>
      </c>
      <c r="D1341" s="2" t="s">
        <v>170</v>
      </c>
      <c r="E1341" s="2" t="s">
        <v>2</v>
      </c>
      <c r="F1341" s="2" t="s">
        <v>3</v>
      </c>
      <c r="G1341" s="4">
        <v>44582</v>
      </c>
      <c r="H1341" s="2" t="s">
        <v>4215</v>
      </c>
    </row>
    <row r="1342" ht="21" spans="1:8">
      <c r="A1342" s="1">
        <v>2830</v>
      </c>
      <c r="B1342" s="2" t="s">
        <v>4977</v>
      </c>
      <c r="C1342" s="2" t="s">
        <v>409</v>
      </c>
      <c r="D1342" s="2" t="s">
        <v>194</v>
      </c>
      <c r="E1342" s="2" t="s">
        <v>2</v>
      </c>
      <c r="F1342" s="2" t="s">
        <v>3</v>
      </c>
      <c r="G1342" s="4">
        <v>44582</v>
      </c>
      <c r="H1342" s="2" t="s">
        <v>4041</v>
      </c>
    </row>
    <row r="1343" ht="21" spans="1:8">
      <c r="A1343" s="1">
        <v>2831</v>
      </c>
      <c r="B1343" s="2" t="s">
        <v>519</v>
      </c>
      <c r="C1343" s="2" t="s">
        <v>409</v>
      </c>
      <c r="D1343" s="2" t="s">
        <v>8</v>
      </c>
      <c r="E1343" s="2" t="s">
        <v>2</v>
      </c>
      <c r="F1343" s="2" t="s">
        <v>3</v>
      </c>
      <c r="G1343" s="4">
        <v>44582</v>
      </c>
      <c r="H1343" s="2" t="s">
        <v>251</v>
      </c>
    </row>
    <row r="1344" ht="21" spans="1:8">
      <c r="A1344" s="1">
        <v>2838</v>
      </c>
      <c r="B1344" s="2" t="s">
        <v>4975</v>
      </c>
      <c r="C1344" s="2" t="s">
        <v>409</v>
      </c>
      <c r="D1344" s="2" t="s">
        <v>223</v>
      </c>
      <c r="E1344" s="2"/>
      <c r="F1344" s="2" t="s">
        <v>3</v>
      </c>
      <c r="G1344" s="4">
        <v>44584</v>
      </c>
      <c r="H1344" s="2" t="s">
        <v>13</v>
      </c>
    </row>
    <row r="1345" ht="21" spans="1:8">
      <c r="A1345" s="1">
        <v>2839</v>
      </c>
      <c r="B1345" s="2" t="s">
        <v>4978</v>
      </c>
      <c r="C1345" s="2" t="s">
        <v>409</v>
      </c>
      <c r="D1345" s="2" t="s">
        <v>194</v>
      </c>
      <c r="E1345" s="2" t="s">
        <v>2</v>
      </c>
      <c r="F1345" s="2" t="s">
        <v>190</v>
      </c>
      <c r="G1345" s="4">
        <v>44584</v>
      </c>
      <c r="H1345" s="2" t="s">
        <v>4215</v>
      </c>
    </row>
    <row r="1346" ht="21" spans="1:8">
      <c r="A1346" s="1">
        <v>2840</v>
      </c>
      <c r="B1346" s="2" t="s">
        <v>4979</v>
      </c>
      <c r="C1346" s="2" t="s">
        <v>409</v>
      </c>
      <c r="D1346" s="2" t="s">
        <v>228</v>
      </c>
      <c r="E1346" s="2" t="s">
        <v>2</v>
      </c>
      <c r="F1346" s="2" t="s">
        <v>190</v>
      </c>
      <c r="G1346" s="4">
        <v>44584</v>
      </c>
      <c r="H1346" s="2" t="s">
        <v>537</v>
      </c>
    </row>
    <row r="1347" ht="21" spans="1:8">
      <c r="A1347" s="1">
        <v>2844</v>
      </c>
      <c r="B1347" s="2" t="s">
        <v>4980</v>
      </c>
      <c r="C1347" s="2" t="s">
        <v>409</v>
      </c>
      <c r="D1347" s="2" t="s">
        <v>164</v>
      </c>
      <c r="E1347" s="2" t="s">
        <v>2</v>
      </c>
      <c r="F1347" s="2" t="s">
        <v>3</v>
      </c>
      <c r="G1347" s="4">
        <v>44584</v>
      </c>
      <c r="H1347" s="2" t="s">
        <v>4215</v>
      </c>
    </row>
    <row r="1348" ht="21" spans="1:8">
      <c r="A1348" s="1">
        <v>2846</v>
      </c>
      <c r="B1348" s="2" t="s">
        <v>4981</v>
      </c>
      <c r="C1348" s="2" t="s">
        <v>409</v>
      </c>
      <c r="D1348" s="2" t="s">
        <v>41</v>
      </c>
      <c r="E1348" s="2" t="s">
        <v>2</v>
      </c>
      <c r="F1348" s="2" t="s">
        <v>3</v>
      </c>
      <c r="G1348" s="4">
        <v>44584</v>
      </c>
      <c r="H1348" s="2" t="s">
        <v>158</v>
      </c>
    </row>
    <row r="1349" ht="21" spans="1:8">
      <c r="A1349" s="1">
        <v>2849</v>
      </c>
      <c r="B1349" s="2" t="s">
        <v>4982</v>
      </c>
      <c r="C1349" s="2" t="s">
        <v>409</v>
      </c>
      <c r="D1349" s="2" t="s">
        <v>164</v>
      </c>
      <c r="E1349" s="2" t="s">
        <v>2</v>
      </c>
      <c r="F1349" s="2" t="s">
        <v>3</v>
      </c>
      <c r="G1349" s="4">
        <v>44584</v>
      </c>
      <c r="H1349" s="2" t="s">
        <v>526</v>
      </c>
    </row>
    <row r="1350" ht="21" spans="1:8">
      <c r="A1350" s="1">
        <v>2850</v>
      </c>
      <c r="B1350" s="2" t="s">
        <v>1630</v>
      </c>
      <c r="C1350" s="2" t="s">
        <v>409</v>
      </c>
      <c r="D1350" s="2" t="s">
        <v>228</v>
      </c>
      <c r="E1350" s="2" t="s">
        <v>2</v>
      </c>
      <c r="F1350" s="2" t="s">
        <v>3</v>
      </c>
      <c r="G1350" s="4">
        <v>44584</v>
      </c>
      <c r="H1350" s="2" t="s">
        <v>13</v>
      </c>
    </row>
    <row r="1351" ht="21" spans="1:8">
      <c r="A1351" s="1">
        <v>2853</v>
      </c>
      <c r="B1351" s="2" t="s">
        <v>4983</v>
      </c>
      <c r="C1351" s="2" t="s">
        <v>409</v>
      </c>
      <c r="D1351" s="2" t="s">
        <v>170</v>
      </c>
      <c r="E1351" s="2" t="s">
        <v>2</v>
      </c>
      <c r="F1351" s="2" t="s">
        <v>3</v>
      </c>
      <c r="G1351" s="4">
        <v>44584</v>
      </c>
      <c r="H1351" s="2" t="s">
        <v>114</v>
      </c>
    </row>
    <row r="1352" ht="21" spans="1:8">
      <c r="A1352" s="1">
        <v>2855</v>
      </c>
      <c r="B1352" s="2" t="s">
        <v>4984</v>
      </c>
      <c r="C1352" s="2" t="s">
        <v>409</v>
      </c>
      <c r="D1352" s="2" t="s">
        <v>228</v>
      </c>
      <c r="E1352" s="2" t="s">
        <v>2</v>
      </c>
      <c r="F1352" s="2" t="s">
        <v>3</v>
      </c>
      <c r="G1352" s="4">
        <v>44584</v>
      </c>
      <c r="H1352" s="2" t="s">
        <v>526</v>
      </c>
    </row>
    <row r="1353" ht="21" spans="1:8">
      <c r="A1353" s="1">
        <v>2861</v>
      </c>
      <c r="B1353" s="2" t="s">
        <v>4985</v>
      </c>
      <c r="C1353" s="2" t="s">
        <v>409</v>
      </c>
      <c r="D1353" s="2" t="s">
        <v>194</v>
      </c>
      <c r="E1353" s="2" t="s">
        <v>2</v>
      </c>
      <c r="F1353" s="2" t="s">
        <v>3</v>
      </c>
      <c r="G1353" s="4">
        <v>44584</v>
      </c>
      <c r="H1353" s="2" t="s">
        <v>4</v>
      </c>
    </row>
    <row r="1354" ht="21" spans="1:8">
      <c r="A1354" s="1">
        <v>2864</v>
      </c>
      <c r="B1354" s="2" t="s">
        <v>3446</v>
      </c>
      <c r="C1354" s="2" t="s">
        <v>409</v>
      </c>
      <c r="D1354" s="2" t="s">
        <v>194</v>
      </c>
      <c r="E1354" s="2" t="s">
        <v>2</v>
      </c>
      <c r="F1354" s="2" t="s">
        <v>3</v>
      </c>
      <c r="G1354" s="4">
        <v>44584</v>
      </c>
      <c r="H1354" s="2" t="s">
        <v>13</v>
      </c>
    </row>
    <row r="1355" ht="21" spans="1:8">
      <c r="A1355" s="1">
        <v>2865</v>
      </c>
      <c r="B1355" s="2" t="s">
        <v>4986</v>
      </c>
      <c r="C1355" s="2" t="s">
        <v>409</v>
      </c>
      <c r="D1355" s="2" t="s">
        <v>8</v>
      </c>
      <c r="E1355" s="2" t="s">
        <v>2</v>
      </c>
      <c r="F1355" s="2" t="s">
        <v>190</v>
      </c>
      <c r="G1355" s="4">
        <v>44586</v>
      </c>
      <c r="H1355" s="2" t="s">
        <v>248</v>
      </c>
    </row>
    <row r="1356" ht="21" spans="1:8">
      <c r="A1356" s="1">
        <v>2870</v>
      </c>
      <c r="B1356" s="2" t="s">
        <v>4987</v>
      </c>
      <c r="C1356" s="2" t="s">
        <v>409</v>
      </c>
      <c r="D1356" s="2" t="s">
        <v>183</v>
      </c>
      <c r="E1356" s="2" t="s">
        <v>2</v>
      </c>
      <c r="F1356" s="2" t="s">
        <v>3</v>
      </c>
      <c r="G1356" s="4">
        <v>44585</v>
      </c>
      <c r="H1356" s="2" t="s">
        <v>236</v>
      </c>
    </row>
    <row r="1357" ht="21" spans="1:8">
      <c r="A1357" s="1">
        <v>2871</v>
      </c>
      <c r="B1357" s="2" t="s">
        <v>2966</v>
      </c>
      <c r="C1357" s="2" t="s">
        <v>409</v>
      </c>
      <c r="D1357" s="2" t="s">
        <v>177</v>
      </c>
      <c r="E1357" s="2" t="s">
        <v>2</v>
      </c>
      <c r="F1357" s="2" t="s">
        <v>3</v>
      </c>
      <c r="G1357" s="4">
        <v>44585</v>
      </c>
      <c r="H1357" s="2" t="s">
        <v>197</v>
      </c>
    </row>
    <row r="1358" ht="21" spans="1:8">
      <c r="A1358" s="1">
        <v>2873</v>
      </c>
      <c r="B1358" s="2" t="s">
        <v>4988</v>
      </c>
      <c r="C1358" s="2" t="s">
        <v>409</v>
      </c>
      <c r="D1358" s="2" t="s">
        <v>228</v>
      </c>
      <c r="E1358" s="2" t="s">
        <v>2</v>
      </c>
      <c r="F1358" s="2" t="s">
        <v>3</v>
      </c>
      <c r="G1358" s="4">
        <v>44585</v>
      </c>
      <c r="H1358" s="2" t="s">
        <v>1985</v>
      </c>
    </row>
    <row r="1359" ht="21" spans="1:8">
      <c r="A1359" s="1">
        <v>2874</v>
      </c>
      <c r="B1359" s="2" t="s">
        <v>4989</v>
      </c>
      <c r="C1359" s="2" t="s">
        <v>409</v>
      </c>
      <c r="D1359" s="2" t="s">
        <v>223</v>
      </c>
      <c r="E1359" s="2" t="s">
        <v>2</v>
      </c>
      <c r="F1359" s="2" t="s">
        <v>3</v>
      </c>
      <c r="G1359" s="4">
        <v>44585</v>
      </c>
      <c r="H1359" s="2" t="s">
        <v>4</v>
      </c>
    </row>
    <row r="1360" ht="21" spans="1:8">
      <c r="A1360" s="1">
        <v>2876</v>
      </c>
      <c r="B1360" s="2" t="s">
        <v>4990</v>
      </c>
      <c r="C1360" s="2" t="s">
        <v>409</v>
      </c>
      <c r="D1360" s="2" t="s">
        <v>170</v>
      </c>
      <c r="E1360" s="2" t="s">
        <v>2</v>
      </c>
      <c r="F1360" s="2" t="s">
        <v>3</v>
      </c>
      <c r="G1360" s="4">
        <v>44585</v>
      </c>
      <c r="H1360" s="2" t="s">
        <v>4215</v>
      </c>
    </row>
    <row r="1361" ht="21" spans="1:8">
      <c r="A1361" s="1">
        <v>2877</v>
      </c>
      <c r="B1361" s="2" t="s">
        <v>4991</v>
      </c>
      <c r="C1361" s="2" t="s">
        <v>409</v>
      </c>
      <c r="D1361" s="2" t="s">
        <v>194</v>
      </c>
      <c r="E1361" s="2" t="s">
        <v>2</v>
      </c>
      <c r="F1361" s="2" t="s">
        <v>3</v>
      </c>
      <c r="G1361" s="4">
        <v>44585</v>
      </c>
      <c r="H1361" s="2" t="s">
        <v>4</v>
      </c>
    </row>
    <row r="1362" ht="21" spans="1:8">
      <c r="A1362" s="1">
        <v>2879</v>
      </c>
      <c r="B1362" s="2" t="s">
        <v>4992</v>
      </c>
      <c r="C1362" s="2" t="s">
        <v>409</v>
      </c>
      <c r="D1362" s="2" t="s">
        <v>170</v>
      </c>
      <c r="E1362" s="2" t="s">
        <v>2</v>
      </c>
      <c r="F1362" s="2" t="s">
        <v>3</v>
      </c>
      <c r="G1362" s="4">
        <v>44585</v>
      </c>
      <c r="H1362" s="2" t="s">
        <v>1123</v>
      </c>
    </row>
    <row r="1363" ht="21" spans="1:8">
      <c r="A1363" s="1">
        <v>2881</v>
      </c>
      <c r="B1363" s="2" t="s">
        <v>4993</v>
      </c>
      <c r="C1363" s="2" t="s">
        <v>409</v>
      </c>
      <c r="D1363" s="2" t="s">
        <v>186</v>
      </c>
      <c r="E1363" s="2" t="s">
        <v>2</v>
      </c>
      <c r="F1363" s="2" t="s">
        <v>3</v>
      </c>
      <c r="G1363" s="4">
        <v>44585</v>
      </c>
      <c r="H1363" s="2" t="s">
        <v>13</v>
      </c>
    </row>
    <row r="1364" ht="21" spans="1:8">
      <c r="A1364" s="1">
        <v>2886</v>
      </c>
      <c r="B1364" s="2" t="s">
        <v>4994</v>
      </c>
      <c r="C1364" s="2" t="s">
        <v>409</v>
      </c>
      <c r="D1364" s="2" t="s">
        <v>223</v>
      </c>
      <c r="E1364" s="2" t="s">
        <v>2</v>
      </c>
      <c r="F1364" s="2" t="s">
        <v>138</v>
      </c>
      <c r="G1364" s="4">
        <v>44585</v>
      </c>
      <c r="H1364" s="2" t="s">
        <v>13</v>
      </c>
    </row>
    <row r="1365" ht="21" spans="1:8">
      <c r="A1365" s="1">
        <v>2888</v>
      </c>
      <c r="B1365" s="2" t="s">
        <v>4995</v>
      </c>
      <c r="C1365" s="2" t="s">
        <v>409</v>
      </c>
      <c r="D1365" s="2" t="s">
        <v>350</v>
      </c>
      <c r="E1365" s="2" t="s">
        <v>2</v>
      </c>
      <c r="F1365" s="2" t="s">
        <v>3</v>
      </c>
      <c r="G1365" s="4">
        <v>44586</v>
      </c>
      <c r="H1365" s="2" t="s">
        <v>4747</v>
      </c>
    </row>
    <row r="1366" ht="21" spans="1:8">
      <c r="A1366" s="1">
        <v>2889</v>
      </c>
      <c r="B1366" s="2" t="s">
        <v>4996</v>
      </c>
      <c r="C1366" s="2" t="s">
        <v>409</v>
      </c>
      <c r="D1366" s="2" t="s">
        <v>228</v>
      </c>
      <c r="E1366" s="2" t="s">
        <v>2</v>
      </c>
      <c r="F1366" s="2" t="s">
        <v>3</v>
      </c>
      <c r="G1366" s="4">
        <v>44586</v>
      </c>
      <c r="H1366" s="2" t="s">
        <v>537</v>
      </c>
    </row>
    <row r="1367" ht="21" spans="1:8">
      <c r="A1367" s="1">
        <v>2892</v>
      </c>
      <c r="B1367" s="2" t="s">
        <v>4997</v>
      </c>
      <c r="C1367" s="2" t="s">
        <v>409</v>
      </c>
      <c r="D1367" s="2" t="s">
        <v>61</v>
      </c>
      <c r="E1367" s="2" t="s">
        <v>2</v>
      </c>
      <c r="F1367" s="2" t="s">
        <v>138</v>
      </c>
      <c r="G1367" s="4">
        <v>44586</v>
      </c>
      <c r="H1367" s="2" t="s">
        <v>537</v>
      </c>
    </row>
    <row r="1368" ht="21" spans="1:8">
      <c r="A1368" s="1">
        <v>2893</v>
      </c>
      <c r="B1368" s="2" t="s">
        <v>4998</v>
      </c>
      <c r="C1368" s="2" t="s">
        <v>409</v>
      </c>
      <c r="D1368" s="2" t="s">
        <v>194</v>
      </c>
      <c r="E1368" s="2" t="s">
        <v>2</v>
      </c>
      <c r="F1368" s="2" t="s">
        <v>3</v>
      </c>
      <c r="G1368" s="4">
        <v>44586</v>
      </c>
      <c r="H1368" s="2" t="s">
        <v>4215</v>
      </c>
    </row>
    <row r="1369" ht="21" spans="1:8">
      <c r="A1369" s="1">
        <v>2894</v>
      </c>
      <c r="B1369" s="2" t="s">
        <v>1653</v>
      </c>
      <c r="C1369" s="2" t="s">
        <v>409</v>
      </c>
      <c r="D1369" s="2" t="s">
        <v>194</v>
      </c>
      <c r="E1369" s="2" t="s">
        <v>2</v>
      </c>
      <c r="F1369" s="2" t="s">
        <v>3</v>
      </c>
      <c r="G1369" s="4">
        <v>44587</v>
      </c>
      <c r="H1369" s="2" t="s">
        <v>4</v>
      </c>
    </row>
    <row r="1370" ht="21" spans="1:8">
      <c r="A1370" s="1">
        <v>2895</v>
      </c>
      <c r="B1370" s="2" t="s">
        <v>4999</v>
      </c>
      <c r="C1370" s="2" t="s">
        <v>409</v>
      </c>
      <c r="D1370" s="2" t="s">
        <v>194</v>
      </c>
      <c r="E1370" s="2" t="s">
        <v>2</v>
      </c>
      <c r="F1370" s="2" t="s">
        <v>3</v>
      </c>
      <c r="G1370" s="4">
        <v>44587</v>
      </c>
      <c r="H1370" s="2" t="s">
        <v>13</v>
      </c>
    </row>
    <row r="1371" ht="21" spans="1:8">
      <c r="A1371" s="1">
        <v>2898</v>
      </c>
      <c r="B1371" s="2" t="s">
        <v>5000</v>
      </c>
      <c r="C1371" s="2" t="s">
        <v>409</v>
      </c>
      <c r="D1371" s="2" t="s">
        <v>12</v>
      </c>
      <c r="E1371" s="2" t="s">
        <v>2</v>
      </c>
      <c r="F1371" s="2" t="s">
        <v>3</v>
      </c>
      <c r="G1371" s="4">
        <v>44587</v>
      </c>
      <c r="H1371" s="2" t="s">
        <v>158</v>
      </c>
    </row>
    <row r="1372" ht="21" spans="1:8">
      <c r="A1372" s="1">
        <v>2900</v>
      </c>
      <c r="B1372" s="2" t="s">
        <v>5001</v>
      </c>
      <c r="C1372" s="2" t="s">
        <v>409</v>
      </c>
      <c r="D1372" s="2" t="s">
        <v>183</v>
      </c>
      <c r="E1372" s="2" t="s">
        <v>2</v>
      </c>
      <c r="F1372" s="2" t="s">
        <v>3</v>
      </c>
      <c r="G1372" s="4">
        <v>44587</v>
      </c>
      <c r="H1372" s="2" t="s">
        <v>48</v>
      </c>
    </row>
    <row r="1373" ht="21" spans="1:8">
      <c r="A1373" s="1">
        <v>2903</v>
      </c>
      <c r="B1373" s="2" t="s">
        <v>4849</v>
      </c>
      <c r="C1373" s="2" t="s">
        <v>409</v>
      </c>
      <c r="D1373" s="2" t="s">
        <v>12</v>
      </c>
      <c r="E1373" s="2" t="s">
        <v>2</v>
      </c>
      <c r="F1373" s="2" t="s">
        <v>138</v>
      </c>
      <c r="G1373" s="4">
        <v>44587</v>
      </c>
      <c r="H1373" s="2" t="s">
        <v>3265</v>
      </c>
    </row>
    <row r="1374" ht="21" spans="1:8">
      <c r="A1374" s="1">
        <v>2909</v>
      </c>
      <c r="B1374" s="2" t="s">
        <v>5002</v>
      </c>
      <c r="C1374" s="2" t="s">
        <v>409</v>
      </c>
      <c r="D1374" s="2" t="s">
        <v>214</v>
      </c>
      <c r="E1374" s="2" t="s">
        <v>2</v>
      </c>
      <c r="F1374" s="2" t="s">
        <v>3</v>
      </c>
      <c r="G1374" s="4">
        <v>44588</v>
      </c>
      <c r="H1374" s="2" t="s">
        <v>48</v>
      </c>
    </row>
    <row r="1375" ht="21" spans="1:8">
      <c r="A1375" s="1">
        <v>2914</v>
      </c>
      <c r="B1375" s="2" t="s">
        <v>5003</v>
      </c>
      <c r="C1375" s="2" t="s">
        <v>409</v>
      </c>
      <c r="D1375" s="2" t="s">
        <v>164</v>
      </c>
      <c r="E1375" s="2" t="s">
        <v>2</v>
      </c>
      <c r="F1375" s="2" t="s">
        <v>3</v>
      </c>
      <c r="G1375" s="4">
        <v>44588</v>
      </c>
      <c r="H1375" s="2" t="s">
        <v>48</v>
      </c>
    </row>
    <row r="1376" ht="21" spans="1:8">
      <c r="A1376" s="1">
        <v>2915</v>
      </c>
      <c r="B1376" s="2" t="s">
        <v>5004</v>
      </c>
      <c r="C1376" s="2" t="s">
        <v>409</v>
      </c>
      <c r="D1376" s="2" t="s">
        <v>84</v>
      </c>
      <c r="E1376" s="2" t="s">
        <v>2</v>
      </c>
      <c r="F1376" s="2" t="s">
        <v>46</v>
      </c>
      <c r="G1376" s="4">
        <v>44588</v>
      </c>
      <c r="H1376" s="2" t="s">
        <v>143</v>
      </c>
    </row>
    <row r="1377" ht="21" spans="1:8">
      <c r="A1377" s="1">
        <v>2925</v>
      </c>
      <c r="B1377" s="2" t="s">
        <v>5005</v>
      </c>
      <c r="C1377" s="2" t="s">
        <v>409</v>
      </c>
      <c r="D1377" s="2" t="s">
        <v>170</v>
      </c>
      <c r="E1377" s="2" t="s">
        <v>2</v>
      </c>
      <c r="F1377" s="2" t="s">
        <v>3</v>
      </c>
      <c r="G1377" s="4">
        <v>44589</v>
      </c>
      <c r="H1377" s="2" t="s">
        <v>152</v>
      </c>
    </row>
    <row r="1378" ht="21" spans="1:8">
      <c r="A1378" s="1">
        <v>2926</v>
      </c>
      <c r="B1378" s="2" t="s">
        <v>5006</v>
      </c>
      <c r="C1378" s="2" t="s">
        <v>409</v>
      </c>
      <c r="D1378" s="2" t="s">
        <v>73</v>
      </c>
      <c r="E1378" s="2" t="s">
        <v>2</v>
      </c>
      <c r="F1378" s="2" t="s">
        <v>138</v>
      </c>
      <c r="G1378" s="4">
        <v>44589</v>
      </c>
      <c r="H1378" s="2" t="s">
        <v>1412</v>
      </c>
    </row>
    <row r="1379" ht="21" spans="1:8">
      <c r="A1379" s="1">
        <v>2931</v>
      </c>
      <c r="B1379" s="2" t="s">
        <v>5007</v>
      </c>
      <c r="C1379" s="2" t="s">
        <v>409</v>
      </c>
      <c r="D1379" s="2" t="s">
        <v>12</v>
      </c>
      <c r="E1379" s="2" t="s">
        <v>2</v>
      </c>
      <c r="F1379" s="2" t="s">
        <v>46</v>
      </c>
      <c r="G1379" s="4">
        <v>44590</v>
      </c>
      <c r="H1379" s="2" t="s">
        <v>158</v>
      </c>
    </row>
    <row r="1380" ht="21" spans="1:8">
      <c r="A1380" s="1">
        <v>2932</v>
      </c>
      <c r="B1380" s="2" t="s">
        <v>4946</v>
      </c>
      <c r="C1380" s="2" t="s">
        <v>409</v>
      </c>
      <c r="D1380" s="2" t="s">
        <v>8</v>
      </c>
      <c r="E1380" s="2" t="s">
        <v>2</v>
      </c>
      <c r="F1380" s="2" t="s">
        <v>3</v>
      </c>
      <c r="G1380" s="4">
        <v>44590</v>
      </c>
      <c r="H1380" s="2" t="s">
        <v>4151</v>
      </c>
    </row>
    <row r="1381" ht="21" spans="1:8">
      <c r="A1381" s="1">
        <v>2933</v>
      </c>
      <c r="B1381" s="2" t="s">
        <v>5008</v>
      </c>
      <c r="C1381" s="2" t="s">
        <v>409</v>
      </c>
      <c r="D1381" s="2" t="s">
        <v>61</v>
      </c>
      <c r="E1381" s="2" t="s">
        <v>2</v>
      </c>
      <c r="F1381" s="2" t="s">
        <v>3</v>
      </c>
      <c r="G1381" s="4">
        <v>44590</v>
      </c>
      <c r="H1381" s="2" t="s">
        <v>4</v>
      </c>
    </row>
    <row r="1382" ht="21" spans="1:8">
      <c r="A1382" s="1">
        <v>2936</v>
      </c>
      <c r="B1382" s="2" t="s">
        <v>5009</v>
      </c>
      <c r="C1382" s="2" t="s">
        <v>409</v>
      </c>
      <c r="D1382" s="2" t="s">
        <v>256</v>
      </c>
      <c r="E1382" s="2" t="s">
        <v>2</v>
      </c>
      <c r="F1382" s="2" t="s">
        <v>3</v>
      </c>
      <c r="G1382" s="4">
        <v>44590</v>
      </c>
      <c r="H1382" s="2" t="s">
        <v>4</v>
      </c>
    </row>
    <row r="1383" ht="21" spans="1:8">
      <c r="A1383" s="1">
        <v>2938</v>
      </c>
      <c r="B1383" s="2" t="s">
        <v>5010</v>
      </c>
      <c r="C1383" s="2" t="s">
        <v>409</v>
      </c>
      <c r="D1383" s="2" t="s">
        <v>8</v>
      </c>
      <c r="E1383" s="2" t="s">
        <v>2</v>
      </c>
      <c r="F1383" s="2" t="s">
        <v>3</v>
      </c>
      <c r="G1383" s="4">
        <v>44590</v>
      </c>
      <c r="H1383" s="2" t="s">
        <v>357</v>
      </c>
    </row>
    <row r="1384" ht="21" spans="1:8">
      <c r="A1384" s="1">
        <v>2939</v>
      </c>
      <c r="B1384" s="2" t="s">
        <v>5011</v>
      </c>
      <c r="C1384" s="2" t="s">
        <v>409</v>
      </c>
      <c r="D1384" s="2" t="s">
        <v>15</v>
      </c>
      <c r="E1384" s="2" t="s">
        <v>2</v>
      </c>
      <c r="F1384" s="2" t="s">
        <v>3</v>
      </c>
      <c r="G1384" s="4">
        <v>44590</v>
      </c>
      <c r="H1384" s="2" t="s">
        <v>251</v>
      </c>
    </row>
    <row r="1385" ht="21" spans="1:8">
      <c r="A1385" s="1">
        <v>2940</v>
      </c>
      <c r="B1385" s="2" t="s">
        <v>5012</v>
      </c>
      <c r="C1385" s="2" t="s">
        <v>409</v>
      </c>
      <c r="D1385" s="2" t="s">
        <v>164</v>
      </c>
      <c r="E1385" s="2" t="s">
        <v>2</v>
      </c>
      <c r="F1385" s="2" t="s">
        <v>175</v>
      </c>
      <c r="G1385" s="4">
        <v>44590</v>
      </c>
      <c r="H1385" s="2" t="s">
        <v>5013</v>
      </c>
    </row>
    <row r="1386" ht="21" spans="1:8">
      <c r="A1386" s="1">
        <v>2944</v>
      </c>
      <c r="B1386" s="2" t="s">
        <v>5014</v>
      </c>
      <c r="C1386" s="2" t="s">
        <v>409</v>
      </c>
      <c r="D1386" s="2" t="s">
        <v>65</v>
      </c>
      <c r="E1386" s="2" t="s">
        <v>2</v>
      </c>
      <c r="F1386" s="2" t="s">
        <v>175</v>
      </c>
      <c r="G1386" s="4">
        <v>44591</v>
      </c>
      <c r="H1386" s="2" t="s">
        <v>4</v>
      </c>
    </row>
    <row r="1387" ht="21" spans="1:8">
      <c r="A1387" s="1">
        <v>2945</v>
      </c>
      <c r="B1387" s="2" t="s">
        <v>5015</v>
      </c>
      <c r="C1387" s="2" t="s">
        <v>409</v>
      </c>
      <c r="D1387" s="2" t="s">
        <v>214</v>
      </c>
      <c r="E1387" s="2" t="s">
        <v>2</v>
      </c>
      <c r="F1387" s="2" t="s">
        <v>3</v>
      </c>
      <c r="G1387" s="4">
        <v>44591</v>
      </c>
      <c r="H1387" s="2" t="s">
        <v>251</v>
      </c>
    </row>
    <row r="1388" ht="21" spans="1:8">
      <c r="A1388" s="1">
        <v>2946</v>
      </c>
      <c r="B1388" s="2" t="s">
        <v>5016</v>
      </c>
      <c r="C1388" s="2" t="s">
        <v>409</v>
      </c>
      <c r="D1388" s="2" t="s">
        <v>194</v>
      </c>
      <c r="E1388" s="2" t="s">
        <v>2</v>
      </c>
      <c r="F1388" s="2" t="s">
        <v>3</v>
      </c>
      <c r="G1388" s="4">
        <v>44591</v>
      </c>
      <c r="H1388" s="2" t="s">
        <v>48</v>
      </c>
    </row>
    <row r="1389" ht="21" spans="1:8">
      <c r="A1389" s="1">
        <v>2948</v>
      </c>
      <c r="B1389" s="2" t="s">
        <v>5017</v>
      </c>
      <c r="C1389" s="2" t="s">
        <v>409</v>
      </c>
      <c r="D1389" s="2" t="s">
        <v>170</v>
      </c>
      <c r="E1389" s="2" t="s">
        <v>2</v>
      </c>
      <c r="F1389" s="2" t="s">
        <v>3</v>
      </c>
      <c r="G1389" s="4">
        <v>44591</v>
      </c>
      <c r="H1389" s="2" t="s">
        <v>2364</v>
      </c>
    </row>
    <row r="1390" ht="21" spans="1:8">
      <c r="A1390" s="1">
        <v>2950</v>
      </c>
      <c r="B1390" s="2" t="s">
        <v>3461</v>
      </c>
      <c r="C1390" s="2" t="s">
        <v>409</v>
      </c>
      <c r="D1390" s="2" t="s">
        <v>194</v>
      </c>
      <c r="E1390" s="2" t="s">
        <v>2</v>
      </c>
      <c r="F1390" s="2" t="s">
        <v>190</v>
      </c>
      <c r="G1390" s="4">
        <v>44592</v>
      </c>
      <c r="H1390" s="2" t="s">
        <v>526</v>
      </c>
    </row>
    <row r="1391" ht="21" spans="1:8">
      <c r="A1391" s="1">
        <v>2954</v>
      </c>
      <c r="B1391" s="2" t="s">
        <v>5018</v>
      </c>
      <c r="C1391" s="2" t="s">
        <v>409</v>
      </c>
      <c r="D1391" s="2" t="s">
        <v>214</v>
      </c>
      <c r="E1391" s="2" t="s">
        <v>2</v>
      </c>
      <c r="F1391" s="2" t="s">
        <v>3</v>
      </c>
      <c r="G1391" s="4">
        <v>44592</v>
      </c>
      <c r="H1391" s="2" t="s">
        <v>13</v>
      </c>
    </row>
    <row r="1392" ht="21" spans="1:8">
      <c r="A1392" s="1">
        <v>2956</v>
      </c>
      <c r="B1392" s="2" t="s">
        <v>3644</v>
      </c>
      <c r="C1392" s="2" t="s">
        <v>409</v>
      </c>
      <c r="D1392" s="2" t="s">
        <v>228</v>
      </c>
      <c r="E1392" s="2" t="s">
        <v>2</v>
      </c>
      <c r="F1392" s="2" t="s">
        <v>175</v>
      </c>
      <c r="G1392" s="4">
        <v>44592</v>
      </c>
      <c r="H1392" s="2" t="s">
        <v>158</v>
      </c>
    </row>
    <row r="1393" ht="21" spans="1:8">
      <c r="A1393" s="1">
        <v>2960</v>
      </c>
      <c r="B1393" s="2" t="s">
        <v>5019</v>
      </c>
      <c r="C1393" s="2" t="s">
        <v>409</v>
      </c>
      <c r="D1393" s="2" t="s">
        <v>228</v>
      </c>
      <c r="E1393" s="2" t="s">
        <v>2</v>
      </c>
      <c r="F1393" s="2" t="s">
        <v>3</v>
      </c>
      <c r="G1393" s="4">
        <v>44592</v>
      </c>
      <c r="H1393" s="2" t="s">
        <v>71</v>
      </c>
    </row>
    <row r="1394" ht="21" spans="1:8">
      <c r="A1394" s="1">
        <v>2962</v>
      </c>
      <c r="B1394" s="2" t="s">
        <v>5020</v>
      </c>
      <c r="C1394" s="2" t="s">
        <v>409</v>
      </c>
      <c r="D1394" s="2" t="s">
        <v>223</v>
      </c>
      <c r="E1394" s="2" t="s">
        <v>2</v>
      </c>
      <c r="F1394" s="2" t="s">
        <v>3</v>
      </c>
      <c r="G1394" s="4">
        <v>44594</v>
      </c>
      <c r="H1394" s="2" t="s">
        <v>251</v>
      </c>
    </row>
    <row r="1395" ht="21" spans="1:8">
      <c r="A1395" s="1">
        <v>2964</v>
      </c>
      <c r="B1395" s="2" t="s">
        <v>5021</v>
      </c>
      <c r="C1395" s="2" t="s">
        <v>409</v>
      </c>
      <c r="D1395" s="2" t="s">
        <v>170</v>
      </c>
      <c r="E1395" s="2" t="s">
        <v>2</v>
      </c>
      <c r="F1395" s="2" t="s">
        <v>3</v>
      </c>
      <c r="G1395" s="4">
        <v>44594</v>
      </c>
      <c r="H1395" s="2" t="s">
        <v>4</v>
      </c>
    </row>
    <row r="1396" ht="21" spans="1:8">
      <c r="A1396" s="1">
        <v>2967</v>
      </c>
      <c r="B1396" s="2" t="s">
        <v>5022</v>
      </c>
      <c r="C1396" s="2" t="s">
        <v>409</v>
      </c>
      <c r="D1396" s="2" t="s">
        <v>170</v>
      </c>
      <c r="E1396" s="2" t="s">
        <v>2</v>
      </c>
      <c r="F1396" s="2" t="s">
        <v>138</v>
      </c>
      <c r="G1396" s="4">
        <v>44594</v>
      </c>
      <c r="H1396" s="2" t="s">
        <v>4</v>
      </c>
    </row>
    <row r="1397" ht="21" spans="1:8">
      <c r="A1397" s="1">
        <v>2969</v>
      </c>
      <c r="B1397" s="2" t="s">
        <v>5023</v>
      </c>
      <c r="C1397" s="2" t="s">
        <v>409</v>
      </c>
      <c r="D1397" s="2" t="s">
        <v>12</v>
      </c>
      <c r="E1397" s="2" t="s">
        <v>2</v>
      </c>
      <c r="F1397" s="2" t="s">
        <v>175</v>
      </c>
      <c r="G1397" s="4">
        <v>44594</v>
      </c>
      <c r="H1397" s="2" t="s">
        <v>4</v>
      </c>
    </row>
    <row r="1398" ht="21" spans="1:8">
      <c r="A1398" s="1">
        <v>2975</v>
      </c>
      <c r="B1398" s="2" t="s">
        <v>5024</v>
      </c>
      <c r="C1398" s="2" t="s">
        <v>409</v>
      </c>
      <c r="D1398" s="2" t="s">
        <v>214</v>
      </c>
      <c r="E1398" s="2" t="s">
        <v>2</v>
      </c>
      <c r="F1398" s="2" t="s">
        <v>3</v>
      </c>
      <c r="G1398" s="4">
        <v>44594</v>
      </c>
      <c r="H1398" s="2" t="s">
        <v>197</v>
      </c>
    </row>
    <row r="1399" ht="21" spans="1:8">
      <c r="A1399" s="1">
        <v>2976</v>
      </c>
      <c r="B1399" s="2" t="s">
        <v>5025</v>
      </c>
      <c r="C1399" s="2" t="s">
        <v>409</v>
      </c>
      <c r="D1399" s="2" t="s">
        <v>183</v>
      </c>
      <c r="E1399" s="2" t="s">
        <v>2</v>
      </c>
      <c r="F1399" s="2" t="s">
        <v>3</v>
      </c>
      <c r="G1399" s="4">
        <v>44594</v>
      </c>
      <c r="H1399" s="2" t="s">
        <v>158</v>
      </c>
    </row>
    <row r="1400" ht="21" spans="1:8">
      <c r="A1400" s="1">
        <v>2978</v>
      </c>
      <c r="B1400" s="2" t="s">
        <v>1552</v>
      </c>
      <c r="C1400" s="2" t="s">
        <v>409</v>
      </c>
      <c r="D1400" s="2" t="s">
        <v>65</v>
      </c>
      <c r="E1400" s="2" t="s">
        <v>2</v>
      </c>
      <c r="F1400" s="2" t="s">
        <v>3</v>
      </c>
      <c r="G1400" s="4">
        <v>44594</v>
      </c>
      <c r="H1400" s="2" t="s">
        <v>71</v>
      </c>
    </row>
    <row r="1401" ht="21" spans="1:8">
      <c r="A1401" s="1">
        <v>2983</v>
      </c>
      <c r="B1401" s="2" t="s">
        <v>5026</v>
      </c>
      <c r="C1401" s="2" t="s">
        <v>409</v>
      </c>
      <c r="D1401" s="2" t="s">
        <v>177</v>
      </c>
      <c r="E1401" s="2" t="s">
        <v>2</v>
      </c>
      <c r="F1401" s="2" t="s">
        <v>3</v>
      </c>
      <c r="G1401" s="4">
        <v>44596</v>
      </c>
      <c r="H1401" s="2" t="s">
        <v>236</v>
      </c>
    </row>
    <row r="1402" ht="21" spans="1:8">
      <c r="A1402" s="1">
        <v>2985</v>
      </c>
      <c r="B1402" s="2" t="s">
        <v>5027</v>
      </c>
      <c r="C1402" s="2" t="s">
        <v>409</v>
      </c>
      <c r="D1402" s="2" t="s">
        <v>214</v>
      </c>
      <c r="E1402" s="2" t="s">
        <v>2</v>
      </c>
      <c r="F1402" s="2" t="s">
        <v>138</v>
      </c>
      <c r="G1402" s="4">
        <v>44596</v>
      </c>
      <c r="H1402" s="2" t="s">
        <v>2116</v>
      </c>
    </row>
    <row r="1403" ht="21" spans="1:8">
      <c r="A1403" s="1">
        <v>2986</v>
      </c>
      <c r="B1403" s="2" t="s">
        <v>5028</v>
      </c>
      <c r="C1403" s="2" t="s">
        <v>409</v>
      </c>
      <c r="D1403" s="2" t="s">
        <v>61</v>
      </c>
      <c r="E1403" s="2" t="s">
        <v>2</v>
      </c>
      <c r="F1403" s="2" t="s">
        <v>138</v>
      </c>
      <c r="G1403" s="4">
        <v>44596</v>
      </c>
      <c r="H1403" s="2" t="s">
        <v>158</v>
      </c>
    </row>
    <row r="1404" ht="21" spans="1:8">
      <c r="A1404" s="1">
        <v>2987</v>
      </c>
      <c r="B1404" s="2" t="s">
        <v>4699</v>
      </c>
      <c r="C1404" s="2" t="s">
        <v>409</v>
      </c>
      <c r="D1404" s="2" t="s">
        <v>194</v>
      </c>
      <c r="E1404" s="2" t="s">
        <v>2</v>
      </c>
      <c r="F1404" s="2" t="s">
        <v>3</v>
      </c>
      <c r="G1404" s="4">
        <v>44596</v>
      </c>
      <c r="H1404" s="2" t="s">
        <v>236</v>
      </c>
    </row>
    <row r="1405" ht="21" spans="1:8">
      <c r="A1405" s="1">
        <v>2988</v>
      </c>
      <c r="B1405" s="2" t="s">
        <v>4934</v>
      </c>
      <c r="C1405" s="2" t="s">
        <v>409</v>
      </c>
      <c r="D1405" s="2" t="s">
        <v>170</v>
      </c>
      <c r="E1405" s="2" t="s">
        <v>2</v>
      </c>
      <c r="F1405" s="2" t="s">
        <v>175</v>
      </c>
      <c r="G1405" s="4">
        <v>44596</v>
      </c>
      <c r="H1405" s="2" t="s">
        <v>4</v>
      </c>
    </row>
    <row r="1406" ht="21" spans="1:8">
      <c r="A1406" s="1">
        <v>2993</v>
      </c>
      <c r="B1406" s="2" t="s">
        <v>5029</v>
      </c>
      <c r="C1406" s="2" t="s">
        <v>409</v>
      </c>
      <c r="D1406" s="2" t="s">
        <v>194</v>
      </c>
      <c r="E1406" s="2" t="s">
        <v>2</v>
      </c>
      <c r="F1406" s="2" t="s">
        <v>3</v>
      </c>
      <c r="G1406" s="4">
        <v>44596</v>
      </c>
      <c r="H1406" s="2" t="s">
        <v>1529</v>
      </c>
    </row>
    <row r="1407" ht="21" spans="1:8">
      <c r="A1407" s="1">
        <v>2994</v>
      </c>
      <c r="B1407" s="2" t="s">
        <v>5030</v>
      </c>
      <c r="C1407" s="2" t="s">
        <v>409</v>
      </c>
      <c r="D1407" s="2" t="s">
        <v>223</v>
      </c>
      <c r="E1407" s="2" t="s">
        <v>2</v>
      </c>
      <c r="F1407" s="2" t="s">
        <v>3</v>
      </c>
      <c r="G1407" s="4">
        <v>44596</v>
      </c>
      <c r="H1407" s="2" t="s">
        <v>4</v>
      </c>
    </row>
    <row r="1408" ht="21" spans="1:8">
      <c r="A1408" s="1">
        <v>2995</v>
      </c>
      <c r="B1408" s="2" t="s">
        <v>5031</v>
      </c>
      <c r="C1408" s="2" t="s">
        <v>409</v>
      </c>
      <c r="D1408" s="2" t="s">
        <v>164</v>
      </c>
      <c r="E1408" s="2" t="s">
        <v>2</v>
      </c>
      <c r="F1408" s="2" t="s">
        <v>3</v>
      </c>
      <c r="G1408" s="4">
        <v>44596</v>
      </c>
      <c r="H1408" s="2" t="s">
        <v>4</v>
      </c>
    </row>
    <row r="1409" ht="21" spans="1:8">
      <c r="A1409" s="1">
        <v>2997</v>
      </c>
      <c r="B1409" s="2" t="s">
        <v>5032</v>
      </c>
      <c r="C1409" s="2" t="s">
        <v>409</v>
      </c>
      <c r="D1409" s="2" t="s">
        <v>307</v>
      </c>
      <c r="E1409" s="2" t="s">
        <v>2</v>
      </c>
      <c r="F1409" s="2" t="s">
        <v>3</v>
      </c>
      <c r="G1409" s="4">
        <v>44598</v>
      </c>
      <c r="H1409" s="2" t="s">
        <v>188</v>
      </c>
    </row>
    <row r="1410" ht="21" spans="1:8">
      <c r="A1410" s="1">
        <v>2998</v>
      </c>
      <c r="B1410" s="2" t="s">
        <v>5033</v>
      </c>
      <c r="C1410" s="2" t="s">
        <v>409</v>
      </c>
      <c r="D1410" s="2" t="s">
        <v>307</v>
      </c>
      <c r="E1410" s="2" t="s">
        <v>2</v>
      </c>
      <c r="F1410" s="2" t="s">
        <v>3</v>
      </c>
      <c r="G1410" s="4">
        <v>44598</v>
      </c>
      <c r="H1410" s="2" t="s">
        <v>71</v>
      </c>
    </row>
    <row r="1411" ht="21" spans="1:8">
      <c r="A1411" s="1">
        <v>3001</v>
      </c>
      <c r="B1411" s="2" t="s">
        <v>5034</v>
      </c>
      <c r="C1411" s="2" t="s">
        <v>409</v>
      </c>
      <c r="D1411" s="2" t="s">
        <v>12</v>
      </c>
      <c r="E1411" s="2" t="s">
        <v>2</v>
      </c>
      <c r="F1411" s="2" t="s">
        <v>175</v>
      </c>
      <c r="G1411" s="4">
        <v>44598</v>
      </c>
      <c r="H1411" s="2" t="s">
        <v>13</v>
      </c>
    </row>
    <row r="1412" ht="21" spans="1:8">
      <c r="A1412" s="1">
        <v>3002</v>
      </c>
      <c r="B1412" s="2" t="s">
        <v>5035</v>
      </c>
      <c r="C1412" s="2" t="s">
        <v>409</v>
      </c>
      <c r="D1412" s="2" t="s">
        <v>177</v>
      </c>
      <c r="E1412" s="2" t="s">
        <v>2</v>
      </c>
      <c r="F1412" s="2" t="s">
        <v>3</v>
      </c>
      <c r="G1412" s="4">
        <v>44598</v>
      </c>
      <c r="H1412" s="2" t="s">
        <v>1658</v>
      </c>
    </row>
    <row r="1413" ht="21" spans="1:8">
      <c r="A1413" s="1">
        <v>3004</v>
      </c>
      <c r="B1413" s="2" t="s">
        <v>5036</v>
      </c>
      <c r="C1413" s="2" t="s">
        <v>409</v>
      </c>
      <c r="D1413" s="2" t="s">
        <v>194</v>
      </c>
      <c r="E1413" s="2" t="s">
        <v>2</v>
      </c>
      <c r="F1413" s="2" t="s">
        <v>3</v>
      </c>
      <c r="G1413" s="4">
        <v>44598</v>
      </c>
      <c r="H1413" s="2" t="s">
        <v>4011</v>
      </c>
    </row>
    <row r="1414" ht="21" spans="1:8">
      <c r="A1414" s="1">
        <v>3005</v>
      </c>
      <c r="B1414" s="2" t="s">
        <v>5031</v>
      </c>
      <c r="C1414" s="2" t="s">
        <v>409</v>
      </c>
      <c r="D1414" s="2" t="s">
        <v>164</v>
      </c>
      <c r="E1414" s="2"/>
      <c r="F1414" s="2" t="s">
        <v>3</v>
      </c>
      <c r="G1414" s="4">
        <v>44598</v>
      </c>
      <c r="H1414" s="2" t="s">
        <v>13</v>
      </c>
    </row>
    <row r="1415" ht="21" spans="1:8">
      <c r="A1415" s="1">
        <v>3007</v>
      </c>
      <c r="B1415" s="2" t="s">
        <v>5037</v>
      </c>
      <c r="C1415" s="2" t="s">
        <v>409</v>
      </c>
      <c r="D1415" s="2" t="s">
        <v>164</v>
      </c>
      <c r="E1415" s="2" t="s">
        <v>2</v>
      </c>
      <c r="F1415" s="2" t="s">
        <v>3</v>
      </c>
      <c r="G1415" s="4">
        <v>44598</v>
      </c>
      <c r="H1415" s="2" t="s">
        <v>3977</v>
      </c>
    </row>
    <row r="1416" ht="21" spans="1:8">
      <c r="A1416" s="1">
        <v>3012</v>
      </c>
      <c r="B1416" s="2" t="s">
        <v>3290</v>
      </c>
      <c r="C1416" s="2" t="s">
        <v>409</v>
      </c>
      <c r="D1416" s="2" t="s">
        <v>256</v>
      </c>
      <c r="E1416" s="2" t="s">
        <v>2</v>
      </c>
      <c r="F1416" s="2" t="s">
        <v>3</v>
      </c>
      <c r="G1416" s="4">
        <v>44599</v>
      </c>
      <c r="H1416" s="2" t="s">
        <v>1219</v>
      </c>
    </row>
    <row r="1417" ht="21" spans="1:8">
      <c r="A1417" s="1">
        <v>3019</v>
      </c>
      <c r="B1417" s="2" t="s">
        <v>5038</v>
      </c>
      <c r="C1417" s="2" t="s">
        <v>409</v>
      </c>
      <c r="D1417" s="2" t="s">
        <v>228</v>
      </c>
      <c r="E1417" s="2" t="s">
        <v>2</v>
      </c>
      <c r="F1417" s="2" t="s">
        <v>3</v>
      </c>
      <c r="G1417" s="4">
        <v>44599</v>
      </c>
      <c r="H1417" s="2" t="s">
        <v>319</v>
      </c>
    </row>
    <row r="1418" ht="21" spans="1:8">
      <c r="A1418" s="1">
        <v>3020</v>
      </c>
      <c r="B1418" s="2" t="s">
        <v>5039</v>
      </c>
      <c r="C1418" s="2" t="s">
        <v>409</v>
      </c>
      <c r="D1418" s="2" t="s">
        <v>170</v>
      </c>
      <c r="E1418" s="2" t="s">
        <v>2</v>
      </c>
      <c r="F1418" s="2" t="s">
        <v>175</v>
      </c>
      <c r="G1418" s="4">
        <v>44599</v>
      </c>
      <c r="H1418" s="2" t="s">
        <v>4</v>
      </c>
    </row>
    <row r="1419" ht="21" spans="1:8">
      <c r="A1419" s="1">
        <v>3021</v>
      </c>
      <c r="B1419" s="2" t="s">
        <v>5040</v>
      </c>
      <c r="C1419" s="2" t="s">
        <v>409</v>
      </c>
      <c r="D1419" s="2" t="s">
        <v>170</v>
      </c>
      <c r="E1419" s="2" t="s">
        <v>2</v>
      </c>
      <c r="F1419" s="2" t="s">
        <v>3</v>
      </c>
      <c r="G1419" s="4">
        <v>44599</v>
      </c>
      <c r="H1419" s="2" t="s">
        <v>5041</v>
      </c>
    </row>
    <row r="1420" ht="21" spans="1:8">
      <c r="A1420" s="1">
        <v>3022</v>
      </c>
      <c r="B1420" s="2" t="s">
        <v>5042</v>
      </c>
      <c r="C1420" s="2" t="s">
        <v>409</v>
      </c>
      <c r="D1420" s="2" t="s">
        <v>194</v>
      </c>
      <c r="E1420" s="2" t="s">
        <v>2</v>
      </c>
      <c r="F1420" s="2" t="s">
        <v>3</v>
      </c>
      <c r="G1420" s="4">
        <v>44599</v>
      </c>
      <c r="H1420" s="2" t="s">
        <v>4</v>
      </c>
    </row>
    <row r="1421" ht="21" spans="1:8">
      <c r="A1421" s="1">
        <v>3023</v>
      </c>
      <c r="B1421" s="2" t="s">
        <v>5043</v>
      </c>
      <c r="C1421" s="2" t="s">
        <v>409</v>
      </c>
      <c r="D1421" s="2" t="s">
        <v>194</v>
      </c>
      <c r="E1421" s="2" t="s">
        <v>2</v>
      </c>
      <c r="F1421" s="2" t="s">
        <v>190</v>
      </c>
      <c r="G1421" s="4">
        <v>44601</v>
      </c>
      <c r="H1421" s="2" t="s">
        <v>120</v>
      </c>
    </row>
    <row r="1422" ht="21" spans="1:8">
      <c r="A1422" s="1">
        <v>3025</v>
      </c>
      <c r="B1422" s="2" t="s">
        <v>5044</v>
      </c>
      <c r="C1422" s="2" t="s">
        <v>409</v>
      </c>
      <c r="D1422" s="2" t="s">
        <v>214</v>
      </c>
      <c r="E1422" s="2" t="s">
        <v>2</v>
      </c>
      <c r="F1422" s="2" t="s">
        <v>3</v>
      </c>
      <c r="G1422" s="4">
        <v>44600</v>
      </c>
      <c r="H1422" s="2" t="s">
        <v>4</v>
      </c>
    </row>
    <row r="1423" ht="21" spans="1:8">
      <c r="A1423" s="1">
        <v>3027</v>
      </c>
      <c r="B1423" s="2" t="s">
        <v>5045</v>
      </c>
      <c r="C1423" s="2" t="s">
        <v>409</v>
      </c>
      <c r="D1423" s="2" t="s">
        <v>214</v>
      </c>
      <c r="E1423" s="2" t="s">
        <v>2</v>
      </c>
      <c r="F1423" s="2" t="s">
        <v>3</v>
      </c>
      <c r="G1423" s="4">
        <v>44600</v>
      </c>
      <c r="H1423" s="2" t="s">
        <v>236</v>
      </c>
    </row>
    <row r="1424" ht="21" spans="1:8">
      <c r="A1424" s="1">
        <v>3031</v>
      </c>
      <c r="B1424" s="2" t="s">
        <v>5046</v>
      </c>
      <c r="C1424" s="2" t="s">
        <v>409</v>
      </c>
      <c r="D1424" s="2" t="s">
        <v>177</v>
      </c>
      <c r="E1424" s="2" t="s">
        <v>2</v>
      </c>
      <c r="F1424" s="2" t="s">
        <v>3</v>
      </c>
      <c r="G1424" s="4">
        <v>44600</v>
      </c>
      <c r="H1424" s="2" t="s">
        <v>4</v>
      </c>
    </row>
    <row r="1425" ht="21" spans="1:8">
      <c r="A1425" s="1">
        <v>3036</v>
      </c>
      <c r="B1425" s="2" t="s">
        <v>5047</v>
      </c>
      <c r="C1425" s="2" t="s">
        <v>409</v>
      </c>
      <c r="D1425" s="2" t="s">
        <v>206</v>
      </c>
      <c r="E1425" s="2" t="s">
        <v>2</v>
      </c>
      <c r="F1425" s="2" t="s">
        <v>46</v>
      </c>
      <c r="G1425" s="4">
        <v>44601</v>
      </c>
      <c r="H1425" s="2" t="s">
        <v>491</v>
      </c>
    </row>
    <row r="1426" ht="21" spans="1:8">
      <c r="A1426" s="1">
        <v>3037</v>
      </c>
      <c r="B1426" s="2" t="s">
        <v>5048</v>
      </c>
      <c r="C1426" s="2" t="s">
        <v>409</v>
      </c>
      <c r="D1426" s="2" t="s">
        <v>84</v>
      </c>
      <c r="E1426" s="2" t="s">
        <v>2</v>
      </c>
      <c r="F1426" s="2" t="s">
        <v>46</v>
      </c>
      <c r="G1426" s="4">
        <v>44601</v>
      </c>
      <c r="H1426" s="2" t="s">
        <v>158</v>
      </c>
    </row>
    <row r="1427" ht="21" spans="1:8">
      <c r="A1427" s="1">
        <v>3039</v>
      </c>
      <c r="B1427" s="2" t="s">
        <v>5049</v>
      </c>
      <c r="C1427" s="2" t="s">
        <v>409</v>
      </c>
      <c r="D1427" s="2" t="s">
        <v>170</v>
      </c>
      <c r="E1427" s="2" t="s">
        <v>2</v>
      </c>
      <c r="F1427" s="2" t="s">
        <v>3</v>
      </c>
      <c r="G1427" s="4">
        <v>44601</v>
      </c>
      <c r="H1427" s="2" t="s">
        <v>251</v>
      </c>
    </row>
    <row r="1428" ht="21" spans="1:8">
      <c r="A1428" s="1">
        <v>3041</v>
      </c>
      <c r="B1428" s="2" t="s">
        <v>5050</v>
      </c>
      <c r="C1428" s="2" t="s">
        <v>409</v>
      </c>
      <c r="D1428" s="2" t="s">
        <v>228</v>
      </c>
      <c r="E1428" s="2" t="s">
        <v>2</v>
      </c>
      <c r="F1428" s="2" t="s">
        <v>3</v>
      </c>
      <c r="G1428" s="4">
        <v>44601</v>
      </c>
      <c r="H1428" s="2" t="s">
        <v>48</v>
      </c>
    </row>
    <row r="1429" ht="21" spans="1:8">
      <c r="A1429" s="1">
        <v>3047</v>
      </c>
      <c r="B1429" s="2" t="s">
        <v>5051</v>
      </c>
      <c r="C1429" s="2" t="s">
        <v>409</v>
      </c>
      <c r="D1429" s="2" t="s">
        <v>8</v>
      </c>
      <c r="E1429" s="2" t="s">
        <v>2</v>
      </c>
      <c r="F1429" s="2" t="s">
        <v>3</v>
      </c>
      <c r="G1429" s="4">
        <v>44602</v>
      </c>
      <c r="H1429" s="2" t="s">
        <v>152</v>
      </c>
    </row>
    <row r="1430" ht="21" spans="1:8">
      <c r="A1430" s="1">
        <v>3048</v>
      </c>
      <c r="B1430" s="2" t="s">
        <v>5052</v>
      </c>
      <c r="C1430" s="2" t="s">
        <v>409</v>
      </c>
      <c r="D1430" s="2" t="s">
        <v>194</v>
      </c>
      <c r="E1430" s="2" t="s">
        <v>2</v>
      </c>
      <c r="F1430" s="2" t="s">
        <v>3</v>
      </c>
      <c r="G1430" s="4">
        <v>44602</v>
      </c>
      <c r="H1430" s="2" t="s">
        <v>526</v>
      </c>
    </row>
    <row r="1431" ht="21" spans="1:8">
      <c r="A1431" s="1">
        <v>3049</v>
      </c>
      <c r="B1431" s="2" t="s">
        <v>1301</v>
      </c>
      <c r="C1431" s="2" t="s">
        <v>409</v>
      </c>
      <c r="D1431" s="2" t="s">
        <v>228</v>
      </c>
      <c r="E1431" s="2" t="s">
        <v>2</v>
      </c>
      <c r="F1431" s="2" t="s">
        <v>3</v>
      </c>
      <c r="G1431" s="4">
        <v>44602</v>
      </c>
      <c r="H1431" s="2" t="s">
        <v>517</v>
      </c>
    </row>
    <row r="1432" ht="21" spans="1:8">
      <c r="A1432" s="1">
        <v>3051</v>
      </c>
      <c r="B1432" s="2" t="s">
        <v>3306</v>
      </c>
      <c r="C1432" s="2" t="s">
        <v>409</v>
      </c>
      <c r="D1432" s="2" t="s">
        <v>8</v>
      </c>
      <c r="E1432" s="2" t="s">
        <v>2</v>
      </c>
      <c r="F1432" s="2" t="s">
        <v>3</v>
      </c>
      <c r="G1432" s="4">
        <v>44602</v>
      </c>
      <c r="H1432" s="2" t="s">
        <v>508</v>
      </c>
    </row>
    <row r="1433" ht="21" spans="1:8">
      <c r="A1433" s="1">
        <v>3052</v>
      </c>
      <c r="B1433" s="2" t="s">
        <v>5053</v>
      </c>
      <c r="C1433" s="2" t="s">
        <v>409</v>
      </c>
      <c r="D1433" s="2" t="s">
        <v>34</v>
      </c>
      <c r="E1433" s="2" t="s">
        <v>2</v>
      </c>
      <c r="F1433" s="2" t="s">
        <v>3</v>
      </c>
      <c r="G1433" s="4">
        <v>44602</v>
      </c>
      <c r="H1433" s="2" t="s">
        <v>4</v>
      </c>
    </row>
    <row r="1434" ht="21" spans="1:8">
      <c r="A1434" s="1">
        <v>3062</v>
      </c>
      <c r="B1434" s="2" t="s">
        <v>5054</v>
      </c>
      <c r="C1434" s="2" t="s">
        <v>409</v>
      </c>
      <c r="D1434" s="2" t="s">
        <v>170</v>
      </c>
      <c r="E1434" s="2" t="s">
        <v>2</v>
      </c>
      <c r="F1434" s="2" t="s">
        <v>3</v>
      </c>
      <c r="G1434" s="4">
        <v>44603</v>
      </c>
      <c r="H1434" s="2" t="s">
        <v>1055</v>
      </c>
    </row>
    <row r="1435" ht="21" spans="1:8">
      <c r="A1435" s="1">
        <v>3064</v>
      </c>
      <c r="B1435" s="2" t="s">
        <v>5055</v>
      </c>
      <c r="C1435" s="2" t="s">
        <v>409</v>
      </c>
      <c r="D1435" s="2" t="s">
        <v>194</v>
      </c>
      <c r="E1435" s="2" t="s">
        <v>2</v>
      </c>
      <c r="F1435" s="2" t="s">
        <v>138</v>
      </c>
      <c r="G1435" s="4">
        <v>44603</v>
      </c>
      <c r="H1435" s="2" t="s">
        <v>48</v>
      </c>
    </row>
    <row r="1436" ht="21" spans="1:8">
      <c r="A1436" s="1">
        <v>3065</v>
      </c>
      <c r="B1436" s="2" t="s">
        <v>5056</v>
      </c>
      <c r="C1436" s="2" t="s">
        <v>409</v>
      </c>
      <c r="D1436" s="2" t="s">
        <v>8</v>
      </c>
      <c r="E1436" s="2" t="s">
        <v>2</v>
      </c>
      <c r="F1436" s="2" t="s">
        <v>3</v>
      </c>
      <c r="G1436" s="4">
        <v>44604</v>
      </c>
      <c r="H1436" s="2" t="s">
        <v>13</v>
      </c>
    </row>
    <row r="1437" ht="21" spans="1:8">
      <c r="A1437" s="1">
        <v>3066</v>
      </c>
      <c r="B1437" s="2" t="s">
        <v>5057</v>
      </c>
      <c r="C1437" s="2" t="s">
        <v>409</v>
      </c>
      <c r="D1437" s="2" t="s">
        <v>12</v>
      </c>
      <c r="E1437" s="2" t="s">
        <v>2</v>
      </c>
      <c r="F1437" s="2" t="s">
        <v>3</v>
      </c>
      <c r="G1437" s="4">
        <v>44604</v>
      </c>
      <c r="H1437" s="2" t="s">
        <v>4</v>
      </c>
    </row>
    <row r="1438" ht="21" spans="1:8">
      <c r="A1438" s="1">
        <v>3067</v>
      </c>
      <c r="B1438" s="2" t="s">
        <v>5058</v>
      </c>
      <c r="C1438" s="2" t="s">
        <v>409</v>
      </c>
      <c r="D1438" s="2" t="s">
        <v>194</v>
      </c>
      <c r="E1438" s="2" t="s">
        <v>2</v>
      </c>
      <c r="F1438" s="2" t="s">
        <v>175</v>
      </c>
      <c r="G1438" s="4">
        <v>44604</v>
      </c>
      <c r="H1438" s="2" t="s">
        <v>13</v>
      </c>
    </row>
    <row r="1439" ht="21" spans="1:8">
      <c r="A1439" s="1">
        <v>3069</v>
      </c>
      <c r="B1439" s="2" t="s">
        <v>5059</v>
      </c>
      <c r="C1439" s="2" t="s">
        <v>409</v>
      </c>
      <c r="D1439" s="2" t="s">
        <v>170</v>
      </c>
      <c r="E1439" s="2" t="s">
        <v>2</v>
      </c>
      <c r="F1439" s="2" t="s">
        <v>3</v>
      </c>
      <c r="G1439" s="4">
        <v>44604</v>
      </c>
      <c r="H1439" s="2" t="s">
        <v>537</v>
      </c>
    </row>
    <row r="1440" ht="21" spans="1:8">
      <c r="A1440" s="1">
        <v>3070</v>
      </c>
      <c r="B1440" s="2" t="s">
        <v>5060</v>
      </c>
      <c r="C1440" s="2" t="s">
        <v>409</v>
      </c>
      <c r="D1440" s="2" t="s">
        <v>194</v>
      </c>
      <c r="E1440" s="2" t="s">
        <v>2</v>
      </c>
      <c r="F1440" s="2" t="s">
        <v>3</v>
      </c>
      <c r="G1440" s="4">
        <v>44604</v>
      </c>
      <c r="H1440" s="2" t="s">
        <v>158</v>
      </c>
    </row>
    <row r="1441" ht="21" spans="1:8">
      <c r="A1441" s="1">
        <v>3072</v>
      </c>
      <c r="B1441" s="2" t="s">
        <v>5061</v>
      </c>
      <c r="C1441" s="2" t="s">
        <v>409</v>
      </c>
      <c r="D1441" s="2" t="s">
        <v>389</v>
      </c>
      <c r="E1441" s="2" t="s">
        <v>2</v>
      </c>
      <c r="F1441" s="2" t="s">
        <v>190</v>
      </c>
      <c r="G1441" s="4">
        <v>44606</v>
      </c>
      <c r="H1441" s="2" t="s">
        <v>4</v>
      </c>
    </row>
    <row r="1442" ht="21" spans="1:8">
      <c r="A1442" s="1">
        <v>3073</v>
      </c>
      <c r="B1442" s="2" t="s">
        <v>5062</v>
      </c>
      <c r="C1442" s="2" t="s">
        <v>409</v>
      </c>
      <c r="D1442" s="2" t="s">
        <v>214</v>
      </c>
      <c r="E1442" s="2" t="s">
        <v>2</v>
      </c>
      <c r="F1442" s="2" t="s">
        <v>175</v>
      </c>
      <c r="G1442" s="4">
        <v>44606</v>
      </c>
      <c r="H1442" s="2" t="s">
        <v>4</v>
      </c>
    </row>
    <row r="1443" ht="21" spans="1:8">
      <c r="A1443" s="1">
        <v>3074</v>
      </c>
      <c r="B1443" s="2" t="s">
        <v>5063</v>
      </c>
      <c r="C1443" s="2" t="s">
        <v>409</v>
      </c>
      <c r="D1443" s="2" t="s">
        <v>164</v>
      </c>
      <c r="E1443" s="2" t="s">
        <v>2</v>
      </c>
      <c r="F1443" s="2" t="s">
        <v>3</v>
      </c>
      <c r="G1443" s="4">
        <v>44606</v>
      </c>
      <c r="H1443" s="2" t="s">
        <v>215</v>
      </c>
    </row>
    <row r="1444" ht="21" spans="1:8">
      <c r="A1444" s="1">
        <v>3075</v>
      </c>
      <c r="B1444" s="2" t="s">
        <v>5064</v>
      </c>
      <c r="C1444" s="2" t="s">
        <v>409</v>
      </c>
      <c r="D1444" s="2" t="s">
        <v>65</v>
      </c>
      <c r="E1444" s="2" t="s">
        <v>2</v>
      </c>
      <c r="F1444" s="2" t="s">
        <v>3</v>
      </c>
      <c r="G1444" s="4">
        <v>44606</v>
      </c>
      <c r="H1444" s="2" t="s">
        <v>526</v>
      </c>
    </row>
    <row r="1445" ht="21" spans="1:8">
      <c r="A1445" s="1">
        <v>3076</v>
      </c>
      <c r="B1445" s="2" t="s">
        <v>5065</v>
      </c>
      <c r="C1445" s="2" t="s">
        <v>409</v>
      </c>
      <c r="D1445" s="2" t="s">
        <v>194</v>
      </c>
      <c r="E1445" s="2" t="s">
        <v>2</v>
      </c>
      <c r="F1445" s="2" t="s">
        <v>3</v>
      </c>
      <c r="G1445" s="4">
        <v>44606</v>
      </c>
      <c r="H1445" s="2" t="s">
        <v>13</v>
      </c>
    </row>
    <row r="1446" ht="21" spans="1:8">
      <c r="A1446" s="1">
        <v>3078</v>
      </c>
      <c r="B1446" s="2" t="s">
        <v>5066</v>
      </c>
      <c r="C1446" s="2" t="s">
        <v>409</v>
      </c>
      <c r="D1446" s="2" t="s">
        <v>194</v>
      </c>
      <c r="E1446" s="2" t="s">
        <v>2</v>
      </c>
      <c r="F1446" s="2" t="s">
        <v>3</v>
      </c>
      <c r="G1446" s="4">
        <v>44606</v>
      </c>
      <c r="H1446" s="2" t="s">
        <v>152</v>
      </c>
    </row>
    <row r="1447" ht="21" spans="1:8">
      <c r="A1447" s="1">
        <v>3082</v>
      </c>
      <c r="B1447" s="2" t="s">
        <v>5067</v>
      </c>
      <c r="C1447" s="2" t="s">
        <v>409</v>
      </c>
      <c r="D1447" s="2" t="s">
        <v>194</v>
      </c>
      <c r="E1447" s="2" t="s">
        <v>2</v>
      </c>
      <c r="F1447" s="2" t="s">
        <v>3</v>
      </c>
      <c r="G1447" s="4">
        <v>44606</v>
      </c>
      <c r="H1447" s="2" t="s">
        <v>158</v>
      </c>
    </row>
    <row r="1448" ht="21" spans="1:8">
      <c r="A1448" s="1">
        <v>3087</v>
      </c>
      <c r="B1448" s="2" t="s">
        <v>2953</v>
      </c>
      <c r="C1448" s="2" t="s">
        <v>409</v>
      </c>
      <c r="D1448" s="2" t="s">
        <v>194</v>
      </c>
      <c r="E1448" s="2" t="s">
        <v>2</v>
      </c>
      <c r="F1448" s="2" t="s">
        <v>175</v>
      </c>
      <c r="G1448" s="4">
        <v>44606</v>
      </c>
      <c r="H1448" s="2" t="s">
        <v>13</v>
      </c>
    </row>
    <row r="1449" ht="21" spans="1:8">
      <c r="A1449" s="1">
        <v>3092</v>
      </c>
      <c r="B1449" s="2" t="s">
        <v>5068</v>
      </c>
      <c r="C1449" s="2" t="s">
        <v>409</v>
      </c>
      <c r="D1449" s="2" t="s">
        <v>15</v>
      </c>
      <c r="E1449" s="2" t="s">
        <v>2</v>
      </c>
      <c r="F1449" s="2" t="s">
        <v>138</v>
      </c>
      <c r="G1449" s="4">
        <v>44606</v>
      </c>
      <c r="H1449" s="2" t="s">
        <v>158</v>
      </c>
    </row>
    <row r="1450" ht="21" spans="1:8">
      <c r="A1450" s="1">
        <v>3094</v>
      </c>
      <c r="B1450" s="2" t="s">
        <v>5069</v>
      </c>
      <c r="C1450" s="2" t="s">
        <v>409</v>
      </c>
      <c r="D1450" s="2" t="s">
        <v>194</v>
      </c>
      <c r="E1450" s="2" t="s">
        <v>2</v>
      </c>
      <c r="F1450" s="2" t="s">
        <v>3</v>
      </c>
      <c r="G1450" s="4">
        <v>44606</v>
      </c>
      <c r="H1450" s="2" t="s">
        <v>165</v>
      </c>
    </row>
    <row r="1451" ht="21" spans="1:8">
      <c r="A1451" s="1">
        <v>3096</v>
      </c>
      <c r="B1451" s="2" t="s">
        <v>5070</v>
      </c>
      <c r="C1451" s="2" t="s">
        <v>409</v>
      </c>
      <c r="D1451" s="2" t="s">
        <v>65</v>
      </c>
      <c r="E1451" s="2" t="s">
        <v>2</v>
      </c>
      <c r="F1451" s="2" t="s">
        <v>3</v>
      </c>
      <c r="G1451" s="4">
        <v>44606</v>
      </c>
      <c r="H1451" s="2" t="s">
        <v>158</v>
      </c>
    </row>
    <row r="1452" ht="21" spans="1:8">
      <c r="A1452" s="1">
        <v>3098</v>
      </c>
      <c r="B1452" s="2" t="s">
        <v>5071</v>
      </c>
      <c r="C1452" s="2" t="s">
        <v>409</v>
      </c>
      <c r="D1452" s="2" t="s">
        <v>170</v>
      </c>
      <c r="E1452" s="2" t="s">
        <v>2</v>
      </c>
      <c r="F1452" s="2" t="s">
        <v>3</v>
      </c>
      <c r="G1452" s="4">
        <v>44607</v>
      </c>
      <c r="H1452" s="2" t="s">
        <v>4</v>
      </c>
    </row>
    <row r="1453" ht="21" spans="1:8">
      <c r="A1453" s="1">
        <v>3099</v>
      </c>
      <c r="B1453" s="2" t="s">
        <v>5072</v>
      </c>
      <c r="C1453" s="2" t="s">
        <v>409</v>
      </c>
      <c r="D1453" s="2" t="s">
        <v>186</v>
      </c>
      <c r="E1453" s="2" t="s">
        <v>2</v>
      </c>
      <c r="F1453" s="2" t="s">
        <v>3</v>
      </c>
      <c r="G1453" s="4">
        <v>44607</v>
      </c>
      <c r="H1453" s="2" t="s">
        <v>71</v>
      </c>
    </row>
    <row r="1454" ht="21" spans="1:8">
      <c r="A1454" s="1">
        <v>3100</v>
      </c>
      <c r="B1454" s="2" t="s">
        <v>5073</v>
      </c>
      <c r="C1454" s="2" t="s">
        <v>409</v>
      </c>
      <c r="D1454" s="2" t="s">
        <v>194</v>
      </c>
      <c r="E1454" s="2" t="s">
        <v>2</v>
      </c>
      <c r="F1454" s="2" t="s">
        <v>3</v>
      </c>
      <c r="G1454" s="4">
        <v>44607</v>
      </c>
      <c r="H1454" s="2" t="s">
        <v>1055</v>
      </c>
    </row>
    <row r="1455" ht="21" spans="1:8">
      <c r="A1455" s="1">
        <v>3101</v>
      </c>
      <c r="B1455" s="2" t="s">
        <v>5074</v>
      </c>
      <c r="C1455" s="2" t="s">
        <v>409</v>
      </c>
      <c r="D1455" s="2" t="s">
        <v>73</v>
      </c>
      <c r="E1455" s="2" t="s">
        <v>2</v>
      </c>
      <c r="F1455" s="2" t="s">
        <v>138</v>
      </c>
      <c r="G1455" s="4">
        <v>44607</v>
      </c>
      <c r="H1455" s="2" t="s">
        <v>1055</v>
      </c>
    </row>
    <row r="1456" ht="21" spans="1:8">
      <c r="A1456" s="1">
        <v>3102</v>
      </c>
      <c r="B1456" s="2" t="s">
        <v>5075</v>
      </c>
      <c r="C1456" s="2" t="s">
        <v>409</v>
      </c>
      <c r="D1456" s="2" t="s">
        <v>15</v>
      </c>
      <c r="E1456" s="2" t="s">
        <v>2</v>
      </c>
      <c r="F1456" s="2" t="s">
        <v>138</v>
      </c>
      <c r="G1456" s="4">
        <v>44607</v>
      </c>
      <c r="H1456" s="2" t="s">
        <v>48</v>
      </c>
    </row>
    <row r="1457" ht="21" spans="1:8">
      <c r="A1457" s="1">
        <v>3103</v>
      </c>
      <c r="B1457" s="2" t="s">
        <v>5076</v>
      </c>
      <c r="C1457" s="2" t="s">
        <v>409</v>
      </c>
      <c r="D1457" s="2" t="s">
        <v>170</v>
      </c>
      <c r="E1457" s="2"/>
      <c r="F1457" s="2" t="s">
        <v>3</v>
      </c>
      <c r="G1457" s="4">
        <v>44607</v>
      </c>
      <c r="H1457" s="2" t="s">
        <v>13</v>
      </c>
    </row>
    <row r="1458" ht="21" spans="1:8">
      <c r="A1458" s="1">
        <v>3104</v>
      </c>
      <c r="B1458" s="2" t="s">
        <v>5077</v>
      </c>
      <c r="C1458" s="2" t="s">
        <v>409</v>
      </c>
      <c r="D1458" s="2" t="s">
        <v>223</v>
      </c>
      <c r="E1458" s="2" t="s">
        <v>2</v>
      </c>
      <c r="F1458" s="2" t="s">
        <v>3</v>
      </c>
      <c r="G1458" s="4">
        <v>44608</v>
      </c>
      <c r="H1458" s="2" t="s">
        <v>4</v>
      </c>
    </row>
    <row r="1459" ht="21" spans="1:8">
      <c r="A1459" s="1">
        <v>3105</v>
      </c>
      <c r="B1459" s="2" t="s">
        <v>5078</v>
      </c>
      <c r="C1459" s="2" t="s">
        <v>409</v>
      </c>
      <c r="D1459" s="2" t="s">
        <v>164</v>
      </c>
      <c r="E1459" s="2" t="s">
        <v>2</v>
      </c>
      <c r="F1459" s="2" t="s">
        <v>3</v>
      </c>
      <c r="G1459" s="4">
        <v>44608</v>
      </c>
      <c r="H1459" s="2" t="s">
        <v>251</v>
      </c>
    </row>
    <row r="1460" ht="21" spans="1:8">
      <c r="A1460" s="1">
        <v>3110</v>
      </c>
      <c r="B1460" s="2" t="s">
        <v>5079</v>
      </c>
      <c r="C1460" s="2" t="s">
        <v>409</v>
      </c>
      <c r="D1460" s="2" t="s">
        <v>170</v>
      </c>
      <c r="E1460" s="2" t="s">
        <v>2</v>
      </c>
      <c r="F1460" s="2" t="s">
        <v>3</v>
      </c>
      <c r="G1460" s="4">
        <v>44608</v>
      </c>
      <c r="H1460" s="2" t="s">
        <v>4</v>
      </c>
    </row>
    <row r="1461" ht="21" spans="1:8">
      <c r="A1461" s="1">
        <v>3111</v>
      </c>
      <c r="B1461" s="2" t="s">
        <v>5080</v>
      </c>
      <c r="C1461" s="2" t="s">
        <v>409</v>
      </c>
      <c r="D1461" s="2" t="s">
        <v>307</v>
      </c>
      <c r="E1461" s="2" t="s">
        <v>2</v>
      </c>
      <c r="F1461" s="2" t="s">
        <v>3</v>
      </c>
      <c r="G1461" s="4">
        <v>44608</v>
      </c>
      <c r="H1461" s="2" t="s">
        <v>188</v>
      </c>
    </row>
    <row r="1462" ht="21" spans="1:8">
      <c r="A1462" s="1">
        <v>3112</v>
      </c>
      <c r="B1462" s="2" t="s">
        <v>5081</v>
      </c>
      <c r="C1462" s="2" t="s">
        <v>409</v>
      </c>
      <c r="D1462" s="2" t="s">
        <v>164</v>
      </c>
      <c r="E1462" s="2" t="s">
        <v>2</v>
      </c>
      <c r="F1462" s="2" t="s">
        <v>190</v>
      </c>
      <c r="G1462" s="4">
        <v>44609</v>
      </c>
      <c r="H1462" s="2" t="s">
        <v>120</v>
      </c>
    </row>
    <row r="1463" ht="21" spans="1:8">
      <c r="A1463" s="1">
        <v>3114</v>
      </c>
      <c r="B1463" s="2" t="s">
        <v>5082</v>
      </c>
      <c r="C1463" s="2" t="s">
        <v>409</v>
      </c>
      <c r="D1463" s="2" t="s">
        <v>194</v>
      </c>
      <c r="E1463" s="2" t="s">
        <v>2</v>
      </c>
      <c r="F1463" s="2" t="s">
        <v>3</v>
      </c>
      <c r="G1463" s="4">
        <v>44609</v>
      </c>
      <c r="H1463" s="2" t="s">
        <v>13</v>
      </c>
    </row>
    <row r="1464" ht="21" spans="1:8">
      <c r="A1464" s="1">
        <v>3115</v>
      </c>
      <c r="B1464" s="2" t="s">
        <v>5083</v>
      </c>
      <c r="C1464" s="2" t="s">
        <v>409</v>
      </c>
      <c r="D1464" s="2" t="s">
        <v>667</v>
      </c>
      <c r="E1464" s="2" t="s">
        <v>2</v>
      </c>
      <c r="F1464" s="2" t="s">
        <v>46</v>
      </c>
      <c r="G1464" s="4">
        <v>44609</v>
      </c>
      <c r="H1464" s="2" t="s">
        <v>4</v>
      </c>
    </row>
    <row r="1465" ht="21" spans="1:8">
      <c r="A1465" s="1">
        <v>3116</v>
      </c>
      <c r="B1465" s="2" t="s">
        <v>5084</v>
      </c>
      <c r="C1465" s="2" t="s">
        <v>409</v>
      </c>
      <c r="D1465" s="2" t="s">
        <v>228</v>
      </c>
      <c r="E1465" s="2" t="s">
        <v>2</v>
      </c>
      <c r="F1465" s="2" t="s">
        <v>138</v>
      </c>
      <c r="G1465" s="4">
        <v>44609</v>
      </c>
      <c r="H1465" s="2" t="s">
        <v>4</v>
      </c>
    </row>
    <row r="1466" ht="21" spans="1:8">
      <c r="A1466" s="1">
        <v>3124</v>
      </c>
      <c r="B1466" s="2" t="s">
        <v>5085</v>
      </c>
      <c r="C1466" s="2" t="s">
        <v>409</v>
      </c>
      <c r="D1466" s="2" t="s">
        <v>73</v>
      </c>
      <c r="E1466" s="2" t="s">
        <v>2</v>
      </c>
      <c r="F1466" s="2" t="s">
        <v>3</v>
      </c>
      <c r="G1466" s="4">
        <v>44611</v>
      </c>
      <c r="H1466" s="2" t="s">
        <v>158</v>
      </c>
    </row>
    <row r="1467" ht="21" spans="1:8">
      <c r="A1467" s="1">
        <v>3125</v>
      </c>
      <c r="B1467" s="2" t="s">
        <v>5086</v>
      </c>
      <c r="C1467" s="2" t="s">
        <v>409</v>
      </c>
      <c r="D1467" s="2" t="s">
        <v>164</v>
      </c>
      <c r="E1467" s="2" t="s">
        <v>2</v>
      </c>
      <c r="F1467" s="2" t="s">
        <v>3</v>
      </c>
      <c r="G1467" s="4">
        <v>44611</v>
      </c>
      <c r="H1467" s="2" t="s">
        <v>4</v>
      </c>
    </row>
    <row r="1468" ht="21" spans="1:8">
      <c r="A1468" s="1">
        <v>3126</v>
      </c>
      <c r="B1468" s="2" t="s">
        <v>5087</v>
      </c>
      <c r="C1468" s="2" t="s">
        <v>409</v>
      </c>
      <c r="D1468" s="2" t="s">
        <v>12</v>
      </c>
      <c r="E1468" s="2" t="s">
        <v>2</v>
      </c>
      <c r="F1468" s="2" t="s">
        <v>138</v>
      </c>
      <c r="G1468" s="4">
        <v>44611</v>
      </c>
      <c r="H1468" s="2" t="s">
        <v>491</v>
      </c>
    </row>
    <row r="1469" ht="21" spans="1:8">
      <c r="A1469" s="1">
        <v>3127</v>
      </c>
      <c r="B1469" s="2" t="s">
        <v>5088</v>
      </c>
      <c r="C1469" s="2" t="s">
        <v>409</v>
      </c>
      <c r="D1469" s="2" t="s">
        <v>12</v>
      </c>
      <c r="E1469" s="2"/>
      <c r="F1469" s="2" t="s">
        <v>3</v>
      </c>
      <c r="G1469" s="4">
        <v>44611</v>
      </c>
      <c r="H1469" s="2" t="s">
        <v>13</v>
      </c>
    </row>
    <row r="1470" ht="21" spans="1:8">
      <c r="A1470" s="1">
        <v>3129</v>
      </c>
      <c r="B1470" s="2" t="s">
        <v>1659</v>
      </c>
      <c r="C1470" s="2" t="s">
        <v>409</v>
      </c>
      <c r="D1470" s="2" t="s">
        <v>194</v>
      </c>
      <c r="E1470" s="2" t="s">
        <v>2</v>
      </c>
      <c r="F1470" s="2" t="s">
        <v>3</v>
      </c>
      <c r="G1470" s="4">
        <v>44612</v>
      </c>
      <c r="H1470" s="2" t="s">
        <v>120</v>
      </c>
    </row>
    <row r="1471" ht="21" spans="1:8">
      <c r="A1471" s="1">
        <v>3130</v>
      </c>
      <c r="B1471" s="2" t="s">
        <v>5089</v>
      </c>
      <c r="C1471" s="2" t="s">
        <v>409</v>
      </c>
      <c r="D1471" s="2" t="s">
        <v>84</v>
      </c>
      <c r="E1471" s="2" t="s">
        <v>2</v>
      </c>
      <c r="F1471" s="2" t="s">
        <v>46</v>
      </c>
      <c r="G1471" s="4">
        <v>44613</v>
      </c>
      <c r="H1471" s="2" t="s">
        <v>5090</v>
      </c>
    </row>
    <row r="1472" ht="21" spans="1:8">
      <c r="A1472" s="1">
        <v>3131</v>
      </c>
      <c r="B1472" s="2" t="s">
        <v>5091</v>
      </c>
      <c r="C1472" s="2" t="s">
        <v>409</v>
      </c>
      <c r="D1472" s="2" t="s">
        <v>194</v>
      </c>
      <c r="E1472" s="2" t="s">
        <v>2</v>
      </c>
      <c r="F1472" s="2" t="s">
        <v>3</v>
      </c>
      <c r="G1472" s="4">
        <v>44613</v>
      </c>
      <c r="H1472" s="2" t="s">
        <v>4</v>
      </c>
    </row>
    <row r="1473" ht="21" spans="1:8">
      <c r="A1473" s="1">
        <v>3132</v>
      </c>
      <c r="B1473" s="2" t="s">
        <v>5092</v>
      </c>
      <c r="C1473" s="2" t="s">
        <v>409</v>
      </c>
      <c r="D1473" s="2" t="s">
        <v>25</v>
      </c>
      <c r="E1473" s="2" t="s">
        <v>2</v>
      </c>
      <c r="F1473" s="2" t="s">
        <v>175</v>
      </c>
      <c r="G1473" s="4">
        <v>44613</v>
      </c>
      <c r="H1473" s="2" t="s">
        <v>4</v>
      </c>
    </row>
    <row r="1474" ht="21" spans="1:8">
      <c r="A1474" s="1">
        <v>3133</v>
      </c>
      <c r="B1474" s="2" t="s">
        <v>5093</v>
      </c>
      <c r="C1474" s="2" t="s">
        <v>409</v>
      </c>
      <c r="D1474" s="2" t="s">
        <v>1263</v>
      </c>
      <c r="E1474" s="2" t="s">
        <v>2</v>
      </c>
      <c r="F1474" s="2" t="s">
        <v>46</v>
      </c>
      <c r="G1474" s="4">
        <v>44613</v>
      </c>
      <c r="H1474" s="2" t="s">
        <v>13</v>
      </c>
    </row>
    <row r="1475" ht="21" spans="1:8">
      <c r="A1475" s="1">
        <v>3135</v>
      </c>
      <c r="B1475" s="2" t="s">
        <v>5094</v>
      </c>
      <c r="C1475" s="2" t="s">
        <v>409</v>
      </c>
      <c r="D1475" s="2" t="s">
        <v>214</v>
      </c>
      <c r="E1475" s="2" t="s">
        <v>2</v>
      </c>
      <c r="F1475" s="2" t="s">
        <v>3</v>
      </c>
      <c r="G1475" s="4">
        <v>44613</v>
      </c>
      <c r="H1475" s="2" t="s">
        <v>48</v>
      </c>
    </row>
    <row r="1476" ht="21" spans="1:8">
      <c r="A1476" s="1">
        <v>3136</v>
      </c>
      <c r="B1476" s="2" t="s">
        <v>4784</v>
      </c>
      <c r="C1476" s="2" t="s">
        <v>409</v>
      </c>
      <c r="D1476" s="2" t="s">
        <v>164</v>
      </c>
      <c r="E1476" s="2" t="s">
        <v>2</v>
      </c>
      <c r="F1476" s="2" t="s">
        <v>3</v>
      </c>
      <c r="G1476" s="4">
        <v>44613</v>
      </c>
      <c r="H1476" s="2" t="s">
        <v>4</v>
      </c>
    </row>
    <row r="1477" ht="21" spans="1:8">
      <c r="A1477" s="1">
        <v>3138</v>
      </c>
      <c r="B1477" s="2" t="s">
        <v>3482</v>
      </c>
      <c r="C1477" s="2" t="s">
        <v>409</v>
      </c>
      <c r="D1477" s="2" t="s">
        <v>170</v>
      </c>
      <c r="E1477" s="2" t="s">
        <v>2</v>
      </c>
      <c r="F1477" s="2" t="s">
        <v>3</v>
      </c>
      <c r="G1477" s="4">
        <v>44613</v>
      </c>
      <c r="H1477" s="2" t="s">
        <v>4</v>
      </c>
    </row>
    <row r="1478" ht="21" spans="1:8">
      <c r="A1478" s="1">
        <v>3139</v>
      </c>
      <c r="B1478" s="2" t="s">
        <v>4850</v>
      </c>
      <c r="C1478" s="2" t="s">
        <v>409</v>
      </c>
      <c r="D1478" s="2" t="s">
        <v>12</v>
      </c>
      <c r="E1478" s="2" t="s">
        <v>2</v>
      </c>
      <c r="F1478" s="2" t="s">
        <v>46</v>
      </c>
      <c r="G1478" s="4">
        <v>44614</v>
      </c>
      <c r="H1478" s="2" t="s">
        <v>491</v>
      </c>
    </row>
    <row r="1479" ht="21" spans="1:8">
      <c r="A1479" s="1">
        <v>3144</v>
      </c>
      <c r="B1479" s="2" t="s">
        <v>5095</v>
      </c>
      <c r="C1479" s="2" t="s">
        <v>409</v>
      </c>
      <c r="D1479" s="2" t="s">
        <v>2615</v>
      </c>
      <c r="E1479" s="2" t="s">
        <v>2</v>
      </c>
      <c r="F1479" s="2" t="s">
        <v>46</v>
      </c>
      <c r="G1479" s="4">
        <v>44614</v>
      </c>
      <c r="H1479" s="2" t="s">
        <v>13</v>
      </c>
    </row>
    <row r="1480" ht="21" spans="1:8">
      <c r="A1480" s="1">
        <v>3146</v>
      </c>
      <c r="B1480" s="2" t="s">
        <v>5096</v>
      </c>
      <c r="C1480" s="2" t="s">
        <v>409</v>
      </c>
      <c r="D1480" s="2" t="s">
        <v>170</v>
      </c>
      <c r="E1480" s="2" t="s">
        <v>2</v>
      </c>
      <c r="F1480" s="2" t="s">
        <v>3</v>
      </c>
      <c r="G1480" s="4">
        <v>44614</v>
      </c>
      <c r="H1480" s="2" t="s">
        <v>114</v>
      </c>
    </row>
    <row r="1481" ht="21" spans="1:8">
      <c r="A1481" s="1">
        <v>3151</v>
      </c>
      <c r="B1481" s="2" t="s">
        <v>5097</v>
      </c>
      <c r="C1481" s="2" t="s">
        <v>409</v>
      </c>
      <c r="D1481" s="2" t="s">
        <v>41</v>
      </c>
      <c r="E1481" s="2" t="s">
        <v>2</v>
      </c>
      <c r="F1481" s="2" t="s">
        <v>3</v>
      </c>
      <c r="G1481" s="4">
        <v>44615</v>
      </c>
      <c r="H1481" s="2" t="s">
        <v>4</v>
      </c>
    </row>
    <row r="1482" ht="21" spans="1:8">
      <c r="A1482" s="1">
        <v>3157</v>
      </c>
      <c r="B1482" s="2" t="s">
        <v>5098</v>
      </c>
      <c r="C1482" s="2" t="s">
        <v>409</v>
      </c>
      <c r="D1482" s="2" t="s">
        <v>170</v>
      </c>
      <c r="E1482" s="2" t="s">
        <v>2</v>
      </c>
      <c r="F1482" s="2" t="s">
        <v>3</v>
      </c>
      <c r="G1482" s="4">
        <v>44616</v>
      </c>
      <c r="H1482" s="2" t="s">
        <v>251</v>
      </c>
    </row>
    <row r="1483" ht="21" spans="1:8">
      <c r="A1483" s="1">
        <v>3160</v>
      </c>
      <c r="B1483" s="2" t="s">
        <v>5099</v>
      </c>
      <c r="C1483" s="2" t="s">
        <v>409</v>
      </c>
      <c r="D1483" s="2" t="s">
        <v>84</v>
      </c>
      <c r="E1483" s="2" t="s">
        <v>2</v>
      </c>
      <c r="F1483" s="2" t="s">
        <v>46</v>
      </c>
      <c r="G1483" s="4">
        <v>44617</v>
      </c>
      <c r="H1483" s="2" t="s">
        <v>13</v>
      </c>
    </row>
    <row r="1484" ht="21" spans="1:8">
      <c r="A1484" s="1">
        <v>3163</v>
      </c>
      <c r="B1484" s="2" t="s">
        <v>5100</v>
      </c>
      <c r="C1484" s="2" t="s">
        <v>409</v>
      </c>
      <c r="D1484" s="2" t="s">
        <v>194</v>
      </c>
      <c r="E1484" s="2" t="s">
        <v>2</v>
      </c>
      <c r="F1484" s="2" t="s">
        <v>3</v>
      </c>
      <c r="G1484" s="4">
        <v>44617</v>
      </c>
      <c r="H1484" s="2" t="s">
        <v>889</v>
      </c>
    </row>
    <row r="1485" ht="21" spans="1:8">
      <c r="A1485" s="1">
        <v>3164</v>
      </c>
      <c r="B1485" s="2" t="s">
        <v>4908</v>
      </c>
      <c r="C1485" s="2" t="s">
        <v>409</v>
      </c>
      <c r="D1485" s="2" t="s">
        <v>228</v>
      </c>
      <c r="E1485" s="2" t="s">
        <v>2</v>
      </c>
      <c r="F1485" s="2" t="s">
        <v>3</v>
      </c>
      <c r="G1485" s="4">
        <v>44617</v>
      </c>
      <c r="H1485" s="2" t="s">
        <v>48</v>
      </c>
    </row>
    <row r="1486" ht="21" spans="1:8">
      <c r="A1486" s="1">
        <v>3166</v>
      </c>
      <c r="B1486" s="2" t="s">
        <v>5101</v>
      </c>
      <c r="C1486" s="2" t="s">
        <v>409</v>
      </c>
      <c r="D1486" s="2" t="s">
        <v>194</v>
      </c>
      <c r="E1486" s="2" t="s">
        <v>2</v>
      </c>
      <c r="F1486" s="2" t="s">
        <v>175</v>
      </c>
      <c r="G1486" s="4">
        <v>44617</v>
      </c>
      <c r="H1486" s="2" t="s">
        <v>4</v>
      </c>
    </row>
    <row r="1487" ht="21" spans="1:8">
      <c r="A1487" s="1">
        <v>3167</v>
      </c>
      <c r="B1487" s="2" t="s">
        <v>1461</v>
      </c>
      <c r="C1487" s="2" t="s">
        <v>409</v>
      </c>
      <c r="D1487" s="2" t="s">
        <v>194</v>
      </c>
      <c r="E1487" s="2" t="s">
        <v>2</v>
      </c>
      <c r="F1487" s="2" t="s">
        <v>175</v>
      </c>
      <c r="G1487" s="4">
        <v>44617</v>
      </c>
      <c r="H1487" s="2" t="s">
        <v>13</v>
      </c>
    </row>
    <row r="1488" ht="21" spans="1:8">
      <c r="A1488" s="1">
        <v>3170</v>
      </c>
      <c r="B1488" s="2" t="s">
        <v>5102</v>
      </c>
      <c r="C1488" s="2" t="s">
        <v>409</v>
      </c>
      <c r="D1488" s="2" t="s">
        <v>41</v>
      </c>
      <c r="E1488" s="2" t="s">
        <v>2</v>
      </c>
      <c r="F1488" s="2" t="s">
        <v>190</v>
      </c>
      <c r="G1488" s="4">
        <v>44618</v>
      </c>
      <c r="H1488" s="2" t="s">
        <v>491</v>
      </c>
    </row>
    <row r="1489" ht="21" spans="1:8">
      <c r="A1489" s="1">
        <v>3172</v>
      </c>
      <c r="B1489" s="2" t="s">
        <v>5103</v>
      </c>
      <c r="C1489" s="2" t="s">
        <v>409</v>
      </c>
      <c r="D1489" s="2" t="s">
        <v>61</v>
      </c>
      <c r="E1489" s="2" t="s">
        <v>2</v>
      </c>
      <c r="F1489" s="2" t="s">
        <v>3</v>
      </c>
      <c r="G1489" s="4">
        <v>44618</v>
      </c>
      <c r="H1489" s="2" t="s">
        <v>491</v>
      </c>
    </row>
    <row r="1490" ht="21" spans="1:8">
      <c r="A1490" s="1">
        <v>3174</v>
      </c>
      <c r="B1490" s="2" t="s">
        <v>5104</v>
      </c>
      <c r="C1490" s="2" t="s">
        <v>409</v>
      </c>
      <c r="D1490" s="2" t="s">
        <v>333</v>
      </c>
      <c r="E1490" s="2" t="s">
        <v>2</v>
      </c>
      <c r="F1490" s="2" t="s">
        <v>46</v>
      </c>
      <c r="G1490" s="4">
        <v>44618</v>
      </c>
      <c r="H1490" s="2" t="s">
        <v>13</v>
      </c>
    </row>
    <row r="1491" ht="21" spans="1:8">
      <c r="A1491" s="1">
        <v>3175</v>
      </c>
      <c r="B1491" s="2" t="s">
        <v>5105</v>
      </c>
      <c r="C1491" s="2" t="s">
        <v>409</v>
      </c>
      <c r="D1491" s="2" t="s">
        <v>8</v>
      </c>
      <c r="E1491" s="2" t="s">
        <v>2</v>
      </c>
      <c r="F1491" s="2" t="s">
        <v>3</v>
      </c>
      <c r="G1491" s="4">
        <v>44618</v>
      </c>
      <c r="H1491" s="2" t="s">
        <v>537</v>
      </c>
    </row>
    <row r="1492" ht="21" spans="1:8">
      <c r="A1492" s="1">
        <v>3177</v>
      </c>
      <c r="B1492" s="2" t="s">
        <v>5106</v>
      </c>
      <c r="C1492" s="2" t="s">
        <v>409</v>
      </c>
      <c r="D1492" s="2" t="s">
        <v>194</v>
      </c>
      <c r="E1492" s="2" t="s">
        <v>2</v>
      </c>
      <c r="F1492" s="2" t="s">
        <v>3</v>
      </c>
      <c r="G1492" s="4">
        <v>44618</v>
      </c>
      <c r="H1492" s="2" t="s">
        <v>526</v>
      </c>
    </row>
    <row r="1493" ht="21" spans="1:8">
      <c r="A1493" s="1">
        <v>3179</v>
      </c>
      <c r="B1493" s="2" t="s">
        <v>5107</v>
      </c>
      <c r="C1493" s="2" t="s">
        <v>409</v>
      </c>
      <c r="D1493" s="2" t="s">
        <v>61</v>
      </c>
      <c r="E1493" s="2" t="s">
        <v>2</v>
      </c>
      <c r="F1493" s="2" t="s">
        <v>3</v>
      </c>
      <c r="G1493" s="4">
        <v>44618</v>
      </c>
      <c r="H1493" s="2" t="s">
        <v>229</v>
      </c>
    </row>
    <row r="1494" ht="21" spans="1:8">
      <c r="A1494" s="1">
        <v>3183</v>
      </c>
      <c r="B1494" s="2" t="s">
        <v>424</v>
      </c>
      <c r="C1494" s="2" t="s">
        <v>409</v>
      </c>
      <c r="D1494" s="2" t="s">
        <v>228</v>
      </c>
      <c r="E1494" s="2" t="s">
        <v>2</v>
      </c>
      <c r="F1494" s="2" t="s">
        <v>3</v>
      </c>
      <c r="G1494" s="4">
        <v>44620</v>
      </c>
      <c r="H1494" s="2" t="s">
        <v>251</v>
      </c>
    </row>
    <row r="1495" ht="21" spans="1:8">
      <c r="A1495" s="1">
        <v>3184</v>
      </c>
      <c r="B1495" s="2" t="s">
        <v>5108</v>
      </c>
      <c r="C1495" s="2" t="s">
        <v>409</v>
      </c>
      <c r="D1495" s="2" t="s">
        <v>25</v>
      </c>
      <c r="E1495" s="2" t="s">
        <v>2</v>
      </c>
      <c r="F1495" s="2" t="s">
        <v>138</v>
      </c>
      <c r="G1495" s="4">
        <v>44620</v>
      </c>
      <c r="H1495" s="2" t="s">
        <v>491</v>
      </c>
    </row>
    <row r="1496" ht="21" spans="1:8">
      <c r="A1496" s="1">
        <v>3186</v>
      </c>
      <c r="B1496" s="2" t="s">
        <v>5109</v>
      </c>
      <c r="C1496" s="2" t="s">
        <v>409</v>
      </c>
      <c r="D1496" s="2" t="s">
        <v>194</v>
      </c>
      <c r="E1496" s="2" t="s">
        <v>2</v>
      </c>
      <c r="F1496" s="2" t="s">
        <v>175</v>
      </c>
      <c r="G1496" s="4">
        <v>44620</v>
      </c>
      <c r="H1496" s="2" t="s">
        <v>4</v>
      </c>
    </row>
    <row r="1497" ht="21" spans="1:8">
      <c r="A1497" s="1">
        <v>3188</v>
      </c>
      <c r="B1497" s="2" t="s">
        <v>5110</v>
      </c>
      <c r="C1497" s="2" t="s">
        <v>409</v>
      </c>
      <c r="D1497" s="2" t="s">
        <v>84</v>
      </c>
      <c r="E1497" s="2" t="s">
        <v>2</v>
      </c>
      <c r="F1497" s="2" t="s">
        <v>175</v>
      </c>
      <c r="G1497" s="4">
        <v>44620</v>
      </c>
      <c r="H1497" s="2" t="s">
        <v>13</v>
      </c>
    </row>
    <row r="1498" ht="21" spans="1:8">
      <c r="A1498" s="1">
        <v>3191</v>
      </c>
      <c r="B1498" s="2" t="s">
        <v>5111</v>
      </c>
      <c r="C1498" s="2" t="s">
        <v>409</v>
      </c>
      <c r="D1498" s="2" t="s">
        <v>84</v>
      </c>
      <c r="E1498" s="2" t="s">
        <v>2</v>
      </c>
      <c r="F1498" s="2" t="s">
        <v>3</v>
      </c>
      <c r="G1498" s="4">
        <v>44620</v>
      </c>
      <c r="H1498" s="2" t="s">
        <v>114</v>
      </c>
    </row>
    <row r="1499" ht="21" spans="1:8">
      <c r="A1499" s="1">
        <v>3192</v>
      </c>
      <c r="B1499" s="2" t="s">
        <v>5112</v>
      </c>
      <c r="C1499" s="2" t="s">
        <v>409</v>
      </c>
      <c r="D1499" s="2" t="s">
        <v>15</v>
      </c>
      <c r="E1499" s="2" t="s">
        <v>2</v>
      </c>
      <c r="F1499" s="2" t="s">
        <v>3</v>
      </c>
      <c r="G1499" s="4">
        <v>44620</v>
      </c>
      <c r="H1499" s="2" t="s">
        <v>491</v>
      </c>
    </row>
    <row r="1500" ht="21" spans="1:8">
      <c r="A1500" s="1">
        <v>3193</v>
      </c>
      <c r="B1500" s="2" t="s">
        <v>5113</v>
      </c>
      <c r="C1500" s="2" t="s">
        <v>409</v>
      </c>
      <c r="D1500" s="2" t="s">
        <v>170</v>
      </c>
      <c r="E1500" s="2" t="s">
        <v>2</v>
      </c>
      <c r="F1500" s="2" t="s">
        <v>3</v>
      </c>
      <c r="G1500" s="4">
        <v>44620</v>
      </c>
      <c r="H1500" s="2" t="s">
        <v>4</v>
      </c>
    </row>
    <row r="1501" ht="21" spans="1:8">
      <c r="A1501" s="1">
        <v>3194</v>
      </c>
      <c r="B1501" s="2" t="s">
        <v>5114</v>
      </c>
      <c r="C1501" s="2" t="s">
        <v>409</v>
      </c>
      <c r="D1501" s="2" t="s">
        <v>8</v>
      </c>
      <c r="E1501" s="2" t="s">
        <v>2</v>
      </c>
      <c r="F1501" s="2" t="s">
        <v>175</v>
      </c>
      <c r="G1501" s="4">
        <v>44620</v>
      </c>
      <c r="H1501" s="2" t="s">
        <v>13</v>
      </c>
    </row>
    <row r="1502" ht="21" spans="1:8">
      <c r="A1502" s="1">
        <v>3195</v>
      </c>
      <c r="B1502" s="2" t="s">
        <v>5115</v>
      </c>
      <c r="C1502" s="2" t="s">
        <v>409</v>
      </c>
      <c r="D1502" s="2" t="s">
        <v>183</v>
      </c>
      <c r="E1502" s="2" t="s">
        <v>2</v>
      </c>
      <c r="F1502" s="2" t="s">
        <v>3</v>
      </c>
      <c r="G1502" s="4">
        <v>44620</v>
      </c>
      <c r="H1502" s="2" t="s">
        <v>120</v>
      </c>
    </row>
    <row r="1503" ht="21" spans="1:8">
      <c r="A1503" s="1">
        <v>3197</v>
      </c>
      <c r="B1503" s="2" t="s">
        <v>5116</v>
      </c>
      <c r="C1503" s="2" t="s">
        <v>409</v>
      </c>
      <c r="D1503" s="2" t="s">
        <v>307</v>
      </c>
      <c r="E1503" s="2" t="s">
        <v>2</v>
      </c>
      <c r="F1503" s="2" t="s">
        <v>3</v>
      </c>
      <c r="G1503" s="4">
        <v>44620</v>
      </c>
      <c r="H1503" s="2" t="s">
        <v>13</v>
      </c>
    </row>
    <row r="1504" ht="21" spans="1:8">
      <c r="A1504" s="1">
        <v>3198</v>
      </c>
      <c r="B1504" s="2" t="s">
        <v>5117</v>
      </c>
      <c r="C1504" s="2" t="s">
        <v>409</v>
      </c>
      <c r="D1504" s="2" t="s">
        <v>194</v>
      </c>
      <c r="E1504" s="2" t="s">
        <v>2</v>
      </c>
      <c r="F1504" s="2" t="s">
        <v>138</v>
      </c>
      <c r="G1504" s="4">
        <v>44620</v>
      </c>
      <c r="H1504" s="2" t="s">
        <v>4195</v>
      </c>
    </row>
    <row r="1505" ht="21" spans="1:8">
      <c r="A1505" s="1">
        <v>4779</v>
      </c>
      <c r="B1505" s="2" t="s">
        <v>624</v>
      </c>
      <c r="C1505" s="2" t="s">
        <v>409</v>
      </c>
      <c r="D1505" s="2" t="s">
        <v>350</v>
      </c>
      <c r="E1505" s="2" t="s">
        <v>2</v>
      </c>
      <c r="F1505" s="2" t="s">
        <v>138</v>
      </c>
      <c r="G1505" s="6">
        <v>44923</v>
      </c>
      <c r="H1505" s="2" t="s">
        <v>4</v>
      </c>
    </row>
    <row r="1506" ht="21" spans="1:8">
      <c r="A1506" s="1">
        <v>4780</v>
      </c>
      <c r="B1506" s="2" t="s">
        <v>5118</v>
      </c>
      <c r="C1506" s="2" t="s">
        <v>409</v>
      </c>
      <c r="D1506" s="2" t="s">
        <v>194</v>
      </c>
      <c r="E1506" s="2" t="s">
        <v>2</v>
      </c>
      <c r="F1506" s="2" t="s">
        <v>138</v>
      </c>
      <c r="G1506" s="6">
        <v>44923</v>
      </c>
      <c r="H1506" s="2" t="s">
        <v>13</v>
      </c>
    </row>
    <row r="1507" ht="21" spans="1:8">
      <c r="A1507" s="1">
        <v>4781</v>
      </c>
      <c r="B1507" s="2" t="s">
        <v>5119</v>
      </c>
      <c r="C1507" s="2" t="s">
        <v>409</v>
      </c>
      <c r="D1507" s="2" t="s">
        <v>84</v>
      </c>
      <c r="E1507" s="2" t="s">
        <v>2</v>
      </c>
      <c r="F1507" s="2" t="s">
        <v>1122</v>
      </c>
      <c r="G1507" s="6">
        <v>44923</v>
      </c>
      <c r="H1507" s="2" t="s">
        <v>13</v>
      </c>
    </row>
    <row r="1508" ht="21" spans="1:8">
      <c r="A1508" s="1">
        <v>4785</v>
      </c>
      <c r="B1508" s="2" t="s">
        <v>5120</v>
      </c>
      <c r="C1508" s="2" t="s">
        <v>409</v>
      </c>
      <c r="D1508" s="2" t="s">
        <v>3037</v>
      </c>
      <c r="E1508" s="2" t="s">
        <v>2</v>
      </c>
      <c r="F1508" s="2" t="s">
        <v>1122</v>
      </c>
      <c r="G1508" s="6">
        <v>44925</v>
      </c>
      <c r="H1508" s="2" t="s">
        <v>13</v>
      </c>
    </row>
    <row r="1509" ht="21" spans="1:8">
      <c r="A1509" s="1">
        <v>4786</v>
      </c>
      <c r="B1509" s="2" t="s">
        <v>5121</v>
      </c>
      <c r="C1509" s="2" t="s">
        <v>409</v>
      </c>
      <c r="D1509" s="2" t="s">
        <v>228</v>
      </c>
      <c r="E1509" s="2" t="s">
        <v>2</v>
      </c>
      <c r="F1509" s="2" t="s">
        <v>3</v>
      </c>
      <c r="G1509" s="6">
        <v>44898</v>
      </c>
      <c r="H1509" s="2" t="s">
        <v>491</v>
      </c>
    </row>
    <row r="1510" ht="21" spans="1:8">
      <c r="A1510" s="1">
        <v>4788</v>
      </c>
      <c r="B1510" s="2" t="s">
        <v>3290</v>
      </c>
      <c r="C1510" s="2" t="s">
        <v>409</v>
      </c>
      <c r="D1510" s="2" t="s">
        <v>256</v>
      </c>
      <c r="E1510" s="2" t="s">
        <v>2</v>
      </c>
      <c r="F1510" s="2" t="s">
        <v>3</v>
      </c>
      <c r="G1510" s="6">
        <v>44900</v>
      </c>
      <c r="H1510" s="2" t="s">
        <v>13</v>
      </c>
    </row>
    <row r="1511" ht="21" spans="1:8">
      <c r="A1511" s="1">
        <v>4791</v>
      </c>
      <c r="B1511" s="2" t="s">
        <v>5122</v>
      </c>
      <c r="C1511" s="2" t="s">
        <v>409</v>
      </c>
      <c r="D1511" s="2" t="s">
        <v>214</v>
      </c>
      <c r="E1511" s="2" t="s">
        <v>2</v>
      </c>
      <c r="F1511" s="2" t="s">
        <v>3</v>
      </c>
      <c r="G1511" s="6"/>
      <c r="H1511" s="2" t="s">
        <v>13</v>
      </c>
    </row>
    <row r="1512" ht="21" spans="1:8">
      <c r="A1512" s="1">
        <v>4792</v>
      </c>
      <c r="B1512" s="2" t="s">
        <v>5123</v>
      </c>
      <c r="C1512" s="2" t="s">
        <v>409</v>
      </c>
      <c r="D1512" s="2" t="s">
        <v>170</v>
      </c>
      <c r="E1512" s="2" t="s">
        <v>2</v>
      </c>
      <c r="F1512" s="2" t="s">
        <v>1839</v>
      </c>
      <c r="G1512" s="6">
        <v>44907</v>
      </c>
      <c r="H1512" s="2" t="s">
        <v>13</v>
      </c>
    </row>
    <row r="1513" ht="21" spans="1:8">
      <c r="A1513" s="1">
        <v>4796</v>
      </c>
      <c r="B1513" s="2" t="s">
        <v>1652</v>
      </c>
      <c r="C1513" s="2" t="s">
        <v>409</v>
      </c>
      <c r="D1513" s="2" t="s">
        <v>228</v>
      </c>
      <c r="E1513" s="2" t="s">
        <v>2</v>
      </c>
      <c r="F1513" s="2" t="s">
        <v>3</v>
      </c>
      <c r="G1513" s="6">
        <v>44912</v>
      </c>
      <c r="H1513" s="2" t="s">
        <v>13</v>
      </c>
    </row>
    <row r="1514" ht="21" spans="1:8">
      <c r="A1514" s="1">
        <v>4799</v>
      </c>
      <c r="B1514" s="2" t="s">
        <v>5124</v>
      </c>
      <c r="C1514" s="2" t="s">
        <v>409</v>
      </c>
      <c r="D1514" s="2" t="s">
        <v>170</v>
      </c>
      <c r="E1514" s="2" t="s">
        <v>2</v>
      </c>
      <c r="F1514" s="2" t="s">
        <v>1839</v>
      </c>
      <c r="G1514" s="6">
        <v>44920</v>
      </c>
      <c r="H1514" s="2" t="s">
        <v>13</v>
      </c>
    </row>
    <row r="1515" ht="21" spans="1:8">
      <c r="A1515" s="1">
        <v>4800</v>
      </c>
      <c r="B1515" s="2" t="s">
        <v>5125</v>
      </c>
      <c r="C1515" s="2" t="s">
        <v>409</v>
      </c>
      <c r="D1515" s="2" t="s">
        <v>164</v>
      </c>
      <c r="E1515" s="2" t="s">
        <v>2</v>
      </c>
      <c r="F1515" s="2" t="s">
        <v>1839</v>
      </c>
      <c r="G1515" s="6">
        <v>44920</v>
      </c>
      <c r="H1515" s="2" t="s">
        <v>13</v>
      </c>
    </row>
    <row r="1516" ht="21" spans="1:8">
      <c r="A1516" s="1">
        <v>4801</v>
      </c>
      <c r="B1516" s="2" t="s">
        <v>5126</v>
      </c>
      <c r="C1516" s="2" t="s">
        <v>409</v>
      </c>
      <c r="D1516" s="2" t="s">
        <v>170</v>
      </c>
      <c r="E1516" s="2" t="s">
        <v>2</v>
      </c>
      <c r="F1516" s="2" t="s">
        <v>1839</v>
      </c>
      <c r="G1516" s="6">
        <v>44921</v>
      </c>
      <c r="H1516" s="2" t="s">
        <v>13</v>
      </c>
    </row>
    <row r="1517" ht="21" spans="1:8">
      <c r="A1517" s="1">
        <v>4804</v>
      </c>
      <c r="B1517" s="2" t="s">
        <v>5127</v>
      </c>
      <c r="C1517" s="2" t="s">
        <v>409</v>
      </c>
      <c r="D1517" s="2" t="s">
        <v>228</v>
      </c>
      <c r="E1517" s="2" t="s">
        <v>2</v>
      </c>
      <c r="F1517" s="2" t="s">
        <v>1839</v>
      </c>
      <c r="G1517" s="6">
        <v>44925</v>
      </c>
      <c r="H1517" s="2" t="s">
        <v>1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pring</vt:lpstr>
      <vt:lpstr>summer</vt:lpstr>
      <vt:lpstr>autumn</vt:lpstr>
      <vt:lpstr>winte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755</dc:creator>
  <cp:lastModifiedBy>吕国健</cp:lastModifiedBy>
  <dcterms:created xsi:type="dcterms:W3CDTF">2023-05-12T11:15:00Z</dcterms:created>
  <dcterms:modified xsi:type="dcterms:W3CDTF">2024-04-01T15:1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E2A82A9ED33C4174AE352ABC51B4555F_12</vt:lpwstr>
  </property>
</Properties>
</file>